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aaafiles\doc\papers\2019\Sci Rep submission\"/>
    </mc:Choice>
  </mc:AlternateContent>
  <bookViews>
    <workbookView xWindow="0" yWindow="0" windowWidth="20400" windowHeight="8040"/>
  </bookViews>
  <sheets>
    <sheet name="genes down in CM of KO" sheetId="1" r:id="rId1"/>
    <sheet name="GO of genes down in CM from KO" sheetId="2" r:id="rId2"/>
    <sheet name="genes up in CM of KO" sheetId="3" r:id="rId3"/>
    <sheet name="GO of genes up in CM of KO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F374" i="3"/>
  <c r="F375" i="3"/>
  <c r="F376" i="3"/>
  <c r="F377" i="3"/>
  <c r="F378" i="3"/>
  <c r="F379" i="3"/>
  <c r="F380" i="3"/>
  <c r="F381" i="3"/>
  <c r="F382" i="3"/>
  <c r="F383" i="3"/>
  <c r="F384" i="3"/>
  <c r="F385" i="3"/>
  <c r="F386" i="3"/>
  <c r="F387" i="3"/>
  <c r="F388" i="3"/>
  <c r="F389" i="3"/>
  <c r="F390" i="3"/>
  <c r="F391" i="3"/>
  <c r="F392" i="3"/>
  <c r="F393" i="3"/>
  <c r="F394" i="3"/>
  <c r="F395" i="3"/>
  <c r="F396" i="3"/>
  <c r="F397" i="3"/>
  <c r="F398" i="3"/>
  <c r="F399" i="3"/>
  <c r="F400" i="3"/>
  <c r="F401" i="3"/>
  <c r="F402" i="3"/>
  <c r="F403" i="3"/>
  <c r="F404" i="3"/>
  <c r="F405" i="3"/>
  <c r="F406" i="3"/>
  <c r="F407" i="3"/>
  <c r="F408" i="3"/>
  <c r="F409" i="3"/>
  <c r="F410" i="3"/>
  <c r="F411" i="3"/>
  <c r="F412" i="3"/>
  <c r="F413" i="3"/>
  <c r="F414" i="3"/>
  <c r="F415" i="3"/>
  <c r="F416" i="3"/>
  <c r="F417" i="3"/>
  <c r="F418" i="3"/>
  <c r="F419" i="3"/>
  <c r="F420" i="3"/>
  <c r="F421" i="3"/>
  <c r="F422" i="3"/>
  <c r="F423" i="3"/>
  <c r="F424" i="3"/>
  <c r="F425" i="3"/>
  <c r="F426" i="3"/>
  <c r="F427" i="3"/>
  <c r="F428" i="3"/>
  <c r="F429" i="3"/>
  <c r="F430" i="3"/>
  <c r="F431" i="3"/>
  <c r="F432" i="3"/>
  <c r="F433" i="3"/>
  <c r="F434" i="3"/>
  <c r="F435" i="3"/>
  <c r="F436" i="3"/>
  <c r="F437" i="3"/>
  <c r="F438" i="3"/>
  <c r="F439" i="3"/>
  <c r="F440" i="3"/>
  <c r="F441" i="3"/>
  <c r="F442" i="3"/>
  <c r="F443" i="3"/>
  <c r="F444" i="3"/>
  <c r="F445" i="3"/>
  <c r="F446" i="3"/>
  <c r="F447" i="3"/>
  <c r="F448" i="3"/>
  <c r="F449" i="3"/>
  <c r="F450" i="3"/>
  <c r="F451" i="3"/>
  <c r="F452" i="3"/>
  <c r="F453" i="3"/>
  <c r="F454" i="3"/>
  <c r="F455" i="3"/>
  <c r="F456" i="3"/>
  <c r="F457" i="3"/>
  <c r="F458" i="3"/>
  <c r="F459" i="3"/>
  <c r="F460" i="3"/>
  <c r="F461" i="3"/>
  <c r="F462" i="3"/>
  <c r="F463" i="3"/>
  <c r="F464" i="3"/>
  <c r="F465" i="3"/>
  <c r="F466" i="3"/>
  <c r="F467" i="3"/>
  <c r="F468" i="3"/>
  <c r="F469" i="3"/>
  <c r="F470" i="3"/>
  <c r="F471" i="3"/>
  <c r="F472" i="3"/>
  <c r="F473" i="3"/>
  <c r="F474" i="3"/>
  <c r="F475" i="3"/>
  <c r="F476" i="3"/>
  <c r="F477" i="3"/>
  <c r="F478" i="3"/>
  <c r="F479" i="3"/>
  <c r="H2" i="3"/>
  <c r="F2" i="3"/>
  <c r="K480" i="3"/>
  <c r="B479" i="3"/>
  <c r="J284" i="3"/>
  <c r="G284" i="3"/>
  <c r="E284" i="3"/>
  <c r="G331" i="3"/>
  <c r="E331" i="3"/>
  <c r="G463" i="3"/>
  <c r="E463" i="3"/>
  <c r="G417" i="3"/>
  <c r="J417" i="3" s="1"/>
  <c r="E417" i="3"/>
  <c r="G455" i="3"/>
  <c r="E455" i="3"/>
  <c r="G3" i="3"/>
  <c r="E3" i="3"/>
  <c r="G170" i="3"/>
  <c r="E170" i="3"/>
  <c r="G269" i="3"/>
  <c r="E269" i="3"/>
  <c r="G143" i="3"/>
  <c r="E143" i="3"/>
  <c r="J143" i="3" s="1"/>
  <c r="G67" i="3"/>
  <c r="E67" i="3"/>
  <c r="G168" i="3"/>
  <c r="E168" i="3"/>
  <c r="G98" i="3"/>
  <c r="J98" i="3" s="1"/>
  <c r="E98" i="3"/>
  <c r="G2" i="3"/>
  <c r="E2" i="3"/>
  <c r="G185" i="3"/>
  <c r="E185" i="3"/>
  <c r="G6" i="3"/>
  <c r="E6" i="3"/>
  <c r="G5" i="3"/>
  <c r="I5" i="3" s="1"/>
  <c r="E5" i="3"/>
  <c r="J15" i="3"/>
  <c r="G15" i="3"/>
  <c r="E15" i="3"/>
  <c r="G392" i="3"/>
  <c r="E392" i="3"/>
  <c r="G267" i="3"/>
  <c r="E267" i="3"/>
  <c r="G340" i="3"/>
  <c r="J340" i="3" s="1"/>
  <c r="E340" i="3"/>
  <c r="G72" i="3"/>
  <c r="E72" i="3"/>
  <c r="G71" i="3"/>
  <c r="E71" i="3"/>
  <c r="G234" i="3"/>
  <c r="E234" i="3"/>
  <c r="G91" i="3"/>
  <c r="E91" i="3"/>
  <c r="G206" i="3"/>
  <c r="E206" i="3"/>
  <c r="J206" i="3" s="1"/>
  <c r="G203" i="3"/>
  <c r="E203" i="3"/>
  <c r="G110" i="3"/>
  <c r="E110" i="3"/>
  <c r="G28" i="3"/>
  <c r="J28" i="3" s="1"/>
  <c r="E28" i="3"/>
  <c r="G4" i="3"/>
  <c r="E4" i="3"/>
  <c r="G19" i="3"/>
  <c r="E19" i="3"/>
  <c r="G221" i="3"/>
  <c r="E221" i="3"/>
  <c r="G200" i="3"/>
  <c r="E200" i="3"/>
  <c r="G10" i="3"/>
  <c r="E10" i="3"/>
  <c r="G103" i="3"/>
  <c r="E103" i="3"/>
  <c r="J369" i="3"/>
  <c r="G369" i="3"/>
  <c r="E369" i="3"/>
  <c r="G11" i="3"/>
  <c r="E11" i="3"/>
  <c r="G169" i="3"/>
  <c r="E169" i="3"/>
  <c r="G17" i="3"/>
  <c r="E17" i="3"/>
  <c r="G338" i="3"/>
  <c r="E338" i="3"/>
  <c r="G374" i="3"/>
  <c r="E374" i="3"/>
  <c r="G379" i="3"/>
  <c r="E379" i="3"/>
  <c r="J379" i="3" s="1"/>
  <c r="G238" i="3"/>
  <c r="E238" i="3"/>
  <c r="G68" i="3"/>
  <c r="E68" i="3"/>
  <c r="G32" i="3"/>
  <c r="E32" i="3"/>
  <c r="J32" i="3" s="1"/>
  <c r="G252" i="3"/>
  <c r="E252" i="3"/>
  <c r="G178" i="3"/>
  <c r="E178" i="3"/>
  <c r="G25" i="3"/>
  <c r="E25" i="3"/>
  <c r="G186" i="3"/>
  <c r="E186" i="3"/>
  <c r="G14" i="3"/>
  <c r="E14" i="3"/>
  <c r="J14" i="3" s="1"/>
  <c r="G159" i="3"/>
  <c r="E159" i="3"/>
  <c r="G305" i="3"/>
  <c r="E305" i="3"/>
  <c r="G90" i="3"/>
  <c r="E90" i="3"/>
  <c r="J90" i="3" s="1"/>
  <c r="G210" i="3"/>
  <c r="E210" i="3"/>
  <c r="G26" i="3"/>
  <c r="E26" i="3"/>
  <c r="G131" i="3"/>
  <c r="E131" i="3"/>
  <c r="G223" i="3"/>
  <c r="E223" i="3"/>
  <c r="G435" i="3"/>
  <c r="E435" i="3"/>
  <c r="J435" i="3" s="1"/>
  <c r="G43" i="3"/>
  <c r="E43" i="3"/>
  <c r="G306" i="3"/>
  <c r="E306" i="3"/>
  <c r="G7" i="3"/>
  <c r="E7" i="3"/>
  <c r="J7" i="3" s="1"/>
  <c r="G292" i="3"/>
  <c r="E292" i="3"/>
  <c r="G62" i="3"/>
  <c r="E62" i="3"/>
  <c r="G53" i="3"/>
  <c r="E53" i="3"/>
  <c r="G40" i="3"/>
  <c r="E40" i="3"/>
  <c r="G293" i="3"/>
  <c r="E293" i="3"/>
  <c r="G105" i="3"/>
  <c r="E105" i="3"/>
  <c r="G22" i="3"/>
  <c r="E22" i="3"/>
  <c r="J22" i="3" s="1"/>
  <c r="G375" i="3"/>
  <c r="E375" i="3"/>
  <c r="G352" i="3"/>
  <c r="E352" i="3"/>
  <c r="G13" i="3"/>
  <c r="E13" i="3"/>
  <c r="G8" i="3"/>
  <c r="E8" i="3"/>
  <c r="G100" i="3"/>
  <c r="E100" i="3"/>
  <c r="G12" i="3"/>
  <c r="J12" i="3" s="1"/>
  <c r="E12" i="3"/>
  <c r="G243" i="3"/>
  <c r="E243" i="3"/>
  <c r="G9" i="3"/>
  <c r="I9" i="3" s="1"/>
  <c r="E9" i="3"/>
  <c r="J18" i="3"/>
  <c r="G18" i="3"/>
  <c r="E18" i="3"/>
  <c r="G404" i="3"/>
  <c r="E404" i="3"/>
  <c r="G184" i="3"/>
  <c r="E184" i="3"/>
  <c r="G134" i="3"/>
  <c r="E134" i="3"/>
  <c r="G20" i="3"/>
  <c r="E20" i="3"/>
  <c r="G357" i="3"/>
  <c r="J357" i="3" s="1"/>
  <c r="E357" i="3"/>
  <c r="G99" i="3"/>
  <c r="E99" i="3"/>
  <c r="G180" i="3"/>
  <c r="I180" i="3" s="1"/>
  <c r="E180" i="3"/>
  <c r="G34" i="3"/>
  <c r="E34" i="3"/>
  <c r="J34" i="3" s="1"/>
  <c r="G23" i="3"/>
  <c r="E23" i="3"/>
  <c r="G27" i="3"/>
  <c r="E27" i="3"/>
  <c r="I27" i="3" s="1"/>
  <c r="G388" i="3"/>
  <c r="E388" i="3"/>
  <c r="I388" i="3" s="1"/>
  <c r="G50" i="3"/>
  <c r="E50" i="3"/>
  <c r="G55" i="3"/>
  <c r="E55" i="3"/>
  <c r="G57" i="3"/>
  <c r="E57" i="3"/>
  <c r="G469" i="3"/>
  <c r="E469" i="3"/>
  <c r="G127" i="3"/>
  <c r="E127" i="3"/>
  <c r="G177" i="3"/>
  <c r="E177" i="3"/>
  <c r="I462" i="3"/>
  <c r="G462" i="3"/>
  <c r="E462" i="3"/>
  <c r="G94" i="3"/>
  <c r="E94" i="3"/>
  <c r="G414" i="3"/>
  <c r="E414" i="3"/>
  <c r="G123" i="3"/>
  <c r="E123" i="3"/>
  <c r="G36" i="3"/>
  <c r="E36" i="3"/>
  <c r="I36" i="3" s="1"/>
  <c r="G87" i="3"/>
  <c r="E87" i="3"/>
  <c r="G461" i="3"/>
  <c r="E461" i="3"/>
  <c r="I461" i="3" s="1"/>
  <c r="G373" i="3"/>
  <c r="E373" i="3"/>
  <c r="G266" i="3"/>
  <c r="E266" i="3"/>
  <c r="G230" i="3"/>
  <c r="E230" i="3"/>
  <c r="I230" i="3" s="1"/>
  <c r="G33" i="3"/>
  <c r="E33" i="3"/>
  <c r="G231" i="3"/>
  <c r="E231" i="3"/>
  <c r="G60" i="3"/>
  <c r="E60" i="3"/>
  <c r="I60" i="3" s="1"/>
  <c r="G117" i="3"/>
  <c r="E117" i="3"/>
  <c r="G118" i="3"/>
  <c r="E118" i="3"/>
  <c r="G61" i="3"/>
  <c r="E61" i="3"/>
  <c r="G142" i="3"/>
  <c r="E142" i="3"/>
  <c r="I142" i="3" s="1"/>
  <c r="G109" i="3"/>
  <c r="E109" i="3"/>
  <c r="G29" i="3"/>
  <c r="E29" i="3"/>
  <c r="I29" i="3" s="1"/>
  <c r="G113" i="3"/>
  <c r="E113" i="3"/>
  <c r="G39" i="3"/>
  <c r="E39" i="3"/>
  <c r="I39" i="3" s="1"/>
  <c r="G459" i="3"/>
  <c r="E459" i="3"/>
  <c r="G248" i="3"/>
  <c r="E248" i="3"/>
  <c r="G360" i="3"/>
  <c r="E360" i="3"/>
  <c r="G324" i="3"/>
  <c r="E324" i="3"/>
  <c r="G422" i="3"/>
  <c r="E422" i="3"/>
  <c r="I422" i="3" s="1"/>
  <c r="G16" i="3"/>
  <c r="E16" i="3"/>
  <c r="I16" i="3" s="1"/>
  <c r="G240" i="3"/>
  <c r="E240" i="3"/>
  <c r="G377" i="3"/>
  <c r="E377" i="3"/>
  <c r="I377" i="3" s="1"/>
  <c r="G31" i="3"/>
  <c r="E31" i="3"/>
  <c r="I31" i="3" s="1"/>
  <c r="G85" i="3"/>
  <c r="E85" i="3"/>
  <c r="G42" i="3"/>
  <c r="E42" i="3"/>
  <c r="G179" i="3"/>
  <c r="E179" i="3"/>
  <c r="I179" i="3" s="1"/>
  <c r="G95" i="3"/>
  <c r="E95" i="3"/>
  <c r="G69" i="3"/>
  <c r="E69" i="3"/>
  <c r="G64" i="3"/>
  <c r="E64" i="3"/>
  <c r="G101" i="3"/>
  <c r="E101" i="3"/>
  <c r="G211" i="3"/>
  <c r="E211" i="3"/>
  <c r="G97" i="3"/>
  <c r="E97" i="3"/>
  <c r="G164" i="3"/>
  <c r="E164" i="3"/>
  <c r="G51" i="3"/>
  <c r="E51" i="3"/>
  <c r="I208" i="3"/>
  <c r="G208" i="3"/>
  <c r="E208" i="3"/>
  <c r="G195" i="3"/>
  <c r="E195" i="3"/>
  <c r="G202" i="3"/>
  <c r="E202" i="3"/>
  <c r="I202" i="3" s="1"/>
  <c r="G274" i="3"/>
  <c r="E274" i="3"/>
  <c r="G46" i="3"/>
  <c r="E46" i="3"/>
  <c r="G70" i="3"/>
  <c r="E70" i="3"/>
  <c r="G198" i="3"/>
  <c r="E198" i="3"/>
  <c r="G279" i="3"/>
  <c r="I279" i="3" s="1"/>
  <c r="E279" i="3"/>
  <c r="G47" i="3"/>
  <c r="E47" i="3"/>
  <c r="G299" i="3"/>
  <c r="E299" i="3"/>
  <c r="G472" i="3"/>
  <c r="E472" i="3"/>
  <c r="G21" i="3"/>
  <c r="E21" i="3"/>
  <c r="G265" i="3"/>
  <c r="E265" i="3"/>
  <c r="G215" i="3"/>
  <c r="E215" i="3"/>
  <c r="G161" i="3"/>
  <c r="E161" i="3"/>
  <c r="G125" i="3"/>
  <c r="E125" i="3"/>
  <c r="G122" i="3"/>
  <c r="E122" i="3"/>
  <c r="I122" i="3" s="1"/>
  <c r="G330" i="3"/>
  <c r="E330" i="3"/>
  <c r="G313" i="3"/>
  <c r="E313" i="3"/>
  <c r="G56" i="3"/>
  <c r="E56" i="3"/>
  <c r="G237" i="3"/>
  <c r="E237" i="3"/>
  <c r="G49" i="3"/>
  <c r="E49" i="3"/>
  <c r="G37" i="3"/>
  <c r="E37" i="3"/>
  <c r="I37" i="3" s="1"/>
  <c r="G38" i="3"/>
  <c r="E38" i="3"/>
  <c r="I38" i="3" s="1"/>
  <c r="G65" i="3"/>
  <c r="E65" i="3"/>
  <c r="G371" i="3"/>
  <c r="E371" i="3"/>
  <c r="J371" i="3" s="1"/>
  <c r="G236" i="3"/>
  <c r="E236" i="3"/>
  <c r="G402" i="3"/>
  <c r="E402" i="3"/>
  <c r="I402" i="3" s="1"/>
  <c r="G341" i="3"/>
  <c r="E341" i="3"/>
  <c r="G77" i="3"/>
  <c r="E77" i="3"/>
  <c r="G24" i="3"/>
  <c r="E24" i="3"/>
  <c r="G45" i="3"/>
  <c r="E45" i="3"/>
  <c r="G197" i="3"/>
  <c r="E197" i="3"/>
  <c r="G96" i="3"/>
  <c r="E96" i="3"/>
  <c r="G41" i="3"/>
  <c r="E41" i="3"/>
  <c r="G59" i="3"/>
  <c r="E59" i="3"/>
  <c r="G460" i="3"/>
  <c r="J460" i="3" s="1"/>
  <c r="E460" i="3"/>
  <c r="G468" i="3"/>
  <c r="E468" i="3"/>
  <c r="G35" i="3"/>
  <c r="E35" i="3"/>
  <c r="G315" i="3"/>
  <c r="E315" i="3"/>
  <c r="G30" i="3"/>
  <c r="J30" i="3" s="1"/>
  <c r="E30" i="3"/>
  <c r="G140" i="3"/>
  <c r="E140" i="3"/>
  <c r="J140" i="3" s="1"/>
  <c r="G385" i="3"/>
  <c r="E385" i="3"/>
  <c r="I385" i="3" s="1"/>
  <c r="G222" i="3"/>
  <c r="E222" i="3"/>
  <c r="I222" i="3" s="1"/>
  <c r="G449" i="3"/>
  <c r="E449" i="3"/>
  <c r="G63" i="3"/>
  <c r="E63" i="3"/>
  <c r="G358" i="3"/>
  <c r="E358" i="3"/>
  <c r="G73" i="3"/>
  <c r="E73" i="3"/>
  <c r="G115" i="3"/>
  <c r="J115" i="3" s="1"/>
  <c r="E115" i="3"/>
  <c r="G104" i="3"/>
  <c r="J104" i="3" s="1"/>
  <c r="E104" i="3"/>
  <c r="G106" i="3"/>
  <c r="E106" i="3"/>
  <c r="G157" i="3"/>
  <c r="E157" i="3"/>
  <c r="G407" i="3"/>
  <c r="E407" i="3"/>
  <c r="G316" i="3"/>
  <c r="E316" i="3"/>
  <c r="G260" i="3"/>
  <c r="E260" i="3"/>
  <c r="G304" i="3"/>
  <c r="E304" i="3"/>
  <c r="G128" i="3"/>
  <c r="J128" i="3" s="1"/>
  <c r="E128" i="3"/>
  <c r="G465" i="3"/>
  <c r="E465" i="3"/>
  <c r="G54" i="3"/>
  <c r="E54" i="3"/>
  <c r="G354" i="3"/>
  <c r="E354" i="3"/>
  <c r="G44" i="3"/>
  <c r="J44" i="3" s="1"/>
  <c r="E44" i="3"/>
  <c r="G365" i="3"/>
  <c r="J365" i="3" s="1"/>
  <c r="E365" i="3"/>
  <c r="G107" i="3"/>
  <c r="E107" i="3"/>
  <c r="G52" i="3"/>
  <c r="E52" i="3"/>
  <c r="G48" i="3"/>
  <c r="E48" i="3"/>
  <c r="G151" i="3"/>
  <c r="J151" i="3" s="1"/>
  <c r="E151" i="3"/>
  <c r="G386" i="3"/>
  <c r="E386" i="3"/>
  <c r="G458" i="3"/>
  <c r="E458" i="3"/>
  <c r="G344" i="3"/>
  <c r="E344" i="3"/>
  <c r="I344" i="3" s="1"/>
  <c r="G88" i="3"/>
  <c r="E88" i="3"/>
  <c r="G112" i="3"/>
  <c r="E112" i="3"/>
  <c r="I112" i="3" s="1"/>
  <c r="G166" i="3"/>
  <c r="E166" i="3"/>
  <c r="I166" i="3" s="1"/>
  <c r="G359" i="3"/>
  <c r="E359" i="3"/>
  <c r="G432" i="3"/>
  <c r="J432" i="3" s="1"/>
  <c r="E432" i="3"/>
  <c r="G259" i="3"/>
  <c r="E259" i="3"/>
  <c r="G271" i="3"/>
  <c r="E271" i="3"/>
  <c r="G167" i="3"/>
  <c r="J167" i="3" s="1"/>
  <c r="E167" i="3"/>
  <c r="G270" i="3"/>
  <c r="J270" i="3" s="1"/>
  <c r="E270" i="3"/>
  <c r="G362" i="3"/>
  <c r="E362" i="3"/>
  <c r="G75" i="3"/>
  <c r="E75" i="3"/>
  <c r="J66" i="3"/>
  <c r="G66" i="3"/>
  <c r="E66" i="3"/>
  <c r="I66" i="3" s="1"/>
  <c r="G275" i="3"/>
  <c r="E275" i="3"/>
  <c r="G108" i="3"/>
  <c r="E108" i="3"/>
  <c r="G58" i="3"/>
  <c r="E58" i="3"/>
  <c r="G319" i="3"/>
  <c r="E319" i="3"/>
  <c r="G84" i="3"/>
  <c r="E84" i="3"/>
  <c r="G171" i="3"/>
  <c r="E171" i="3"/>
  <c r="I171" i="3" s="1"/>
  <c r="G448" i="3"/>
  <c r="E448" i="3"/>
  <c r="I448" i="3" s="1"/>
  <c r="G451" i="3"/>
  <c r="E451" i="3"/>
  <c r="G89" i="3"/>
  <c r="E89" i="3"/>
  <c r="J89" i="3" s="1"/>
  <c r="G129" i="3"/>
  <c r="E129" i="3"/>
  <c r="G83" i="3"/>
  <c r="E83" i="3"/>
  <c r="I83" i="3" s="1"/>
  <c r="G78" i="3"/>
  <c r="E78" i="3"/>
  <c r="G393" i="3"/>
  <c r="E393" i="3"/>
  <c r="G163" i="3"/>
  <c r="E163" i="3"/>
  <c r="G276" i="3"/>
  <c r="E276" i="3"/>
  <c r="G334" i="3"/>
  <c r="E334" i="3"/>
  <c r="G205" i="3"/>
  <c r="E205" i="3"/>
  <c r="G476" i="3"/>
  <c r="E476" i="3"/>
  <c r="G443" i="3"/>
  <c r="E443" i="3"/>
  <c r="G253" i="3"/>
  <c r="J253" i="3" s="1"/>
  <c r="E253" i="3"/>
  <c r="G228" i="3"/>
  <c r="E228" i="3"/>
  <c r="G82" i="3"/>
  <c r="E82" i="3"/>
  <c r="G144" i="3"/>
  <c r="E144" i="3"/>
  <c r="G376" i="3"/>
  <c r="J376" i="3" s="1"/>
  <c r="E376" i="3"/>
  <c r="J405" i="3"/>
  <c r="G405" i="3"/>
  <c r="E405" i="3"/>
  <c r="G333" i="3"/>
  <c r="E333" i="3"/>
  <c r="I333" i="3" s="1"/>
  <c r="G312" i="3"/>
  <c r="E312" i="3"/>
  <c r="I312" i="3" s="1"/>
  <c r="G204" i="3"/>
  <c r="E204" i="3"/>
  <c r="G329" i="3"/>
  <c r="E329" i="3"/>
  <c r="G120" i="3"/>
  <c r="E120" i="3"/>
  <c r="G192" i="3"/>
  <c r="E192" i="3"/>
  <c r="G355" i="3"/>
  <c r="J355" i="3" s="1"/>
  <c r="E355" i="3"/>
  <c r="G278" i="3"/>
  <c r="J278" i="3" s="1"/>
  <c r="E278" i="3"/>
  <c r="G342" i="3"/>
  <c r="E342" i="3"/>
  <c r="G93" i="3"/>
  <c r="E93" i="3"/>
  <c r="G116" i="3"/>
  <c r="E116" i="3"/>
  <c r="G440" i="3"/>
  <c r="E440" i="3"/>
  <c r="G370" i="3"/>
  <c r="E370" i="3"/>
  <c r="G218" i="3"/>
  <c r="E218" i="3"/>
  <c r="G233" i="3"/>
  <c r="J233" i="3" s="1"/>
  <c r="E233" i="3"/>
  <c r="G209" i="3"/>
  <c r="E209" i="3"/>
  <c r="G245" i="3"/>
  <c r="E245" i="3"/>
  <c r="G111" i="3"/>
  <c r="E111" i="3"/>
  <c r="J378" i="3"/>
  <c r="G378" i="3"/>
  <c r="E378" i="3"/>
  <c r="G80" i="3"/>
  <c r="E80" i="3"/>
  <c r="G148" i="3"/>
  <c r="E148" i="3"/>
  <c r="G372" i="3"/>
  <c r="E372" i="3"/>
  <c r="G366" i="3"/>
  <c r="E366" i="3"/>
  <c r="I366" i="3" s="1"/>
  <c r="G76" i="3"/>
  <c r="J76" i="3" s="1"/>
  <c r="E76" i="3"/>
  <c r="G434" i="3"/>
  <c r="E434" i="3"/>
  <c r="G346" i="3"/>
  <c r="E346" i="3"/>
  <c r="G207" i="3"/>
  <c r="E207" i="3"/>
  <c r="J207" i="3" s="1"/>
  <c r="G130" i="3"/>
  <c r="E130" i="3"/>
  <c r="G452" i="3"/>
  <c r="E452" i="3"/>
  <c r="G416" i="3"/>
  <c r="E416" i="3"/>
  <c r="I416" i="3" s="1"/>
  <c r="G135" i="3"/>
  <c r="J135" i="3" s="1"/>
  <c r="E135" i="3"/>
  <c r="G86" i="3"/>
  <c r="E86" i="3"/>
  <c r="J86" i="3" s="1"/>
  <c r="G146" i="3"/>
  <c r="E146" i="3"/>
  <c r="I146" i="3" s="1"/>
  <c r="G258" i="3"/>
  <c r="E258" i="3"/>
  <c r="G323" i="3"/>
  <c r="E323" i="3"/>
  <c r="G114" i="3"/>
  <c r="E114" i="3"/>
  <c r="G139" i="3"/>
  <c r="E139" i="3"/>
  <c r="G92" i="3"/>
  <c r="E92" i="3"/>
  <c r="I92" i="3" s="1"/>
  <c r="G226" i="3"/>
  <c r="J226" i="3" s="1"/>
  <c r="E226" i="3"/>
  <c r="G181" i="3"/>
  <c r="E181" i="3"/>
  <c r="G339" i="3"/>
  <c r="E339" i="3"/>
  <c r="I339" i="3" s="1"/>
  <c r="G318" i="3"/>
  <c r="E318" i="3"/>
  <c r="G81" i="3"/>
  <c r="E81" i="3"/>
  <c r="I81" i="3" s="1"/>
  <c r="G239" i="3"/>
  <c r="E239" i="3"/>
  <c r="G311" i="3"/>
  <c r="E311" i="3"/>
  <c r="I311" i="3" s="1"/>
  <c r="G102" i="3"/>
  <c r="E102" i="3"/>
  <c r="I102" i="3" s="1"/>
  <c r="G413" i="3"/>
  <c r="I413" i="3" s="1"/>
  <c r="E413" i="3"/>
  <c r="G126" i="3"/>
  <c r="E126" i="3"/>
  <c r="G401" i="3"/>
  <c r="E401" i="3"/>
  <c r="G214" i="3"/>
  <c r="E214" i="3"/>
  <c r="I214" i="3" s="1"/>
  <c r="G478" i="3"/>
  <c r="E478" i="3"/>
  <c r="G314" i="3"/>
  <c r="E314" i="3"/>
  <c r="G262" i="3"/>
  <c r="J262" i="3" s="1"/>
  <c r="E262" i="3"/>
  <c r="I262" i="3" s="1"/>
  <c r="G154" i="3"/>
  <c r="E154" i="3"/>
  <c r="G286" i="3"/>
  <c r="J286" i="3" s="1"/>
  <c r="E286" i="3"/>
  <c r="G398" i="3"/>
  <c r="E398" i="3"/>
  <c r="G317" i="3"/>
  <c r="E317" i="3"/>
  <c r="I317" i="3" s="1"/>
  <c r="G429" i="3"/>
  <c r="E429" i="3"/>
  <c r="G348" i="3"/>
  <c r="E348" i="3"/>
  <c r="I348" i="3" s="1"/>
  <c r="G147" i="3"/>
  <c r="E147" i="3"/>
  <c r="G160" i="3"/>
  <c r="E160" i="3"/>
  <c r="I160" i="3" s="1"/>
  <c r="G349" i="3"/>
  <c r="E349" i="3"/>
  <c r="I349" i="3" s="1"/>
  <c r="G450" i="3"/>
  <c r="I450" i="3" s="1"/>
  <c r="E450" i="3"/>
  <c r="G187" i="3"/>
  <c r="E187" i="3"/>
  <c r="G150" i="3"/>
  <c r="E150" i="3"/>
  <c r="G250" i="3"/>
  <c r="E250" i="3"/>
  <c r="I250" i="3" s="1"/>
  <c r="G190" i="3"/>
  <c r="E190" i="3"/>
  <c r="G389" i="3"/>
  <c r="E389" i="3"/>
  <c r="G74" i="3"/>
  <c r="J74" i="3" s="1"/>
  <c r="E74" i="3"/>
  <c r="I74" i="3" s="1"/>
  <c r="G132" i="3"/>
  <c r="E132" i="3"/>
  <c r="G283" i="3"/>
  <c r="E283" i="3"/>
  <c r="G227" i="3"/>
  <c r="E227" i="3"/>
  <c r="G175" i="3"/>
  <c r="E175" i="3"/>
  <c r="I175" i="3" s="1"/>
  <c r="G225" i="3"/>
  <c r="J225" i="3" s="1"/>
  <c r="E225" i="3"/>
  <c r="I225" i="3" s="1"/>
  <c r="G79" i="3"/>
  <c r="E79" i="3"/>
  <c r="G217" i="3"/>
  <c r="J217" i="3" s="1"/>
  <c r="E217" i="3"/>
  <c r="G172" i="3"/>
  <c r="J172" i="3" s="1"/>
  <c r="E172" i="3"/>
  <c r="G367" i="3"/>
  <c r="J367" i="3" s="1"/>
  <c r="E367" i="3"/>
  <c r="G165" i="3"/>
  <c r="E165" i="3"/>
  <c r="G137" i="3"/>
  <c r="J137" i="3" s="1"/>
  <c r="E137" i="3"/>
  <c r="I138" i="3"/>
  <c r="G138" i="3"/>
  <c r="E138" i="3"/>
  <c r="G282" i="3"/>
  <c r="E282" i="3"/>
  <c r="I282" i="3" s="1"/>
  <c r="G277" i="3"/>
  <c r="E277" i="3"/>
  <c r="G153" i="3"/>
  <c r="E153" i="3"/>
  <c r="G124" i="3"/>
  <c r="E124" i="3"/>
  <c r="I124" i="3" s="1"/>
  <c r="G182" i="3"/>
  <c r="E182" i="3"/>
  <c r="G335" i="3"/>
  <c r="E335" i="3"/>
  <c r="G285" i="3"/>
  <c r="E285" i="3"/>
  <c r="G445" i="3"/>
  <c r="E445" i="3"/>
  <c r="I445" i="3" s="1"/>
  <c r="G155" i="3"/>
  <c r="E155" i="3"/>
  <c r="I155" i="3" s="1"/>
  <c r="G268" i="3"/>
  <c r="E268" i="3"/>
  <c r="G380" i="3"/>
  <c r="E380" i="3"/>
  <c r="G431" i="3"/>
  <c r="E431" i="3"/>
  <c r="I431" i="3" s="1"/>
  <c r="G447" i="3"/>
  <c r="J447" i="3" s="1"/>
  <c r="E447" i="3"/>
  <c r="G406" i="3"/>
  <c r="E406" i="3"/>
  <c r="G273" i="3"/>
  <c r="J273" i="3" s="1"/>
  <c r="E273" i="3"/>
  <c r="G336" i="3"/>
  <c r="E336" i="3"/>
  <c r="I467" i="3"/>
  <c r="G467" i="3"/>
  <c r="E467" i="3"/>
  <c r="G475" i="3"/>
  <c r="E475" i="3"/>
  <c r="G145" i="3"/>
  <c r="E145" i="3"/>
  <c r="G350" i="3"/>
  <c r="J350" i="3" s="1"/>
  <c r="E350" i="3"/>
  <c r="G224" i="3"/>
  <c r="E224" i="3"/>
  <c r="G328" i="3"/>
  <c r="E328" i="3"/>
  <c r="G196" i="3"/>
  <c r="E196" i="3"/>
  <c r="I436" i="3"/>
  <c r="G436" i="3"/>
  <c r="E436" i="3"/>
  <c r="G251" i="3"/>
  <c r="J251" i="3" s="1"/>
  <c r="E251" i="3"/>
  <c r="G309" i="3"/>
  <c r="E309" i="3"/>
  <c r="G133" i="3"/>
  <c r="E133" i="3"/>
  <c r="G220" i="3"/>
  <c r="E220" i="3"/>
  <c r="G121" i="3"/>
  <c r="E121" i="3"/>
  <c r="G162" i="3"/>
  <c r="E162" i="3"/>
  <c r="G247" i="3"/>
  <c r="E247" i="3"/>
  <c r="G213" i="3"/>
  <c r="E213" i="3"/>
  <c r="G119" i="3"/>
  <c r="E119" i="3"/>
  <c r="G219" i="3"/>
  <c r="E219" i="3"/>
  <c r="G158" i="3"/>
  <c r="E158" i="3"/>
  <c r="G173" i="3"/>
  <c r="E173" i="3"/>
  <c r="G399" i="3"/>
  <c r="E399" i="3"/>
  <c r="G193" i="3"/>
  <c r="E193" i="3"/>
  <c r="G418" i="3"/>
  <c r="E418" i="3"/>
  <c r="G272" i="3"/>
  <c r="E272" i="3"/>
  <c r="G410" i="3"/>
  <c r="E410" i="3"/>
  <c r="G454" i="3"/>
  <c r="E454" i="3"/>
  <c r="G387" i="3"/>
  <c r="E387" i="3"/>
  <c r="G263" i="3"/>
  <c r="E263" i="3"/>
  <c r="G420" i="3"/>
  <c r="E420" i="3"/>
  <c r="G149" i="3"/>
  <c r="E149" i="3"/>
  <c r="G189" i="3"/>
  <c r="E189" i="3"/>
  <c r="G194" i="3"/>
  <c r="E194" i="3"/>
  <c r="G257" i="3"/>
  <c r="E257" i="3"/>
  <c r="G419" i="3"/>
  <c r="E419" i="3"/>
  <c r="G201" i="3"/>
  <c r="E201" i="3"/>
  <c r="G457" i="3"/>
  <c r="E457" i="3"/>
  <c r="G183" i="3"/>
  <c r="E183" i="3"/>
  <c r="G310" i="3"/>
  <c r="E310" i="3"/>
  <c r="G136" i="3"/>
  <c r="E136" i="3"/>
  <c r="G249" i="3"/>
  <c r="E249" i="3"/>
  <c r="G353" i="3"/>
  <c r="E353" i="3"/>
  <c r="G397" i="3"/>
  <c r="E397" i="3"/>
  <c r="G141" i="3"/>
  <c r="E141" i="3"/>
  <c r="G326" i="3"/>
  <c r="E326" i="3"/>
  <c r="G296" i="3"/>
  <c r="E296" i="3"/>
  <c r="G325" i="3"/>
  <c r="E325" i="3"/>
  <c r="G411" i="3"/>
  <c r="E411" i="3"/>
  <c r="G303" i="3"/>
  <c r="E303" i="3"/>
  <c r="G433" i="3"/>
  <c r="E433" i="3"/>
  <c r="G229" i="3"/>
  <c r="E229" i="3"/>
  <c r="G291" i="3"/>
  <c r="J291" i="3" s="1"/>
  <c r="E291" i="3"/>
  <c r="G428" i="3"/>
  <c r="J428" i="3" s="1"/>
  <c r="E428" i="3"/>
  <c r="G384" i="3"/>
  <c r="E384" i="3"/>
  <c r="G298" i="3"/>
  <c r="J298" i="3" s="1"/>
  <c r="E298" i="3"/>
  <c r="G356" i="3"/>
  <c r="E356" i="3"/>
  <c r="G191" i="3"/>
  <c r="E191" i="3"/>
  <c r="I191" i="3" s="1"/>
  <c r="G364" i="3"/>
  <c r="J364" i="3" s="1"/>
  <c r="E364" i="3"/>
  <c r="I364" i="3" s="1"/>
  <c r="G289" i="3"/>
  <c r="E289" i="3"/>
  <c r="G439" i="3"/>
  <c r="J439" i="3" s="1"/>
  <c r="E439" i="3"/>
  <c r="G281" i="3"/>
  <c r="J281" i="3" s="1"/>
  <c r="E281" i="3"/>
  <c r="G176" i="3"/>
  <c r="E176" i="3"/>
  <c r="G381" i="3"/>
  <c r="J381" i="3" s="1"/>
  <c r="E381" i="3"/>
  <c r="G254" i="3"/>
  <c r="E254" i="3"/>
  <c r="I477" i="3"/>
  <c r="G477" i="3"/>
  <c r="E477" i="3"/>
  <c r="G425" i="3"/>
  <c r="J425" i="3" s="1"/>
  <c r="E425" i="3"/>
  <c r="G300" i="3"/>
  <c r="E300" i="3"/>
  <c r="G241" i="3"/>
  <c r="J241" i="3" s="1"/>
  <c r="E241" i="3"/>
  <c r="G152" i="3"/>
  <c r="J152" i="3" s="1"/>
  <c r="E152" i="3"/>
  <c r="G430" i="3"/>
  <c r="E430" i="3"/>
  <c r="G280" i="3"/>
  <c r="J280" i="3" s="1"/>
  <c r="E280" i="3"/>
  <c r="G188" i="3"/>
  <c r="E188" i="3"/>
  <c r="G212" i="3"/>
  <c r="E212" i="3"/>
  <c r="I212" i="3" s="1"/>
  <c r="G423" i="3"/>
  <c r="J423" i="3" s="1"/>
  <c r="E423" i="3"/>
  <c r="I423" i="3" s="1"/>
  <c r="G242" i="3"/>
  <c r="E242" i="3"/>
  <c r="G256" i="3"/>
  <c r="J256" i="3" s="1"/>
  <c r="E256" i="3"/>
  <c r="G390" i="3"/>
  <c r="J390" i="3" s="1"/>
  <c r="E390" i="3"/>
  <c r="G156" i="3"/>
  <c r="E156" i="3"/>
  <c r="G246" i="3"/>
  <c r="J246" i="3" s="1"/>
  <c r="E246" i="3"/>
  <c r="G368" i="3"/>
  <c r="E368" i="3"/>
  <c r="I216" i="3"/>
  <c r="G216" i="3"/>
  <c r="E216" i="3"/>
  <c r="G396" i="3"/>
  <c r="J396" i="3" s="1"/>
  <c r="E396" i="3"/>
  <c r="G351" i="3"/>
  <c r="E351" i="3"/>
  <c r="G453" i="3"/>
  <c r="J453" i="3" s="1"/>
  <c r="E453" i="3"/>
  <c r="G444" i="3"/>
  <c r="J444" i="3" s="1"/>
  <c r="E444" i="3"/>
  <c r="G412" i="3"/>
  <c r="E412" i="3"/>
  <c r="G302" i="3"/>
  <c r="J302" i="3" s="1"/>
  <c r="E302" i="3"/>
  <c r="G321" i="3"/>
  <c r="E321" i="3"/>
  <c r="G288" i="3"/>
  <c r="E288" i="3"/>
  <c r="I288" i="3" s="1"/>
  <c r="G294" i="3"/>
  <c r="J294" i="3" s="1"/>
  <c r="E294" i="3"/>
  <c r="I294" i="3" s="1"/>
  <c r="G343" i="3"/>
  <c r="E343" i="3"/>
  <c r="G199" i="3"/>
  <c r="J199" i="3" s="1"/>
  <c r="E199" i="3"/>
  <c r="G290" i="3"/>
  <c r="J290" i="3" s="1"/>
  <c r="E290" i="3"/>
  <c r="G287" i="3"/>
  <c r="E287" i="3"/>
  <c r="G174" i="3"/>
  <c r="J174" i="3" s="1"/>
  <c r="E174" i="3"/>
  <c r="G474" i="3"/>
  <c r="E474" i="3"/>
  <c r="I383" i="3"/>
  <c r="G383" i="3"/>
  <c r="E383" i="3"/>
  <c r="G307" i="3"/>
  <c r="J307" i="3" s="1"/>
  <c r="E307" i="3"/>
  <c r="G421" i="3"/>
  <c r="E421" i="3"/>
  <c r="G437" i="3"/>
  <c r="J437" i="3" s="1"/>
  <c r="E437" i="3"/>
  <c r="G395" i="3"/>
  <c r="J395" i="3" s="1"/>
  <c r="E395" i="3"/>
  <c r="G261" i="3"/>
  <c r="E261" i="3"/>
  <c r="G264" i="3"/>
  <c r="J264" i="3" s="1"/>
  <c r="E264" i="3"/>
  <c r="G408" i="3"/>
  <c r="E408" i="3"/>
  <c r="G473" i="3"/>
  <c r="E473" i="3"/>
  <c r="I473" i="3" s="1"/>
  <c r="G363" i="3"/>
  <c r="J363" i="3" s="1"/>
  <c r="E363" i="3"/>
  <c r="I363" i="3" s="1"/>
  <c r="G232" i="3"/>
  <c r="E232" i="3"/>
  <c r="G255" i="3"/>
  <c r="J255" i="3" s="1"/>
  <c r="E255" i="3"/>
  <c r="G391" i="3"/>
  <c r="J391" i="3" s="1"/>
  <c r="E391" i="3"/>
  <c r="G394" i="3"/>
  <c r="E394" i="3"/>
  <c r="G382" i="3"/>
  <c r="J382" i="3" s="1"/>
  <c r="E382" i="3"/>
  <c r="G424" i="3"/>
  <c r="E424" i="3"/>
  <c r="I438" i="3"/>
  <c r="G438" i="3"/>
  <c r="E438" i="3"/>
  <c r="G400" i="3"/>
  <c r="J400" i="3" s="1"/>
  <c r="E400" i="3"/>
  <c r="G297" i="3"/>
  <c r="E297" i="3"/>
  <c r="G301" i="3"/>
  <c r="J301" i="3" s="1"/>
  <c r="E301" i="3"/>
  <c r="G466" i="3"/>
  <c r="J466" i="3" s="1"/>
  <c r="E466" i="3"/>
  <c r="G235" i="3"/>
  <c r="E235" i="3"/>
  <c r="G427" i="3"/>
  <c r="J427" i="3" s="1"/>
  <c r="E427" i="3"/>
  <c r="G415" i="3"/>
  <c r="E415" i="3"/>
  <c r="G327" i="3"/>
  <c r="E327" i="3"/>
  <c r="I327" i="3" s="1"/>
  <c r="G470" i="3"/>
  <c r="J470" i="3" s="1"/>
  <c r="E470" i="3"/>
  <c r="I470" i="3" s="1"/>
  <c r="G295" i="3"/>
  <c r="E295" i="3"/>
  <c r="G320" i="3"/>
  <c r="J320" i="3" s="1"/>
  <c r="E320" i="3"/>
  <c r="G409" i="3"/>
  <c r="J409" i="3" s="1"/>
  <c r="E409" i="3"/>
  <c r="G446" i="3"/>
  <c r="E446" i="3"/>
  <c r="G464" i="3"/>
  <c r="J464" i="3" s="1"/>
  <c r="E464" i="3"/>
  <c r="G244" i="3"/>
  <c r="E244" i="3"/>
  <c r="I337" i="3"/>
  <c r="G337" i="3"/>
  <c r="E337" i="3"/>
  <c r="G345" i="3"/>
  <c r="J345" i="3" s="1"/>
  <c r="E345" i="3"/>
  <c r="G322" i="3"/>
  <c r="E322" i="3"/>
  <c r="G332" i="3"/>
  <c r="J332" i="3" s="1"/>
  <c r="E332" i="3"/>
  <c r="G471" i="3"/>
  <c r="J471" i="3" s="1"/>
  <c r="E471" i="3"/>
  <c r="G456" i="3"/>
  <c r="E456" i="3"/>
  <c r="G308" i="3"/>
  <c r="J308" i="3" s="1"/>
  <c r="E308" i="3"/>
  <c r="G403" i="3"/>
  <c r="E403" i="3"/>
  <c r="G361" i="3"/>
  <c r="E361" i="3"/>
  <c r="I361" i="3" s="1"/>
  <c r="G441" i="3"/>
  <c r="J441" i="3" s="1"/>
  <c r="E441" i="3"/>
  <c r="I441" i="3" s="1"/>
  <c r="G347" i="3"/>
  <c r="E347" i="3"/>
  <c r="G442" i="3"/>
  <c r="J442" i="3" s="1"/>
  <c r="E442" i="3"/>
  <c r="G426" i="3"/>
  <c r="J426" i="3" s="1"/>
  <c r="E426" i="3"/>
  <c r="I426" i="3" l="1"/>
  <c r="I456" i="3"/>
  <c r="I409" i="3"/>
  <c r="I235" i="3"/>
  <c r="I391" i="3"/>
  <c r="I261" i="3"/>
  <c r="I290" i="3"/>
  <c r="I412" i="3"/>
  <c r="I390" i="3"/>
  <c r="I430" i="3"/>
  <c r="I281" i="3"/>
  <c r="I384" i="3"/>
  <c r="J445" i="3"/>
  <c r="J138" i="3"/>
  <c r="I172" i="3"/>
  <c r="I150" i="3"/>
  <c r="J429" i="3"/>
  <c r="I401" i="3"/>
  <c r="J318" i="3"/>
  <c r="J323" i="3"/>
  <c r="I135" i="3"/>
  <c r="I346" i="3"/>
  <c r="J366" i="3"/>
  <c r="I370" i="3"/>
  <c r="I116" i="3"/>
  <c r="I355" i="3"/>
  <c r="J329" i="3"/>
  <c r="I144" i="3"/>
  <c r="J78" i="3"/>
  <c r="J451" i="3"/>
  <c r="I259" i="3"/>
  <c r="I354" i="3"/>
  <c r="J465" i="3"/>
  <c r="I304" i="3"/>
  <c r="J449" i="3"/>
  <c r="I35" i="3"/>
  <c r="I460" i="3"/>
  <c r="J96" i="3"/>
  <c r="J77" i="3"/>
  <c r="J330" i="3"/>
  <c r="I215" i="3"/>
  <c r="I21" i="3"/>
  <c r="I299" i="3"/>
  <c r="J16" i="3"/>
  <c r="I248" i="3"/>
  <c r="J60" i="3"/>
  <c r="J36" i="3"/>
  <c r="I20" i="3"/>
  <c r="I53" i="3"/>
  <c r="I131" i="3"/>
  <c r="I25" i="3"/>
  <c r="I338" i="3"/>
  <c r="I267" i="3"/>
  <c r="I463" i="3"/>
  <c r="I471" i="3"/>
  <c r="I345" i="3"/>
  <c r="I446" i="3"/>
  <c r="I466" i="3"/>
  <c r="I400" i="3"/>
  <c r="I394" i="3"/>
  <c r="J473" i="3"/>
  <c r="I395" i="3"/>
  <c r="I307" i="3"/>
  <c r="I287" i="3"/>
  <c r="I444" i="3"/>
  <c r="I396" i="3"/>
  <c r="I156" i="3"/>
  <c r="I152" i="3"/>
  <c r="I425" i="3"/>
  <c r="I176" i="3"/>
  <c r="J191" i="3"/>
  <c r="I428" i="3"/>
  <c r="I251" i="3"/>
  <c r="I350" i="3"/>
  <c r="I336" i="3"/>
  <c r="J285" i="3"/>
  <c r="J182" i="3"/>
  <c r="J153" i="3"/>
  <c r="J282" i="3"/>
  <c r="J160" i="3"/>
  <c r="J311" i="3"/>
  <c r="J92" i="3"/>
  <c r="J114" i="3"/>
  <c r="J80" i="3"/>
  <c r="I111" i="3"/>
  <c r="J209" i="3"/>
  <c r="I218" i="3"/>
  <c r="J204" i="3"/>
  <c r="I82" i="3"/>
  <c r="I253" i="3"/>
  <c r="J205" i="3"/>
  <c r="J393" i="3"/>
  <c r="J275" i="3"/>
  <c r="I271" i="3"/>
  <c r="J359" i="3"/>
  <c r="I260" i="3"/>
  <c r="I115" i="3"/>
  <c r="J63" i="3"/>
  <c r="I315" i="3"/>
  <c r="J341" i="3"/>
  <c r="J65" i="3"/>
  <c r="I274" i="3"/>
  <c r="I97" i="3"/>
  <c r="I101" i="3"/>
  <c r="I69" i="3"/>
  <c r="J31" i="3"/>
  <c r="J87" i="3"/>
  <c r="J27" i="3"/>
  <c r="I186" i="3"/>
  <c r="I110" i="3"/>
  <c r="I168" i="3"/>
  <c r="J344" i="3"/>
  <c r="J122" i="3"/>
  <c r="I139" i="3"/>
  <c r="I323" i="3"/>
  <c r="I434" i="3"/>
  <c r="I372" i="3"/>
  <c r="J266" i="3"/>
  <c r="I266" i="3"/>
  <c r="I8" i="3"/>
  <c r="J8" i="3"/>
  <c r="I306" i="3"/>
  <c r="J306" i="3"/>
  <c r="I305" i="3"/>
  <c r="J305" i="3"/>
  <c r="I68" i="3"/>
  <c r="J68" i="3"/>
  <c r="J57" i="3"/>
  <c r="I57" i="3"/>
  <c r="I6" i="3"/>
  <c r="J6" i="3"/>
  <c r="J347" i="3"/>
  <c r="J403" i="3"/>
  <c r="J456" i="3"/>
  <c r="J322" i="3"/>
  <c r="J244" i="3"/>
  <c r="J446" i="3"/>
  <c r="J295" i="3"/>
  <c r="J415" i="3"/>
  <c r="J235" i="3"/>
  <c r="J297" i="3"/>
  <c r="J424" i="3"/>
  <c r="J394" i="3"/>
  <c r="J232" i="3"/>
  <c r="J408" i="3"/>
  <c r="J261" i="3"/>
  <c r="J421" i="3"/>
  <c r="J474" i="3"/>
  <c r="J287" i="3"/>
  <c r="J343" i="3"/>
  <c r="J321" i="3"/>
  <c r="J412" i="3"/>
  <c r="J351" i="3"/>
  <c r="J368" i="3"/>
  <c r="J156" i="3"/>
  <c r="J242" i="3"/>
  <c r="J188" i="3"/>
  <c r="J430" i="3"/>
  <c r="J300" i="3"/>
  <c r="J254" i="3"/>
  <c r="J176" i="3"/>
  <c r="J289" i="3"/>
  <c r="J356" i="3"/>
  <c r="J384" i="3"/>
  <c r="J229" i="3"/>
  <c r="J196" i="3"/>
  <c r="J224" i="3"/>
  <c r="J336" i="3"/>
  <c r="J380" i="3"/>
  <c r="J155" i="3"/>
  <c r="J124" i="3"/>
  <c r="J227" i="3"/>
  <c r="J132" i="3"/>
  <c r="J150" i="3"/>
  <c r="J349" i="3"/>
  <c r="J348" i="3"/>
  <c r="J401" i="3"/>
  <c r="J102" i="3"/>
  <c r="J81" i="3"/>
  <c r="J181" i="3"/>
  <c r="J130" i="3"/>
  <c r="I148" i="3"/>
  <c r="I378" i="3"/>
  <c r="I342" i="3"/>
  <c r="I192" i="3"/>
  <c r="I48" i="3"/>
  <c r="J48" i="3"/>
  <c r="I407" i="3"/>
  <c r="J407" i="3"/>
  <c r="I134" i="3"/>
  <c r="J134" i="3"/>
  <c r="I197" i="3"/>
  <c r="J197" i="3"/>
  <c r="I237" i="3"/>
  <c r="J237" i="3"/>
  <c r="I221" i="3"/>
  <c r="J221" i="3"/>
  <c r="J361" i="3"/>
  <c r="J337" i="3"/>
  <c r="J327" i="3"/>
  <c r="J438" i="3"/>
  <c r="J383" i="3"/>
  <c r="J288" i="3"/>
  <c r="J216" i="3"/>
  <c r="J212" i="3"/>
  <c r="J477" i="3"/>
  <c r="J436" i="3"/>
  <c r="J145" i="3"/>
  <c r="J467" i="3"/>
  <c r="J431" i="3"/>
  <c r="J175" i="3"/>
  <c r="J389" i="3"/>
  <c r="J250" i="3"/>
  <c r="J450" i="3"/>
  <c r="J317" i="3"/>
  <c r="J214" i="3"/>
  <c r="J413" i="3"/>
  <c r="J339" i="3"/>
  <c r="I226" i="3"/>
  <c r="I258" i="3"/>
  <c r="I452" i="3"/>
  <c r="I207" i="3"/>
  <c r="J116" i="3"/>
  <c r="I334" i="3"/>
  <c r="J334" i="3"/>
  <c r="I319" i="3"/>
  <c r="J319" i="3"/>
  <c r="I234" i="3"/>
  <c r="J234" i="3"/>
  <c r="I170" i="3"/>
  <c r="J170" i="3"/>
  <c r="J245" i="3"/>
  <c r="I233" i="3"/>
  <c r="J218" i="3"/>
  <c r="J440" i="3"/>
  <c r="I93" i="3"/>
  <c r="I120" i="3"/>
  <c r="I204" i="3"/>
  <c r="I476" i="3"/>
  <c r="I276" i="3"/>
  <c r="J129" i="3"/>
  <c r="I451" i="3"/>
  <c r="J448" i="3"/>
  <c r="J84" i="3"/>
  <c r="I58" i="3"/>
  <c r="I362" i="3"/>
  <c r="I167" i="3"/>
  <c r="I386" i="3"/>
  <c r="I52" i="3"/>
  <c r="J54" i="3"/>
  <c r="I128" i="3"/>
  <c r="J304" i="3"/>
  <c r="J316" i="3"/>
  <c r="I157" i="3"/>
  <c r="I358" i="3"/>
  <c r="I449" i="3"/>
  <c r="I41" i="3"/>
  <c r="I45" i="3"/>
  <c r="J236" i="3"/>
  <c r="I65" i="3"/>
  <c r="J38" i="3"/>
  <c r="J49" i="3"/>
  <c r="I56" i="3"/>
  <c r="I161" i="3"/>
  <c r="I70" i="3"/>
  <c r="J208" i="3"/>
  <c r="I164" i="3"/>
  <c r="I85" i="3"/>
  <c r="I240" i="3"/>
  <c r="I324" i="3"/>
  <c r="J459" i="3"/>
  <c r="J113" i="3"/>
  <c r="I61" i="3"/>
  <c r="J414" i="3"/>
  <c r="J462" i="3"/>
  <c r="J388" i="3"/>
  <c r="I34" i="3"/>
  <c r="J180" i="3"/>
  <c r="I357" i="3"/>
  <c r="I18" i="3"/>
  <c r="J9" i="3"/>
  <c r="I12" i="3"/>
  <c r="J53" i="3"/>
  <c r="J131" i="3"/>
  <c r="J25" i="3"/>
  <c r="I252" i="3"/>
  <c r="J338" i="3"/>
  <c r="I369" i="3"/>
  <c r="I28" i="3"/>
  <c r="J110" i="3"/>
  <c r="I206" i="3"/>
  <c r="I340" i="3"/>
  <c r="J267" i="3"/>
  <c r="I15" i="3"/>
  <c r="I98" i="3"/>
  <c r="J168" i="3"/>
  <c r="I143" i="3"/>
  <c r="I417" i="3"/>
  <c r="J463" i="3"/>
  <c r="I284" i="3"/>
  <c r="I376" i="3"/>
  <c r="J228" i="3"/>
  <c r="I443" i="3"/>
  <c r="I163" i="3"/>
  <c r="I78" i="3"/>
  <c r="I108" i="3"/>
  <c r="I75" i="3"/>
  <c r="I359" i="3"/>
  <c r="J88" i="3"/>
  <c r="I458" i="3"/>
  <c r="I107" i="3"/>
  <c r="I44" i="3"/>
  <c r="I106" i="3"/>
  <c r="I73" i="3"/>
  <c r="I30" i="3"/>
  <c r="J468" i="3"/>
  <c r="I59" i="3"/>
  <c r="I24" i="3"/>
  <c r="I341" i="3"/>
  <c r="I313" i="3"/>
  <c r="I125" i="3"/>
  <c r="J265" i="3"/>
  <c r="J472" i="3"/>
  <c r="I198" i="3"/>
  <c r="I51" i="3"/>
  <c r="J211" i="3"/>
  <c r="J64" i="3"/>
  <c r="I42" i="3"/>
  <c r="J422" i="3"/>
  <c r="I360" i="3"/>
  <c r="I118" i="3"/>
  <c r="J230" i="3"/>
  <c r="J461" i="3"/>
  <c r="I404" i="3"/>
  <c r="I22" i="3"/>
  <c r="I7" i="3"/>
  <c r="I435" i="3"/>
  <c r="I90" i="3"/>
  <c r="I14" i="3"/>
  <c r="I32" i="3"/>
  <c r="I379" i="3"/>
  <c r="I2" i="3"/>
  <c r="J239" i="3"/>
  <c r="I239" i="3"/>
  <c r="J109" i="3"/>
  <c r="I109" i="3"/>
  <c r="I184" i="3"/>
  <c r="J184" i="3"/>
  <c r="I375" i="3"/>
  <c r="J375" i="3"/>
  <c r="I308" i="3"/>
  <c r="I322" i="3"/>
  <c r="I295" i="3"/>
  <c r="I297" i="3"/>
  <c r="I382" i="3"/>
  <c r="I343" i="3"/>
  <c r="I351" i="3"/>
  <c r="I242" i="3"/>
  <c r="I300" i="3"/>
  <c r="I381" i="3"/>
  <c r="I289" i="3"/>
  <c r="I298" i="3"/>
  <c r="I229" i="3"/>
  <c r="J325" i="3"/>
  <c r="I325" i="3"/>
  <c r="J326" i="3"/>
  <c r="I326" i="3"/>
  <c r="J397" i="3"/>
  <c r="I397" i="3"/>
  <c r="J249" i="3"/>
  <c r="I249" i="3"/>
  <c r="J310" i="3"/>
  <c r="I310" i="3"/>
  <c r="J457" i="3"/>
  <c r="I457" i="3"/>
  <c r="J419" i="3"/>
  <c r="I419" i="3"/>
  <c r="J194" i="3"/>
  <c r="I194" i="3"/>
  <c r="J149" i="3"/>
  <c r="I149" i="3"/>
  <c r="J263" i="3"/>
  <c r="I263" i="3"/>
  <c r="J454" i="3"/>
  <c r="I454" i="3"/>
  <c r="J272" i="3"/>
  <c r="I272" i="3"/>
  <c r="J193" i="3"/>
  <c r="I193" i="3"/>
  <c r="J173" i="3"/>
  <c r="I173" i="3"/>
  <c r="J219" i="3"/>
  <c r="I219" i="3"/>
  <c r="J213" i="3"/>
  <c r="I213" i="3"/>
  <c r="J162" i="3"/>
  <c r="I162" i="3"/>
  <c r="J220" i="3"/>
  <c r="I220" i="3"/>
  <c r="J309" i="3"/>
  <c r="I309" i="3"/>
  <c r="J475" i="3"/>
  <c r="I475" i="3"/>
  <c r="J268" i="3"/>
  <c r="I268" i="3"/>
  <c r="J277" i="3"/>
  <c r="I277" i="3"/>
  <c r="J79" i="3"/>
  <c r="I79" i="3"/>
  <c r="J190" i="3"/>
  <c r="I190" i="3"/>
  <c r="J478" i="3"/>
  <c r="I478" i="3"/>
  <c r="J434" i="3"/>
  <c r="J372" i="3"/>
  <c r="J476" i="3"/>
  <c r="J276" i="3"/>
  <c r="J386" i="3"/>
  <c r="J52" i="3"/>
  <c r="J41" i="3"/>
  <c r="J45" i="3"/>
  <c r="J164" i="3"/>
  <c r="J85" i="3"/>
  <c r="J117" i="3"/>
  <c r="I117" i="3"/>
  <c r="I40" i="3"/>
  <c r="J40" i="3"/>
  <c r="I442" i="3"/>
  <c r="I403" i="3"/>
  <c r="I332" i="3"/>
  <c r="I244" i="3"/>
  <c r="I320" i="3"/>
  <c r="I415" i="3"/>
  <c r="I301" i="3"/>
  <c r="I424" i="3"/>
  <c r="I255" i="3"/>
  <c r="I408" i="3"/>
  <c r="I437" i="3"/>
  <c r="I474" i="3"/>
  <c r="I199" i="3"/>
  <c r="I321" i="3"/>
  <c r="I453" i="3"/>
  <c r="I368" i="3"/>
  <c r="I256" i="3"/>
  <c r="I188" i="3"/>
  <c r="I241" i="3"/>
  <c r="I254" i="3"/>
  <c r="I439" i="3"/>
  <c r="I356" i="3"/>
  <c r="I291" i="3"/>
  <c r="I224" i="3"/>
  <c r="I447" i="3"/>
  <c r="I182" i="3"/>
  <c r="I367" i="3"/>
  <c r="I132" i="3"/>
  <c r="J398" i="3"/>
  <c r="I398" i="3"/>
  <c r="J154" i="3"/>
  <c r="I154" i="3"/>
  <c r="J146" i="3"/>
  <c r="J416" i="3"/>
  <c r="J333" i="3"/>
  <c r="J144" i="3"/>
  <c r="J259" i="3"/>
  <c r="J166" i="3"/>
  <c r="J385" i="3"/>
  <c r="J315" i="3"/>
  <c r="J47" i="3"/>
  <c r="I47" i="3"/>
  <c r="J195" i="3"/>
  <c r="I195" i="3"/>
  <c r="J123" i="3"/>
  <c r="I123" i="3"/>
  <c r="J94" i="3"/>
  <c r="I94" i="3"/>
  <c r="J50" i="3"/>
  <c r="I50" i="3"/>
  <c r="I178" i="3"/>
  <c r="J178" i="3"/>
  <c r="I17" i="3"/>
  <c r="J17" i="3"/>
  <c r="I11" i="3"/>
  <c r="J11" i="3"/>
  <c r="I4" i="3"/>
  <c r="J4" i="3"/>
  <c r="J147" i="3"/>
  <c r="I147" i="3"/>
  <c r="J33" i="3"/>
  <c r="I33" i="3"/>
  <c r="I13" i="3"/>
  <c r="J13" i="3"/>
  <c r="I292" i="3"/>
  <c r="J292" i="3"/>
  <c r="I347" i="3"/>
  <c r="I464" i="3"/>
  <c r="I427" i="3"/>
  <c r="I232" i="3"/>
  <c r="I264" i="3"/>
  <c r="I421" i="3"/>
  <c r="I174" i="3"/>
  <c r="I302" i="3"/>
  <c r="I246" i="3"/>
  <c r="I280" i="3"/>
  <c r="J303" i="3"/>
  <c r="I303" i="3"/>
  <c r="J433" i="3"/>
  <c r="I433" i="3"/>
  <c r="J411" i="3"/>
  <c r="I411" i="3"/>
  <c r="J296" i="3"/>
  <c r="I296" i="3"/>
  <c r="J141" i="3"/>
  <c r="I141" i="3"/>
  <c r="J353" i="3"/>
  <c r="I353" i="3"/>
  <c r="J136" i="3"/>
  <c r="I136" i="3"/>
  <c r="J183" i="3"/>
  <c r="I183" i="3"/>
  <c r="J201" i="3"/>
  <c r="I201" i="3"/>
  <c r="J257" i="3"/>
  <c r="I257" i="3"/>
  <c r="J189" i="3"/>
  <c r="I189" i="3"/>
  <c r="J420" i="3"/>
  <c r="I420" i="3"/>
  <c r="J387" i="3"/>
  <c r="I387" i="3"/>
  <c r="J410" i="3"/>
  <c r="I410" i="3"/>
  <c r="J418" i="3"/>
  <c r="I418" i="3"/>
  <c r="J399" i="3"/>
  <c r="I399" i="3"/>
  <c r="J158" i="3"/>
  <c r="I158" i="3"/>
  <c r="J119" i="3"/>
  <c r="I119" i="3"/>
  <c r="J247" i="3"/>
  <c r="I247" i="3"/>
  <c r="J121" i="3"/>
  <c r="I121" i="3"/>
  <c r="J133" i="3"/>
  <c r="I133" i="3"/>
  <c r="J328" i="3"/>
  <c r="I328" i="3"/>
  <c r="J406" i="3"/>
  <c r="I406" i="3"/>
  <c r="J335" i="3"/>
  <c r="I335" i="3"/>
  <c r="J165" i="3"/>
  <c r="I165" i="3"/>
  <c r="J283" i="3"/>
  <c r="I283" i="3"/>
  <c r="I245" i="3"/>
  <c r="J342" i="3"/>
  <c r="J192" i="3"/>
  <c r="I129" i="3"/>
  <c r="J108" i="3"/>
  <c r="J75" i="3"/>
  <c r="I54" i="3"/>
  <c r="J106" i="3"/>
  <c r="J73" i="3"/>
  <c r="I236" i="3"/>
  <c r="J313" i="3"/>
  <c r="J125" i="3"/>
  <c r="J46" i="3"/>
  <c r="I46" i="3"/>
  <c r="J469" i="3"/>
  <c r="I469" i="3"/>
  <c r="I200" i="3"/>
  <c r="J200" i="3"/>
  <c r="J187" i="3"/>
  <c r="I187" i="3"/>
  <c r="J126" i="3"/>
  <c r="I126" i="3"/>
  <c r="J95" i="3"/>
  <c r="I95" i="3"/>
  <c r="J373" i="3"/>
  <c r="I373" i="3"/>
  <c r="I23" i="3"/>
  <c r="J23" i="3"/>
  <c r="I43" i="3"/>
  <c r="J43" i="3"/>
  <c r="I210" i="3"/>
  <c r="J210" i="3"/>
  <c r="I203" i="3"/>
  <c r="J203" i="3"/>
  <c r="I72" i="3"/>
  <c r="J72" i="3"/>
  <c r="I455" i="3"/>
  <c r="J455" i="3"/>
  <c r="I196" i="3"/>
  <c r="I145" i="3"/>
  <c r="I273" i="3"/>
  <c r="I380" i="3"/>
  <c r="I285" i="3"/>
  <c r="I153" i="3"/>
  <c r="I137" i="3"/>
  <c r="I217" i="3"/>
  <c r="I227" i="3"/>
  <c r="I389" i="3"/>
  <c r="I429" i="3"/>
  <c r="I286" i="3"/>
  <c r="J314" i="3"/>
  <c r="I314" i="3"/>
  <c r="I318" i="3"/>
  <c r="J139" i="3"/>
  <c r="J258" i="3"/>
  <c r="J452" i="3"/>
  <c r="J346" i="3"/>
  <c r="J148" i="3"/>
  <c r="J111" i="3"/>
  <c r="J370" i="3"/>
  <c r="J93" i="3"/>
  <c r="J120" i="3"/>
  <c r="J312" i="3"/>
  <c r="J82" i="3"/>
  <c r="J443" i="3"/>
  <c r="J163" i="3"/>
  <c r="J83" i="3"/>
  <c r="J171" i="3"/>
  <c r="J58" i="3"/>
  <c r="J362" i="3"/>
  <c r="J271" i="3"/>
  <c r="J112" i="3"/>
  <c r="J458" i="3"/>
  <c r="J107" i="3"/>
  <c r="J354" i="3"/>
  <c r="J260" i="3"/>
  <c r="J157" i="3"/>
  <c r="J358" i="3"/>
  <c r="J222" i="3"/>
  <c r="J35" i="3"/>
  <c r="J59" i="3"/>
  <c r="J24" i="3"/>
  <c r="J402" i="3"/>
  <c r="J37" i="3"/>
  <c r="J56" i="3"/>
  <c r="J161" i="3"/>
  <c r="J70" i="3"/>
  <c r="J360" i="3"/>
  <c r="J118" i="3"/>
  <c r="J127" i="3"/>
  <c r="I127" i="3"/>
  <c r="I100" i="3"/>
  <c r="J100" i="3"/>
  <c r="I293" i="3"/>
  <c r="J293" i="3"/>
  <c r="I374" i="3"/>
  <c r="J374" i="3"/>
  <c r="I10" i="3"/>
  <c r="J10" i="3"/>
  <c r="J299" i="3"/>
  <c r="J202" i="3"/>
  <c r="J69" i="3"/>
  <c r="J240" i="3"/>
  <c r="J29" i="3"/>
  <c r="J231" i="3"/>
  <c r="I231" i="3"/>
  <c r="J55" i="3"/>
  <c r="I55" i="3"/>
  <c r="I62" i="3"/>
  <c r="J62" i="3"/>
  <c r="I223" i="3"/>
  <c r="J223" i="3"/>
  <c r="I19" i="3"/>
  <c r="J19" i="3"/>
  <c r="I91" i="3"/>
  <c r="J91" i="3"/>
  <c r="I269" i="3"/>
  <c r="J269" i="3"/>
  <c r="I181" i="3"/>
  <c r="I114" i="3"/>
  <c r="I86" i="3"/>
  <c r="I130" i="3"/>
  <c r="I76" i="3"/>
  <c r="I80" i="3"/>
  <c r="I209" i="3"/>
  <c r="I440" i="3"/>
  <c r="I278" i="3"/>
  <c r="I329" i="3"/>
  <c r="I405" i="3"/>
  <c r="I228" i="3"/>
  <c r="I205" i="3"/>
  <c r="I393" i="3"/>
  <c r="I89" i="3"/>
  <c r="I84" i="3"/>
  <c r="I275" i="3"/>
  <c r="I270" i="3"/>
  <c r="I432" i="3"/>
  <c r="I88" i="3"/>
  <c r="I151" i="3"/>
  <c r="I365" i="3"/>
  <c r="I465" i="3"/>
  <c r="I316" i="3"/>
  <c r="I104" i="3"/>
  <c r="I63" i="3"/>
  <c r="I140" i="3"/>
  <c r="I468" i="3"/>
  <c r="I96" i="3"/>
  <c r="I77" i="3"/>
  <c r="I371" i="3"/>
  <c r="I49" i="3"/>
  <c r="I330" i="3"/>
  <c r="J215" i="3"/>
  <c r="I265" i="3"/>
  <c r="I472" i="3"/>
  <c r="J198" i="3"/>
  <c r="J97" i="3"/>
  <c r="I211" i="3"/>
  <c r="I64" i="3"/>
  <c r="J42" i="3"/>
  <c r="J248" i="3"/>
  <c r="I459" i="3"/>
  <c r="I113" i="3"/>
  <c r="J61" i="3"/>
  <c r="I87" i="3"/>
  <c r="I414" i="3"/>
  <c r="J177" i="3"/>
  <c r="I177" i="3"/>
  <c r="J20" i="3"/>
  <c r="J404" i="3"/>
  <c r="I243" i="3"/>
  <c r="J243" i="3"/>
  <c r="I352" i="3"/>
  <c r="J352" i="3"/>
  <c r="I26" i="3"/>
  <c r="J26" i="3"/>
  <c r="J186" i="3"/>
  <c r="J252" i="3"/>
  <c r="I238" i="3"/>
  <c r="J238" i="3"/>
  <c r="I169" i="3"/>
  <c r="J169" i="3"/>
  <c r="I185" i="3"/>
  <c r="J185" i="3"/>
  <c r="J5" i="3"/>
  <c r="J2" i="3"/>
  <c r="I67" i="3"/>
  <c r="J67" i="3"/>
  <c r="J21" i="3"/>
  <c r="J279" i="3"/>
  <c r="J274" i="3"/>
  <c r="J51" i="3"/>
  <c r="J101" i="3"/>
  <c r="J179" i="3"/>
  <c r="J377" i="3"/>
  <c r="J324" i="3"/>
  <c r="J39" i="3"/>
  <c r="J142" i="3"/>
  <c r="I99" i="3"/>
  <c r="J99" i="3"/>
  <c r="I105" i="3"/>
  <c r="J105" i="3"/>
  <c r="I159" i="3"/>
  <c r="J159" i="3"/>
  <c r="I103" i="3"/>
  <c r="J103" i="3"/>
  <c r="I392" i="3"/>
  <c r="J392" i="3"/>
  <c r="I331" i="3"/>
  <c r="J331" i="3"/>
  <c r="I71" i="3"/>
  <c r="J71" i="3"/>
  <c r="I3" i="3"/>
  <c r="J3" i="3"/>
  <c r="K672" i="1" l="1"/>
  <c r="B672" i="1"/>
  <c r="H667" i="1"/>
  <c r="G667" i="1"/>
  <c r="J667" i="1" s="1"/>
  <c r="F667" i="1"/>
  <c r="E667" i="1"/>
  <c r="H622" i="1"/>
  <c r="G622" i="1"/>
  <c r="F622" i="1"/>
  <c r="E622" i="1"/>
  <c r="I622" i="1" s="1"/>
  <c r="H642" i="1"/>
  <c r="G642" i="1"/>
  <c r="F642" i="1"/>
  <c r="E642" i="1"/>
  <c r="I642" i="1" s="1"/>
  <c r="H575" i="1"/>
  <c r="G575" i="1"/>
  <c r="J575" i="1" s="1"/>
  <c r="F575" i="1"/>
  <c r="E575" i="1"/>
  <c r="H511" i="1"/>
  <c r="G511" i="1"/>
  <c r="J511" i="1" s="1"/>
  <c r="F511" i="1"/>
  <c r="E511" i="1"/>
  <c r="H649" i="1"/>
  <c r="G649" i="1"/>
  <c r="F649" i="1"/>
  <c r="E649" i="1"/>
  <c r="I649" i="1" s="1"/>
  <c r="H583" i="1"/>
  <c r="G583" i="1"/>
  <c r="F583" i="1"/>
  <c r="E583" i="1"/>
  <c r="I583" i="1" s="1"/>
  <c r="H582" i="1"/>
  <c r="G582" i="1"/>
  <c r="J582" i="1" s="1"/>
  <c r="F582" i="1"/>
  <c r="E582" i="1"/>
  <c r="H650" i="1"/>
  <c r="G650" i="1"/>
  <c r="J650" i="1" s="1"/>
  <c r="F650" i="1"/>
  <c r="E650" i="1"/>
  <c r="H604" i="1"/>
  <c r="G604" i="1"/>
  <c r="F604" i="1"/>
  <c r="E604" i="1"/>
  <c r="I604" i="1" s="1"/>
  <c r="H579" i="1"/>
  <c r="G579" i="1"/>
  <c r="F579" i="1"/>
  <c r="E579" i="1"/>
  <c r="I579" i="1" s="1"/>
  <c r="H594" i="1"/>
  <c r="G594" i="1"/>
  <c r="J594" i="1" s="1"/>
  <c r="F594" i="1"/>
  <c r="E594" i="1"/>
  <c r="H632" i="1"/>
  <c r="G632" i="1"/>
  <c r="J632" i="1" s="1"/>
  <c r="F632" i="1"/>
  <c r="E632" i="1"/>
  <c r="H543" i="1"/>
  <c r="G543" i="1"/>
  <c r="F543" i="1"/>
  <c r="E543" i="1"/>
  <c r="I543" i="1" s="1"/>
  <c r="H659" i="1"/>
  <c r="G659" i="1"/>
  <c r="F659" i="1"/>
  <c r="E659" i="1"/>
  <c r="I659" i="1" s="1"/>
  <c r="H461" i="1"/>
  <c r="G461" i="1"/>
  <c r="J461" i="1" s="1"/>
  <c r="F461" i="1"/>
  <c r="E461" i="1"/>
  <c r="H670" i="1"/>
  <c r="G670" i="1"/>
  <c r="J670" i="1" s="1"/>
  <c r="F670" i="1"/>
  <c r="E670" i="1"/>
  <c r="H596" i="1"/>
  <c r="G596" i="1"/>
  <c r="F596" i="1"/>
  <c r="E596" i="1"/>
  <c r="I596" i="1" s="1"/>
  <c r="H625" i="1"/>
  <c r="G625" i="1"/>
  <c r="F625" i="1"/>
  <c r="E625" i="1"/>
  <c r="I625" i="1" s="1"/>
  <c r="H668" i="1"/>
  <c r="G668" i="1"/>
  <c r="J668" i="1" s="1"/>
  <c r="F668" i="1"/>
  <c r="E668" i="1"/>
  <c r="H555" i="1"/>
  <c r="G555" i="1"/>
  <c r="J555" i="1" s="1"/>
  <c r="F555" i="1"/>
  <c r="E555" i="1"/>
  <c r="H451" i="1"/>
  <c r="G451" i="1"/>
  <c r="F451" i="1"/>
  <c r="E451" i="1"/>
  <c r="I451" i="1" s="1"/>
  <c r="H492" i="1"/>
  <c r="G492" i="1"/>
  <c r="F492" i="1"/>
  <c r="E492" i="1"/>
  <c r="I492" i="1" s="1"/>
  <c r="H363" i="1"/>
  <c r="G363" i="1"/>
  <c r="J363" i="1" s="1"/>
  <c r="F363" i="1"/>
  <c r="E363" i="1"/>
  <c r="H633" i="1"/>
  <c r="G633" i="1"/>
  <c r="J633" i="1" s="1"/>
  <c r="F633" i="1"/>
  <c r="E633" i="1"/>
  <c r="H660" i="1"/>
  <c r="G660" i="1"/>
  <c r="F660" i="1"/>
  <c r="E660" i="1"/>
  <c r="I660" i="1" s="1"/>
  <c r="H589" i="1"/>
  <c r="G589" i="1"/>
  <c r="F589" i="1"/>
  <c r="E589" i="1"/>
  <c r="I589" i="1" s="1"/>
  <c r="H449" i="1"/>
  <c r="G449" i="1"/>
  <c r="J449" i="1" s="1"/>
  <c r="F449" i="1"/>
  <c r="E449" i="1"/>
  <c r="H513" i="1"/>
  <c r="G513" i="1"/>
  <c r="J513" i="1" s="1"/>
  <c r="F513" i="1"/>
  <c r="E513" i="1"/>
  <c r="H533" i="1"/>
  <c r="G533" i="1"/>
  <c r="F533" i="1"/>
  <c r="E533" i="1"/>
  <c r="I533" i="1" s="1"/>
  <c r="H581" i="1"/>
  <c r="G581" i="1"/>
  <c r="F581" i="1"/>
  <c r="E581" i="1"/>
  <c r="I581" i="1" s="1"/>
  <c r="H669" i="1"/>
  <c r="G669" i="1"/>
  <c r="J669" i="1" s="1"/>
  <c r="F669" i="1"/>
  <c r="E669" i="1"/>
  <c r="H629" i="1"/>
  <c r="G629" i="1"/>
  <c r="J629" i="1" s="1"/>
  <c r="F629" i="1"/>
  <c r="E629" i="1"/>
  <c r="H499" i="1"/>
  <c r="G499" i="1"/>
  <c r="F499" i="1"/>
  <c r="E499" i="1"/>
  <c r="I499" i="1" s="1"/>
  <c r="H518" i="1"/>
  <c r="G518" i="1"/>
  <c r="F518" i="1"/>
  <c r="E518" i="1"/>
  <c r="I518" i="1" s="1"/>
  <c r="H508" i="1"/>
  <c r="G508" i="1"/>
  <c r="J508" i="1" s="1"/>
  <c r="F508" i="1"/>
  <c r="E508" i="1"/>
  <c r="H382" i="1"/>
  <c r="G382" i="1"/>
  <c r="J382" i="1" s="1"/>
  <c r="F382" i="1"/>
  <c r="E382" i="1"/>
  <c r="H532" i="1"/>
  <c r="G532" i="1"/>
  <c r="F532" i="1"/>
  <c r="E532" i="1"/>
  <c r="H666" i="1"/>
  <c r="G666" i="1"/>
  <c r="F666" i="1"/>
  <c r="E666" i="1"/>
  <c r="I666" i="1" s="1"/>
  <c r="H464" i="1"/>
  <c r="G464" i="1"/>
  <c r="F464" i="1"/>
  <c r="E464" i="1"/>
  <c r="I464" i="1" s="1"/>
  <c r="H487" i="1"/>
  <c r="G487" i="1"/>
  <c r="J487" i="1" s="1"/>
  <c r="F487" i="1"/>
  <c r="E487" i="1"/>
  <c r="H572" i="1"/>
  <c r="G572" i="1"/>
  <c r="F572" i="1"/>
  <c r="E572" i="1"/>
  <c r="H568" i="1"/>
  <c r="G568" i="1"/>
  <c r="J568" i="1" s="1"/>
  <c r="F568" i="1"/>
  <c r="E568" i="1"/>
  <c r="H494" i="1"/>
  <c r="G494" i="1"/>
  <c r="J494" i="1" s="1"/>
  <c r="F494" i="1"/>
  <c r="E494" i="1"/>
  <c r="H546" i="1"/>
  <c r="G546" i="1"/>
  <c r="F546" i="1"/>
  <c r="E546" i="1"/>
  <c r="I546" i="1" s="1"/>
  <c r="H386" i="1"/>
  <c r="G386" i="1"/>
  <c r="F386" i="1"/>
  <c r="E386" i="1"/>
  <c r="J386" i="1" s="1"/>
  <c r="H648" i="1"/>
  <c r="G648" i="1"/>
  <c r="F648" i="1"/>
  <c r="E648" i="1"/>
  <c r="I648" i="1" s="1"/>
  <c r="H350" i="1"/>
  <c r="G350" i="1"/>
  <c r="J350" i="1" s="1"/>
  <c r="F350" i="1"/>
  <c r="E350" i="1"/>
  <c r="H665" i="1"/>
  <c r="G665" i="1"/>
  <c r="J665" i="1" s="1"/>
  <c r="F665" i="1"/>
  <c r="E665" i="1"/>
  <c r="H483" i="1"/>
  <c r="G483" i="1"/>
  <c r="F483" i="1"/>
  <c r="E483" i="1"/>
  <c r="H410" i="1"/>
  <c r="G410" i="1"/>
  <c r="J410" i="1" s="1"/>
  <c r="F410" i="1"/>
  <c r="E410" i="1"/>
  <c r="H359" i="1"/>
  <c r="G359" i="1"/>
  <c r="F359" i="1"/>
  <c r="E359" i="1"/>
  <c r="I359" i="1" s="1"/>
  <c r="H630" i="1"/>
  <c r="G630" i="1"/>
  <c r="F630" i="1"/>
  <c r="E630" i="1"/>
  <c r="H544" i="1"/>
  <c r="G544" i="1"/>
  <c r="F544" i="1"/>
  <c r="E544" i="1"/>
  <c r="J544" i="1" s="1"/>
  <c r="H462" i="1"/>
  <c r="G462" i="1"/>
  <c r="F462" i="1"/>
  <c r="E462" i="1"/>
  <c r="I462" i="1" s="1"/>
  <c r="H647" i="1"/>
  <c r="G647" i="1"/>
  <c r="J647" i="1" s="1"/>
  <c r="F647" i="1"/>
  <c r="E647" i="1"/>
  <c r="H421" i="1"/>
  <c r="G421" i="1"/>
  <c r="J421" i="1" s="1"/>
  <c r="F421" i="1"/>
  <c r="E421" i="1"/>
  <c r="H535" i="1"/>
  <c r="G535" i="1"/>
  <c r="F535" i="1"/>
  <c r="E535" i="1"/>
  <c r="H489" i="1"/>
  <c r="G489" i="1"/>
  <c r="J489" i="1" s="1"/>
  <c r="F489" i="1"/>
  <c r="E489" i="1"/>
  <c r="H525" i="1"/>
  <c r="G525" i="1"/>
  <c r="J525" i="1" s="1"/>
  <c r="F525" i="1"/>
  <c r="E525" i="1"/>
  <c r="H477" i="1"/>
  <c r="G477" i="1"/>
  <c r="J477" i="1" s="1"/>
  <c r="F477" i="1"/>
  <c r="E477" i="1"/>
  <c r="H557" i="1"/>
  <c r="G557" i="1"/>
  <c r="F557" i="1"/>
  <c r="E557" i="1"/>
  <c r="H343" i="1"/>
  <c r="G343" i="1"/>
  <c r="F343" i="1"/>
  <c r="E343" i="1"/>
  <c r="I343" i="1" s="1"/>
  <c r="H434" i="1"/>
  <c r="G434" i="1"/>
  <c r="F434" i="1"/>
  <c r="E434" i="1"/>
  <c r="I434" i="1" s="1"/>
  <c r="H488" i="1"/>
  <c r="G488" i="1"/>
  <c r="F488" i="1"/>
  <c r="E488" i="1"/>
  <c r="H415" i="1"/>
  <c r="G415" i="1"/>
  <c r="F415" i="1"/>
  <c r="E415" i="1"/>
  <c r="J415" i="1" s="1"/>
  <c r="H651" i="1"/>
  <c r="G651" i="1"/>
  <c r="F651" i="1"/>
  <c r="E651" i="1"/>
  <c r="H641" i="1"/>
  <c r="G641" i="1"/>
  <c r="J641" i="1" s="1"/>
  <c r="F641" i="1"/>
  <c r="E641" i="1"/>
  <c r="H646" i="1"/>
  <c r="G646" i="1"/>
  <c r="J646" i="1" s="1"/>
  <c r="F646" i="1"/>
  <c r="E646" i="1"/>
  <c r="H585" i="1"/>
  <c r="G585" i="1"/>
  <c r="F585" i="1"/>
  <c r="E585" i="1"/>
  <c r="H345" i="1"/>
  <c r="G345" i="1"/>
  <c r="F345" i="1"/>
  <c r="E345" i="1"/>
  <c r="I345" i="1" s="1"/>
  <c r="H431" i="1"/>
  <c r="G431" i="1"/>
  <c r="F431" i="1"/>
  <c r="E431" i="1"/>
  <c r="I431" i="1" s="1"/>
  <c r="H341" i="1"/>
  <c r="G341" i="1"/>
  <c r="J341" i="1" s="1"/>
  <c r="F341" i="1"/>
  <c r="E341" i="1"/>
  <c r="H436" i="1"/>
  <c r="G436" i="1"/>
  <c r="F436" i="1"/>
  <c r="E436" i="1"/>
  <c r="H556" i="1"/>
  <c r="G556" i="1"/>
  <c r="J556" i="1" s="1"/>
  <c r="F556" i="1"/>
  <c r="E556" i="1"/>
  <c r="H290" i="1"/>
  <c r="G290" i="1"/>
  <c r="J290" i="1" s="1"/>
  <c r="F290" i="1"/>
  <c r="E290" i="1"/>
  <c r="H504" i="1"/>
  <c r="G504" i="1"/>
  <c r="F504" i="1"/>
  <c r="E504" i="1"/>
  <c r="I504" i="1" s="1"/>
  <c r="H616" i="1"/>
  <c r="G616" i="1"/>
  <c r="F616" i="1"/>
  <c r="E616" i="1"/>
  <c r="J616" i="1" s="1"/>
  <c r="H655" i="1"/>
  <c r="G655" i="1"/>
  <c r="F655" i="1"/>
  <c r="E655" i="1"/>
  <c r="I655" i="1" s="1"/>
  <c r="H515" i="1"/>
  <c r="G515" i="1"/>
  <c r="J515" i="1" s="1"/>
  <c r="F515" i="1"/>
  <c r="E515" i="1"/>
  <c r="H634" i="1"/>
  <c r="G634" i="1"/>
  <c r="J634" i="1" s="1"/>
  <c r="F634" i="1"/>
  <c r="E634" i="1"/>
  <c r="H566" i="1"/>
  <c r="G566" i="1"/>
  <c r="F566" i="1"/>
  <c r="E566" i="1"/>
  <c r="H285" i="1"/>
  <c r="G285" i="1"/>
  <c r="J285" i="1" s="1"/>
  <c r="F285" i="1"/>
  <c r="E285" i="1"/>
  <c r="H370" i="1"/>
  <c r="G370" i="1"/>
  <c r="F370" i="1"/>
  <c r="E370" i="1"/>
  <c r="I370" i="1" s="1"/>
  <c r="H548" i="1"/>
  <c r="G548" i="1"/>
  <c r="F548" i="1"/>
  <c r="E548" i="1"/>
  <c r="H613" i="1"/>
  <c r="G613" i="1"/>
  <c r="F613" i="1"/>
  <c r="E613" i="1"/>
  <c r="J613" i="1" s="1"/>
  <c r="H570" i="1"/>
  <c r="G570" i="1"/>
  <c r="F570" i="1"/>
  <c r="E570" i="1"/>
  <c r="I570" i="1" s="1"/>
  <c r="H319" i="1"/>
  <c r="G319" i="1"/>
  <c r="J319" i="1" s="1"/>
  <c r="F319" i="1"/>
  <c r="E319" i="1"/>
  <c r="H615" i="1"/>
  <c r="G615" i="1"/>
  <c r="J615" i="1" s="1"/>
  <c r="F615" i="1"/>
  <c r="E615" i="1"/>
  <c r="H510" i="1"/>
  <c r="G510" i="1"/>
  <c r="F510" i="1"/>
  <c r="E510" i="1"/>
  <c r="H404" i="1"/>
  <c r="G404" i="1"/>
  <c r="J404" i="1" s="1"/>
  <c r="F404" i="1"/>
  <c r="E404" i="1"/>
  <c r="H321" i="1"/>
  <c r="G321" i="1"/>
  <c r="J321" i="1" s="1"/>
  <c r="F321" i="1"/>
  <c r="E321" i="1"/>
  <c r="H369" i="1"/>
  <c r="G369" i="1"/>
  <c r="J369" i="1" s="1"/>
  <c r="F369" i="1"/>
  <c r="E369" i="1"/>
  <c r="H471" i="1"/>
  <c r="G471" i="1"/>
  <c r="F471" i="1"/>
  <c r="E471" i="1"/>
  <c r="H612" i="1"/>
  <c r="G612" i="1"/>
  <c r="F612" i="1"/>
  <c r="E612" i="1"/>
  <c r="I612" i="1" s="1"/>
  <c r="H397" i="1"/>
  <c r="G397" i="1"/>
  <c r="F397" i="1"/>
  <c r="E397" i="1"/>
  <c r="I397" i="1" s="1"/>
  <c r="H512" i="1"/>
  <c r="G512" i="1"/>
  <c r="F512" i="1"/>
  <c r="E512" i="1"/>
  <c r="H652" i="1"/>
  <c r="G652" i="1"/>
  <c r="F652" i="1"/>
  <c r="E652" i="1"/>
  <c r="J652" i="1" s="1"/>
  <c r="H424" i="1"/>
  <c r="G424" i="1"/>
  <c r="F424" i="1"/>
  <c r="E424" i="1"/>
  <c r="H299" i="1"/>
  <c r="G299" i="1"/>
  <c r="J299" i="1" s="1"/>
  <c r="F299" i="1"/>
  <c r="E299" i="1"/>
  <c r="H627" i="1"/>
  <c r="G627" i="1"/>
  <c r="J627" i="1" s="1"/>
  <c r="F627" i="1"/>
  <c r="E627" i="1"/>
  <c r="H228" i="1"/>
  <c r="G228" i="1"/>
  <c r="F228" i="1"/>
  <c r="E228" i="1"/>
  <c r="H401" i="1"/>
  <c r="G401" i="1"/>
  <c r="F401" i="1"/>
  <c r="E401" i="1"/>
  <c r="I401" i="1" s="1"/>
  <c r="H639" i="1"/>
  <c r="G639" i="1"/>
  <c r="F639" i="1"/>
  <c r="E639" i="1"/>
  <c r="I639" i="1" s="1"/>
  <c r="H486" i="1"/>
  <c r="G486" i="1"/>
  <c r="J486" i="1" s="1"/>
  <c r="F486" i="1"/>
  <c r="E486" i="1"/>
  <c r="H563" i="1"/>
  <c r="G563" i="1"/>
  <c r="F563" i="1"/>
  <c r="E563" i="1"/>
  <c r="H439" i="1"/>
  <c r="G439" i="1"/>
  <c r="J439" i="1" s="1"/>
  <c r="F439" i="1"/>
  <c r="E439" i="1"/>
  <c r="H318" i="1"/>
  <c r="G318" i="1"/>
  <c r="J318" i="1" s="1"/>
  <c r="F318" i="1"/>
  <c r="E318" i="1"/>
  <c r="H338" i="1"/>
  <c r="G338" i="1"/>
  <c r="F338" i="1"/>
  <c r="E338" i="1"/>
  <c r="I338" i="1" s="1"/>
  <c r="H305" i="1"/>
  <c r="G305" i="1"/>
  <c r="F305" i="1"/>
  <c r="E305" i="1"/>
  <c r="H595" i="1"/>
  <c r="G595" i="1"/>
  <c r="F595" i="1"/>
  <c r="E595" i="1"/>
  <c r="I595" i="1" s="1"/>
  <c r="H446" i="1"/>
  <c r="G446" i="1"/>
  <c r="J446" i="1" s="1"/>
  <c r="F446" i="1"/>
  <c r="E446" i="1"/>
  <c r="H553" i="1"/>
  <c r="G553" i="1"/>
  <c r="J553" i="1" s="1"/>
  <c r="F553" i="1"/>
  <c r="E553" i="1"/>
  <c r="H537" i="1"/>
  <c r="G537" i="1"/>
  <c r="F537" i="1"/>
  <c r="E537" i="1"/>
  <c r="H635" i="1"/>
  <c r="G635" i="1"/>
  <c r="J635" i="1" s="1"/>
  <c r="F635" i="1"/>
  <c r="E635" i="1"/>
  <c r="H418" i="1"/>
  <c r="G418" i="1"/>
  <c r="F418" i="1"/>
  <c r="E418" i="1"/>
  <c r="I418" i="1" s="1"/>
  <c r="H457" i="1"/>
  <c r="G457" i="1"/>
  <c r="F457" i="1"/>
  <c r="E457" i="1"/>
  <c r="H597" i="1"/>
  <c r="G597" i="1"/>
  <c r="F597" i="1"/>
  <c r="E597" i="1"/>
  <c r="J597" i="1" s="1"/>
  <c r="H502" i="1"/>
  <c r="G502" i="1"/>
  <c r="F502" i="1"/>
  <c r="E502" i="1"/>
  <c r="I502" i="1" s="1"/>
  <c r="H347" i="1"/>
  <c r="G347" i="1"/>
  <c r="J347" i="1" s="1"/>
  <c r="F347" i="1"/>
  <c r="E347" i="1"/>
  <c r="H261" i="1"/>
  <c r="G261" i="1"/>
  <c r="J261" i="1" s="1"/>
  <c r="F261" i="1"/>
  <c r="E261" i="1"/>
  <c r="H472" i="1"/>
  <c r="G472" i="1"/>
  <c r="F472" i="1"/>
  <c r="E472" i="1"/>
  <c r="H636" i="1"/>
  <c r="G636" i="1"/>
  <c r="J636" i="1" s="1"/>
  <c r="F636" i="1"/>
  <c r="E636" i="1"/>
  <c r="H443" i="1"/>
  <c r="G443" i="1"/>
  <c r="J443" i="1" s="1"/>
  <c r="F443" i="1"/>
  <c r="E443" i="1"/>
  <c r="H567" i="1"/>
  <c r="G567" i="1"/>
  <c r="J567" i="1" s="1"/>
  <c r="F567" i="1"/>
  <c r="E567" i="1"/>
  <c r="H645" i="1"/>
  <c r="G645" i="1"/>
  <c r="F645" i="1"/>
  <c r="E645" i="1"/>
  <c r="H301" i="1"/>
  <c r="G301" i="1"/>
  <c r="F301" i="1"/>
  <c r="E301" i="1"/>
  <c r="I301" i="1" s="1"/>
  <c r="H389" i="1"/>
  <c r="G389" i="1"/>
  <c r="F389" i="1"/>
  <c r="E389" i="1"/>
  <c r="I389" i="1" s="1"/>
  <c r="H561" i="1"/>
  <c r="G561" i="1"/>
  <c r="F561" i="1"/>
  <c r="E561" i="1"/>
  <c r="H664" i="1"/>
  <c r="G664" i="1"/>
  <c r="F664" i="1"/>
  <c r="E664" i="1"/>
  <c r="J664" i="1" s="1"/>
  <c r="H329" i="1"/>
  <c r="G329" i="1"/>
  <c r="F329" i="1"/>
  <c r="E329" i="1"/>
  <c r="H577" i="1"/>
  <c r="G577" i="1"/>
  <c r="J577" i="1" s="1"/>
  <c r="F577" i="1"/>
  <c r="E577" i="1"/>
  <c r="H534" i="1"/>
  <c r="G534" i="1"/>
  <c r="J534" i="1" s="1"/>
  <c r="F534" i="1"/>
  <c r="E534" i="1"/>
  <c r="H360" i="1"/>
  <c r="G360" i="1"/>
  <c r="F360" i="1"/>
  <c r="E360" i="1"/>
  <c r="H440" i="1"/>
  <c r="G440" i="1"/>
  <c r="F440" i="1"/>
  <c r="E440" i="1"/>
  <c r="I440" i="1" s="1"/>
  <c r="H411" i="1"/>
  <c r="G411" i="1"/>
  <c r="F411" i="1"/>
  <c r="E411" i="1"/>
  <c r="I411" i="1" s="1"/>
  <c r="H371" i="1"/>
  <c r="G371" i="1"/>
  <c r="J371" i="1" s="1"/>
  <c r="F371" i="1"/>
  <c r="E371" i="1"/>
  <c r="H531" i="1"/>
  <c r="G531" i="1"/>
  <c r="F531" i="1"/>
  <c r="E531" i="1"/>
  <c r="H243" i="1"/>
  <c r="G243" i="1"/>
  <c r="J243" i="1" s="1"/>
  <c r="F243" i="1"/>
  <c r="E243" i="1"/>
  <c r="H448" i="1"/>
  <c r="G448" i="1"/>
  <c r="J448" i="1" s="1"/>
  <c r="F448" i="1"/>
  <c r="E448" i="1"/>
  <c r="H286" i="1"/>
  <c r="G286" i="1"/>
  <c r="F286" i="1"/>
  <c r="E286" i="1"/>
  <c r="I286" i="1" s="1"/>
  <c r="H547" i="1"/>
  <c r="G547" i="1"/>
  <c r="F547" i="1"/>
  <c r="E547" i="1"/>
  <c r="J547" i="1" s="1"/>
  <c r="H302" i="1"/>
  <c r="G302" i="1"/>
  <c r="F302" i="1"/>
  <c r="E302" i="1"/>
  <c r="I302" i="1" s="1"/>
  <c r="H326" i="1"/>
  <c r="G326" i="1"/>
  <c r="J326" i="1" s="1"/>
  <c r="F326" i="1"/>
  <c r="E326" i="1"/>
  <c r="H325" i="1"/>
  <c r="G325" i="1"/>
  <c r="J325" i="1" s="1"/>
  <c r="F325" i="1"/>
  <c r="E325" i="1"/>
  <c r="H336" i="1"/>
  <c r="G336" i="1"/>
  <c r="F336" i="1"/>
  <c r="E336" i="1"/>
  <c r="H600" i="1"/>
  <c r="G600" i="1"/>
  <c r="J600" i="1" s="1"/>
  <c r="F600" i="1"/>
  <c r="E600" i="1"/>
  <c r="H174" i="1"/>
  <c r="G174" i="1"/>
  <c r="F174" i="1"/>
  <c r="E174" i="1"/>
  <c r="I174" i="1" s="1"/>
  <c r="H468" i="1"/>
  <c r="G468" i="1"/>
  <c r="F468" i="1"/>
  <c r="E468" i="1"/>
  <c r="H552" i="1"/>
  <c r="G552" i="1"/>
  <c r="F552" i="1"/>
  <c r="E552" i="1"/>
  <c r="J552" i="1" s="1"/>
  <c r="H445" i="1"/>
  <c r="G445" i="1"/>
  <c r="F445" i="1"/>
  <c r="E445" i="1"/>
  <c r="I445" i="1" s="1"/>
  <c r="H364" i="1"/>
  <c r="G364" i="1"/>
  <c r="J364" i="1" s="1"/>
  <c r="F364" i="1"/>
  <c r="E364" i="1"/>
  <c r="H396" i="1"/>
  <c r="G396" i="1"/>
  <c r="J396" i="1" s="1"/>
  <c r="F396" i="1"/>
  <c r="E396" i="1"/>
  <c r="H351" i="1"/>
  <c r="G351" i="1"/>
  <c r="F351" i="1"/>
  <c r="E351" i="1"/>
  <c r="J351" i="1" s="1"/>
  <c r="H366" i="1"/>
  <c r="G366" i="1"/>
  <c r="F366" i="1"/>
  <c r="E366" i="1"/>
  <c r="H242" i="1"/>
  <c r="G242" i="1"/>
  <c r="J242" i="1" s="1"/>
  <c r="F242" i="1"/>
  <c r="E242" i="1"/>
  <c r="H610" i="1"/>
  <c r="G610" i="1"/>
  <c r="J610" i="1" s="1"/>
  <c r="F610" i="1"/>
  <c r="E610" i="1"/>
  <c r="H416" i="1"/>
  <c r="G416" i="1"/>
  <c r="F416" i="1"/>
  <c r="E416" i="1"/>
  <c r="H491" i="1"/>
  <c r="G491" i="1"/>
  <c r="J491" i="1" s="1"/>
  <c r="F491" i="1"/>
  <c r="E491" i="1"/>
  <c r="H526" i="1"/>
  <c r="G526" i="1"/>
  <c r="F526" i="1"/>
  <c r="E526" i="1"/>
  <c r="I526" i="1" s="1"/>
  <c r="H314" i="1"/>
  <c r="G314" i="1"/>
  <c r="F314" i="1"/>
  <c r="E314" i="1"/>
  <c r="H506" i="1"/>
  <c r="G506" i="1"/>
  <c r="F506" i="1"/>
  <c r="E506" i="1"/>
  <c r="J506" i="1" s="1"/>
  <c r="H306" i="1"/>
  <c r="G306" i="1"/>
  <c r="F306" i="1"/>
  <c r="E306" i="1"/>
  <c r="H453" i="1"/>
  <c r="G453" i="1"/>
  <c r="F453" i="1"/>
  <c r="E453" i="1"/>
  <c r="I453" i="1" s="1"/>
  <c r="H241" i="1"/>
  <c r="G241" i="1"/>
  <c r="J241" i="1" s="1"/>
  <c r="F241" i="1"/>
  <c r="E241" i="1"/>
  <c r="H406" i="1"/>
  <c r="G406" i="1"/>
  <c r="F406" i="1"/>
  <c r="E406" i="1"/>
  <c r="H259" i="1"/>
  <c r="G259" i="1"/>
  <c r="F259" i="1"/>
  <c r="E259" i="1"/>
  <c r="I259" i="1" s="1"/>
  <c r="H255" i="1"/>
  <c r="G255" i="1"/>
  <c r="F255" i="1"/>
  <c r="E255" i="1"/>
  <c r="I255" i="1" s="1"/>
  <c r="H538" i="1"/>
  <c r="G538" i="1"/>
  <c r="F538" i="1"/>
  <c r="E538" i="1"/>
  <c r="I538" i="1" s="1"/>
  <c r="H576" i="1"/>
  <c r="G576" i="1"/>
  <c r="F576" i="1"/>
  <c r="E576" i="1"/>
  <c r="H263" i="1"/>
  <c r="G263" i="1"/>
  <c r="F263" i="1"/>
  <c r="E263" i="1"/>
  <c r="I263" i="1" s="1"/>
  <c r="H417" i="1"/>
  <c r="G417" i="1"/>
  <c r="J417" i="1" s="1"/>
  <c r="F417" i="1"/>
  <c r="E417" i="1"/>
  <c r="H509" i="1"/>
  <c r="G509" i="1"/>
  <c r="J509" i="1" s="1"/>
  <c r="F509" i="1"/>
  <c r="E509" i="1"/>
  <c r="H361" i="1"/>
  <c r="G361" i="1"/>
  <c r="J361" i="1" s="1"/>
  <c r="F361" i="1"/>
  <c r="E361" i="1"/>
  <c r="H356" i="1"/>
  <c r="G356" i="1"/>
  <c r="J356" i="1" s="1"/>
  <c r="F356" i="1"/>
  <c r="E356" i="1"/>
  <c r="H142" i="1"/>
  <c r="G142" i="1"/>
  <c r="F142" i="1"/>
  <c r="E142" i="1"/>
  <c r="H171" i="1"/>
  <c r="G171" i="1"/>
  <c r="F171" i="1"/>
  <c r="E171" i="1"/>
  <c r="H498" i="1"/>
  <c r="G498" i="1"/>
  <c r="J498" i="1" s="1"/>
  <c r="F498" i="1"/>
  <c r="E498" i="1"/>
  <c r="H658" i="1"/>
  <c r="G658" i="1"/>
  <c r="F658" i="1"/>
  <c r="E658" i="1"/>
  <c r="H425" i="1"/>
  <c r="G425" i="1"/>
  <c r="J425" i="1" s="1"/>
  <c r="F425" i="1"/>
  <c r="E425" i="1"/>
  <c r="H320" i="1"/>
  <c r="G320" i="1"/>
  <c r="J320" i="1" s="1"/>
  <c r="F320" i="1"/>
  <c r="E320" i="1"/>
  <c r="H291" i="1"/>
  <c r="G291" i="1"/>
  <c r="F291" i="1"/>
  <c r="E291" i="1"/>
  <c r="H297" i="1"/>
  <c r="G297" i="1"/>
  <c r="J297" i="1" s="1"/>
  <c r="F297" i="1"/>
  <c r="E297" i="1"/>
  <c r="H565" i="1"/>
  <c r="G565" i="1"/>
  <c r="F565" i="1"/>
  <c r="E565" i="1"/>
  <c r="H393" i="1"/>
  <c r="G393" i="1"/>
  <c r="F393" i="1"/>
  <c r="E393" i="1"/>
  <c r="H324" i="1"/>
  <c r="G324" i="1"/>
  <c r="J324" i="1" s="1"/>
  <c r="F324" i="1"/>
  <c r="E324" i="1"/>
  <c r="H344" i="1"/>
  <c r="G344" i="1"/>
  <c r="F344" i="1"/>
  <c r="E344" i="1"/>
  <c r="H179" i="1"/>
  <c r="G179" i="1"/>
  <c r="F179" i="1"/>
  <c r="E179" i="1"/>
  <c r="I179" i="1" s="1"/>
  <c r="H569" i="1"/>
  <c r="G569" i="1"/>
  <c r="F569" i="1"/>
  <c r="E569" i="1"/>
  <c r="I569" i="1" s="1"/>
  <c r="H621" i="1"/>
  <c r="G621" i="1"/>
  <c r="F621" i="1"/>
  <c r="E621" i="1"/>
  <c r="I621" i="1" s="1"/>
  <c r="H427" i="1"/>
  <c r="G427" i="1"/>
  <c r="F427" i="1"/>
  <c r="E427" i="1"/>
  <c r="H624" i="1"/>
  <c r="G624" i="1"/>
  <c r="F624" i="1"/>
  <c r="E624" i="1"/>
  <c r="J624" i="1" s="1"/>
  <c r="H236" i="1"/>
  <c r="G236" i="1"/>
  <c r="F236" i="1"/>
  <c r="E236" i="1"/>
  <c r="I236" i="1" s="1"/>
  <c r="H444" i="1"/>
  <c r="G444" i="1"/>
  <c r="F444" i="1"/>
  <c r="E444" i="1"/>
  <c r="I444" i="1" s="1"/>
  <c r="H380" i="1"/>
  <c r="G380" i="1"/>
  <c r="F380" i="1"/>
  <c r="E380" i="1"/>
  <c r="I380" i="1" s="1"/>
  <c r="H185" i="1"/>
  <c r="G185" i="1"/>
  <c r="F185" i="1"/>
  <c r="E185" i="1"/>
  <c r="H603" i="1"/>
  <c r="G603" i="1"/>
  <c r="F603" i="1"/>
  <c r="E603" i="1"/>
  <c r="H481" i="1"/>
  <c r="G481" i="1"/>
  <c r="J481" i="1" s="1"/>
  <c r="F481" i="1"/>
  <c r="E481" i="1"/>
  <c r="H186" i="1"/>
  <c r="G186" i="1"/>
  <c r="J186" i="1" s="1"/>
  <c r="F186" i="1"/>
  <c r="E186" i="1"/>
  <c r="H606" i="1"/>
  <c r="G606" i="1"/>
  <c r="F606" i="1"/>
  <c r="E606" i="1"/>
  <c r="H514" i="1"/>
  <c r="G514" i="1"/>
  <c r="F514" i="1"/>
  <c r="E514" i="1"/>
  <c r="H661" i="1"/>
  <c r="G661" i="1"/>
  <c r="J661" i="1" s="1"/>
  <c r="F661" i="1"/>
  <c r="E661" i="1"/>
  <c r="H193" i="1"/>
  <c r="G193" i="1"/>
  <c r="F193" i="1"/>
  <c r="E193" i="1"/>
  <c r="H496" i="1"/>
  <c r="G496" i="1"/>
  <c r="J496" i="1" s="1"/>
  <c r="F496" i="1"/>
  <c r="E496" i="1"/>
  <c r="H357" i="1"/>
  <c r="G357" i="1"/>
  <c r="J357" i="1" s="1"/>
  <c r="F357" i="1"/>
  <c r="E357" i="1"/>
  <c r="H559" i="1"/>
  <c r="G559" i="1"/>
  <c r="F559" i="1"/>
  <c r="E559" i="1"/>
  <c r="I559" i="1" s="1"/>
  <c r="H159" i="1"/>
  <c r="G159" i="1"/>
  <c r="F159" i="1"/>
  <c r="E159" i="1"/>
  <c r="H520" i="1"/>
  <c r="G520" i="1"/>
  <c r="F520" i="1"/>
  <c r="E520" i="1"/>
  <c r="J520" i="1" s="1"/>
  <c r="H617" i="1"/>
  <c r="G617" i="1"/>
  <c r="F617" i="1"/>
  <c r="E617" i="1"/>
  <c r="I617" i="1" s="1"/>
  <c r="H608" i="1"/>
  <c r="G608" i="1"/>
  <c r="F608" i="1"/>
  <c r="E608" i="1"/>
  <c r="I608" i="1" s="1"/>
  <c r="H194" i="1"/>
  <c r="G194" i="1"/>
  <c r="F194" i="1"/>
  <c r="E194" i="1"/>
  <c r="I194" i="1" s="1"/>
  <c r="H419" i="1"/>
  <c r="G419" i="1"/>
  <c r="F419" i="1"/>
  <c r="E419" i="1"/>
  <c r="H278" i="1"/>
  <c r="G278" i="1"/>
  <c r="F278" i="1"/>
  <c r="E278" i="1"/>
  <c r="H208" i="1"/>
  <c r="G208" i="1"/>
  <c r="F208" i="1"/>
  <c r="E208" i="1"/>
  <c r="I208" i="1" s="1"/>
  <c r="H349" i="1"/>
  <c r="G349" i="1"/>
  <c r="F349" i="1"/>
  <c r="E349" i="1"/>
  <c r="I349" i="1" s="1"/>
  <c r="H529" i="1"/>
  <c r="G529" i="1"/>
  <c r="F529" i="1"/>
  <c r="E529" i="1"/>
  <c r="J529" i="1" s="1"/>
  <c r="H293" i="1"/>
  <c r="G293" i="1"/>
  <c r="F293" i="1"/>
  <c r="E293" i="1"/>
  <c r="I293" i="1" s="1"/>
  <c r="H435" i="1"/>
  <c r="G435" i="1"/>
  <c r="F435" i="1"/>
  <c r="E435" i="1"/>
  <c r="H551" i="1"/>
  <c r="G551" i="1"/>
  <c r="F551" i="1"/>
  <c r="E551" i="1"/>
  <c r="I551" i="1" s="1"/>
  <c r="H246" i="1"/>
  <c r="G246" i="1"/>
  <c r="J246" i="1" s="1"/>
  <c r="F246" i="1"/>
  <c r="E246" i="1"/>
  <c r="H602" i="1"/>
  <c r="G602" i="1"/>
  <c r="J602" i="1" s="1"/>
  <c r="F602" i="1"/>
  <c r="E602" i="1"/>
  <c r="H528" i="1"/>
  <c r="G528" i="1"/>
  <c r="J528" i="1" s="1"/>
  <c r="F528" i="1"/>
  <c r="E528" i="1"/>
  <c r="H365" i="1"/>
  <c r="G365" i="1"/>
  <c r="J365" i="1" s="1"/>
  <c r="F365" i="1"/>
  <c r="E365" i="1"/>
  <c r="H644" i="1"/>
  <c r="G644" i="1"/>
  <c r="F644" i="1"/>
  <c r="E644" i="1"/>
  <c r="H333" i="1"/>
  <c r="G333" i="1"/>
  <c r="F333" i="1"/>
  <c r="E333" i="1"/>
  <c r="H323" i="1"/>
  <c r="G323" i="1"/>
  <c r="J323" i="1" s="1"/>
  <c r="F323" i="1"/>
  <c r="E323" i="1"/>
  <c r="H295" i="1"/>
  <c r="G295" i="1"/>
  <c r="F295" i="1"/>
  <c r="E295" i="1"/>
  <c r="H467" i="1"/>
  <c r="G467" i="1"/>
  <c r="J467" i="1" s="1"/>
  <c r="F467" i="1"/>
  <c r="E467" i="1"/>
  <c r="H269" i="1"/>
  <c r="G269" i="1"/>
  <c r="J269" i="1" s="1"/>
  <c r="F269" i="1"/>
  <c r="E269" i="1"/>
  <c r="H375" i="1"/>
  <c r="G375" i="1"/>
  <c r="F375" i="1"/>
  <c r="E375" i="1"/>
  <c r="I375" i="1" s="1"/>
  <c r="H495" i="1"/>
  <c r="G495" i="1"/>
  <c r="F495" i="1"/>
  <c r="E495" i="1"/>
  <c r="I495" i="1" s="1"/>
  <c r="H296" i="1"/>
  <c r="G296" i="1"/>
  <c r="F296" i="1"/>
  <c r="E296" i="1"/>
  <c r="J296" i="1" s="1"/>
  <c r="H307" i="1"/>
  <c r="G307" i="1"/>
  <c r="F307" i="1"/>
  <c r="E307" i="1"/>
  <c r="I307" i="1" s="1"/>
  <c r="H480" i="1"/>
  <c r="G480" i="1"/>
  <c r="F480" i="1"/>
  <c r="E480" i="1"/>
  <c r="H274" i="1"/>
  <c r="G274" i="1"/>
  <c r="F274" i="1"/>
  <c r="E274" i="1"/>
  <c r="I274" i="1" s="1"/>
  <c r="H284" i="1"/>
  <c r="G284" i="1"/>
  <c r="F284" i="1"/>
  <c r="E284" i="1"/>
  <c r="I284" i="1" s="1"/>
  <c r="H607" i="1"/>
  <c r="G607" i="1"/>
  <c r="F607" i="1"/>
  <c r="E607" i="1"/>
  <c r="I607" i="1" s="1"/>
  <c r="H423" i="1"/>
  <c r="G423" i="1"/>
  <c r="J423" i="1" s="1"/>
  <c r="F423" i="1"/>
  <c r="E423" i="1"/>
  <c r="H264" i="1"/>
  <c r="G264" i="1"/>
  <c r="J264" i="1" s="1"/>
  <c r="F264" i="1"/>
  <c r="E264" i="1"/>
  <c r="H619" i="1"/>
  <c r="G619" i="1"/>
  <c r="F619" i="1"/>
  <c r="E619" i="1"/>
  <c r="H454" i="1"/>
  <c r="G454" i="1"/>
  <c r="F454" i="1"/>
  <c r="E454" i="1"/>
  <c r="H292" i="1"/>
  <c r="G292" i="1"/>
  <c r="J292" i="1" s="1"/>
  <c r="F292" i="1"/>
  <c r="E292" i="1"/>
  <c r="H213" i="1"/>
  <c r="G213" i="1"/>
  <c r="F213" i="1"/>
  <c r="E213" i="1"/>
  <c r="H391" i="1"/>
  <c r="G391" i="1"/>
  <c r="J391" i="1" s="1"/>
  <c r="F391" i="1"/>
  <c r="E391" i="1"/>
  <c r="H456" i="1"/>
  <c r="G456" i="1"/>
  <c r="J456" i="1" s="1"/>
  <c r="F456" i="1"/>
  <c r="E456" i="1"/>
  <c r="H113" i="1"/>
  <c r="G113" i="1"/>
  <c r="F113" i="1"/>
  <c r="E113" i="1"/>
  <c r="H294" i="1"/>
  <c r="G294" i="1"/>
  <c r="J294" i="1" s="1"/>
  <c r="F294" i="1"/>
  <c r="E294" i="1"/>
  <c r="H317" i="1"/>
  <c r="G317" i="1"/>
  <c r="F317" i="1"/>
  <c r="E317" i="1"/>
  <c r="H141" i="1"/>
  <c r="G141" i="1"/>
  <c r="F141" i="1"/>
  <c r="E141" i="1"/>
  <c r="H352" i="1"/>
  <c r="G352" i="1"/>
  <c r="J352" i="1" s="1"/>
  <c r="F352" i="1"/>
  <c r="E352" i="1"/>
  <c r="H109" i="1"/>
  <c r="G109" i="1"/>
  <c r="F109" i="1"/>
  <c r="E109" i="1"/>
  <c r="H300" i="1"/>
  <c r="G300" i="1"/>
  <c r="J300" i="1" s="1"/>
  <c r="F300" i="1"/>
  <c r="E300" i="1"/>
  <c r="H204" i="1"/>
  <c r="G204" i="1"/>
  <c r="J204" i="1" s="1"/>
  <c r="F204" i="1"/>
  <c r="E204" i="1"/>
  <c r="H334" i="1"/>
  <c r="G334" i="1"/>
  <c r="F334" i="1"/>
  <c r="E334" i="1"/>
  <c r="I334" i="1" s="1"/>
  <c r="H523" i="1"/>
  <c r="G523" i="1"/>
  <c r="F523" i="1"/>
  <c r="E523" i="1"/>
  <c r="H403" i="1"/>
  <c r="G403" i="1"/>
  <c r="F403" i="1"/>
  <c r="E403" i="1"/>
  <c r="J403" i="1" s="1"/>
  <c r="H152" i="1"/>
  <c r="G152" i="1"/>
  <c r="F152" i="1"/>
  <c r="E152" i="1"/>
  <c r="I152" i="1" s="1"/>
  <c r="H135" i="1"/>
  <c r="G135" i="1"/>
  <c r="F135" i="1"/>
  <c r="E135" i="1"/>
  <c r="I135" i="1" s="1"/>
  <c r="H168" i="1"/>
  <c r="G168" i="1"/>
  <c r="F168" i="1"/>
  <c r="E168" i="1"/>
  <c r="I168" i="1" s="1"/>
  <c r="H653" i="1"/>
  <c r="G653" i="1"/>
  <c r="F653" i="1"/>
  <c r="E653" i="1"/>
  <c r="H252" i="1"/>
  <c r="G252" i="1"/>
  <c r="F252" i="1"/>
  <c r="E252" i="1"/>
  <c r="H571" i="1"/>
  <c r="G571" i="1"/>
  <c r="F571" i="1"/>
  <c r="E571" i="1"/>
  <c r="J571" i="1" s="1"/>
  <c r="H275" i="1"/>
  <c r="G275" i="1"/>
  <c r="F275" i="1"/>
  <c r="E275" i="1"/>
  <c r="I275" i="1" s="1"/>
  <c r="H240" i="1"/>
  <c r="G240" i="1"/>
  <c r="F240" i="1"/>
  <c r="E240" i="1"/>
  <c r="J240" i="1" s="1"/>
  <c r="H270" i="1"/>
  <c r="G270" i="1"/>
  <c r="F270" i="1"/>
  <c r="E270" i="1"/>
  <c r="I270" i="1" s="1"/>
  <c r="H232" i="1"/>
  <c r="G232" i="1"/>
  <c r="F232" i="1"/>
  <c r="E232" i="1"/>
  <c r="H137" i="1"/>
  <c r="G137" i="1"/>
  <c r="F137" i="1"/>
  <c r="E137" i="1"/>
  <c r="I137" i="1" s="1"/>
  <c r="H331" i="1"/>
  <c r="G331" i="1"/>
  <c r="F331" i="1"/>
  <c r="E331" i="1"/>
  <c r="I331" i="1" s="1"/>
  <c r="H155" i="1"/>
  <c r="G155" i="1"/>
  <c r="F155" i="1"/>
  <c r="E155" i="1"/>
  <c r="I155" i="1" s="1"/>
  <c r="H562" i="1"/>
  <c r="G562" i="1"/>
  <c r="J562" i="1" s="1"/>
  <c r="F562" i="1"/>
  <c r="E562" i="1"/>
  <c r="H522" i="1"/>
  <c r="G522" i="1"/>
  <c r="J522" i="1" s="1"/>
  <c r="F522" i="1"/>
  <c r="E522" i="1"/>
  <c r="H256" i="1"/>
  <c r="G256" i="1"/>
  <c r="F256" i="1"/>
  <c r="E256" i="1"/>
  <c r="H578" i="1"/>
  <c r="G578" i="1"/>
  <c r="F578" i="1"/>
  <c r="E578" i="1"/>
  <c r="H129" i="1"/>
  <c r="G129" i="1"/>
  <c r="J129" i="1" s="1"/>
  <c r="F129" i="1"/>
  <c r="E129" i="1"/>
  <c r="H212" i="1"/>
  <c r="G212" i="1"/>
  <c r="F212" i="1"/>
  <c r="E212" i="1"/>
  <c r="H482" i="1"/>
  <c r="G482" i="1"/>
  <c r="J482" i="1" s="1"/>
  <c r="F482" i="1"/>
  <c r="E482" i="1"/>
  <c r="H311" i="1"/>
  <c r="G311" i="1"/>
  <c r="J311" i="1" s="1"/>
  <c r="F311" i="1"/>
  <c r="E311" i="1"/>
  <c r="H207" i="1"/>
  <c r="G207" i="1"/>
  <c r="J207" i="1" s="1"/>
  <c r="F207" i="1"/>
  <c r="E207" i="1"/>
  <c r="H202" i="1"/>
  <c r="G202" i="1"/>
  <c r="J202" i="1" s="1"/>
  <c r="F202" i="1"/>
  <c r="E202" i="1"/>
  <c r="H348" i="1"/>
  <c r="G348" i="1"/>
  <c r="F348" i="1"/>
  <c r="E348" i="1"/>
  <c r="H238" i="1"/>
  <c r="G238" i="1"/>
  <c r="F238" i="1"/>
  <c r="E238" i="1"/>
  <c r="H474" i="1"/>
  <c r="G474" i="1"/>
  <c r="J474" i="1" s="1"/>
  <c r="F474" i="1"/>
  <c r="E474" i="1"/>
  <c r="H304" i="1"/>
  <c r="G304" i="1"/>
  <c r="F304" i="1"/>
  <c r="E304" i="1"/>
  <c r="H426" i="1"/>
  <c r="G426" i="1"/>
  <c r="F426" i="1"/>
  <c r="E426" i="1"/>
  <c r="I426" i="1" s="1"/>
  <c r="H353" i="1"/>
  <c r="G353" i="1"/>
  <c r="F353" i="1"/>
  <c r="E353" i="1"/>
  <c r="I353" i="1" s="1"/>
  <c r="H592" i="1"/>
  <c r="G592" i="1"/>
  <c r="F592" i="1"/>
  <c r="E592" i="1"/>
  <c r="I592" i="1" s="1"/>
  <c r="H355" i="1"/>
  <c r="G355" i="1"/>
  <c r="F355" i="1"/>
  <c r="E355" i="1"/>
  <c r="H574" i="1"/>
  <c r="G574" i="1"/>
  <c r="F574" i="1"/>
  <c r="E574" i="1"/>
  <c r="J574" i="1" s="1"/>
  <c r="H268" i="1"/>
  <c r="G268" i="1"/>
  <c r="F268" i="1"/>
  <c r="E268" i="1"/>
  <c r="I268" i="1" s="1"/>
  <c r="H136" i="1"/>
  <c r="G136" i="1"/>
  <c r="F136" i="1"/>
  <c r="E136" i="1"/>
  <c r="I136" i="1" s="1"/>
  <c r="H383" i="1"/>
  <c r="G383" i="1"/>
  <c r="F383" i="1"/>
  <c r="E383" i="1"/>
  <c r="I383" i="1" s="1"/>
  <c r="H541" i="1"/>
  <c r="G541" i="1"/>
  <c r="F541" i="1"/>
  <c r="E541" i="1"/>
  <c r="H580" i="1"/>
  <c r="G580" i="1"/>
  <c r="F580" i="1"/>
  <c r="E580" i="1"/>
  <c r="I580" i="1" s="1"/>
  <c r="H605" i="1"/>
  <c r="G605" i="1"/>
  <c r="F605" i="1"/>
  <c r="E605" i="1"/>
  <c r="I605" i="1" s="1"/>
  <c r="H402" i="1"/>
  <c r="G402" i="1"/>
  <c r="F402" i="1"/>
  <c r="E402" i="1"/>
  <c r="H558" i="1"/>
  <c r="G558" i="1"/>
  <c r="F558" i="1"/>
  <c r="E558" i="1"/>
  <c r="J558" i="1" s="1"/>
  <c r="H379" i="1"/>
  <c r="G379" i="1"/>
  <c r="F379" i="1"/>
  <c r="E379" i="1"/>
  <c r="H618" i="1"/>
  <c r="G618" i="1"/>
  <c r="J618" i="1" s="1"/>
  <c r="F618" i="1"/>
  <c r="E618" i="1"/>
  <c r="H197" i="1"/>
  <c r="G197" i="1"/>
  <c r="F197" i="1"/>
  <c r="E197" i="1"/>
  <c r="H128" i="1"/>
  <c r="G128" i="1"/>
  <c r="J128" i="1" s="1"/>
  <c r="F128" i="1"/>
  <c r="E128" i="1"/>
  <c r="H150" i="1"/>
  <c r="G150" i="1"/>
  <c r="F150" i="1"/>
  <c r="E150" i="1"/>
  <c r="H388" i="1"/>
  <c r="G388" i="1"/>
  <c r="J388" i="1" s="1"/>
  <c r="F388" i="1"/>
  <c r="E388" i="1"/>
  <c r="H158" i="1"/>
  <c r="G158" i="1"/>
  <c r="J158" i="1" s="1"/>
  <c r="F158" i="1"/>
  <c r="E158" i="1"/>
  <c r="H433" i="1"/>
  <c r="G433" i="1"/>
  <c r="F433" i="1"/>
  <c r="E433" i="1"/>
  <c r="H254" i="1"/>
  <c r="G254" i="1"/>
  <c r="F254" i="1"/>
  <c r="E254" i="1"/>
  <c r="H358" i="1"/>
  <c r="G358" i="1"/>
  <c r="J358" i="1" s="1"/>
  <c r="F358" i="1"/>
  <c r="E358" i="1"/>
  <c r="H460" i="1"/>
  <c r="G460" i="1"/>
  <c r="F460" i="1"/>
  <c r="E460" i="1"/>
  <c r="H81" i="1"/>
  <c r="G81" i="1"/>
  <c r="J81" i="1" s="1"/>
  <c r="F81" i="1"/>
  <c r="E81" i="1"/>
  <c r="H573" i="1"/>
  <c r="G573" i="1"/>
  <c r="F573" i="1"/>
  <c r="E573" i="1"/>
  <c r="H287" i="1"/>
  <c r="G287" i="1"/>
  <c r="F287" i="1"/>
  <c r="E287" i="1"/>
  <c r="H346" i="1"/>
  <c r="G346" i="1"/>
  <c r="J346" i="1" s="1"/>
  <c r="F346" i="1"/>
  <c r="E346" i="1"/>
  <c r="H166" i="1"/>
  <c r="G166" i="1"/>
  <c r="F166" i="1"/>
  <c r="E166" i="1"/>
  <c r="I166" i="1" s="1"/>
  <c r="H598" i="1"/>
  <c r="G598" i="1"/>
  <c r="F598" i="1"/>
  <c r="E598" i="1"/>
  <c r="H271" i="1"/>
  <c r="G271" i="1"/>
  <c r="F271" i="1"/>
  <c r="E271" i="1"/>
  <c r="I271" i="1" s="1"/>
  <c r="H140" i="1"/>
  <c r="G140" i="1"/>
  <c r="F140" i="1"/>
  <c r="E140" i="1"/>
  <c r="I140" i="1" s="1"/>
  <c r="H224" i="1"/>
  <c r="G224" i="1"/>
  <c r="F224" i="1"/>
  <c r="E224" i="1"/>
  <c r="I224" i="1" s="1"/>
  <c r="H279" i="1"/>
  <c r="G279" i="1"/>
  <c r="F279" i="1"/>
  <c r="E279" i="1"/>
  <c r="I279" i="1" s="1"/>
  <c r="H229" i="1"/>
  <c r="G229" i="1"/>
  <c r="F229" i="1"/>
  <c r="E229" i="1"/>
  <c r="J229" i="1" s="1"/>
  <c r="H283" i="1"/>
  <c r="G283" i="1"/>
  <c r="F283" i="1"/>
  <c r="E283" i="1"/>
  <c r="I283" i="1" s="1"/>
  <c r="H157" i="1"/>
  <c r="G157" i="1"/>
  <c r="J157" i="1" s="1"/>
  <c r="F157" i="1"/>
  <c r="E157" i="1"/>
  <c r="H149" i="1"/>
  <c r="G149" i="1"/>
  <c r="F149" i="1"/>
  <c r="E149" i="1"/>
  <c r="H387" i="1"/>
  <c r="G387" i="1"/>
  <c r="F387" i="1"/>
  <c r="E387" i="1"/>
  <c r="H147" i="1"/>
  <c r="G147" i="1"/>
  <c r="F147" i="1"/>
  <c r="E147" i="1"/>
  <c r="H253" i="1"/>
  <c r="G253" i="1"/>
  <c r="J253" i="1" s="1"/>
  <c r="F253" i="1"/>
  <c r="E253" i="1"/>
  <c r="H247" i="1"/>
  <c r="G247" i="1"/>
  <c r="F247" i="1"/>
  <c r="E247" i="1"/>
  <c r="H196" i="1"/>
  <c r="G196" i="1"/>
  <c r="J196" i="1" s="1"/>
  <c r="F196" i="1"/>
  <c r="E196" i="1"/>
  <c r="H601" i="1"/>
  <c r="G601" i="1"/>
  <c r="J601" i="1" s="1"/>
  <c r="F601" i="1"/>
  <c r="E601" i="1"/>
  <c r="H104" i="1"/>
  <c r="G104" i="1"/>
  <c r="F104" i="1"/>
  <c r="E104" i="1"/>
  <c r="H217" i="1"/>
  <c r="G217" i="1"/>
  <c r="F217" i="1"/>
  <c r="E217" i="1"/>
  <c r="H315" i="1"/>
  <c r="G315" i="1"/>
  <c r="J315" i="1" s="1"/>
  <c r="F315" i="1"/>
  <c r="E315" i="1"/>
  <c r="H203" i="1"/>
  <c r="G203" i="1"/>
  <c r="F203" i="1"/>
  <c r="E203" i="1"/>
  <c r="H209" i="1"/>
  <c r="G209" i="1"/>
  <c r="J209" i="1" s="1"/>
  <c r="F209" i="1"/>
  <c r="E209" i="1"/>
  <c r="H94" i="1"/>
  <c r="G94" i="1"/>
  <c r="F94" i="1"/>
  <c r="E94" i="1"/>
  <c r="H656" i="1"/>
  <c r="G656" i="1"/>
  <c r="J656" i="1" s="1"/>
  <c r="F656" i="1"/>
  <c r="E656" i="1"/>
  <c r="H116" i="1"/>
  <c r="G116" i="1"/>
  <c r="J116" i="1" s="1"/>
  <c r="F116" i="1"/>
  <c r="E116" i="1"/>
  <c r="H485" i="1"/>
  <c r="G485" i="1"/>
  <c r="F485" i="1"/>
  <c r="E485" i="1"/>
  <c r="I485" i="1" s="1"/>
  <c r="H519" i="1"/>
  <c r="G519" i="1"/>
  <c r="F519" i="1"/>
  <c r="E519" i="1"/>
  <c r="H258" i="1"/>
  <c r="G258" i="1"/>
  <c r="F258" i="1"/>
  <c r="E258" i="1"/>
  <c r="H420" i="1"/>
  <c r="G420" i="1"/>
  <c r="F420" i="1"/>
  <c r="E420" i="1"/>
  <c r="I420" i="1" s="1"/>
  <c r="H455" i="1"/>
  <c r="G455" i="1"/>
  <c r="F455" i="1"/>
  <c r="E455" i="1"/>
  <c r="I455" i="1" s="1"/>
  <c r="H609" i="1"/>
  <c r="G609" i="1"/>
  <c r="F609" i="1"/>
  <c r="E609" i="1"/>
  <c r="I609" i="1" s="1"/>
  <c r="H68" i="1"/>
  <c r="G68" i="1"/>
  <c r="F68" i="1"/>
  <c r="E68" i="1"/>
  <c r="I68" i="1" s="1"/>
  <c r="H183" i="1"/>
  <c r="G183" i="1"/>
  <c r="F183" i="1"/>
  <c r="E183" i="1"/>
  <c r="I183" i="1" s="1"/>
  <c r="H540" i="1"/>
  <c r="G540" i="1"/>
  <c r="J540" i="1" s="1"/>
  <c r="F540" i="1"/>
  <c r="E540" i="1"/>
  <c r="H373" i="1"/>
  <c r="G373" i="1"/>
  <c r="J373" i="1" s="1"/>
  <c r="F373" i="1"/>
  <c r="E373" i="1"/>
  <c r="H260" i="1"/>
  <c r="G260" i="1"/>
  <c r="J260" i="1" s="1"/>
  <c r="F260" i="1"/>
  <c r="E260" i="1"/>
  <c r="H405" i="1"/>
  <c r="G405" i="1"/>
  <c r="F405" i="1"/>
  <c r="E405" i="1"/>
  <c r="H115" i="1"/>
  <c r="G115" i="1"/>
  <c r="F115" i="1"/>
  <c r="E115" i="1"/>
  <c r="I115" i="1" s="1"/>
  <c r="H107" i="1"/>
  <c r="G107" i="1"/>
  <c r="F107" i="1"/>
  <c r="E107" i="1"/>
  <c r="I107" i="1" s="1"/>
  <c r="H368" i="1"/>
  <c r="G368" i="1"/>
  <c r="F368" i="1"/>
  <c r="E368" i="1"/>
  <c r="I368" i="1" s="1"/>
  <c r="H156" i="1"/>
  <c r="G156" i="1"/>
  <c r="F156" i="1"/>
  <c r="E156" i="1"/>
  <c r="I156" i="1" s="1"/>
  <c r="H493" i="1"/>
  <c r="G493" i="1"/>
  <c r="J493" i="1" s="1"/>
  <c r="F493" i="1"/>
  <c r="E493" i="1"/>
  <c r="H409" i="1"/>
  <c r="G409" i="1"/>
  <c r="F409" i="1"/>
  <c r="E409" i="1"/>
  <c r="H233" i="1"/>
  <c r="G233" i="1"/>
  <c r="F233" i="1"/>
  <c r="E233" i="1"/>
  <c r="H384" i="1"/>
  <c r="G384" i="1"/>
  <c r="F384" i="1"/>
  <c r="E384" i="1"/>
  <c r="H322" i="1"/>
  <c r="G322" i="1"/>
  <c r="J322" i="1" s="1"/>
  <c r="F322" i="1"/>
  <c r="E322" i="1"/>
  <c r="H437" i="1"/>
  <c r="G437" i="1"/>
  <c r="J437" i="1" s="1"/>
  <c r="F437" i="1"/>
  <c r="E437" i="1"/>
  <c r="H276" i="1"/>
  <c r="G276" i="1"/>
  <c r="F276" i="1"/>
  <c r="E276" i="1"/>
  <c r="H178" i="1"/>
  <c r="G178" i="1"/>
  <c r="J178" i="1" s="1"/>
  <c r="F178" i="1"/>
  <c r="E178" i="1"/>
  <c r="H133" i="1"/>
  <c r="G133" i="1"/>
  <c r="F133" i="1"/>
  <c r="E133" i="1"/>
  <c r="H463" i="1"/>
  <c r="G463" i="1"/>
  <c r="F463" i="1"/>
  <c r="E463" i="1"/>
  <c r="H184" i="1"/>
  <c r="G184" i="1"/>
  <c r="F184" i="1"/>
  <c r="E184" i="1"/>
  <c r="H122" i="1"/>
  <c r="G122" i="1"/>
  <c r="F122" i="1"/>
  <c r="E122" i="1"/>
  <c r="H378" i="1"/>
  <c r="G378" i="1"/>
  <c r="J378" i="1" s="1"/>
  <c r="F378" i="1"/>
  <c r="E378" i="1"/>
  <c r="H245" i="1"/>
  <c r="G245" i="1"/>
  <c r="F245" i="1"/>
  <c r="E245" i="1"/>
  <c r="H505" i="1"/>
  <c r="G505" i="1"/>
  <c r="J505" i="1" s="1"/>
  <c r="F505" i="1"/>
  <c r="E505" i="1"/>
  <c r="H466" i="1"/>
  <c r="G466" i="1"/>
  <c r="J466" i="1" s="1"/>
  <c r="F466" i="1"/>
  <c r="E466" i="1"/>
  <c r="H452" i="1"/>
  <c r="G452" i="1"/>
  <c r="F452" i="1"/>
  <c r="E452" i="1"/>
  <c r="H177" i="1"/>
  <c r="G177" i="1"/>
  <c r="F177" i="1"/>
  <c r="E177" i="1"/>
  <c r="H657" i="1"/>
  <c r="G657" i="1"/>
  <c r="F657" i="1"/>
  <c r="E657" i="1"/>
  <c r="H114" i="1"/>
  <c r="G114" i="1"/>
  <c r="F114" i="1"/>
  <c r="E114" i="1"/>
  <c r="H237" i="1"/>
  <c r="G237" i="1"/>
  <c r="J237" i="1" s="1"/>
  <c r="F237" i="1"/>
  <c r="E237" i="1"/>
  <c r="H79" i="1"/>
  <c r="G79" i="1"/>
  <c r="F79" i="1"/>
  <c r="E79" i="1"/>
  <c r="H70" i="1"/>
  <c r="G70" i="1"/>
  <c r="J70" i="1" s="1"/>
  <c r="F70" i="1"/>
  <c r="E70" i="1"/>
  <c r="H154" i="1"/>
  <c r="G154" i="1"/>
  <c r="J154" i="1" s="1"/>
  <c r="F154" i="1"/>
  <c r="E154" i="1"/>
  <c r="H175" i="1"/>
  <c r="G175" i="1"/>
  <c r="F175" i="1"/>
  <c r="E175" i="1"/>
  <c r="I175" i="1" s="1"/>
  <c r="H103" i="1"/>
  <c r="G103" i="1"/>
  <c r="F103" i="1"/>
  <c r="E103" i="1"/>
  <c r="H392" i="1"/>
  <c r="G392" i="1"/>
  <c r="F392" i="1"/>
  <c r="E392" i="1"/>
  <c r="H337" i="1"/>
  <c r="G337" i="1"/>
  <c r="F337" i="1"/>
  <c r="E337" i="1"/>
  <c r="I337" i="1" s="1"/>
  <c r="H530" i="1"/>
  <c r="G530" i="1"/>
  <c r="F530" i="1"/>
  <c r="E530" i="1"/>
  <c r="I530" i="1" s="1"/>
  <c r="H262" i="1"/>
  <c r="G262" i="1"/>
  <c r="F262" i="1"/>
  <c r="E262" i="1"/>
  <c r="I262" i="1" s="1"/>
  <c r="H249" i="1"/>
  <c r="G249" i="1"/>
  <c r="F249" i="1"/>
  <c r="E249" i="1"/>
  <c r="I249" i="1" s="1"/>
  <c r="H96" i="1"/>
  <c r="G96" i="1"/>
  <c r="J96" i="1" s="1"/>
  <c r="F96" i="1"/>
  <c r="E96" i="1"/>
  <c r="H220" i="1"/>
  <c r="G220" i="1"/>
  <c r="J220" i="1" s="1"/>
  <c r="F220" i="1"/>
  <c r="E220" i="1"/>
  <c r="H273" i="1"/>
  <c r="G273" i="1"/>
  <c r="J273" i="1" s="1"/>
  <c r="F273" i="1"/>
  <c r="E273" i="1"/>
  <c r="H64" i="1"/>
  <c r="G64" i="1"/>
  <c r="J64" i="1" s="1"/>
  <c r="F64" i="1"/>
  <c r="E64" i="1"/>
  <c r="H39" i="1"/>
  <c r="G39" i="1"/>
  <c r="J39" i="1" s="1"/>
  <c r="F39" i="1"/>
  <c r="E39" i="1"/>
  <c r="H591" i="1"/>
  <c r="G591" i="1"/>
  <c r="J591" i="1" s="1"/>
  <c r="F591" i="1"/>
  <c r="E591" i="1"/>
  <c r="H153" i="1"/>
  <c r="G153" i="1"/>
  <c r="F153" i="1"/>
  <c r="E153" i="1"/>
  <c r="H211" i="1"/>
  <c r="G211" i="1"/>
  <c r="F211" i="1"/>
  <c r="E211" i="1"/>
  <c r="H267" i="1"/>
  <c r="G267" i="1"/>
  <c r="J267" i="1" s="1"/>
  <c r="F267" i="1"/>
  <c r="E267" i="1"/>
  <c r="H144" i="1"/>
  <c r="G144" i="1"/>
  <c r="J144" i="1" s="1"/>
  <c r="F144" i="1"/>
  <c r="E144" i="1"/>
  <c r="H638" i="1"/>
  <c r="G638" i="1"/>
  <c r="J638" i="1" s="1"/>
  <c r="F638" i="1"/>
  <c r="E638" i="1"/>
  <c r="H231" i="1"/>
  <c r="G231" i="1"/>
  <c r="J231" i="1" s="1"/>
  <c r="F231" i="1"/>
  <c r="E231" i="1"/>
  <c r="H170" i="1"/>
  <c r="G170" i="1"/>
  <c r="F170" i="1"/>
  <c r="E170" i="1"/>
  <c r="I170" i="1" s="1"/>
  <c r="H121" i="1"/>
  <c r="G121" i="1"/>
  <c r="F121" i="1"/>
  <c r="E121" i="1"/>
  <c r="I121" i="1" s="1"/>
  <c r="H390" i="1"/>
  <c r="G390" i="1"/>
  <c r="F390" i="1"/>
  <c r="E390" i="1"/>
  <c r="I390" i="1" s="1"/>
  <c r="H376" i="1"/>
  <c r="G376" i="1"/>
  <c r="F376" i="1"/>
  <c r="E376" i="1"/>
  <c r="I376" i="1" s="1"/>
  <c r="H342" i="1"/>
  <c r="G342" i="1"/>
  <c r="F342" i="1"/>
  <c r="E342" i="1"/>
  <c r="H38" i="1"/>
  <c r="G38" i="1"/>
  <c r="F38" i="1"/>
  <c r="E38" i="1"/>
  <c r="I38" i="1" s="1"/>
  <c r="H430" i="1"/>
  <c r="G430" i="1"/>
  <c r="F430" i="1"/>
  <c r="E430" i="1"/>
  <c r="I430" i="1" s="1"/>
  <c r="H63" i="1"/>
  <c r="G63" i="1"/>
  <c r="F63" i="1"/>
  <c r="E63" i="1"/>
  <c r="I63" i="1" s="1"/>
  <c r="H497" i="1"/>
  <c r="G497" i="1"/>
  <c r="F497" i="1"/>
  <c r="E497" i="1"/>
  <c r="J497" i="1" s="1"/>
  <c r="H470" i="1"/>
  <c r="G470" i="1"/>
  <c r="F470" i="1"/>
  <c r="E470" i="1"/>
  <c r="I470" i="1" s="1"/>
  <c r="H377" i="1"/>
  <c r="G377" i="1"/>
  <c r="F377" i="1"/>
  <c r="E377" i="1"/>
  <c r="I377" i="1" s="1"/>
  <c r="H303" i="1"/>
  <c r="G303" i="1"/>
  <c r="F303" i="1"/>
  <c r="E303" i="1"/>
  <c r="I303" i="1" s="1"/>
  <c r="H49" i="1"/>
  <c r="G49" i="1"/>
  <c r="J49" i="1" s="1"/>
  <c r="F49" i="1"/>
  <c r="E49" i="1"/>
  <c r="H181" i="1"/>
  <c r="G181" i="1"/>
  <c r="F181" i="1"/>
  <c r="E181" i="1"/>
  <c r="H339" i="1"/>
  <c r="G339" i="1"/>
  <c r="J339" i="1" s="1"/>
  <c r="F339" i="1"/>
  <c r="E339" i="1"/>
  <c r="H266" i="1"/>
  <c r="G266" i="1"/>
  <c r="J266" i="1" s="1"/>
  <c r="F266" i="1"/>
  <c r="E266" i="1"/>
  <c r="H146" i="1"/>
  <c r="G146" i="1"/>
  <c r="J146" i="1" s="1"/>
  <c r="F146" i="1"/>
  <c r="E146" i="1"/>
  <c r="H106" i="1"/>
  <c r="G106" i="1"/>
  <c r="F106" i="1"/>
  <c r="E106" i="1"/>
  <c r="H521" i="1"/>
  <c r="G521" i="1"/>
  <c r="J521" i="1" s="1"/>
  <c r="F521" i="1"/>
  <c r="E521" i="1"/>
  <c r="H235" i="1"/>
  <c r="G235" i="1"/>
  <c r="F235" i="1"/>
  <c r="E235" i="1"/>
  <c r="H127" i="1"/>
  <c r="G127" i="1"/>
  <c r="F127" i="1"/>
  <c r="E127" i="1"/>
  <c r="I127" i="1" s="1"/>
  <c r="H407" i="1"/>
  <c r="G407" i="1"/>
  <c r="F407" i="1"/>
  <c r="E407" i="1"/>
  <c r="I407" i="1" s="1"/>
  <c r="H100" i="1"/>
  <c r="G100" i="1"/>
  <c r="F100" i="1"/>
  <c r="E100" i="1"/>
  <c r="I100" i="1" s="1"/>
  <c r="H74" i="1"/>
  <c r="G74" i="1"/>
  <c r="F74" i="1"/>
  <c r="E74" i="1"/>
  <c r="I74" i="1" s="1"/>
  <c r="H151" i="1"/>
  <c r="G151" i="1"/>
  <c r="F151" i="1"/>
  <c r="E151" i="1"/>
  <c r="J151" i="1" s="1"/>
  <c r="H623" i="1"/>
  <c r="G623" i="1"/>
  <c r="F623" i="1"/>
  <c r="E623" i="1"/>
  <c r="I623" i="1" s="1"/>
  <c r="H244" i="1"/>
  <c r="G244" i="1"/>
  <c r="F244" i="1"/>
  <c r="E244" i="1"/>
  <c r="I244" i="1" s="1"/>
  <c r="H234" i="1"/>
  <c r="G234" i="1"/>
  <c r="F234" i="1"/>
  <c r="E234" i="1"/>
  <c r="I234" i="1" s="1"/>
  <c r="H134" i="1"/>
  <c r="G134" i="1"/>
  <c r="F134" i="1"/>
  <c r="E134" i="1"/>
  <c r="H422" i="1"/>
  <c r="G422" i="1"/>
  <c r="F422" i="1"/>
  <c r="E422" i="1"/>
  <c r="H400" i="1"/>
  <c r="G400" i="1"/>
  <c r="F400" i="1"/>
  <c r="E400" i="1"/>
  <c r="J400" i="1" s="1"/>
  <c r="H77" i="1"/>
  <c r="G77" i="1"/>
  <c r="F77" i="1"/>
  <c r="E77" i="1"/>
  <c r="I77" i="1" s="1"/>
  <c r="H172" i="1"/>
  <c r="G172" i="1"/>
  <c r="F172" i="1"/>
  <c r="E172" i="1"/>
  <c r="I172" i="1" s="1"/>
  <c r="H542" i="1"/>
  <c r="G542" i="1"/>
  <c r="F542" i="1"/>
  <c r="E542" i="1"/>
  <c r="H473" i="1"/>
  <c r="G473" i="1"/>
  <c r="F473" i="1"/>
  <c r="E473" i="1"/>
  <c r="I473" i="1" s="1"/>
  <c r="H44" i="1"/>
  <c r="G44" i="1"/>
  <c r="F44" i="1"/>
  <c r="E44" i="1"/>
  <c r="I44" i="1" s="1"/>
  <c r="H230" i="1"/>
  <c r="G230" i="1"/>
  <c r="F230" i="1"/>
  <c r="E230" i="1"/>
  <c r="H165" i="1"/>
  <c r="G165" i="1"/>
  <c r="F165" i="1"/>
  <c r="E165" i="1"/>
  <c r="I165" i="1" s="1"/>
  <c r="H35" i="1"/>
  <c r="G35" i="1"/>
  <c r="F35" i="1"/>
  <c r="E35" i="1"/>
  <c r="I35" i="1" s="1"/>
  <c r="H71" i="1"/>
  <c r="G71" i="1"/>
  <c r="F71" i="1"/>
  <c r="E71" i="1"/>
  <c r="H164" i="1"/>
  <c r="G164" i="1"/>
  <c r="F164" i="1"/>
  <c r="E164" i="1"/>
  <c r="J164" i="1" s="1"/>
  <c r="H637" i="1"/>
  <c r="G637" i="1"/>
  <c r="F637" i="1"/>
  <c r="E637" i="1"/>
  <c r="I637" i="1" s="1"/>
  <c r="H412" i="1"/>
  <c r="G412" i="1"/>
  <c r="F412" i="1"/>
  <c r="E412" i="1"/>
  <c r="I412" i="1" s="1"/>
  <c r="H308" i="1"/>
  <c r="G308" i="1"/>
  <c r="F308" i="1"/>
  <c r="E308" i="1"/>
  <c r="I308" i="1" s="1"/>
  <c r="H398" i="1"/>
  <c r="G398" i="1"/>
  <c r="J398" i="1" s="1"/>
  <c r="F398" i="1"/>
  <c r="E398" i="1"/>
  <c r="H89" i="1"/>
  <c r="G89" i="1"/>
  <c r="F89" i="1"/>
  <c r="E89" i="1"/>
  <c r="H54" i="1"/>
  <c r="G54" i="1"/>
  <c r="J54" i="1" s="1"/>
  <c r="F54" i="1"/>
  <c r="E54" i="1"/>
  <c r="H309" i="1"/>
  <c r="G309" i="1"/>
  <c r="J309" i="1" s="1"/>
  <c r="F309" i="1"/>
  <c r="E309" i="1"/>
  <c r="H28" i="1"/>
  <c r="G28" i="1"/>
  <c r="F28" i="1"/>
  <c r="E28" i="1"/>
  <c r="H549" i="1"/>
  <c r="G549" i="1"/>
  <c r="F549" i="1"/>
  <c r="E549" i="1"/>
  <c r="H57" i="1"/>
  <c r="G57" i="1"/>
  <c r="J57" i="1" s="1"/>
  <c r="F57" i="1"/>
  <c r="E57" i="1"/>
  <c r="H138" i="1"/>
  <c r="G138" i="1"/>
  <c r="F138" i="1"/>
  <c r="E138" i="1"/>
  <c r="H385" i="1"/>
  <c r="G385" i="1"/>
  <c r="J385" i="1" s="1"/>
  <c r="F385" i="1"/>
  <c r="E385" i="1"/>
  <c r="H102" i="1"/>
  <c r="G102" i="1"/>
  <c r="F102" i="1"/>
  <c r="E102" i="1"/>
  <c r="H628" i="1"/>
  <c r="G628" i="1"/>
  <c r="F628" i="1"/>
  <c r="E628" i="1"/>
  <c r="H101" i="1"/>
  <c r="G101" i="1"/>
  <c r="J101" i="1" s="1"/>
  <c r="F101" i="1"/>
  <c r="E101" i="1"/>
  <c r="H222" i="1"/>
  <c r="G222" i="1"/>
  <c r="F222" i="1"/>
  <c r="E222" i="1"/>
  <c r="I222" i="1" s="1"/>
  <c r="H381" i="1"/>
  <c r="G381" i="1"/>
  <c r="F381" i="1"/>
  <c r="E381" i="1"/>
  <c r="H458" i="1"/>
  <c r="G458" i="1"/>
  <c r="F458" i="1"/>
  <c r="E458" i="1"/>
  <c r="I458" i="1" s="1"/>
  <c r="H55" i="1"/>
  <c r="G55" i="1"/>
  <c r="F55" i="1"/>
  <c r="E55" i="1"/>
  <c r="I55" i="1" s="1"/>
  <c r="H490" i="1"/>
  <c r="G490" i="1"/>
  <c r="F490" i="1"/>
  <c r="E490" i="1"/>
  <c r="I490" i="1" s="1"/>
  <c r="H298" i="1"/>
  <c r="G298" i="1"/>
  <c r="F298" i="1"/>
  <c r="E298" i="1"/>
  <c r="I298" i="1" s="1"/>
  <c r="H162" i="1"/>
  <c r="G162" i="1"/>
  <c r="F162" i="1"/>
  <c r="E162" i="1"/>
  <c r="J162" i="1" s="1"/>
  <c r="H272" i="1"/>
  <c r="G272" i="1"/>
  <c r="F272" i="1"/>
  <c r="E272" i="1"/>
  <c r="I272" i="1" s="1"/>
  <c r="H124" i="1"/>
  <c r="G124" i="1"/>
  <c r="J124" i="1" s="1"/>
  <c r="F124" i="1"/>
  <c r="E124" i="1"/>
  <c r="H201" i="1"/>
  <c r="G201" i="1"/>
  <c r="F201" i="1"/>
  <c r="E201" i="1"/>
  <c r="H414" i="1"/>
  <c r="G414" i="1"/>
  <c r="F414" i="1"/>
  <c r="E414" i="1"/>
  <c r="H198" i="1"/>
  <c r="G198" i="1"/>
  <c r="F198" i="1"/>
  <c r="E198" i="1"/>
  <c r="H225" i="1"/>
  <c r="G225" i="1"/>
  <c r="J225" i="1" s="1"/>
  <c r="F225" i="1"/>
  <c r="E225" i="1"/>
  <c r="H91" i="1"/>
  <c r="G91" i="1"/>
  <c r="F91" i="1"/>
  <c r="E91" i="1"/>
  <c r="H554" i="1"/>
  <c r="G554" i="1"/>
  <c r="J554" i="1" s="1"/>
  <c r="F554" i="1"/>
  <c r="E554" i="1"/>
  <c r="H654" i="1"/>
  <c r="G654" i="1"/>
  <c r="J654" i="1" s="1"/>
  <c r="F654" i="1"/>
  <c r="E654" i="1"/>
  <c r="H413" i="1"/>
  <c r="G413" i="1"/>
  <c r="F413" i="1"/>
  <c r="E413" i="1"/>
  <c r="H56" i="1"/>
  <c r="G56" i="1"/>
  <c r="F56" i="1"/>
  <c r="E56" i="1"/>
  <c r="H173" i="1"/>
  <c r="G173" i="1"/>
  <c r="J173" i="1" s="1"/>
  <c r="F173" i="1"/>
  <c r="E173" i="1"/>
  <c r="H614" i="1"/>
  <c r="G614" i="1"/>
  <c r="F614" i="1"/>
  <c r="E614" i="1"/>
  <c r="H126" i="1"/>
  <c r="G126" i="1"/>
  <c r="J126" i="1" s="1"/>
  <c r="F126" i="1"/>
  <c r="E126" i="1"/>
  <c r="H281" i="1"/>
  <c r="G281" i="1"/>
  <c r="F281" i="1"/>
  <c r="E281" i="1"/>
  <c r="H83" i="1"/>
  <c r="G83" i="1"/>
  <c r="J83" i="1" s="1"/>
  <c r="F83" i="1"/>
  <c r="E83" i="1"/>
  <c r="H340" i="1"/>
  <c r="G340" i="1"/>
  <c r="J340" i="1" s="1"/>
  <c r="F340" i="1"/>
  <c r="E340" i="1"/>
  <c r="H643" i="1"/>
  <c r="G643" i="1"/>
  <c r="F643" i="1"/>
  <c r="E643" i="1"/>
  <c r="I643" i="1" s="1"/>
  <c r="H265" i="1"/>
  <c r="G265" i="1"/>
  <c r="F265" i="1"/>
  <c r="E265" i="1"/>
  <c r="I265" i="1" s="1"/>
  <c r="H210" i="1"/>
  <c r="G210" i="1"/>
  <c r="F210" i="1"/>
  <c r="E210" i="1"/>
  <c r="H95" i="1"/>
  <c r="G95" i="1"/>
  <c r="F95" i="1"/>
  <c r="E95" i="1"/>
  <c r="I95" i="1" s="1"/>
  <c r="H399" i="1"/>
  <c r="G399" i="1"/>
  <c r="F399" i="1"/>
  <c r="E399" i="1"/>
  <c r="I399" i="1" s="1"/>
  <c r="H192" i="1"/>
  <c r="G192" i="1"/>
  <c r="F192" i="1"/>
  <c r="E192" i="1"/>
  <c r="I192" i="1" s="1"/>
  <c r="H90" i="1"/>
  <c r="G90" i="1"/>
  <c r="F90" i="1"/>
  <c r="E90" i="1"/>
  <c r="I90" i="1" s="1"/>
  <c r="H671" i="1"/>
  <c r="G671" i="1"/>
  <c r="F671" i="1"/>
  <c r="E671" i="1"/>
  <c r="I671" i="1" s="1"/>
  <c r="H34" i="1"/>
  <c r="G34" i="1"/>
  <c r="F34" i="1"/>
  <c r="E34" i="1"/>
  <c r="J34" i="1" s="1"/>
  <c r="H450" i="1"/>
  <c r="G450" i="1"/>
  <c r="F450" i="1"/>
  <c r="E450" i="1"/>
  <c r="H163" i="1"/>
  <c r="G163" i="1"/>
  <c r="F163" i="1"/>
  <c r="E163" i="1"/>
  <c r="H80" i="1"/>
  <c r="G80" i="1"/>
  <c r="F80" i="1"/>
  <c r="E80" i="1"/>
  <c r="I80" i="1" s="1"/>
  <c r="H484" i="1"/>
  <c r="G484" i="1"/>
  <c r="J484" i="1" s="1"/>
  <c r="F484" i="1"/>
  <c r="E484" i="1"/>
  <c r="H250" i="1"/>
  <c r="G250" i="1"/>
  <c r="J250" i="1" s="1"/>
  <c r="F250" i="1"/>
  <c r="E250" i="1"/>
  <c r="H47" i="1"/>
  <c r="G47" i="1"/>
  <c r="J47" i="1" s="1"/>
  <c r="F47" i="1"/>
  <c r="E47" i="1"/>
  <c r="H93" i="1"/>
  <c r="G93" i="1"/>
  <c r="J93" i="1" s="1"/>
  <c r="F93" i="1"/>
  <c r="E93" i="1"/>
  <c r="H33" i="1"/>
  <c r="G33" i="1"/>
  <c r="F33" i="1"/>
  <c r="E33" i="1"/>
  <c r="I33" i="1" s="1"/>
  <c r="H354" i="1"/>
  <c r="G354" i="1"/>
  <c r="F354" i="1"/>
  <c r="E354" i="1"/>
  <c r="I354" i="1" s="1"/>
  <c r="H289" i="1"/>
  <c r="G289" i="1"/>
  <c r="F289" i="1"/>
  <c r="E289" i="1"/>
  <c r="I289" i="1" s="1"/>
  <c r="H447" i="1"/>
  <c r="G447" i="1"/>
  <c r="F447" i="1"/>
  <c r="E447" i="1"/>
  <c r="I447" i="1" s="1"/>
  <c r="H584" i="1"/>
  <c r="G584" i="1"/>
  <c r="F584" i="1"/>
  <c r="E584" i="1"/>
  <c r="H316" i="1"/>
  <c r="G316" i="1"/>
  <c r="F316" i="1"/>
  <c r="E316" i="1"/>
  <c r="I316" i="1" s="1"/>
  <c r="H640" i="1"/>
  <c r="G640" i="1"/>
  <c r="F640" i="1"/>
  <c r="E640" i="1"/>
  <c r="I640" i="1" s="1"/>
  <c r="H65" i="1"/>
  <c r="G65" i="1"/>
  <c r="F65" i="1"/>
  <c r="E65" i="1"/>
  <c r="I65" i="1" s="1"/>
  <c r="H550" i="1"/>
  <c r="G550" i="1"/>
  <c r="F550" i="1"/>
  <c r="E550" i="1"/>
  <c r="J550" i="1" s="1"/>
  <c r="H599" i="1"/>
  <c r="G599" i="1"/>
  <c r="F599" i="1"/>
  <c r="E599" i="1"/>
  <c r="I599" i="1" s="1"/>
  <c r="H221" i="1"/>
  <c r="G221" i="1"/>
  <c r="F221" i="1"/>
  <c r="E221" i="1"/>
  <c r="I221" i="1" s="1"/>
  <c r="H123" i="1"/>
  <c r="G123" i="1"/>
  <c r="F123" i="1"/>
  <c r="E123" i="1"/>
  <c r="I123" i="1" s="1"/>
  <c r="H332" i="1"/>
  <c r="G332" i="1"/>
  <c r="F332" i="1"/>
  <c r="E332" i="1"/>
  <c r="H465" i="1"/>
  <c r="G465" i="1"/>
  <c r="F465" i="1"/>
  <c r="E465" i="1"/>
  <c r="I465" i="1" s="1"/>
  <c r="H328" i="1"/>
  <c r="G328" i="1"/>
  <c r="F328" i="1"/>
  <c r="E328" i="1"/>
  <c r="I328" i="1" s="1"/>
  <c r="H88" i="1"/>
  <c r="G88" i="1"/>
  <c r="F88" i="1"/>
  <c r="E88" i="1"/>
  <c r="H180" i="1"/>
  <c r="G180" i="1"/>
  <c r="J180" i="1" s="1"/>
  <c r="F180" i="1"/>
  <c r="E180" i="1"/>
  <c r="H67" i="1"/>
  <c r="G67" i="1"/>
  <c r="J67" i="1" s="1"/>
  <c r="F67" i="1"/>
  <c r="E67" i="1"/>
  <c r="H182" i="1"/>
  <c r="G182" i="1"/>
  <c r="J182" i="1" s="1"/>
  <c r="F182" i="1"/>
  <c r="E182" i="1"/>
  <c r="H69" i="1"/>
  <c r="G69" i="1"/>
  <c r="F69" i="1"/>
  <c r="E69" i="1"/>
  <c r="H188" i="1"/>
  <c r="G188" i="1"/>
  <c r="J188" i="1" s="1"/>
  <c r="F188" i="1"/>
  <c r="E188" i="1"/>
  <c r="H539" i="1"/>
  <c r="G539" i="1"/>
  <c r="F539" i="1"/>
  <c r="E539" i="1"/>
  <c r="H372" i="1"/>
  <c r="G372" i="1"/>
  <c r="J372" i="1" s="1"/>
  <c r="F372" i="1"/>
  <c r="E372" i="1"/>
  <c r="H593" i="1"/>
  <c r="G593" i="1"/>
  <c r="J593" i="1" s="1"/>
  <c r="F593" i="1"/>
  <c r="E593" i="1"/>
  <c r="H288" i="1"/>
  <c r="G288" i="1"/>
  <c r="F288" i="1"/>
  <c r="E288" i="1"/>
  <c r="H72" i="1"/>
  <c r="G72" i="1"/>
  <c r="J72" i="1" s="1"/>
  <c r="F72" i="1"/>
  <c r="E72" i="1"/>
  <c r="H125" i="1"/>
  <c r="G125" i="1"/>
  <c r="F125" i="1"/>
  <c r="E125" i="1"/>
  <c r="H330" i="1"/>
  <c r="G330" i="1"/>
  <c r="F330" i="1"/>
  <c r="E330" i="1"/>
  <c r="H66" i="1"/>
  <c r="G66" i="1"/>
  <c r="F66" i="1"/>
  <c r="E66" i="1"/>
  <c r="I66" i="1" s="1"/>
  <c r="H161" i="1"/>
  <c r="G161" i="1"/>
  <c r="F161" i="1"/>
  <c r="E161" i="1"/>
  <c r="I161" i="1" s="1"/>
  <c r="H429" i="1"/>
  <c r="G429" i="1"/>
  <c r="F429" i="1"/>
  <c r="E429" i="1"/>
  <c r="J429" i="1" s="1"/>
  <c r="H108" i="1"/>
  <c r="G108" i="1"/>
  <c r="F108" i="1"/>
  <c r="E108" i="1"/>
  <c r="I108" i="1" s="1"/>
  <c r="H620" i="1"/>
  <c r="G620" i="1"/>
  <c r="F620" i="1"/>
  <c r="E620" i="1"/>
  <c r="I620" i="1" s="1"/>
  <c r="H117" i="1"/>
  <c r="G117" i="1"/>
  <c r="F117" i="1"/>
  <c r="E117" i="1"/>
  <c r="I117" i="1" s="1"/>
  <c r="H59" i="1"/>
  <c r="G59" i="1"/>
  <c r="F59" i="1"/>
  <c r="E59" i="1"/>
  <c r="I59" i="1" s="1"/>
  <c r="H438" i="1"/>
  <c r="G438" i="1"/>
  <c r="F438" i="1"/>
  <c r="E438" i="1"/>
  <c r="I438" i="1" s="1"/>
  <c r="H476" i="1"/>
  <c r="G476" i="1"/>
  <c r="F476" i="1"/>
  <c r="E476" i="1"/>
  <c r="H587" i="1"/>
  <c r="G587" i="1"/>
  <c r="F587" i="1"/>
  <c r="E587" i="1"/>
  <c r="H442" i="1"/>
  <c r="G442" i="1"/>
  <c r="F442" i="1"/>
  <c r="E442" i="1"/>
  <c r="J442" i="1" s="1"/>
  <c r="H215" i="1"/>
  <c r="G215" i="1"/>
  <c r="F215" i="1"/>
  <c r="E215" i="1"/>
  <c r="I215" i="1" s="1"/>
  <c r="H112" i="1"/>
  <c r="G112" i="1"/>
  <c r="F112" i="1"/>
  <c r="E112" i="1"/>
  <c r="J112" i="1" s="1"/>
  <c r="H313" i="1"/>
  <c r="G313" i="1"/>
  <c r="F313" i="1"/>
  <c r="E313" i="1"/>
  <c r="I313" i="1" s="1"/>
  <c r="H76" i="1"/>
  <c r="G76" i="1"/>
  <c r="F76" i="1"/>
  <c r="E76" i="1"/>
  <c r="I76" i="1" s="1"/>
  <c r="H663" i="1"/>
  <c r="G663" i="1"/>
  <c r="F663" i="1"/>
  <c r="E663" i="1"/>
  <c r="I663" i="1" s="1"/>
  <c r="H131" i="1"/>
  <c r="G131" i="1"/>
  <c r="J131" i="1" s="1"/>
  <c r="F131" i="1"/>
  <c r="E131" i="1"/>
  <c r="H14" i="1"/>
  <c r="G14" i="1"/>
  <c r="J14" i="1" s="1"/>
  <c r="F14" i="1"/>
  <c r="E14" i="1"/>
  <c r="H394" i="1"/>
  <c r="G394" i="1"/>
  <c r="J394" i="1" s="1"/>
  <c r="F394" i="1"/>
  <c r="E394" i="1"/>
  <c r="H61" i="1"/>
  <c r="G61" i="1"/>
  <c r="F61" i="1"/>
  <c r="E61" i="1"/>
  <c r="H110" i="1"/>
  <c r="G110" i="1"/>
  <c r="F110" i="1"/>
  <c r="E110" i="1"/>
  <c r="I110" i="1" s="1"/>
  <c r="H139" i="1"/>
  <c r="G139" i="1"/>
  <c r="F139" i="1"/>
  <c r="E139" i="1"/>
  <c r="J139" i="1" s="1"/>
  <c r="H40" i="1"/>
  <c r="G40" i="1"/>
  <c r="F40" i="1"/>
  <c r="E40" i="1"/>
  <c r="I40" i="1" s="1"/>
  <c r="H84" i="1"/>
  <c r="G84" i="1"/>
  <c r="J84" i="1" s="1"/>
  <c r="F84" i="1"/>
  <c r="E84" i="1"/>
  <c r="H145" i="1"/>
  <c r="G145" i="1"/>
  <c r="J145" i="1" s="1"/>
  <c r="F145" i="1"/>
  <c r="E145" i="1"/>
  <c r="H86" i="1"/>
  <c r="G86" i="1"/>
  <c r="F86" i="1"/>
  <c r="E86" i="1"/>
  <c r="H169" i="1"/>
  <c r="G169" i="1"/>
  <c r="J169" i="1" s="1"/>
  <c r="F169" i="1"/>
  <c r="E169" i="1"/>
  <c r="H459" i="1"/>
  <c r="G459" i="1"/>
  <c r="J459" i="1" s="1"/>
  <c r="F459" i="1"/>
  <c r="E459" i="1"/>
  <c r="H53" i="1"/>
  <c r="G53" i="1"/>
  <c r="J53" i="1" s="1"/>
  <c r="F53" i="1"/>
  <c r="E53" i="1"/>
  <c r="H517" i="1"/>
  <c r="G517" i="1"/>
  <c r="F517" i="1"/>
  <c r="E517" i="1"/>
  <c r="H631" i="1"/>
  <c r="G631" i="1"/>
  <c r="F631" i="1"/>
  <c r="E631" i="1"/>
  <c r="I631" i="1" s="1"/>
  <c r="H226" i="1"/>
  <c r="G226" i="1"/>
  <c r="F226" i="1"/>
  <c r="E226" i="1"/>
  <c r="I226" i="1" s="1"/>
  <c r="H590" i="1"/>
  <c r="G590" i="1"/>
  <c r="F590" i="1"/>
  <c r="E590" i="1"/>
  <c r="H503" i="1"/>
  <c r="G503" i="1"/>
  <c r="F503" i="1"/>
  <c r="E503" i="1"/>
  <c r="J503" i="1" s="1"/>
  <c r="H282" i="1"/>
  <c r="G282" i="1"/>
  <c r="F282" i="1"/>
  <c r="E282" i="1"/>
  <c r="H479" i="1"/>
  <c r="G479" i="1"/>
  <c r="J479" i="1" s="1"/>
  <c r="F479" i="1"/>
  <c r="E479" i="1"/>
  <c r="H111" i="1"/>
  <c r="G111" i="1"/>
  <c r="J111" i="1" s="1"/>
  <c r="F111" i="1"/>
  <c r="E111" i="1"/>
  <c r="H478" i="1"/>
  <c r="G478" i="1"/>
  <c r="F478" i="1"/>
  <c r="E478" i="1"/>
  <c r="H662" i="1"/>
  <c r="G662" i="1"/>
  <c r="F662" i="1"/>
  <c r="E662" i="1"/>
  <c r="I662" i="1" s="1"/>
  <c r="H469" i="1"/>
  <c r="G469" i="1"/>
  <c r="F469" i="1"/>
  <c r="E469" i="1"/>
  <c r="I469" i="1" s="1"/>
  <c r="H189" i="1"/>
  <c r="G189" i="1"/>
  <c r="J189" i="1" s="1"/>
  <c r="F189" i="1"/>
  <c r="E189" i="1"/>
  <c r="H167" i="1"/>
  <c r="G167" i="1"/>
  <c r="F167" i="1"/>
  <c r="E167" i="1"/>
  <c r="H132" i="1"/>
  <c r="G132" i="1"/>
  <c r="J132" i="1" s="1"/>
  <c r="F132" i="1"/>
  <c r="E132" i="1"/>
  <c r="H23" i="1"/>
  <c r="G23" i="1"/>
  <c r="F23" i="1"/>
  <c r="E23" i="1"/>
  <c r="H248" i="1"/>
  <c r="G248" i="1"/>
  <c r="J248" i="1" s="1"/>
  <c r="F248" i="1"/>
  <c r="E248" i="1"/>
  <c r="H395" i="1"/>
  <c r="G395" i="1"/>
  <c r="F395" i="1"/>
  <c r="E395" i="1"/>
  <c r="H21" i="1"/>
  <c r="G21" i="1"/>
  <c r="F21" i="1"/>
  <c r="E21" i="1"/>
  <c r="I21" i="1" s="1"/>
  <c r="H500" i="1"/>
  <c r="G500" i="1"/>
  <c r="F500" i="1"/>
  <c r="E500" i="1"/>
  <c r="I500" i="1" s="1"/>
  <c r="H239" i="1"/>
  <c r="G239" i="1"/>
  <c r="J239" i="1" s="1"/>
  <c r="F239" i="1"/>
  <c r="E239" i="1"/>
  <c r="H280" i="1"/>
  <c r="G280" i="1"/>
  <c r="J280" i="1" s="1"/>
  <c r="F280" i="1"/>
  <c r="E280" i="1"/>
  <c r="H475" i="1"/>
  <c r="G475" i="1"/>
  <c r="J475" i="1" s="1"/>
  <c r="F475" i="1"/>
  <c r="E475" i="1"/>
  <c r="H42" i="1"/>
  <c r="G42" i="1"/>
  <c r="F42" i="1"/>
  <c r="E42" i="1"/>
  <c r="H120" i="1"/>
  <c r="G120" i="1"/>
  <c r="F120" i="1"/>
  <c r="E120" i="1"/>
  <c r="I120" i="1" s="1"/>
  <c r="H560" i="1"/>
  <c r="G560" i="1"/>
  <c r="F560" i="1"/>
  <c r="E560" i="1"/>
  <c r="J560" i="1" s="1"/>
  <c r="H199" i="1"/>
  <c r="G199" i="1"/>
  <c r="F199" i="1"/>
  <c r="E199" i="1"/>
  <c r="I199" i="1" s="1"/>
  <c r="H536" i="1"/>
  <c r="G536" i="1"/>
  <c r="J536" i="1" s="1"/>
  <c r="F536" i="1"/>
  <c r="E536" i="1"/>
  <c r="H119" i="1"/>
  <c r="G119" i="1"/>
  <c r="J119" i="1" s="1"/>
  <c r="F119" i="1"/>
  <c r="E119" i="1"/>
  <c r="H27" i="1"/>
  <c r="G27" i="1"/>
  <c r="F27" i="1"/>
  <c r="E27" i="1"/>
  <c r="H257" i="1"/>
  <c r="G257" i="1"/>
  <c r="J257" i="1" s="1"/>
  <c r="F257" i="1"/>
  <c r="E257" i="1"/>
  <c r="H611" i="1"/>
  <c r="G611" i="1"/>
  <c r="F611" i="1"/>
  <c r="E611" i="1"/>
  <c r="H58" i="1"/>
  <c r="G58" i="1"/>
  <c r="J58" i="1" s="1"/>
  <c r="F58" i="1"/>
  <c r="E58" i="1"/>
  <c r="H187" i="1"/>
  <c r="G187" i="1"/>
  <c r="F187" i="1"/>
  <c r="E187" i="1"/>
  <c r="H18" i="1"/>
  <c r="G18" i="1"/>
  <c r="F18" i="1"/>
  <c r="E18" i="1"/>
  <c r="I18" i="1" s="1"/>
  <c r="H73" i="1"/>
  <c r="G73" i="1"/>
  <c r="F73" i="1"/>
  <c r="E73" i="1"/>
  <c r="I73" i="1" s="1"/>
  <c r="H7" i="1"/>
  <c r="G7" i="1"/>
  <c r="F7" i="1"/>
  <c r="E7" i="1"/>
  <c r="H85" i="1"/>
  <c r="G85" i="1"/>
  <c r="F85" i="1"/>
  <c r="E85" i="1"/>
  <c r="J85" i="1" s="1"/>
  <c r="H26" i="1"/>
  <c r="G26" i="1"/>
  <c r="F26" i="1"/>
  <c r="E26" i="1"/>
  <c r="H223" i="1"/>
  <c r="G223" i="1"/>
  <c r="J223" i="1" s="1"/>
  <c r="F223" i="1"/>
  <c r="E223" i="1"/>
  <c r="H43" i="1"/>
  <c r="G43" i="1"/>
  <c r="J43" i="1" s="1"/>
  <c r="F43" i="1"/>
  <c r="E43" i="1"/>
  <c r="H36" i="1"/>
  <c r="G36" i="1"/>
  <c r="F36" i="1"/>
  <c r="E36" i="1"/>
  <c r="H60" i="1"/>
  <c r="G60" i="1"/>
  <c r="J60" i="1" s="1"/>
  <c r="F60" i="1"/>
  <c r="E60" i="1"/>
  <c r="H524" i="1"/>
  <c r="G524" i="1"/>
  <c r="F524" i="1"/>
  <c r="E524" i="1"/>
  <c r="I524" i="1" s="1"/>
  <c r="H216" i="1"/>
  <c r="G216" i="1"/>
  <c r="F216" i="1"/>
  <c r="E216" i="1"/>
  <c r="H432" i="1"/>
  <c r="G432" i="1"/>
  <c r="F432" i="1"/>
  <c r="E432" i="1"/>
  <c r="J432" i="1" s="1"/>
  <c r="H82" i="1"/>
  <c r="G82" i="1"/>
  <c r="F82" i="1"/>
  <c r="E82" i="1"/>
  <c r="H428" i="1"/>
  <c r="G428" i="1"/>
  <c r="F428" i="1"/>
  <c r="E428" i="1"/>
  <c r="J428" i="1" s="1"/>
  <c r="H37" i="1"/>
  <c r="G37" i="1"/>
  <c r="F37" i="1"/>
  <c r="E37" i="1"/>
  <c r="I37" i="1" s="1"/>
  <c r="H190" i="1"/>
  <c r="G190" i="1"/>
  <c r="F190" i="1"/>
  <c r="E190" i="1"/>
  <c r="J190" i="1" s="1"/>
  <c r="H176" i="1"/>
  <c r="G176" i="1"/>
  <c r="F176" i="1"/>
  <c r="E176" i="1"/>
  <c r="I176" i="1" s="1"/>
  <c r="H310" i="1"/>
  <c r="G310" i="1"/>
  <c r="J310" i="1" s="1"/>
  <c r="F310" i="1"/>
  <c r="E310" i="1"/>
  <c r="H408" i="1"/>
  <c r="G408" i="1"/>
  <c r="J408" i="1" s="1"/>
  <c r="F408" i="1"/>
  <c r="E408" i="1"/>
  <c r="H507" i="1"/>
  <c r="G507" i="1"/>
  <c r="F507" i="1"/>
  <c r="E507" i="1"/>
  <c r="I507" i="1" s="1"/>
  <c r="H22" i="1"/>
  <c r="G22" i="1"/>
  <c r="F22" i="1"/>
  <c r="E22" i="1"/>
  <c r="H16" i="1"/>
  <c r="G16" i="1"/>
  <c r="F16" i="1"/>
  <c r="E16" i="1"/>
  <c r="J16" i="1" s="1"/>
  <c r="H52" i="1"/>
  <c r="G52" i="1"/>
  <c r="F52" i="1"/>
  <c r="E52" i="1"/>
  <c r="H251" i="1"/>
  <c r="G251" i="1"/>
  <c r="F251" i="1"/>
  <c r="E251" i="1"/>
  <c r="J251" i="1" s="1"/>
  <c r="H588" i="1"/>
  <c r="G588" i="1"/>
  <c r="J588" i="1" s="1"/>
  <c r="F588" i="1"/>
  <c r="E588" i="1"/>
  <c r="H105" i="1"/>
  <c r="G105" i="1"/>
  <c r="J105" i="1" s="1"/>
  <c r="F105" i="1"/>
  <c r="E105" i="1"/>
  <c r="H160" i="1"/>
  <c r="G160" i="1"/>
  <c r="F160" i="1"/>
  <c r="E160" i="1"/>
  <c r="I160" i="1" s="1"/>
  <c r="H218" i="1"/>
  <c r="G218" i="1"/>
  <c r="F218" i="1"/>
  <c r="E218" i="1"/>
  <c r="J218" i="1" s="1"/>
  <c r="H205" i="1"/>
  <c r="G205" i="1"/>
  <c r="F205" i="1"/>
  <c r="E205" i="1"/>
  <c r="H277" i="1"/>
  <c r="G277" i="1"/>
  <c r="F277" i="1"/>
  <c r="E277" i="1"/>
  <c r="J277" i="1" s="1"/>
  <c r="H24" i="1"/>
  <c r="G24" i="1"/>
  <c r="F24" i="1"/>
  <c r="E24" i="1"/>
  <c r="H527" i="1"/>
  <c r="G527" i="1"/>
  <c r="F527" i="1"/>
  <c r="E527" i="1"/>
  <c r="J527" i="1" s="1"/>
  <c r="H45" i="1"/>
  <c r="G45" i="1"/>
  <c r="F45" i="1"/>
  <c r="E45" i="1"/>
  <c r="I45" i="1" s="1"/>
  <c r="H214" i="1"/>
  <c r="G214" i="1"/>
  <c r="F214" i="1"/>
  <c r="E214" i="1"/>
  <c r="I214" i="1" s="1"/>
  <c r="H75" i="1"/>
  <c r="G75" i="1"/>
  <c r="F75" i="1"/>
  <c r="E75" i="1"/>
  <c r="H30" i="1"/>
  <c r="G30" i="1"/>
  <c r="F30" i="1"/>
  <c r="E30" i="1"/>
  <c r="J30" i="1" s="1"/>
  <c r="H50" i="1"/>
  <c r="G50" i="1"/>
  <c r="F50" i="1"/>
  <c r="E50" i="1"/>
  <c r="H51" i="1"/>
  <c r="G51" i="1"/>
  <c r="J51" i="1" s="1"/>
  <c r="F51" i="1"/>
  <c r="E51" i="1"/>
  <c r="H41" i="1"/>
  <c r="G41" i="1"/>
  <c r="J41" i="1" s="1"/>
  <c r="F41" i="1"/>
  <c r="E41" i="1"/>
  <c r="H15" i="1"/>
  <c r="G15" i="1"/>
  <c r="F15" i="1"/>
  <c r="E15" i="1"/>
  <c r="H19" i="1"/>
  <c r="G19" i="1"/>
  <c r="J19" i="1" s="1"/>
  <c r="F19" i="1"/>
  <c r="E19" i="1"/>
  <c r="H10" i="1"/>
  <c r="G10" i="1"/>
  <c r="F10" i="1"/>
  <c r="E10" i="1"/>
  <c r="I10" i="1" s="1"/>
  <c r="H335" i="1"/>
  <c r="G335" i="1"/>
  <c r="F335" i="1"/>
  <c r="E335" i="1"/>
  <c r="H374" i="1"/>
  <c r="G374" i="1"/>
  <c r="F374" i="1"/>
  <c r="E374" i="1"/>
  <c r="J374" i="1" s="1"/>
  <c r="H586" i="1"/>
  <c r="G586" i="1"/>
  <c r="F586" i="1"/>
  <c r="E586" i="1"/>
  <c r="H227" i="1"/>
  <c r="G227" i="1"/>
  <c r="F227" i="1"/>
  <c r="E227" i="1"/>
  <c r="J227" i="1" s="1"/>
  <c r="H545" i="1"/>
  <c r="G545" i="1"/>
  <c r="J545" i="1" s="1"/>
  <c r="F545" i="1"/>
  <c r="E545" i="1"/>
  <c r="H92" i="1"/>
  <c r="G92" i="1"/>
  <c r="J92" i="1" s="1"/>
  <c r="F92" i="1"/>
  <c r="E92" i="1"/>
  <c r="H200" i="1"/>
  <c r="G200" i="1"/>
  <c r="F200" i="1"/>
  <c r="E200" i="1"/>
  <c r="I200" i="1" s="1"/>
  <c r="H143" i="1"/>
  <c r="G143" i="1"/>
  <c r="F143" i="1"/>
  <c r="E143" i="1"/>
  <c r="J143" i="1" s="1"/>
  <c r="H516" i="1"/>
  <c r="G516" i="1"/>
  <c r="F516" i="1"/>
  <c r="E516" i="1"/>
  <c r="H206" i="1"/>
  <c r="G206" i="1"/>
  <c r="F206" i="1"/>
  <c r="E206" i="1"/>
  <c r="J206" i="1" s="1"/>
  <c r="H12" i="1"/>
  <c r="G12" i="1"/>
  <c r="F12" i="1"/>
  <c r="E12" i="1"/>
  <c r="H626" i="1"/>
  <c r="G626" i="1"/>
  <c r="F626" i="1"/>
  <c r="E626" i="1"/>
  <c r="J626" i="1" s="1"/>
  <c r="H87" i="1"/>
  <c r="G87" i="1"/>
  <c r="F87" i="1"/>
  <c r="E87" i="1"/>
  <c r="I87" i="1" s="1"/>
  <c r="H11" i="1"/>
  <c r="G11" i="1"/>
  <c r="F11" i="1"/>
  <c r="E11" i="1"/>
  <c r="I11" i="1" s="1"/>
  <c r="H4" i="1"/>
  <c r="G4" i="1"/>
  <c r="F4" i="1"/>
  <c r="E4" i="1"/>
  <c r="H98" i="1"/>
  <c r="G98" i="1"/>
  <c r="F98" i="1"/>
  <c r="E98" i="1"/>
  <c r="J98" i="1" s="1"/>
  <c r="H29" i="1"/>
  <c r="G29" i="1"/>
  <c r="F29" i="1"/>
  <c r="E29" i="1"/>
  <c r="I29" i="1" s="1"/>
  <c r="H327" i="1"/>
  <c r="G327" i="1"/>
  <c r="F327" i="1"/>
  <c r="E327" i="1"/>
  <c r="J327" i="1" s="1"/>
  <c r="H46" i="1"/>
  <c r="G46" i="1"/>
  <c r="J46" i="1" s="1"/>
  <c r="F46" i="1"/>
  <c r="E46" i="1"/>
  <c r="H25" i="1"/>
  <c r="G25" i="1"/>
  <c r="J25" i="1" s="1"/>
  <c r="F25" i="1"/>
  <c r="E25" i="1"/>
  <c r="H13" i="1"/>
  <c r="G13" i="1"/>
  <c r="J13" i="1" s="1"/>
  <c r="F13" i="1"/>
  <c r="E13" i="1"/>
  <c r="H501" i="1"/>
  <c r="G501" i="1"/>
  <c r="F501" i="1"/>
  <c r="E501" i="1"/>
  <c r="H148" i="1"/>
  <c r="G148" i="1"/>
  <c r="J148" i="1" s="1"/>
  <c r="F148" i="1"/>
  <c r="E148" i="1"/>
  <c r="H362" i="1"/>
  <c r="G362" i="1"/>
  <c r="F362" i="1"/>
  <c r="E362" i="1"/>
  <c r="H17" i="1"/>
  <c r="G17" i="1"/>
  <c r="F17" i="1"/>
  <c r="E17" i="1"/>
  <c r="I17" i="1" s="1"/>
  <c r="H441" i="1"/>
  <c r="G441" i="1"/>
  <c r="F441" i="1"/>
  <c r="E441" i="1"/>
  <c r="J441" i="1" s="1"/>
  <c r="H32" i="1"/>
  <c r="G32" i="1"/>
  <c r="J32" i="1" s="1"/>
  <c r="F32" i="1"/>
  <c r="E32" i="1"/>
  <c r="H5" i="1"/>
  <c r="G5" i="1"/>
  <c r="J5" i="1" s="1"/>
  <c r="F5" i="1"/>
  <c r="E5" i="1"/>
  <c r="H20" i="1"/>
  <c r="G20" i="1"/>
  <c r="J20" i="1" s="1"/>
  <c r="F20" i="1"/>
  <c r="E20" i="1"/>
  <c r="H564" i="1"/>
  <c r="G564" i="1"/>
  <c r="F564" i="1"/>
  <c r="E564" i="1"/>
  <c r="H97" i="1"/>
  <c r="G97" i="1"/>
  <c r="J97" i="1" s="1"/>
  <c r="F97" i="1"/>
  <c r="E97" i="1"/>
  <c r="H31" i="1"/>
  <c r="G31" i="1"/>
  <c r="F31" i="1"/>
  <c r="E31" i="1"/>
  <c r="H6" i="1"/>
  <c r="G6" i="1"/>
  <c r="F6" i="1"/>
  <c r="E6" i="1"/>
  <c r="I6" i="1" s="1"/>
  <c r="H118" i="1"/>
  <c r="G118" i="1"/>
  <c r="F118" i="1"/>
  <c r="E118" i="1"/>
  <c r="J118" i="1" s="1"/>
  <c r="H367" i="1"/>
  <c r="G367" i="1"/>
  <c r="F367" i="1"/>
  <c r="E367" i="1"/>
  <c r="I367" i="1" s="1"/>
  <c r="H9" i="1"/>
  <c r="G9" i="1"/>
  <c r="F9" i="1"/>
  <c r="E9" i="1"/>
  <c r="I9" i="1" s="1"/>
  <c r="H191" i="1"/>
  <c r="G191" i="1"/>
  <c r="F191" i="1"/>
  <c r="E191" i="1"/>
  <c r="H130" i="1"/>
  <c r="G130" i="1"/>
  <c r="F130" i="1"/>
  <c r="E130" i="1"/>
  <c r="J130" i="1" s="1"/>
  <c r="H62" i="1"/>
  <c r="G62" i="1"/>
  <c r="F62" i="1"/>
  <c r="E62" i="1"/>
  <c r="H8" i="1"/>
  <c r="G8" i="1"/>
  <c r="F8" i="1"/>
  <c r="E8" i="1"/>
  <c r="J8" i="1" s="1"/>
  <c r="H219" i="1"/>
  <c r="G219" i="1"/>
  <c r="J219" i="1" s="1"/>
  <c r="F219" i="1"/>
  <c r="E219" i="1"/>
  <c r="H312" i="1"/>
  <c r="G312" i="1"/>
  <c r="F312" i="1"/>
  <c r="E312" i="1"/>
  <c r="H99" i="1"/>
  <c r="G99" i="1"/>
  <c r="J99" i="1" s="1"/>
  <c r="F99" i="1"/>
  <c r="E99" i="1"/>
  <c r="H78" i="1"/>
  <c r="G78" i="1"/>
  <c r="F78" i="1"/>
  <c r="E78" i="1"/>
  <c r="I78" i="1" s="1"/>
  <c r="H195" i="1"/>
  <c r="G195" i="1"/>
  <c r="F195" i="1"/>
  <c r="E195" i="1"/>
  <c r="H48" i="1"/>
  <c r="G48" i="1"/>
  <c r="F48" i="1"/>
  <c r="E48" i="1"/>
  <c r="J48" i="1" s="1"/>
  <c r="H3" i="1"/>
  <c r="G3" i="1"/>
  <c r="F3" i="1"/>
  <c r="E3" i="1"/>
  <c r="H2" i="1"/>
  <c r="G2" i="1"/>
  <c r="F2" i="1"/>
  <c r="E2" i="1"/>
  <c r="J2" i="1" s="1"/>
  <c r="J214" i="1" l="1"/>
  <c r="J524" i="1"/>
  <c r="J33" i="1"/>
  <c r="J170" i="1"/>
  <c r="I32" i="1"/>
  <c r="I545" i="1"/>
  <c r="J50" i="1"/>
  <c r="J75" i="1"/>
  <c r="I99" i="1"/>
  <c r="J362" i="1"/>
  <c r="J501" i="1"/>
  <c r="I25" i="1"/>
  <c r="J12" i="1"/>
  <c r="J516" i="1"/>
  <c r="I19" i="1"/>
  <c r="J24" i="1"/>
  <c r="J205" i="1"/>
  <c r="I408" i="1"/>
  <c r="J21" i="1"/>
  <c r="J66" i="1"/>
  <c r="J127" i="1"/>
  <c r="J166" i="1"/>
  <c r="J29" i="1"/>
  <c r="J662" i="1"/>
  <c r="J331" i="1"/>
  <c r="J6" i="1"/>
  <c r="J200" i="1"/>
  <c r="J160" i="1"/>
  <c r="J18" i="1"/>
  <c r="J631" i="1"/>
  <c r="J643" i="1"/>
  <c r="J175" i="1"/>
  <c r="J9" i="1"/>
  <c r="J62" i="1"/>
  <c r="J191" i="1"/>
  <c r="I588" i="1"/>
  <c r="J176" i="1"/>
  <c r="J120" i="1"/>
  <c r="J110" i="1"/>
  <c r="J222" i="1"/>
  <c r="J455" i="1"/>
  <c r="J259" i="1"/>
  <c r="J639" i="1"/>
  <c r="J596" i="1"/>
  <c r="J3" i="1"/>
  <c r="J195" i="1"/>
  <c r="J312" i="1"/>
  <c r="I219" i="1"/>
  <c r="J31" i="1"/>
  <c r="J564" i="1"/>
  <c r="I5" i="1"/>
  <c r="I46" i="1"/>
  <c r="J4" i="1"/>
  <c r="I92" i="1"/>
  <c r="J586" i="1"/>
  <c r="J335" i="1"/>
  <c r="J15" i="1"/>
  <c r="I51" i="1"/>
  <c r="I105" i="1"/>
  <c r="J52" i="1"/>
  <c r="J22" i="1"/>
  <c r="I310" i="1"/>
  <c r="I60" i="1"/>
  <c r="J26" i="1"/>
  <c r="J7" i="1"/>
  <c r="J187" i="1"/>
  <c r="J611" i="1"/>
  <c r="J27" i="1"/>
  <c r="I119" i="1"/>
  <c r="J42" i="1"/>
  <c r="I280" i="1"/>
  <c r="J395" i="1"/>
  <c r="I248" i="1"/>
  <c r="J478" i="1"/>
  <c r="I111" i="1"/>
  <c r="J282" i="1"/>
  <c r="J590" i="1"/>
  <c r="J517" i="1"/>
  <c r="I459" i="1"/>
  <c r="J61" i="1"/>
  <c r="I14" i="1"/>
  <c r="J76" i="1"/>
  <c r="J215" i="1"/>
  <c r="J587" i="1"/>
  <c r="J476" i="1"/>
  <c r="I330" i="1"/>
  <c r="I125" i="1"/>
  <c r="I72" i="1"/>
  <c r="J288" i="1"/>
  <c r="I372" i="1"/>
  <c r="I539" i="1"/>
  <c r="I188" i="1"/>
  <c r="J88" i="1"/>
  <c r="I93" i="1"/>
  <c r="I47" i="1"/>
  <c r="J163" i="1"/>
  <c r="J450" i="1"/>
  <c r="J671" i="1"/>
  <c r="J192" i="1"/>
  <c r="I83" i="1"/>
  <c r="J272" i="1"/>
  <c r="J298" i="1"/>
  <c r="I101" i="1"/>
  <c r="I628" i="1"/>
  <c r="I102" i="1"/>
  <c r="I385" i="1"/>
  <c r="J412" i="1"/>
  <c r="J71" i="1"/>
  <c r="J35" i="1"/>
  <c r="J230" i="1"/>
  <c r="J542" i="1"/>
  <c r="I235" i="1"/>
  <c r="I521" i="1"/>
  <c r="I106" i="1"/>
  <c r="I146" i="1"/>
  <c r="J63" i="1"/>
  <c r="I231" i="1"/>
  <c r="I638" i="1"/>
  <c r="I79" i="1"/>
  <c r="I114" i="1"/>
  <c r="I657" i="1"/>
  <c r="I177" i="1"/>
  <c r="J452" i="1"/>
  <c r="I245" i="1"/>
  <c r="I122" i="1"/>
  <c r="I184" i="1"/>
  <c r="I463" i="1"/>
  <c r="J133" i="1"/>
  <c r="I178" i="1"/>
  <c r="I276" i="1"/>
  <c r="I384" i="1"/>
  <c r="I233" i="1"/>
  <c r="I409" i="1"/>
  <c r="I493" i="1"/>
  <c r="J107" i="1"/>
  <c r="J485" i="1"/>
  <c r="J283" i="1"/>
  <c r="J279" i="1"/>
  <c r="I346" i="1"/>
  <c r="I287" i="1"/>
  <c r="I573" i="1"/>
  <c r="I81" i="1"/>
  <c r="J284" i="1"/>
  <c r="J445" i="1"/>
  <c r="J570" i="1"/>
  <c r="J622" i="1"/>
  <c r="J82" i="1"/>
  <c r="J216" i="1"/>
  <c r="J36" i="1"/>
  <c r="I223" i="1"/>
  <c r="I536" i="1"/>
  <c r="I239" i="1"/>
  <c r="J23" i="1"/>
  <c r="J167" i="1"/>
  <c r="I189" i="1"/>
  <c r="I479" i="1"/>
  <c r="J86" i="1"/>
  <c r="I84" i="1"/>
  <c r="I131" i="1"/>
  <c r="J108" i="1"/>
  <c r="J161" i="1"/>
  <c r="I69" i="1"/>
  <c r="I180" i="1"/>
  <c r="J332" i="1"/>
  <c r="J65" i="1"/>
  <c r="J316" i="1"/>
  <c r="J584" i="1"/>
  <c r="I250" i="1"/>
  <c r="I484" i="1"/>
  <c r="J210" i="1"/>
  <c r="J265" i="1"/>
  <c r="I281" i="1"/>
  <c r="I614" i="1"/>
  <c r="I173" i="1"/>
  <c r="I56" i="1"/>
  <c r="J413" i="1"/>
  <c r="I91" i="1"/>
  <c r="I198" i="1"/>
  <c r="I414" i="1"/>
  <c r="I201" i="1"/>
  <c r="I124" i="1"/>
  <c r="J458" i="1"/>
  <c r="J381" i="1"/>
  <c r="I138" i="1"/>
  <c r="I57" i="1"/>
  <c r="I549" i="1"/>
  <c r="J28" i="1"/>
  <c r="I89" i="1"/>
  <c r="I398" i="1"/>
  <c r="J77" i="1"/>
  <c r="J422" i="1"/>
  <c r="J134" i="1"/>
  <c r="J623" i="1"/>
  <c r="J74" i="1"/>
  <c r="I181" i="1"/>
  <c r="I49" i="1"/>
  <c r="J38" i="1"/>
  <c r="J342" i="1"/>
  <c r="J121" i="1"/>
  <c r="I211" i="1"/>
  <c r="I64" i="1"/>
  <c r="I273" i="1"/>
  <c r="I96" i="1"/>
  <c r="J392" i="1"/>
  <c r="J103" i="1"/>
  <c r="J368" i="1"/>
  <c r="J183" i="1"/>
  <c r="J609" i="1"/>
  <c r="I656" i="1"/>
  <c r="I197" i="1"/>
  <c r="I618" i="1"/>
  <c r="I379" i="1"/>
  <c r="J592" i="1"/>
  <c r="J208" i="1"/>
  <c r="J411" i="1"/>
  <c r="J343" i="1"/>
  <c r="J78" i="1"/>
  <c r="J367" i="1"/>
  <c r="J17" i="1"/>
  <c r="J87" i="1"/>
  <c r="J10" i="1"/>
  <c r="J45" i="1"/>
  <c r="J507" i="1"/>
  <c r="J37" i="1"/>
  <c r="J73" i="1"/>
  <c r="J199" i="1"/>
  <c r="J500" i="1"/>
  <c r="J469" i="1"/>
  <c r="J226" i="1"/>
  <c r="J40" i="1"/>
  <c r="J620" i="1"/>
  <c r="J328" i="1"/>
  <c r="J399" i="1"/>
  <c r="J490" i="1"/>
  <c r="J172" i="1"/>
  <c r="J430" i="1"/>
  <c r="J337" i="1"/>
  <c r="J115" i="1"/>
  <c r="J224" i="1"/>
  <c r="J426" i="1"/>
  <c r="J621" i="1"/>
  <c r="J502" i="1"/>
  <c r="J499" i="1"/>
  <c r="I153" i="1"/>
  <c r="I591" i="1"/>
  <c r="I39" i="1"/>
  <c r="J262" i="1"/>
  <c r="J530" i="1"/>
  <c r="I70" i="1"/>
  <c r="J156" i="1"/>
  <c r="I405" i="1"/>
  <c r="I540" i="1"/>
  <c r="J258" i="1"/>
  <c r="J519" i="1"/>
  <c r="I94" i="1"/>
  <c r="I203" i="1"/>
  <c r="I315" i="1"/>
  <c r="I217" i="1"/>
  <c r="J104" i="1"/>
  <c r="I247" i="1"/>
  <c r="I147" i="1"/>
  <c r="I387" i="1"/>
  <c r="I149" i="1"/>
  <c r="I157" i="1"/>
  <c r="J271" i="1"/>
  <c r="J598" i="1"/>
  <c r="I460" i="1"/>
  <c r="I358" i="1"/>
  <c r="I254" i="1"/>
  <c r="J433" i="1"/>
  <c r="I150" i="1"/>
  <c r="I128" i="1"/>
  <c r="J353" i="1"/>
  <c r="I212" i="1"/>
  <c r="I129" i="1"/>
  <c r="I578" i="1"/>
  <c r="J256" i="1"/>
  <c r="I562" i="1"/>
  <c r="J232" i="1"/>
  <c r="J275" i="1"/>
  <c r="J252" i="1"/>
  <c r="J653" i="1"/>
  <c r="J135" i="1"/>
  <c r="J523" i="1"/>
  <c r="I109" i="1"/>
  <c r="I141" i="1"/>
  <c r="J317" i="1"/>
  <c r="I294" i="1"/>
  <c r="J113" i="1"/>
  <c r="I213" i="1"/>
  <c r="I292" i="1"/>
  <c r="I454" i="1"/>
  <c r="J619" i="1"/>
  <c r="I423" i="1"/>
  <c r="J480" i="1"/>
  <c r="J495" i="1"/>
  <c r="I602" i="1"/>
  <c r="I246" i="1"/>
  <c r="J278" i="1"/>
  <c r="J419" i="1"/>
  <c r="J608" i="1"/>
  <c r="J159" i="1"/>
  <c r="I193" i="1"/>
  <c r="I514" i="1"/>
  <c r="J606" i="1"/>
  <c r="I186" i="1"/>
  <c r="I481" i="1"/>
  <c r="J569" i="1"/>
  <c r="J255" i="1"/>
  <c r="I491" i="1"/>
  <c r="J286" i="1"/>
  <c r="J301" i="1"/>
  <c r="J338" i="1"/>
  <c r="J612" i="1"/>
  <c r="J345" i="1"/>
  <c r="J666" i="1"/>
  <c r="J451" i="1"/>
  <c r="J649" i="1"/>
  <c r="J334" i="1"/>
  <c r="J375" i="1"/>
  <c r="J559" i="1"/>
  <c r="J179" i="1"/>
  <c r="J453" i="1"/>
  <c r="J174" i="1"/>
  <c r="J440" i="1"/>
  <c r="J418" i="1"/>
  <c r="J401" i="1"/>
  <c r="J370" i="1"/>
  <c r="J359" i="1"/>
  <c r="J533" i="1"/>
  <c r="J543" i="1"/>
  <c r="J402" i="1"/>
  <c r="J605" i="1"/>
  <c r="J541" i="1"/>
  <c r="J355" i="1"/>
  <c r="I304" i="1"/>
  <c r="I238" i="1"/>
  <c r="J348" i="1"/>
  <c r="I202" i="1"/>
  <c r="I207" i="1"/>
  <c r="J155" i="1"/>
  <c r="I204" i="1"/>
  <c r="I300" i="1"/>
  <c r="J607" i="1"/>
  <c r="I295" i="1"/>
  <c r="I323" i="1"/>
  <c r="I333" i="1"/>
  <c r="J644" i="1"/>
  <c r="I528" i="1"/>
  <c r="J435" i="1"/>
  <c r="J349" i="1"/>
  <c r="I357" i="1"/>
  <c r="I496" i="1"/>
  <c r="J603" i="1"/>
  <c r="J185" i="1"/>
  <c r="J444" i="1"/>
  <c r="J427" i="1"/>
  <c r="I509" i="1"/>
  <c r="I417" i="1"/>
  <c r="J526" i="1"/>
  <c r="J366" i="1"/>
  <c r="J302" i="1"/>
  <c r="J389" i="1"/>
  <c r="J595" i="1"/>
  <c r="J397" i="1"/>
  <c r="J504" i="1"/>
  <c r="J546" i="1"/>
  <c r="J660" i="1"/>
  <c r="J604" i="1"/>
  <c r="I344" i="1"/>
  <c r="I393" i="1"/>
  <c r="J565" i="1"/>
  <c r="I297" i="1"/>
  <c r="J291" i="1"/>
  <c r="I658" i="1"/>
  <c r="I498" i="1"/>
  <c r="I171" i="1"/>
  <c r="J142" i="1"/>
  <c r="I361" i="1"/>
  <c r="J576" i="1"/>
  <c r="J406" i="1"/>
  <c r="I241" i="1"/>
  <c r="J306" i="1"/>
  <c r="J314" i="1"/>
  <c r="J416" i="1"/>
  <c r="I242" i="1"/>
  <c r="J336" i="1"/>
  <c r="I325" i="1"/>
  <c r="I448" i="1"/>
  <c r="J360" i="1"/>
  <c r="I534" i="1"/>
  <c r="J329" i="1"/>
  <c r="J561" i="1"/>
  <c r="J645" i="1"/>
  <c r="I443" i="1"/>
  <c r="J537" i="1"/>
  <c r="I553" i="1"/>
  <c r="I318" i="1"/>
  <c r="J228" i="1"/>
  <c r="I627" i="1"/>
  <c r="J424" i="1"/>
  <c r="J512" i="1"/>
  <c r="J471" i="1"/>
  <c r="I321" i="1"/>
  <c r="J566" i="1"/>
  <c r="I634" i="1"/>
  <c r="I290" i="1"/>
  <c r="J585" i="1"/>
  <c r="I646" i="1"/>
  <c r="J651" i="1"/>
  <c r="J488" i="1"/>
  <c r="J557" i="1"/>
  <c r="I525" i="1"/>
  <c r="J483" i="1"/>
  <c r="I665" i="1"/>
  <c r="I494" i="1"/>
  <c r="J532" i="1"/>
  <c r="I382" i="1"/>
  <c r="I629" i="1"/>
  <c r="I513" i="1"/>
  <c r="I633" i="1"/>
  <c r="I555" i="1"/>
  <c r="I670" i="1"/>
  <c r="I632" i="1"/>
  <c r="I650" i="1"/>
  <c r="I511" i="1"/>
  <c r="I667" i="1"/>
  <c r="I364" i="1"/>
  <c r="J468" i="1"/>
  <c r="I326" i="1"/>
  <c r="J531" i="1"/>
  <c r="I371" i="1"/>
  <c r="I577" i="1"/>
  <c r="J472" i="1"/>
  <c r="I347" i="1"/>
  <c r="J457" i="1"/>
  <c r="I446" i="1"/>
  <c r="J563" i="1"/>
  <c r="I486" i="1"/>
  <c r="I299" i="1"/>
  <c r="J510" i="1"/>
  <c r="I319" i="1"/>
  <c r="J548" i="1"/>
  <c r="I515" i="1"/>
  <c r="J436" i="1"/>
  <c r="I341" i="1"/>
  <c r="I641" i="1"/>
  <c r="J535" i="1"/>
  <c r="I647" i="1"/>
  <c r="J630" i="1"/>
  <c r="I350" i="1"/>
  <c r="J572" i="1"/>
  <c r="I487" i="1"/>
  <c r="I508" i="1"/>
  <c r="I669" i="1"/>
  <c r="I449" i="1"/>
  <c r="I363" i="1"/>
  <c r="I668" i="1"/>
  <c r="I461" i="1"/>
  <c r="I594" i="1"/>
  <c r="I582" i="1"/>
  <c r="I575" i="1"/>
  <c r="J655" i="1"/>
  <c r="J431" i="1"/>
  <c r="J434" i="1"/>
  <c r="J462" i="1"/>
  <c r="J648" i="1"/>
  <c r="J464" i="1"/>
  <c r="J518" i="1"/>
  <c r="J581" i="1"/>
  <c r="J589" i="1"/>
  <c r="J492" i="1"/>
  <c r="J625" i="1"/>
  <c r="J659" i="1"/>
  <c r="J579" i="1"/>
  <c r="J583" i="1"/>
  <c r="J642" i="1"/>
  <c r="I48" i="1"/>
  <c r="I130" i="1"/>
  <c r="I564" i="1"/>
  <c r="I501" i="1"/>
  <c r="J11" i="1"/>
  <c r="I206" i="1"/>
  <c r="I374" i="1"/>
  <c r="I30" i="1"/>
  <c r="I527" i="1"/>
  <c r="I16" i="1"/>
  <c r="I428" i="1"/>
  <c r="I27" i="1"/>
  <c r="I442" i="1"/>
  <c r="I400" i="1"/>
  <c r="I151" i="1"/>
  <c r="I619" i="1"/>
  <c r="I2" i="1"/>
  <c r="I8" i="1"/>
  <c r="I31" i="1"/>
  <c r="I362" i="1"/>
  <c r="I98" i="1"/>
  <c r="I15" i="1"/>
  <c r="I277" i="1"/>
  <c r="I432" i="1"/>
  <c r="I85" i="1"/>
  <c r="I187" i="1"/>
  <c r="I42" i="1"/>
  <c r="I23" i="1"/>
  <c r="I86" i="1"/>
  <c r="I195" i="1"/>
  <c r="I312" i="1"/>
  <c r="I191" i="1"/>
  <c r="I118" i="1"/>
  <c r="I20" i="1"/>
  <c r="I441" i="1"/>
  <c r="I13" i="1"/>
  <c r="I327" i="1"/>
  <c r="I626" i="1"/>
  <c r="I143" i="1"/>
  <c r="I335" i="1"/>
  <c r="I41" i="1"/>
  <c r="I190" i="1"/>
  <c r="I36" i="1"/>
  <c r="I611" i="1"/>
  <c r="I167" i="1"/>
  <c r="I503" i="1"/>
  <c r="I517" i="1"/>
  <c r="I145" i="1"/>
  <c r="I61" i="1"/>
  <c r="I587" i="1"/>
  <c r="J117" i="1"/>
  <c r="I429" i="1"/>
  <c r="I288" i="1"/>
  <c r="J539" i="1"/>
  <c r="I332" i="1"/>
  <c r="J640" i="1"/>
  <c r="I163" i="1"/>
  <c r="I450" i="1"/>
  <c r="I34" i="1"/>
  <c r="J90" i="1"/>
  <c r="I554" i="1"/>
  <c r="I3" i="1"/>
  <c r="I62" i="1"/>
  <c r="I97" i="1"/>
  <c r="I148" i="1"/>
  <c r="I4" i="1"/>
  <c r="I12" i="1"/>
  <c r="I227" i="1"/>
  <c r="I218" i="1"/>
  <c r="I52" i="1"/>
  <c r="I216" i="1"/>
  <c r="I43" i="1"/>
  <c r="I395" i="1"/>
  <c r="I478" i="1"/>
  <c r="I112" i="1"/>
  <c r="J125" i="1"/>
  <c r="I67" i="1"/>
  <c r="I210" i="1"/>
  <c r="J201" i="1"/>
  <c r="I162" i="1"/>
  <c r="J102" i="1"/>
  <c r="I71" i="1"/>
  <c r="I542" i="1"/>
  <c r="J100" i="1"/>
  <c r="J377" i="1"/>
  <c r="I144" i="1"/>
  <c r="I267" i="1"/>
  <c r="I413" i="1"/>
  <c r="I28" i="1"/>
  <c r="I433" i="1"/>
  <c r="I54" i="1"/>
  <c r="I164" i="1"/>
  <c r="J165" i="1"/>
  <c r="J106" i="1"/>
  <c r="I497" i="1"/>
  <c r="J153" i="1"/>
  <c r="I516" i="1"/>
  <c r="I75" i="1"/>
  <c r="I24" i="1"/>
  <c r="I251" i="1"/>
  <c r="I7" i="1"/>
  <c r="I58" i="1"/>
  <c r="I560" i="1"/>
  <c r="I590" i="1"/>
  <c r="I53" i="1"/>
  <c r="I139" i="1"/>
  <c r="I593" i="1"/>
  <c r="I182" i="1"/>
  <c r="J221" i="1"/>
  <c r="I550" i="1"/>
  <c r="J354" i="1"/>
  <c r="I126" i="1"/>
  <c r="I654" i="1"/>
  <c r="J91" i="1"/>
  <c r="I381" i="1"/>
  <c r="J628" i="1"/>
  <c r="J549" i="1"/>
  <c r="I422" i="1"/>
  <c r="I134" i="1"/>
  <c r="J244" i="1"/>
  <c r="J407" i="1"/>
  <c r="I339" i="1"/>
  <c r="I220" i="1"/>
  <c r="I103" i="1"/>
  <c r="I505" i="1"/>
  <c r="I437" i="1"/>
  <c r="I104" i="1"/>
  <c r="I240" i="1"/>
  <c r="J276" i="1"/>
  <c r="I519" i="1"/>
  <c r="I256" i="1"/>
  <c r="I571" i="1"/>
  <c r="I317" i="1"/>
  <c r="I403" i="1"/>
  <c r="I113" i="1"/>
  <c r="I296" i="1"/>
  <c r="I606" i="1"/>
  <c r="I624" i="1"/>
  <c r="I565" i="1"/>
  <c r="I142" i="1"/>
  <c r="I586" i="1"/>
  <c r="I50" i="1"/>
  <c r="I205" i="1"/>
  <c r="I22" i="1"/>
  <c r="I82" i="1"/>
  <c r="I26" i="1"/>
  <c r="I257" i="1"/>
  <c r="I475" i="1"/>
  <c r="I132" i="1"/>
  <c r="I282" i="1"/>
  <c r="I169" i="1"/>
  <c r="I394" i="1"/>
  <c r="J313" i="1"/>
  <c r="I476" i="1"/>
  <c r="J59" i="1"/>
  <c r="I88" i="1"/>
  <c r="J465" i="1"/>
  <c r="J599" i="1"/>
  <c r="I584" i="1"/>
  <c r="J289" i="1"/>
  <c r="I340" i="1"/>
  <c r="J281" i="1"/>
  <c r="J56" i="1"/>
  <c r="I225" i="1"/>
  <c r="J414" i="1"/>
  <c r="I309" i="1"/>
  <c r="J89" i="1"/>
  <c r="J637" i="1"/>
  <c r="I230" i="1"/>
  <c r="J473" i="1"/>
  <c r="I266" i="1"/>
  <c r="J181" i="1"/>
  <c r="J470" i="1"/>
  <c r="I342" i="1"/>
  <c r="J390" i="1"/>
  <c r="I392" i="1"/>
  <c r="J657" i="1"/>
  <c r="I452" i="1"/>
  <c r="J463" i="1"/>
  <c r="I260" i="1"/>
  <c r="I373" i="1"/>
  <c r="J68" i="1"/>
  <c r="I196" i="1"/>
  <c r="I388" i="1"/>
  <c r="I558" i="1"/>
  <c r="J580" i="1"/>
  <c r="I520" i="1"/>
  <c r="I291" i="1"/>
  <c r="I237" i="1"/>
  <c r="I466" i="1"/>
  <c r="J245" i="1"/>
  <c r="I258" i="1"/>
  <c r="J149" i="1"/>
  <c r="I229" i="1"/>
  <c r="J573" i="1"/>
  <c r="I402" i="1"/>
  <c r="I336" i="1"/>
  <c r="I547" i="1"/>
  <c r="I537" i="1"/>
  <c r="J305" i="1"/>
  <c r="I305" i="1"/>
  <c r="J663" i="1"/>
  <c r="J438" i="1"/>
  <c r="J330" i="1"/>
  <c r="J69" i="1"/>
  <c r="J123" i="1"/>
  <c r="J447" i="1"/>
  <c r="J80" i="1"/>
  <c r="J95" i="1"/>
  <c r="J614" i="1"/>
  <c r="J198" i="1"/>
  <c r="J55" i="1"/>
  <c r="J138" i="1"/>
  <c r="J308" i="1"/>
  <c r="J44" i="1"/>
  <c r="J234" i="1"/>
  <c r="J235" i="1"/>
  <c r="J303" i="1"/>
  <c r="J376" i="1"/>
  <c r="J211" i="1"/>
  <c r="J249" i="1"/>
  <c r="I154" i="1"/>
  <c r="J79" i="1"/>
  <c r="J177" i="1"/>
  <c r="I378" i="1"/>
  <c r="J184" i="1"/>
  <c r="I133" i="1"/>
  <c r="J409" i="1"/>
  <c r="I209" i="1"/>
  <c r="I601" i="1"/>
  <c r="J247" i="1"/>
  <c r="I598" i="1"/>
  <c r="J287" i="1"/>
  <c r="J254" i="1"/>
  <c r="I574" i="1"/>
  <c r="I348" i="1"/>
  <c r="I644" i="1"/>
  <c r="I529" i="1"/>
  <c r="I566" i="1"/>
  <c r="I616" i="1"/>
  <c r="I322" i="1"/>
  <c r="J233" i="1"/>
  <c r="I116" i="1"/>
  <c r="J94" i="1"/>
  <c r="J217" i="1"/>
  <c r="I253" i="1"/>
  <c r="J387" i="1"/>
  <c r="I158" i="1"/>
  <c r="J150" i="1"/>
  <c r="J379" i="1"/>
  <c r="I541" i="1"/>
  <c r="J136" i="1"/>
  <c r="I355" i="1"/>
  <c r="I474" i="1"/>
  <c r="I311" i="1"/>
  <c r="I482" i="1"/>
  <c r="I522" i="1"/>
  <c r="I232" i="1"/>
  <c r="I252" i="1"/>
  <c r="I653" i="1"/>
  <c r="I523" i="1"/>
  <c r="I352" i="1"/>
  <c r="I456" i="1"/>
  <c r="I391" i="1"/>
  <c r="I264" i="1"/>
  <c r="I480" i="1"/>
  <c r="I269" i="1"/>
  <c r="I467" i="1"/>
  <c r="I365" i="1"/>
  <c r="I435" i="1"/>
  <c r="I278" i="1"/>
  <c r="I419" i="1"/>
  <c r="I159" i="1"/>
  <c r="I661" i="1"/>
  <c r="I603" i="1"/>
  <c r="I185" i="1"/>
  <c r="I427" i="1"/>
  <c r="I324" i="1"/>
  <c r="I320" i="1"/>
  <c r="I425" i="1"/>
  <c r="I356" i="1"/>
  <c r="I576" i="1"/>
  <c r="J538" i="1"/>
  <c r="I483" i="1"/>
  <c r="I386" i="1"/>
  <c r="J114" i="1"/>
  <c r="J122" i="1"/>
  <c r="J384" i="1"/>
  <c r="J405" i="1"/>
  <c r="J420" i="1"/>
  <c r="J203" i="1"/>
  <c r="J147" i="1"/>
  <c r="J140" i="1"/>
  <c r="J460" i="1"/>
  <c r="J197" i="1"/>
  <c r="J383" i="1"/>
  <c r="J304" i="1"/>
  <c r="J212" i="1"/>
  <c r="J137" i="1"/>
  <c r="J168" i="1"/>
  <c r="J109" i="1"/>
  <c r="J213" i="1"/>
  <c r="J274" i="1"/>
  <c r="J295" i="1"/>
  <c r="J551" i="1"/>
  <c r="J194" i="1"/>
  <c r="J193" i="1"/>
  <c r="J380" i="1"/>
  <c r="J344" i="1"/>
  <c r="J658" i="1"/>
  <c r="J263" i="1"/>
  <c r="I406" i="1"/>
  <c r="I314" i="1"/>
  <c r="I610" i="1"/>
  <c r="I531" i="1"/>
  <c r="I360" i="1"/>
  <c r="I561" i="1"/>
  <c r="I567" i="1"/>
  <c r="I563" i="1"/>
  <c r="I228" i="1"/>
  <c r="I512" i="1"/>
  <c r="I369" i="1"/>
  <c r="I436" i="1"/>
  <c r="I585" i="1"/>
  <c r="I488" i="1"/>
  <c r="I477" i="1"/>
  <c r="I572" i="1"/>
  <c r="I532" i="1"/>
  <c r="I351" i="1"/>
  <c r="I552" i="1"/>
  <c r="I472" i="1"/>
  <c r="I597" i="1"/>
  <c r="I510" i="1"/>
  <c r="I613" i="1"/>
  <c r="I535" i="1"/>
  <c r="I544" i="1"/>
  <c r="J268" i="1"/>
  <c r="J238" i="1"/>
  <c r="J578" i="1"/>
  <c r="J270" i="1"/>
  <c r="J152" i="1"/>
  <c r="J141" i="1"/>
  <c r="J454" i="1"/>
  <c r="J307" i="1"/>
  <c r="J333" i="1"/>
  <c r="J293" i="1"/>
  <c r="J617" i="1"/>
  <c r="J514" i="1"/>
  <c r="J236" i="1"/>
  <c r="J393" i="1"/>
  <c r="J171" i="1"/>
  <c r="I506" i="1"/>
  <c r="I416" i="1"/>
  <c r="I396" i="1"/>
  <c r="I468" i="1"/>
  <c r="I664" i="1"/>
  <c r="I645" i="1"/>
  <c r="I261" i="1"/>
  <c r="I457" i="1"/>
  <c r="I652" i="1"/>
  <c r="I471" i="1"/>
  <c r="I615" i="1"/>
  <c r="I548" i="1"/>
  <c r="I415" i="1"/>
  <c r="I557" i="1"/>
  <c r="I421" i="1"/>
  <c r="I630" i="1"/>
  <c r="I306" i="1"/>
  <c r="I366" i="1"/>
  <c r="I600" i="1"/>
  <c r="I243" i="1"/>
  <c r="I329" i="1"/>
  <c r="I636" i="1"/>
  <c r="I635" i="1"/>
  <c r="I439" i="1"/>
  <c r="I424" i="1"/>
  <c r="I404" i="1"/>
  <c r="I285" i="1"/>
  <c r="I556" i="1"/>
  <c r="I651" i="1"/>
  <c r="I489" i="1"/>
  <c r="I410" i="1"/>
  <c r="I568" i="1"/>
</calcChain>
</file>

<file path=xl/sharedStrings.xml><?xml version="1.0" encoding="utf-8"?>
<sst xmlns="http://schemas.openxmlformats.org/spreadsheetml/2006/main" count="6724" uniqueCount="4326">
  <si>
    <t>ensembl_gene_id</t>
  </si>
  <si>
    <t>external_gene_name</t>
  </si>
  <si>
    <t>pvalue</t>
  </si>
  <si>
    <t>padj</t>
  </si>
  <si>
    <t>mean WT</t>
  </si>
  <si>
    <t>WT/KO</t>
  </si>
  <si>
    <t>KO/WT</t>
  </si>
  <si>
    <t>ABS FC</t>
  </si>
  <si>
    <t>uty_d</t>
  </si>
  <si>
    <t>uty_e</t>
  </si>
  <si>
    <t>b6_e</t>
  </si>
  <si>
    <t>b6_f</t>
  </si>
  <si>
    <t>b6_g</t>
  </si>
  <si>
    <t>gene_biotype</t>
  </si>
  <si>
    <t>description</t>
  </si>
  <si>
    <t>ENSMUSG00000068457</t>
  </si>
  <si>
    <t>Uty</t>
  </si>
  <si>
    <t>protein_coding</t>
  </si>
  <si>
    <t>ubiquitously transcribed tetratricopeptide repeat gene, Y chromosome [Source:MGI Symbol;Acc:MGI:894810]</t>
  </si>
  <si>
    <t>ENSMUSG00000069045</t>
  </si>
  <si>
    <t>Ddx3y</t>
  </si>
  <si>
    <t>DEAD (Asp-Glu-Ala-Asp) box polypeptide 3, Y-linked [Source:MGI Symbol;Acc:MGI:1349406]</t>
  </si>
  <si>
    <t>ENSMUSG00000065922</t>
  </si>
  <si>
    <t>n-R5-8s1</t>
  </si>
  <si>
    <t>rRNA</t>
  </si>
  <si>
    <t>nuclear encoded rRNA 5.8S 1 [Source:MGI Symbol;Acc:MGI:4421735]</t>
  </si>
  <si>
    <t>ENSMUSG00000064360</t>
  </si>
  <si>
    <t>mt-Nd3</t>
  </si>
  <si>
    <t>mitochondrially encoded NADH dehydrogenase 3 [Source:MGI Symbol;Acc:MGI:102499]</t>
  </si>
  <si>
    <t>ENSMUSG00000032315</t>
  </si>
  <si>
    <t>Cyp1a1</t>
  </si>
  <si>
    <t>cytochrome P450, family 1, subfamily a, polypeptide 1 [Source:MGI Symbol;Acc:MGI:88588]</t>
  </si>
  <si>
    <t>ENSMUSG00000050914</t>
  </si>
  <si>
    <t>Ankrd37</t>
  </si>
  <si>
    <t>ankyrin repeat domain 37 [Source:MGI Symbol;Acc:MGI:3603344]</t>
  </si>
  <si>
    <t>ENSMUSG00000048616</t>
  </si>
  <si>
    <t>Nog</t>
  </si>
  <si>
    <t>noggin [Source:MGI Symbol;Acc:MGI:104327]</t>
  </si>
  <si>
    <t>ENSMUSG00000026981</t>
  </si>
  <si>
    <t>Il1rn</t>
  </si>
  <si>
    <t>interleukin 1 receptor antagonist [Source:MGI Symbol;Acc:MGI:96547]</t>
  </si>
  <si>
    <t>ENSMUSG00000030790</t>
  </si>
  <si>
    <t>Adm</t>
  </si>
  <si>
    <t>adrenomedullin [Source:MGI Symbol;Acc:MGI:108058]</t>
  </si>
  <si>
    <t>ENSMUSG00000043421</t>
  </si>
  <si>
    <t>Hilpda</t>
  </si>
  <si>
    <t>hypoxia inducible lipid droplet associated [Source:MGI Symbol;Acc:MGI:1916823]</t>
  </si>
  <si>
    <t>ENSMUSG00000034394</t>
  </si>
  <si>
    <t>Lif</t>
  </si>
  <si>
    <t>leukemia inhibitory factor [Source:MGI Symbol;Acc:MGI:96787]</t>
  </si>
  <si>
    <t>ENSMUSG00000081058</t>
  </si>
  <si>
    <t>Hist2h3c2</t>
  </si>
  <si>
    <t>histone cluster 2, H3c2 [Source:MGI Symbol;Acc:MGI:2448357]</t>
  </si>
  <si>
    <t>ENSMUSG00000027313</t>
  </si>
  <si>
    <t>Chac1</t>
  </si>
  <si>
    <t>ChaC, cation transport regulator 1 [Source:MGI Symbol;Acc:MGI:1916315]</t>
  </si>
  <si>
    <t>ENSMUSG00000062038</t>
  </si>
  <si>
    <t>Gm10108</t>
  </si>
  <si>
    <t>processed_pseudogene</t>
  </si>
  <si>
    <t>predicted pseudogene 10108 [Source:MGI Symbol;Acc:MGI:3642431]</t>
  </si>
  <si>
    <t>ENSMUSG00000083219</t>
  </si>
  <si>
    <t>Gm11410</t>
  </si>
  <si>
    <t>predicted gene 11410 [Source:MGI Symbol;Acc:MGI:3652015]</t>
  </si>
  <si>
    <t>ENSMUSG00000040289</t>
  </si>
  <si>
    <t>Hey1</t>
  </si>
  <si>
    <t>hairy/enhancer-of-split related with YRPW motif 1 [Source:MGI Symbol;Acc:MGI:1341800]</t>
  </si>
  <si>
    <t>ENSMUSG00000067736</t>
  </si>
  <si>
    <t>Gm10222</t>
  </si>
  <si>
    <t>unprocessed_pseudogene</t>
  </si>
  <si>
    <t>predicted gene 10222 [Source:MGI Symbol;Acc:MGI:3642643]</t>
  </si>
  <si>
    <t>ENSMUSG00000037405</t>
  </si>
  <si>
    <t>Icam1</t>
  </si>
  <si>
    <t>intercellular adhesion molecule 1 [Source:MGI Symbol;Acc:MGI:96392]</t>
  </si>
  <si>
    <t>ENSMUSG00000064346</t>
  </si>
  <si>
    <t>mt-Tw</t>
  </si>
  <si>
    <t>Mt_tRNA</t>
  </si>
  <si>
    <t>mitochondrially encoded tRNA tryptophan [Source:MGI Symbol;Acc:MGI:102471]</t>
  </si>
  <si>
    <t>ENSMUSG00000047180</t>
  </si>
  <si>
    <t>Neurl3</t>
  </si>
  <si>
    <t>neuralized E3 ubiquitin protein ligase 3 [Source:MGI Symbol;Acc:MGI:2429944]</t>
  </si>
  <si>
    <t>ENSMUSG00000031765</t>
  </si>
  <si>
    <t>Mt1</t>
  </si>
  <si>
    <t>metallothionein 1 [Source:MGI Symbol;Acc:MGI:97171]</t>
  </si>
  <si>
    <t>ENSMUSG00000026077</t>
  </si>
  <si>
    <t>Npas2</t>
  </si>
  <si>
    <t>neuronal PAS domain protein 2 [Source:MGI Symbol;Acc:MGI:109232]</t>
  </si>
  <si>
    <t>ENSMUSG00000081519</t>
  </si>
  <si>
    <t>Gm13331</t>
  </si>
  <si>
    <t>predicted gene 13331 [Source:MGI Symbol;Acc:MGI:3649454]</t>
  </si>
  <si>
    <t>ENSMUSG00000035385</t>
  </si>
  <si>
    <t>Ccl2</t>
  </si>
  <si>
    <t>chemokine (C-C motif) ligand 2 [Source:MGI Symbol;Acc:MGI:98259]</t>
  </si>
  <si>
    <t>ENSMUSG00000113198</t>
  </si>
  <si>
    <t>Gm6988</t>
  </si>
  <si>
    <t>predicted gene 6988 [Source:MGI Symbol;Acc:MGI:3647486]</t>
  </si>
  <si>
    <t>ENSMUSG00000100131</t>
  </si>
  <si>
    <t>Gm28439</t>
  </si>
  <si>
    <t>predicted gene 28439 [Source:MGI Symbol;Acc:MGI:5579145]</t>
  </si>
  <si>
    <t>ENSMUSG00000105504</t>
  </si>
  <si>
    <t>Gbp5</t>
  </si>
  <si>
    <t>guanylate binding protein 5 [Source:MGI Symbol;Acc:MGI:2429943]</t>
  </si>
  <si>
    <t>ENSMUSG00000025408</t>
  </si>
  <si>
    <t>Ddit3</t>
  </si>
  <si>
    <t>DNA-damage inducible transcript 3 [Source:MGI Symbol;Acc:MGI:109247]</t>
  </si>
  <si>
    <t>ENSMUSG00000048489</t>
  </si>
  <si>
    <t>Depp1</t>
  </si>
  <si>
    <t>DEPP1 autophagy regulator [Source:MGI Symbol;Acc:MGI:1918730]</t>
  </si>
  <si>
    <t>ENSMUSG00000106990</t>
  </si>
  <si>
    <t>Gm42547</t>
  </si>
  <si>
    <t>TEC</t>
  </si>
  <si>
    <t>predicted gene 42547 [Source:MGI Symbol;Acc:MGI:5662684]</t>
  </si>
  <si>
    <t>ENSMUSG00000100862</t>
  </si>
  <si>
    <t>Gm10925</t>
  </si>
  <si>
    <t>predicted gene 10925 [Source:MGI Symbol;Acc:MGI:3809095]</t>
  </si>
  <si>
    <t>ENSMUSG00000020363</t>
  </si>
  <si>
    <t>Gfpt2</t>
  </si>
  <si>
    <t>glutamine fructose-6-phosphate transaminase 2 [Source:MGI Symbol;Acc:MGI:1338883]</t>
  </si>
  <si>
    <t>ENSMUSG00000101111</t>
  </si>
  <si>
    <t>Gm28437</t>
  </si>
  <si>
    <t>predicted gene 28437 [Source:MGI Symbol;Acc:MGI:5579143]</t>
  </si>
  <si>
    <t>ENSMUSG00000074794</t>
  </si>
  <si>
    <t>Arrdc3</t>
  </si>
  <si>
    <t>arrestin domain containing 3 [Source:MGI Symbol;Acc:MGI:2145242]</t>
  </si>
  <si>
    <t>ENSMUSG00000036867</t>
  </si>
  <si>
    <t>Smad6</t>
  </si>
  <si>
    <t>SMAD family member 6 [Source:MGI Symbol;Acc:MGI:1336883]</t>
  </si>
  <si>
    <t>ENSMUSG00000027875</t>
  </si>
  <si>
    <t>Hmgcs2</t>
  </si>
  <si>
    <t>3-hydroxy-3-methylglutaryl-Coenzyme A synthase 2 [Source:MGI Symbol;Acc:MGI:101939]</t>
  </si>
  <si>
    <t>ENSMUSG00000021765</t>
  </si>
  <si>
    <t>Fst</t>
  </si>
  <si>
    <t>follistatin [Source:MGI Symbol;Acc:MGI:95586]</t>
  </si>
  <si>
    <t>ENSMUSG00000027962</t>
  </si>
  <si>
    <t>Vcam1</t>
  </si>
  <si>
    <t>vascular cell adhesion molecule 1 [Source:MGI Symbol;Acc:MGI:98926]</t>
  </si>
  <si>
    <t>ENSMUSG00000051111</t>
  </si>
  <si>
    <t>Sv2c</t>
  </si>
  <si>
    <t>synaptic vesicle glycoprotein 2c [Source:MGI Symbol;Acc:MGI:1922459]</t>
  </si>
  <si>
    <t>ENSMUSG00000034800</t>
  </si>
  <si>
    <t>Zfp661</t>
  </si>
  <si>
    <t>zinc finger protein 661 [Source:MGI Symbol;Acc:MGI:1919430]</t>
  </si>
  <si>
    <t>ENSMUSG00000014158</t>
  </si>
  <si>
    <t>Trpv4</t>
  </si>
  <si>
    <t>transient receptor potential cation channel, subfamily V, member 4 [Source:MGI Symbol;Acc:MGI:1926945]</t>
  </si>
  <si>
    <t>ENSMUSG00000045382</t>
  </si>
  <si>
    <t>Cxcr4</t>
  </si>
  <si>
    <t>chemokine (C-X-C motif) receptor 4 [Source:MGI Symbol;Acc:MGI:109563]</t>
  </si>
  <si>
    <t>ENSMUSG00000027230</t>
  </si>
  <si>
    <t>Creb3l1</t>
  </si>
  <si>
    <t>cAMP responsive element binding protein 3-like 1 [Source:MGI Symbol;Acc:MGI:1347062]</t>
  </si>
  <si>
    <t>ENSMUSG00000025582</t>
  </si>
  <si>
    <t>Nptx1</t>
  </si>
  <si>
    <t>neuronal pentraxin 1 [Source:MGI Symbol;Acc:MGI:107811]</t>
  </si>
  <si>
    <t>ENSMUSG00000043556</t>
  </si>
  <si>
    <t>Fbxl7</t>
  </si>
  <si>
    <t>F-box and leucine-rich repeat protein 7 [Source:MGI Symbol;Acc:MGI:3052506]</t>
  </si>
  <si>
    <t>ENSMUSG00000104621</t>
  </si>
  <si>
    <t>Gm43185</t>
  </si>
  <si>
    <t>predicted gene 43185 [Source:MGI Symbol;Acc:MGI:5663322]</t>
  </si>
  <si>
    <t>ENSMUSG00000020142</t>
  </si>
  <si>
    <t>Slc1a4</t>
  </si>
  <si>
    <t>solute carrier family 1 (glutamate/neutral amino acid transporter), member 4 [Source:MGI Symbol;Acc:MGI:2135601]</t>
  </si>
  <si>
    <t>ENSMUSG00000060143</t>
  </si>
  <si>
    <t>Gm10076</t>
  </si>
  <si>
    <t>lncRNA</t>
  </si>
  <si>
    <t>predicted gene 10076 [Source:MGI Symbol;Acc:MGI:3704451]</t>
  </si>
  <si>
    <t>ENSMUSG00000065701</t>
  </si>
  <si>
    <t>Rny1</t>
  </si>
  <si>
    <t>misc_RNA</t>
  </si>
  <si>
    <t>RNA, Y1 small cytoplasmic, Ro-associated [Source:MGI Symbol;Acc:MGI:97995]</t>
  </si>
  <si>
    <t>ENSMUSG00000030157</t>
  </si>
  <si>
    <t>Clec2d</t>
  </si>
  <si>
    <t>C-type lectin domain family 2, member d [Source:MGI Symbol;Acc:MGI:2135589]</t>
  </si>
  <si>
    <t>ENSMUSG00000025880</t>
  </si>
  <si>
    <t>Smad7</t>
  </si>
  <si>
    <t>SMAD family member 7 [Source:MGI Symbol;Acc:MGI:1100518]</t>
  </si>
  <si>
    <t>ENSMUSG00000037035</t>
  </si>
  <si>
    <t>Inhbb</t>
  </si>
  <si>
    <t>inhibin beta-B [Source:MGI Symbol;Acc:MGI:96571]</t>
  </si>
  <si>
    <t>ENSMUSG00000026582</t>
  </si>
  <si>
    <t>Sele</t>
  </si>
  <si>
    <t>selectin, endothelial cell [Source:MGI Symbol;Acc:MGI:98278]</t>
  </si>
  <si>
    <t>ENSMUSG00000040270</t>
  </si>
  <si>
    <t>Bach2</t>
  </si>
  <si>
    <t>BTB and CNC homology, basic leucine zipper transcription factor 2 [Source:MGI Symbol;Acc:MGI:894679]</t>
  </si>
  <si>
    <t>ENSMUSG00000032020</t>
  </si>
  <si>
    <t>Ubash3b</t>
  </si>
  <si>
    <t>ubiquitin associated and SH3 domain containing, B [Source:MGI Symbol;Acc:MGI:1920078]</t>
  </si>
  <si>
    <t>ENSMUSG00000041135</t>
  </si>
  <si>
    <t>Ripk2</t>
  </si>
  <si>
    <t>receptor (TNFRSF)-interacting serine-threonine kinase 2 [Source:MGI Symbol;Acc:MGI:1891456]</t>
  </si>
  <si>
    <t>ENSMUSG00000020121</t>
  </si>
  <si>
    <t>Srgap1</t>
  </si>
  <si>
    <t>SLIT-ROBO Rho GTPase activating protein 1 [Source:MGI Symbol;Acc:MGI:2152936]</t>
  </si>
  <si>
    <t>ENSMUSG00000041075</t>
  </si>
  <si>
    <t>Fzd7</t>
  </si>
  <si>
    <t>frizzled class receptor 7 [Source:MGI Symbol;Acc:MGI:108570]</t>
  </si>
  <si>
    <t>ENSMUSG00000082884</t>
  </si>
  <si>
    <t>Gm13339</t>
  </si>
  <si>
    <t>predicted gene 13339 [Source:MGI Symbol;Acc:MGI:3650221]</t>
  </si>
  <si>
    <t>ENSMUSG00000018604</t>
  </si>
  <si>
    <t>Tbx3</t>
  </si>
  <si>
    <t>T-box 3 [Source:MGI Symbol;Acc:MGI:98495]</t>
  </si>
  <si>
    <t>ENSMUSG00000022231</t>
  </si>
  <si>
    <t>Sema5a</t>
  </si>
  <si>
    <t>sema domain, seven thrombospondin repeats (type 1 and type 1-like), transmembrane domain (TM) and short cytoplasmic domain, (semaphorin) 5A [Source:MGI Symbol;Acc:MGI:107556]</t>
  </si>
  <si>
    <t>ENSMUSG00000014813</t>
  </si>
  <si>
    <t>Stc1</t>
  </si>
  <si>
    <t>stanniocalcin 1 [Source:MGI Symbol;Acc:MGI:109131]</t>
  </si>
  <si>
    <t>ENSMUSG00000020227</t>
  </si>
  <si>
    <t>Irak3</t>
  </si>
  <si>
    <t>interleukin-1 receptor-associated kinase 3 [Source:MGI Symbol;Acc:MGI:1921164]</t>
  </si>
  <si>
    <t>ENSMUSG00000052560</t>
  </si>
  <si>
    <t>Cpne8</t>
  </si>
  <si>
    <t>copine VIII [Source:MGI Symbol;Acc:MGI:1914121]</t>
  </si>
  <si>
    <t>ENSMUSG00000018920</t>
  </si>
  <si>
    <t>Cxcl16</t>
  </si>
  <si>
    <t>chemokine (C-X-C motif) ligand 16 [Source:MGI Symbol;Acc:MGI:1932682]</t>
  </si>
  <si>
    <t>ENSMUSG00000032076</t>
  </si>
  <si>
    <t>Cadm1</t>
  </si>
  <si>
    <t>cell adhesion molecule 1 [Source:MGI Symbol;Acc:MGI:1889272]</t>
  </si>
  <si>
    <t>ENSMUSG00000033295</t>
  </si>
  <si>
    <t>Ptprf</t>
  </si>
  <si>
    <t>protein tyrosine phosphatase, receptor type, F [Source:MGI Symbol;Acc:MGI:102695]</t>
  </si>
  <si>
    <t>ENSMUSG00000004263</t>
  </si>
  <si>
    <t>Atn1</t>
  </si>
  <si>
    <t>atrophin 1 [Source:MGI Symbol;Acc:MGI:104725]</t>
  </si>
  <si>
    <t>ENSMUSG00000031762</t>
  </si>
  <si>
    <t>Mt2</t>
  </si>
  <si>
    <t>metallothionein 2 [Source:MGI Symbol;Acc:MGI:97172]</t>
  </si>
  <si>
    <t>ENSMUSG00000013846</t>
  </si>
  <si>
    <t>St3gal1</t>
  </si>
  <si>
    <t>ST3 beta-galactoside alpha-2,3-sialyltransferase 1 [Source:MGI Symbol;Acc:MGI:98304]</t>
  </si>
  <si>
    <t>ENSMUSG00000028613</t>
  </si>
  <si>
    <t>Lrp8</t>
  </si>
  <si>
    <t>low density lipoprotein receptor-related protein 8, apolipoprotein e receptor [Source:MGI Symbol;Acc:MGI:1340044]</t>
  </si>
  <si>
    <t>ENSMUSG00000046688</t>
  </si>
  <si>
    <t>Tifa</t>
  </si>
  <si>
    <t>TRAF-interacting protein with forkhead-associated domain [Source:MGI Symbol;Acc:MGI:2182965]</t>
  </si>
  <si>
    <t>ENSMUSG00000009585</t>
  </si>
  <si>
    <t>Apobec3</t>
  </si>
  <si>
    <t>apolipoprotein B mRNA editing enzyme, catalytic polypeptide 3 [Source:MGI Symbol;Acc:MGI:1933111]</t>
  </si>
  <si>
    <t>ENSMUSG00000055675</t>
  </si>
  <si>
    <t>Kbtbd11</t>
  </si>
  <si>
    <t>kelch repeat and BTB (POZ) domain containing 11 [Source:MGI Symbol;Acc:MGI:1922151]</t>
  </si>
  <si>
    <t>ENSMUSG00000064342</t>
  </si>
  <si>
    <t>mt-Ti</t>
  </si>
  <si>
    <t>mitochondrially encoded tRNA isoleucine [Source:MGI Symbol;Acc:MGI:102484]</t>
  </si>
  <si>
    <t>ENSMUSG00000031778</t>
  </si>
  <si>
    <t>Cx3cl1</t>
  </si>
  <si>
    <t>chemokine (C-X3-C motif) ligand 1 [Source:MGI Symbol;Acc:MGI:1097153]</t>
  </si>
  <si>
    <t>ENSMUSG00000097392</t>
  </si>
  <si>
    <t>D930016D06Rik</t>
  </si>
  <si>
    <t>RIKEN cDNA D930016D06 gene [Source:MGI Symbol;Acc:MGI:2442700]</t>
  </si>
  <si>
    <t>ENSMUSG00000034731</t>
  </si>
  <si>
    <t>Dgkh</t>
  </si>
  <si>
    <t>diacylglycerol kinase, eta [Source:MGI Symbol;Acc:MGI:2444188]</t>
  </si>
  <si>
    <t>ENSMUSG00000010538</t>
  </si>
  <si>
    <t>Tsacc</t>
  </si>
  <si>
    <t>TSSK6 activating co-chaperone [Source:MGI Symbol;Acc:MGI:1924177]</t>
  </si>
  <si>
    <t>ENSMUSG00000027217</t>
  </si>
  <si>
    <t>Tspan18</t>
  </si>
  <si>
    <t>tetraspanin 18 [Source:MGI Symbol;Acc:MGI:1917186]</t>
  </si>
  <si>
    <t>ENSMUSG00000000732</t>
  </si>
  <si>
    <t>Icosl</t>
  </si>
  <si>
    <t>icos ligand [Source:MGI Symbol;Acc:MGI:1354701]</t>
  </si>
  <si>
    <t>ENSMUSG00000025402</t>
  </si>
  <si>
    <t>Nab2</t>
  </si>
  <si>
    <t>Ngfi-A binding protein 2 [Source:MGI Symbol;Acc:MGI:107563]</t>
  </si>
  <si>
    <t>ENSMUSG00000021360</t>
  </si>
  <si>
    <t>Gcnt2</t>
  </si>
  <si>
    <t>glucosaminyl (N-acetyl) transferase 2, I-branching enzyme [Source:MGI Symbol;Acc:MGI:1100870]</t>
  </si>
  <si>
    <t>ENSMUSG00000005125</t>
  </si>
  <si>
    <t>Ndrg1</t>
  </si>
  <si>
    <t>N-myc downstream regulated gene 1 [Source:MGI Symbol;Acc:MGI:1341799]</t>
  </si>
  <si>
    <t>ENSMUSG00000005672</t>
  </si>
  <si>
    <t>Kit</t>
  </si>
  <si>
    <t>KIT proto-oncogene receptor tyrosine kinase [Source:MGI Symbol;Acc:MGI:96677]</t>
  </si>
  <si>
    <t>ENSMUSG00000024807</t>
  </si>
  <si>
    <t>Syvn1</t>
  </si>
  <si>
    <t>synovial apoptosis inhibitor 1, synoviolin [Source:MGI Symbol;Acc:MGI:1921376]</t>
  </si>
  <si>
    <t>ENSMUSG00000057137</t>
  </si>
  <si>
    <t>Tmem140</t>
  </si>
  <si>
    <t>transmembrane protein 140 [Source:MGI Symbol;Acc:MGI:1915737]</t>
  </si>
  <si>
    <t>ENSMUSG00000020889</t>
  </si>
  <si>
    <t>Nr1d1</t>
  </si>
  <si>
    <t>nuclear receptor subfamily 1, group D, member 1 [Source:MGI Symbol;Acc:MGI:2444210]</t>
  </si>
  <si>
    <t>ENSMUSG00000020108</t>
  </si>
  <si>
    <t>Ddit4</t>
  </si>
  <si>
    <t>DNA-damage-inducible transcript 4 [Source:MGI Symbol;Acc:MGI:1921997]</t>
  </si>
  <si>
    <t>ENSMUSG00000032575</t>
  </si>
  <si>
    <t>Manf</t>
  </si>
  <si>
    <t>mesencephalic astrocyte-derived neurotrophic factor [Source:MGI Symbol;Acc:MGI:1922090]</t>
  </si>
  <si>
    <t>ENSMUSG00000037640</t>
  </si>
  <si>
    <t>Zfp60</t>
  </si>
  <si>
    <t>zinc finger protein 60 [Source:MGI Symbol;Acc:MGI:99207]</t>
  </si>
  <si>
    <t>ENSMUSG00000072941</t>
  </si>
  <si>
    <t>Sod3</t>
  </si>
  <si>
    <t>superoxide dismutase 3, extracellular [Source:MGI Symbol;Acc:MGI:103181]</t>
  </si>
  <si>
    <t>ENSMUSG00000060550</t>
  </si>
  <si>
    <t>H2-Q7</t>
  </si>
  <si>
    <t>histocompatibility 2, Q region locus 7 [Source:MGI Symbol;Acc:MGI:95936]</t>
  </si>
  <si>
    <t>ENSMUSG00000043090</t>
  </si>
  <si>
    <t>Zfp866</t>
  </si>
  <si>
    <t>zinc finger protein 866 [Source:MGI Symbol;Acc:MGI:3584369]</t>
  </si>
  <si>
    <t>ENSMUSG00000025823</t>
  </si>
  <si>
    <t>Pdia4</t>
  </si>
  <si>
    <t>protein disulfide isomerase associated 4 [Source:MGI Symbol;Acc:MGI:104864]</t>
  </si>
  <si>
    <t>ENSMUSG00000102070</t>
  </si>
  <si>
    <t>Gm28661</t>
  </si>
  <si>
    <t>predicted gene 28661 [Source:MGI Symbol;Acc:MGI:5579367]</t>
  </si>
  <si>
    <t>ENSMUSG00000030031</t>
  </si>
  <si>
    <t>Kbtbd8</t>
  </si>
  <si>
    <t>kelch repeat and BTB (POZ) domain containing 8 [Source:MGI Symbol;Acc:MGI:2661430]</t>
  </si>
  <si>
    <t>ENSMUSG00000035441</t>
  </si>
  <si>
    <t>Myo1d</t>
  </si>
  <si>
    <t>myosin ID [Source:MGI Symbol;Acc:MGI:107728]</t>
  </si>
  <si>
    <t>ENSMUSG00000090086</t>
  </si>
  <si>
    <t>AI480526</t>
  </si>
  <si>
    <t>expressed sequence AI480526 [Source:MGI Symbol;Acc:MGI:2140910]</t>
  </si>
  <si>
    <t>ENSMUSG00000024222</t>
  </si>
  <si>
    <t>Fkbp5</t>
  </si>
  <si>
    <t>FK506 binding protein 5 [Source:MGI Symbol;Acc:MGI:104670]</t>
  </si>
  <si>
    <t>ENSMUSG00000038193</t>
  </si>
  <si>
    <t>Hand2</t>
  </si>
  <si>
    <t>heart and neural crest derivatives expressed 2 [Source:MGI Symbol;Acc:MGI:103580]</t>
  </si>
  <si>
    <t>ENSMUSG00000027859</t>
  </si>
  <si>
    <t>Ngf</t>
  </si>
  <si>
    <t>nerve growth factor [Source:MGI Symbol;Acc:MGI:97321]</t>
  </si>
  <si>
    <t>ENSMUSG00000022360</t>
  </si>
  <si>
    <t>Atad2</t>
  </si>
  <si>
    <t>ATPase family, AAA domain containing 2 [Source:MGI Symbol;Acc:MGI:1917722]</t>
  </si>
  <si>
    <t>ENSMUSG00000022122</t>
  </si>
  <si>
    <t>Ednrb</t>
  </si>
  <si>
    <t>endothelin receptor type B [Source:MGI Symbol;Acc:MGI:102720]</t>
  </si>
  <si>
    <t>ENSMUSG00000037007</t>
  </si>
  <si>
    <t>Zfp113</t>
  </si>
  <si>
    <t>zinc finger protein 113 [Source:MGI Symbol;Acc:MGI:1929116]</t>
  </si>
  <si>
    <t>ENSMUSG00000019577</t>
  </si>
  <si>
    <t>Pdk4</t>
  </si>
  <si>
    <t>pyruvate dehydrogenase kinase, isoenzyme 4 [Source:MGI Symbol;Acc:MGI:1351481]</t>
  </si>
  <si>
    <t>ENSMUSG00000040102</t>
  </si>
  <si>
    <t>Klhl42</t>
  </si>
  <si>
    <t>kelch-like 42 [Source:MGI Symbol;Acc:MGI:2444786]</t>
  </si>
  <si>
    <t>ENSMUSG00000058706</t>
  </si>
  <si>
    <t>0610030E20Rik</t>
  </si>
  <si>
    <t>RIKEN cDNA 0610030E20 gene [Source:MGI Symbol;Acc:MGI:1915614]</t>
  </si>
  <si>
    <t>ENSMUSG00000052981</t>
  </si>
  <si>
    <t>Ube2ql1</t>
  </si>
  <si>
    <t>ubiquitin-conjugating enzyme E2Q family-like 1 [Source:MGI Symbol;Acc:MGI:1924230]</t>
  </si>
  <si>
    <t>ENSMUSG00000046447</t>
  </si>
  <si>
    <t>Camk2n1</t>
  </si>
  <si>
    <t>calcium/calmodulin-dependent protein kinase II inhibitor 1 [Source:MGI Symbol;Acc:MGI:1913509]</t>
  </si>
  <si>
    <t>ENSMUSG00000028270</t>
  </si>
  <si>
    <t>Gbp2</t>
  </si>
  <si>
    <t>guanylate binding protein 2 [Source:MGI Symbol;Acc:MGI:102772]</t>
  </si>
  <si>
    <t>ENSMUSG00000070639</t>
  </si>
  <si>
    <t>Lrrc8b</t>
  </si>
  <si>
    <t>leucine rich repeat containing 8 family, member B [Source:MGI Symbol;Acc:MGI:2141353]</t>
  </si>
  <si>
    <t>ENSMUSG00000034612</t>
  </si>
  <si>
    <t>Chst11</t>
  </si>
  <si>
    <t>carbohydrate sulfotransferase 11 [Source:MGI Symbol;Acc:MGI:1927166]</t>
  </si>
  <si>
    <t>ENSMUSG00000094410</t>
  </si>
  <si>
    <t>Gm38394</t>
  </si>
  <si>
    <t>predicted gene, 38394 [Source:MGI Symbol;Acc:MGI:5614057]</t>
  </si>
  <si>
    <t>ENSMUSG00000031465</t>
  </si>
  <si>
    <t>Angpt2</t>
  </si>
  <si>
    <t>angiopoietin 2 [Source:MGI Symbol;Acc:MGI:1202890]</t>
  </si>
  <si>
    <t>ENSMUSG00000073563</t>
  </si>
  <si>
    <t>Csnk1g3</t>
  </si>
  <si>
    <t>casein kinase 1, gamma 3 [Source:MGI Symbol;Acc:MGI:1917675]</t>
  </si>
  <si>
    <t>ENSMUSG00000028010</t>
  </si>
  <si>
    <t>Gar1</t>
  </si>
  <si>
    <t>GAR1 ribonucleoprotein [Source:MGI Symbol;Acc:MGI:1930948]</t>
  </si>
  <si>
    <t>ENSMUSG00000049233</t>
  </si>
  <si>
    <t>Apoo-ps</t>
  </si>
  <si>
    <t>apolipoprotein O, pseudogene [Source:MGI Symbol;Acc:MGI:3649039]</t>
  </si>
  <si>
    <t>ENSMUSG00000022864</t>
  </si>
  <si>
    <t>D16Ertd472e</t>
  </si>
  <si>
    <t>DNA segment, Chr 16, ERATO Doi 472, expressed [Source:MGI Symbol;Acc:MGI:1196400]</t>
  </si>
  <si>
    <t>ENSMUSG00000024403</t>
  </si>
  <si>
    <t>Atp6v1g2</t>
  </si>
  <si>
    <t>ATPase, H+ transporting, lysosomal V1 subunit G2 [Source:MGI Symbol;Acc:MGI:1913487]</t>
  </si>
  <si>
    <t>ENSMUSG00000033107</t>
  </si>
  <si>
    <t>Rnf125</t>
  </si>
  <si>
    <t>ring finger protein 125 [Source:MGI Symbol;Acc:MGI:1914914]</t>
  </si>
  <si>
    <t>ENSMUSG00000020325</t>
  </si>
  <si>
    <t>Fstl3</t>
  </si>
  <si>
    <t>follistatin-like 3 [Source:MGI Symbol;Acc:MGI:1890391]</t>
  </si>
  <si>
    <t>ENSMUSG00000028532</t>
  </si>
  <si>
    <t>Cachd1</t>
  </si>
  <si>
    <t>cache domain containing 1 [Source:MGI Symbol;Acc:MGI:2444177]</t>
  </si>
  <si>
    <t>ENSMUSG00000029657</t>
  </si>
  <si>
    <t>Hsph1</t>
  </si>
  <si>
    <t>heat shock 105kDa/110kDa protein 1 [Source:MGI Symbol;Acc:MGI:105053]</t>
  </si>
  <si>
    <t>ENSMUSG00000039304</t>
  </si>
  <si>
    <t>Tnfsf10</t>
  </si>
  <si>
    <t>tumor necrosis factor (ligand) superfamily, member 10 [Source:MGI Symbol;Acc:MGI:107414]</t>
  </si>
  <si>
    <t>ENSMUSG00000064354</t>
  </si>
  <si>
    <t>mt-Co2</t>
  </si>
  <si>
    <t>mitochondrially encoded cytochrome c oxidase II [Source:MGI Symbol;Acc:MGI:102503]</t>
  </si>
  <si>
    <t>ENSMUSG00000037225</t>
  </si>
  <si>
    <t>Fgf2</t>
  </si>
  <si>
    <t>fibroblast growth factor 2 [Source:MGI Symbol;Acc:MGI:95516]</t>
  </si>
  <si>
    <t>ENSMUSG00000054091</t>
  </si>
  <si>
    <t>1810037I17Rik</t>
  </si>
  <si>
    <t>RIKEN cDNA 1810037I17 gene [Source:MGI Symbol;Acc:MGI:1914954]</t>
  </si>
  <si>
    <t>ENSMUSG00000038264</t>
  </si>
  <si>
    <t>Sema7a</t>
  </si>
  <si>
    <t>sema domain, immunoglobulin domain (Ig), and GPI membrane anchor, (semaphorin) 7A [Source:MGI Symbol;Acc:MGI:1306826]</t>
  </si>
  <si>
    <t>ENSMUSG00000035105</t>
  </si>
  <si>
    <t>Egln3</t>
  </si>
  <si>
    <t>egl-9 family hypoxia-inducible factor 3 [Source:MGI Symbol;Acc:MGI:1932288]</t>
  </si>
  <si>
    <t>ENSMUSG00000029311</t>
  </si>
  <si>
    <t>Hsd17b11</t>
  </si>
  <si>
    <t>hydroxysteroid (17-beta) dehydrogenase 11 [Source:MGI Symbol;Acc:MGI:2149821]</t>
  </si>
  <si>
    <t>ENSMUSG00000031885</t>
  </si>
  <si>
    <t>Cbfb</t>
  </si>
  <si>
    <t>core binding factor beta [Source:MGI Symbol;Acc:MGI:99851]</t>
  </si>
  <si>
    <t>ENSMUSG00000014599</t>
  </si>
  <si>
    <t>Csf1</t>
  </si>
  <si>
    <t>colony stimulating factor 1 (macrophage) [Source:MGI Symbol;Acc:MGI:1339753]</t>
  </si>
  <si>
    <t>ENSMUSG00000054717</t>
  </si>
  <si>
    <t>Hmgb2</t>
  </si>
  <si>
    <t>high mobility group box 2 [Source:MGI Symbol;Acc:MGI:96157]</t>
  </si>
  <si>
    <t>ENSMUSG00000061315</t>
  </si>
  <si>
    <t>Naca</t>
  </si>
  <si>
    <t>nascent polypeptide-associated complex alpha polypeptide [Source:MGI Symbol;Acc:MGI:106095]</t>
  </si>
  <si>
    <t>ENSMUSG00000029385</t>
  </si>
  <si>
    <t>Ccng2</t>
  </si>
  <si>
    <t>cyclin G2 [Source:MGI Symbol;Acc:MGI:1095734]</t>
  </si>
  <si>
    <t>ENSMUSG00000058886</t>
  </si>
  <si>
    <t>Deaf1</t>
  </si>
  <si>
    <t>DEAF1, transcription factor [Source:MGI Symbol;Acc:MGI:1858496]</t>
  </si>
  <si>
    <t>ENSMUSG00000031627</t>
  </si>
  <si>
    <t>Irf2</t>
  </si>
  <si>
    <t>interferon regulatory factor 2 [Source:MGI Symbol;Acc:MGI:96591]</t>
  </si>
  <si>
    <t>ENSMUSG00000034101</t>
  </si>
  <si>
    <t>Ctnnd1</t>
  </si>
  <si>
    <t>catenin (cadherin associated protein), delta 1 [Source:MGI Symbol;Acc:MGI:105100]</t>
  </si>
  <si>
    <t>ENSMUSG00000060743</t>
  </si>
  <si>
    <t>H3f3a</t>
  </si>
  <si>
    <t>H3 histone, family 3A [Source:MGI Symbol;Acc:MGI:1097686]</t>
  </si>
  <si>
    <t>ENSMUSG00000055489</t>
  </si>
  <si>
    <t>Ano5</t>
  </si>
  <si>
    <t>anoctamin 5 [Source:MGI Symbol;Acc:MGI:3576659]</t>
  </si>
  <si>
    <t>ENSMUSG00000020525</t>
  </si>
  <si>
    <t>Ppm1d</t>
  </si>
  <si>
    <t>protein phosphatase 1D magnesium-dependent, delta isoform [Source:MGI Symbol;Acc:MGI:1858214]</t>
  </si>
  <si>
    <t>ENSMUSG00000007891</t>
  </si>
  <si>
    <t>Ctsd</t>
  </si>
  <si>
    <t>cathepsin D [Source:MGI Symbol;Acc:MGI:88562]</t>
  </si>
  <si>
    <t>ENSMUSG00000073680</t>
  </si>
  <si>
    <t>Tmem88b</t>
  </si>
  <si>
    <t>transmembrane protein 88B [Source:MGI Symbol;Acc:MGI:2444329]</t>
  </si>
  <si>
    <t>ENSMUSG00000102976</t>
  </si>
  <si>
    <t>Zc3h11a</t>
  </si>
  <si>
    <t>zinc finger CCCH type containing 11A [Source:MGI Symbol;Acc:MGI:1917829]</t>
  </si>
  <si>
    <t>ENSMUSG00000039477</t>
  </si>
  <si>
    <t>Tnrc18</t>
  </si>
  <si>
    <t>trinucleotide repeat containing 18 [Source:MGI Symbol;Acc:MGI:3648294]</t>
  </si>
  <si>
    <t>ENSMUSG00000024985</t>
  </si>
  <si>
    <t>Tcf7l2</t>
  </si>
  <si>
    <t>transcription factor 7 like 2, T cell specific, HMG box [Source:MGI Symbol;Acc:MGI:1202879]</t>
  </si>
  <si>
    <t>ENSMUSG00000036022</t>
  </si>
  <si>
    <t>Fam122b</t>
  </si>
  <si>
    <t>family with sequence similarity 122, member B [Source:MGI Symbol;Acc:MGI:1926005]</t>
  </si>
  <si>
    <t>ENSMUSG00000021025</t>
  </si>
  <si>
    <t>Nfkbia</t>
  </si>
  <si>
    <t>nuclear factor of kappa light polypeptide gene enhancer in B cells inhibitor, alpha [Source:MGI Symbol;Acc:MGI:104741]</t>
  </si>
  <si>
    <t>ENSMUSG00000101970</t>
  </si>
  <si>
    <t>1810026B05Rik</t>
  </si>
  <si>
    <t>RIKEN cDNA 1810026B05 gene [Source:MGI Symbol;Acc:MGI:1916420]</t>
  </si>
  <si>
    <t>ENSMUSG00000086938</t>
  </si>
  <si>
    <t>4930481A15Rik</t>
  </si>
  <si>
    <t>RIKEN cDNA 4930481A15 gene [Source:MGI Symbol;Acc:MGI:1922181]</t>
  </si>
  <si>
    <t>ENSMUSG00000019970</t>
  </si>
  <si>
    <t>Sgk1</t>
  </si>
  <si>
    <t>serum/glucocorticoid regulated kinase 1 [Source:MGI Symbol;Acc:MGI:1340062]</t>
  </si>
  <si>
    <t>ENSMUSG00000055485</t>
  </si>
  <si>
    <t>Soga1</t>
  </si>
  <si>
    <t>suppressor of glucose, autophagy associated 1 [Source:MGI Symbol;Acc:MGI:2444575]</t>
  </si>
  <si>
    <t>ENSMUSG00000028266</t>
  </si>
  <si>
    <t>Lmo4</t>
  </si>
  <si>
    <t>LIM domain only 4 [Source:MGI Symbol;Acc:MGI:109360]</t>
  </si>
  <si>
    <t>ENSMUSG00000083563</t>
  </si>
  <si>
    <t>Gm13340</t>
  </si>
  <si>
    <t>predicted gene 13340 [Source:MGI Symbol;Acc:MGI:3650227]</t>
  </si>
  <si>
    <t>ENSMUSG00000020397</t>
  </si>
  <si>
    <t>Med7</t>
  </si>
  <si>
    <t>mediator complex subunit 7 [Source:MGI Symbol;Acc:MGI:1913463]</t>
  </si>
  <si>
    <t>ENSMUSG00000038738</t>
  </si>
  <si>
    <t>Shank1</t>
  </si>
  <si>
    <t>SH3 and multiple ankyrin repeat domains 1 [Source:MGI Symbol;Acc:MGI:3613677]</t>
  </si>
  <si>
    <t>ENSMUSG00000038007</t>
  </si>
  <si>
    <t>Acer2</t>
  </si>
  <si>
    <t>alkaline ceramidase 2 [Source:MGI Symbol;Acc:MGI:1920932]</t>
  </si>
  <si>
    <t>ENSMUSG00000029587</t>
  </si>
  <si>
    <t>Zfp12</t>
  </si>
  <si>
    <t>zinc finger protein 12 [Source:MGI Symbol;Acc:MGI:99157]</t>
  </si>
  <si>
    <t>ENSMUSG00000020659</t>
  </si>
  <si>
    <t>Cbll1</t>
  </si>
  <si>
    <t>Casitas B-lineage lymphoma-like 1 [Source:MGI Symbol;Acc:MGI:2144842]</t>
  </si>
  <si>
    <t>ENSMUSG00000046668</t>
  </si>
  <si>
    <t>Cxxc5</t>
  </si>
  <si>
    <t>CXXC finger 5 [Source:MGI Symbol;Acc:MGI:1914643]</t>
  </si>
  <si>
    <t>ENSMUSG00000048332</t>
  </si>
  <si>
    <t>Lhfp</t>
  </si>
  <si>
    <t>lipoma HMGIC fusion partner [Source:MGI Symbol;Acc:MGI:1920048]</t>
  </si>
  <si>
    <t>ENSMUSG00000023904</t>
  </si>
  <si>
    <t>Hcfc1r1</t>
  </si>
  <si>
    <t>host cell factor C1 regulator 1 (XPO1-dependent) [Source:MGI Symbol;Acc:MGI:2663619]</t>
  </si>
  <si>
    <t>ENSMUSG00000052557</t>
  </si>
  <si>
    <t>Gan</t>
  </si>
  <si>
    <t>giant axonal neuropathy [Source:MGI Symbol;Acc:MGI:1890619]</t>
  </si>
  <si>
    <t>ENSMUSG00000020386</t>
  </si>
  <si>
    <t>Sar1b</t>
  </si>
  <si>
    <t>secretion associated Ras related GTPase 1B [Source:MGI Symbol;Acc:MGI:1913647]</t>
  </si>
  <si>
    <t>ENSMUSG00000045268</t>
  </si>
  <si>
    <t>Zfp691</t>
  </si>
  <si>
    <t>zinc finger protein 691 [Source:MGI Symbol;Acc:MGI:3041163]</t>
  </si>
  <si>
    <t>ENSMUSG00000024899</t>
  </si>
  <si>
    <t>Papss2</t>
  </si>
  <si>
    <t>3'-phosphoadenosine 5'-phosphosulfate synthase 2 [Source:MGI Symbol;Acc:MGI:1330223]</t>
  </si>
  <si>
    <t>ENSMUSG00000027907</t>
  </si>
  <si>
    <t>S100a11</t>
  </si>
  <si>
    <t>S100 calcium binding protein A11 [Source:MGI Symbol;Acc:MGI:1338798]</t>
  </si>
  <si>
    <t>ENSMUSG00000035696</t>
  </si>
  <si>
    <t>Rnf38</t>
  </si>
  <si>
    <t>ring finger protein 38 [Source:MGI Symbol;Acc:MGI:1920719]</t>
  </si>
  <si>
    <t>ENSMUSG00000021215</t>
  </si>
  <si>
    <t>Net1</t>
  </si>
  <si>
    <t>neuroepithelial cell transforming gene 1 [Source:MGI Symbol;Acc:MGI:1927138]</t>
  </si>
  <si>
    <t>ENSMUSG00000014767</t>
  </si>
  <si>
    <t>Tbp</t>
  </si>
  <si>
    <t>TATA box binding protein [Source:MGI Symbol;Acc:MGI:101838]</t>
  </si>
  <si>
    <t>ENSMUSG00000024935</t>
  </si>
  <si>
    <t>Slc1a1</t>
  </si>
  <si>
    <t>solute carrier family 1 (neuronal/epithelial high affinity glutamate transporter, system Xag), member 1 [Source:MGI Symbol;Acc:MGI:105083]</t>
  </si>
  <si>
    <t>ENSMUSG00000024789</t>
  </si>
  <si>
    <t>Jak2</t>
  </si>
  <si>
    <t>Janus kinase 2 [Source:MGI Symbol;Acc:MGI:96629]</t>
  </si>
  <si>
    <t>ENSMUSG00000035778</t>
  </si>
  <si>
    <t>Ggta1</t>
  </si>
  <si>
    <t>glycoprotein galactosyltransferase alpha 1, 3 [Source:MGI Symbol;Acc:MGI:95704]</t>
  </si>
  <si>
    <t>ENSMUSG00000055435</t>
  </si>
  <si>
    <t>Maf</t>
  </si>
  <si>
    <t>avian musculoaponeurotic fibrosarcoma oncogene homolog [Source:MGI Symbol;Acc:MGI:96909]</t>
  </si>
  <si>
    <t>ENSMUSG00000037096</t>
  </si>
  <si>
    <t>Gm9762</t>
  </si>
  <si>
    <t>predicted pseudogene 9762 [Source:MGI Symbol;Acc:MGI:3704220]</t>
  </si>
  <si>
    <t>ENSMUSG00000036835</t>
  </si>
  <si>
    <t>Psenen</t>
  </si>
  <si>
    <t>presenilin enhancer gamma secretase subunit [Source:MGI Symbol;Acc:MGI:1913590]</t>
  </si>
  <si>
    <t>ENSMUSG00000060227</t>
  </si>
  <si>
    <t>Casc4</t>
  </si>
  <si>
    <t>cancer susceptibility candidate 4 [Source:MGI Symbol;Acc:MGI:2443129]</t>
  </si>
  <si>
    <t>ENSMUSG00000083863</t>
  </si>
  <si>
    <t>Gm13341</t>
  </si>
  <si>
    <t>predicted gene 13341 [Source:MGI Symbol;Acc:MGI:3650228]</t>
  </si>
  <si>
    <t>ENSMUSG00000022508</t>
  </si>
  <si>
    <t>Bcl6</t>
  </si>
  <si>
    <t>B cell leukemia/lymphoma 6 [Source:MGI Symbol;Acc:MGI:107187]</t>
  </si>
  <si>
    <t>ENSMUSG00000019927</t>
  </si>
  <si>
    <t>Ube2d1</t>
  </si>
  <si>
    <t>ubiquitin-conjugating enzyme E2D 1 [Source:MGI Symbol;Acc:MGI:2384911]</t>
  </si>
  <si>
    <t>ENSMUSG00000029178</t>
  </si>
  <si>
    <t>Klf3</t>
  </si>
  <si>
    <t>Kruppel-like factor 3 (basic) [Source:MGI Symbol;Acc:MGI:1342773]</t>
  </si>
  <si>
    <t>ENSMUSG00000042308</t>
  </si>
  <si>
    <t>Setd1a</t>
  </si>
  <si>
    <t>SET domain containing 1A [Source:MGI Symbol;Acc:MGI:2446244]</t>
  </si>
  <si>
    <t>ENSMUSG00000041836</t>
  </si>
  <si>
    <t>Ptpre</t>
  </si>
  <si>
    <t>protein tyrosine phosphatase, receptor type, E [Source:MGI Symbol;Acc:MGI:97813]</t>
  </si>
  <si>
    <t>ENSMUSG00000028645</t>
  </si>
  <si>
    <t>Slc2a1</t>
  </si>
  <si>
    <t>solute carrier family 2 (facilitated glucose transporter), member 1 [Source:MGI Symbol;Acc:MGI:95755]</t>
  </si>
  <si>
    <t>ENSMUSG00000021831</t>
  </si>
  <si>
    <t>Ero1l</t>
  </si>
  <si>
    <t>ERO1-like (S. cerevisiae) [Source:MGI Symbol;Acc:MGI:1354385]</t>
  </si>
  <si>
    <t>ENSMUSG00000030630</t>
  </si>
  <si>
    <t>Fah</t>
  </si>
  <si>
    <t>fumarylacetoacetate hydrolase [Source:MGI Symbol;Acc:MGI:95482]</t>
  </si>
  <si>
    <t>ENSMUSG00000021754</t>
  </si>
  <si>
    <t>Map3k1</t>
  </si>
  <si>
    <t>mitogen-activated protein kinase kinase kinase 1 [Source:MGI Symbol;Acc:MGI:1346872]</t>
  </si>
  <si>
    <t>ENSMUSG00000033883</t>
  </si>
  <si>
    <t>Zfp267</t>
  </si>
  <si>
    <t>zinc finger protein 267 [Source:MGI Symbol;Acc:MGI:1098769]</t>
  </si>
  <si>
    <t>ENSMUSG00000004771</t>
  </si>
  <si>
    <t>Rab11a</t>
  </si>
  <si>
    <t>RAB11A, member RAS oncogene family [Source:MGI Symbol;Acc:MGI:1858202]</t>
  </si>
  <si>
    <t>ENSMUSG00000029817</t>
  </si>
  <si>
    <t>Tra2a</t>
  </si>
  <si>
    <t>transformer 2 alpha [Source:MGI Symbol;Acc:MGI:1933972]</t>
  </si>
  <si>
    <t>ENSMUSG00000028599</t>
  </si>
  <si>
    <t>Tnfrsf1b</t>
  </si>
  <si>
    <t>tumor necrosis factor receptor superfamily, member 1b [Source:MGI Symbol;Acc:MGI:1314883]</t>
  </si>
  <si>
    <t>ENSMUSG00000032265</t>
  </si>
  <si>
    <t>Tent5a</t>
  </si>
  <si>
    <t>terminal nucleotidyltransferase 5A [Source:MGI Symbol;Acc:MGI:2670964]</t>
  </si>
  <si>
    <t>ENSMUSG00000038481</t>
  </si>
  <si>
    <t>Cdk19</t>
  </si>
  <si>
    <t>cyclin-dependent kinase 19 [Source:MGI Symbol;Acc:MGI:1925584]</t>
  </si>
  <si>
    <t>ENSMUSG00000038718</t>
  </si>
  <si>
    <t>Pbx3</t>
  </si>
  <si>
    <t>pre B cell leukemia homeobox 3 [Source:MGI Symbol;Acc:MGI:97496]</t>
  </si>
  <si>
    <t>ENSMUSG00000050195</t>
  </si>
  <si>
    <t>Scd4</t>
  </si>
  <si>
    <t>stearoyl-coenzyme A desaturase 4 [Source:MGI Symbol;Acc:MGI:2670997]</t>
  </si>
  <si>
    <t>ENSMUSG00000063108</t>
  </si>
  <si>
    <t>Zfp26</t>
  </si>
  <si>
    <t>zinc finger protein 26 [Source:MGI Symbol;Acc:MGI:99173]</t>
  </si>
  <si>
    <t>ENSMUSG00000020063</t>
  </si>
  <si>
    <t>Sirt1</t>
  </si>
  <si>
    <t>sirtuin 1 [Source:MGI Symbol;Acc:MGI:2135607]</t>
  </si>
  <si>
    <t>ENSMUSG00000020021</t>
  </si>
  <si>
    <t>Fgd6</t>
  </si>
  <si>
    <t>FYVE, RhoGEF and PH domain containing 6 [Source:MGI Symbol;Acc:MGI:1261419]</t>
  </si>
  <si>
    <t>ENSMUSG00000028211</t>
  </si>
  <si>
    <t>Trp53inp1</t>
  </si>
  <si>
    <t>transformation related protein 53 inducible nuclear protein 1 [Source:MGI Symbol;Acc:MGI:1926609]</t>
  </si>
  <si>
    <t>ENSMUSG00000064370</t>
  </si>
  <si>
    <t>mt-Cytb</t>
  </si>
  <si>
    <t>mitochondrially encoded cytochrome b [Source:MGI Symbol;Acc:MGI:102501]</t>
  </si>
  <si>
    <t>ENSMUSG00000020993</t>
  </si>
  <si>
    <t>Trappc6b</t>
  </si>
  <si>
    <t>trafficking protein particle complex 6B [Source:MGI Symbol;Acc:MGI:1925482]</t>
  </si>
  <si>
    <t>ENSMUSG00000046982</t>
  </si>
  <si>
    <t>Tshz1</t>
  </si>
  <si>
    <t>teashirt zinc finger family member 1 [Source:MGI Symbol;Acc:MGI:1346031]</t>
  </si>
  <si>
    <t>ENSMUSG00000021702</t>
  </si>
  <si>
    <t>Thbs4</t>
  </si>
  <si>
    <t>thrombospondin 4 [Source:MGI Symbol;Acc:MGI:1101779]</t>
  </si>
  <si>
    <t>ENSMUSG00000036098</t>
  </si>
  <si>
    <t>Myrf</t>
  </si>
  <si>
    <t>myelin regulatory factor [Source:MGI Symbol;Acc:MGI:2684944]</t>
  </si>
  <si>
    <t>ENSMUSG00000034390</t>
  </si>
  <si>
    <t>Cmip</t>
  </si>
  <si>
    <t>c-Maf inducing protein [Source:MGI Symbol;Acc:MGI:1921690]</t>
  </si>
  <si>
    <t>ENSMUSG00000021054</t>
  </si>
  <si>
    <t>Sgpp1</t>
  </si>
  <si>
    <t>sphingosine-1-phosphate phosphatase 1 [Source:MGI Symbol;Acc:MGI:2135760]</t>
  </si>
  <si>
    <t>ENSMUSG00000069763</t>
  </si>
  <si>
    <t>Tmem100</t>
  </si>
  <si>
    <t>transmembrane protein 100 [Source:MGI Symbol;Acc:MGI:1915138]</t>
  </si>
  <si>
    <t>ENSMUSG00000041378</t>
  </si>
  <si>
    <t>Cldn5</t>
  </si>
  <si>
    <t>claudin 5 [Source:MGI Symbol;Acc:MGI:1276112]</t>
  </si>
  <si>
    <t>ENSMUSG00000015668</t>
  </si>
  <si>
    <t>Pdzd11</t>
  </si>
  <si>
    <t>PDZ domain containing 11 [Source:MGI Symbol;Acc:MGI:1919871]</t>
  </si>
  <si>
    <t>ENSMUSG00000074102</t>
  </si>
  <si>
    <t>Rbm15b</t>
  </si>
  <si>
    <t>RNA binding motif protein 15B [Source:MGI Symbol;Acc:MGI:1923598]</t>
  </si>
  <si>
    <t>ENSMUSG00000027936</t>
  </si>
  <si>
    <t>Crtc2</t>
  </si>
  <si>
    <t>CREB regulated transcription coactivator 2 [Source:MGI Symbol;Acc:MGI:1921593]</t>
  </si>
  <si>
    <t>ENSMUSG00000025993</t>
  </si>
  <si>
    <t>Slc40a1</t>
  </si>
  <si>
    <t>solute carrier family 40 (iron-regulated transporter), member 1 [Source:MGI Symbol;Acc:MGI:1315204]</t>
  </si>
  <si>
    <t>ENSMUSG00000106847</t>
  </si>
  <si>
    <t>Peg13</t>
  </si>
  <si>
    <t>paternally expressed 13 [Source:MGI Symbol;Acc:MGI:2663476]</t>
  </si>
  <si>
    <t>ENSMUSG00000043279</t>
  </si>
  <si>
    <t>Trim56</t>
  </si>
  <si>
    <t>tripartite motif-containing 56 [Source:MGI Symbol;Acc:MGI:2685298]</t>
  </si>
  <si>
    <t>ENSMUSG00000031608</t>
  </si>
  <si>
    <t>Galnt7</t>
  </si>
  <si>
    <t>polypeptide N-acetylgalactosaminyltransferase 7 [Source:MGI Symbol;Acc:MGI:1349449]</t>
  </si>
  <si>
    <t>ENSMUSG00000078429</t>
  </si>
  <si>
    <t>Ctdsp2</t>
  </si>
  <si>
    <t>CTD (carboxy-terminal domain, RNA polymerase II, polypeptide A) small phosphatase 2 [Source:MGI Symbol;Acc:MGI:1098748]</t>
  </si>
  <si>
    <t>ENSMUSG00000035245</t>
  </si>
  <si>
    <t>Eogt</t>
  </si>
  <si>
    <t>EGF domain-specific O-linked N-acetylglucosamine (GlcNAc) transferase [Source:MGI Symbol;Acc:MGI:2141669]</t>
  </si>
  <si>
    <t>ENSMUSG00000044452</t>
  </si>
  <si>
    <t>Zfp507</t>
  </si>
  <si>
    <t>zinc finger protein 507 [Source:MGI Symbol;Acc:MGI:1916378]</t>
  </si>
  <si>
    <t>ENSMUSG00000020715</t>
  </si>
  <si>
    <t>Ern1</t>
  </si>
  <si>
    <t>endoplasmic reticulum (ER) to nucleus signalling 1 [Source:MGI Symbol;Acc:MGI:1930134]</t>
  </si>
  <si>
    <t>ENSMUSG00000071226</t>
  </si>
  <si>
    <t>Cecr2</t>
  </si>
  <si>
    <t>CECR2, histone acetyl-lysine reader [Source:MGI Symbol;Acc:MGI:1923799]</t>
  </si>
  <si>
    <t>ENSMUSG00000019850</t>
  </si>
  <si>
    <t>Tnfaip3</t>
  </si>
  <si>
    <t>tumor necrosis factor, alpha-induced protein 3 [Source:MGI Symbol;Acc:MGI:1196377]</t>
  </si>
  <si>
    <t>ENSMUSG00000024241</t>
  </si>
  <si>
    <t>Sos1</t>
  </si>
  <si>
    <t>SOS Ras/Rac guanine nucleotide exchange factor 1 [Source:MGI Symbol;Acc:MGI:98354]</t>
  </si>
  <si>
    <t>ENSMUSG00000051306</t>
  </si>
  <si>
    <t>Usp42</t>
  </si>
  <si>
    <t>ubiquitin specific peptidase 42 [Source:MGI Symbol;Acc:MGI:1924050]</t>
  </si>
  <si>
    <t>ENSMUSG00000038803</t>
  </si>
  <si>
    <t>Ost4</t>
  </si>
  <si>
    <t>oligosaccharyltransferase complex subunit 4 (non-catalytic) [Source:MGI Symbol;Acc:MGI:1914945]</t>
  </si>
  <si>
    <t>ENSMUSG00000015243</t>
  </si>
  <si>
    <t>Abca1</t>
  </si>
  <si>
    <t>ATP-binding cassette, sub-family A (ABC1), member 1 [Source:MGI Symbol;Acc:MGI:99607]</t>
  </si>
  <si>
    <t>ENSMUSG00000034595</t>
  </si>
  <si>
    <t>Ppp1r18</t>
  </si>
  <si>
    <t>protein phosphatase 1, regulatory subunit 18 [Source:MGI Symbol;Acc:MGI:1923698]</t>
  </si>
  <si>
    <t>ENSMUSG00000022462</t>
  </si>
  <si>
    <t>Slc38a2</t>
  </si>
  <si>
    <t>solute carrier family 38, member 2 [Source:MGI Symbol;Acc:MGI:1915010]</t>
  </si>
  <si>
    <t>ENSMUSG00000090946</t>
  </si>
  <si>
    <t>Ccdc71l</t>
  </si>
  <si>
    <t>coiled-coil domain containing 71 like [Source:MGI Symbol;Acc:MGI:1919373]</t>
  </si>
  <si>
    <t>ENSMUSG00000021748</t>
  </si>
  <si>
    <t>Pdhb</t>
  </si>
  <si>
    <t>pyruvate dehydrogenase (lipoamide) beta [Source:MGI Symbol;Acc:MGI:1915513]</t>
  </si>
  <si>
    <t>ENSMUSG00000026469</t>
  </si>
  <si>
    <t>Xpr1</t>
  </si>
  <si>
    <t>xenotropic and polytropic retrovirus receptor 1 [Source:MGI Symbol;Acc:MGI:97932]</t>
  </si>
  <si>
    <t>ENSMUSG00000035021</t>
  </si>
  <si>
    <t>Baz1a</t>
  </si>
  <si>
    <t>bromodomain adjacent to zinc finger domain 1A [Source:MGI Symbol;Acc:MGI:1309478]</t>
  </si>
  <si>
    <t>ENSMUSG00000000282</t>
  </si>
  <si>
    <t>Mnt</t>
  </si>
  <si>
    <t>max binding protein [Source:MGI Symbol;Acc:MGI:109150]</t>
  </si>
  <si>
    <t>ENSMUSG00000026547</t>
  </si>
  <si>
    <t>Tagln2</t>
  </si>
  <si>
    <t>transgelin 2 [Source:MGI Symbol;Acc:MGI:1312985]</t>
  </si>
  <si>
    <t>ENSMUSG00000027035</t>
  </si>
  <si>
    <t>Cers6</t>
  </si>
  <si>
    <t>ceramide synthase 6 [Source:MGI Symbol;Acc:MGI:2442564]</t>
  </si>
  <si>
    <t>ENSMUSG00000003847</t>
  </si>
  <si>
    <t>Nfat5</t>
  </si>
  <si>
    <t>nuclear factor of activated T cells 5 [Source:MGI Symbol;Acc:MGI:1859333]</t>
  </si>
  <si>
    <t>ENSMUSG00000039782</t>
  </si>
  <si>
    <t>Cpeb2</t>
  </si>
  <si>
    <t>cytoplasmic polyadenylation element binding protein 2 [Source:MGI Symbol;Acc:MGI:2442640]</t>
  </si>
  <si>
    <t>ENSMUSG00000030852</t>
  </si>
  <si>
    <t>Tacc2</t>
  </si>
  <si>
    <t>transforming, acidic coiled-coil containing protein 2 [Source:MGI Symbol;Acc:MGI:1928899]</t>
  </si>
  <si>
    <t>ENSMUSG00000036810</t>
  </si>
  <si>
    <t>Cnep1r1</t>
  </si>
  <si>
    <t>CTD nuclear envelope phosphatase 1 regulatory subunit 1 [Source:MGI Symbol;Acc:MGI:1921981]</t>
  </si>
  <si>
    <t>ENSMUSG00000058835</t>
  </si>
  <si>
    <t>Abi1</t>
  </si>
  <si>
    <t>abl-interactor 1 [Source:MGI Symbol;Acc:MGI:104913]</t>
  </si>
  <si>
    <t>ENSMUSG00000067336</t>
  </si>
  <si>
    <t>Bmpr2</t>
  </si>
  <si>
    <t>bone morphogenetic protein receptor, type II (serine/threonine kinase) [Source:MGI Symbol;Acc:MGI:1095407]</t>
  </si>
  <si>
    <t>ENSMUSG00000028893</t>
  </si>
  <si>
    <t>Sesn2</t>
  </si>
  <si>
    <t>sestrin 2 [Source:MGI Symbol;Acc:MGI:2651874]</t>
  </si>
  <si>
    <t>ENSMUSG00000021189</t>
  </si>
  <si>
    <t>Atxn3</t>
  </si>
  <si>
    <t>ataxin 3 [Source:MGI Symbol;Acc:MGI:1099442]</t>
  </si>
  <si>
    <t>ENSMUSG00000037095</t>
  </si>
  <si>
    <t>Lrg1</t>
  </si>
  <si>
    <t>leucine-rich alpha-2-glycoprotein 1 [Source:MGI Symbol;Acc:MGI:1924155]</t>
  </si>
  <si>
    <t>ENSMUSG00000032666</t>
  </si>
  <si>
    <t>1700025G04Rik</t>
  </si>
  <si>
    <t>RIKEN cDNA 1700025G04 gene [Source:MGI Symbol;Acc:MGI:1916649]</t>
  </si>
  <si>
    <t>ENSMUSG00000039239</t>
  </si>
  <si>
    <t>Tgfb2</t>
  </si>
  <si>
    <t>transforming growth factor, beta 2 [Source:MGI Symbol;Acc:MGI:98726]</t>
  </si>
  <si>
    <t>ENSMUSG00000049092</t>
  </si>
  <si>
    <t>Gpr137c</t>
  </si>
  <si>
    <t>G protein-coupled receptor 137C [Source:MGI Symbol;Acc:MGI:1917963]</t>
  </si>
  <si>
    <t>ENSMUSG00000028382</t>
  </si>
  <si>
    <t>Ptbp3</t>
  </si>
  <si>
    <t>polypyrimidine tract binding protein 3 [Source:MGI Symbol;Acc:MGI:1923334]</t>
  </si>
  <si>
    <t>ENSMUSG00000024298</t>
  </si>
  <si>
    <t>Zfp871</t>
  </si>
  <si>
    <t>zinc finger protein 871 [Source:MGI Symbol;Acc:MGI:1921793]</t>
  </si>
  <si>
    <t>ENSMUSG00000051375</t>
  </si>
  <si>
    <t>Pcdh1</t>
  </si>
  <si>
    <t>protocadherin 1 [Source:MGI Symbol;Acc:MGI:104692]</t>
  </si>
  <si>
    <t>ENSMUSG00000032000</t>
  </si>
  <si>
    <t>Birc3</t>
  </si>
  <si>
    <t>baculoviral IAP repeat-containing 3 [Source:MGI Symbol;Acc:MGI:1197007]</t>
  </si>
  <si>
    <t>ENSMUSG00000015090</t>
  </si>
  <si>
    <t>Ptgds</t>
  </si>
  <si>
    <t>prostaglandin D2 synthase (brain) [Source:MGI Symbol;Acc:MGI:99261]</t>
  </si>
  <si>
    <t>ENSMUSG00000023092</t>
  </si>
  <si>
    <t>Fhl1</t>
  </si>
  <si>
    <t>four and a half LIM domains 1 [Source:MGI Symbol;Acc:MGI:1298387]</t>
  </si>
  <si>
    <t>ENSMUSG00000046876</t>
  </si>
  <si>
    <t>Atxn1</t>
  </si>
  <si>
    <t>ataxin 1 [Source:MGI Symbol;Acc:MGI:104783]</t>
  </si>
  <si>
    <t>ENSMUSG00000078247</t>
  </si>
  <si>
    <t>Airn</t>
  </si>
  <si>
    <t>antisense Igf2r RNA [Source:MGI Symbol;Acc:MGI:1353471]</t>
  </si>
  <si>
    <t>ENSMUSG00000053293</t>
  </si>
  <si>
    <t>Pom121</t>
  </si>
  <si>
    <t>nuclear pore membrane protein 121 [Source:MGI Symbol;Acc:MGI:2137624]</t>
  </si>
  <si>
    <t>ENSMUSG00000011382</t>
  </si>
  <si>
    <t>Dhdh</t>
  </si>
  <si>
    <t>dihydrodiol dehydrogenase (dimeric) [Source:MGI Symbol;Acc:MGI:1919005]</t>
  </si>
  <si>
    <t>ENSMUSG00000033809</t>
  </si>
  <si>
    <t>Alg3</t>
  </si>
  <si>
    <t>asparagine-linked glycosylation 3 (alpha-1,3-mannosyltransferase) [Source:MGI Symbol;Acc:MGI:1098592]</t>
  </si>
  <si>
    <t>ENSMUSG00000070509</t>
  </si>
  <si>
    <t>Rgma</t>
  </si>
  <si>
    <t>repulsive guidance molecule family member A [Source:MGI Symbol;Acc:MGI:2679262]</t>
  </si>
  <si>
    <t>ENSMUSG00000053470</t>
  </si>
  <si>
    <t>Kdm3a</t>
  </si>
  <si>
    <t>lysine (K)-specific demethylase 3A [Source:MGI Symbol;Acc:MGI:98847]</t>
  </si>
  <si>
    <t>ENSMUSG00000052298</t>
  </si>
  <si>
    <t>Cdc42se2</t>
  </si>
  <si>
    <t>CDC42 small effector 2 [Source:MGI Symbol;Acc:MGI:1919979]</t>
  </si>
  <si>
    <t>ENSMUSG00000028634</t>
  </si>
  <si>
    <t>Hivep3</t>
  </si>
  <si>
    <t>human immunodeficiency virus type I enhancer binding protein 3 [Source:MGI Symbol;Acc:MGI:106589]</t>
  </si>
  <si>
    <t>ENSMUSG00000056091</t>
  </si>
  <si>
    <t>St3gal5</t>
  </si>
  <si>
    <t>ST3 beta-galactoside alpha-2,3-sialyltransferase 5 [Source:MGI Symbol;Acc:MGI:1339963]</t>
  </si>
  <si>
    <t>ENSMUSG00000022812</t>
  </si>
  <si>
    <t>Gsk3b</t>
  </si>
  <si>
    <t>glycogen synthase kinase 3 beta [Source:MGI Symbol;Acc:MGI:1861437]</t>
  </si>
  <si>
    <t>ENSMUSG00000026814</t>
  </si>
  <si>
    <t>Eng</t>
  </si>
  <si>
    <t>endoglin [Source:MGI Symbol;Acc:MGI:95392]</t>
  </si>
  <si>
    <t>ENSMUSG00000031565</t>
  </si>
  <si>
    <t>Fgfr1</t>
  </si>
  <si>
    <t>fibroblast growth factor receptor 1 [Source:MGI Symbol;Acc:MGI:95522]</t>
  </si>
  <si>
    <t>ENSMUSG00000079659</t>
  </si>
  <si>
    <t>Tmem243</t>
  </si>
  <si>
    <t>transmembrane protein 243, mitochondrial [Source:MGI Symbol;Acc:MGI:3606159]</t>
  </si>
  <si>
    <t>ENSMUSG00000041961</t>
  </si>
  <si>
    <t>Znrf3</t>
  </si>
  <si>
    <t>zinc and ring finger 3 [Source:MGI Symbol;Acc:MGI:3039616]</t>
  </si>
  <si>
    <t>ENSMUSG00000040423</t>
  </si>
  <si>
    <t>Rc3h1</t>
  </si>
  <si>
    <t>RING CCCH (C3H) domains 1 [Source:MGI Symbol;Acc:MGI:2685397]</t>
  </si>
  <si>
    <t>ENSMUSG00000022220</t>
  </si>
  <si>
    <t>Adcy4</t>
  </si>
  <si>
    <t>adenylate cyclase 4 [Source:MGI Symbol;Acc:MGI:99674]</t>
  </si>
  <si>
    <t>ENSMUSG00000003814</t>
  </si>
  <si>
    <t>Calr</t>
  </si>
  <si>
    <t>calreticulin [Source:MGI Symbol;Acc:MGI:88252]</t>
  </si>
  <si>
    <t>ENSMUSG00000035545</t>
  </si>
  <si>
    <t>Leng8</t>
  </si>
  <si>
    <t>leukocyte receptor cluster (LRC) member 8 [Source:MGI Symbol;Acc:MGI:2142195]</t>
  </si>
  <si>
    <t>ENSMUSG00000038174</t>
  </si>
  <si>
    <t>Fam126b</t>
  </si>
  <si>
    <t>family with sequence similarity 126, member B [Source:MGI Symbol;Acc:MGI:1098784]</t>
  </si>
  <si>
    <t>ENSMUSG00000073131</t>
  </si>
  <si>
    <t>Vma21</t>
  </si>
  <si>
    <t>VMA21 vacuolar H+-ATPase homolog (S. cerevisiae) [Source:MGI Symbol;Acc:MGI:1914298]</t>
  </si>
  <si>
    <t>ENSMUSG00000085779</t>
  </si>
  <si>
    <t>Atcayos</t>
  </si>
  <si>
    <t>ataxia, cerebellar, Cayman type, opposite strand [Source:MGI Symbol;Acc:MGI:1916928]</t>
  </si>
  <si>
    <t>ENSMUSG00000034269</t>
  </si>
  <si>
    <t>Setd5</t>
  </si>
  <si>
    <t>SET domain containing 5 [Source:MGI Symbol;Acc:MGI:1920145]</t>
  </si>
  <si>
    <t>ENSMUSG00000031616</t>
  </si>
  <si>
    <t>Ednra</t>
  </si>
  <si>
    <t>endothelin receptor type A [Source:MGI Symbol;Acc:MGI:105923]</t>
  </si>
  <si>
    <t>ENSMUSG00000101304</t>
  </si>
  <si>
    <t>Plet1os</t>
  </si>
  <si>
    <t>placenta expressed transcript 1, opposite strand [Source:MGI Symbol;Acc:MGI:1916881]</t>
  </si>
  <si>
    <t>ENSMUSG00000019916</t>
  </si>
  <si>
    <t>P4ha1</t>
  </si>
  <si>
    <t>procollagen-proline, 2-oxoglutarate 4-dioxygenase (proline 4-hydroxylase), alpha 1 polypeptide [Source:MGI Symbol;Acc:MGI:97463]</t>
  </si>
  <si>
    <t>ENSMUSG00000019848</t>
  </si>
  <si>
    <t>Popdc3</t>
  </si>
  <si>
    <t>popeye domain containing 3 [Source:MGI Symbol;Acc:MGI:1930153]</t>
  </si>
  <si>
    <t>ENSMUSG00000067847</t>
  </si>
  <si>
    <t>Romo1</t>
  </si>
  <si>
    <t>reactive oxygen species modulator 1 [Source:MGI Symbol;Acc:MGI:1914317]</t>
  </si>
  <si>
    <t>ENSMUSG00000009035</t>
  </si>
  <si>
    <t>Tmem184b</t>
  </si>
  <si>
    <t>transmembrane protein 184b [Source:MGI Symbol;Acc:MGI:2445179]</t>
  </si>
  <si>
    <t>ENSMUSG00000041920</t>
  </si>
  <si>
    <t>Slc16a6</t>
  </si>
  <si>
    <t>solute carrier family 16 (monocarboxylic acid transporters), member 6 [Source:MGI Symbol;Acc:MGI:2144585]</t>
  </si>
  <si>
    <t>ENSMUSG00000024803</t>
  </si>
  <si>
    <t>Ankrd1</t>
  </si>
  <si>
    <t>ankyrin repeat domain 1 (cardiac muscle) [Source:MGI Symbol;Acc:MGI:1097717]</t>
  </si>
  <si>
    <t>ENSMUSG00000018363</t>
  </si>
  <si>
    <t>Smurf2</t>
  </si>
  <si>
    <t>SMAD specific E3 ubiquitin protein ligase 2 [Source:MGI Symbol;Acc:MGI:1913563]</t>
  </si>
  <si>
    <t>ENSMUSG00000028420</t>
  </si>
  <si>
    <t>Tmem38b</t>
  </si>
  <si>
    <t>transmembrane protein 38B [Source:MGI Symbol;Acc:MGI:1098718]</t>
  </si>
  <si>
    <t>ENSMUSG00000025959</t>
  </si>
  <si>
    <t>Klf7</t>
  </si>
  <si>
    <t>Kruppel-like factor 7 (ubiquitous) [Source:MGI Symbol;Acc:MGI:1935151]</t>
  </si>
  <si>
    <t>ENSMUSG00000003154</t>
  </si>
  <si>
    <t>Foxj2</t>
  </si>
  <si>
    <t>forkhead box J2 [Source:MGI Symbol;Acc:MGI:1926805]</t>
  </si>
  <si>
    <t>ENSMUSG00000039910</t>
  </si>
  <si>
    <t>Cited2</t>
  </si>
  <si>
    <t>Cbp/p300-interacting transactivator, with Glu/Asp-rich carboxy-terminal domain, 2 [Source:MGI Symbol;Acc:MGI:1306784]</t>
  </si>
  <si>
    <t>ENSMUSG00000026918</t>
  </si>
  <si>
    <t>Brd3</t>
  </si>
  <si>
    <t>bromodomain containing 3 [Source:MGI Symbol;Acc:MGI:1914632]</t>
  </si>
  <si>
    <t>ENSMUSG00000059401</t>
  </si>
  <si>
    <t>Mamld1</t>
  </si>
  <si>
    <t>mastermind-like domain containing 1 [Source:MGI Symbol;Acc:MGI:3045303]</t>
  </si>
  <si>
    <t>ENSMUSG00000030022</t>
  </si>
  <si>
    <t>Adamts9</t>
  </si>
  <si>
    <t>a disintegrin-like and metallopeptidase (reprolysin type) with thrombospondin type 1 motif, 9 [Source:MGI Symbol;Acc:MGI:1916320]</t>
  </si>
  <si>
    <t>ENSMUSG00000056698</t>
  </si>
  <si>
    <t>Elmod3</t>
  </si>
  <si>
    <t>ELMO/CED-12 domain containing 3 [Source:MGI Symbol;Acc:MGI:2445168]</t>
  </si>
  <si>
    <t>ENSMUSG00000029860</t>
  </si>
  <si>
    <t>Zyx</t>
  </si>
  <si>
    <t>zyxin [Source:MGI Symbol;Acc:MGI:103072]</t>
  </si>
  <si>
    <t>ENSMUSG00000024639</t>
  </si>
  <si>
    <t>Gnaq</t>
  </si>
  <si>
    <t>guanine nucleotide binding protein, alpha q polypeptide [Source:MGI Symbol;Acc:MGI:95776]</t>
  </si>
  <si>
    <t>ENSMUSG00000028277</t>
  </si>
  <si>
    <t>Ube2j1</t>
  </si>
  <si>
    <t>ubiquitin-conjugating enzyme E2J 1 [Source:MGI Symbol;Acc:MGI:1926245]</t>
  </si>
  <si>
    <t>ENSMUSG00000055320</t>
  </si>
  <si>
    <t>Tead1</t>
  </si>
  <si>
    <t>TEA domain family member 1 [Source:MGI Symbol;Acc:MGI:101876]</t>
  </si>
  <si>
    <t>ENSMUSG00000024302</t>
  </si>
  <si>
    <t>Dtna</t>
  </si>
  <si>
    <t>dystrobrevin alpha [Source:MGI Symbol;Acc:MGI:106039]</t>
  </si>
  <si>
    <t>ENSMUSG00000022146</t>
  </si>
  <si>
    <t>Osmr</t>
  </si>
  <si>
    <t>oncostatin M receptor [Source:MGI Symbol;Acc:MGI:1330819]</t>
  </si>
  <si>
    <t>ENSMUSG00000039202</t>
  </si>
  <si>
    <t>Abhd2</t>
  </si>
  <si>
    <t>abhydrolase domain containing 2 [Source:MGI Symbol;Acc:MGI:1914344]</t>
  </si>
  <si>
    <t>ENSMUSG00000025816</t>
  </si>
  <si>
    <t>Sec61a2</t>
  </si>
  <si>
    <t>Sec61, alpha subunit 2 (S. cerevisiae) [Source:MGI Symbol;Acc:MGI:1931071]</t>
  </si>
  <si>
    <t>ENSMUSG00000028341</t>
  </si>
  <si>
    <t>Nr4a3</t>
  </si>
  <si>
    <t>nuclear receptor subfamily 4, group A, member 3 [Source:MGI Symbol;Acc:MGI:1352457]</t>
  </si>
  <si>
    <t>ENSMUSG00000046546</t>
  </si>
  <si>
    <t>Fam43a</t>
  </si>
  <si>
    <t>family with sequence similarity 43, member A [Source:MGI Symbol;Acc:MGI:2676309]</t>
  </si>
  <si>
    <t>ENSMUSG00000040624</t>
  </si>
  <si>
    <t>Plekhg1</t>
  </si>
  <si>
    <t>pleckstrin homology domain containing, family G (with RhoGef domain) member 1 [Source:MGI Symbol;Acc:MGI:2676551]</t>
  </si>
  <si>
    <t>ENSMUSG00000037643</t>
  </si>
  <si>
    <t>Prkci</t>
  </si>
  <si>
    <t>protein kinase C, iota [Source:MGI Symbol;Acc:MGI:99260]</t>
  </si>
  <si>
    <t>ENSMUSG00000064351</t>
  </si>
  <si>
    <t>mt-Co1</t>
  </si>
  <si>
    <t>mitochondrially encoded cytochrome c oxidase I [Source:MGI Symbol;Acc:MGI:102504]</t>
  </si>
  <si>
    <t>ENSMUSG00000014859</t>
  </si>
  <si>
    <t>E2f4</t>
  </si>
  <si>
    <t>E2F transcription factor 4 [Source:MGI Symbol;Acc:MGI:103012]</t>
  </si>
  <si>
    <t>ENSMUSG00000045216</t>
  </si>
  <si>
    <t>Hs6st1</t>
  </si>
  <si>
    <t>heparan sulfate 6-O-sulfotransferase 1 [Source:MGI Symbol;Acc:MGI:1354958]</t>
  </si>
  <si>
    <t>ENSMUSG00000087370</t>
  </si>
  <si>
    <t>Tmem170b</t>
  </si>
  <si>
    <t>transmembrane protein 170B [Source:MGI Symbol;Acc:MGI:3647046]</t>
  </si>
  <si>
    <t>ENSMUSG00000029610</t>
  </si>
  <si>
    <t>Aimp2</t>
  </si>
  <si>
    <t>aminoacyl tRNA synthetase complex-interacting multifunctional protein 2 [Source:MGI Symbol;Acc:MGI:2385237]</t>
  </si>
  <si>
    <t>ENSMUSG00000034928</t>
  </si>
  <si>
    <t>Rnf44</t>
  </si>
  <si>
    <t>ring finger protein 44 [Source:MGI Symbol;Acc:MGI:2145310]</t>
  </si>
  <si>
    <t>ENSMUSG00000046794</t>
  </si>
  <si>
    <t>Ppp1r3b</t>
  </si>
  <si>
    <t>protein phosphatase 1, regulatory subunit 3B [Source:MGI Symbol;Acc:MGI:2177268]</t>
  </si>
  <si>
    <t>ENSMUSG00000038784</t>
  </si>
  <si>
    <t>Cnot4</t>
  </si>
  <si>
    <t>CCR4-NOT transcription complex, subunit 4 [Source:MGI Symbol;Acc:MGI:1859026]</t>
  </si>
  <si>
    <t>ENSMUSG00000031889</t>
  </si>
  <si>
    <t>D230025D16Rik</t>
  </si>
  <si>
    <t>RIKEN cDNA D230025D16 gene [Source:MGI Symbol;Acc:MGI:2443049]</t>
  </si>
  <si>
    <t>ENSMUSG00000029669</t>
  </si>
  <si>
    <t>Tspan12</t>
  </si>
  <si>
    <t>tetraspanin 12 [Source:MGI Symbol;Acc:MGI:1889818]</t>
  </si>
  <si>
    <t>ENSMUSG00000078786</t>
  </si>
  <si>
    <t>BC024978</t>
  </si>
  <si>
    <t>cDNA sequence BC024978 [Source:MGI Symbol;Acc:MGI:3041247]</t>
  </si>
  <si>
    <t>ENSMUSG00000032374</t>
  </si>
  <si>
    <t>Plod2</t>
  </si>
  <si>
    <t>procollagen lysine, 2-oxoglutarate 5-dioxygenase 2 [Source:MGI Symbol;Acc:MGI:1347007]</t>
  </si>
  <si>
    <t>ENSMUSG00000003948</t>
  </si>
  <si>
    <t>Mmd</t>
  </si>
  <si>
    <t>monocyte to macrophage differentiation-associated [Source:MGI Symbol;Acc:MGI:1914718]</t>
  </si>
  <si>
    <t>ENSMUSG00000045975</t>
  </si>
  <si>
    <t>C2cd2</t>
  </si>
  <si>
    <t>C2 calcium-dependent domain containing 2 [Source:MGI Symbol;Acc:MGI:1891883]</t>
  </si>
  <si>
    <t>ENSMUSG00000047459</t>
  </si>
  <si>
    <t>Dynlrb1</t>
  </si>
  <si>
    <t>dynein light chain roadblock-type 1 [Source:MGI Symbol;Acc:MGI:1914318]</t>
  </si>
  <si>
    <t>ENSMUSG00000022247</t>
  </si>
  <si>
    <t>Brix1</t>
  </si>
  <si>
    <t>BRX1, biogenesis of ribosomes [Source:MGI Symbol;Acc:MGI:1915082]</t>
  </si>
  <si>
    <t>ENSMUSG00000040451</t>
  </si>
  <si>
    <t>Sgms1</t>
  </si>
  <si>
    <t>sphingomyelin synthase 1 [Source:MGI Symbol;Acc:MGI:2444110]</t>
  </si>
  <si>
    <t>ENSMUSG00000035203</t>
  </si>
  <si>
    <t>Epn1</t>
  </si>
  <si>
    <t>epsin 1 [Source:MGI Symbol;Acc:MGI:1333763]</t>
  </si>
  <si>
    <t>ENSMUSG00000048915</t>
  </si>
  <si>
    <t>Efna5</t>
  </si>
  <si>
    <t>ephrin A5 [Source:MGI Symbol;Acc:MGI:107444]</t>
  </si>
  <si>
    <t>ENSMUSG00000063317</t>
  </si>
  <si>
    <t>Usp31</t>
  </si>
  <si>
    <t>ubiquitin specific peptidase 31 [Source:MGI Symbol;Acc:MGI:1923429]</t>
  </si>
  <si>
    <t>ENSMUSG00000037286</t>
  </si>
  <si>
    <t>Stag1</t>
  </si>
  <si>
    <t>stromal antigen 1 [Source:MGI Symbol;Acc:MGI:1098658]</t>
  </si>
  <si>
    <t>ENSMUSG00000022500</t>
  </si>
  <si>
    <t>Litaf</t>
  </si>
  <si>
    <t>LPS-induced TN factor [Source:MGI Symbol;Acc:MGI:1929512]</t>
  </si>
  <si>
    <t>ENSMUSG00000017929</t>
  </si>
  <si>
    <t>B4galt5</t>
  </si>
  <si>
    <t>UDP-Gal:betaGlcNAc beta 1,4-galactosyltransferase, polypeptide 5 [Source:MGI Symbol;Acc:MGI:1927169]</t>
  </si>
  <si>
    <t>ENSMUSG00000019558</t>
  </si>
  <si>
    <t>Slc6a8</t>
  </si>
  <si>
    <t>solute carrier family 6 (neurotransmitter transporter, creatine), member 8 [Source:MGI Symbol;Acc:MGI:2147834]</t>
  </si>
  <si>
    <t>ENSMUSG00000042429</t>
  </si>
  <si>
    <t>Adora1</t>
  </si>
  <si>
    <t>adenosine A1 receptor [Source:MGI Symbol;Acc:MGI:99401]</t>
  </si>
  <si>
    <t>ENSMUSG00000022074</t>
  </si>
  <si>
    <t>Tnfrsf10b</t>
  </si>
  <si>
    <t>tumor necrosis factor receptor superfamily, member 10b [Source:MGI Symbol;Acc:MGI:1341090]</t>
  </si>
  <si>
    <t>ENSMUSG00000066735</t>
  </si>
  <si>
    <t>Vkorc1l1</t>
  </si>
  <si>
    <t>vitamin K epoxide reductase complex, subunit 1-like 1 [Source:MGI Symbol;Acc:MGI:1916818]</t>
  </si>
  <si>
    <t>ENSMUSG00000007613</t>
  </si>
  <si>
    <t>Tgfbr1</t>
  </si>
  <si>
    <t>transforming growth factor, beta receptor I [Source:MGI Symbol;Acc:MGI:98728]</t>
  </si>
  <si>
    <t>ENSMUSG00000034998</t>
  </si>
  <si>
    <t>Foxn2</t>
  </si>
  <si>
    <t>forkhead box N2 [Source:MGI Symbol;Acc:MGI:1347478]</t>
  </si>
  <si>
    <t>ENSMUSG00000001156</t>
  </si>
  <si>
    <t>Mxd1</t>
  </si>
  <si>
    <t>MAX dimerization protein 1 [Source:MGI Symbol;Acc:MGI:96908]</t>
  </si>
  <si>
    <t>ENSMUSG00000036854</t>
  </si>
  <si>
    <t>Hspb6</t>
  </si>
  <si>
    <t>heat shock protein, alpha-crystallin-related, B6 [Source:MGI Symbol;Acc:MGI:2685325]</t>
  </si>
  <si>
    <t>ENSMUSG00000046711</t>
  </si>
  <si>
    <t>Hmga1</t>
  </si>
  <si>
    <t>high mobility group AT-hook 1 [Source:MGI Symbol;Acc:MGI:96160]</t>
  </si>
  <si>
    <t>ENSMUSG00000001847</t>
  </si>
  <si>
    <t>Rac1</t>
  </si>
  <si>
    <t>Rac family small GTPase 1 [Source:MGI Symbol;Acc:MGI:97845]</t>
  </si>
  <si>
    <t>ENSMUSG00000036779</t>
  </si>
  <si>
    <t>Tent4b</t>
  </si>
  <si>
    <t>terminal nucleotidyltransferase 4B [Source:MGI Symbol;Acc:MGI:1917820]</t>
  </si>
  <si>
    <t>ENSMUSG00000035885</t>
  </si>
  <si>
    <t>Cox8a</t>
  </si>
  <si>
    <t>cytochrome c oxidase subunit 8A [Source:MGI Symbol;Acc:MGI:105959]</t>
  </si>
  <si>
    <t>ENSMUSG00000028381</t>
  </si>
  <si>
    <t>Ugcg</t>
  </si>
  <si>
    <t>UDP-glucose ceramide glucosyltransferase [Source:MGI Symbol;Acc:MGI:1332243]</t>
  </si>
  <si>
    <t>ENSMUSG00000022200</t>
  </si>
  <si>
    <t>Golph3</t>
  </si>
  <si>
    <t>golgi phosphoprotein 3 [Source:MGI Symbol;Acc:MGI:1913879]</t>
  </si>
  <si>
    <t>ENSMUSG00000007817</t>
  </si>
  <si>
    <t>Zmiz1</t>
  </si>
  <si>
    <t>zinc finger, MIZ-type containing 1 [Source:MGI Symbol;Acc:MGI:3040693]</t>
  </si>
  <si>
    <t>ENSMUSG00000064210</t>
  </si>
  <si>
    <t>Ano6</t>
  </si>
  <si>
    <t>anoctamin 6 [Source:MGI Symbol;Acc:MGI:2145890]</t>
  </si>
  <si>
    <t>ENSMUSG00000077450</t>
  </si>
  <si>
    <t>Rab11b</t>
  </si>
  <si>
    <t>RAB11B, member RAS oncogene family [Source:MGI Symbol;Acc:MGI:99425]</t>
  </si>
  <si>
    <t>ENSMUSG00000069874</t>
  </si>
  <si>
    <t>Irgm2</t>
  </si>
  <si>
    <t>immunity-related GTPase family M member 2 [Source:MGI Symbol;Acc:MGI:1926262]</t>
  </si>
  <si>
    <t>ENSMUSG00000056608</t>
  </si>
  <si>
    <t>Chd9</t>
  </si>
  <si>
    <t>chromodomain helicase DNA binding protein 9 [Source:MGI Symbol;Acc:MGI:1924001]</t>
  </si>
  <si>
    <t>ENSMUSG00000008429</t>
  </si>
  <si>
    <t>Herpud2</t>
  </si>
  <si>
    <t>HERPUD family member 2 [Source:MGI Symbol;Acc:MGI:1915393]</t>
  </si>
  <si>
    <t>ENSMUSG00000026484</t>
  </si>
  <si>
    <t>Rnf2</t>
  </si>
  <si>
    <t>ring finger protein 2 [Source:MGI Symbol;Acc:MGI:1101759]</t>
  </si>
  <si>
    <t>ENSMUSG00000041444</t>
  </si>
  <si>
    <t>Arhgap32</t>
  </si>
  <si>
    <t>Rho GTPase activating protein 32 [Source:MGI Symbol;Acc:MGI:2450166]</t>
  </si>
  <si>
    <t>ENSMUSG00000032238</t>
  </si>
  <si>
    <t>Rora</t>
  </si>
  <si>
    <t>RAR-related orphan receptor alpha [Source:MGI Symbol;Acc:MGI:104661]</t>
  </si>
  <si>
    <t>ENSMUSG00000014226</t>
  </si>
  <si>
    <t>Cacybp</t>
  </si>
  <si>
    <t>calcyclin binding protein [Source:MGI Symbol;Acc:MGI:1270839]</t>
  </si>
  <si>
    <t>ENSMUSG00000021111</t>
  </si>
  <si>
    <t>Papola</t>
  </si>
  <si>
    <t>poly (A) polymerase alpha [Source:MGI Symbol;Acc:MGI:109301]</t>
  </si>
  <si>
    <t>ENSMUSG00000005533</t>
  </si>
  <si>
    <t>Igf1r</t>
  </si>
  <si>
    <t>insulin-like growth factor I receptor [Source:MGI Symbol;Acc:MGI:96433]</t>
  </si>
  <si>
    <t>ENSMUSG00000076435</t>
  </si>
  <si>
    <t>Acsf2</t>
  </si>
  <si>
    <t>acyl-CoA synthetase family member 2 [Source:MGI Symbol;Acc:MGI:2388287]</t>
  </si>
  <si>
    <t>ENSMUSG00000026640</t>
  </si>
  <si>
    <t>Plxna2</t>
  </si>
  <si>
    <t>plexin A2 [Source:MGI Symbol;Acc:MGI:107684]</t>
  </si>
  <si>
    <t>ENSMUSG00000005413</t>
  </si>
  <si>
    <t>Hmox1</t>
  </si>
  <si>
    <t>heme oxygenase 1 [Source:MGI Symbol;Acc:MGI:96163]</t>
  </si>
  <si>
    <t>ENSMUSG00000047996</t>
  </si>
  <si>
    <t>Prrg1</t>
  </si>
  <si>
    <t>proline rich Gla (G-carboxyglutamic acid) 1 [Source:MGI Symbol;Acc:MGI:1917364]</t>
  </si>
  <si>
    <t>ENSMUSG00000036990</t>
  </si>
  <si>
    <t>Otud4</t>
  </si>
  <si>
    <t>OTU domain containing 4 [Source:MGI Symbol;Acc:MGI:1098801]</t>
  </si>
  <si>
    <t>ENSMUSG00000020015</t>
  </si>
  <si>
    <t>Cdk17</t>
  </si>
  <si>
    <t>cyclin-dependent kinase 17 [Source:MGI Symbol;Acc:MGI:97517]</t>
  </si>
  <si>
    <t>ENSMUSG00000026385</t>
  </si>
  <si>
    <t>Dbi</t>
  </si>
  <si>
    <t>diazepam binding inhibitor [Source:MGI Symbol;Acc:MGI:94865]</t>
  </si>
  <si>
    <t>ENSMUSG00000029536</t>
  </si>
  <si>
    <t>Gatc</t>
  </si>
  <si>
    <t>glutamyl-tRNA(Gln) amidotransferase, subunit C [Source:MGI Symbol;Acc:MGI:1923776]</t>
  </si>
  <si>
    <t>ENSMUSG00000021133</t>
  </si>
  <si>
    <t>Susd6</t>
  </si>
  <si>
    <t>sushi domain containing 6 [Source:MGI Symbol;Acc:MGI:2444661]</t>
  </si>
  <si>
    <t>ENSMUSG00000018263</t>
  </si>
  <si>
    <t>Tbx5</t>
  </si>
  <si>
    <t>T-box 5 [Source:MGI Symbol;Acc:MGI:102541]</t>
  </si>
  <si>
    <t>ENSMUSG00000025958</t>
  </si>
  <si>
    <t>Creb1</t>
  </si>
  <si>
    <t>cAMP responsive element binding protein 1 [Source:MGI Symbol;Acc:MGI:88494]</t>
  </si>
  <si>
    <t>ENSMUSG00000066551</t>
  </si>
  <si>
    <t>Hmgb1</t>
  </si>
  <si>
    <t>high mobility group box 1 [Source:MGI Symbol;Acc:MGI:96113]</t>
  </si>
  <si>
    <t>ENSMUSG00000029613</t>
  </si>
  <si>
    <t>Eif2ak1</t>
  </si>
  <si>
    <t>eukaryotic translation initiation factor 2 alpha kinase 1 [Source:MGI Symbol;Acc:MGI:1353448]</t>
  </si>
  <si>
    <t>ENSMUSG00000057177</t>
  </si>
  <si>
    <t>Gsk3a</t>
  </si>
  <si>
    <t>glycogen synthase kinase 3 alpha [Source:MGI Symbol;Acc:MGI:2152453]</t>
  </si>
  <si>
    <t>ENSMUSG00000022337</t>
  </si>
  <si>
    <t>Emc2</t>
  </si>
  <si>
    <t>ER membrane protein complex subunit 2 [Source:MGI Symbol;Acc:MGI:1913986]</t>
  </si>
  <si>
    <t>ENSMUSG00000042390</t>
  </si>
  <si>
    <t>Gatad2b</t>
  </si>
  <si>
    <t>GATA zinc finger domain containing 2B [Source:MGI Symbol;Acc:MGI:2443225]</t>
  </si>
  <si>
    <t>ENSMUSG00000048490</t>
  </si>
  <si>
    <t>Nrip1</t>
  </si>
  <si>
    <t>nuclear receptor interacting protein 1 [Source:MGI Symbol;Acc:MGI:1315213]</t>
  </si>
  <si>
    <t>ENSMUSG00000038604</t>
  </si>
  <si>
    <t>Ripor1</t>
  </si>
  <si>
    <t>RHO family interacting cell polarization regulator 1 [Source:MGI Symbol;Acc:MGI:1922937]</t>
  </si>
  <si>
    <t>ENSMUSG00000026821</t>
  </si>
  <si>
    <t>Ralgds</t>
  </si>
  <si>
    <t>ral guanine nucleotide dissociation stimulator [Source:MGI Symbol;Acc:MGI:107485]</t>
  </si>
  <si>
    <t>ENSMUSG00000018102</t>
  </si>
  <si>
    <t>Hist1h2bc</t>
  </si>
  <si>
    <t>histone cluster 1, H2bc [Source:MGI Symbol;Acc:MGI:1915274]</t>
  </si>
  <si>
    <t>ENSMUSG00000027131</t>
  </si>
  <si>
    <t>Emc4</t>
  </si>
  <si>
    <t>ER membrane protein complex subunit 4 [Source:MGI Symbol;Acc:MGI:1915282]</t>
  </si>
  <si>
    <t>ENSMUSG00000039633</t>
  </si>
  <si>
    <t>Lonrf1</t>
  </si>
  <si>
    <t>LON peptidase N-terminal domain and ring finger 1 [Source:MGI Symbol;Acc:MGI:3609241]</t>
  </si>
  <si>
    <t>ENSMUSG00000090100</t>
  </si>
  <si>
    <t>Ttbk2</t>
  </si>
  <si>
    <t>tau tubulin kinase 2 [Source:MGI Symbol;Acc:MGI:2155779]</t>
  </si>
  <si>
    <t>ENSMUSG00000038587</t>
  </si>
  <si>
    <t>Akap12</t>
  </si>
  <si>
    <t>A kinase (PRKA) anchor protein (gravin) 12 [Source:MGI Symbol;Acc:MGI:1932576]</t>
  </si>
  <si>
    <t>ENSMUSG00000028403</t>
  </si>
  <si>
    <t>Zdhhc21</t>
  </si>
  <si>
    <t>zinc finger, DHHC domain containing 21 [Source:MGI Symbol;Acc:MGI:1915518]</t>
  </si>
  <si>
    <t>ENSMUSG00000033186</t>
  </si>
  <si>
    <t>Mzt1</t>
  </si>
  <si>
    <t>mitotic spindle organizing protein 1 [Source:MGI Symbol;Acc:MGI:1924039]</t>
  </si>
  <si>
    <t>ENSMUSG00000020300</t>
  </si>
  <si>
    <t>Cpeb4</t>
  </si>
  <si>
    <t>cytoplasmic polyadenylation element binding protein 4 [Source:MGI Symbol;Acc:MGI:1914829]</t>
  </si>
  <si>
    <t>ENSMUSG00000015755</t>
  </si>
  <si>
    <t>Tab2</t>
  </si>
  <si>
    <t>TGF-beta activated kinase 1/MAP3K7 binding protein 2 [Source:MGI Symbol;Acc:MGI:1915902]</t>
  </si>
  <si>
    <t>ENSMUSG00000046873</t>
  </si>
  <si>
    <t>Mbtps2</t>
  </si>
  <si>
    <t>membrane-bound transcription factor peptidase, site 2 [Source:MGI Symbol;Acc:MGI:2444506]</t>
  </si>
  <si>
    <t>ENSMUSG00000021392</t>
  </si>
  <si>
    <t>Nol8</t>
  </si>
  <si>
    <t>nucleolar protein 8 [Source:MGI Symbol;Acc:MGI:1918180]</t>
  </si>
  <si>
    <t>ENSMUSG00000059355</t>
  </si>
  <si>
    <t>Wdr83os</t>
  </si>
  <si>
    <t>WD repeat domain 83 opposite strand [Source:MGI Symbol;Acc:MGI:3041257]</t>
  </si>
  <si>
    <t>ENSMUSG00000037652</t>
  </si>
  <si>
    <t>Phc3</t>
  </si>
  <si>
    <t>polyhomeotic 3 [Source:MGI Symbol;Acc:MGI:2181434]</t>
  </si>
  <si>
    <t>ENSMUSG00000024871</t>
  </si>
  <si>
    <t>Doc2g</t>
  </si>
  <si>
    <t>double C2, gamma [Source:MGI Symbol;Acc:MGI:1926250]</t>
  </si>
  <si>
    <t>ENSMUSG00000026922</t>
  </si>
  <si>
    <t>Agpat2</t>
  </si>
  <si>
    <t>1-acylglycerol-3-phosphate O-acyltransferase 2 (lysophosphatidic acid acyltransferase, beta) [Source:MGI Symbol;Acc:MGI:1914762]</t>
  </si>
  <si>
    <t>ENSMUSG00000021241</t>
  </si>
  <si>
    <t>Isca2</t>
  </si>
  <si>
    <t>iron-sulfur cluster assembly 2 [Source:MGI Symbol;Acc:MGI:1921566]</t>
  </si>
  <si>
    <t>ENSMUSG00000038342</t>
  </si>
  <si>
    <t>Mlxip</t>
  </si>
  <si>
    <t>MLX interacting protein [Source:MGI Symbol;Acc:MGI:2141183]</t>
  </si>
  <si>
    <t>ENSMUSG00000036438</t>
  </si>
  <si>
    <t>Calm2</t>
  </si>
  <si>
    <t>calmodulin 2 [Source:MGI Symbol;Acc:MGI:103250]</t>
  </si>
  <si>
    <t>ENSMUSG00000078515</t>
  </si>
  <si>
    <t>Ddi2</t>
  </si>
  <si>
    <t>DNA-damage inducible protein 2 [Source:MGI Symbol;Acc:MGI:1917244]</t>
  </si>
  <si>
    <t>ENSMUSG00000020671</t>
  </si>
  <si>
    <t>Rab10</t>
  </si>
  <si>
    <t>RAB10, member RAS oncogene family [Source:MGI Symbol;Acc:MGI:105066]</t>
  </si>
  <si>
    <t>ENSMUSG00000020684</t>
  </si>
  <si>
    <t>Rasl10b</t>
  </si>
  <si>
    <t>RAS-like, family 10, member B [Source:MGI Symbol;Acc:MGI:2685575]</t>
  </si>
  <si>
    <t>ENSMUSG00000072294</t>
  </si>
  <si>
    <t>Klf12</t>
  </si>
  <si>
    <t>Kruppel-like factor 12 [Source:MGI Symbol;Acc:MGI:1333796]</t>
  </si>
  <si>
    <t>ENSMUSG00000015501</t>
  </si>
  <si>
    <t>Hivep2</t>
  </si>
  <si>
    <t>human immunodeficiency virus type I enhancer binding protein 2 [Source:MGI Symbol;Acc:MGI:1338076]</t>
  </si>
  <si>
    <t>ENSMUSG00000022521</t>
  </si>
  <si>
    <t>Crebbp</t>
  </si>
  <si>
    <t>CREB binding protein [Source:MGI Symbol;Acc:MGI:1098280]</t>
  </si>
  <si>
    <t>ENSMUSG00000026893</t>
  </si>
  <si>
    <t>Gca</t>
  </si>
  <si>
    <t>grancalcin [Source:MGI Symbol;Acc:MGI:1918521]</t>
  </si>
  <si>
    <t>ENSMUSG00000048249</t>
  </si>
  <si>
    <t>Crebrf</t>
  </si>
  <si>
    <t>CREB3 regulatory factor [Source:MGI Symbol;Acc:MGI:1924378]</t>
  </si>
  <si>
    <t>ENSMUSG00000004455</t>
  </si>
  <si>
    <t>Ppp1cc</t>
  </si>
  <si>
    <t>protein phosphatase 1 catalytic subunit gamma [Source:MGI Symbol;Acc:MGI:104872]</t>
  </si>
  <si>
    <t>ENSMUSG00000027663</t>
  </si>
  <si>
    <t>Zmat3</t>
  </si>
  <si>
    <t>zinc finger matrin type 3 [Source:MGI Symbol;Acc:MGI:1195270]</t>
  </si>
  <si>
    <t>ENSMUSG00000055024</t>
  </si>
  <si>
    <t>Ep300</t>
  </si>
  <si>
    <t>E1A binding protein p300 [Source:MGI Symbol;Acc:MGI:1276116]</t>
  </si>
  <si>
    <t>ENSMUSG00000022387</t>
  </si>
  <si>
    <t>Brd1</t>
  </si>
  <si>
    <t>bromodomain containing 1 [Source:MGI Symbol;Acc:MGI:1924161]</t>
  </si>
  <si>
    <t>ENSMUSG00000024002</t>
  </si>
  <si>
    <t>Brd4</t>
  </si>
  <si>
    <t>bromodomain containing 4 [Source:MGI Symbol;Acc:MGI:1888520]</t>
  </si>
  <si>
    <t>ENSMUSG00000038025</t>
  </si>
  <si>
    <t>Phf2</t>
  </si>
  <si>
    <t>PHD finger protein 2 [Source:MGI Symbol;Acc:MGI:1338034]</t>
  </si>
  <si>
    <t>ENSMUSG00000021767</t>
  </si>
  <si>
    <t>Kat6b</t>
  </si>
  <si>
    <t>K(lysine) acetyltransferase 6B [Source:MGI Symbol;Acc:MGI:1858746]</t>
  </si>
  <si>
    <t>ENSMUSG00000002028</t>
  </si>
  <si>
    <t>Kmt2a</t>
  </si>
  <si>
    <t>lysine (K)-specific methyltransferase 2A [Source:MGI Symbol;Acc:MGI:96995]</t>
  </si>
  <si>
    <t>ENSMUSG00000074305</t>
  </si>
  <si>
    <t>Peak1</t>
  </si>
  <si>
    <t>pseudopodium-enriched atypical kinase 1 [Source:MGI Symbol;Acc:MGI:2442366]</t>
  </si>
  <si>
    <t>ENSMUSG00000021519</t>
  </si>
  <si>
    <t>Mterf3</t>
  </si>
  <si>
    <t>mitochondrial transcription termination factor 3 [Source:MGI Symbol;Acc:MGI:1913660]</t>
  </si>
  <si>
    <t>ENSMUSG00000021690</t>
  </si>
  <si>
    <t>Jmy</t>
  </si>
  <si>
    <t>junction-mediating and regulatory protein [Source:MGI Symbol;Acc:MGI:1913096]</t>
  </si>
  <si>
    <t>ENSMUSG00000024070</t>
  </si>
  <si>
    <t>Prkd3</t>
  </si>
  <si>
    <t>protein kinase D3 [Source:MGI Symbol;Acc:MGI:1922542]</t>
  </si>
  <si>
    <t>ENSMUSG00000063694</t>
  </si>
  <si>
    <t>Cycs</t>
  </si>
  <si>
    <t>cytochrome c, somatic [Source:MGI Symbol;Acc:MGI:88578]</t>
  </si>
  <si>
    <t>ENSMUSG00000030201</t>
  </si>
  <si>
    <t>Lrp6</t>
  </si>
  <si>
    <t>low density lipoprotein receptor-related protein 6 [Source:MGI Symbol;Acc:MGI:1298218]</t>
  </si>
  <si>
    <t>ENSMUSG00000031708</t>
  </si>
  <si>
    <t>Tecr</t>
  </si>
  <si>
    <t>trans-2,3-enoyl-CoA reductase [Source:MGI Symbol;Acc:MGI:1915408]</t>
  </si>
  <si>
    <t>ENSMUSG00000009681</t>
  </si>
  <si>
    <t>Bcr</t>
  </si>
  <si>
    <t>breakpoint cluster region [Source:MGI Symbol;Acc:MGI:88141]</t>
  </si>
  <si>
    <t>ENSMUSG00000018293</t>
  </si>
  <si>
    <t>Pfn1</t>
  </si>
  <si>
    <t>profilin 1 [Source:MGI Symbol;Acc:MGI:97549]</t>
  </si>
  <si>
    <t>ENSMUSG00000041229</t>
  </si>
  <si>
    <t>Phf8</t>
  </si>
  <si>
    <t>PHD finger protein 8 [Source:MGI Symbol;Acc:MGI:2444341]</t>
  </si>
  <si>
    <t>ENSMUSG00000022800</t>
  </si>
  <si>
    <t>Fyttd1</t>
  </si>
  <si>
    <t>forty-two-three domain containing 1 [Source:MGI Symbol;Acc:MGI:1917955]</t>
  </si>
  <si>
    <t>ENSMUSG00000020922</t>
  </si>
  <si>
    <t>Lsm12</t>
  </si>
  <si>
    <t>LSM12 homolog [Source:MGI Symbol;Acc:MGI:1919592]</t>
  </si>
  <si>
    <t>ENSMUSG00000022951</t>
  </si>
  <si>
    <t>Rcan1</t>
  </si>
  <si>
    <t>regulator of calcineurin 1 [Source:MGI Symbol;Acc:MGI:1890564]</t>
  </si>
  <si>
    <t>ENSMUSG00000003746</t>
  </si>
  <si>
    <t>Man1a</t>
  </si>
  <si>
    <t>mannosidase 1, alpha [Source:MGI Symbol;Acc:MGI:104677]</t>
  </si>
  <si>
    <t>ENSMUSG00000025068</t>
  </si>
  <si>
    <t>Gsto1</t>
  </si>
  <si>
    <t>glutathione S-transferase omega 1 [Source:MGI Symbol;Acc:MGI:1342273]</t>
  </si>
  <si>
    <t>ENSMUSG00000037692</t>
  </si>
  <si>
    <t>Ahdc1</t>
  </si>
  <si>
    <t>AT hook, DNA binding motif, containing 1 [Source:MGI Symbol;Acc:MGI:2444218]</t>
  </si>
  <si>
    <t>ENSMUSG00000020458</t>
  </si>
  <si>
    <t>Rtn4</t>
  </si>
  <si>
    <t>reticulon 4 [Source:MGI Symbol;Acc:MGI:1915835]</t>
  </si>
  <si>
    <t>ENSMUSG00000071604</t>
  </si>
  <si>
    <t>Fam189a2</t>
  </si>
  <si>
    <t>family with sequence similarity 189, member A2 [Source:MGI Symbol;Acc:MGI:2685813]</t>
  </si>
  <si>
    <t>ENSMUSG00000022983</t>
  </si>
  <si>
    <t>Scaf4</t>
  </si>
  <si>
    <t>SR-related CTD-associated factor 4 [Source:MGI Symbol;Acc:MGI:2146350]</t>
  </si>
  <si>
    <t>ENSMUSG00000040865</t>
  </si>
  <si>
    <t>Ino80d</t>
  </si>
  <si>
    <t>INO80 complex subunit D [Source:MGI Symbol;Acc:MGI:3027003]</t>
  </si>
  <si>
    <t>ENSMUSG00000002944</t>
  </si>
  <si>
    <t>Cd36</t>
  </si>
  <si>
    <t>CD36 molecule [Source:MGI Symbol;Acc:MGI:107899]</t>
  </si>
  <si>
    <t>ENSMUSG00000020023</t>
  </si>
  <si>
    <t>Tmcc3</t>
  </si>
  <si>
    <t>transmembrane and coiled coil domains 3 [Source:MGI Symbol;Acc:MGI:2442900]</t>
  </si>
  <si>
    <t>ENSMUSG00000033964</t>
  </si>
  <si>
    <t>Zbtb41</t>
  </si>
  <si>
    <t>zinc finger and BTB domain containing 41 [Source:MGI Symbol;Acc:MGI:2444487]</t>
  </si>
  <si>
    <t>ENSMUSG00000027274</t>
  </si>
  <si>
    <t>Mkks</t>
  </si>
  <si>
    <t>McKusick-Kaufman syndrome [Source:MGI Symbol;Acc:MGI:1891836]</t>
  </si>
  <si>
    <t>ENSMUSG00000054008</t>
  </si>
  <si>
    <t>Ndst1</t>
  </si>
  <si>
    <t>N-deacetylase/N-sulfotransferase (heparan glucosaminyl) 1 [Source:MGI Symbol;Acc:MGI:104719]</t>
  </si>
  <si>
    <t>ENSMUSG00000035164</t>
  </si>
  <si>
    <t>Zc3h12c</t>
  </si>
  <si>
    <t>zinc finger CCCH type containing 12C [Source:MGI Symbol;Acc:MGI:3026959]</t>
  </si>
  <si>
    <t>ENSMUSG00000044147</t>
  </si>
  <si>
    <t>Arf6</t>
  </si>
  <si>
    <t>ADP-ribosylation factor 6 [Source:MGI Symbol;Acc:MGI:99435]</t>
  </si>
  <si>
    <t>ENSMUSG00000031207</t>
  </si>
  <si>
    <t>Msn</t>
  </si>
  <si>
    <t>moesin [Source:MGI Symbol;Acc:MGI:97167]</t>
  </si>
  <si>
    <t>ENSMUSG00000019828</t>
  </si>
  <si>
    <t>Grm1</t>
  </si>
  <si>
    <t>glutamate receptor, metabotropic 1 [Source:MGI Symbol;Acc:MGI:1351338]</t>
  </si>
  <si>
    <t>ENSMUSG00000038976</t>
  </si>
  <si>
    <t>Ppp1r9b</t>
  </si>
  <si>
    <t>protein phosphatase 1, regulatory subunit 9B [Source:MGI Symbol;Acc:MGI:2387581]</t>
  </si>
  <si>
    <t>ENSMUSG00000031681</t>
  </si>
  <si>
    <t>Smad1</t>
  </si>
  <si>
    <t>SMAD family member 1 [Source:MGI Symbol;Acc:MGI:109452]</t>
  </si>
  <si>
    <t>ENSMUSG00000109336</t>
  </si>
  <si>
    <t>Samd4b</t>
  </si>
  <si>
    <t>sterile alpha motif domain containing 4B [Source:MGI Symbol;Acc:MGI:2448542]</t>
  </si>
  <si>
    <t>ENSMUSG00000050310</t>
  </si>
  <si>
    <t>Rictor</t>
  </si>
  <si>
    <t>RPTOR independent companion of MTOR, complex 2 [Source:MGI Symbol;Acc:MGI:1926007]</t>
  </si>
  <si>
    <t>ENSMUSG00000025810</t>
  </si>
  <si>
    <t>Nrp1</t>
  </si>
  <si>
    <t>neuropilin 1 [Source:MGI Symbol;Acc:MGI:106206]</t>
  </si>
  <si>
    <t>ENSMUSG00000031309</t>
  </si>
  <si>
    <t>Rps6ka3</t>
  </si>
  <si>
    <t>ribosomal protein S6 kinase polypeptide 3 [Source:MGI Symbol;Acc:MGI:104557]</t>
  </si>
  <si>
    <t>ENSMUSG00000061118</t>
  </si>
  <si>
    <t>Dnajc30</t>
  </si>
  <si>
    <t>DnaJ heat shock protein family (Hsp40) member C30 [Source:MGI Symbol;Acc:MGI:1913364]</t>
  </si>
  <si>
    <t>ENSMUSG00000005198</t>
  </si>
  <si>
    <t>Polr2a</t>
  </si>
  <si>
    <t>polymerase (RNA) II (DNA directed) polypeptide A [Source:MGI Symbol;Acc:MGI:98086]</t>
  </si>
  <si>
    <t>ENSMUSG00000044791</t>
  </si>
  <si>
    <t>Setd2</t>
  </si>
  <si>
    <t>SET domain containing 2 [Source:MGI Symbol;Acc:MGI:1918177]</t>
  </si>
  <si>
    <t>ENSMUSG00000050912</t>
  </si>
  <si>
    <t>Tmem123</t>
  </si>
  <si>
    <t>transmembrane protein 123 [Source:MGI Symbol;Acc:MGI:1919179]</t>
  </si>
  <si>
    <t>ENSMUSG00000085795</t>
  </si>
  <si>
    <t>Zfp703</t>
  </si>
  <si>
    <t>zinc finger protein 703 [Source:MGI Symbol;Acc:MGI:2662729]</t>
  </si>
  <si>
    <t>ENSMUSG00000030199</t>
  </si>
  <si>
    <t>Etv6</t>
  </si>
  <si>
    <t>ets variant 6 [Source:MGI Symbol;Acc:MGI:109336]</t>
  </si>
  <si>
    <t>ENSMUSG00000028522</t>
  </si>
  <si>
    <t>Mier1</t>
  </si>
  <si>
    <t>MEIR1 treanscription regulator [Source:MGI Symbol;Acc:MGI:1918398]</t>
  </si>
  <si>
    <t>ENSMUSG00000029647</t>
  </si>
  <si>
    <t>Pan3</t>
  </si>
  <si>
    <t>PAN3 poly(A) specific ribonuclease subunit [Source:MGI Symbol;Acc:MGI:1919837]</t>
  </si>
  <si>
    <t>ENSMUSG00000021311</t>
  </si>
  <si>
    <t>Mtr</t>
  </si>
  <si>
    <t>5-methyltetrahydrofolate-homocysteine methyltransferase [Source:MGI Symbol;Acc:MGI:894292]</t>
  </si>
  <si>
    <t>ENSMUSG00000030265</t>
  </si>
  <si>
    <t>Kras</t>
  </si>
  <si>
    <t>Kirsten rat sarcoma viral oncogene homolog [Source:MGI Symbol;Acc:MGI:96680]</t>
  </si>
  <si>
    <t>ENSMUSG00000022747</t>
  </si>
  <si>
    <t>St3gal6</t>
  </si>
  <si>
    <t>ST3 beta-galactoside alpha-2,3-sialyltransferase 6 [Source:MGI Symbol;Acc:MGI:1888707]</t>
  </si>
  <si>
    <t>ENSMUSG00000040225</t>
  </si>
  <si>
    <t>Prrc2c</t>
  </si>
  <si>
    <t>proline-rich coiled-coil 2C [Source:MGI Symbol;Acc:MGI:1913754]</t>
  </si>
  <si>
    <t>ENSMUSG00000027087</t>
  </si>
  <si>
    <t>Itgav</t>
  </si>
  <si>
    <t>integrin alpha V [Source:MGI Symbol;Acc:MGI:96608]</t>
  </si>
  <si>
    <t>ENSMUSG00000026667</t>
  </si>
  <si>
    <t>Uhmk1</t>
  </si>
  <si>
    <t>U2AF homology motif (UHM) kinase 1 [Source:MGI Symbol;Acc:MGI:1341908]</t>
  </si>
  <si>
    <t>ENSMUSG00000033526</t>
  </si>
  <si>
    <t>Ppip5k1</t>
  </si>
  <si>
    <t>diphosphoinositol pentakisphosphate kinase 1 [Source:MGI Symbol;Acc:MGI:2443281]</t>
  </si>
  <si>
    <t>ENSMUSG00000037940</t>
  </si>
  <si>
    <t>Inpp4b</t>
  </si>
  <si>
    <t>inositol polyphosphate-4-phosphatase, type II [Source:MGI Symbol;Acc:MGI:2158925]</t>
  </si>
  <si>
    <t>ENSMUSG00000020794</t>
  </si>
  <si>
    <t>Ube2g1</t>
  </si>
  <si>
    <t>ubiquitin-conjugating enzyme E2G 1 [Source:MGI Symbol;Acc:MGI:1914378]</t>
  </si>
  <si>
    <t>ENSMUSG00000034158</t>
  </si>
  <si>
    <t>Lrrc58</t>
  </si>
  <si>
    <t>leucine rich repeat containing 58 [Source:MGI Symbol;Acc:MGI:2443542]</t>
  </si>
  <si>
    <t>ENSMUSG00000039270</t>
  </si>
  <si>
    <t>Megf9</t>
  </si>
  <si>
    <t>multiple EGF-like-domains 9 [Source:MGI Symbol;Acc:MGI:1918264]</t>
  </si>
  <si>
    <t>ENSMUSG00000042747</t>
  </si>
  <si>
    <t>Krtcap2</t>
  </si>
  <si>
    <t>keratinocyte associated protein 2 [Source:MGI Symbol;Acc:MGI:1913309]</t>
  </si>
  <si>
    <t>ENSMUSG00000008140</t>
  </si>
  <si>
    <t>Emc10</t>
  </si>
  <si>
    <t>ER membrane protein complex subunit 10 [Source:MGI Symbol;Acc:MGI:1916933]</t>
  </si>
  <si>
    <t>ENSMUSG00000036698</t>
  </si>
  <si>
    <t>Ago2</t>
  </si>
  <si>
    <t>argonaute RISC catalytic subunit 2 [Source:MGI Symbol;Acc:MGI:2446632]</t>
  </si>
  <si>
    <t>ENSMUSG00000025374</t>
  </si>
  <si>
    <t>Nabp2</t>
  </si>
  <si>
    <t>nucleic acid binding protein 2 [Source:MGI Symbol;Acc:MGI:1917167]</t>
  </si>
  <si>
    <t>ENSMUSG00000014905</t>
  </si>
  <si>
    <t>Dnajb9</t>
  </si>
  <si>
    <t>DnaJ heat shock protein family (Hsp40) member B9 [Source:MGI Symbol;Acc:MGI:1351618]</t>
  </si>
  <si>
    <t>ENSMUSG00000003541</t>
  </si>
  <si>
    <t>Ier3</t>
  </si>
  <si>
    <t>immediate early response 3 [Source:MGI Symbol;Acc:MGI:104814]</t>
  </si>
  <si>
    <t>ENSMUSG00000022037</t>
  </si>
  <si>
    <t>Clu</t>
  </si>
  <si>
    <t>clusterin [Source:MGI Symbol;Acc:MGI:88423]</t>
  </si>
  <si>
    <t>ENSMUSG00000032712</t>
  </si>
  <si>
    <t>Resf1</t>
  </si>
  <si>
    <t>retroelement silencing factor 1 [Source:MGI Symbol;Acc:MGI:1914496]</t>
  </si>
  <si>
    <t>ENSMUSG00000005262</t>
  </si>
  <si>
    <t>Ufd1</t>
  </si>
  <si>
    <t>ubiquitin recognition factor in ER-associated degradation 1 [Source:MGI Symbol;Acc:MGI:109353]</t>
  </si>
  <si>
    <t>ENSMUSG00000024240</t>
  </si>
  <si>
    <t>Epc1</t>
  </si>
  <si>
    <t>enhancer of polycomb homolog 1 [Source:MGI Symbol;Acc:MGI:1278322]</t>
  </si>
  <si>
    <t>ENSMUSG00000005886</t>
  </si>
  <si>
    <t>Ncoa2</t>
  </si>
  <si>
    <t>nuclear receptor coactivator 2 [Source:MGI Symbol;Acc:MGI:1276533]</t>
  </si>
  <si>
    <t>ENSMUSG00000042109</t>
  </si>
  <si>
    <t>Csdc2</t>
  </si>
  <si>
    <t>cold shock domain containing C2, RNA binding [Source:MGI Symbol;Acc:MGI:2146027]</t>
  </si>
  <si>
    <t>ENSMUSG00000028126</t>
  </si>
  <si>
    <t>Pip5k1a</t>
  </si>
  <si>
    <t>phosphatidylinositol-4-phosphate 5-kinase, type 1 alpha [Source:MGI Symbol;Acc:MGI:107929]</t>
  </si>
  <si>
    <t>ENSMUSG00000021838</t>
  </si>
  <si>
    <t>Samd4</t>
  </si>
  <si>
    <t>sterile alpha motif domain containing 4 [Source:MGI Symbol;Acc:MGI:1921730]</t>
  </si>
  <si>
    <t>ENSMUSG00000032741</t>
  </si>
  <si>
    <t>Tpcn1</t>
  </si>
  <si>
    <t>two pore channel 1 [Source:MGI Symbol;Acc:MGI:2182472]</t>
  </si>
  <si>
    <t>ENSMUSG00000018846</t>
  </si>
  <si>
    <t>Pank3</t>
  </si>
  <si>
    <t>pantothenate kinase 3 [Source:MGI Symbol;Acc:MGI:2387464]</t>
  </si>
  <si>
    <t>ENSMUSG00000025404</t>
  </si>
  <si>
    <t>R3hdm2</t>
  </si>
  <si>
    <t>R3H domain containing 2 [Source:MGI Symbol;Acc:MGI:1919000]</t>
  </si>
  <si>
    <t>ENSMUSG00000032402</t>
  </si>
  <si>
    <t>Smad3</t>
  </si>
  <si>
    <t>SMAD family member 3 [Source:MGI Symbol;Acc:MGI:1201674]</t>
  </si>
  <si>
    <t>ENSMUSG00000037400</t>
  </si>
  <si>
    <t>Atp11b</t>
  </si>
  <si>
    <t>ATPase, class VI, type 11B [Source:MGI Symbol;Acc:MGI:1923545]</t>
  </si>
  <si>
    <t>ENSMUSG00000006307</t>
  </si>
  <si>
    <t>Kmt2b</t>
  </si>
  <si>
    <t>lysine (K)-specific methyltransferase 2B [Source:MGI Symbol;Acc:MGI:109565]</t>
  </si>
  <si>
    <t>ENSMUSG00000032846</t>
  </si>
  <si>
    <t>Zswim6</t>
  </si>
  <si>
    <t>zinc finger SWIM-type containing 6 [Source:MGI Symbol;Acc:MGI:1914513]</t>
  </si>
  <si>
    <t>ENSMUSG00000022708</t>
  </si>
  <si>
    <t>Zbtb20</t>
  </si>
  <si>
    <t>zinc finger and BTB domain containing 20 [Source:MGI Symbol;Acc:MGI:1929213]</t>
  </si>
  <si>
    <t>ENSMUSG00000063358</t>
  </si>
  <si>
    <t>Mapk1</t>
  </si>
  <si>
    <t>mitogen-activated protein kinase 1 [Source:MGI Symbol;Acc:MGI:1346858]</t>
  </si>
  <si>
    <t>ENSMUSG00000031540</t>
  </si>
  <si>
    <t>Kat6a</t>
  </si>
  <si>
    <t>K(lysine) acetyltransferase 6A [Source:MGI Symbol;Acc:MGI:2442415]</t>
  </si>
  <si>
    <t>ENSMUSG00000026739</t>
  </si>
  <si>
    <t>Bmi1</t>
  </si>
  <si>
    <t>Bmi1 polycomb ring finger oncogene [Source:MGI Symbol;Acc:MGI:88174]</t>
  </si>
  <si>
    <t>ENSMUSG00000037210</t>
  </si>
  <si>
    <t>Fam193a</t>
  </si>
  <si>
    <t>family with sequence homology 193, member A [Source:MGI Symbol;Acc:MGI:2447768]</t>
  </si>
  <si>
    <t>ENSMUSG00000015605</t>
  </si>
  <si>
    <t>Srf</t>
  </si>
  <si>
    <t>serum response factor [Source:MGI Symbol;Acc:MGI:106658]</t>
  </si>
  <si>
    <t>ENSMUSG00000048874</t>
  </si>
  <si>
    <t>Phf3</t>
  </si>
  <si>
    <t>PHD finger protein 3 [Source:MGI Symbol;Acc:MGI:2446126]</t>
  </si>
  <si>
    <t>ENSMUSG00000020721</t>
  </si>
  <si>
    <t>Helz</t>
  </si>
  <si>
    <t>helicase with zinc finger domain [Source:MGI Symbol;Acc:MGI:1925705]</t>
  </si>
  <si>
    <t>ENSMUSG00000020290</t>
  </si>
  <si>
    <t>Xpo1</t>
  </si>
  <si>
    <t>exportin 1 [Source:MGI Symbol;Acc:MGI:2144013]</t>
  </si>
  <si>
    <t>ENSMUSG00000034480</t>
  </si>
  <si>
    <t>Diaph2</t>
  </si>
  <si>
    <t>diaphanous related formin 2 [Source:MGI Symbol;Acc:MGI:1858500]</t>
  </si>
  <si>
    <t>ENSMUSG00000035401</t>
  </si>
  <si>
    <t>Emsy</t>
  </si>
  <si>
    <t>EMSY, BRCA2-interacting transcriptional repressor [Source:MGI Symbol;Acc:MGI:1924203]</t>
  </si>
  <si>
    <t>ENSMUSG00000025261</t>
  </si>
  <si>
    <t>Huwe1</t>
  </si>
  <si>
    <t>HECT, UBA and WWE domain containing 1 [Source:MGI Symbol;Acc:MGI:1926884]</t>
  </si>
  <si>
    <t>ENSMUSG00000023951</t>
  </si>
  <si>
    <t>Vegfa</t>
  </si>
  <si>
    <t>vascular endothelial growth factor A [Source:MGI Symbol;Acc:MGI:103178]</t>
  </si>
  <si>
    <t>ENSMUSG00000001542</t>
  </si>
  <si>
    <t>Ell2</t>
  </si>
  <si>
    <t>elongation factor RNA polymerase II 2 [Source:MGI Symbol;Acc:MGI:2183438]</t>
  </si>
  <si>
    <t>ENSMUSG00000024387</t>
  </si>
  <si>
    <t>Csnk2b</t>
  </si>
  <si>
    <t>casein kinase 2, beta polypeptide [Source:MGI Symbol;Acc:MGI:88548]</t>
  </si>
  <si>
    <t>ENSMUSG00000037791</t>
  </si>
  <si>
    <t>Phf12</t>
  </si>
  <si>
    <t>PHD finger protein 12 [Source:MGI Symbol;Acc:MGI:1924057]</t>
  </si>
  <si>
    <t>ENSMUSG00000041685</t>
  </si>
  <si>
    <t>Fcho2</t>
  </si>
  <si>
    <t>FCH domain only 2 [Source:MGI Symbol;Acc:MGI:3505790]</t>
  </si>
  <si>
    <t>ENSMUSG00000056211</t>
  </si>
  <si>
    <t>R3hdm1</t>
  </si>
  <si>
    <t>R3H domain containing 1 [Source:MGI Symbol;Acc:MGI:2448514]</t>
  </si>
  <si>
    <t>ENSMUSG00000046480</t>
  </si>
  <si>
    <t>Scn4b</t>
  </si>
  <si>
    <t>sodium channel, type IV, beta [Source:MGI Symbol;Acc:MGI:2687406]</t>
  </si>
  <si>
    <t>ENSMUSG00000021540</t>
  </si>
  <si>
    <t>Smad5</t>
  </si>
  <si>
    <t>SMAD family member 5 [Source:MGI Symbol;Acc:MGI:1328787]</t>
  </si>
  <si>
    <t>ENSMUSG00000051335</t>
  </si>
  <si>
    <t>Gfod1</t>
  </si>
  <si>
    <t>glucose-fructose oxidoreductase domain containing 1 [Source:MGI Symbol;Acc:MGI:2145304]</t>
  </si>
  <si>
    <t>ENSMUSG00000032702</t>
  </si>
  <si>
    <t>Kank1</t>
  </si>
  <si>
    <t>KN motif and ankyrin repeat domains 1 [Source:MGI Symbol;Acc:MGI:2147707]</t>
  </si>
  <si>
    <t>ENSMUSG00000028156</t>
  </si>
  <si>
    <t>Eif4e</t>
  </si>
  <si>
    <t>eukaryotic translation initiation factor 4E [Source:MGI Symbol;Acc:MGI:95305]</t>
  </si>
  <si>
    <t>ENSMUSG00000061436</t>
  </si>
  <si>
    <t>Hipk2</t>
  </si>
  <si>
    <t>homeodomain interacting protein kinase 2 [Source:MGI Symbol;Acc:MGI:1314872]</t>
  </si>
  <si>
    <t>ENSMUSG00000034724</t>
  </si>
  <si>
    <t>Cnot6l</t>
  </si>
  <si>
    <t>CCR4-NOT transcription complex, subunit 6-like [Source:MGI Symbol;Acc:MGI:2443154]</t>
  </si>
  <si>
    <t>ENSMUSG00000040550</t>
  </si>
  <si>
    <t>Otud6b</t>
  </si>
  <si>
    <t>OTU domain containing 6B [Source:MGI Symbol;Acc:MGI:1919451]</t>
  </si>
  <si>
    <t>ENSMUSG00000043207</t>
  </si>
  <si>
    <t>Zmpste24</t>
  </si>
  <si>
    <t>zinc metallopeptidase, STE24 [Source:MGI Symbol;Acc:MGI:1890508]</t>
  </si>
  <si>
    <t>ENSMUSG00000028161</t>
  </si>
  <si>
    <t>Ppp3ca</t>
  </si>
  <si>
    <t>protein phosphatase 3, catalytic subunit, alpha isoform [Source:MGI Symbol;Acc:MGI:107164]</t>
  </si>
  <si>
    <t>ENSMUSG00000010095</t>
  </si>
  <si>
    <t>Slc3a2</t>
  </si>
  <si>
    <t>solute carrier family 3 (activators of dibasic and neutral amino acid transport), member 2 [Source:MGI Symbol;Acc:MGI:96955]</t>
  </si>
  <si>
    <t>ENSMUSG00000028057</t>
  </si>
  <si>
    <t>Rit1</t>
  </si>
  <si>
    <t>Ras-like without CAAX 1 [Source:MGI Symbol;Acc:MGI:108053]</t>
  </si>
  <si>
    <t>ENSMUSG00000040990</t>
  </si>
  <si>
    <t>Sh3kbp1</t>
  </si>
  <si>
    <t>SH3-domain kinase binding protein 1 [Source:MGI Symbol;Acc:MGI:1889583]</t>
  </si>
  <si>
    <t>ENSMUSG00000027104</t>
  </si>
  <si>
    <t>Atf2</t>
  </si>
  <si>
    <t>activating transcription factor 2 [Source:MGI Symbol;Acc:MGI:109349]</t>
  </si>
  <si>
    <t>ENSMUSG00000023959</t>
  </si>
  <si>
    <t>Clic5</t>
  </si>
  <si>
    <t>chloride intracellular channel 5 [Source:MGI Symbol;Acc:MGI:1917912]</t>
  </si>
  <si>
    <t>ENSMUSG00000036985</t>
  </si>
  <si>
    <t>Zdhhc9</t>
  </si>
  <si>
    <t>zinc finger, DHHC domain containing 9 [Source:MGI Symbol;Acc:MGI:2444393]</t>
  </si>
  <si>
    <t>ENSMUSG00000029169</t>
  </si>
  <si>
    <t>Dhx15</t>
  </si>
  <si>
    <t>DEAH (Asp-Glu-Ala-His) box polypeptide 15 [Source:MGI Symbol;Acc:MGI:1099786]</t>
  </si>
  <si>
    <t>ENSMUSG00000054452</t>
  </si>
  <si>
    <t>Tle5</t>
  </si>
  <si>
    <t>TLE family member 5, transcriptional modulator [Source:MGI Symbol;Acc:MGI:95806]</t>
  </si>
  <si>
    <t>ENSMUSG00000020894</t>
  </si>
  <si>
    <t>Vamp2</t>
  </si>
  <si>
    <t>vesicle-associated membrane protein 2 [Source:MGI Symbol;Acc:MGI:1313277]</t>
  </si>
  <si>
    <t>ENSMUSG00000038375</t>
  </si>
  <si>
    <t>Trp53inp2</t>
  </si>
  <si>
    <t>transformation related protein 53 inducible nuclear protein 2 [Source:MGI Symbol;Acc:MGI:1915978]</t>
  </si>
  <si>
    <t>ENSMUSG00000001052</t>
  </si>
  <si>
    <t>Sec24b</t>
  </si>
  <si>
    <t>Sec24 related gene family, member B (S. cerevisiae) [Source:MGI Symbol;Acc:MGI:2139764]</t>
  </si>
  <si>
    <t>ENSMUSG00000021987</t>
  </si>
  <si>
    <t>Mtmr6</t>
  </si>
  <si>
    <t>myotubularin related protein 6 [Source:MGI Symbol;Acc:MGI:2145637]</t>
  </si>
  <si>
    <t>ENSMUSG00000004040</t>
  </si>
  <si>
    <t>Stat3</t>
  </si>
  <si>
    <t>signal transducer and activator of transcription 3 [Source:MGI Symbol;Acc:MGI:103038]</t>
  </si>
  <si>
    <t>ENSMUSG00000017009</t>
  </si>
  <si>
    <t>Sdc4</t>
  </si>
  <si>
    <t>syndecan 4 [Source:MGI Symbol;Acc:MGI:1349164]</t>
  </si>
  <si>
    <t>ENSMUSG00000026003</t>
  </si>
  <si>
    <t>Acadl</t>
  </si>
  <si>
    <t>acyl-Coenzyme A dehydrogenase, long-chain [Source:MGI Symbol;Acc:MGI:87866]</t>
  </si>
  <si>
    <t>ENSMUSG00000002778</t>
  </si>
  <si>
    <t>Kdelr1</t>
  </si>
  <si>
    <t>KDEL (Lys-Asp-Glu-Leu) endoplasmic reticulum protein retention receptor 1 [Source:MGI Symbol;Acc:MGI:1915387]</t>
  </si>
  <si>
    <t>ENSMUSG00000019804</t>
  </si>
  <si>
    <t>Snx3</t>
  </si>
  <si>
    <t>sorting nexin 3 [Source:MGI Symbol;Acc:MGI:1860188]</t>
  </si>
  <si>
    <t>ENSMUSG00000013663</t>
  </si>
  <si>
    <t>Pten</t>
  </si>
  <si>
    <t>phosphatase and tensin homolog [Source:MGI Symbol;Acc:MGI:109583]</t>
  </si>
  <si>
    <t>ENSMUSG00000064145</t>
  </si>
  <si>
    <t>Arih2</t>
  </si>
  <si>
    <t>ariadne RBR E3 ubiquitin protein ligase 2 [Source:MGI Symbol;Acc:MGI:1344361]</t>
  </si>
  <si>
    <t>ENSMUSG00000030785</t>
  </si>
  <si>
    <t>Cox6a2</t>
  </si>
  <si>
    <t>cytochrome c oxidase subunit 6A2 [Source:MGI Symbol;Acc:MGI:104649]</t>
  </si>
  <si>
    <t>ENSMUSG00000029238</t>
  </si>
  <si>
    <t>Clock</t>
  </si>
  <si>
    <t>circadian locomotor output cycles kaput [Source:MGI Symbol;Acc:MGI:99698]</t>
  </si>
  <si>
    <t>ENSMUSG00000028413</t>
  </si>
  <si>
    <t>B4galt1</t>
  </si>
  <si>
    <t>UDP-Gal:betaGlcNAc beta 1,4- galactosyltransferase, polypeptide 1 [Source:MGI Symbol;Acc:MGI:95705]</t>
  </si>
  <si>
    <t>ENSMUSG00000061410</t>
  </si>
  <si>
    <t>Zcchc14</t>
  </si>
  <si>
    <t>zinc finger, CCHC domain containing 14 [Source:MGI Symbol;Acc:MGI:2159407]</t>
  </si>
  <si>
    <t>ENSMUSG00000020149</t>
  </si>
  <si>
    <t>Rab1a</t>
  </si>
  <si>
    <t>RAB1A, member RAS oncogene family [Source:MGI Symbol;Acc:MGI:97842]</t>
  </si>
  <si>
    <t>ENSMUSG00000020483</t>
  </si>
  <si>
    <t>Dynll2</t>
  </si>
  <si>
    <t>dynein light chain LC8-type 2 [Source:MGI Symbol;Acc:MGI:1915347]</t>
  </si>
  <si>
    <t>ENSMUSG00000029048</t>
  </si>
  <si>
    <t>Rer1</t>
  </si>
  <si>
    <t>retention in endoplasmic reticulum sorting receptor 1 [Source:MGI Symbol;Acc:MGI:1915080]</t>
  </si>
  <si>
    <t>ENSMUSG00000074994</t>
  </si>
  <si>
    <t>Qser1</t>
  </si>
  <si>
    <t>glutamine and serine rich 1 [Source:MGI Symbol;Acc:MGI:2138986]</t>
  </si>
  <si>
    <t>ENSMUSG00000003437</t>
  </si>
  <si>
    <t>Paf1</t>
  </si>
  <si>
    <t>Paf1, RNA polymerase II complex component [Source:MGI Symbol;Acc:MGI:1923988]</t>
  </si>
  <si>
    <t>ENSMUSG00000054604</t>
  </si>
  <si>
    <t>Cggbp1</t>
  </si>
  <si>
    <t>CGG triplet repeat binding protein 1 [Source:MGI Symbol;Acc:MGI:2146370]</t>
  </si>
  <si>
    <t>ENSMUSG00000036181</t>
  </si>
  <si>
    <t>Hist1h1c</t>
  </si>
  <si>
    <t>histone cluster 1, H1c [Source:MGI Symbol;Acc:MGI:1931526]</t>
  </si>
  <si>
    <t>ENSMUSG00000044167</t>
  </si>
  <si>
    <t>Foxo1</t>
  </si>
  <si>
    <t>forkhead box O1 [Source:MGI Symbol;Acc:MGI:1890077]</t>
  </si>
  <si>
    <t>ENSMUSG00000027900</t>
  </si>
  <si>
    <t>Dram2</t>
  </si>
  <si>
    <t>DNA-damage regulated autophagy modulator 2 [Source:MGI Symbol;Acc:MGI:1914421]</t>
  </si>
  <si>
    <t>ENSMUSG00000022964</t>
  </si>
  <si>
    <t>Tmem50b</t>
  </si>
  <si>
    <t>transmembrane protein 50B [Source:MGI Symbol;Acc:MGI:1925225]</t>
  </si>
  <si>
    <t>ENSMUSG00000022895</t>
  </si>
  <si>
    <t>Ets2</t>
  </si>
  <si>
    <t>E26 avian leukemia oncogene 2, 3' domain [Source:MGI Symbol;Acc:MGI:95456]</t>
  </si>
  <si>
    <t>ENSMUSG00000046985</t>
  </si>
  <si>
    <t>Tapt1</t>
  </si>
  <si>
    <t>transmembrane anterior posterior transformation 1 [Source:MGI Symbol;Acc:MGI:2683537]</t>
  </si>
  <si>
    <t>ENSMUSG00000026889</t>
  </si>
  <si>
    <t>Rbm18</t>
  </si>
  <si>
    <t>RNA binding motif protein 18 [Source:MGI Symbol;Acc:MGI:1915139]</t>
  </si>
  <si>
    <t>ENSMUSG00000018567</t>
  </si>
  <si>
    <t>Gabarap</t>
  </si>
  <si>
    <t>gamma-aminobutyric acid receptor associated protein [Source:MGI Symbol;Acc:MGI:1861742]</t>
  </si>
  <si>
    <t>ENSMUSG00000038384</t>
  </si>
  <si>
    <t>Setd1b</t>
  </si>
  <si>
    <t>SET domain containing 1B [Source:MGI Symbol;Acc:MGI:2652820]</t>
  </si>
  <si>
    <t>ENSMUSG00000022865</t>
  </si>
  <si>
    <t>Cxadr</t>
  </si>
  <si>
    <t>coxsackie virus and adenovirus receptor [Source:MGI Symbol;Acc:MGI:1201679]</t>
  </si>
  <si>
    <t>ENSMUSG00000039361</t>
  </si>
  <si>
    <t>Picalm</t>
  </si>
  <si>
    <t>phosphatidylinositol binding clathrin assembly protein [Source:MGI Symbol;Acc:MGI:2385902]</t>
  </si>
  <si>
    <t>ENSMUSG00000022139</t>
  </si>
  <si>
    <t>Mbnl2</t>
  </si>
  <si>
    <t>muscleblind like splicing factor 2 [Source:MGI Symbol;Acc:MGI:2145597]</t>
  </si>
  <si>
    <t>ENSMUSG00000061887</t>
  </si>
  <si>
    <t>Ssbp3</t>
  </si>
  <si>
    <t>single-stranded DNA binding protein 3 [Source:MGI Symbol;Acc:MGI:1919725]</t>
  </si>
  <si>
    <t>ENSMUSG00000020170</t>
  </si>
  <si>
    <t>Frs2</t>
  </si>
  <si>
    <t>fibroblast growth factor receptor substrate 2 [Source:MGI Symbol;Acc:MGI:1100860]</t>
  </si>
  <si>
    <t>ENSMUSG00000048271</t>
  </si>
  <si>
    <t>Rbm33</t>
  </si>
  <si>
    <t>RNA binding motif protein 33 [Source:MGI Symbol;Acc:MGI:1919670]</t>
  </si>
  <si>
    <t>ENSMUSG00000026116</t>
  </si>
  <si>
    <t>Tmem131</t>
  </si>
  <si>
    <t>transmembrane protein 131 [Source:MGI Symbol;Acc:MGI:1927110]</t>
  </si>
  <si>
    <t>ENSMUSG00000041415</t>
  </si>
  <si>
    <t>Dicer1</t>
  </si>
  <si>
    <t>dicer 1, ribonuclease type III [Source:MGI Symbol;Acc:MGI:2177178]</t>
  </si>
  <si>
    <t>ENSMUSG00000039753</t>
  </si>
  <si>
    <t>Fbxl5</t>
  </si>
  <si>
    <t>F-box and leucine-rich repeat protein 5 [Source:MGI Symbol;Acc:MGI:2152883]</t>
  </si>
  <si>
    <t>ENSMUSG00000071757</t>
  </si>
  <si>
    <t>Zhx2</t>
  </si>
  <si>
    <t>zinc fingers and homeoboxes 2 [Source:MGI Symbol;Acc:MGI:2683087]</t>
  </si>
  <si>
    <t>ENSMUSG00000024483</t>
  </si>
  <si>
    <t>Ankhd1</t>
  </si>
  <si>
    <t>ankyrin repeat and KH domain containing 1 [Source:MGI Symbol;Acc:MGI:1921733]</t>
  </si>
  <si>
    <t>ENSMUSG00000056999</t>
  </si>
  <si>
    <t>Ide</t>
  </si>
  <si>
    <t>insulin degrading enzyme [Source:MGI Symbol;Acc:MGI:96412]</t>
  </si>
  <si>
    <t>ENSMUSG00000030161</t>
  </si>
  <si>
    <t>Gabarapl1</t>
  </si>
  <si>
    <t>gamma-aminobutyric acid (GABA) A receptor-associated protein-like 1 [Source:MGI Symbol;Acc:MGI:1914980]</t>
  </si>
  <si>
    <t>ENSMUSG00000041361</t>
  </si>
  <si>
    <t>Myzap</t>
  </si>
  <si>
    <t>myocardial zonula adherens protein [Source:MGI Symbol;Acc:MGI:2142908]</t>
  </si>
  <si>
    <t>ENSMUSG00000041417</t>
  </si>
  <si>
    <t>Pik3r1</t>
  </si>
  <si>
    <t>phosphoinositide-3-kinase regulatory subunit 1 [Source:MGI Symbol;Acc:MGI:97583]</t>
  </si>
  <si>
    <t>ENSMUSG00000026393</t>
  </si>
  <si>
    <t>Nek7</t>
  </si>
  <si>
    <t>NIMA (never in mitosis gene a)-related expressed kinase 7 [Source:MGI Symbol;Acc:MGI:1890645]</t>
  </si>
  <si>
    <t>ENSMUSG00000021258</t>
  </si>
  <si>
    <t>Ccnk</t>
  </si>
  <si>
    <t>cyclin K [Source:MGI Symbol;Acc:MGI:1276106]</t>
  </si>
  <si>
    <t>ENSMUSG00000020048</t>
  </si>
  <si>
    <t>Hsp90b1</t>
  </si>
  <si>
    <t>heat shock protein 90, beta (Grp94), member 1 [Source:MGI Symbol;Acc:MGI:98817]</t>
  </si>
  <si>
    <t>ENSMUSG00000050043</t>
  </si>
  <si>
    <t>Tmx2</t>
  </si>
  <si>
    <t>thioredoxin-related transmembrane protein 2 [Source:MGI Symbol;Acc:MGI:1914208]</t>
  </si>
  <si>
    <t>ENSMUSG00000061689</t>
  </si>
  <si>
    <t>Dlgap4</t>
  </si>
  <si>
    <t>DLG associated protein 4 [Source:MGI Symbol;Acc:MGI:2138865]</t>
  </si>
  <si>
    <t>ENSMUSG00000039126</t>
  </si>
  <si>
    <t>Prune2</t>
  </si>
  <si>
    <t>prune homolog 2 [Source:MGI Symbol;Acc:MGI:1925004]</t>
  </si>
  <si>
    <t>ENSMUSG00000071072</t>
  </si>
  <si>
    <t>Ptges3</t>
  </si>
  <si>
    <t>prostaglandin E synthase 3 [Source:MGI Symbol;Acc:MGI:1929282]</t>
  </si>
  <si>
    <t>ENSMUSG00000021823</t>
  </si>
  <si>
    <t>Vcl</t>
  </si>
  <si>
    <t>vinculin [Source:MGI Symbol;Acc:MGI:98927]</t>
  </si>
  <si>
    <t>ENSMUSG00000029050</t>
  </si>
  <si>
    <t>Ski</t>
  </si>
  <si>
    <t>ski sarcoma viral oncogene homolog (avian) [Source:MGI Symbol;Acc:MGI:98310]</t>
  </si>
  <si>
    <t>ENSMUSG00000037475</t>
  </si>
  <si>
    <t>Thoc2</t>
  </si>
  <si>
    <t>THO complex 2 [Source:MGI Symbol;Acc:MGI:2442413]</t>
  </si>
  <si>
    <t>ENSMUSG00000039286</t>
  </si>
  <si>
    <t>Fndc3b</t>
  </si>
  <si>
    <t>fibronectin type III domain containing 3B [Source:MGI Symbol;Acc:MGI:1919257]</t>
  </si>
  <si>
    <t>ENSMUSG00000009470</t>
  </si>
  <si>
    <t>Tnpo1</t>
  </si>
  <si>
    <t>transportin 1 [Source:MGI Symbol;Acc:MGI:2681523]</t>
  </si>
  <si>
    <t>ENSMUSG00000026159</t>
  </si>
  <si>
    <t>Agfg1</t>
  </si>
  <si>
    <t>ArfGAP with FG repeats 1 [Source:MGI Symbol;Acc:MGI:1333754]</t>
  </si>
  <si>
    <t>ENSMUSG00000075376</t>
  </si>
  <si>
    <t>Rc3h2</t>
  </si>
  <si>
    <t>ring finger and CCCH-type zinc finger domains 2 [Source:MGI Symbol;Acc:MGI:2442789]</t>
  </si>
  <si>
    <t>ENSMUSG00000028960</t>
  </si>
  <si>
    <t>Ube4b</t>
  </si>
  <si>
    <t>ubiquitination factor E4B [Source:MGI Symbol;Acc:MGI:1927086]</t>
  </si>
  <si>
    <t>ENSMUSG00000020205</t>
  </si>
  <si>
    <t>Phlda1</t>
  </si>
  <si>
    <t>pleckstrin homology like domain, family A, member 1 [Source:MGI Symbol;Acc:MGI:1096880]</t>
  </si>
  <si>
    <t>ENSMUSG00000040481</t>
  </si>
  <si>
    <t>Bptf</t>
  </si>
  <si>
    <t>bromodomain PHD finger transcription factor [Source:MGI Symbol;Acc:MGI:2444008]</t>
  </si>
  <si>
    <t>ENSMUSG00000054611</t>
  </si>
  <si>
    <t>Kdm2a</t>
  </si>
  <si>
    <t>lysine (K)-specific demethylase 2A [Source:MGI Symbol;Acc:MGI:1354736]</t>
  </si>
  <si>
    <t>ENSMUSG00000005371</t>
  </si>
  <si>
    <t>Fbxo11</t>
  </si>
  <si>
    <t>F-box protein 11 [Source:MGI Symbol;Acc:MGI:2147134]</t>
  </si>
  <si>
    <t>ENSMUSG00000056851</t>
  </si>
  <si>
    <t>Pcbp2</t>
  </si>
  <si>
    <t>poly(rC) binding protein 2 [Source:MGI Symbol;Acc:MGI:108202]</t>
  </si>
  <si>
    <t>ENSMUSG00000025981</t>
  </si>
  <si>
    <t>Coq10b</t>
  </si>
  <si>
    <t>coenzyme Q10B [Source:MGI Symbol;Acc:MGI:1915126]</t>
  </si>
  <si>
    <t>ENSMUSG00000024743</t>
  </si>
  <si>
    <t>Syt7</t>
  </si>
  <si>
    <t>synaptotagmin VII [Source:MGI Symbol;Acc:MGI:1859545]</t>
  </si>
  <si>
    <t>ENSMUSG00000029823</t>
  </si>
  <si>
    <t>Luc7l2</t>
  </si>
  <si>
    <t>LUC7-like 2 (S. cerevisiae) [Source:MGI Symbol;Acc:MGI:2183260]</t>
  </si>
  <si>
    <t>ENSMUSG00000058135</t>
  </si>
  <si>
    <t>Gstm1</t>
  </si>
  <si>
    <t>glutathione S-transferase, mu 1 [Source:MGI Symbol;Acc:MGI:95860]</t>
  </si>
  <si>
    <t>ENSMUSG00000040128</t>
  </si>
  <si>
    <t>Pnrc1</t>
  </si>
  <si>
    <t>proline-rich nuclear receptor coactivator 1 [Source:MGI Symbol;Acc:MGI:1917838]</t>
  </si>
  <si>
    <t>ENSMUSG00000039640</t>
  </si>
  <si>
    <t>Mrpl12</t>
  </si>
  <si>
    <t>mitochondrial ribosomal protein L12 [Source:MGI Symbol;Acc:MGI:1926273]</t>
  </si>
  <si>
    <t>ENSMUSG00000040242</t>
  </si>
  <si>
    <t>Fgfr1op2</t>
  </si>
  <si>
    <t>FGFR1 oncogene partner 2 [Source:MGI Symbol;Acc:MGI:1914779]</t>
  </si>
  <si>
    <t>ENSMUSG00000062373</t>
  </si>
  <si>
    <t>Tmem65</t>
  </si>
  <si>
    <t>transmembrane protein 65 [Source:MGI Symbol;Acc:MGI:1922118]</t>
  </si>
  <si>
    <t>ENSMUSG00000021196</t>
  </si>
  <si>
    <t>Pfkp</t>
  </si>
  <si>
    <t>phosphofructokinase, platelet [Source:MGI Symbol;Acc:MGI:1891833]</t>
  </si>
  <si>
    <t>ENSMUSG00000056268</t>
  </si>
  <si>
    <t>Dennd1b</t>
  </si>
  <si>
    <t>DENN/MADD domain containing 1B [Source:MGI Symbol;Acc:MGI:2447812]</t>
  </si>
  <si>
    <t>ENSMUSG00000001891</t>
  </si>
  <si>
    <t>Ugp2</t>
  </si>
  <si>
    <t>UDP-glucose pyrophosphorylase 2 [Source:MGI Symbol;Acc:MGI:2183447]</t>
  </si>
  <si>
    <t>ENSMUSG00000026664</t>
  </si>
  <si>
    <t>Phyh</t>
  </si>
  <si>
    <t>phytanoyl-CoA hydroxylase [Source:MGI Symbol;Acc:MGI:891978]</t>
  </si>
  <si>
    <t>ENSMUSG00000041164</t>
  </si>
  <si>
    <t>Zmiz2</t>
  </si>
  <si>
    <t>zinc finger, MIZ-type containing 2 [Source:MGI Symbol;Acc:MGI:106374]</t>
  </si>
  <si>
    <t>ENSMUSG00000019132</t>
  </si>
  <si>
    <t>BC005537</t>
  </si>
  <si>
    <t>cDNA sequence BC005537 [Source:MGI Symbol;Acc:MGI:2441726]</t>
  </si>
  <si>
    <t>ENSMUSG00000026558</t>
  </si>
  <si>
    <t>Uck2</t>
  </si>
  <si>
    <t>uridine-cytidine kinase 2 [Source:MGI Symbol;Acc:MGI:1931744]</t>
  </si>
  <si>
    <t>ENSMUSG00000030704</t>
  </si>
  <si>
    <t>Rab6a</t>
  </si>
  <si>
    <t>RAB6A, member RAS oncogene family [Source:MGI Symbol;Acc:MGI:894313]</t>
  </si>
  <si>
    <t>ENSMUSG00000022995</t>
  </si>
  <si>
    <t>Enah</t>
  </si>
  <si>
    <t>ENAH actin regulator [Source:MGI Symbol;Acc:MGI:108360]</t>
  </si>
  <si>
    <t>ENSMUSG00000038024</t>
  </si>
  <si>
    <t>Dennd4c</t>
  </si>
  <si>
    <t>DENN/MADD domain containing 4C [Source:MGI Symbol;Acc:MGI:1914769]</t>
  </si>
  <si>
    <t>ENSMUSG00000064127</t>
  </si>
  <si>
    <t>Med14</t>
  </si>
  <si>
    <t>mediator complex subunit 14 [Source:MGI Symbol;Acc:MGI:1349442]</t>
  </si>
  <si>
    <t>ENSMUSG00000071317</t>
  </si>
  <si>
    <t>Bves</t>
  </si>
  <si>
    <t>blood vessel epicardial substance [Source:MGI Symbol;Acc:MGI:1346013]</t>
  </si>
  <si>
    <t>ENSMUSG00000032998</t>
  </si>
  <si>
    <t>Foxj3</t>
  </si>
  <si>
    <t>forkhead box J3 [Source:MGI Symbol;Acc:MGI:2443432]</t>
  </si>
  <si>
    <t>ENSMUSG00000090733</t>
  </si>
  <si>
    <t>Rps27</t>
  </si>
  <si>
    <t>ribosomal protein S27 [Source:MGI Symbol;Acc:MGI:1888676]</t>
  </si>
  <si>
    <t>ENSMUSG00000042520</t>
  </si>
  <si>
    <t>Ubap2l</t>
  </si>
  <si>
    <t>ubiquitin-associated protein 2-like [Source:MGI Symbol;Acc:MGI:1921633]</t>
  </si>
  <si>
    <t>ENSMUSG00000030213</t>
  </si>
  <si>
    <t>Atf7ip</t>
  </si>
  <si>
    <t>activating transcription factor 7 interacting protein [Source:MGI Symbol;Acc:MGI:1858965]</t>
  </si>
  <si>
    <t>ENSMUSG00000020580</t>
  </si>
  <si>
    <t>Rock2</t>
  </si>
  <si>
    <t>Rho-associated coiled-coil containing protein kinase 2 [Source:MGI Symbol;Acc:MGI:107926]</t>
  </si>
  <si>
    <t>ENSMUSG00000014077</t>
  </si>
  <si>
    <t>Chp1</t>
  </si>
  <si>
    <t>calcineurin-like EF hand protein 1 [Source:MGI Symbol;Acc:MGI:1927185]</t>
  </si>
  <si>
    <t>ENSMUSG00000027187</t>
  </si>
  <si>
    <t>Cat</t>
  </si>
  <si>
    <t>catalase [Source:MGI Symbol;Acc:MGI:88271]</t>
  </si>
  <si>
    <t>ENSMUSG00000022682</t>
  </si>
  <si>
    <t>Rrn3</t>
  </si>
  <si>
    <t>RRN3 RNA polymerase I transcription factor homolog (yeast) [Source:MGI Symbol;Acc:MGI:1925255]</t>
  </si>
  <si>
    <t>ENSMUSG00000018677</t>
  </si>
  <si>
    <t>Slc25a39</t>
  </si>
  <si>
    <t>solute carrier family 25, member 39 [Source:MGI Symbol;Acc:MGI:1196386]</t>
  </si>
  <si>
    <t>ENSMUSG00000020307</t>
  </si>
  <si>
    <t>Cdc34</t>
  </si>
  <si>
    <t>cell division cycle 34 [Source:MGI Symbol;Acc:MGI:102657]</t>
  </si>
  <si>
    <t>ENSMUSG00000028580</t>
  </si>
  <si>
    <t>Pum1</t>
  </si>
  <si>
    <t>pumilio RNA-binding family member 1 [Source:MGI Symbol;Acc:MGI:1931749]</t>
  </si>
  <si>
    <t>ENSMUSG00000047412</t>
  </si>
  <si>
    <t>Zbtb44</t>
  </si>
  <si>
    <t>zinc finger and BTB domain containing 44 [Source:MGI Symbol;Acc:MGI:1925123]</t>
  </si>
  <si>
    <t>ENSMUSG00000028433</t>
  </si>
  <si>
    <t>Ubap2</t>
  </si>
  <si>
    <t>ubiquitin-associated protein 2 [Source:MGI Symbol;Acc:MGI:1916176]</t>
  </si>
  <si>
    <t>ENSMUSG00000005686</t>
  </si>
  <si>
    <t>Ampd3</t>
  </si>
  <si>
    <t>adenosine monophosphate deaminase 3 [Source:MGI Symbol;Acc:MGI:1096344]</t>
  </si>
  <si>
    <t>ENSMUSG00000050705</t>
  </si>
  <si>
    <t>2310061I04Rik</t>
  </si>
  <si>
    <t>RIKEN cDNA 2310061I04 gene [Source:MGI Symbol;Acc:MGI:1916912]</t>
  </si>
  <si>
    <t>ENSMUSG00000029512</t>
  </si>
  <si>
    <t>Ulk1</t>
  </si>
  <si>
    <t>unc-51 like kinase 1 [Source:MGI Symbol;Acc:MGI:1270126]</t>
  </si>
  <si>
    <t>ENSMUSG00000027774</t>
  </si>
  <si>
    <t>Gfm1</t>
  </si>
  <si>
    <t>G elongation factor, mitochondrial 1 [Source:MGI Symbol;Acc:MGI:107339]</t>
  </si>
  <si>
    <t>ENSMUSG00000007880</t>
  </si>
  <si>
    <t>Arid1a</t>
  </si>
  <si>
    <t>AT rich interactive domain 1A (SWI-like) [Source:MGI Symbol;Acc:MGI:1935147]</t>
  </si>
  <si>
    <t>ENSMUSG00000052310</t>
  </si>
  <si>
    <t>Slc39a1</t>
  </si>
  <si>
    <t>solute carrier family 39 (zinc transporter), member 1 [Source:MGI Symbol;Acc:MGI:1353474]</t>
  </si>
  <si>
    <t>ENSMUSG00000028053</t>
  </si>
  <si>
    <t>Ash1l</t>
  </si>
  <si>
    <t>ASH1 like histone lysine methyltransferase [Source:MGI Symbol;Acc:MGI:2183158]</t>
  </si>
  <si>
    <t>ENSMUSG00000029203</t>
  </si>
  <si>
    <t>Ube2k</t>
  </si>
  <si>
    <t>ubiquitin-conjugating enzyme E2K [Source:MGI Symbol;Acc:MGI:1858216]</t>
  </si>
  <si>
    <t>ENSMUSG00000031010</t>
  </si>
  <si>
    <t>Usp9x</t>
  </si>
  <si>
    <t>ubiquitin specific peptidase 9, X chromosome [Source:MGI Symbol;Acc:MGI:894681]</t>
  </si>
  <si>
    <t>ENSMUSG00000039652</t>
  </si>
  <si>
    <t>Cpeb3</t>
  </si>
  <si>
    <t>cytoplasmic polyadenylation element binding protein 3 [Source:MGI Symbol;Acc:MGI:2443075]</t>
  </si>
  <si>
    <t>ENSMUSG00000027002</t>
  </si>
  <si>
    <t>Nckap1</t>
  </si>
  <si>
    <t>NCK-associated protein 1 [Source:MGI Symbol;Acc:MGI:1355333]</t>
  </si>
  <si>
    <t>ENSMUSG00000060675</t>
  </si>
  <si>
    <t>Plaat3</t>
  </si>
  <si>
    <t>phospholipase A and acyltransferase 3 [Source:MGI Symbol;Acc:MGI:2179715]</t>
  </si>
  <si>
    <t>ENSMUSG00000040363</t>
  </si>
  <si>
    <t>Bcor</t>
  </si>
  <si>
    <t>BCL6 interacting corepressor [Source:MGI Symbol;Acc:MGI:1918708]</t>
  </si>
  <si>
    <t>ENSMUSG00000045636</t>
  </si>
  <si>
    <t>Mtus1</t>
  </si>
  <si>
    <t>mitochondrial tumor suppressor 1 [Source:MGI Symbol;Acc:MGI:2142572]</t>
  </si>
  <si>
    <t>ENSMUSG00000031987</t>
  </si>
  <si>
    <t>Egln1</t>
  </si>
  <si>
    <t>egl-9 family hypoxia-inducible factor 1 [Source:MGI Symbol;Acc:MGI:1932286]</t>
  </si>
  <si>
    <t>ENSMUSG00000050199</t>
  </si>
  <si>
    <t>Lgr4</t>
  </si>
  <si>
    <t>leucine-rich repeat-containing G protein-coupled receptor 4 [Source:MGI Symbol;Acc:MGI:1891468]</t>
  </si>
  <si>
    <t>ENSMUSG00000028565</t>
  </si>
  <si>
    <t>Nfia</t>
  </si>
  <si>
    <t>nuclear factor I/A [Source:MGI Symbol;Acc:MGI:108056]</t>
  </si>
  <si>
    <t>ENSMUSG00000042650</t>
  </si>
  <si>
    <t>Alkbh5</t>
  </si>
  <si>
    <t>alkB homolog 5, RNA demethylase [Source:MGI Symbol;Acc:MGI:2144489]</t>
  </si>
  <si>
    <t>ENSMUSG00000013275</t>
  </si>
  <si>
    <t>Slc41a1</t>
  </si>
  <si>
    <t>solute carrier family 41, member 1 [Source:MGI Symbol;Acc:MGI:2444823]</t>
  </si>
  <si>
    <t>ENSMUSG00000022358</t>
  </si>
  <si>
    <t>Fbxo32</t>
  </si>
  <si>
    <t>F-box protein 32 [Source:MGI Symbol;Acc:MGI:1914981]</t>
  </si>
  <si>
    <t>ENSMUSG00000023845</t>
  </si>
  <si>
    <t>Lnpep</t>
  </si>
  <si>
    <t>leucyl/cystinyl aminopeptidase [Source:MGI Symbol;Acc:MGI:2387123]</t>
  </si>
  <si>
    <t>ENSMUSG00000034075</t>
  </si>
  <si>
    <t>Zdhhc5</t>
  </si>
  <si>
    <t>zinc finger, DHHC domain containing 5 [Source:MGI Symbol;Acc:MGI:1923573]</t>
  </si>
  <si>
    <t>ENSMUSG00000079588</t>
  </si>
  <si>
    <t>Tmem182</t>
  </si>
  <si>
    <t>transmembrane protein 182 [Source:MGI Symbol;Acc:MGI:1923725]</t>
  </si>
  <si>
    <t>ENSMUSG00000059714</t>
  </si>
  <si>
    <t>Flot1</t>
  </si>
  <si>
    <t>flotillin 1 [Source:MGI Symbol;Acc:MGI:1100500]</t>
  </si>
  <si>
    <t>ENSMUSG00000078578</t>
  </si>
  <si>
    <t>Ube2d3</t>
  </si>
  <si>
    <t>ubiquitin-conjugating enzyme E2D 3 [Source:MGI Symbol;Acc:MGI:1913355]</t>
  </si>
  <si>
    <t>ENSMUSG00000034566</t>
  </si>
  <si>
    <t>Atp5h</t>
  </si>
  <si>
    <t>ATP synthase, H+ transporting, mitochondrial F0 complex, subunit D [Source:MGI Symbol;Acc:MGI:1918929]</t>
  </si>
  <si>
    <t>ENSMUSG00000026014</t>
  </si>
  <si>
    <t>Raph1</t>
  </si>
  <si>
    <t>Ras association (RalGDS/AF-6) and pleckstrin homology domains 1 [Source:MGI Symbol;Acc:MGI:1924550]</t>
  </si>
  <si>
    <t>ENSMUSG00000074698</t>
  </si>
  <si>
    <t>Csnk2a1</t>
  </si>
  <si>
    <t>casein kinase 2, alpha 1 polypeptide [Source:MGI Symbol;Acc:MGI:88543]</t>
  </si>
  <si>
    <t>ENSMUSG00000014956</t>
  </si>
  <si>
    <t>Ppp1cb</t>
  </si>
  <si>
    <t>protein phosphatase 1 catalytic subunit beta [Source:MGI Symbol;Acc:MGI:104871]</t>
  </si>
  <si>
    <t>ENSMUSG00000019943</t>
  </si>
  <si>
    <t>Atp2b1</t>
  </si>
  <si>
    <t>ATPase, Ca++ transporting, plasma membrane 1 [Source:MGI Symbol;Acc:MGI:104653]</t>
  </si>
  <si>
    <t>ENSMUSG00000025006</t>
  </si>
  <si>
    <t>Sorbs1</t>
  </si>
  <si>
    <t>sorbin and SH3 domain containing 1 [Source:MGI Symbol;Acc:MGI:700014]</t>
  </si>
  <si>
    <t>ENSMUSG00000029135</t>
  </si>
  <si>
    <t>Fosl2</t>
  </si>
  <si>
    <t>fos-like antigen 2 [Source:MGI Symbol;Acc:MGI:102858]</t>
  </si>
  <si>
    <t>ENSMUSG00000058076</t>
  </si>
  <si>
    <t>Sdhc</t>
  </si>
  <si>
    <t>succinate dehydrogenase complex, subunit C, integral membrane protein [Source:MGI Symbol;Acc:MGI:1913302]</t>
  </si>
  <si>
    <t>ENSMUSG00000020390</t>
  </si>
  <si>
    <t>Ube2b</t>
  </si>
  <si>
    <t>ubiquitin-conjugating enzyme E2B [Source:MGI Symbol;Acc:MGI:102944]</t>
  </si>
  <si>
    <t>ENSMUSG00000044080</t>
  </si>
  <si>
    <t>S100a1</t>
  </si>
  <si>
    <t>S100 calcium binding protein A1 [Source:MGI Symbol;Acc:MGI:1338917]</t>
  </si>
  <si>
    <t>ENSMUSG00000034297</t>
  </si>
  <si>
    <t>Med13</t>
  </si>
  <si>
    <t>mediator complex subunit 13 [Source:MGI Symbol;Acc:MGI:3029632]</t>
  </si>
  <si>
    <t>ENSMUSG00000018076</t>
  </si>
  <si>
    <t>Med13l</t>
  </si>
  <si>
    <t>mediator complex subunit 13-like [Source:MGI Symbol;Acc:MGI:2670178]</t>
  </si>
  <si>
    <t>ENSMUSG00000024074</t>
  </si>
  <si>
    <t>Crim1</t>
  </si>
  <si>
    <t>cysteine rich transmembrane BMP regulator 1 (chordin like) [Source:MGI Symbol;Acc:MGI:1354756]</t>
  </si>
  <si>
    <t>ENSMUSG00000051331</t>
  </si>
  <si>
    <t>Cacna1c</t>
  </si>
  <si>
    <t>calcium channel, voltage-dependent, L type, alpha 1C subunit [Source:MGI Symbol;Acc:MGI:103013]</t>
  </si>
  <si>
    <t>ENSMUSG00000042406</t>
  </si>
  <si>
    <t>Atf4</t>
  </si>
  <si>
    <t>activating transcription factor 4 [Source:MGI Symbol;Acc:MGI:88096]</t>
  </si>
  <si>
    <t>ENSMUSG00000027782</t>
  </si>
  <si>
    <t>Kpna4</t>
  </si>
  <si>
    <t>karyopherin (importin) alpha 4 [Source:MGI Symbol;Acc:MGI:1100848]</t>
  </si>
  <si>
    <t>ENSMUSG00000034981</t>
  </si>
  <si>
    <t>Parm1</t>
  </si>
  <si>
    <t>prostate androgen-regulated mucin-like protein 1 [Source:MGI Symbol;Acc:MGI:2443349]</t>
  </si>
  <si>
    <t>ENSMUSG00000034892</t>
  </si>
  <si>
    <t>Rps29</t>
  </si>
  <si>
    <t>ribosomal protein S29 [Source:MGI Symbol;Acc:MGI:107681]</t>
  </si>
  <si>
    <t>ENSMUSG00000036452</t>
  </si>
  <si>
    <t>Arhgap26</t>
  </si>
  <si>
    <t>Rho GTPase activating protein 26 [Source:MGI Symbol;Acc:MGI:1918552]</t>
  </si>
  <si>
    <t>ENSMUSG00000028557</t>
  </si>
  <si>
    <t>Rnf11</t>
  </si>
  <si>
    <t>ring finger protein 11 [Source:MGI Symbol;Acc:MGI:1352759]</t>
  </si>
  <si>
    <t>ENSMUSG00000037411</t>
  </si>
  <si>
    <t>Serpine1</t>
  </si>
  <si>
    <t>serine (or cysteine) peptidase inhibitor, clade E, member 1 [Source:MGI Symbol;Acc:MGI:97608]</t>
  </si>
  <si>
    <t>ENSMUSG00000013076</t>
  </si>
  <si>
    <t>Amotl1</t>
  </si>
  <si>
    <t>angiomotin-like 1 [Source:MGI Symbol;Acc:MGI:1922973]</t>
  </si>
  <si>
    <t>ENSMUSG00000008730</t>
  </si>
  <si>
    <t>Hipk1</t>
  </si>
  <si>
    <t>homeodomain interacting protein kinase 1 [Source:MGI Symbol;Acc:MGI:1314873]</t>
  </si>
  <si>
    <t>ENSMUSG00000102869</t>
  </si>
  <si>
    <t>2900097C17Rik</t>
  </si>
  <si>
    <t>RIKEN cDNA 2900097C17 gene [Source:MGI Symbol;Acc:MGI:1914767]</t>
  </si>
  <si>
    <t>ENSMUSG00000024393</t>
  </si>
  <si>
    <t>Prrc2a</t>
  </si>
  <si>
    <t>proline-rich coiled-coil 2A [Source:MGI Symbol;Acc:MGI:1915467]</t>
  </si>
  <si>
    <t>ENSMUSG00000033624</t>
  </si>
  <si>
    <t>Pdpr</t>
  </si>
  <si>
    <t>pyruvate dehydrogenase phosphatase regulatory subunit [Source:MGI Symbol;Acc:MGI:2442188]</t>
  </si>
  <si>
    <t>ENSMUSG00000045962</t>
  </si>
  <si>
    <t>Wnk1</t>
  </si>
  <si>
    <t>WNK lysine deficient protein kinase 1 [Source:MGI Symbol;Acc:MGI:2442092]</t>
  </si>
  <si>
    <t>ENSMUSG00000022010</t>
  </si>
  <si>
    <t>Tsc22d1</t>
  </si>
  <si>
    <t>TSC22 domain family, member 1 [Source:MGI Symbol;Acc:MGI:109127]</t>
  </si>
  <si>
    <t>ENSMUSG00000062901</t>
  </si>
  <si>
    <t>Klhl24</t>
  </si>
  <si>
    <t>kelch-like 24 [Source:MGI Symbol;Acc:MGI:1923035]</t>
  </si>
  <si>
    <t>mean</t>
  </si>
  <si>
    <t>SD WT</t>
  </si>
  <si>
    <t>mean KO</t>
  </si>
  <si>
    <t>SD KO</t>
  </si>
  <si>
    <t>regulation of cellular metabolic process (GO:0031323)</t>
  </si>
  <si>
    <t>BP</t>
  </si>
  <si>
    <t>regulation of nitrogen compound metabolic process (GO:0051171)</t>
  </si>
  <si>
    <t>regulation of macromolecule biosynthetic process (GO:0010556)</t>
  </si>
  <si>
    <t>regulation of primary metabolic process (GO:0080090)</t>
  </si>
  <si>
    <t>regulation of macromolecule metabolic process (GO:0060255)</t>
  </si>
  <si>
    <t>regulation of biosynthetic process (GO:0009889)</t>
  </si>
  <si>
    <t>positive regulation of macromolecule metabolic process (GO:0010604)</t>
  </si>
  <si>
    <t>regulation of nucleobase-containing compound metabolic process (GO:0019219)</t>
  </si>
  <si>
    <t>regulation of gene expression (GO:0010468)</t>
  </si>
  <si>
    <t>regulation of cellular biosynthetic process (GO:0031326)</t>
  </si>
  <si>
    <t>regulation of RNA metabolic process (GO:0051252)</t>
  </si>
  <si>
    <t>regulation of metabolic process (GO:0019222)</t>
  </si>
  <si>
    <t>positive regulation of nitrogen compound metabolic process (GO:0051173)</t>
  </si>
  <si>
    <t>positive regulation of metabolic process (GO:0009893)</t>
  </si>
  <si>
    <t>regulation of cellular macromolecule biosynthetic process (GO:2000112)</t>
  </si>
  <si>
    <t>positive regulation of cellular metabolic process (GO:0031325)</t>
  </si>
  <si>
    <t>positive regulation of biological process (GO:0048518)</t>
  </si>
  <si>
    <t>regulation of RNA biosynthetic process (GO:2001141)</t>
  </si>
  <si>
    <t>regulation of transcription, DNA-templated (GO:0006355)</t>
  </si>
  <si>
    <t>positive regulation of cellular process (GO:0048522)</t>
  </si>
  <si>
    <t>regulation of nucleic acid-templated transcription (GO:1903506)</t>
  </si>
  <si>
    <t>negative regulation of cellular process (GO:0048523)</t>
  </si>
  <si>
    <t>positive regulation of gene expression (GO:0010628)</t>
  </si>
  <si>
    <t>cellular response to chemical stimulus (GO:0070887)</t>
  </si>
  <si>
    <t>negative regulation of biological process (GO:0048519)</t>
  </si>
  <si>
    <t>positive regulation of nucleobase-containing compound metabolic process (GO:0045935)</t>
  </si>
  <si>
    <t>regulation of transcription by RNA polymerase II (GO:0006357)</t>
  </si>
  <si>
    <t>positive regulation of RNA metabolic process (GO:0051254)</t>
  </si>
  <si>
    <t>regulation of multicellular organismal process (GO:0051239)</t>
  </si>
  <si>
    <t>positive regulation of biosynthetic process (GO:0009891)</t>
  </si>
  <si>
    <t>response to organic substance (GO:0010033)</t>
  </si>
  <si>
    <t>cellular response to organic substance (GO:0071310)</t>
  </si>
  <si>
    <t>positive regulation of macromolecule biosynthetic process (GO:0010557)</t>
  </si>
  <si>
    <t>positive regulation of cellular biosynthetic process (GO:0031328)</t>
  </si>
  <si>
    <t>regulation of developmental process (GO:0050793)</t>
  </si>
  <si>
    <t>response to chemical (GO:0042221)</t>
  </si>
  <si>
    <t>positive regulation of transcription, DNA-templated (GO:0045893)</t>
  </si>
  <si>
    <t>positive regulation of nucleic acid-templated transcription (GO:1903508)</t>
  </si>
  <si>
    <t>positive regulation of RNA biosynthetic process (GO:1902680)</t>
  </si>
  <si>
    <t>regulation of cellular process (GO:0050794)</t>
  </si>
  <si>
    <t>anatomical structure morphogenesis (GO:0009653)</t>
  </si>
  <si>
    <t>system development (GO:0048731)</t>
  </si>
  <si>
    <t>cell differentiation (GO:0030154)</t>
  </si>
  <si>
    <t>cellular macromolecule metabolic process (GO:0044260)</t>
  </si>
  <si>
    <t>cellular developmental process (GO:0048869)</t>
  </si>
  <si>
    <t>animal organ development (GO:0048513)</t>
  </si>
  <si>
    <t>cellular metabolic process (GO:0044237)</t>
  </si>
  <si>
    <t>regulation of multicellular organismal development (GO:2000026)</t>
  </si>
  <si>
    <t>multicellular organism development (GO:0007275)</t>
  </si>
  <si>
    <t>tissue development (GO:0009888)</t>
  </si>
  <si>
    <t>positive regulation of transcription by RNA polymerase II (GO:0045944)</t>
  </si>
  <si>
    <t>protein modification process (GO:0036211)</t>
  </si>
  <si>
    <t>cellular protein modification process (GO:0006464)</t>
  </si>
  <si>
    <t>developmental process (GO:0032502)</t>
  </si>
  <si>
    <t>cellular process (GO:0009987)</t>
  </si>
  <si>
    <t>macromolecule modification (GO:0043412)</t>
  </si>
  <si>
    <t>tube development (GO:0035295)</t>
  </si>
  <si>
    <t>biological regulation (GO:0065007)</t>
  </si>
  <si>
    <t>cell development (GO:0048468)</t>
  </si>
  <si>
    <t>regulation of biological process (GO:0050789)</t>
  </si>
  <si>
    <t>negative regulation of gene expression (GO:0010629)</t>
  </si>
  <si>
    <t>anatomical structure development (GO:0048856)</t>
  </si>
  <si>
    <t>negative regulation of macromolecule biosynthetic process (GO:0010558)</t>
  </si>
  <si>
    <t>positive regulation of multicellular organismal process (GO:0051240)</t>
  </si>
  <si>
    <t>negative regulation of cellular macromolecule biosynthetic process (GO:2000113)</t>
  </si>
  <si>
    <t>regulation of cell differentiation (GO:0045595)</t>
  </si>
  <si>
    <t>epithelium development (GO:0060429)</t>
  </si>
  <si>
    <t>regulation of anatomical structure morphogenesis (GO:0022603)</t>
  </si>
  <si>
    <t>negative regulation of nitrogen compound metabolic process (GO:0051172)</t>
  </si>
  <si>
    <t>regulation of signaling (GO:0023051)</t>
  </si>
  <si>
    <t>cellular response to endogenous stimulus (GO:0071495)</t>
  </si>
  <si>
    <t>response to endogenous stimulus (GO:0009719)</t>
  </si>
  <si>
    <t>negative regulation of metabolic process (GO:0009892)</t>
  </si>
  <si>
    <t>negative regulation of cellular metabolic process (GO:0031324)</t>
  </si>
  <si>
    <t>negative regulation of cellular biosynthetic process (GO:0031327)</t>
  </si>
  <si>
    <t>cellular protein metabolic process (GO:0044267)</t>
  </si>
  <si>
    <t>regulation of cell death (GO:0010941)</t>
  </si>
  <si>
    <t>negative regulation of biosynthetic process (GO:0009890)</t>
  </si>
  <si>
    <t>regulation of signal transduction (GO:0009966)</t>
  </si>
  <si>
    <t>metabolic process (GO:0008152)</t>
  </si>
  <si>
    <t>regulation of cell communication (GO:0010646)</t>
  </si>
  <si>
    <t>negative regulation of macromolecule metabolic process (GO:0010605)</t>
  </si>
  <si>
    <t>nervous system development (GO:0007399)</t>
  </si>
  <si>
    <t>regulation of biological quality (GO:0065008)</t>
  </si>
  <si>
    <t>regulation of cell population proliferation (GO:0042127)</t>
  </si>
  <si>
    <t>macromolecule metabolic process (GO:0043170)</t>
  </si>
  <si>
    <t>regulation of cell migration (GO:0030334)</t>
  </si>
  <si>
    <t>organic substance metabolic process (GO:0071704)</t>
  </si>
  <si>
    <t>circulatory system development (GO:0072359)</t>
  </si>
  <si>
    <t>heart development (GO:0007507)</t>
  </si>
  <si>
    <t>neurogenesis (GO:0022008)</t>
  </si>
  <si>
    <t>regulation of programmed cell death (GO:0043067)</t>
  </si>
  <si>
    <t>primary metabolic process (GO:0044238)</t>
  </si>
  <si>
    <t>nitrogen compound metabolic process (GO:0006807)</t>
  </si>
  <si>
    <t>regulation of response to stimulus (GO:0048583)</t>
  </si>
  <si>
    <t>protein metabolic process (GO:0019538)</t>
  </si>
  <si>
    <t>regulation of localization (GO:0032879)</t>
  </si>
  <si>
    <t>animal organ morphogenesis (GO:0009887)</t>
  </si>
  <si>
    <t>enzyme linked receptor protein signaling pathway (GO:0007167)</t>
  </si>
  <si>
    <t>regulation of cell motility (GO:2000145)</t>
  </si>
  <si>
    <t>negative regulation of transcription, DNA-templated (GO:0045892)</t>
  </si>
  <si>
    <t>positive regulation of developmental process (GO:0051094)</t>
  </si>
  <si>
    <t>negative regulation of transcription by RNA polymerase II (GO:0000122)</t>
  </si>
  <si>
    <t>negative regulation of nucleic acid-templated transcription (GO:1903507)</t>
  </si>
  <si>
    <t>negative regulation of RNA biosynthetic process (GO:1902679)</t>
  </si>
  <si>
    <t>regulation of locomotion (GO:0040012)</t>
  </si>
  <si>
    <t>regulation of apoptotic process (GO:0042981)</t>
  </si>
  <si>
    <t>embryo development (GO:0009790)</t>
  </si>
  <si>
    <t>organonitrogen compound metabolic process (GO:1901564)</t>
  </si>
  <si>
    <t>regulation of cellular component movement (GO:0051270)</t>
  </si>
  <si>
    <t>negative regulation of multicellular organismal process (GO:0051241)</t>
  </si>
  <si>
    <t>negative regulation of nucleobase-containing compound metabolic process (GO:0045934)</t>
  </si>
  <si>
    <t>negative regulation of RNA metabolic process (GO:0051253)</t>
  </si>
  <si>
    <t>response to oxygen-containing compound (GO:1901700)</t>
  </si>
  <si>
    <t>regulation of protein metabolic process (GO:0051246)</t>
  </si>
  <si>
    <t>response to stress (GO:0006950)</t>
  </si>
  <si>
    <t>tube morphogenesis (GO:0035239)</t>
  </si>
  <si>
    <t>anatomical structure formation involved in morphogenesis (GO:0048646)</t>
  </si>
  <si>
    <t>negative regulation of developmental process (GO:0051093)</t>
  </si>
  <si>
    <t>positive regulation of cell population proliferation (GO:0008284)</t>
  </si>
  <si>
    <t>generation of neurons (GO:0048699)</t>
  </si>
  <si>
    <t>regulation of cellular protein metabolic process (GO:0032268)</t>
  </si>
  <si>
    <t>tissue morphogenesis (GO:0048729)</t>
  </si>
  <si>
    <t>neuron differentiation (GO:0030182)</t>
  </si>
  <si>
    <t>cellular component organization (GO:0016043)</t>
  </si>
  <si>
    <t>positive regulation of protein metabolic process (GO:0051247)</t>
  </si>
  <si>
    <t>regulation of molecular function (GO:0065009)</t>
  </si>
  <si>
    <t>regulation of phosphate metabolic process (GO:0019220)</t>
  </si>
  <si>
    <t>regulation of phosphorus metabolic process (GO:0051174)</t>
  </si>
  <si>
    <t>homeostatic process (GO:0042592)</t>
  </si>
  <si>
    <t>cellular component organization or biogenesis (GO:0071840)</t>
  </si>
  <si>
    <t>embryonic morphogenesis (GO:0048598)</t>
  </si>
  <si>
    <t>regulation of phosphorylation (GO:0042325)</t>
  </si>
  <si>
    <t>response to lipid (GO:0033993)</t>
  </si>
  <si>
    <t>cell surface receptor signaling pathway (GO:0007166)</t>
  </si>
  <si>
    <t>neuron development (GO:0048666)</t>
  </si>
  <si>
    <t>regulation of protein modification process (GO:0031399)</t>
  </si>
  <si>
    <t>negative regulation of cell death (GO:0060548)</t>
  </si>
  <si>
    <t>apoptotic process (GO:0006915)</t>
  </si>
  <si>
    <t>positive regulation of cellular protein metabolic process (GO:0032270)</t>
  </si>
  <si>
    <t>cell migration (GO:0016477)</t>
  </si>
  <si>
    <t>sensory perception of smell (GO:0007608)</t>
  </si>
  <si>
    <t>regulation of intracellular signal transduction (GO:1902531)</t>
  </si>
  <si>
    <t>negative regulation of cell differentiation (GO:0045596)</t>
  </si>
  <si>
    <t>multicellular organismal process (GO:0032501)</t>
  </si>
  <si>
    <t>positive regulation of cellular component organization (GO:0051130)</t>
  </si>
  <si>
    <t>positive regulation of molecular function (GO:0044093)</t>
  </si>
  <si>
    <t>sensory perception of chemical stimulus (GO:0007606)</t>
  </si>
  <si>
    <t>embryo development ending in birth or egg hatching (GO:0009792)</t>
  </si>
  <si>
    <t>morphogenesis of an epithelium (GO:0002009)</t>
  </si>
  <si>
    <t>cell death (GO:0008219)</t>
  </si>
  <si>
    <t>regulation of DNA-binding transcription factor activity (GO:0051090)</t>
  </si>
  <si>
    <t>intracellular signal transduction (GO:0035556)</t>
  </si>
  <si>
    <t>cellular response to oxygen-containing compound (GO:1901701)</t>
  </si>
  <si>
    <t>programmed cell death (GO:0012501)</t>
  </si>
  <si>
    <t>head development (GO:0060322)</t>
  </si>
  <si>
    <t>positive regulation of cell differentiation (GO:0045597)</t>
  </si>
  <si>
    <t>locomotion (GO:0040011)</t>
  </si>
  <si>
    <t>neuron projection development (GO:0031175)</t>
  </si>
  <si>
    <t>cell motility (GO:0048870)</t>
  </si>
  <si>
    <t>localization of cell (GO:0051674)</t>
  </si>
  <si>
    <t>chordate embryonic development (GO:0043009)</t>
  </si>
  <si>
    <t>blood vessel development (GO:0001568)</t>
  </si>
  <si>
    <t>positive regulation of cell migration (GO:0030335)</t>
  </si>
  <si>
    <t>positive regulation of cellular component movement (GO:0051272)</t>
  </si>
  <si>
    <t>positive regulation of cell motility (GO:2000147)</t>
  </si>
  <si>
    <t>peptidyl-amino acid modification (GO:0018193)</t>
  </si>
  <si>
    <t>vasculature development (GO:0001944)</t>
  </si>
  <si>
    <t>regulation of vasculature development (GO:1901342)</t>
  </si>
  <si>
    <t>negative regulation of programmed cell death (GO:0043069)</t>
  </si>
  <si>
    <t>negative regulation of response to stimulus (GO:0048585)</t>
  </si>
  <si>
    <t>embryonic organ development (GO:0048568)</t>
  </si>
  <si>
    <t>regulation of response to stress (GO:0080134)</t>
  </si>
  <si>
    <t>cellular response to stress (GO:0033554)</t>
  </si>
  <si>
    <t>regulation of response to external stimulus (GO:0032101)</t>
  </si>
  <si>
    <t>negative regulation of apoptotic process (GO:0043066)</t>
  </si>
  <si>
    <t>positive regulation of locomotion (GO:0040017)</t>
  </si>
  <si>
    <t>regulation of protein phosphorylation (GO:0001932)</t>
  </si>
  <si>
    <t>epithelial tube morphogenesis (GO:0060562)</t>
  </si>
  <si>
    <t>cardiovascular system development (GO:0072358)</t>
  </si>
  <si>
    <t>response to hormone (GO:0009725)</t>
  </si>
  <si>
    <t>regulation of cell adhesion (GO:0030155)</t>
  </si>
  <si>
    <t>cell population proliferation (GO:0008283)</t>
  </si>
  <si>
    <t>response to growth factor (GO:0070848)</t>
  </si>
  <si>
    <t>blood vessel morphogenesis (GO:0048514)</t>
  </si>
  <si>
    <t>regulation of angiogenesis (GO:0045765)</t>
  </si>
  <si>
    <t>cellular response to stimulus (GO:0051716)</t>
  </si>
  <si>
    <t>transmembrane receptor protein serine/threonine kinase signaling pathway (GO:0007178)</t>
  </si>
  <si>
    <t>positive regulation of phosphate metabolic process (GO:0045937)</t>
  </si>
  <si>
    <t>positive regulation of phosphorus metabolic process (GO:0010562)</t>
  </si>
  <si>
    <t>negative regulation of signal transduction (GO:0009968)</t>
  </si>
  <si>
    <t>cell morphogenesis (GO:0000902)</t>
  </si>
  <si>
    <t>regulation of epithelial cell proliferation (GO:0050678)</t>
  </si>
  <si>
    <t>positive regulation of protein modification process (GO:0031401)</t>
  </si>
  <si>
    <t>regulation of cellular component organization (GO:0051128)</t>
  </si>
  <si>
    <t>negative regulation of cell communication (GO:0010648)</t>
  </si>
  <si>
    <t>brain development (GO:0007420)</t>
  </si>
  <si>
    <t>negative regulation of signaling (GO:0023057)</t>
  </si>
  <si>
    <t>positive regulation of phosphorylation (GO:0042327)</t>
  </si>
  <si>
    <t>regulation of system process (GO:0044057)</t>
  </si>
  <si>
    <t>heart morphogenesis (GO:0003007)</t>
  </si>
  <si>
    <t>central nervous system development (GO:0007417)</t>
  </si>
  <si>
    <t>response to transforming growth factor beta (GO:0071559)</t>
  </si>
  <si>
    <t>cellular response to growth factor stimulus (GO:0071363)</t>
  </si>
  <si>
    <t>regulation of catabolic process (GO:0009894)</t>
  </si>
  <si>
    <t>transforming growth factor beta receptor signaling pathway (GO:0007179)</t>
  </si>
  <si>
    <t>response to stimulus (GO:0050896)</t>
  </si>
  <si>
    <t>cellular response to lipid (GO:0071396)</t>
  </si>
  <si>
    <t>cellular response to transforming growth factor beta stimulus (GO:0071560)</t>
  </si>
  <si>
    <t>cardiac chamber development (GO:0003205)</t>
  </si>
  <si>
    <t>positive regulation of protein phosphorylation (GO:0001934)</t>
  </si>
  <si>
    <t>positive regulation of cell death (GO:0010942)</t>
  </si>
  <si>
    <t>cell morphogenesis involved in differentiation (GO:0000904)</t>
  </si>
  <si>
    <t>cellular response to hormone stimulus (GO:0032870)</t>
  </si>
  <si>
    <t>regulation of cytokine production (GO:0001817)</t>
  </si>
  <si>
    <t>positive regulation of signaling (GO:0023056)</t>
  </si>
  <si>
    <t>positive regulation of DNA-binding transcription factor activity (GO:0051091)</t>
  </si>
  <si>
    <t>artery development (GO:0060840)</t>
  </si>
  <si>
    <t>response to cytokine (GO:0034097)</t>
  </si>
  <si>
    <t>regulation of developmental growth (GO:0048638)</t>
  </si>
  <si>
    <t>positive regulation of cell communication (GO:0010647)</t>
  </si>
  <si>
    <t>artery morphogenesis (GO:0048844)</t>
  </si>
  <si>
    <t>regulation of transport (GO:0051049)</t>
  </si>
  <si>
    <t>regulation of cell development (GO:0060284)</t>
  </si>
  <si>
    <t>regulation of neurogenesis (GO:0050767)</t>
  </si>
  <si>
    <t>phosphorylation (GO:0016310)</t>
  </si>
  <si>
    <t>neural tube development (GO:0021915)</t>
  </si>
  <si>
    <t>positive regulation of signal transduction (GO:0009967)</t>
  </si>
  <si>
    <t>cellular component morphogenesis (GO:0032989)</t>
  </si>
  <si>
    <t>regulation of animal organ morphogenesis (GO:2000027)</t>
  </si>
  <si>
    <t>plasma membrane bounded cell projection organization (GO:0120036)</t>
  </si>
  <si>
    <t>response to abiotic stimulus (GO:0009628)</t>
  </si>
  <si>
    <t>response to peptide (GO:1901652)</t>
  </si>
  <si>
    <t>regulation of cellular localization (GO:0060341)</t>
  </si>
  <si>
    <t>regulation of cellular catabolic process (GO:0031329)</t>
  </si>
  <si>
    <t>neural tube closure (GO:0001843)</t>
  </si>
  <si>
    <t>localization (GO:0051179)</t>
  </si>
  <si>
    <t>neuron projection morphogenesis (GO:0048812)</t>
  </si>
  <si>
    <t>tube closure (GO:0060606)</t>
  </si>
  <si>
    <t>regulation of nervous system development (GO:0051960)</t>
  </si>
  <si>
    <t>embryonic organ morphogenesis (GO:0048562)</t>
  </si>
  <si>
    <t>cardiac ventricle development (GO:0003231)</t>
  </si>
  <si>
    <t>cellular response to cytokine stimulus (GO:0071345)</t>
  </si>
  <si>
    <t>plasma membrane bounded cell projection morphogenesis (GO:0120039)</t>
  </si>
  <si>
    <t>striated muscle tissue development (GO:0014706)</t>
  </si>
  <si>
    <t>movement of cell or subcellular component (GO:0006928)</t>
  </si>
  <si>
    <t>phosphate-containing compound metabolic process (GO:0006796)</t>
  </si>
  <si>
    <t>cell projection morphogenesis (GO:0048858)</t>
  </si>
  <si>
    <t>regulation of catalytic activity (GO:0050790)</t>
  </si>
  <si>
    <t>cell projection organization (GO:0030030)</t>
  </si>
  <si>
    <t>phosphorus metabolic process (GO:0006793)</t>
  </si>
  <si>
    <t>primary neural tube formation (GO:0014020)</t>
  </si>
  <si>
    <t>response to endoplasmic reticulum stress (GO:0034976)</t>
  </si>
  <si>
    <t>cardiac muscle tissue development (GO:0048738)</t>
  </si>
  <si>
    <t>apoptotic signaling pathway (GO:0097190)</t>
  </si>
  <si>
    <t>response to external stimulus (GO:0009605)</t>
  </si>
  <si>
    <t>positive regulation of catabolic process (GO:0009896)</t>
  </si>
  <si>
    <t>positive regulation of transport (GO:0051050)</t>
  </si>
  <si>
    <t>regulation of neuron death (GO:1901214)</t>
  </si>
  <si>
    <t>positive regulation of growth (GO:0045927)</t>
  </si>
  <si>
    <t>skeletal system development (GO:0001501)</t>
  </si>
  <si>
    <t>positive regulation of cell projection organization (GO:0031346)</t>
  </si>
  <si>
    <t>forebrain development (GO:0030900)</t>
  </si>
  <si>
    <t>regulation of immune system process (GO:0002682)</t>
  </si>
  <si>
    <t>positive regulation of intracellular signal transduction (GO:1902533)</t>
  </si>
  <si>
    <t>muscle tissue development (GO:0060537)</t>
  </si>
  <si>
    <t>positive regulation of developmental growth (GO:0048639)</t>
  </si>
  <si>
    <t>in utero embryonic development (GO:0001701)</t>
  </si>
  <si>
    <t>positive regulation of vasculature development (GO:1904018)</t>
  </si>
  <si>
    <t>stem cell population maintenance (GO:0019827)</t>
  </si>
  <si>
    <t>protein ubiquitination (GO:0016567)</t>
  </si>
  <si>
    <t>positive regulation of apoptotic process (GO:0043065)</t>
  </si>
  <si>
    <t>response to nitrogen compound (GO:1901698)</t>
  </si>
  <si>
    <t>regulation of cardiac muscle tissue development (GO:0055024)</t>
  </si>
  <si>
    <t>response to organic cyclic compound (GO:0014070)</t>
  </si>
  <si>
    <t>Unclassified (UNCLASSIFIED)</t>
  </si>
  <si>
    <t>biological_process (GO:0008150)</t>
  </si>
  <si>
    <t>protein modification by small protein conjugation or removal (GO:0070647)</t>
  </si>
  <si>
    <t>positive regulation of programmed cell death (GO:0043068)</t>
  </si>
  <si>
    <t>maintenance of cell number (GO:0098727)</t>
  </si>
  <si>
    <t>positive regulation of chemotaxis (GO:0050921)</t>
  </si>
  <si>
    <t>positive regulation of neuron projection development (GO:0010976)</t>
  </si>
  <si>
    <t>cell part morphogenesis (GO:0032990)</t>
  </si>
  <si>
    <t>chemical homeostasis (GO:0048878)</t>
  </si>
  <si>
    <t>regulation of defense response (GO:0031347)</t>
  </si>
  <si>
    <t>protein modification by small protein conjugation (GO:0032446)</t>
  </si>
  <si>
    <t>developmental growth (GO:0048589)</t>
  </si>
  <si>
    <t>positive regulation of animal organ morphogenesis (GO:0110110)</t>
  </si>
  <si>
    <t>regulation of gene expression, epigenetic (GO:0040029)</t>
  </si>
  <si>
    <t>reproductive structure development (GO:0048608)</t>
  </si>
  <si>
    <t>regulation of protein stability (GO:0031647)</t>
  </si>
  <si>
    <t>regulation of striated muscle tissue development (GO:0016202)</t>
  </si>
  <si>
    <t>positive regulation of response to external stimulus (GO:0032103)</t>
  </si>
  <si>
    <t>G protein-coupled receptor signaling pathway (GO:0007186)</t>
  </si>
  <si>
    <t>mesenchyme development (GO:0060485)</t>
  </si>
  <si>
    <t>anterior/posterior pattern specification (GO:0009952)</t>
  </si>
  <si>
    <t>reproductive system development (GO:0061458)</t>
  </si>
  <si>
    <t>regulation of anatomical structure size (GO:0090066)</t>
  </si>
  <si>
    <t>immune system process (GO:0002376)</t>
  </si>
  <si>
    <t>neural tube formation (GO:0001841)</t>
  </si>
  <si>
    <t>regulation of muscle tissue development (GO:1901861)</t>
  </si>
  <si>
    <t>positive regulation of angiogenesis (GO:0045766)</t>
  </si>
  <si>
    <t>regulation of muscle organ development (GO:0048634)</t>
  </si>
  <si>
    <t>positive regulation of cellular catabolic process (GO:0031331)</t>
  </si>
  <si>
    <t>chromatin organization (GO:0006325)</t>
  </si>
  <si>
    <t>circadian regulation of gene expression (GO:0032922)</t>
  </si>
  <si>
    <t>transmembrane receptor protein tyrosine kinase signaling pathway (GO:0007169)</t>
  </si>
  <si>
    <t>regulation of chemotaxis (GO:0050920)</t>
  </si>
  <si>
    <t>circadian rhythm (GO:0007623)</t>
  </si>
  <si>
    <t>response to organonitrogen compound (GO:0010243)</t>
  </si>
  <si>
    <t>respiratory system development (GO:0060541)</t>
  </si>
  <si>
    <t>positive regulation of catalytic activity (GO:0043085)</t>
  </si>
  <si>
    <t>growth (GO:0040007)</t>
  </si>
  <si>
    <t>negative regulation of protein metabolic process (GO:0051248)</t>
  </si>
  <si>
    <t>response to molecule of bacterial origin (GO:0002237)</t>
  </si>
  <si>
    <t>positive regulation of neurogenesis (GO:0050769)</t>
  </si>
  <si>
    <t>response to lipopolysaccharide (GO:0032496)</t>
  </si>
  <si>
    <t>response to peptide hormone (GO:0043434)</t>
  </si>
  <si>
    <t>regulation of growth (GO:0040008)</t>
  </si>
  <si>
    <t>regulation of transmembrane receptor protein serine/threonine kinase signaling pathway (GO:0090092)</t>
  </si>
  <si>
    <t>positive regulation of epithelial cell proliferation (GO:0050679)</t>
  </si>
  <si>
    <t>covalent chromatin modification (GO:0016569)</t>
  </si>
  <si>
    <t>regulation of cellular response to growth factor stimulus (GO:0090287)</t>
  </si>
  <si>
    <t>response to topologically incorrect protein (GO:0035966)</t>
  </si>
  <si>
    <t>lung development (GO:0030324)</t>
  </si>
  <si>
    <t>intrinsic apoptotic signaling pathway (GO:0097193)</t>
  </si>
  <si>
    <t>angiogenesis (GO:0001525)</t>
  </si>
  <si>
    <t>regulation of binding (GO:0051098)</t>
  </si>
  <si>
    <t>cellular response to organic cyclic compound (GO:0071407)</t>
  </si>
  <si>
    <t>regulation of neuron differentiation (GO:0045664)</t>
  </si>
  <si>
    <t>cell morphogenesis involved in neuron differentiation (GO:0048667)</t>
  </si>
  <si>
    <t>axon development (GO:0061564)</t>
  </si>
  <si>
    <t>respiratory tube development (GO:0030323)</t>
  </si>
  <si>
    <t>regulation of protein localization (GO:0032880)</t>
  </si>
  <si>
    <t>protein stabilization (GO:0050821)</t>
  </si>
  <si>
    <t>regulation of cell-substrate adhesion (GO:0010810)</t>
  </si>
  <si>
    <t>positive regulation of cell development (GO:0010720)</t>
  </si>
  <si>
    <t>regulation of organelle organization (GO:0033043)</t>
  </si>
  <si>
    <t>histone modification (GO:0016570)</t>
  </si>
  <si>
    <t>cellular response to peptide (GO:1901653)</t>
  </si>
  <si>
    <t>tube formation (GO:0035148)</t>
  </si>
  <si>
    <t>trabecula morphogenesis (GO:0061383)</t>
  </si>
  <si>
    <t>positive regulation of organelle organization (GO:0010638)</t>
  </si>
  <si>
    <t>response to oxygen levels (GO:0070482)</t>
  </si>
  <si>
    <t>regulation of multi-organism process (GO:0043900)</t>
  </si>
  <si>
    <t>immune system development (GO:0002520)</t>
  </si>
  <si>
    <t>positive regulation of nervous system development (GO:0051962)</t>
  </si>
  <si>
    <t>muscle structure development (GO:0061061)</t>
  </si>
  <si>
    <t>response to decreased oxygen levels (GO:0036293)</t>
  </si>
  <si>
    <t>positive regulation of neuron differentiation (GO:0045666)</t>
  </si>
  <si>
    <t>mesenchymal cell differentiation (GO:0048762)</t>
  </si>
  <si>
    <t>cardiocyte differentiation (GO:0035051)</t>
  </si>
  <si>
    <t>outflow tract morphogenesis (GO:0003151)</t>
  </si>
  <si>
    <t>sensory organ development (GO:0007423)</t>
  </si>
  <si>
    <t>cellular homeostasis (GO:0019725)</t>
  </si>
  <si>
    <t>pattern specification process (GO:0007389)</t>
  </si>
  <si>
    <t>gland development (GO:0048732)</t>
  </si>
  <si>
    <t>ventricular septum development (GO:0003281)</t>
  </si>
  <si>
    <t>protein phosphorylation (GO:0006468)</t>
  </si>
  <si>
    <t>regulation of neuron projection development (GO:0010975)</t>
  </si>
  <si>
    <t>cardiac septum development (GO:0003279)</t>
  </si>
  <si>
    <t>multi-organism process (GO:0051704)</t>
  </si>
  <si>
    <t>positive regulation of cell growth (GO:0030307)</t>
  </si>
  <si>
    <t>embryonic epithelial tube formation (GO:0001838)</t>
  </si>
  <si>
    <t>regulation of apoptotic signaling pathway (GO:2001233)</t>
  </si>
  <si>
    <t>response to leptin (GO:0044321)</t>
  </si>
  <si>
    <t>negative regulation of locomotion (GO:0040013)</t>
  </si>
  <si>
    <t>positive regulation of cell morphogenesis involved in differentiation (GO:0010770)</t>
  </si>
  <si>
    <t>homeostasis of number of cells (GO:0048872)</t>
  </si>
  <si>
    <t>cellular localization (GO:0051641)</t>
  </si>
  <si>
    <t>heart trabecula morphogenesis (GO:0061384)</t>
  </si>
  <si>
    <t>cardiac chamber morphogenesis (GO:0003206)</t>
  </si>
  <si>
    <t>response to hypoxia (GO:0001666)</t>
  </si>
  <si>
    <t>regulation of epithelial cell migration (GO:0010632)</t>
  </si>
  <si>
    <t>positive regulation of response to stimulus (GO:0048584)</t>
  </si>
  <si>
    <t>epithelial tube formation (GO:0072175)</t>
  </si>
  <si>
    <t>axonogenesis (GO:0007409)</t>
  </si>
  <si>
    <t>organelle organization (GO:0006996)</t>
  </si>
  <si>
    <t>hematopoietic or lymphoid organ development (GO:0048534)</t>
  </si>
  <si>
    <t>cellular component assembly (GO:0022607)</t>
  </si>
  <si>
    <t>negative regulation of cellular protein metabolic process (GO:0032269)</t>
  </si>
  <si>
    <t>regulation of plasma membrane bounded cell projection organization (GO:0120035)</t>
  </si>
  <si>
    <t>blood circulation (GO:0008015)</t>
  </si>
  <si>
    <t>positive regulation of epithelial cell migration (GO:0010634)</t>
  </si>
  <si>
    <t>response to unfolded protein (GO:0006986)</t>
  </si>
  <si>
    <t>negative regulation of cell adhesion (GO:0007162)</t>
  </si>
  <si>
    <t>regulation of cell projection organization (GO:0031344)</t>
  </si>
  <si>
    <t>developmental process involved in reproduction (GO:0003006)</t>
  </si>
  <si>
    <t>cellular response to nitrogen compound (GO:1901699)</t>
  </si>
  <si>
    <t>positive regulation of cell adhesion (GO:0045785)</t>
  </si>
  <si>
    <t>regulation of transferase activity (GO:0051338)</t>
  </si>
  <si>
    <t>regulation of chromatin organization (GO:1902275)</t>
  </si>
  <si>
    <t>regulation of ossification (GO:0030278)</t>
  </si>
  <si>
    <t>positive regulation of axonogenesis (GO:0050772)</t>
  </si>
  <si>
    <t>regulation of cellular component size (GO:0032535)</t>
  </si>
  <si>
    <t>circulatory system process (GO:0003013)</t>
  </si>
  <si>
    <t>axis specification (GO:0009798)</t>
  </si>
  <si>
    <t>regulation of blood circulation (GO:1903522)</t>
  </si>
  <si>
    <t>cellular response to biotic stimulus (GO:0071216)</t>
  </si>
  <si>
    <t>cellular response to organonitrogen compound (GO:0071417)</t>
  </si>
  <si>
    <t>response to insulin (GO:0032868)</t>
  </si>
  <si>
    <t>positive regulation of endothelial cell proliferation (GO:0001938)</t>
  </si>
  <si>
    <t>negative regulation of cellular component movement (GO:0051271)</t>
  </si>
  <si>
    <t>positive regulation of cytokine production (GO:0001819)</t>
  </si>
  <si>
    <t>regulation of cellular carbohydrate metabolic process (GO:0010675)</t>
  </si>
  <si>
    <t>coronary vasculature morphogenesis (GO:0060977)</t>
  </si>
  <si>
    <t>cardiac septum morphogenesis (GO:0060411)</t>
  </si>
  <si>
    <t>regulation of cell-cell adhesion (GO:0022407)</t>
  </si>
  <si>
    <t>mesoderm development (GO:0007498)</t>
  </si>
  <si>
    <t>cellular response to external stimulus (GO:0071496)</t>
  </si>
  <si>
    <t>cellular chemical homeostasis (GO:0055082)</t>
  </si>
  <si>
    <t>regulation of cell size (GO:0008361)</t>
  </si>
  <si>
    <t>positive regulation of cellular component biogenesis (GO:0044089)</t>
  </si>
  <si>
    <t>regulation of peptide transport (GO:0090087)</t>
  </si>
  <si>
    <t>cellular response to leptin stimulus (GO:0044320)</t>
  </si>
  <si>
    <t>negative regulation of apoptotic signaling pathway (GO:2001234)</t>
  </si>
  <si>
    <t>epithelial cell differentiation (GO:0030855)</t>
  </si>
  <si>
    <t>morphogenesis of embryonic epithelium (GO:0016331)</t>
  </si>
  <si>
    <t>positive regulation of axon extension (GO:0045773)</t>
  </si>
  <si>
    <t>negative regulation of translation (GO:0017148)</t>
  </si>
  <si>
    <t>gliogenesis (GO:0042063)</t>
  </si>
  <si>
    <t>negative regulation of cell migration (GO:0030336)</t>
  </si>
  <si>
    <t>cellular response to drug (GO:0035690)</t>
  </si>
  <si>
    <t>regulation of muscle cell apoptotic process (GO:0010660)</t>
  </si>
  <si>
    <t>regulation of cell-matrix adhesion (GO:0001952)</t>
  </si>
  <si>
    <t>adherens junction assembly (GO:0034333)</t>
  </si>
  <si>
    <t>cellular response to peptide hormone stimulus (GO:0071375)</t>
  </si>
  <si>
    <t>cellular response to insulin stimulus (GO:0032869)</t>
  </si>
  <si>
    <t>regionalization (GO:0003002)</t>
  </si>
  <si>
    <t>regulation of cardiac muscle hypertrophy (GO:0010611)</t>
  </si>
  <si>
    <t>extrinsic apoptotic signaling pathway (GO:0097191)</t>
  </si>
  <si>
    <t>regulation of endothelial cell proliferation (GO:0001936)</t>
  </si>
  <si>
    <t>regulation of tissue remodeling (GO:0034103)</t>
  </si>
  <si>
    <t>reproductive process (GO:0022414)</t>
  </si>
  <si>
    <t>negative regulation of cellular amide metabolic process (GO:0034249)</t>
  </si>
  <si>
    <t>cellular component biogenesis (GO:0044085)</t>
  </si>
  <si>
    <t>reproduction (GO:0000003)</t>
  </si>
  <si>
    <t>negative regulation of growth (GO:0045926)</t>
  </si>
  <si>
    <t>rhythmic process (GO:0048511)</t>
  </si>
  <si>
    <t>regulation of transforming growth factor beta receptor signaling pathway (GO:0017015)</t>
  </si>
  <si>
    <t>face development (GO:0060324)</t>
  </si>
  <si>
    <t>peptidyl-lysine modification (GO:0018205)</t>
  </si>
  <si>
    <t>regulation of intracellular transport (GO:0032386)</t>
  </si>
  <si>
    <t>regulation of cellular protein localization (GO:1903827)</t>
  </si>
  <si>
    <t>response to steroid hormone (GO:0048545)</t>
  </si>
  <si>
    <t>regulation of muscle hypertrophy (GO:0014743)</t>
  </si>
  <si>
    <t>regulation of cardiac muscle tissue growth (GO:0055021)</t>
  </si>
  <si>
    <t>regulation of cellular response to transforming growth factor beta stimulus (GO:1903844)</t>
  </si>
  <si>
    <t>regulation of establishment of protein localization (GO:0070201)</t>
  </si>
  <si>
    <t>regulation of carbohydrate metabolic process (GO:0006109)</t>
  </si>
  <si>
    <t>cell communication (GO:0007154)</t>
  </si>
  <si>
    <t>negative regulation of cellular component organization (GO:0051129)</t>
  </si>
  <si>
    <t>ventricular cardiac muscle tissue development (GO:0003229)</t>
  </si>
  <si>
    <t>regulation of cell morphogenesis involved in differentiation (GO:0010769)</t>
  </si>
  <si>
    <t>regulation of cell morphogenesis (GO:0022604)</t>
  </si>
  <si>
    <t>regulation of protein transport (GO:0051223)</t>
  </si>
  <si>
    <t>negative regulation of cell motility (GO:2000146)</t>
  </si>
  <si>
    <t>response to drug (GO:0042493)</t>
  </si>
  <si>
    <t>cellular response to lipopolysaccharide (GO:0071222)</t>
  </si>
  <si>
    <t>regulation of glucose metabolic process (GO:0010906)</t>
  </si>
  <si>
    <t>muscle cell differentiation (GO:0042692)</t>
  </si>
  <si>
    <t>cellular biosynthetic process (GO:0044249)</t>
  </si>
  <si>
    <t>regulation of neuron apoptotic process (GO:0043523)</t>
  </si>
  <si>
    <t>regulation of cellular component biogenesis (GO:0044087)</t>
  </si>
  <si>
    <t>multicellular organismal reproductive process (GO:0048609)</t>
  </si>
  <si>
    <t>ameboidal-type cell migration (GO:0001667)</t>
  </si>
  <si>
    <t>negative regulation of cardiac muscle tissue development (GO:0055026)</t>
  </si>
  <si>
    <t>connective tissue development (GO:0061448)</t>
  </si>
  <si>
    <t>glucose homeostasis (GO:0042593)</t>
  </si>
  <si>
    <t>multicellular organism reproduction (GO:0032504)</t>
  </si>
  <si>
    <t>carbohydrate homeostasis (GO:0033500)</t>
  </si>
  <si>
    <t>regulation of heart contraction (GO:0008016)</t>
  </si>
  <si>
    <t>signaling (GO:0023052)</t>
  </si>
  <si>
    <t>regulation of small molecule metabolic process (GO:0062012)</t>
  </si>
  <si>
    <t>cartilage development (GO:0051216)</t>
  </si>
  <si>
    <t>anterior/posterior axis specification (GO:0009948)</t>
  </si>
  <si>
    <t>positive regulation of MAPK cascade (GO:0043410)</t>
  </si>
  <si>
    <t>regulation of heart growth (GO:0060420)</t>
  </si>
  <si>
    <t>post-embryonic development (GO:0009791)</t>
  </si>
  <si>
    <t>regulation of kinase activity (GO:0043549)</t>
  </si>
  <si>
    <t>taxis (GO:0042330)</t>
  </si>
  <si>
    <t>cellular response to molecule of bacterial origin (GO:0071219)</t>
  </si>
  <si>
    <t>regulation of heart morphogenesis (GO:2000826)</t>
  </si>
  <si>
    <t>cell junction organization (GO:0034330)</t>
  </si>
  <si>
    <t>regulation of extent of cell growth (GO:0061387)</t>
  </si>
  <si>
    <t>regulation of DNA binding (GO:0051101)</t>
  </si>
  <si>
    <t>transcription by RNA polymerase II (GO:0006366)</t>
  </si>
  <si>
    <t>response to starvation (GO:0042594)</t>
  </si>
  <si>
    <t>regulation of gene silencing (GO:0060968)</t>
  </si>
  <si>
    <t>regulation of protein complex assembly (GO:0043254)</t>
  </si>
  <si>
    <t>regulation of cellular response to stress (GO:0080135)</t>
  </si>
  <si>
    <t>protein polyubiquitination (GO:0000209)</t>
  </si>
  <si>
    <t>negative regulation of intracellular signal transduction (GO:1902532)</t>
  </si>
  <si>
    <t>cellular response to nutrient levels (GO:0031669)</t>
  </si>
  <si>
    <t>regulation of cell growth (GO:0001558)</t>
  </si>
  <si>
    <t>nuclear transport (GO:0051169)</t>
  </si>
  <si>
    <t>regulation of organ growth (GO:0046620)</t>
  </si>
  <si>
    <t>nucleocytoplasmic transport (GO:0006913)</t>
  </si>
  <si>
    <t>cell-substrate adhesion (GO:0031589)</t>
  </si>
  <si>
    <t>stem cell differentiation (GO:0048863)</t>
  </si>
  <si>
    <t>ventricular septum morphogenesis (GO:0060412)</t>
  </si>
  <si>
    <t>regulation of muscle adaptation (GO:0043502)</t>
  </si>
  <si>
    <t>regulation of response to biotic stimulus (GO:0002831)</t>
  </si>
  <si>
    <t>regulation of muscle system process (GO:0090257)</t>
  </si>
  <si>
    <t>morphogenesis of a branching structure (GO:0001763)</t>
  </si>
  <si>
    <t>aorta development (GO:0035904)</t>
  </si>
  <si>
    <t>body morphogenesis (GO:0010171)</t>
  </si>
  <si>
    <t>response to wounding (GO:0009611)</t>
  </si>
  <si>
    <t>cellular protein localization (GO:0034613)</t>
  </si>
  <si>
    <t>negative regulation of blood vessel morphogenesis (GO:2000181)</t>
  </si>
  <si>
    <t>regulation of leukocyte migration (GO:0002685)</t>
  </si>
  <si>
    <t>cellular macromolecule localization (GO:0070727)</t>
  </si>
  <si>
    <t>negative regulation of muscle cell apoptotic process (GO:0010656)</t>
  </si>
  <si>
    <t>regulation of DNA-templated transcription in response to stress (GO:0043620)</t>
  </si>
  <si>
    <t>regulation of MAPK cascade (GO:0043408)</t>
  </si>
  <si>
    <t>positive regulation of gene expression, epigenetic (GO:0045815)</t>
  </si>
  <si>
    <t>regulation of axonogenesis (GO:0050770)</t>
  </si>
  <si>
    <t>protein localization (GO:0008104)</t>
  </si>
  <si>
    <t>organic substance biosynthetic process (GO:1901576)</t>
  </si>
  <si>
    <t>regulation of innate immune response (GO:0045088)</t>
  </si>
  <si>
    <t>regulation of cell cycle (GO:0051726)</t>
  </si>
  <si>
    <t>energy derivation by oxidation of organic compounds (GO:0015980)</t>
  </si>
  <si>
    <t>regulation of protein kinase activity (GO:0045859)</t>
  </si>
  <si>
    <t>head morphogenesis (GO:0060323)</t>
  </si>
  <si>
    <t>peptidyl-serine phosphorylation (GO:0018105)</t>
  </si>
  <si>
    <t>lung alveolus development (GO:0048286)</t>
  </si>
  <si>
    <t>coronary vasculature development (GO:0060976)</t>
  </si>
  <si>
    <t>multicellular organismal homeostasis (GO:0048871)</t>
  </si>
  <si>
    <t>positive regulation of pri-miRNA transcription by RNA polymerase II (GO:1902895)</t>
  </si>
  <si>
    <t>positive regulation of leukocyte chemotaxis (GO:0002690)</t>
  </si>
  <si>
    <t>regulation of autophagy (GO:0010506)</t>
  </si>
  <si>
    <t>aging (GO:0007568)</t>
  </si>
  <si>
    <t>regulation of cardiac muscle cell proliferation (GO:0060043)</t>
  </si>
  <si>
    <t>cell aging (GO:0007569)</t>
  </si>
  <si>
    <t>morphogenesis of a branching epithelium (GO:0061138)</t>
  </si>
  <si>
    <t>hemopoiesis (GO:0030097)</t>
  </si>
  <si>
    <t>positive regulation of autophagy (GO:0010508)</t>
  </si>
  <si>
    <t>ion homeostasis (GO:0050801)</t>
  </si>
  <si>
    <t>cellular response to extracellular stimulus (GO:0031668)</t>
  </si>
  <si>
    <t>regulation of endothelial cell migration (GO:0010594)</t>
  </si>
  <si>
    <t>negative regulation of cell-substrate adhesion (GO:0010812)</t>
  </si>
  <si>
    <t>epithelial to mesenchymal transition (GO:0001837)</t>
  </si>
  <si>
    <t>appendage development (GO:0048736)</t>
  </si>
  <si>
    <t>limb development (GO:0060173)</t>
  </si>
  <si>
    <t>negative regulation of neurogenesis (GO:0050768)</t>
  </si>
  <si>
    <t>biosynthetic process (GO:0009058)</t>
  </si>
  <si>
    <t>cellular response to starvation (GO:0009267)</t>
  </si>
  <si>
    <t>chemotaxis (GO:0006935)</t>
  </si>
  <si>
    <t>negative regulation of nervous system development (GO:0051961)</t>
  </si>
  <si>
    <t>substrate adhesion-dependent cell spreading (GO:0034446)</t>
  </si>
  <si>
    <t>positive regulation of transferase activity (GO:0051347)</t>
  </si>
  <si>
    <t>modification-dependent protein catabolic process (GO:0019941)</t>
  </si>
  <si>
    <t>response to nutrient levels (GO:0031667)</t>
  </si>
  <si>
    <t>positive regulation of neuron death (GO:1901216)</t>
  </si>
  <si>
    <t>negative regulation of developmental growth (GO:0048640)</t>
  </si>
  <si>
    <t>proteolysis involved in cellular protein catabolic process (GO:0051603)</t>
  </si>
  <si>
    <t>regulation of toll-like receptor signaling pathway (GO:0034121)</t>
  </si>
  <si>
    <t>ossification (GO:0001503)</t>
  </si>
  <si>
    <t>negative regulation of DNA-binding transcription factor activity (GO:0043433)</t>
  </si>
  <si>
    <t>sensory perception (GO:0007600)</t>
  </si>
  <si>
    <t>regulation of smooth muscle cell proliferation (GO:0048660)</t>
  </si>
  <si>
    <t>regulation of extrinsic apoptotic signaling pathway (GO:2001236)</t>
  </si>
  <si>
    <t>regulation of Wnt signaling pathway (GO:0030111)</t>
  </si>
  <si>
    <t>protein binding (GO:0005515)</t>
  </si>
  <si>
    <t>MF</t>
  </si>
  <si>
    <t>binding (GO:0005488)</t>
  </si>
  <si>
    <t>heterocyclic compound binding (GO:1901363)</t>
  </si>
  <si>
    <t>organic cyclic compound binding (GO:0097159)</t>
  </si>
  <si>
    <t>enzyme binding (GO:0019899)</t>
  </si>
  <si>
    <t>ion binding (GO:0043167)</t>
  </si>
  <si>
    <t>transcription factor binding (GO:0008134)</t>
  </si>
  <si>
    <t>transferase activity (GO:0016740)</t>
  </si>
  <si>
    <t>catalytic activity, acting on a protein (GO:0140096)</t>
  </si>
  <si>
    <t>olfactory receptor activity (GO:0004984)</t>
  </si>
  <si>
    <t xml:space="preserve"> &lt; 0.01</t>
  </si>
  <si>
    <t>nucleic acid binding (GO:0003676)</t>
  </si>
  <si>
    <t>metal ion binding (GO:0046872)</t>
  </si>
  <si>
    <t>catalytic activity (GO:0003824)</t>
  </si>
  <si>
    <t>cation binding (GO:0043169)</t>
  </si>
  <si>
    <t>transcription regulator activity (GO:0140110)</t>
  </si>
  <si>
    <t>DNA binding (GO:0003677)</t>
  </si>
  <si>
    <t>transcription regulatory region DNA binding (GO:0044212)</t>
  </si>
  <si>
    <t>regulatory region nucleic acid binding (GO:0001067)</t>
  </si>
  <si>
    <t>DNA-binding transcription factor binding (GO:0140297)</t>
  </si>
  <si>
    <t>transcription regulatory region sequence-specific DNA binding (GO:0000976)</t>
  </si>
  <si>
    <t>double-stranded DNA binding (GO:0003690)</t>
  </si>
  <si>
    <t>RNA polymerase II regulatory region DNA binding (GO:0001012)</t>
  </si>
  <si>
    <t>sequence-specific double-stranded DNA binding (GO:1990837)</t>
  </si>
  <si>
    <t>RNA polymerase II regulatory region sequence-specific DNA binding (GO:0000977)</t>
  </si>
  <si>
    <t>signaling receptor binding (GO:0005102)</t>
  </si>
  <si>
    <t>RNA polymerase II-specific DNA-binding transcription factor binding (GO:0061629)</t>
  </si>
  <si>
    <t>ubiquitin protein ligase binding (GO:0031625)</t>
  </si>
  <si>
    <t>sequence-specific DNA binding (GO:0043565)</t>
  </si>
  <si>
    <t>ubiquitin-like protein ligase binding (GO:0044389)</t>
  </si>
  <si>
    <t>ubiquitin-like protein transferase activity (GO:0019787)</t>
  </si>
  <si>
    <t>ubiquitin-protein transferase activity (GO:0004842)</t>
  </si>
  <si>
    <t>kinase activity (GO:0016301)</t>
  </si>
  <si>
    <t>phosphotransferase activity, alcohol group as acceptor (GO:0016773)</t>
  </si>
  <si>
    <t>anion binding (GO:0043168)</t>
  </si>
  <si>
    <t>DNA-binding transcription factor activity (GO:0003700)</t>
  </si>
  <si>
    <t>transferase activity, transferring phosphorus-containing groups (GO:0016772)</t>
  </si>
  <si>
    <t>transmembrane signaling receptor activity (GO:0004888)</t>
  </si>
  <si>
    <t>molecular_function (GO:0003674)</t>
  </si>
  <si>
    <t>proximal promoter sequence-specific DNA binding (GO:0000987)</t>
  </si>
  <si>
    <t>identical protein binding (GO:0042802)</t>
  </si>
  <si>
    <t>chromatin binding (GO:0003682)</t>
  </si>
  <si>
    <t>SMAD binding (GO:0046332)</t>
  </si>
  <si>
    <t>protein kinase activity (GO:0004672)</t>
  </si>
  <si>
    <t>RNA polymerase II proximal promoter sequence-specific DNA binding (GO:0000978)</t>
  </si>
  <si>
    <t>carbohydrate derivative binding (GO:0097367)</t>
  </si>
  <si>
    <t>protein domain specific binding (GO:0019904)</t>
  </si>
  <si>
    <t>DNA-binding transcription activator activity, RNA polymerase II-specific (GO:0001228)</t>
  </si>
  <si>
    <t>DNA-binding transcription factor activity, RNA polymerase II-specific (GO:0000981)</t>
  </si>
  <si>
    <t>DNA-binding transcription activator activity (GO:0001216)</t>
  </si>
  <si>
    <t>kinase binding (GO:0019900)</t>
  </si>
  <si>
    <t>purine nucleotide binding (GO:0017076)</t>
  </si>
  <si>
    <t>ribonucleotide binding (GO:0032553)</t>
  </si>
  <si>
    <t>purine ribonucleotide binding (GO:0032555)</t>
  </si>
  <si>
    <t>odorant binding (GO:0005549)</t>
  </si>
  <si>
    <t>signaling receptor activity (GO:0038023)</t>
  </si>
  <si>
    <t>transcription coregulator activity (GO:0003712)</t>
  </si>
  <si>
    <t>nuclear hormone receptor binding (GO:0035257)</t>
  </si>
  <si>
    <t>transition metal ion binding (GO:0046914)</t>
  </si>
  <si>
    <t>protein kinase binding (GO:0019901)</t>
  </si>
  <si>
    <t>purine ribonucleoside triphosphate binding (GO:0035639)</t>
  </si>
  <si>
    <t>glucocorticoid receptor binding (GO:0035259)</t>
  </si>
  <si>
    <t>hormone receptor binding (GO:0051427)</t>
  </si>
  <si>
    <t>adenyl nucleotide binding (GO:0030554)</t>
  </si>
  <si>
    <t>transcription coactivator activity (GO:0003713)</t>
  </si>
  <si>
    <t>intracellular (GO:0005622)</t>
  </si>
  <si>
    <t>CC</t>
  </si>
  <si>
    <t>organelle (GO:0043226)</t>
  </si>
  <si>
    <t>intracellular organelle (GO:0043229)</t>
  </si>
  <si>
    <t>membrane-bounded organelle (GO:0043227)</t>
  </si>
  <si>
    <t>intracellular membrane-bounded organelle (GO:0043231)</t>
  </si>
  <si>
    <t>nucleus (GO:0005634)</t>
  </si>
  <si>
    <t>cytoplasm (GO:0005737)</t>
  </si>
  <si>
    <t>membrane-enclosed lumen (GO:0031974)</t>
  </si>
  <si>
    <t>organelle lumen (GO:0043233)</t>
  </si>
  <si>
    <t>intracellular organelle lumen (GO:0070013)</t>
  </si>
  <si>
    <t>nuclear lumen (GO:0031981)</t>
  </si>
  <si>
    <t>nucleoplasm (GO:0005654)</t>
  </si>
  <si>
    <t>cellular anatomical entity (GO:0110165)</t>
  </si>
  <si>
    <t>endomembrane system (GO:0012505)</t>
  </si>
  <si>
    <t>protein-containing complex (GO:0032991)</t>
  </si>
  <si>
    <t>cytosol (GO:0005829)</t>
  </si>
  <si>
    <t>neuron projection (GO:0043005)</t>
  </si>
  <si>
    <t>catalytic complex (GO:1902494)</t>
  </si>
  <si>
    <t>synapse (GO:0045202)</t>
  </si>
  <si>
    <t>transferase complex (GO:1990234)</t>
  </si>
  <si>
    <t>caveola (GO:0005901)</t>
  </si>
  <si>
    <t>nuclear chromatin (GO:0000790)</t>
  </si>
  <si>
    <t>transcription factor complex (GO:0005667)</t>
  </si>
  <si>
    <t>Golgi apparatus (GO:0005794)</t>
  </si>
  <si>
    <t>chromatin (GO:0000785)</t>
  </si>
  <si>
    <t>membrane region (GO:0098589)</t>
  </si>
  <si>
    <t>membrane raft (GO:0045121)</t>
  </si>
  <si>
    <t>membrane microdomain (GO:0098857)</t>
  </si>
  <si>
    <t>plasma membrane raft (GO:0044853)</t>
  </si>
  <si>
    <t>cell projection (GO:0042995)</t>
  </si>
  <si>
    <t>plasma membrane bounded cell projection (GO:0120025)</t>
  </si>
  <si>
    <t>cell junction (GO:0030054)</t>
  </si>
  <si>
    <t>Schaffer collateral - CA1 synapse (GO:0098685)</t>
  </si>
  <si>
    <t>non-membrane-bounded organelle (GO:0043228)</t>
  </si>
  <si>
    <t>cellular_component (GO:0005575)</t>
  </si>
  <si>
    <t>vesicle (GO:0031982)</t>
  </si>
  <si>
    <t>intracellular non-membrane-bounded organelle (GO:0043232)</t>
  </si>
  <si>
    <t>endoplasmic reticulum (GO:0005783)</t>
  </si>
  <si>
    <t>organelle membrane (GO:0031090)</t>
  </si>
  <si>
    <t>somatodendritic compartment (GO:0036477)</t>
  </si>
  <si>
    <t>plasma membrane region (GO:0098590)</t>
  </si>
  <si>
    <t>whole membrane (GO:0098805)</t>
  </si>
  <si>
    <t>cytoplasmic vesicle (GO:0031410)</t>
  </si>
  <si>
    <t>ubiquitin ligase complex (GO:0000151)</t>
  </si>
  <si>
    <t>intracellular vesicle (GO:0097708)</t>
  </si>
  <si>
    <t>anchoring junction (GO:0070161)</t>
  </si>
  <si>
    <t>GO term</t>
  </si>
  <si>
    <t>GO categ</t>
  </si>
  <si>
    <t>REFLIST</t>
  </si>
  <si>
    <t># of genes
(observed)</t>
  </si>
  <si>
    <t># of genes
(expected)</t>
  </si>
  <si>
    <t>(fold Enrichment)</t>
  </si>
  <si>
    <t xml:space="preserve"> (raw P-value)</t>
  </si>
  <si>
    <t>(FDR)</t>
  </si>
  <si>
    <t>ENSMUSG00000034295</t>
  </si>
  <si>
    <t>Fhod3</t>
  </si>
  <si>
    <t>formin homology 2 domain containing 3 [Source:MGI Symbol;Acc:MGI:1925847]</t>
  </si>
  <si>
    <t>ENSMUSG00000025393</t>
  </si>
  <si>
    <t>Atp5b</t>
  </si>
  <si>
    <t>ATP synthase, H+ transporting mitochondrial F1 complex, beta subunit [Source:MGI Symbol;Acc:MGI:107801]</t>
  </si>
  <si>
    <t>ENSMUSG00000009863</t>
  </si>
  <si>
    <t>Sdhb</t>
  </si>
  <si>
    <t>succinate dehydrogenase complex, subunit B, iron sulfur (Ip) [Source:MGI Symbol;Acc:MGI:1914930]</t>
  </si>
  <si>
    <t>ENSMUSG00000024661</t>
  </si>
  <si>
    <t>Fth1</t>
  </si>
  <si>
    <t>ferritin heavy polypeptide 1 [Source:MGI Symbol;Acc:MGI:95588]</t>
  </si>
  <si>
    <t>ENSMUSG00000032366</t>
  </si>
  <si>
    <t>Tpm1</t>
  </si>
  <si>
    <t>tropomyosin 1, alpha [Source:MGI Symbol;Acc:MGI:98809]</t>
  </si>
  <si>
    <t>ENSMUSG00000040752</t>
  </si>
  <si>
    <t>Myh6</t>
  </si>
  <si>
    <t>myosin, heavy polypeptide 6, cardiac muscle, alpha [Source:MGI Symbol;Acc:MGI:97255]</t>
  </si>
  <si>
    <t>ENSMUSG00000020321</t>
  </si>
  <si>
    <t>Mdh1</t>
  </si>
  <si>
    <t>malate dehydrogenase 1, NAD (soluble) [Source:MGI Symbol;Acc:MGI:97051]</t>
  </si>
  <si>
    <t>ENSMUSG00000027709</t>
  </si>
  <si>
    <t>Mccc1</t>
  </si>
  <si>
    <t>methylcrotonoyl-Coenzyme A carboxylase 1 (alpha) [Source:MGI Symbol;Acc:MGI:1919289]</t>
  </si>
  <si>
    <t>ENSMUSG00000037852</t>
  </si>
  <si>
    <t>Cpe</t>
  </si>
  <si>
    <t>carboxypeptidase E [Source:MGI Symbol;Acc:MGI:101932]</t>
  </si>
  <si>
    <t>ENSMUSG00000038170</t>
  </si>
  <si>
    <t>Pde4dip</t>
  </si>
  <si>
    <t>phosphodiesterase 4D interacting protein (myomegalin) [Source:MGI Symbol;Acc:MGI:1891434]</t>
  </si>
  <si>
    <t>ENSMUSG00000058793</t>
  </si>
  <si>
    <t>Cds2</t>
  </si>
  <si>
    <t>CDP-diacylglycerol synthase (phosphatidate cytidylyltransferase) 2 [Source:MGI Symbol;Acc:MGI:1332236]</t>
  </si>
  <si>
    <t>ENSMUSG00000026817</t>
  </si>
  <si>
    <t>Ak1</t>
  </si>
  <si>
    <t>adenylate kinase 1 [Source:MGI Symbol;Acc:MGI:87977]</t>
  </si>
  <si>
    <t>ENSMUSG00000043639</t>
  </si>
  <si>
    <t>Rbm20</t>
  </si>
  <si>
    <t>RNA binding motif protein 20 [Source:MGI Symbol;Acc:MGI:1920963]</t>
  </si>
  <si>
    <t>ENSMUSG00000037815</t>
  </si>
  <si>
    <t>Ctnna1</t>
  </si>
  <si>
    <t>catenin (cadherin associated protein), alpha 1 [Source:MGI Symbol;Acc:MGI:88274]</t>
  </si>
  <si>
    <t>ENSMUSG00000022551</t>
  </si>
  <si>
    <t>Cyc1</t>
  </si>
  <si>
    <t>cytochrome c-1 [Source:MGI Symbol;Acc:MGI:1913695]</t>
  </si>
  <si>
    <t>ENSMUSG00000026750</t>
  </si>
  <si>
    <t>Psmb7</t>
  </si>
  <si>
    <t>proteasome (prosome, macropain) subunit, beta type 7 [Source:MGI Symbol;Acc:MGI:107637]</t>
  </si>
  <si>
    <t>ENSMUSG00000029017</t>
  </si>
  <si>
    <t>Pmpcb</t>
  </si>
  <si>
    <t>peptidase (mitochondrial processing) beta [Source:MGI Symbol;Acc:MGI:1920328]</t>
  </si>
  <si>
    <t>ENSMUSG00000000171</t>
  </si>
  <si>
    <t>Sdhd</t>
  </si>
  <si>
    <t>succinate dehydrogenase complex, subunit D, integral membrane protein [Source:MGI Symbol;Acc:MGI:1914175]</t>
  </si>
  <si>
    <t>ENSMUSG00000013936</t>
  </si>
  <si>
    <t>Myl2</t>
  </si>
  <si>
    <t>myosin, light polypeptide 2, regulatory, cardiac, slow [Source:MGI Symbol;Acc:MGI:97272]</t>
  </si>
  <si>
    <t>ENSMUSG00000021270</t>
  </si>
  <si>
    <t>Hsp90aa1</t>
  </si>
  <si>
    <t>heat shock protein 90, alpha (cytosolic), class A member 1 [Source:MGI Symbol;Acc:MGI:96250]</t>
  </si>
  <si>
    <t>ENSMUSG00000018566</t>
  </si>
  <si>
    <t>Slc2a4</t>
  </si>
  <si>
    <t>solute carrier family 2 (facilitated glucose transporter), member 4 [Source:MGI Symbol;Acc:MGI:95758]</t>
  </si>
  <si>
    <t>ENSMUSG00000059325</t>
  </si>
  <si>
    <t>Hopx</t>
  </si>
  <si>
    <t>HOP homeobox [Source:MGI Symbol;Acc:MGI:1916782]</t>
  </si>
  <si>
    <t>ENSMUSG00000018893</t>
  </si>
  <si>
    <t>Mb</t>
  </si>
  <si>
    <t>myoglobin [Source:MGI Symbol;Acc:MGI:96922]</t>
  </si>
  <si>
    <t>ENSMUSG00000047746</t>
  </si>
  <si>
    <t>Fbxo40</t>
  </si>
  <si>
    <t>F-box protein 40 [Source:MGI Symbol;Acc:MGI:2443753]</t>
  </si>
  <si>
    <t>ENSMUSG00000038886</t>
  </si>
  <si>
    <t>Man2a2</t>
  </si>
  <si>
    <t>mannosidase 2, alpha 2 [Source:MGI Symbol;Acc:MGI:2150656]</t>
  </si>
  <si>
    <t>ENSMUSG00000008892</t>
  </si>
  <si>
    <t>Vdac3</t>
  </si>
  <si>
    <t>voltage-dependent anion channel 3 [Source:MGI Symbol;Acc:MGI:106922]</t>
  </si>
  <si>
    <t>ENSMUSG00000021290</t>
  </si>
  <si>
    <t>Atp5mpl</t>
  </si>
  <si>
    <t>ATP synthase membrane subunit 6.8PL [Source:MGI Symbol;Acc:MGI:1917507]</t>
  </si>
  <si>
    <t>ENSMUSG00000062647</t>
  </si>
  <si>
    <t>Rpl7a</t>
  </si>
  <si>
    <t>ribosomal protein L7A [Source:MGI Symbol;Acc:MGI:1353472]</t>
  </si>
  <si>
    <t>ENSMUSG00000037710</t>
  </si>
  <si>
    <t>Cisd1</t>
  </si>
  <si>
    <t>CDGSH iron sulfur domain 1 [Source:MGI Symbol;Acc:MGI:1261855]</t>
  </si>
  <si>
    <t>ENSMUSG00000038949</t>
  </si>
  <si>
    <t>Cnst</t>
  </si>
  <si>
    <t>consortin, connexin sorting protein [Source:MGI Symbol;Acc:MGI:2445141]</t>
  </si>
  <si>
    <t>ENSMUSG00000025428</t>
  </si>
  <si>
    <t>Atp5a1</t>
  </si>
  <si>
    <t>ATP synthase, H+ transporting, mitochondrial F1 complex, alpha subunit 1 [Source:MGI Symbol;Acc:MGI:88115]</t>
  </si>
  <si>
    <t>ENSMUSG00000024132</t>
  </si>
  <si>
    <t>Eci1</t>
  </si>
  <si>
    <t>enoyl-Coenzyme A delta isomerase 1 [Source:MGI Symbol;Acc:MGI:94871]</t>
  </si>
  <si>
    <t>ENSMUSG00000028081</t>
  </si>
  <si>
    <t>Rps3a1</t>
  </si>
  <si>
    <t>ribosomal protein S3A1 [Source:MGI Symbol;Acc:MGI:1202063]</t>
  </si>
  <si>
    <t>ENSMUSG00000002980</t>
  </si>
  <si>
    <t>Bcam</t>
  </si>
  <si>
    <t>basal cell adhesion molecule [Source:MGI Symbol;Acc:MGI:1929940]</t>
  </si>
  <si>
    <t>ENSMUSG00000049550</t>
  </si>
  <si>
    <t>Clip1</t>
  </si>
  <si>
    <t>CAP-GLY domain containing linker protein 1 [Source:MGI Symbol;Acc:MGI:1928401]</t>
  </si>
  <si>
    <t>ENSMUSG00000024601</t>
  </si>
  <si>
    <t>Isoc1</t>
  </si>
  <si>
    <t>isochorismatase domain containing 1 [Source:MGI Symbol;Acc:MGI:1913557]</t>
  </si>
  <si>
    <t>ENSMUSG00000039115</t>
  </si>
  <si>
    <t>Itga9</t>
  </si>
  <si>
    <t>integrin alpha 9 [Source:MGI Symbol;Acc:MGI:104756]</t>
  </si>
  <si>
    <t>ENSMUSG00000045128</t>
  </si>
  <si>
    <t>Rpl18a</t>
  </si>
  <si>
    <t>ribosomal protein L18A [Source:MGI Symbol;Acc:MGI:1924058]</t>
  </si>
  <si>
    <t>ENSMUSG00000030103</t>
  </si>
  <si>
    <t>Bhlhe40</t>
  </si>
  <si>
    <t>basic helix-loop-helix family, member e40 [Source:MGI Symbol;Acc:MGI:1097714]</t>
  </si>
  <si>
    <t>ENSMUSG00000030399</t>
  </si>
  <si>
    <t>Ckm</t>
  </si>
  <si>
    <t>creatine kinase, muscle [Source:MGI Symbol;Acc:MGI:88413]</t>
  </si>
  <si>
    <t>ENSMUSG00000039914</t>
  </si>
  <si>
    <t>Coq10a</t>
  </si>
  <si>
    <t>coenzyme Q10A [Source:MGI Symbol;Acc:MGI:2684847]</t>
  </si>
  <si>
    <t>ENSMUSG00000032563</t>
  </si>
  <si>
    <t>Mrpl3</t>
  </si>
  <si>
    <t>mitochondrial ribosomal protein L3 [Source:MGI Symbol;Acc:MGI:2137204]</t>
  </si>
  <si>
    <t>ENSMUSG00000000555</t>
  </si>
  <si>
    <t>Itga5</t>
  </si>
  <si>
    <t>integrin alpha 5 (fibronectin receptor alpha) [Source:MGI Symbol;Acc:MGI:96604]</t>
  </si>
  <si>
    <t>ENSMUSG00000040048</t>
  </si>
  <si>
    <t>Ndufb10</t>
  </si>
  <si>
    <t>NADH:ubiquinone oxidoreductase subunit B10 [Source:MGI Symbol;Acc:MGI:1915592]</t>
  </si>
  <si>
    <t>ENSMUSG00000023277</t>
  </si>
  <si>
    <t>Twf2</t>
  </si>
  <si>
    <t>twinfilin actin binding protein 2 [Source:MGI Symbol;Acc:MGI:1346078]</t>
  </si>
  <si>
    <t>ENSMUSG00000029175</t>
  </si>
  <si>
    <t>Slc35f6</t>
  </si>
  <si>
    <t>solute carrier family 35, member F6 [Source:MGI Symbol;Acc:MGI:1922169]</t>
  </si>
  <si>
    <t>ENSMUSG00000000787</t>
  </si>
  <si>
    <t>Ddx3x</t>
  </si>
  <si>
    <t>DEAD/H (Asp-Glu-Ala-Asp/His) box polypeptide 3, X-linked [Source:MGI Symbol;Acc:MGI:103064]</t>
  </si>
  <si>
    <t>ENSMUSG00000020949</t>
  </si>
  <si>
    <t>Fkbp3</t>
  </si>
  <si>
    <t>FK506 binding protein 3 [Source:MGI Symbol;Acc:MGI:1353460]</t>
  </si>
  <si>
    <t>ENSMUSG00000001100</t>
  </si>
  <si>
    <t>Poldip2</t>
  </si>
  <si>
    <t>polymerase (DNA-directed), delta interacting protein 2 [Source:MGI Symbol;Acc:MGI:1915061]</t>
  </si>
  <si>
    <t>ENSMUSG00000029338</t>
  </si>
  <si>
    <t>Antxr2</t>
  </si>
  <si>
    <t>anthrax toxin receptor 2 [Source:MGI Symbol;Acc:MGI:1919164]</t>
  </si>
  <si>
    <t>ENSMUSG00000031320</t>
  </si>
  <si>
    <t>Rps4x</t>
  </si>
  <si>
    <t>ribosomal protein S4, X-linked [Source:MGI Symbol;Acc:MGI:98158]</t>
  </si>
  <si>
    <t>ENSMUSG00000020719</t>
  </si>
  <si>
    <t>Ddx5</t>
  </si>
  <si>
    <t>DEAD (Asp-Glu-Ala-Asp) box polypeptide 5 [Source:MGI Symbol;Acc:MGI:105037]</t>
  </si>
  <si>
    <t>ENSMUSG00000044894</t>
  </si>
  <si>
    <t>Uqcrq</t>
  </si>
  <si>
    <t>ubiquinol-cytochrome c reductase, complex III subunit VII [Source:MGI Symbol;Acc:MGI:107807]</t>
  </si>
  <si>
    <t>ENSMUSG00000029447</t>
  </si>
  <si>
    <t>Cct6a</t>
  </si>
  <si>
    <t>chaperonin containing Tcp1, subunit 6a (zeta) [Source:MGI Symbol;Acc:MGI:107943]</t>
  </si>
  <si>
    <t>ENSMUSG00000044086</t>
  </si>
  <si>
    <t>Lmod3</t>
  </si>
  <si>
    <t>leiomodin 3 (fetal) [Source:MGI Symbol;Acc:MGI:2444169]</t>
  </si>
  <si>
    <t>ENSMUSG00000027593</t>
  </si>
  <si>
    <t>Raly</t>
  </si>
  <si>
    <t>hnRNP-associated with lethal yellow [Source:MGI Symbol;Acc:MGI:97850]</t>
  </si>
  <si>
    <t>ENSMUSG00000032777</t>
  </si>
  <si>
    <t>Gtf3c1</t>
  </si>
  <si>
    <t>general transcription factor III C 1 [Source:MGI Symbol;Acc:MGI:107887]</t>
  </si>
  <si>
    <t>ENSMUSG00000038762</t>
  </si>
  <si>
    <t>Abcf1</t>
  </si>
  <si>
    <t>ATP-binding cassette, sub-family F (GCN20), member 1 [Source:MGI Symbol;Acc:MGI:1351658]</t>
  </si>
  <si>
    <t>ENSMUSG00000002102</t>
  </si>
  <si>
    <t>Psmc3</t>
  </si>
  <si>
    <t>proteasome (prosome, macropain) 26S subunit, ATPase 3 [Source:MGI Symbol;Acc:MGI:1098754]</t>
  </si>
  <si>
    <t>ENSMUSG00000003072</t>
  </si>
  <si>
    <t>Atp5d</t>
  </si>
  <si>
    <t>ATP synthase, H+ transporting, mitochondrial F1 complex, delta subunit [Source:MGI Symbol;Acc:MGI:1913293]</t>
  </si>
  <si>
    <t>ENSMUSG00000032244</t>
  </si>
  <si>
    <t>Fem1b</t>
  </si>
  <si>
    <t>feminization 1 homolog b (C. elegans) [Source:MGI Symbol;Acc:MGI:1335087]</t>
  </si>
  <si>
    <t>ENSMUSG00000001729</t>
  </si>
  <si>
    <t>Akt1</t>
  </si>
  <si>
    <t>thymoma viral proto-oncogene 1 [Source:MGI Symbol;Acc:MGI:87986]</t>
  </si>
  <si>
    <t>ENSMUSG00000022565</t>
  </si>
  <si>
    <t>Plec</t>
  </si>
  <si>
    <t>plectin [Source:MGI Symbol;Acc:MGI:1277961]</t>
  </si>
  <si>
    <t>ENSMUSG00000044033</t>
  </si>
  <si>
    <t>Ccdc141</t>
  </si>
  <si>
    <t>coiled-coil domain containing 141 [Source:MGI Symbol;Acc:MGI:1919735]</t>
  </si>
  <si>
    <t>ENSMUSG00000024219</t>
  </si>
  <si>
    <t>Anks1</t>
  </si>
  <si>
    <t>ankyrin repeat and SAM domain containing 1 [Source:MGI Symbol;Acc:MGI:2446180]</t>
  </si>
  <si>
    <t>ENSMUSG00000001627</t>
  </si>
  <si>
    <t>Ifrd1</t>
  </si>
  <si>
    <t>interferon-related developmental regulator 1 [Source:MGI Symbol;Acc:MGI:1316717]</t>
  </si>
  <si>
    <t>ENSMUSG00000022043</t>
  </si>
  <si>
    <t>Trim35</t>
  </si>
  <si>
    <t>tripartite motif-containing 35 [Source:MGI Symbol;Acc:MGI:1914104]</t>
  </si>
  <si>
    <t>ENSMUSG00000028936</t>
  </si>
  <si>
    <t>Rpl22</t>
  </si>
  <si>
    <t>ribosomal protein L22 [Source:MGI Symbol;Acc:MGI:99262]</t>
  </si>
  <si>
    <t>ENSMUSG00000060600</t>
  </si>
  <si>
    <t>Eno3</t>
  </si>
  <si>
    <t>enolase 3, beta muscle [Source:MGI Symbol;Acc:MGI:95395]</t>
  </si>
  <si>
    <t>ENSMUSG00000035296</t>
  </si>
  <si>
    <t>Sgcg</t>
  </si>
  <si>
    <t>sarcoglycan, gamma (dystrophin-associated glycoprotein) [Source:MGI Symbol;Acc:MGI:1346524]</t>
  </si>
  <si>
    <t>ENSMUSG00000030352</t>
  </si>
  <si>
    <t>Tspan9</t>
  </si>
  <si>
    <t>tetraspanin 9 [Source:MGI Symbol;Acc:MGI:1924558]</t>
  </si>
  <si>
    <t>ENSMUSG00000031955</t>
  </si>
  <si>
    <t>Bcar1</t>
  </si>
  <si>
    <t>breast cancer anti-estrogen resistance 1 [Source:MGI Symbol;Acc:MGI:108091]</t>
  </si>
  <si>
    <t>ENSMUSG00000028452</t>
  </si>
  <si>
    <t>Vcp</t>
  </si>
  <si>
    <t>valosin containing protein [Source:MGI Symbol;Acc:MGI:99919]</t>
  </si>
  <si>
    <t>ENSMUSG00000021993</t>
  </si>
  <si>
    <t>Mipep</t>
  </si>
  <si>
    <t>mitochondrial intermediate peptidase [Source:MGI Symbol;Acc:MGI:1917728]</t>
  </si>
  <si>
    <t>ENSMUSG00000025204</t>
  </si>
  <si>
    <t>Ndufb8</t>
  </si>
  <si>
    <t>NADH:ubiquinone oxidoreductase subunit B8 [Source:MGI Symbol;Acc:MGI:1914514]</t>
  </si>
  <si>
    <t>ENSMUSG00000037709</t>
  </si>
  <si>
    <t>Fam13a</t>
  </si>
  <si>
    <t>family with sequence similarity 13, member A [Source:MGI Symbol;Acc:MGI:1889842]</t>
  </si>
  <si>
    <t>ENSMUSG00000026447</t>
  </si>
  <si>
    <t>Pik3c2b</t>
  </si>
  <si>
    <t>phosphatidylinositol-4-phosphate 3-kinase catalytic subunit type 2 beta [Source:MGI Symbol;Acc:MGI:2685045]</t>
  </si>
  <si>
    <t>ENSMUSG00000004044</t>
  </si>
  <si>
    <t>Cavin1</t>
  </si>
  <si>
    <t>caveolae associated 1 [Source:MGI Symbol;Acc:MGI:1277968]</t>
  </si>
  <si>
    <t>ENSMUSG00000028973</t>
  </si>
  <si>
    <t>Abcb8</t>
  </si>
  <si>
    <t>ATP-binding cassette, sub-family B (MDR/TAP), member 8 [Source:MGI Symbol;Acc:MGI:1351667]</t>
  </si>
  <si>
    <t>ENSMUSG00000033065</t>
  </si>
  <si>
    <t>Pfkm</t>
  </si>
  <si>
    <t>phosphofructokinase, muscle [Source:MGI Symbol;Acc:MGI:97548]</t>
  </si>
  <si>
    <t>ENSMUSG00000026087</t>
  </si>
  <si>
    <t>Mrpl30</t>
  </si>
  <si>
    <t>mitochondrial ribosomal protein L30 [Source:MGI Symbol;Acc:MGI:1333820]</t>
  </si>
  <si>
    <t>ENSMUSG00000039615</t>
  </si>
  <si>
    <t>Stub1</t>
  </si>
  <si>
    <t>STIP1 homology and U-Box containing protein 1 [Source:MGI Symbol;Acc:MGI:1891731]</t>
  </si>
  <si>
    <t>ENSMUSG00000021134</t>
  </si>
  <si>
    <t>Srsf5</t>
  </si>
  <si>
    <t>serine/arginine-rich splicing factor 5 [Source:MGI Symbol;Acc:MGI:98287]</t>
  </si>
  <si>
    <t>ENSMUSG00000029103</t>
  </si>
  <si>
    <t>Lrpap1</t>
  </si>
  <si>
    <t>low density lipoprotein receptor-related protein associated protein 1 [Source:MGI Symbol;Acc:MGI:96829]</t>
  </si>
  <si>
    <t>ENSMUSG00000072720</t>
  </si>
  <si>
    <t>Myo18b</t>
  </si>
  <si>
    <t>myosin XVIIIb [Source:MGI Symbol;Acc:MGI:1921626]</t>
  </si>
  <si>
    <t>ENSMUSG00000030603</t>
  </si>
  <si>
    <t>Psmc4</t>
  </si>
  <si>
    <t>proteasome (prosome, macropain) 26S subunit, ATPase, 4 [Source:MGI Symbol;Acc:MGI:1346093]</t>
  </si>
  <si>
    <t>ENSMUSG00000016933</t>
  </si>
  <si>
    <t>Plcg1</t>
  </si>
  <si>
    <t>phospholipase C, gamma 1 [Source:MGI Symbol;Acc:MGI:97615]</t>
  </si>
  <si>
    <t>ENSMUSG00000061589</t>
  </si>
  <si>
    <t>Dot1l</t>
  </si>
  <si>
    <t>DOT1-like, histone H3 methyltransferase (S. cerevisiae) [Source:MGI Symbol;Acc:MGI:2143886]</t>
  </si>
  <si>
    <t>ENSMUSG00000059208</t>
  </si>
  <si>
    <t>Hnrnpm</t>
  </si>
  <si>
    <t>heterogeneous nuclear ribonucleoprotein M [Source:MGI Symbol;Acc:MGI:1926465]</t>
  </si>
  <si>
    <t>ENSMUSG00000044600</t>
  </si>
  <si>
    <t>Smim7</t>
  </si>
  <si>
    <t>small integral membrane protein 7 [Source:MGI Symbol;Acc:MGI:1914068]</t>
  </si>
  <si>
    <t>ENSMUSG00000017221</t>
  </si>
  <si>
    <t>Psmd3</t>
  </si>
  <si>
    <t>proteasome (prosome, macropain) 26S subunit, non-ATPase, 3 [Source:MGI Symbol;Acc:MGI:98858]</t>
  </si>
  <si>
    <t>ENSMUSG00000035242</t>
  </si>
  <si>
    <t>Oaz1</t>
  </si>
  <si>
    <t>ornithine decarboxylase antizyme 1 [Source:MGI Symbol;Acc:MGI:109433]</t>
  </si>
  <si>
    <t>ENSMUSG00000028465</t>
  </si>
  <si>
    <t>Tln1</t>
  </si>
  <si>
    <t>talin 1 [Source:MGI Symbol;Acc:MGI:1099832]</t>
  </si>
  <si>
    <t>ENSMUSG00000039176</t>
  </si>
  <si>
    <t>Polg</t>
  </si>
  <si>
    <t>polymerase (DNA directed), gamma [Source:MGI Symbol;Acc:MGI:1196389]</t>
  </si>
  <si>
    <t>ENSMUSG00000047036</t>
  </si>
  <si>
    <t>Zfp445</t>
  </si>
  <si>
    <t>zinc finger protein 445 [Source:MGI Symbol;Acc:MGI:2143340]</t>
  </si>
  <si>
    <t>ENSMUSG00000020475</t>
  </si>
  <si>
    <t>Pgam2</t>
  </si>
  <si>
    <t>phosphoglycerate mutase 2 [Source:MGI Symbol;Acc:MGI:1933118]</t>
  </si>
  <si>
    <t>ENSMUSG00000051695</t>
  </si>
  <si>
    <t>Pcbp1</t>
  </si>
  <si>
    <t>poly(rC) binding protein 1 [Source:MGI Symbol;Acc:MGI:1345635]</t>
  </si>
  <si>
    <t>ENSMUSG00000026489</t>
  </si>
  <si>
    <t>Coq8a</t>
  </si>
  <si>
    <t>coenzyme Q8A [Source:MGI Symbol;Acc:MGI:1914676]</t>
  </si>
  <si>
    <t>ENSMUSG00000046364</t>
  </si>
  <si>
    <t>Rpl27a</t>
  </si>
  <si>
    <t>ribosomal protein L27A [Source:MGI Symbol;Acc:MGI:1347076]</t>
  </si>
  <si>
    <t>ENSMUSG00000068220</t>
  </si>
  <si>
    <t>Lgals1</t>
  </si>
  <si>
    <t>lectin, galactose binding, soluble 1 [Source:MGI Symbol;Acc:MGI:96777]</t>
  </si>
  <si>
    <t>ENSMUSG00000031967</t>
  </si>
  <si>
    <t>Afg3l1</t>
  </si>
  <si>
    <t>AFG3-like AAA ATPase 1 [Source:MGI Symbol;Acc:MGI:1928277]</t>
  </si>
  <si>
    <t>ENSMUSG00000029472</t>
  </si>
  <si>
    <t>Anapc5</t>
  </si>
  <si>
    <t>anaphase-promoting complex subunit 5 [Source:MGI Symbol;Acc:MGI:1929722]</t>
  </si>
  <si>
    <t>ENSMUSG00000030401</t>
  </si>
  <si>
    <t>Rtn2</t>
  </si>
  <si>
    <t>reticulon 2 (Z-band associated protein) [Source:MGI Symbol;Acc:MGI:107612]</t>
  </si>
  <si>
    <t>ENSMUSG00000008136</t>
  </si>
  <si>
    <t>Fhl2</t>
  </si>
  <si>
    <t>four and a half LIM domains 2 [Source:MGI Symbol;Acc:MGI:1338762]</t>
  </si>
  <si>
    <t>ENSMUSG00000004748</t>
  </si>
  <si>
    <t>Mtfp1</t>
  </si>
  <si>
    <t>mitochondrial fission process 1 [Source:MGI Symbol;Acc:MGI:1916686]</t>
  </si>
  <si>
    <t>ENSMUSG00000031790</t>
  </si>
  <si>
    <t>Mmp15</t>
  </si>
  <si>
    <t>matrix metallopeptidase 15 [Source:MGI Symbol;Acc:MGI:109320]</t>
  </si>
  <si>
    <t>ENSMUSG00000031274</t>
  </si>
  <si>
    <t>Col4a5</t>
  </si>
  <si>
    <t>collagen, type IV, alpha 5 [Source:MGI Symbol;Acc:MGI:88456]</t>
  </si>
  <si>
    <t>ENSMUSG00000018286</t>
  </si>
  <si>
    <t>Psmb6</t>
  </si>
  <si>
    <t>proteasome (prosome, macropain) subunit, beta type 6 [Source:MGI Symbol;Acc:MGI:104880]</t>
  </si>
  <si>
    <t>ENSMUSG00000000399</t>
  </si>
  <si>
    <t>Ndufa9</t>
  </si>
  <si>
    <t>NADH:ubiquinone oxidoreductase subunit A9 [Source:MGI Symbol;Acc:MGI:1913358]</t>
  </si>
  <si>
    <t>ENSMUSG00000028977</t>
  </si>
  <si>
    <t>Casz1</t>
  </si>
  <si>
    <t>castor zinc finger 1 [Source:MGI Symbol;Acc:MGI:1196251]</t>
  </si>
  <si>
    <t>ENSMUSG00000037916</t>
  </si>
  <si>
    <t>Ndufv1</t>
  </si>
  <si>
    <t>NADH:ubiquinone oxidoreductase core subunit V1 [Source:MGI Symbol;Acc:MGI:107851]</t>
  </si>
  <si>
    <t>ENSMUSG00000002409</t>
  </si>
  <si>
    <t>Dyrk1b</t>
  </si>
  <si>
    <t>dual-specificity tyrosine-(Y)-phosphorylation regulated kinase 1b [Source:MGI Symbol;Acc:MGI:1330302]</t>
  </si>
  <si>
    <t>ENSMUSG00000026211</t>
  </si>
  <si>
    <t>Obsl1</t>
  </si>
  <si>
    <t>obscurin-like 1 [Source:MGI Symbol;Acc:MGI:2138628]</t>
  </si>
  <si>
    <t>ENSMUSG00000019471</t>
  </si>
  <si>
    <t>Cdc37</t>
  </si>
  <si>
    <t>cell division cycle 37 [Source:MGI Symbol;Acc:MGI:109531]</t>
  </si>
  <si>
    <t>ENSMUSG00000027455</t>
  </si>
  <si>
    <t>Nsfl1c</t>
  </si>
  <si>
    <t>NSFL1 (p97) cofactor (p47) [Source:MGI Symbol;Acc:MGI:3042273]</t>
  </si>
  <si>
    <t>ENSMUSG00000056201</t>
  </si>
  <si>
    <t>Cfl1</t>
  </si>
  <si>
    <t>cofilin 1, non-muscle [Source:MGI Symbol;Acc:MGI:101757]</t>
  </si>
  <si>
    <t>ENSMUSG00000036620</t>
  </si>
  <si>
    <t>Mgat4b</t>
  </si>
  <si>
    <t>mannoside acetylglucosaminyltransferase 4, isoenzyme B [Source:MGI Symbol;Acc:MGI:2143974]</t>
  </si>
  <si>
    <t>ENSMUSG00000025134</t>
  </si>
  <si>
    <t>Alyref</t>
  </si>
  <si>
    <t>Aly/REF export factor [Source:MGI Symbol;Acc:MGI:1341044]</t>
  </si>
  <si>
    <t>ENSMUSG00000000738</t>
  </si>
  <si>
    <t>Spg7</t>
  </si>
  <si>
    <t>SPG7, paraplegin matrix AAA peptidase subunit [Source:MGI Symbol;Acc:MGI:2385906]</t>
  </si>
  <si>
    <t>ENSMUSG00000025351</t>
  </si>
  <si>
    <t>Cd63</t>
  </si>
  <si>
    <t>CD63 antigen [Source:MGI Symbol;Acc:MGI:99529]</t>
  </si>
  <si>
    <t>ENSMUSG00000001642</t>
  </si>
  <si>
    <t>Akr1b3</t>
  </si>
  <si>
    <t>aldo-keto reductase family 1, member B3 (aldose reductase) [Source:MGI Symbol;Acc:MGI:1353494]</t>
  </si>
  <si>
    <t>ENSMUSG00000042302</t>
  </si>
  <si>
    <t>Ehbp1</t>
  </si>
  <si>
    <t>EH domain binding protein 1 [Source:MGI Symbol;Acc:MGI:2667252]</t>
  </si>
  <si>
    <t>ENSMUSG00000020277</t>
  </si>
  <si>
    <t>Pfkl</t>
  </si>
  <si>
    <t>phosphofructokinase, liver, B-type [Source:MGI Symbol;Acc:MGI:97547]</t>
  </si>
  <si>
    <t>ENSMUSG00000005161</t>
  </si>
  <si>
    <t>Prdx2</t>
  </si>
  <si>
    <t>peroxiredoxin 2 [Source:MGI Symbol;Acc:MGI:109486]</t>
  </si>
  <si>
    <t>ENSMUSG00000041881</t>
  </si>
  <si>
    <t>Ndufa7</t>
  </si>
  <si>
    <t>NADH:ubiquinone oxidoreductase subunit A7 [Source:MGI Symbol;Acc:MGI:1913666]</t>
  </si>
  <si>
    <t>ENSMUSG00000000253</t>
  </si>
  <si>
    <t>Gmpr</t>
  </si>
  <si>
    <t>guanosine monophosphate reductase [Source:MGI Symbol;Acc:MGI:1913605]</t>
  </si>
  <si>
    <t>ENSMUSG00000021764</t>
  </si>
  <si>
    <t>Ndufs4</t>
  </si>
  <si>
    <t>NADH:ubiquinone oxidoreductase core subunit S4 [Source:MGI Symbol;Acc:MGI:1343135]</t>
  </si>
  <si>
    <t>ENSMUSG00000027447</t>
  </si>
  <si>
    <t>Cst3</t>
  </si>
  <si>
    <t>cystatin C [Source:MGI Symbol;Acc:MGI:102519]</t>
  </si>
  <si>
    <t>ENSMUSG00000096146</t>
  </si>
  <si>
    <t>Kcnj11</t>
  </si>
  <si>
    <t>potassium inwardly rectifying channel, subfamily J, member 11 [Source:MGI Symbol;Acc:MGI:107501]</t>
  </si>
  <si>
    <t>ENSMUSG00000000631</t>
  </si>
  <si>
    <t>Myo18a</t>
  </si>
  <si>
    <t>myosin XVIIIA [Source:MGI Symbol;Acc:MGI:2667185]</t>
  </si>
  <si>
    <t>ENSMUSG00000022383</t>
  </si>
  <si>
    <t>Ppara</t>
  </si>
  <si>
    <t>peroxisome proliferator activated receptor alpha [Source:MGI Symbol;Acc:MGI:104740]</t>
  </si>
  <si>
    <t>ENSMUSG00000047215</t>
  </si>
  <si>
    <t>Rpl9</t>
  </si>
  <si>
    <t>ribosomal protein L9 [Source:MGI Symbol;Acc:MGI:1298373]</t>
  </si>
  <si>
    <t>ENSMUSG00000018593</t>
  </si>
  <si>
    <t>Sparc</t>
  </si>
  <si>
    <t>secreted acidic cysteine rich glycoprotein [Source:MGI Symbol;Acc:MGI:98373]</t>
  </si>
  <si>
    <t>ENSMUSG00000020439</t>
  </si>
  <si>
    <t>Smtn</t>
  </si>
  <si>
    <t>smoothelin [Source:MGI Symbol;Acc:MGI:1354727]</t>
  </si>
  <si>
    <t>ENSMUSG00000004895</t>
  </si>
  <si>
    <t>Prcc</t>
  </si>
  <si>
    <t>papillary renal cell carcinoma (translocation-associated) [Source:MGI Symbol;Acc:MGI:2137738]</t>
  </si>
  <si>
    <t>ENSMUSG00000031504</t>
  </si>
  <si>
    <t>Rab20</t>
  </si>
  <si>
    <t>RAB20, member RAS oncogene family [Source:MGI Symbol;Acc:MGI:102789]</t>
  </si>
  <si>
    <t>ENSMUSG00000026289</t>
  </si>
  <si>
    <t>Atg16l1</t>
  </si>
  <si>
    <t>autophagy related 16-like 1 (S. cerevisiae) [Source:MGI Symbol;Acc:MGI:1924290]</t>
  </si>
  <si>
    <t>ENSMUSG00000071540</t>
  </si>
  <si>
    <t>3425401B19Rik</t>
  </si>
  <si>
    <t>RIKEN cDNA 3425401B19 gene [Source:MGI Symbol;Acc:MGI:3588196]</t>
  </si>
  <si>
    <t>ENSMUSG00000038274</t>
  </si>
  <si>
    <t>Fau</t>
  </si>
  <si>
    <t>Finkel-Biskis-Reilly murine sarcoma virus (FBR-MuSV) ubiquitously expressed (fox derived) [Source:MGI Symbol;Acc:MGI:102547]</t>
  </si>
  <si>
    <t>ENSMUSG00000010048</t>
  </si>
  <si>
    <t>Ifrd2</t>
  </si>
  <si>
    <t>interferon-related developmental regulator 2 [Source:MGI Symbol;Acc:MGI:1316708]</t>
  </si>
  <si>
    <t>ENSMUSG00000048371</t>
  </si>
  <si>
    <t>Pdp2</t>
  </si>
  <si>
    <t>pyruvate dehyrogenase phosphatase catalytic subunit 2 [Source:MGI Symbol;Acc:MGI:1918878]</t>
  </si>
  <si>
    <t>ENSMUSG00000021024</t>
  </si>
  <si>
    <t>Psma6</t>
  </si>
  <si>
    <t>proteasome (prosome, macropain) subunit, alpha type 6 [Source:MGI Symbol;Acc:MGI:1347006]</t>
  </si>
  <si>
    <t>ENSMUSG00000037949</t>
  </si>
  <si>
    <t>Ano10</t>
  </si>
  <si>
    <t>anoctamin 10 [Source:MGI Symbol;Acc:MGI:2143103]</t>
  </si>
  <si>
    <t>ENSMUSG00000034570</t>
  </si>
  <si>
    <t>Inpp5j</t>
  </si>
  <si>
    <t>inositol polyphosphate 5-phosphatase J [Source:MGI Symbol;Acc:MGI:2158663]</t>
  </si>
  <si>
    <t>ENSMUSG00000029071</t>
  </si>
  <si>
    <t>Dvl1</t>
  </si>
  <si>
    <t>dishevelled segment polarity protein 1 [Source:MGI Symbol;Acc:MGI:94941]</t>
  </si>
  <si>
    <t>ENSMUSG00000076431</t>
  </si>
  <si>
    <t>Sox4</t>
  </si>
  <si>
    <t>SRY (sex determining region Y)-box 4 [Source:MGI Symbol;Acc:MGI:98366]</t>
  </si>
  <si>
    <t>ENSMUSG00000050708</t>
  </si>
  <si>
    <t>Ftl1</t>
  </si>
  <si>
    <t>ferritin light polypeptide 1 [Source:MGI Symbol;Acc:MGI:95589]</t>
  </si>
  <si>
    <t>ENSMUSG00000048546</t>
  </si>
  <si>
    <t>Tob2</t>
  </si>
  <si>
    <t>transducer of ERBB2, 2 [Source:MGI Symbol;Acc:MGI:1888525]</t>
  </si>
  <si>
    <t>ENSMUSG00000030816</t>
  </si>
  <si>
    <t>Rnf40</t>
  </si>
  <si>
    <t>ring finger protein 40 [Source:MGI Symbol;Acc:MGI:2142048]</t>
  </si>
  <si>
    <t>ENSMUSG00000026854</t>
  </si>
  <si>
    <t>Usp20</t>
  </si>
  <si>
    <t>ubiquitin specific peptidase 20 [Source:MGI Symbol;Acc:MGI:1921520]</t>
  </si>
  <si>
    <t>ENSMUSG00000038900</t>
  </si>
  <si>
    <t>Rpl12</t>
  </si>
  <si>
    <t>ribosomal protein L12 [Source:MGI Symbol;Acc:MGI:98002]</t>
  </si>
  <si>
    <t>ENSMUSG00000033871</t>
  </si>
  <si>
    <t>Ppargc1b</t>
  </si>
  <si>
    <t>peroxisome proliferative activated receptor, gamma, coactivator 1 beta [Source:MGI Symbol;Acc:MGI:2444934]</t>
  </si>
  <si>
    <t>ENSMUSG00000053329</t>
  </si>
  <si>
    <t>Gatd3a</t>
  </si>
  <si>
    <t>glutamine amidotransferase like class 1 domain containing 3A [Source:MGI Symbol;Acc:MGI:1351861]</t>
  </si>
  <si>
    <t>ENSMUSG00000044533</t>
  </si>
  <si>
    <t>Rps2</t>
  </si>
  <si>
    <t>ribosomal protein S2 [Source:MGI Symbol;Acc:MGI:105110]</t>
  </si>
  <si>
    <t>ENSMUSG00000031502</t>
  </si>
  <si>
    <t>Col4a1</t>
  </si>
  <si>
    <t>collagen, type IV, alpha 1 [Source:MGI Symbol;Acc:MGI:88454]</t>
  </si>
  <si>
    <t>ENSMUSG00000026308</t>
  </si>
  <si>
    <t>Klhl30</t>
  </si>
  <si>
    <t>kelch-like 30 [Source:MGI Symbol;Acc:MGI:1918038]</t>
  </si>
  <si>
    <t>ENSMUSG00000017144</t>
  </si>
  <si>
    <t>Rnd3</t>
  </si>
  <si>
    <t>Rho family GTPase 3 [Source:MGI Symbol;Acc:MGI:1921444]</t>
  </si>
  <si>
    <t>ENSMUSG00000018574</t>
  </si>
  <si>
    <t>Acadvl</t>
  </si>
  <si>
    <t>acyl-Coenzyme A dehydrogenase, very long chain [Source:MGI Symbol;Acc:MGI:895149]</t>
  </si>
  <si>
    <t>ENSMUSG00000023805</t>
  </si>
  <si>
    <t>Synj2</t>
  </si>
  <si>
    <t>synaptojanin 2 [Source:MGI Symbol;Acc:MGI:1201671]</t>
  </si>
  <si>
    <t>ENSMUSG00000058498</t>
  </si>
  <si>
    <t>Rnf207</t>
  </si>
  <si>
    <t>ring finger protein 207 [Source:MGI Symbol;Acc:MGI:2684989]</t>
  </si>
  <si>
    <t>ENSMUSG00000021606</t>
  </si>
  <si>
    <t>Ndufs6</t>
  </si>
  <si>
    <t>NADH:ubiquinone oxidoreductase core subunit S6 [Source:MGI Symbol;Acc:MGI:107932]</t>
  </si>
  <si>
    <t>ENSMUSG00000020460</t>
  </si>
  <si>
    <t>Rps27a</t>
  </si>
  <si>
    <t>ribosomal protein S27A [Source:MGI Symbol;Acc:MGI:1925544]</t>
  </si>
  <si>
    <t>ENSMUSG00000025465</t>
  </si>
  <si>
    <t>Echs1</t>
  </si>
  <si>
    <t>enoyl Coenzyme A hydratase, short chain, 1, mitochondrial [Source:MGI Symbol;Acc:MGI:2136460]</t>
  </si>
  <si>
    <t>ENSMUSG00000029036</t>
  </si>
  <si>
    <t>Atad3a</t>
  </si>
  <si>
    <t>ATPase family, AAA domain containing 3A [Source:MGI Symbol;Acc:MGI:1919214]</t>
  </si>
  <si>
    <t>ENSMUSG00000018932</t>
  </si>
  <si>
    <t>Map2k3</t>
  </si>
  <si>
    <t>mitogen-activated protein kinase kinase 3 [Source:MGI Symbol;Acc:MGI:1346868]</t>
  </si>
  <si>
    <t>ENSMUSG00000054072</t>
  </si>
  <si>
    <t>Iigp1</t>
  </si>
  <si>
    <t>interferon inducible GTPase 1 [Source:MGI Symbol;Acc:MGI:1926259]</t>
  </si>
  <si>
    <t>ENSMUSG00000049907</t>
  </si>
  <si>
    <t>Rasl11b</t>
  </si>
  <si>
    <t>RAS-like, family 11, member B [Source:MGI Symbol;Acc:MGI:1916189]</t>
  </si>
  <si>
    <t>ENSMUSG00000021365</t>
  </si>
  <si>
    <t>Nedd9</t>
  </si>
  <si>
    <t>neural precursor cell expressed, developmentally down-regulated gene 9 [Source:MGI Symbol;Acc:MGI:97302]</t>
  </si>
  <si>
    <t>ENSMUSG00000031698</t>
  </si>
  <si>
    <t>Mylk3</t>
  </si>
  <si>
    <t>myosin light chain kinase 3 [Source:MGI Symbol;Acc:MGI:2443063]</t>
  </si>
  <si>
    <t>ENSMUSG00000070319</t>
  </si>
  <si>
    <t>Eif3g</t>
  </si>
  <si>
    <t>eukaryotic translation initiation factor 3, subunit G [Source:MGI Symbol;Acc:MGI:1858258]</t>
  </si>
  <si>
    <t>ENSMUSG00000004105</t>
  </si>
  <si>
    <t>Angptl2</t>
  </si>
  <si>
    <t>angiopoietin-like 2 [Source:MGI Symbol;Acc:MGI:1347002]</t>
  </si>
  <si>
    <t>ENSMUSG00000063200</t>
  </si>
  <si>
    <t>Nol7</t>
  </si>
  <si>
    <t>nucleolar protein 7 [Source:MGI Symbol;Acc:MGI:1917328]</t>
  </si>
  <si>
    <t>ENSMUSG00000042895</t>
  </si>
  <si>
    <t>Abra</t>
  </si>
  <si>
    <t>actin-binding Rho activating protein [Source:MGI Symbol;Acc:MGI:2444891]</t>
  </si>
  <si>
    <t>ENSMUSG00000003970</t>
  </si>
  <si>
    <t>Rpl8</t>
  </si>
  <si>
    <t>ribosomal protein L8 [Source:MGI Symbol;Acc:MGI:1350927]</t>
  </si>
  <si>
    <t>ENSMUSG00000011427</t>
  </si>
  <si>
    <t>Zfp790</t>
  </si>
  <si>
    <t>zinc finger protein 790 [Source:MGI Symbol;Acc:MGI:1923431]</t>
  </si>
  <si>
    <t>ENSMUSG00000062006</t>
  </si>
  <si>
    <t>Rpl34</t>
  </si>
  <si>
    <t>ribosomal protein L34 [Source:MGI Symbol;Acc:MGI:1915686]</t>
  </si>
  <si>
    <t>ENSMUSG00000049225</t>
  </si>
  <si>
    <t>Pdp1</t>
  </si>
  <si>
    <t>pyruvate dehyrogenase phosphatase catalytic subunit 1 [Source:MGI Symbol;Acc:MGI:2685870]</t>
  </si>
  <si>
    <t>ENSMUSG00000041560</t>
  </si>
  <si>
    <t>Nop53</t>
  </si>
  <si>
    <t>NOP53 ribosome biogenesis factor [Source:MGI Symbol;Acc:MGI:2154441]</t>
  </si>
  <si>
    <t>ENSMUSG00000039611</t>
  </si>
  <si>
    <t>Tmem246</t>
  </si>
  <si>
    <t>transmembrane protein 246 [Source:MGI Symbol;Acc:MGI:1914313]</t>
  </si>
  <si>
    <t>ENSMUSG00000001270</t>
  </si>
  <si>
    <t>Ckb</t>
  </si>
  <si>
    <t>creatine kinase, brain [Source:MGI Symbol;Acc:MGI:88407]</t>
  </si>
  <si>
    <t>ENSMUSG00000002007</t>
  </si>
  <si>
    <t>Srpk3</t>
  </si>
  <si>
    <t>serine/arginine-rich protein specific kinase 3 [Source:MGI Symbol;Acc:MGI:1891338]</t>
  </si>
  <si>
    <t>ENSMUSG00000041697</t>
  </si>
  <si>
    <t>Cox6a1</t>
  </si>
  <si>
    <t>cytochrome c oxidase subunit 6A1 [Source:MGI Symbol;Acc:MGI:103099]</t>
  </si>
  <si>
    <t>ENSMUSG00000028792</t>
  </si>
  <si>
    <t>Ak2</t>
  </si>
  <si>
    <t>adenylate kinase 2 [Source:MGI Symbol;Acc:MGI:87978]</t>
  </si>
  <si>
    <t>ENSMUSG00000024937</t>
  </si>
  <si>
    <t>Ehbp1l1</t>
  </si>
  <si>
    <t>EH domain binding protein 1-like 1 [Source:MGI Symbol;Acc:MGI:3612340]</t>
  </si>
  <si>
    <t>ENSMUSG00000017404</t>
  </si>
  <si>
    <t>Rpl19</t>
  </si>
  <si>
    <t>ribosomal protein L19 [Source:MGI Symbol;Acc:MGI:98020]</t>
  </si>
  <si>
    <t>ENSMUSG00000026605</t>
  </si>
  <si>
    <t>Cenpf</t>
  </si>
  <si>
    <t>centromere protein F [Source:MGI Symbol;Acc:MGI:1313302]</t>
  </si>
  <si>
    <t>ENSMUSG00000039148</t>
  </si>
  <si>
    <t>Sart1</t>
  </si>
  <si>
    <t>squamous cell carcinoma antigen recognized by T cells 1 [Source:MGI Symbol;Acc:MGI:1309453]</t>
  </si>
  <si>
    <t>ENSMUSG00000070348</t>
  </si>
  <si>
    <t>Ccnd1</t>
  </si>
  <si>
    <t>cyclin D1 [Source:MGI Symbol;Acc:MGI:88313]</t>
  </si>
  <si>
    <t>ENSMUSG00000021591</t>
  </si>
  <si>
    <t>Glrx</t>
  </si>
  <si>
    <t>glutaredoxin [Source:MGI Symbol;Acc:MGI:2135625]</t>
  </si>
  <si>
    <t>ENSMUSG00000028086</t>
  </si>
  <si>
    <t>Fbxw7</t>
  </si>
  <si>
    <t>F-box and WD-40 domain protein 7 [Source:MGI Symbol;Acc:MGI:1354695]</t>
  </si>
  <si>
    <t>ENSMUSG00000024097</t>
  </si>
  <si>
    <t>Srsf7</t>
  </si>
  <si>
    <t>serine/arginine-rich splicing factor 7 [Source:MGI Symbol;Acc:MGI:1926232]</t>
  </si>
  <si>
    <t>ENSMUSG00000071076</t>
  </si>
  <si>
    <t>Jund</t>
  </si>
  <si>
    <t>jun D proto-oncogene [Source:MGI Symbol;Acc:MGI:96648]</t>
  </si>
  <si>
    <t>ENSMUSG00000008668</t>
  </si>
  <si>
    <t>Rps18</t>
  </si>
  <si>
    <t>ribosomal protein S18 [Source:MGI Symbol;Acc:MGI:98146]</t>
  </si>
  <si>
    <t>ENSMUSG00000109324</t>
  </si>
  <si>
    <t>Prmt1</t>
  </si>
  <si>
    <t>protein arginine N-methyltransferase 1 [Source:MGI Symbol;Acc:MGI:107846]</t>
  </si>
  <si>
    <t>ENSMUSG00000031448</t>
  </si>
  <si>
    <t>Adprhl1</t>
  </si>
  <si>
    <t>ADP-ribosylhydrolase like 1 [Source:MGI Symbol;Acc:MGI:2442168]</t>
  </si>
  <si>
    <t>ENSMUSG00000038086</t>
  </si>
  <si>
    <t>Hspb2</t>
  </si>
  <si>
    <t>heat shock protein 2 [Source:MGI Symbol;Acc:MGI:1916503]</t>
  </si>
  <si>
    <t>ENSMUSG00000060036</t>
  </si>
  <si>
    <t>Rpl3</t>
  </si>
  <si>
    <t>ribosomal protein L3 [Source:MGI Symbol;Acc:MGI:1351605]</t>
  </si>
  <si>
    <t>ENSMUSG00000033938</t>
  </si>
  <si>
    <t>Ndufb7</t>
  </si>
  <si>
    <t>NADH:ubiquinone oxidoreductase subunit B7 [Source:MGI Symbol;Acc:MGI:1914166]</t>
  </si>
  <si>
    <t>ENSMUSG00000045838</t>
  </si>
  <si>
    <t>Ccdc9b</t>
  </si>
  <si>
    <t>coiled-coil domain containing 9B [Source:MGI Symbol;Acc:MGI:2685199]</t>
  </si>
  <si>
    <t>ENSMUSG00000036278</t>
  </si>
  <si>
    <t>Macrod1</t>
  </si>
  <si>
    <t>MACRO domain containing 1 [Source:MGI Symbol;Acc:MGI:2147583]</t>
  </si>
  <si>
    <t>ENSMUSG00000031503</t>
  </si>
  <si>
    <t>Col4a2</t>
  </si>
  <si>
    <t>collagen, type IV, alpha 2 [Source:MGI Symbol;Acc:MGI:88455]</t>
  </si>
  <si>
    <t>ENSMUSG00000002100</t>
  </si>
  <si>
    <t>Mybpc3</t>
  </si>
  <si>
    <t>myosin binding protein C, cardiac [Source:MGI Symbol;Acc:MGI:102844]</t>
  </si>
  <si>
    <t>ENSMUSG00000056749</t>
  </si>
  <si>
    <t>Nfil3</t>
  </si>
  <si>
    <t>nuclear factor, interleukin 3, regulated [Source:MGI Symbol;Acc:MGI:109495]</t>
  </si>
  <si>
    <t>ENSMUSG00000021235</t>
  </si>
  <si>
    <t>Coq6</t>
  </si>
  <si>
    <t>coenzyme Q6 monooxygenase [Source:MGI Symbol;Acc:MGI:1924408]</t>
  </si>
  <si>
    <t>ENSMUSG00000033032</t>
  </si>
  <si>
    <t>Afap1l1</t>
  </si>
  <si>
    <t>actin filament associated protein 1-like 1 [Source:MGI Symbol;Acc:MGI:2147199]</t>
  </si>
  <si>
    <t>ENSMUSG00000051343</t>
  </si>
  <si>
    <t>Rab11fip5</t>
  </si>
  <si>
    <t>RAB11 family interacting protein 5 (class I) [Source:MGI Symbol;Acc:MGI:1098586]</t>
  </si>
  <si>
    <t>ENSMUSG00000028416</t>
  </si>
  <si>
    <t>Bag1</t>
  </si>
  <si>
    <t>BCL2-associated athanogene 1 [Source:MGI Symbol;Acc:MGI:108047]</t>
  </si>
  <si>
    <t>ENSMUSG00000107002</t>
  </si>
  <si>
    <t>0610012G03Rik</t>
  </si>
  <si>
    <t>RIKEN cDNA 0610012G03 gene [Source:MGI Symbol;Acc:MGI:1913301]</t>
  </si>
  <si>
    <t>ENSMUSG00000063856</t>
  </si>
  <si>
    <t>Gpx1</t>
  </si>
  <si>
    <t>glutathione peroxidase 1 [Source:MGI Symbol;Acc:MGI:104887]</t>
  </si>
  <si>
    <t>ENSMUSG00000023905</t>
  </si>
  <si>
    <t>Tnfrsf12a</t>
  </si>
  <si>
    <t>tumor necrosis factor receptor superfamily, member 12a [Source:MGI Symbol;Acc:MGI:1351484]</t>
  </si>
  <si>
    <t>ENSMUSG00000040734</t>
  </si>
  <si>
    <t>Ppp1r13l</t>
  </si>
  <si>
    <t>protein phosphatase 1, regulatory subunit 13 like [Source:MGI Symbol;Acc:MGI:3525053]</t>
  </si>
  <si>
    <t>ENSMUSG00000035048</t>
  </si>
  <si>
    <t>Anapc13</t>
  </si>
  <si>
    <t>anaphase promoting complex subunit 13 [Source:MGI Symbol;Acc:MGI:1916260]</t>
  </si>
  <si>
    <t>ENSMUSG00000028601</t>
  </si>
  <si>
    <t>Echdc2</t>
  </si>
  <si>
    <t>enoyl Coenzyme A hydratase domain containing 2 [Source:MGI Symbol;Acc:MGI:1289238]</t>
  </si>
  <si>
    <t>ENSMUSG00000059741</t>
  </si>
  <si>
    <t>Myl3</t>
  </si>
  <si>
    <t>myosin, light polypeptide 3 [Source:MGI Symbol;Acc:MGI:97268]</t>
  </si>
  <si>
    <t>ENSMUSG00000026858</t>
  </si>
  <si>
    <t>Miga2</t>
  </si>
  <si>
    <t>mitoguardin 2 [Source:MGI Symbol;Acc:MGI:1922035]</t>
  </si>
  <si>
    <t>ENSMUSG00000014873</t>
  </si>
  <si>
    <t>Surf2</t>
  </si>
  <si>
    <t>surfeit gene 2 [Source:MGI Symbol;Acc:MGI:98444]</t>
  </si>
  <si>
    <t>ENSMUSG00000034168</t>
  </si>
  <si>
    <t>Irf2bpl</t>
  </si>
  <si>
    <t>interferon regulatory factor 2 binding protein-like [Source:MGI Symbol;Acc:MGI:2442463]</t>
  </si>
  <si>
    <t>ENSMUSG00000044786</t>
  </si>
  <si>
    <t>Zfp36</t>
  </si>
  <si>
    <t>zinc finger protein 36 [Source:MGI Symbol;Acc:MGI:99180]</t>
  </si>
  <si>
    <t>ENSMUSG00000021094</t>
  </si>
  <si>
    <t>Dhrs7</t>
  </si>
  <si>
    <t>dehydrogenase/reductase (SDR family) member 7 [Source:MGI Symbol;Acc:MGI:1913625]</t>
  </si>
  <si>
    <t>ENSMUSG00000006205</t>
  </si>
  <si>
    <t>Htra1</t>
  </si>
  <si>
    <t>HtrA serine peptidase 1 [Source:MGI Symbol;Acc:MGI:1929076]</t>
  </si>
  <si>
    <t>ENSMUSG00000006403</t>
  </si>
  <si>
    <t>Adamts4</t>
  </si>
  <si>
    <t>a disintegrin-like and metallopeptidase (reprolysin type) with thrombospondin type 1 motif, 4 [Source:MGI Symbol;Acc:MGI:1339949]</t>
  </si>
  <si>
    <t>ENSMUSG00000033174</t>
  </si>
  <si>
    <t>Mgll</t>
  </si>
  <si>
    <t>monoglyceride lipase [Source:MGI Symbol;Acc:MGI:1346042]</t>
  </si>
  <si>
    <t>ENSMUSG00000029469</t>
  </si>
  <si>
    <t>Ift81</t>
  </si>
  <si>
    <t>intraflagellar transport 81 [Source:MGI Symbol;Acc:MGI:1098597]</t>
  </si>
  <si>
    <t>ENSMUSG00000071655</t>
  </si>
  <si>
    <t>Ubxn1</t>
  </si>
  <si>
    <t>UBX domain protein 1 [Source:MGI Symbol;Acc:MGI:1289301]</t>
  </si>
  <si>
    <t>ENSMUSG00000004667</t>
  </si>
  <si>
    <t>Polr2e</t>
  </si>
  <si>
    <t>polymerase (RNA) II (DNA directed) polypeptide E [Source:MGI Symbol;Acc:MGI:1913670]</t>
  </si>
  <si>
    <t>ENSMUSG00000028919</t>
  </si>
  <si>
    <t>Arhgef19</t>
  </si>
  <si>
    <t>Rho guanine nucleotide exchange factor (GEF) 19 [Source:MGI Symbol;Acc:MGI:1925912]</t>
  </si>
  <si>
    <t>ENSMUSG00000022528</t>
  </si>
  <si>
    <t>Hes1</t>
  </si>
  <si>
    <t>hes family bHLH transcription factor 1 [Source:MGI Symbol;Acc:MGI:104853]</t>
  </si>
  <si>
    <t>ENSMUSG00000039376</t>
  </si>
  <si>
    <t>Synpo2l</t>
  </si>
  <si>
    <t>synaptopodin 2-like [Source:MGI Symbol;Acc:MGI:1916010]</t>
  </si>
  <si>
    <t>ENSMUSG00000050592</t>
  </si>
  <si>
    <t>Fam78a</t>
  </si>
  <si>
    <t>family with sequence similarity 78, member A [Source:MGI Symbol;Acc:MGI:2443569]</t>
  </si>
  <si>
    <t>ENSMUSG00000036863</t>
  </si>
  <si>
    <t>Syde2</t>
  </si>
  <si>
    <t>synapse defective 1, Rho GTPase, homolog 2 (C. elegans) [Source:MGI Symbol;Acc:MGI:3036264]</t>
  </si>
  <si>
    <t>ENSMUSG00000093843</t>
  </si>
  <si>
    <t>Gm25939</t>
  </si>
  <si>
    <t>snRNA</t>
  </si>
  <si>
    <t>predicted gene, 25939 [Source:MGI Symbol;Acc:MGI:5455716]</t>
  </si>
  <si>
    <t>ENSMUSG00000021219</t>
  </si>
  <si>
    <t>Rgs6</t>
  </si>
  <si>
    <t>regulator of G-protein signaling 6 [Source:MGI Symbol;Acc:MGI:1354730]</t>
  </si>
  <si>
    <t>ENSMUSG00000033377</t>
  </si>
  <si>
    <t>Palmd</t>
  </si>
  <si>
    <t>palmdelphin [Source:MGI Symbol;Acc:MGI:2148896]</t>
  </si>
  <si>
    <t>ENSMUSG00000044948</t>
  </si>
  <si>
    <t>Cfap43</t>
  </si>
  <si>
    <t>cilia and flagella associated protein 43 [Source:MGI Symbol;Acc:MGI:1289258]</t>
  </si>
  <si>
    <t>ENSMUSG00000020737</t>
  </si>
  <si>
    <t>Jpt1</t>
  </si>
  <si>
    <t>Jupiter microtubule associated homolog 1 [Source:MGI Symbol;Acc:MGI:1096361]</t>
  </si>
  <si>
    <t>ENSMUSG00000053536</t>
  </si>
  <si>
    <t>Cstf2t</t>
  </si>
  <si>
    <t>cleavage stimulation factor, 3' pre-RNA subunit 2, tau [Source:MGI Symbol;Acc:MGI:1932622]</t>
  </si>
  <si>
    <t>ENSMUSG00000029599</t>
  </si>
  <si>
    <t>Ddx54</t>
  </si>
  <si>
    <t>DEAD (Asp-Glu-Ala-Asp) box polypeptide 54 [Source:MGI Symbol;Acc:MGI:1919240]</t>
  </si>
  <si>
    <t>ENSMUSG00000006095</t>
  </si>
  <si>
    <t>Tbcb</t>
  </si>
  <si>
    <t>tubulin folding cofactor B [Source:MGI Symbol;Acc:MGI:1913661]</t>
  </si>
  <si>
    <t>ENSMUSG00000039461</t>
  </si>
  <si>
    <t>Tcta</t>
  </si>
  <si>
    <t>T cell leukemia translocation altered gene [Source:MGI Symbol;Acc:MGI:1918829]</t>
  </si>
  <si>
    <t>ENSMUSG00000014294</t>
  </si>
  <si>
    <t>Ndufa2</t>
  </si>
  <si>
    <t>NADH:ubiquinone oxidoreductase subunit A2 [Source:MGI Symbol;Acc:MGI:1343103]</t>
  </si>
  <si>
    <t>ENSMUSG00000031451</t>
  </si>
  <si>
    <t>Gas6</t>
  </si>
  <si>
    <t>growth arrest specific 6 [Source:MGI Symbol;Acc:MGI:95660]</t>
  </si>
  <si>
    <t>ENSMUSG00000073889</t>
  </si>
  <si>
    <t>Il11ra1</t>
  </si>
  <si>
    <t>interleukin 11 receptor, alpha chain 1 [Source:MGI Symbol;Acc:MGI:107426]</t>
  </si>
  <si>
    <t>ENSMUSG00000007338</t>
  </si>
  <si>
    <t>Mrpl49</t>
  </si>
  <si>
    <t>mitochondrial ribosomal protein L49 [Source:MGI Symbol;Acc:MGI:108180]</t>
  </si>
  <si>
    <t>ENSMUSG00000057322</t>
  </si>
  <si>
    <t>Rpl38</t>
  </si>
  <si>
    <t>ribosomal protein L38 [Source:MGI Symbol;Acc:MGI:1914921]</t>
  </si>
  <si>
    <t>ENSMUSG00000027502</t>
  </si>
  <si>
    <t>Rtf2</t>
  </si>
  <si>
    <t>replication termination factor 2 [Source:MGI Symbol;Acc:MGI:1913654]</t>
  </si>
  <si>
    <t>ENSMUSG00000032590</t>
  </si>
  <si>
    <t>Apeh</t>
  </si>
  <si>
    <t>acylpeptide hydrolase [Source:MGI Symbol;Acc:MGI:88041]</t>
  </si>
  <si>
    <t>ENSMUSG00000020453</t>
  </si>
  <si>
    <t>Patz1</t>
  </si>
  <si>
    <t>POZ (BTB) and AT hook containing zinc finger 1 [Source:MGI Symbol;Acc:MGI:1891832]</t>
  </si>
  <si>
    <t>ENSMUSG00000074923</t>
  </si>
  <si>
    <t>Pak6</t>
  </si>
  <si>
    <t>p21 (RAC1) activated kinase 6 [Source:MGI Symbol;Acc:MGI:2679420]</t>
  </si>
  <si>
    <t>ENSMUSG00000041241</t>
  </si>
  <si>
    <t>Mul1</t>
  </si>
  <si>
    <t>mitochondrial ubiquitin ligase activator of NFKB 1 [Source:MGI Symbol;Acc:MGI:1915600]</t>
  </si>
  <si>
    <t>ENSMUSG00000028998</t>
  </si>
  <si>
    <t>Tomm7</t>
  </si>
  <si>
    <t>translocase of outer mitochondrial membrane 7 [Source:MGI Symbol;Acc:MGI:1913419]</t>
  </si>
  <si>
    <t>ENSMUSG00000021200</t>
  </si>
  <si>
    <t>Asb2</t>
  </si>
  <si>
    <t>ankyrin repeat and SOCS box-containing 2 [Source:MGI Symbol;Acc:MGI:1929743]</t>
  </si>
  <si>
    <t>ENSMUSG00000037447</t>
  </si>
  <si>
    <t>Arid5a</t>
  </si>
  <si>
    <t>AT rich interactive domain 5A (MRF1-like) [Source:MGI Symbol;Acc:MGI:2443039]</t>
  </si>
  <si>
    <t>ENSMUSG00000028964</t>
  </si>
  <si>
    <t>Park7</t>
  </si>
  <si>
    <t>Parkinson disease (autosomal recessive, early onset) 7 [Source:MGI Symbol;Acc:MGI:2135637]</t>
  </si>
  <si>
    <t>ENSMUSG00000059734</t>
  </si>
  <si>
    <t>Ndufs8</t>
  </si>
  <si>
    <t>NADH:ubiquinone oxidoreductase core subunit S8 [Source:MGI Symbol;Acc:MGI:2385079]</t>
  </si>
  <si>
    <t>ENSMUSG00000059970</t>
  </si>
  <si>
    <t>Hspa2</t>
  </si>
  <si>
    <t>heat shock protein 2 [Source:MGI Symbol;Acc:MGI:96243]</t>
  </si>
  <si>
    <t>ENSMUSG00000041445</t>
  </si>
  <si>
    <t>Mmrn2</t>
  </si>
  <si>
    <t>multimerin 2 [Source:MGI Symbol;Acc:MGI:2385618]</t>
  </si>
  <si>
    <t>ENSMUSG00000061461</t>
  </si>
  <si>
    <t>Smim20</t>
  </si>
  <si>
    <t>small integral membrane protein 20 [Source:MGI Symbol;Acc:MGI:1913528]</t>
  </si>
  <si>
    <t>ENSMUSG00000027829</t>
  </si>
  <si>
    <t>Ccnl1</t>
  </si>
  <si>
    <t>cyclin L1 [Source:MGI Symbol;Acc:MGI:1922664]</t>
  </si>
  <si>
    <t>ENSMUSG00000063787</t>
  </si>
  <si>
    <t>Chchd1</t>
  </si>
  <si>
    <t>coiled-coil-helix-coiled-coil-helix domain containing 1 [Source:MGI Symbol;Acc:MGI:1913371]</t>
  </si>
  <si>
    <t>ENSMUSG00000044337</t>
  </si>
  <si>
    <t>Ackr3</t>
  </si>
  <si>
    <t>atypical chemokine receptor 3 [Source:MGI Symbol;Acc:MGI:109562]</t>
  </si>
  <si>
    <t>ENSMUSG00000026755</t>
  </si>
  <si>
    <t>Arpc5l</t>
  </si>
  <si>
    <t>actin related protein 2/3 complex, subunit 5-like [Source:MGI Symbol;Acc:MGI:1921442]</t>
  </si>
  <si>
    <t>ENSMUSG00000034614</t>
  </si>
  <si>
    <t>Pik3ip1</t>
  </si>
  <si>
    <t>phosphoinositide-3-kinase interacting protein 1 [Source:MGI Symbol;Acc:MGI:1917016]</t>
  </si>
  <si>
    <t>ENSMUSG00000007877</t>
  </si>
  <si>
    <t>Tcap</t>
  </si>
  <si>
    <t>titin-cap [Source:MGI Symbol;Acc:MGI:1330233]</t>
  </si>
  <si>
    <t>ENSMUSG00000041453</t>
  </si>
  <si>
    <t>Rpl21</t>
  </si>
  <si>
    <t>ribosomal protein L21 [Source:MGI Symbol;Acc:MGI:1278340]</t>
  </si>
  <si>
    <t>ENSMUSG00000071176</t>
  </si>
  <si>
    <t>Arhgef10</t>
  </si>
  <si>
    <t>Rho guanine nucleotide exchange factor (GEF) 10 [Source:MGI Symbol;Acc:MGI:2444453]</t>
  </si>
  <si>
    <t>ENSMUSG00000062300</t>
  </si>
  <si>
    <t>Nectin2</t>
  </si>
  <si>
    <t>nectin cell adhesion molecule 2 [Source:MGI Symbol;Acc:MGI:97822]</t>
  </si>
  <si>
    <t>ENSMUSG00000049760</t>
  </si>
  <si>
    <t>Micos13</t>
  </si>
  <si>
    <t>mitochondrial contact site and cristae organizing system subunit 13 [Source:MGI Symbol;Acc:MGI:2442174]</t>
  </si>
  <si>
    <t>ENSMUSG00000052253</t>
  </si>
  <si>
    <t>Zfp622</t>
  </si>
  <si>
    <t>zinc finger protein 622 [Source:MGI Symbol;Acc:MGI:1289282]</t>
  </si>
  <si>
    <t>ENSMUSG00000025537</t>
  </si>
  <si>
    <t>Phkg1</t>
  </si>
  <si>
    <t>phosphorylase kinase gamma 1 [Source:MGI Symbol;Acc:MGI:97579]</t>
  </si>
  <si>
    <t>ENSMUSG00000024538</t>
  </si>
  <si>
    <t>Ppic</t>
  </si>
  <si>
    <t>peptidylprolyl isomerase C [Source:MGI Symbol;Acc:MGI:97751]</t>
  </si>
  <si>
    <t>ENSMUSG00000027204</t>
  </si>
  <si>
    <t>Fbn1</t>
  </si>
  <si>
    <t>fibrillin 1 [Source:MGI Symbol;Acc:MGI:95489]</t>
  </si>
  <si>
    <t>ENSMUSG00000029713</t>
  </si>
  <si>
    <t>Gnb2</t>
  </si>
  <si>
    <t>guanine nucleotide binding protein (G protein), beta 2 [Source:MGI Symbol;Acc:MGI:95784]</t>
  </si>
  <si>
    <t>ENSMUSG00000024190</t>
  </si>
  <si>
    <t>Dusp1</t>
  </si>
  <si>
    <t>dual specificity phosphatase 1 [Source:MGI Symbol;Acc:MGI:105120]</t>
  </si>
  <si>
    <t>ENSMUSG00000027257</t>
  </si>
  <si>
    <t>Pacsin3</t>
  </si>
  <si>
    <t>protein kinase C and casein kinase substrate in neurons 3 [Source:MGI Symbol;Acc:MGI:1891410]</t>
  </si>
  <si>
    <t>ENSMUSG00000016833</t>
  </si>
  <si>
    <t>Mrps18c</t>
  </si>
  <si>
    <t>mitochondrial ribosomal protein S18C [Source:MGI Symbol;Acc:MGI:1915985]</t>
  </si>
  <si>
    <t>ENSMUSG00000031740</t>
  </si>
  <si>
    <t>Mmp2</t>
  </si>
  <si>
    <t>matrix metallopeptidase 2 [Source:MGI Symbol;Acc:MGI:97009]</t>
  </si>
  <si>
    <t>ENSMUSG00000003531</t>
  </si>
  <si>
    <t>Dgcr6</t>
  </si>
  <si>
    <t>DiGeorge syndrome critical region gene 6 [Source:MGI Symbol;Acc:MGI:1202877]</t>
  </si>
  <si>
    <t>ENSMUSG00000074001</t>
  </si>
  <si>
    <t>Klhl40</t>
  </si>
  <si>
    <t>kelch-like 40 [Source:MGI Symbol;Acc:MGI:1919580]</t>
  </si>
  <si>
    <t>ENSMUSG00000067279</t>
  </si>
  <si>
    <t>Ppp1r3c</t>
  </si>
  <si>
    <t>protein phosphatase 1, regulatory subunit 3C [Source:MGI Symbol;Acc:MGI:1858229]</t>
  </si>
  <si>
    <t>ENSMUSG00000056973</t>
  </si>
  <si>
    <t>Ces1d</t>
  </si>
  <si>
    <t>carboxylesterase 1D [Source:MGI Symbol;Acc:MGI:2148202]</t>
  </si>
  <si>
    <t>ENSMUSG00000027544</t>
  </si>
  <si>
    <t>Nfatc2</t>
  </si>
  <si>
    <t>nuclear factor of activated T cells, cytoplasmic, calcineurin dependent 2 [Source:MGI Symbol;Acc:MGI:102463]</t>
  </si>
  <si>
    <t>ENSMUSG00000030697</t>
  </si>
  <si>
    <t>Ppp4c</t>
  </si>
  <si>
    <t>protein phosphatase 4, catalytic subunit [Source:MGI Symbol;Acc:MGI:1891763]</t>
  </si>
  <si>
    <t>ENSMUSG00000074218</t>
  </si>
  <si>
    <t>Cox7a1</t>
  </si>
  <si>
    <t>cytochrome c oxidase subunit 7A1 [Source:MGI Symbol;Acc:MGI:1316714]</t>
  </si>
  <si>
    <t>ENSMUSG00000000325</t>
  </si>
  <si>
    <t>Arvcf</t>
  </si>
  <si>
    <t>armadillo repeat gene deleted in velocardiofacial syndrome [Source:MGI Symbol;Acc:MGI:109620]</t>
  </si>
  <si>
    <t>ENSMUSG00000060938</t>
  </si>
  <si>
    <t>Rpl26</t>
  </si>
  <si>
    <t>ribosomal protein L26 [Source:MGI Symbol;Acc:MGI:106022]</t>
  </si>
  <si>
    <t>ENSMUSG00000019194</t>
  </si>
  <si>
    <t>Scn1b</t>
  </si>
  <si>
    <t>sodium channel, voltage-gated, type I, beta [Source:MGI Symbol;Acc:MGI:98247]</t>
  </si>
  <si>
    <t>ENSMUSG00000028470</t>
  </si>
  <si>
    <t>Hint2</t>
  </si>
  <si>
    <t>histidine triad nucleotide binding protein 2 [Source:MGI Symbol;Acc:MGI:1916167]</t>
  </si>
  <si>
    <t>ENSMUSG00000034789</t>
  </si>
  <si>
    <t>Rab24</t>
  </si>
  <si>
    <t>RAB24, member RAS oncogene family [Source:MGI Symbol;Acc:MGI:105065]</t>
  </si>
  <si>
    <t>ENSMUSG00000023022</t>
  </si>
  <si>
    <t>Lima1</t>
  </si>
  <si>
    <t>LIM domain and actin binding 1 [Source:MGI Symbol;Acc:MGI:1920992]</t>
  </si>
  <si>
    <t>ENSMUSG00000078348</t>
  </si>
  <si>
    <t>Sf3b5</t>
  </si>
  <si>
    <t>splicing factor 3b, subunit 5 [Source:MGI Symbol;Acc:MGI:1913375]</t>
  </si>
  <si>
    <t>ENSMUSG00000050271</t>
  </si>
  <si>
    <t>Prag1</t>
  </si>
  <si>
    <t>PEAK1 related kinase activating pseudokinase 1 [Source:MGI Symbol;Acc:MGI:1196223]</t>
  </si>
  <si>
    <t>ENSMUSG00000030089</t>
  </si>
  <si>
    <t>Slc41a3</t>
  </si>
  <si>
    <t>solute carrier family 41, member 3 [Source:MGI Symbol;Acc:MGI:1918949]</t>
  </si>
  <si>
    <t>ENSMUSG00000027546</t>
  </si>
  <si>
    <t>Atp9a</t>
  </si>
  <si>
    <t>ATPase, class II, type 9A [Source:MGI Symbol;Acc:MGI:1330826]</t>
  </si>
  <si>
    <t>ENSMUSG00000024953</t>
  </si>
  <si>
    <t>Prdx5</t>
  </si>
  <si>
    <t>peroxiredoxin 5 [Source:MGI Symbol;Acc:MGI:1859821]</t>
  </si>
  <si>
    <t>ENSMUSG00000001473</t>
  </si>
  <si>
    <t>Tubb6</t>
  </si>
  <si>
    <t>tubulin, beta 6 class V [Source:MGI Symbol;Acc:MGI:1915201]</t>
  </si>
  <si>
    <t>ENSMUSG00000059824</t>
  </si>
  <si>
    <t>Dbp</t>
  </si>
  <si>
    <t>D site albumin promoter binding protein [Source:MGI Symbol;Acc:MGI:94866]</t>
  </si>
  <si>
    <t>ENSMUSG00000030403</t>
  </si>
  <si>
    <t>Vasp</t>
  </si>
  <si>
    <t>vasodilator-stimulated phosphoprotein [Source:MGI Symbol;Acc:MGI:109268]</t>
  </si>
  <si>
    <t>ENSMUSG00000034765</t>
  </si>
  <si>
    <t>Dusp5</t>
  </si>
  <si>
    <t>dual specificity phosphatase 5 [Source:MGI Symbol;Acc:MGI:2685183]</t>
  </si>
  <si>
    <t>ENSMUSG00000045948</t>
  </si>
  <si>
    <t>Mrps12</t>
  </si>
  <si>
    <t>mitochondrial ribosomal protein S12 [Source:MGI Symbol;Acc:MGI:1346333]</t>
  </si>
  <si>
    <t>ENSMUSG00000024210</t>
  </si>
  <si>
    <t>Ip6k3</t>
  </si>
  <si>
    <t>inositol hexaphosphate kinase 3 [Source:MGI Symbol;Acc:MGI:3045325]</t>
  </si>
  <si>
    <t>ENSMUSG00000000530</t>
  </si>
  <si>
    <t>Acvrl1</t>
  </si>
  <si>
    <t>activin A receptor, type II-like 1 [Source:MGI Symbol;Acc:MGI:1338946]</t>
  </si>
  <si>
    <t>ENSMUSG00000035585</t>
  </si>
  <si>
    <t>Tsen34</t>
  </si>
  <si>
    <t>tRNA splicing endonuclease subunit 34 [Source:MGI Symbol;Acc:MGI:1913328]</t>
  </si>
  <si>
    <t>ENSMUSG00000038894</t>
  </si>
  <si>
    <t>Irs2</t>
  </si>
  <si>
    <t>insulin receptor substrate 2 [Source:MGI Symbol;Acc:MGI:109334]</t>
  </si>
  <si>
    <t>ENSMUSG00000054690</t>
  </si>
  <si>
    <t>Emcn</t>
  </si>
  <si>
    <t>endomucin [Source:MGI Symbol;Acc:MGI:1891716]</t>
  </si>
  <si>
    <t>ENSMUSG00000030470</t>
  </si>
  <si>
    <t>Csrp3</t>
  </si>
  <si>
    <t>cysteine and glycine-rich protein 3 [Source:MGI Symbol;Acc:MGI:1330824]</t>
  </si>
  <si>
    <t>ENSMUSG00000070803</t>
  </si>
  <si>
    <t>Cited4</t>
  </si>
  <si>
    <t>Cbp/p300-interacting transactivator, with Glu/Asp-rich carboxy-terminal domain, 4 [Source:MGI Symbol;Acc:MGI:1861694]</t>
  </si>
  <si>
    <t>ENSMUSG00000053007</t>
  </si>
  <si>
    <t>Creb5</t>
  </si>
  <si>
    <t>cAMP responsive element binding protein 5 [Source:MGI Symbol;Acc:MGI:2443973]</t>
  </si>
  <si>
    <t>ENSMUSG00000089809</t>
  </si>
  <si>
    <t>Rasgef1b</t>
  </si>
  <si>
    <t>RasGEF domain family, member 1B [Source:MGI Symbol;Acc:MGI:2443755]</t>
  </si>
  <si>
    <t>ENSMUSG00000048416</t>
  </si>
  <si>
    <t>Mlf1</t>
  </si>
  <si>
    <t>myeloid leukemia factor 1 [Source:MGI Symbol;Acc:MGI:1341819]</t>
  </si>
  <si>
    <t>ENSMUSG00000045954</t>
  </si>
  <si>
    <t>Cavin2</t>
  </si>
  <si>
    <t>caveolae associated 2 [Source:MGI Symbol;Acc:MGI:99513]</t>
  </si>
  <si>
    <t>ENSMUSG00000010660</t>
  </si>
  <si>
    <t>Plcd1</t>
  </si>
  <si>
    <t>phospholipase C, delta 1 [Source:MGI Symbol;Acc:MGI:97614]</t>
  </si>
  <si>
    <t>ENSMUSG00000032501</t>
  </si>
  <si>
    <t>Trib1</t>
  </si>
  <si>
    <t>tribbles pseudokinase 1 [Source:MGI Symbol;Acc:MGI:2443397]</t>
  </si>
  <si>
    <t>ENSMUSG00000043415</t>
  </si>
  <si>
    <t>Otud1</t>
  </si>
  <si>
    <t>OTU domain containing 1 [Source:MGI Symbol;Acc:MGI:1918448]</t>
  </si>
  <si>
    <t>ENSMUSG00000021701</t>
  </si>
  <si>
    <t>Plk2</t>
  </si>
  <si>
    <t>polo like kinase 2 [Source:MGI Symbol;Acc:MGI:1099790]</t>
  </si>
  <si>
    <t>ENSMUSG00000028128</t>
  </si>
  <si>
    <t>F3</t>
  </si>
  <si>
    <t>coagulation factor III [Source:MGI Symbol;Acc:MGI:88381]</t>
  </si>
  <si>
    <t>ENSMUSG00000063286</t>
  </si>
  <si>
    <t>Gm8995</t>
  </si>
  <si>
    <t>transcribed_unprocessed_pseudogene</t>
  </si>
  <si>
    <t>predicted gene 8995 [Source:MGI Symbol;Acc:MGI:3644223]</t>
  </si>
  <si>
    <t>ENSMUSG00000019158</t>
  </si>
  <si>
    <t>Tmem160</t>
  </si>
  <si>
    <t>transmembrane protein 160 [Source:MGI Symbol;Acc:MGI:1916344]</t>
  </si>
  <si>
    <t>ENSMUSG00000041798</t>
  </si>
  <si>
    <t>Gck</t>
  </si>
  <si>
    <t>glucokinase [Source:MGI Symbol;Acc:MGI:1270854]</t>
  </si>
  <si>
    <t>ENSMUSG00000022452</t>
  </si>
  <si>
    <t>Smdt1</t>
  </si>
  <si>
    <t>single-pass membrane protein with aspartate rich tail 1 [Source:MGI Symbol;Acc:MGI:1916279]</t>
  </si>
  <si>
    <t>ENSMUSG00000053907</t>
  </si>
  <si>
    <t>Mat2a</t>
  </si>
  <si>
    <t>methionine adenosyltransferase II, alpha [Source:MGI Symbol;Acc:MGI:2443731]</t>
  </si>
  <si>
    <t>ENSMUSG00000000078</t>
  </si>
  <si>
    <t>Klf6</t>
  </si>
  <si>
    <t>Kruppel-like factor 6 [Source:MGI Symbol;Acc:MGI:1346318]</t>
  </si>
  <si>
    <t>ENSMUSG00000032515</t>
  </si>
  <si>
    <t>Csrnp1</t>
  </si>
  <si>
    <t>cysteine-serine-rich nuclear protein 1 [Source:MGI Symbol;Acc:MGI:2387989]</t>
  </si>
  <si>
    <t>ENSMUSG00000024101</t>
  </si>
  <si>
    <t>Washc1</t>
  </si>
  <si>
    <t>WASH complex subunit 1 [Source:MGI Symbol;Acc:MGI:1916017]</t>
  </si>
  <si>
    <t>ENSMUSG00000046879</t>
  </si>
  <si>
    <t>Irgm1</t>
  </si>
  <si>
    <t>immunity-related GTPase family M member 1 [Source:MGI Symbol;Acc:MGI:107567]</t>
  </si>
  <si>
    <t>ENSMUSG00000039199</t>
  </si>
  <si>
    <t>Zdhhc1</t>
  </si>
  <si>
    <t>zinc finger, DHHC domain containing 1 [Source:MGI Symbol;Acc:MGI:1918046]</t>
  </si>
  <si>
    <t>ENSMUSG00000024309</t>
  </si>
  <si>
    <t>Pfdn6</t>
  </si>
  <si>
    <t>prefoldin subunit 6 [Source:MGI Symbol;Acc:MGI:95908]</t>
  </si>
  <si>
    <t>ENSMUSG00000008384</t>
  </si>
  <si>
    <t>Sertad1</t>
  </si>
  <si>
    <t>SERTA domain containing 1 [Source:MGI Symbol;Acc:MGI:1913438]</t>
  </si>
  <si>
    <t>ENSMUSG00000059070</t>
  </si>
  <si>
    <t>Rpl18</t>
  </si>
  <si>
    <t>ribosomal protein L18 [Source:MGI Symbol;Acc:MGI:98003]</t>
  </si>
  <si>
    <t>ENSMUSG00000028041</t>
  </si>
  <si>
    <t>Adam15</t>
  </si>
  <si>
    <t>a disintegrin and metallopeptidase domain 15 (metargidin) [Source:MGI Symbol;Acc:MGI:1333882]</t>
  </si>
  <si>
    <t>ENSMUSG00000001506</t>
  </si>
  <si>
    <t>Col1a1</t>
  </si>
  <si>
    <t>collagen, type I, alpha 1 [Source:MGI Symbol;Acc:MGI:88467]</t>
  </si>
  <si>
    <t>ENSMUSG00000022579</t>
  </si>
  <si>
    <t>Gpihbp1</t>
  </si>
  <si>
    <t>GPI-anchored HDL-binding protein 1 [Source:MGI Symbol;Acc:MGI:1915703]</t>
  </si>
  <si>
    <t>ENSMUSG00000065037</t>
  </si>
  <si>
    <t>Rn7sk</t>
  </si>
  <si>
    <t>RNA, 7SK, nuclear [Source:MGI Symbol;Acc:MGI:103186]</t>
  </si>
  <si>
    <t>ENSMUSG00000071347</t>
  </si>
  <si>
    <t>C1qtnf9</t>
  </si>
  <si>
    <t>C1q and tumor necrosis factor related protein 9 [Source:MGI Symbol;Acc:MGI:3045252]</t>
  </si>
  <si>
    <t>ENSMUSG00000025268</t>
  </si>
  <si>
    <t>Maged2</t>
  </si>
  <si>
    <t>melanoma antigen, family D, 2 [Source:MGI Symbol;Acc:MGI:1933391]</t>
  </si>
  <si>
    <t>ENSMUSG00000030208</t>
  </si>
  <si>
    <t>Emp1</t>
  </si>
  <si>
    <t>epithelial membrane protein 1 [Source:MGI Symbol;Acc:MGI:107941]</t>
  </si>
  <si>
    <t>ENSMUSG00000026826</t>
  </si>
  <si>
    <t>Nr4a2</t>
  </si>
  <si>
    <t>nuclear receptor subfamily 4, group A, member 2 [Source:MGI Symbol;Acc:MGI:1352456]</t>
  </si>
  <si>
    <t>ENSMUSG00000020462</t>
  </si>
  <si>
    <t>Cfap36</t>
  </si>
  <si>
    <t>cilia and flagella associated protein 36 [Source:MGI Symbol;Acc:MGI:1913994]</t>
  </si>
  <si>
    <t>ENSMUSG00000040964</t>
  </si>
  <si>
    <t>Arhgef10l</t>
  </si>
  <si>
    <t>Rho guanine nucleotide exchange factor (GEF) 10-like [Source:MGI Symbol;Acc:MGI:1920004]</t>
  </si>
  <si>
    <t>ENSMUSG00000033685</t>
  </si>
  <si>
    <t>Ucp2</t>
  </si>
  <si>
    <t>uncoupling protein 2 (mitochondrial, proton carrier) [Source:MGI Symbol;Acc:MGI:109354]</t>
  </si>
  <si>
    <t>ENSMUSG00000021256</t>
  </si>
  <si>
    <t>Vash1</t>
  </si>
  <si>
    <t>vasohibin 1 [Source:MGI Symbol;Acc:MGI:2442543]</t>
  </si>
  <si>
    <t>ENSMUSG00000022414</t>
  </si>
  <si>
    <t>Tab1</t>
  </si>
  <si>
    <t>TGF-beta activated kinase 1/MAP3K7 binding protein 1 [Source:MGI Symbol;Acc:MGI:1913763]</t>
  </si>
  <si>
    <t>ENSMUSG00000051067</t>
  </si>
  <si>
    <t>Lingo3</t>
  </si>
  <si>
    <t>leucine rich repeat and Ig domain containing 3 [Source:MGI Symbol;Acc:MGI:3609246]</t>
  </si>
  <si>
    <t>ENSMUSG00000033849</t>
  </si>
  <si>
    <t>B3galt2</t>
  </si>
  <si>
    <t>UDP-Gal:betaGlcNAc beta 1,3-galactosyltransferase, polypeptide 2 [Source:MGI Symbol;Acc:MGI:1349461]</t>
  </si>
  <si>
    <t>ENSMUSG00000004655</t>
  </si>
  <si>
    <t>Aqp1</t>
  </si>
  <si>
    <t>aquaporin 1 [Source:MGI Symbol;Acc:MGI:103201]</t>
  </si>
  <si>
    <t>ENSMUSG00000042115</t>
  </si>
  <si>
    <t>Klhdc8a</t>
  </si>
  <si>
    <t>kelch domain containing 8A [Source:MGI Symbol;Acc:MGI:2442630]</t>
  </si>
  <si>
    <t>ENSMUSG00000088185</t>
  </si>
  <si>
    <t>Scarna2</t>
  </si>
  <si>
    <t>scaRNA</t>
  </si>
  <si>
    <t>small Cajal body-specific RNA 2 [Source:MGI Symbol;Acc:MGI:3819484]</t>
  </si>
  <si>
    <t>ENSMUSG00000038489</t>
  </si>
  <si>
    <t>Polr2l</t>
  </si>
  <si>
    <t>polymerase (RNA) II (DNA directed) polypeptide L [Source:MGI Symbol;Acc:MGI:1913741]</t>
  </si>
  <si>
    <t>ENSMUSG00000074652</t>
  </si>
  <si>
    <t>Myh7b</t>
  </si>
  <si>
    <t>myosin, heavy chain 7B, cardiac muscle, beta [Source:MGI Symbol;Acc:MGI:3710243]</t>
  </si>
  <si>
    <t>ENSMUSG00000055148</t>
  </si>
  <si>
    <t>Klf2</t>
  </si>
  <si>
    <t>Kruppel-like factor 2 (lung) [Source:MGI Symbol;Acc:MGI:1342772]</t>
  </si>
  <si>
    <t>ENSMUSG00000015092</t>
  </si>
  <si>
    <t>Edf1</t>
  </si>
  <si>
    <t>endothelial differentiation-related factor 1 [Source:MGI Symbol;Acc:MGI:1891227]</t>
  </si>
  <si>
    <t>ENSMUSG00000060981</t>
  </si>
  <si>
    <t>Hist1h4h</t>
  </si>
  <si>
    <t>histone cluster 1, H4h [Source:MGI Symbol;Acc:MGI:2448427]</t>
  </si>
  <si>
    <t>ENSMUSG00000023004</t>
  </si>
  <si>
    <t>Tuba1b</t>
  </si>
  <si>
    <t>tubulin, alpha 1B [Source:MGI Symbol;Acc:MGI:107804]</t>
  </si>
  <si>
    <t>ENSMUSG00000036752</t>
  </si>
  <si>
    <t>Tubb4b</t>
  </si>
  <si>
    <t>tubulin, beta 4B class IVB [Source:MGI Symbol;Acc:MGI:1915472]</t>
  </si>
  <si>
    <t>ENSMUSG00000051373</t>
  </si>
  <si>
    <t>Plpp7</t>
  </si>
  <si>
    <t>phospholipid phosphatase 7 (inactive) [Source:MGI Symbol;Acc:MGI:2445183]</t>
  </si>
  <si>
    <t>ENSMUSG00000032531</t>
  </si>
  <si>
    <t>Amotl2</t>
  </si>
  <si>
    <t>angiomotin-like 2 [Source:MGI Symbol;Acc:MGI:1929286]</t>
  </si>
  <si>
    <t>ENSMUSG00000025498</t>
  </si>
  <si>
    <t>Irf7</t>
  </si>
  <si>
    <t>interferon regulatory factor 7 [Source:MGI Symbol;Acc:MGI:1859212]</t>
  </si>
  <si>
    <t>ENSMUSG00000078202</t>
  </si>
  <si>
    <t>Nrarp</t>
  </si>
  <si>
    <t>Notch-regulated ankyrin repeat protein [Source:MGI Symbol;Acc:MGI:1914372]</t>
  </si>
  <si>
    <t>ENSMUSG00000052684</t>
  </si>
  <si>
    <t>Jun</t>
  </si>
  <si>
    <t>jun proto-oncogene [Source:MGI Symbol;Acc:MGI:96646]</t>
  </si>
  <si>
    <t>ENSMUSG00000028680</t>
  </si>
  <si>
    <t>Plk3</t>
  </si>
  <si>
    <t>polo like kinase 3 [Source:MGI Symbol;Acc:MGI:109604]</t>
  </si>
  <si>
    <t>ENSMUSG00000032330</t>
  </si>
  <si>
    <t>Cox7a2</t>
  </si>
  <si>
    <t>cytochrome c oxidase subunit 7A2 [Source:MGI Symbol;Acc:MGI:1316715]</t>
  </si>
  <si>
    <t>ENSMUSG00000040631</t>
  </si>
  <si>
    <t>Dok4</t>
  </si>
  <si>
    <t>docking protein 4 [Source:MGI Symbol;Acc:MGI:2148865]</t>
  </si>
  <si>
    <t>ENSMUSG00000030323</t>
  </si>
  <si>
    <t>Ift122</t>
  </si>
  <si>
    <t>intraflagellar transport 122 [Source:MGI Symbol;Acc:MGI:1932386]</t>
  </si>
  <si>
    <t>ENSMUSG00000047867</t>
  </si>
  <si>
    <t>Gimap6</t>
  </si>
  <si>
    <t>GTPase, IMAP family member 6 [Source:MGI Symbol;Acc:MGI:1918876]</t>
  </si>
  <si>
    <t>ENSMUSG00000028063</t>
  </si>
  <si>
    <t>Lmna</t>
  </si>
  <si>
    <t>lamin A [Source:MGI Symbol;Acc:MGI:96794]</t>
  </si>
  <si>
    <t>ENSMUSG00000040811</t>
  </si>
  <si>
    <t>Eml2</t>
  </si>
  <si>
    <t>echinoderm microtubule associated protein like 2 [Source:MGI Symbol;Acc:MGI:1919455]</t>
  </si>
  <si>
    <t>ENSMUSG00000026564</t>
  </si>
  <si>
    <t>Dusp27</t>
  </si>
  <si>
    <t>dual specificity phosphatase 27 (putative) [Source:MGI Symbol;Acc:MGI:2685055]</t>
  </si>
  <si>
    <t>ENSMUSG00000002985</t>
  </si>
  <si>
    <t>Apoe</t>
  </si>
  <si>
    <t>apolipoprotein E [Source:MGI Symbol;Acc:MGI:88057]</t>
  </si>
  <si>
    <t>ENSMUSG00000002504</t>
  </si>
  <si>
    <t>Slc9a3r2</t>
  </si>
  <si>
    <t>solute carrier family 9 (sodium/hydrogen exchanger), member 3 regulator 2 [Source:MGI Symbol;Acc:MGI:1890662]</t>
  </si>
  <si>
    <t>ENSMUSG00000027435</t>
  </si>
  <si>
    <t>Cd93</t>
  </si>
  <si>
    <t>CD93 antigen [Source:MGI Symbol;Acc:MGI:106664]</t>
  </si>
  <si>
    <t>ENSMUSG00000112734</t>
  </si>
  <si>
    <t>Gm47644</t>
  </si>
  <si>
    <t>predicted gene, 47644 [Source:MGI Symbol;Acc:MGI:6096722]</t>
  </si>
  <si>
    <t>ENSMUSG00000024427</t>
  </si>
  <si>
    <t>Spry4</t>
  </si>
  <si>
    <t>sprouty RTK signaling antagonist 4 [Source:MGI Symbol;Acc:MGI:1345144]</t>
  </si>
  <si>
    <t>ENSMUSG00000028461</t>
  </si>
  <si>
    <t>Ccdc107</t>
  </si>
  <si>
    <t>coiled-coil domain containing 107 [Source:MGI Symbol;Acc:MGI:1913423]</t>
  </si>
  <si>
    <t>ENSMUSG00000038690</t>
  </si>
  <si>
    <t>Atp5j2</t>
  </si>
  <si>
    <t>ATP synthase, H+ transporting, mitochondrial F0 complex, subunit F2 [Source:MGI Symbol;Acc:MGI:1927558]</t>
  </si>
  <si>
    <t>ENSMUSG00000016252</t>
  </si>
  <si>
    <t>Atp5e</t>
  </si>
  <si>
    <t>ATP synthase, H+ transporting, mitochondrial F1 complex, epsilon subunit [Source:MGI Symbol;Acc:MGI:1855697]</t>
  </si>
  <si>
    <t>ENSMUSG00000060671</t>
  </si>
  <si>
    <t>Atp8b2</t>
  </si>
  <si>
    <t>ATPase, class I, type 8B, member 2 [Source:MGI Symbol;Acc:MGI:1859660]</t>
  </si>
  <si>
    <t>ENSMUSG00000026966</t>
  </si>
  <si>
    <t>Ssna1</t>
  </si>
  <si>
    <t>SS nuclear autoantigen 1 [Source:MGI Symbol;Acc:MGI:1915725]</t>
  </si>
  <si>
    <t>ENSMUSG00000020642</t>
  </si>
  <si>
    <t>Rnf144a</t>
  </si>
  <si>
    <t>ring finger protein 144A [Source:MGI Symbol;Acc:MGI:1344401]</t>
  </si>
  <si>
    <t>ENSMUSG00000040441</t>
  </si>
  <si>
    <t>Slc26a10</t>
  </si>
  <si>
    <t>solute carrier family 26, member 10 [Source:MGI Symbol;Acc:MGI:2143920]</t>
  </si>
  <si>
    <t>ENSMUSG00000018830</t>
  </si>
  <si>
    <t>Myh11</t>
  </si>
  <si>
    <t>myosin, heavy polypeptide 11, smooth muscle [Source:MGI Symbol;Acc:MGI:102643]</t>
  </si>
  <si>
    <t>ENSMUSG00000116272</t>
  </si>
  <si>
    <t>Gm49540</t>
  </si>
  <si>
    <t>predicted gene, 49540 [Source:MGI Symbol;Acc:MGI:6155243]</t>
  </si>
  <si>
    <t>ENSMUSG00000029059</t>
  </si>
  <si>
    <t>Prxl2b</t>
  </si>
  <si>
    <t>peroxiredoxin like 2B [Source:MGI Symbol;Acc:MGI:1913719]</t>
  </si>
  <si>
    <t>ENSMUSG00000034911</t>
  </si>
  <si>
    <t>Ushbp1</t>
  </si>
  <si>
    <t>USH1 protein network component harmonin binding protein 1 [Source:MGI Symbol;Acc:MGI:1922920]</t>
  </si>
  <si>
    <t>ENSMUSG00000024912</t>
  </si>
  <si>
    <t>Fosl1</t>
  </si>
  <si>
    <t>fos-like antigen 1 [Source:MGI Symbol;Acc:MGI:107179]</t>
  </si>
  <si>
    <t>ENSMUSG00000039639</t>
  </si>
  <si>
    <t>Kcne1</t>
  </si>
  <si>
    <t>potassium voltage-gated channel, Isk-related subfamily, member 1 [Source:MGI Symbol;Acc:MGI:96673]</t>
  </si>
  <si>
    <t>ENSMUSG00000027314</t>
  </si>
  <si>
    <t>Dll4</t>
  </si>
  <si>
    <t>delta like canonical Notch ligand 4 [Source:MGI Symbol;Acc:MGI:1859388]</t>
  </si>
  <si>
    <t>ENSMUSG00000025384</t>
  </si>
  <si>
    <t>Faap100</t>
  </si>
  <si>
    <t>Fanconi anemia core complex associated protein 100 [Source:MGI Symbol;Acc:MGI:1919135]</t>
  </si>
  <si>
    <t>ENSMUSG00000029404</t>
  </si>
  <si>
    <t>Arl6ip4</t>
  </si>
  <si>
    <t>ADP-ribosylation factor-like 6 interacting protein 4 [Source:MGI Symbol;Acc:MGI:1929500]</t>
  </si>
  <si>
    <t>ENSMUSG00000029708</t>
  </si>
  <si>
    <t>Gcc1</t>
  </si>
  <si>
    <t>golgi coiled coil 1 [Source:MGI Symbol;Acc:MGI:1921625]</t>
  </si>
  <si>
    <t>ENSMUSG00000022820</t>
  </si>
  <si>
    <t>Ndufb4</t>
  </si>
  <si>
    <t>NADH:ubiquinone oxidoreductase subunit B4 [Source:MGI Symbol;Acc:MGI:1915444]</t>
  </si>
  <si>
    <t>ENSMUSG00000043091</t>
  </si>
  <si>
    <t>Tuba1c</t>
  </si>
  <si>
    <t>tubulin, alpha 1C [Source:MGI Symbol;Acc:MGI:1095409]</t>
  </si>
  <si>
    <t>ENSMUSG00000065126</t>
  </si>
  <si>
    <t>Snord104</t>
  </si>
  <si>
    <t>snoRNA</t>
  </si>
  <si>
    <t>small nucleolar RNA, C/D box 104 [Source:MGI Symbol;Acc:MGI:3819515]</t>
  </si>
  <si>
    <t>ENSMUSG00000046330</t>
  </si>
  <si>
    <t>Rpl37a</t>
  </si>
  <si>
    <t>ribosomal protein L37a [Source:MGI Symbol;Acc:MGI:98068]</t>
  </si>
  <si>
    <t>ENSMUSG00000015312</t>
  </si>
  <si>
    <t>Gadd45b</t>
  </si>
  <si>
    <t>growth arrest and DNA-damage-inducible 45 beta [Source:MGI Symbol;Acc:MGI:107776]</t>
  </si>
  <si>
    <t>ENSMUSG00000048482</t>
  </si>
  <si>
    <t>Bdnf</t>
  </si>
  <si>
    <t>brain derived neurotrophic factor [Source:MGI Symbol;Acc:MGI:88145]</t>
  </si>
  <si>
    <t>ENSMUSG00000072235</t>
  </si>
  <si>
    <t>Tuba1a</t>
  </si>
  <si>
    <t>tubulin, alpha 1A [Source:MGI Symbol;Acc:MGI:98869]</t>
  </si>
  <si>
    <t>ENSMUSG00000058833</t>
  </si>
  <si>
    <t>Rex1bd</t>
  </si>
  <si>
    <t>required for excision 1-B domain containing [Source:MGI Symbol;Acc:MGI:1913712]</t>
  </si>
  <si>
    <t>ENSMUSG00000074899</t>
  </si>
  <si>
    <t>Sptbn5</t>
  </si>
  <si>
    <t>spectrin beta, non-erythrocytic 5 [Source:MGI Symbol;Acc:MGI:2685200]</t>
  </si>
  <si>
    <t>ENSMUSG00000023034</t>
  </si>
  <si>
    <t>Nr4a1</t>
  </si>
  <si>
    <t>nuclear receptor subfamily 4, group A, member 1 [Source:MGI Symbol;Acc:MGI:1352454]</t>
  </si>
  <si>
    <t>ENSMUSG00000042745</t>
  </si>
  <si>
    <t>Id1</t>
  </si>
  <si>
    <t>inhibitor of DNA binding 1, HLH protein [Source:MGI Symbol;Acc:MGI:96396]</t>
  </si>
  <si>
    <t>ENSMUSG00000110652</t>
  </si>
  <si>
    <t>Gm33023</t>
  </si>
  <si>
    <t>predicted gene, 33023 [Source:MGI Symbol;Acc:MGI:5592182]</t>
  </si>
  <si>
    <t>ENSMUSG00000038777</t>
  </si>
  <si>
    <t>Sema6c</t>
  </si>
  <si>
    <t>sema domain, transmembrane domain (TM), and cytoplasmic domain, (semaphorin) 6C [Source:MGI Symbol;Acc:MGI:1338032]</t>
  </si>
  <si>
    <t>ENSMUSG00000022346</t>
  </si>
  <si>
    <t>Myc</t>
  </si>
  <si>
    <t>myelocytomatosis oncogene [Source:MGI Symbol;Acc:MGI:97250]</t>
  </si>
  <si>
    <t>ENSMUSG00000022893</t>
  </si>
  <si>
    <t>Adamts1</t>
  </si>
  <si>
    <t>a disintegrin-like and metallopeptidase (reprolysin type) with thrombospondin type 1 motif, 1 [Source:MGI Symbol;Acc:MGI:109249]</t>
  </si>
  <si>
    <t>ENSMUSG00000069892</t>
  </si>
  <si>
    <t>9930111J21Rik2</t>
  </si>
  <si>
    <t>RIKEN cDNA 9930111J21 gene 2 [Source:MGI Symbol;Acc:MGI:3711310]</t>
  </si>
  <si>
    <t>ENSMUSG00000020423</t>
  </si>
  <si>
    <t>Btg2</t>
  </si>
  <si>
    <t>B cell translocation gene 2, anti-proliferative [Source:MGI Symbol;Acc:MGI:108384]</t>
  </si>
  <si>
    <t>ENSMUSG00000067818</t>
  </si>
  <si>
    <t>Myl9</t>
  </si>
  <si>
    <t>myosin, light polypeptide 9, regulatory [Source:MGI Symbol;Acc:MGI:2138915]</t>
  </si>
  <si>
    <t>ENSMUSG00000026628</t>
  </si>
  <si>
    <t>Atf3</t>
  </si>
  <si>
    <t>activating transcription factor 3 [Source:MGI Symbol;Acc:MGI:109384]</t>
  </si>
  <si>
    <t>ENSMUSG00000053113</t>
  </si>
  <si>
    <t>Socs3</t>
  </si>
  <si>
    <t>suppressor of cytokine signaling 3 [Source:MGI Symbol;Acc:MGI:1201791]</t>
  </si>
  <si>
    <t>ENSMUSG00000069273</t>
  </si>
  <si>
    <t>Hist1h3e</t>
  </si>
  <si>
    <t>histone cluster 1, H3e [Source:MGI Symbol;Acc:MGI:2448326]</t>
  </si>
  <si>
    <t>ENSMUSG00000084744</t>
  </si>
  <si>
    <t>Gm25291</t>
  </si>
  <si>
    <t>predicted gene, 25291 [Source:MGI Symbol;Acc:MGI:5455068]</t>
  </si>
  <si>
    <t>ENSMUSG00000065637</t>
  </si>
  <si>
    <t>Gm26397</t>
  </si>
  <si>
    <t>predicted gene, 26397 [Source:MGI Symbol;Acc:MGI:5456174]</t>
  </si>
  <si>
    <t>ENSMUSG00000114968</t>
  </si>
  <si>
    <t>A630019I02Rik</t>
  </si>
  <si>
    <t>RIKEN cDNA A630019I02 gene [Source:MGI Symbol;Acc:MGI:5439422]</t>
  </si>
  <si>
    <t>ENSMUSG00000006360</t>
  </si>
  <si>
    <t>Crip1</t>
  </si>
  <si>
    <t>cysteine-rich protein 1 (intestinal) [Source:MGI Symbol;Acc:MGI:88501]</t>
  </si>
  <si>
    <t>ENSMUSG00000035606</t>
  </si>
  <si>
    <t>Ky</t>
  </si>
  <si>
    <t>kyphoscoliosis peptidase [Source:MGI Symbol;Acc:MGI:96709]</t>
  </si>
  <si>
    <t>ENSMUSG00000042659</t>
  </si>
  <si>
    <t>Arrdc4</t>
  </si>
  <si>
    <t>arrestin domain containing 4 [Source:MGI Symbol;Acc:MGI:1913662]</t>
  </si>
  <si>
    <t>ENSMUSG00000090625</t>
  </si>
  <si>
    <t>Gm20721</t>
  </si>
  <si>
    <t>predicted gene, 20721 [Source:MGI Symbol;Acc:MGI:5313030]</t>
  </si>
  <si>
    <t>ENSMUSG00000042419</t>
  </si>
  <si>
    <t>Nfkbil1</t>
  </si>
  <si>
    <t>nuclear factor of kappa light polypeptide gene enhancer in B cells inhibitor like 1 [Source:MGI Symbol;Acc:MGI:1340031]</t>
  </si>
  <si>
    <t>ENSMUSG00000038418</t>
  </si>
  <si>
    <t>Egr1</t>
  </si>
  <si>
    <t>early growth response 1 [Source:MGI Symbol;Acc:MGI:95295]</t>
  </si>
  <si>
    <t>ENSMUSG00000042099</t>
  </si>
  <si>
    <t>Kank3</t>
  </si>
  <si>
    <t>KN motif and ankyrin repeat domains 3 [Source:MGI Symbol;Acc:MGI:1098615]</t>
  </si>
  <si>
    <t>ENSMUSG00000020653</t>
  </si>
  <si>
    <t>Klf11</t>
  </si>
  <si>
    <t>Kruppel-like factor 11 [Source:MGI Symbol;Acc:MGI:2653368]</t>
  </si>
  <si>
    <t>ENSMUSG00000029675</t>
  </si>
  <si>
    <t>Eln</t>
  </si>
  <si>
    <t>elastin [Source:MGI Symbol;Acc:MGI:95317]</t>
  </si>
  <si>
    <t>ENSMUSG00000074793</t>
  </si>
  <si>
    <t>Hspa12b</t>
  </si>
  <si>
    <t>heat shock protein 12B [Source:MGI Symbol;Acc:MGI:1919880]</t>
  </si>
  <si>
    <t>ENSMUSG00000021904</t>
  </si>
  <si>
    <t>Sema3g</t>
  </si>
  <si>
    <t>sema domain, immunoglobulin domain (Ig), short basic domain, secreted, (semaphorin) 3G [Source:MGI Symbol;Acc:MGI:3041242]</t>
  </si>
  <si>
    <t>ENSMUSG00000053560</t>
  </si>
  <si>
    <t>Ier2</t>
  </si>
  <si>
    <t>immediate early response 2 [Source:MGI Symbol;Acc:MGI:104815]</t>
  </si>
  <si>
    <t>ENSMUSG00000041959</t>
  </si>
  <si>
    <t>S100a10</t>
  </si>
  <si>
    <t>S100 calcium binding protein A10 (calpactin) [Source:MGI Symbol;Acc:MGI:1339468]</t>
  </si>
  <si>
    <t>ENSMUSG00000058966</t>
  </si>
  <si>
    <t>Fam57b</t>
  </si>
  <si>
    <t>family with sequence similarity 57, member B [Source:MGI Symbol;Acc:MGI:1916202]</t>
  </si>
  <si>
    <t>ENSMUSG00000065822</t>
  </si>
  <si>
    <t>Snord15a</t>
  </si>
  <si>
    <t>small nucleolar RNA, C/D box 15A [Source:MGI Symbol;Acc:MGI:3645887]</t>
  </si>
  <si>
    <t>ENSMUSG00000115783</t>
  </si>
  <si>
    <t>Bc1</t>
  </si>
  <si>
    <t>brain cytoplasmic RNA 1 [Source:MGI Symbol;Acc:MGI:104905]</t>
  </si>
  <si>
    <t>ENSMUSG00000040435</t>
  </si>
  <si>
    <t>Ppp1r15a</t>
  </si>
  <si>
    <t>protein phosphatase 1, regulatory subunit 15A [Source:MGI Symbol;Acc:MGI:1927072]</t>
  </si>
  <si>
    <t>ENSMUSG00000040705</t>
  </si>
  <si>
    <t>A930016O22Rik</t>
  </si>
  <si>
    <t>RIKEN cDNA A930016O22 gene [Source:MGI Symbol;Acc:MGI:3605623]</t>
  </si>
  <si>
    <t>ENSMUSG00000004610</t>
  </si>
  <si>
    <t>Etfb</t>
  </si>
  <si>
    <t>electron transferring flavoprotein, beta polypeptide [Source:MGI Symbol;Acc:MGI:106098]</t>
  </si>
  <si>
    <t>ENSMUSG00000097799</t>
  </si>
  <si>
    <t>ENSMUSG00000088252</t>
  </si>
  <si>
    <t>Snord13</t>
  </si>
  <si>
    <t>small nucleolar RNA, C/D box 13 [Source:MGI Symbol;Acc:MGI:3819521]</t>
  </si>
  <si>
    <t>ENSMUSG00000034936</t>
  </si>
  <si>
    <t>Arl4d</t>
  </si>
  <si>
    <t>ADP-ribosylation factor-like 4D [Source:MGI Symbol;Acc:MGI:1933155]</t>
  </si>
  <si>
    <t>ENSMUSG00000065353</t>
  </si>
  <si>
    <t>Snora73b</t>
  </si>
  <si>
    <t>small nucleolar RNA, H/ACA box 73b [Source:MGI Symbol;Acc:MGI:4360049]</t>
  </si>
  <si>
    <t>ENSMUSG00000037868</t>
  </si>
  <si>
    <t>Egr2</t>
  </si>
  <si>
    <t>early growth response 2 [Source:MGI Symbol;Acc:MGI:95296]</t>
  </si>
  <si>
    <t>ENSMUSG00000078921</t>
  </si>
  <si>
    <t>Tgtp2</t>
  </si>
  <si>
    <t>T cell specific GTPase 2 [Source:MGI Symbol;Acc:MGI:3710083]</t>
  </si>
  <si>
    <t>ENSMUSG00000026708</t>
  </si>
  <si>
    <t>Cenpl</t>
  </si>
  <si>
    <t>centromere protein L [Source:MGI Symbol;Acc:MGI:1917704]</t>
  </si>
  <si>
    <t>ENSMUSG00000026043</t>
  </si>
  <si>
    <t>Col3a1</t>
  </si>
  <si>
    <t>collagen, type III, alpha 1 [Source:MGI Symbol;Acc:MGI:88453]</t>
  </si>
  <si>
    <t>ENSMUSG00000096243</t>
  </si>
  <si>
    <t>Gm24265</t>
  </si>
  <si>
    <t>predicted gene, 24265 [Source:MGI Symbol;Acc:MGI:5454042]</t>
  </si>
  <si>
    <t>ENSMUSG00000040093</t>
  </si>
  <si>
    <t>Bmf</t>
  </si>
  <si>
    <t>BCL2 modifying factor [Source:MGI Symbol;Acc:MGI:2176433]</t>
  </si>
  <si>
    <t>ENSMUSG00000032578</t>
  </si>
  <si>
    <t>Cish</t>
  </si>
  <si>
    <t>cytokine inducible SH2-containing protein [Source:MGI Symbol;Acc:MGI:103159]</t>
  </si>
  <si>
    <t>ENSMUSG00000077734</t>
  </si>
  <si>
    <t>Snord83b</t>
  </si>
  <si>
    <t>small nucleolar RNA, C/D box 83B [Source:MGI Symbol;Acc:MGI:3819557]</t>
  </si>
  <si>
    <t>ENSMUSG00000048442</t>
  </si>
  <si>
    <t>Smim5</t>
  </si>
  <si>
    <t>small integral membrane protein 5 [Source:MGI Symbol;Acc:MGI:1913778]</t>
  </si>
  <si>
    <t>ENSMUSG00000003545</t>
  </si>
  <si>
    <t>Fosb</t>
  </si>
  <si>
    <t>FBJ osteosarcoma oncogene B [Source:MGI Symbol;Acc:MGI:95575]</t>
  </si>
  <si>
    <t>ENSMUSG00000053024</t>
  </si>
  <si>
    <t>Cntn2</t>
  </si>
  <si>
    <t>contactin 2 [Source:MGI Symbol;Acc:MGI:104518]</t>
  </si>
  <si>
    <t>ENSMUSG00000035692</t>
  </si>
  <si>
    <t>Isg15</t>
  </si>
  <si>
    <t>ISG15 ubiquitin-like modifier [Source:MGI Symbol;Acc:MGI:1855694]</t>
  </si>
  <si>
    <t>ENSMUSG00000026360</t>
  </si>
  <si>
    <t>Rgs2</t>
  </si>
  <si>
    <t>regulator of G-protein signaling 2 [Source:MGI Symbol;Acc:MGI:1098271]</t>
  </si>
  <si>
    <t>ENSMUSG00000021250</t>
  </si>
  <si>
    <t>Fos</t>
  </si>
  <si>
    <t>FBJ osteosarcoma oncogene [Source:MGI Symbol;Acc:MGI:95574]</t>
  </si>
  <si>
    <t>ENSMUSG00000115234</t>
  </si>
  <si>
    <t>Gm49130</t>
  </si>
  <si>
    <t>predicted gene, 49130 [Source:MGI Symbol;Acc:MGI:6118539]</t>
  </si>
  <si>
    <t>ENSMUSG00000058672</t>
  </si>
  <si>
    <t>Tubb2a</t>
  </si>
  <si>
    <t>tubulin, beta 2A class IIA [Source:MGI Symbol;Acc:MGI:107861]</t>
  </si>
  <si>
    <t>ENSMUSG00000091017</t>
  </si>
  <si>
    <t>Fam71a</t>
  </si>
  <si>
    <t>family with sequence similarity 71, member A [Source:MGI Symbol;Acc:MGI:3588202]</t>
  </si>
  <si>
    <t>ENSMUSG00000087819</t>
  </si>
  <si>
    <t>Gm25117</t>
  </si>
  <si>
    <t>predicted gene, 25117 [Source:MGI Symbol;Acc:MGI:5454894]</t>
  </si>
  <si>
    <t>ENSMUSG00000089255</t>
  </si>
  <si>
    <t>Snora78</t>
  </si>
  <si>
    <t>small nucleolar RNA, H/ACA box 7 [Source:MGI Symbol;Acc:MGI:4360056]</t>
  </si>
  <si>
    <t>ENSMUSG00000087968</t>
  </si>
  <si>
    <t>Gm25395</t>
  </si>
  <si>
    <t>predicted gene, 25395 [Source:MGI Symbol;Acc:MGI:5455172]</t>
  </si>
  <si>
    <t>ENSMUSG00000064655</t>
  </si>
  <si>
    <t>Gm25788</t>
  </si>
  <si>
    <t>predicted gene, 25788 [Source:MGI Symbol;Acc:MGI:5455565]</t>
  </si>
  <si>
    <t>ENSMUSG00000044338</t>
  </si>
  <si>
    <t>Aplnr</t>
  </si>
  <si>
    <t>apelin receptor [Source:MGI Symbol;Acc:MGI:1346086]</t>
  </si>
  <si>
    <t>ENSMUSG00000027368</t>
  </si>
  <si>
    <t>Dusp2</t>
  </si>
  <si>
    <t>dual specificity phosphatase 2 [Source:MGI Symbol;Acc:MGI:101911]</t>
  </si>
  <si>
    <t>ENSMUSG00000088008</t>
  </si>
  <si>
    <t>Gm25492</t>
  </si>
  <si>
    <t>predicted gene, 25492 [Source:MGI Symbol;Acc:MGI:5455269]</t>
  </si>
  <si>
    <t>ENSMUSG00000045659</t>
  </si>
  <si>
    <t>Plekha7</t>
  </si>
  <si>
    <t>pleckstrin homology domain containing, family A member 7 [Source:MGI Symbol;Acc:MGI:2445094]</t>
  </si>
  <si>
    <t>ENSMUSG00000006445</t>
  </si>
  <si>
    <t>Epha2</t>
  </si>
  <si>
    <t>Eph receptor A2 [Source:MGI Symbol;Acc:MGI:95278]</t>
  </si>
  <si>
    <t>ENSMUSG00000021453</t>
  </si>
  <si>
    <t>Gadd45g</t>
  </si>
  <si>
    <t>growth arrest and DNA-damage-inducible 45 gamma [Source:MGI Symbol;Acc:MGI:1346325]</t>
  </si>
  <si>
    <t>ENSMUSG00000005483</t>
  </si>
  <si>
    <t>Dnajb1</t>
  </si>
  <si>
    <t>DnaJ heat shock protein family (Hsp40) member B1 [Source:MGI Symbol;Acc:MGI:1931874]</t>
  </si>
  <si>
    <t>ENSMUSG00000065145</t>
  </si>
  <si>
    <t>Vaultrc5</t>
  </si>
  <si>
    <t>vault RNA component 5 [Source:MGI Symbol;Acc:MGI:2673990]</t>
  </si>
  <si>
    <t>ENSMUSG00000037465</t>
  </si>
  <si>
    <t>Klf10</t>
  </si>
  <si>
    <t>Kruppel-like factor 10 [Source:MGI Symbol;Acc:MGI:1101353]</t>
  </si>
  <si>
    <t>ENSMUSG00000080058</t>
  </si>
  <si>
    <t>Gm11175</t>
  </si>
  <si>
    <t>predicted gene 11175 [Source:MGI Symbol;Acc:MGI:3809055]</t>
  </si>
  <si>
    <t>ENSMUSG00000064380</t>
  </si>
  <si>
    <t>Gm26448</t>
  </si>
  <si>
    <t>predicted gene, 26448 [Source:MGI Symbol;Acc:MGI:5456225]</t>
  </si>
  <si>
    <t>ENSMUSG00000065176</t>
  </si>
  <si>
    <t>Rnu12</t>
  </si>
  <si>
    <t>RNA U12, small nuclear [Source:MGI Symbol;Acc:MGI:1336893]</t>
  </si>
  <si>
    <t>ENSMUSG00000080538</t>
  </si>
  <si>
    <t>Gm25541</t>
  </si>
  <si>
    <t>predicted gene, 25541 [Source:MGI Symbol;Acc:MGI:5455318]</t>
  </si>
  <si>
    <t>ENSMUSG00000054966</t>
  </si>
  <si>
    <t>Lmntd1</t>
  </si>
  <si>
    <t>lamin tail domain containing 1 [Source:MGI Symbol;Acc:MGI:1921321]</t>
  </si>
  <si>
    <t>ENSMUSG00000063415</t>
  </si>
  <si>
    <t>Cyp26b1</t>
  </si>
  <si>
    <t>cytochrome P450, family 26, subfamily b, polypeptide 1 [Source:MGI Symbol;Acc:MGI:2176159]</t>
  </si>
  <si>
    <t>ENSMUSG00000069049</t>
  </si>
  <si>
    <t>Eif2s3y</t>
  </si>
  <si>
    <t>eukaryotic translation initiation factor 2, subunit 3, structural gene Y-linked [Source:MGI Symbol;Acc:MGI:1349430]</t>
  </si>
  <si>
    <t>ENSMUSG00000022523</t>
  </si>
  <si>
    <t>Fgf12</t>
  </si>
  <si>
    <t>fibroblast growth factor 12 [Source:MGI Symbol;Acc:MGI:109183]</t>
  </si>
  <si>
    <t>ENSMUSG00000061086</t>
  </si>
  <si>
    <t>Myl4</t>
  </si>
  <si>
    <t>myosin, light polypeptide 4 [Source:MGI Symbol;Acc:MGI:97267]</t>
  </si>
  <si>
    <t>ENSMUSG00000042045</t>
  </si>
  <si>
    <t>Sln</t>
  </si>
  <si>
    <t>sarcolipin [Source:MGI Symbol;Acc:MGI:1913652]</t>
  </si>
  <si>
    <t>ENSMUSG00000068745</t>
  </si>
  <si>
    <t>Mybphl</t>
  </si>
  <si>
    <t>myosin binding protein H-like [Source:MGI Symbol;Acc:MGI:1916003]</t>
  </si>
  <si>
    <t>ENSMUSG00000020469</t>
  </si>
  <si>
    <t>Myl7</t>
  </si>
  <si>
    <t>myosin, light polypeptide 7, regulatory [Source:MGI Symbol;Acc:MGI:107495]</t>
  </si>
  <si>
    <t>cellular nitrogen compound biosynthetic process (GO:0044271)</t>
  </si>
  <si>
    <t>macromolecule biosynthetic process (GO:0009059)</t>
  </si>
  <si>
    <t>ATP metabolic process (GO:0046034)</t>
  </si>
  <si>
    <t>translation (GO:0006412)</t>
  </si>
  <si>
    <t>cellular macromolecule biosynthetic process (GO:0034645)</t>
  </si>
  <si>
    <t>gene expression (GO:0010467)</t>
  </si>
  <si>
    <t>peptide biosynthetic process (GO:0043043)</t>
  </si>
  <si>
    <t>peptide metabolic process (GO:0006518)</t>
  </si>
  <si>
    <t>amide biosynthetic process (GO:0043604)</t>
  </si>
  <si>
    <t>muscle organ development (GO:0007517)</t>
  </si>
  <si>
    <t>mitochondrion organization (GO:0007005)</t>
  </si>
  <si>
    <t>cellular amide metabolic process (GO:0043603)</t>
  </si>
  <si>
    <t>cellular nitrogen compound metabolic process (GO:0034641)</t>
  </si>
  <si>
    <t>oxidation-reduction process (GO:0055114)</t>
  </si>
  <si>
    <t>heart contraction (GO:0060047)</t>
  </si>
  <si>
    <t>cytoskeleton organization (GO:0007010)</t>
  </si>
  <si>
    <t>generation of precursor metabolites and energy (GO:0006091)</t>
  </si>
  <si>
    <t>heart process (GO:0003015)</t>
  </si>
  <si>
    <t>striated muscle contraction (GO:0006941)</t>
  </si>
  <si>
    <t>muscle cell development (GO:0055001)</t>
  </si>
  <si>
    <t>organonitrogen compound biosynthetic process (GO:1901566)</t>
  </si>
  <si>
    <t>actin cytoskeleton organization (GO:0030036)</t>
  </si>
  <si>
    <t>cardiac muscle contraction (GO:0060048)</t>
  </si>
  <si>
    <t>actin filament-based process (GO:0030029)</t>
  </si>
  <si>
    <t>response to reactive oxygen species (GO:0000302)</t>
  </si>
  <si>
    <t>cellular respiration (GO:0045333)</t>
  </si>
  <si>
    <t>striated muscle cell development (GO:0055002)</t>
  </si>
  <si>
    <t>electron transport chain (GO:0022900)</t>
  </si>
  <si>
    <t>oxidative phosphorylation (GO:0006119)</t>
  </si>
  <si>
    <t>mitochondrial ATP synthesis coupled electron transport (GO:0042775)</t>
  </si>
  <si>
    <t>supramolecular fiber organization (GO:0097435)</t>
  </si>
  <si>
    <t>ATP synthesis coupled electron transport (GO:0042773)</t>
  </si>
  <si>
    <t>regulation of protein modification by small protein conjugation or removal (GO:1903320)</t>
  </si>
  <si>
    <t>respiratory electron transport chain (GO:0022904)</t>
  </si>
  <si>
    <t>regulation of blood vessel endothelial cell migration (GO:0043535)</t>
  </si>
  <si>
    <t>response to oxidative stress (GO:0006979)</t>
  </si>
  <si>
    <t>striated muscle cell differentiation (GO:0051146)</t>
  </si>
  <si>
    <t>muscle contraction (GO:0006936)</t>
  </si>
  <si>
    <t>regulation of proteasomal protein catabolic process (GO:0061136)</t>
  </si>
  <si>
    <t>positive regulation of cellular protein catabolic process (GO:1903364)</t>
  </si>
  <si>
    <t>cytoplasmic translation (GO:0002181)</t>
  </si>
  <si>
    <t>skeletal muscle tissue development (GO:0007519)</t>
  </si>
  <si>
    <t>cardiac muscle cell development (GO:0055013)</t>
  </si>
  <si>
    <t>regulation of proteolysis involved in cellular protein catabolic process (GO:1903050)</t>
  </si>
  <si>
    <t>positive regulation of proteasomal protein catabolic process (GO:1901800)</t>
  </si>
  <si>
    <t>skeletal muscle organ development (GO:0060538)</t>
  </si>
  <si>
    <t>mitochondrial electron transport, NADH to ubiquinone (GO:0006120)</t>
  </si>
  <si>
    <t>regulation of supramolecular fiber organization (GO:1902903)</t>
  </si>
  <si>
    <t>cardiac cell development (GO:0055006)</t>
  </si>
  <si>
    <t>regulation of ubiquitin-dependent protein catabolic process (GO:2000058)</t>
  </si>
  <si>
    <t>regulation of cellular protein catabolic process (GO:1903362)</t>
  </si>
  <si>
    <t>positive regulation of ubiquitin-dependent protein catabolic process (GO:2000060)</t>
  </si>
  <si>
    <t>skeletal muscle cell differentiation (GO:0035914)</t>
  </si>
  <si>
    <t>cellular response to reactive oxygen species (GO:0034614)</t>
  </si>
  <si>
    <t>mitochondrial respiratory chain complex I assembly (GO:0032981)</t>
  </si>
  <si>
    <t>NADH dehydrogenase complex assembly (GO:0010257)</t>
  </si>
  <si>
    <t>myofibril assembly (GO:0030239)</t>
  </si>
  <si>
    <t>muscle system process (GO:0003012)</t>
  </si>
  <si>
    <t>positive regulation of proteolysis involved in cellular protein catabolic process (GO:1903052)</t>
  </si>
  <si>
    <t>transcription, DNA-templated (GO:0006351)</t>
  </si>
  <si>
    <t>nucleic acid-templated transcription (GO:0097659)</t>
  </si>
  <si>
    <t>positive regulation of protein catabolic process (GO:0045732)</t>
  </si>
  <si>
    <t>positive regulation of proteasomal ubiquitin-dependent protein catabolic process (GO:0032436)</t>
  </si>
  <si>
    <t>regulation of proteasomal ubiquitin-dependent protein catabolic process (GO:0032434)</t>
  </si>
  <si>
    <t>RNA biosynthetic process (GO:0032774)</t>
  </si>
  <si>
    <t>regulation of protein catabolic process (GO:0042176)</t>
  </si>
  <si>
    <t>actomyosin structure organization (GO:0031032)</t>
  </si>
  <si>
    <t>positive regulation of proteolysis (GO:0045862)</t>
  </si>
  <si>
    <t>regulation of protein ubiquitination (GO:0031396)</t>
  </si>
  <si>
    <t>cellular response to oxidative stress (GO:0034599)</t>
  </si>
  <si>
    <t>positive regulation of cytoskeleton organization (GO:0051495)</t>
  </si>
  <si>
    <t>glucose metabolic process (GO:0006006)</t>
  </si>
  <si>
    <t>negative regulation of molecular function (GO:0044092)</t>
  </si>
  <si>
    <t>positive regulation of supramolecular fiber organization (GO:1902905)</t>
  </si>
  <si>
    <t>sarcomere organization (GO:0045214)</t>
  </si>
  <si>
    <t>mitochondrial respiratory chain complex assembly (GO:0033108)</t>
  </si>
  <si>
    <t>regulation of protein polymerization (GO:0032271)</t>
  </si>
  <si>
    <t>nucleobase-containing compound biosynthetic process (GO:0034654)</t>
  </si>
  <si>
    <t>cardiac ventricle morphogenesis (GO:0003208)</t>
  </si>
  <si>
    <t>negative regulation of kinase activity (GO:0033673)</t>
  </si>
  <si>
    <t>response to inorganic substance (GO:0010035)</t>
  </si>
  <si>
    <t>small molecule metabolic process (GO:0044281)</t>
  </si>
  <si>
    <t>cellular response to oxygen levels (GO:0071453)</t>
  </si>
  <si>
    <t>actin filament organization (GO:0007015)</t>
  </si>
  <si>
    <t>cellular component assembly involved in morphogenesis (GO:0010927)</t>
  </si>
  <si>
    <t>cellular response to hypoxia (GO:0071456)</t>
  </si>
  <si>
    <t>muscle fiber development (GO:0048747)</t>
  </si>
  <si>
    <t>cardiac muscle cell differentiation (GO:0055007)</t>
  </si>
  <si>
    <t>negative regulation of transferase activity (GO:0051348)</t>
  </si>
  <si>
    <t>hexose metabolic process (GO:0019318)</t>
  </si>
  <si>
    <t>regulation of actin filament-based process (GO:0032970)</t>
  </si>
  <si>
    <t>regulation of actin filament organization (GO:0110053)</t>
  </si>
  <si>
    <t>cellular response to decreased oxygen levels (GO:0036294)</t>
  </si>
  <si>
    <t>purine ribonucleotide metabolic process (GO:0009150)</t>
  </si>
  <si>
    <t>regulation of ubiquitin-protein transferase activity (GO:0051438)</t>
  </si>
  <si>
    <t>regulation of generation of precursor metabolites and energy (GO:0043467)</t>
  </si>
  <si>
    <t>organophosphate metabolic process (GO:0019637)</t>
  </si>
  <si>
    <t>regulation of actin cytoskeleton organization (GO:0032956)</t>
  </si>
  <si>
    <t>monosaccharide metabolic process (GO:0005996)</t>
  </si>
  <si>
    <t>cardiac myofibril assembly (GO:0055003)</t>
  </si>
  <si>
    <t>negative regulation of cell development (GO:0010721)</t>
  </si>
  <si>
    <t>ribonucleotide metabolic process (GO:0009259)</t>
  </si>
  <si>
    <t>regulation of cytoskeleton organization (GO:0051493)</t>
  </si>
  <si>
    <t>structural molecule activity (GO:0005198)</t>
  </si>
  <si>
    <t>structural constituent of ribosome (GO:0003735)</t>
  </si>
  <si>
    <t>molecular transducer activity (GO:0060089)</t>
  </si>
  <si>
    <t>NADH dehydrogenase activity (GO:0003954)</t>
  </si>
  <si>
    <t>actin binding (GO:0003779)</t>
  </si>
  <si>
    <t>rRNA binding (GO:0019843)</t>
  </si>
  <si>
    <t>nucleoside phosphate binding (GO:1901265)</t>
  </si>
  <si>
    <t>nucleotide binding (GO:0000166)</t>
  </si>
  <si>
    <t>structural constituent of cytoskeleton (GO:0005200)</t>
  </si>
  <si>
    <t>NADH dehydrogenase (ubiquinone) activity (GO:0008137)</t>
  </si>
  <si>
    <t>NADH dehydrogenase (quinone) activity (GO:0050136)</t>
  </si>
  <si>
    <t>protein-containing complex binding (GO:0044877)</t>
  </si>
  <si>
    <t>peroxiredoxin activity (GO:0051920)</t>
  </si>
  <si>
    <t>small molecule binding (GO:0036094)</t>
  </si>
  <si>
    <t>oxidoreductase activity, acting on NAD(P)H, quinone or similar compound as acceptor (GO:0016655)</t>
  </si>
  <si>
    <t>actin monomer binding (GO:0003785)</t>
  </si>
  <si>
    <t>hydrolase activity (GO:0016787)</t>
  </si>
  <si>
    <t>cytoskeletal protein binding (GO:0008092)</t>
  </si>
  <si>
    <t>RNA binding (GO:0003723)</t>
  </si>
  <si>
    <t>nucleoside-triphosphatase activity (GO:0017111)</t>
  </si>
  <si>
    <t>oxidoreductase activity, acting on NAD(P)H (GO:0016651)</t>
  </si>
  <si>
    <t>G protein-coupled receptor activity (GO:0004930)</t>
  </si>
  <si>
    <t>mitochondrion (GO:0005739)</t>
  </si>
  <si>
    <t>mitochondrial membrane (GO:0031966)</t>
  </si>
  <si>
    <t>mitochondrial envelope (GO:0005740)</t>
  </si>
  <si>
    <t>mitochondrial protein complex (GO:0098798)</t>
  </si>
  <si>
    <t>organelle envelope (GO:0031967)</t>
  </si>
  <si>
    <t>envelope (GO:0031975)</t>
  </si>
  <si>
    <t>mitochondrial inner membrane (GO:0005743)</t>
  </si>
  <si>
    <t>contractile fiber (GO:0043292)</t>
  </si>
  <si>
    <t>inner mitochondrial membrane protein complex (GO:0098800)</t>
  </si>
  <si>
    <t>ribosome (GO:0005840)</t>
  </si>
  <si>
    <t>organelle inner membrane (GO:0019866)</t>
  </si>
  <si>
    <t>cytosolic ribosome (GO:0022626)</t>
  </si>
  <si>
    <t>ribosomal subunit (GO:0044391)</t>
  </si>
  <si>
    <t>mitochondrial respirasome (GO:0005746)</t>
  </si>
  <si>
    <t>myofibril (GO:0030016)</t>
  </si>
  <si>
    <t>supramolecular polymer (GO:0099081)</t>
  </si>
  <si>
    <t>respirasome (GO:0070469)</t>
  </si>
  <si>
    <t>supramolecular fiber (GO:0099512)</t>
  </si>
  <si>
    <t>supramolecular complex (GO:0099080)</t>
  </si>
  <si>
    <t>sarcomere (GO:0030017)</t>
  </si>
  <si>
    <t>respiratory chain complex (GO:0098803)</t>
  </si>
  <si>
    <t>cytosolic large ribosomal subunit (GO:0022625)</t>
  </si>
  <si>
    <t>oxidoreductase complex (GO:1990204)</t>
  </si>
  <si>
    <t>large ribosomal subunit (GO:0015934)</t>
  </si>
  <si>
    <t>ribonucleoprotein complex (GO:1990904)</t>
  </si>
  <si>
    <t>mitochondrial respiratory chain complex I (GO:0005747)</t>
  </si>
  <si>
    <t>NADH dehydrogenase complex (GO:0030964)</t>
  </si>
  <si>
    <t>respiratory chain complex I (GO:0045271)</t>
  </si>
  <si>
    <t>myosin complex (GO:0016459)</t>
  </si>
  <si>
    <t>intrinsic component of membrane (GO:0031224)</t>
  </si>
  <si>
    <t>cytoskeleton (GO:0005856)</t>
  </si>
  <si>
    <t>myelin sheath (GO:0043209)</t>
  </si>
  <si>
    <t>integral component of membrane (GO:0016021)</t>
  </si>
  <si>
    <t>polysomal ribosome (GO:0042788)</t>
  </si>
  <si>
    <t>actin cytoskeleton (GO:0015629)</t>
  </si>
  <si>
    <t>I band (GO:0031674)</t>
  </si>
  <si>
    <t>A band (GO:0031672)</t>
  </si>
  <si>
    <t>polysome (GO:0005844)</t>
  </si>
  <si>
    <t>peptidase complex (GO:1905368)</t>
  </si>
  <si>
    <t>small ribosomal subunit (GO:0015935)</t>
  </si>
  <si>
    <t>mitochondrial matrix (GO:0005759)</t>
  </si>
  <si>
    <t>complex of collagen trimers (GO:0098644)</t>
  </si>
  <si>
    <t>cytosolic small ribosomal subunit (GO:0022627)</t>
  </si>
  <si>
    <t>Z disc (GO:0030018)</t>
  </si>
  <si>
    <t>membrane protein complex (GO:0098796)</t>
  </si>
  <si>
    <t>transcription factor AP-1 complex (GO:003597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/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0" fillId="0" borderId="0" xfId="0" applyNumberFormat="1"/>
    <xf numFmtId="11" fontId="1" fillId="0" borderId="0" xfId="0" applyNumberFormat="1" applyFont="1"/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wrapText="1"/>
    </xf>
    <xf numFmtId="1" fontId="2" fillId="0" borderId="0" xfId="0" applyNumberFormat="1" applyFont="1" applyFill="1" applyAlignment="1">
      <alignment wrapText="1"/>
    </xf>
    <xf numFmtId="0" fontId="2" fillId="0" borderId="0" xfId="0" applyFont="1" applyFill="1" applyAlignment="1"/>
    <xf numFmtId="0" fontId="3" fillId="0" borderId="0" xfId="0" applyFont="1" applyFill="1"/>
    <xf numFmtId="0" fontId="3" fillId="0" borderId="0" xfId="0" applyFont="1" applyFill="1" applyAlignment="1"/>
    <xf numFmtId="11" fontId="3" fillId="0" borderId="0" xfId="0" applyNumberFormat="1" applyFont="1" applyFill="1" applyAlignment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1" fontId="1" fillId="0" borderId="0" xfId="0" applyNumberFormat="1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72"/>
  <sheetViews>
    <sheetView tabSelected="1" workbookViewId="0">
      <selection sqref="A1:XFD1048576"/>
    </sheetView>
  </sheetViews>
  <sheetFormatPr baseColWidth="10" defaultColWidth="9.140625" defaultRowHeight="15" x14ac:dyDescent="0.25"/>
  <cols>
    <col min="1" max="1" width="26.7109375" customWidth="1"/>
    <col min="5" max="8" width="9.140625" style="1"/>
    <col min="9" max="10" width="9.140625" style="2"/>
  </cols>
  <sheetData>
    <row r="1" spans="1:20" s="5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2034</v>
      </c>
      <c r="G1" s="6" t="s">
        <v>2035</v>
      </c>
      <c r="H1" s="6" t="s">
        <v>2036</v>
      </c>
      <c r="I1" s="7" t="s">
        <v>5</v>
      </c>
      <c r="J1" s="7" t="s">
        <v>6</v>
      </c>
      <c r="K1" s="5" t="s">
        <v>7</v>
      </c>
      <c r="L1" s="5" t="s">
        <v>8</v>
      </c>
      <c r="M1" s="5" t="s">
        <v>9</v>
      </c>
      <c r="N1" s="5" t="s">
        <v>10</v>
      </c>
      <c r="O1" s="5" t="s">
        <v>11</v>
      </c>
      <c r="P1" s="5" t="s">
        <v>12</v>
      </c>
      <c r="Q1" s="5" t="s">
        <v>2</v>
      </c>
      <c r="R1" s="5" t="s">
        <v>3</v>
      </c>
      <c r="S1" s="5" t="s">
        <v>13</v>
      </c>
      <c r="T1" s="5" t="s">
        <v>14</v>
      </c>
    </row>
    <row r="2" spans="1:20" x14ac:dyDescent="0.25">
      <c r="A2" t="s">
        <v>15</v>
      </c>
      <c r="B2" t="s">
        <v>16</v>
      </c>
      <c r="C2">
        <v>8.4477950175209594E-102</v>
      </c>
      <c r="D2">
        <v>1.0104407620456801E-97</v>
      </c>
      <c r="E2" s="1">
        <f t="shared" ref="E2:E65" si="0">AVERAGE(N2:P2)</f>
        <v>1023.8163597789077</v>
      </c>
      <c r="F2" s="1">
        <f t="shared" ref="F2:F65" si="1">STDEV(N2:P2)</f>
        <v>111.47351139779546</v>
      </c>
      <c r="G2" s="1">
        <f t="shared" ref="G2:G65" si="2">AVERAGE(L2:M2)</f>
        <v>12.558350263765449</v>
      </c>
      <c r="H2" s="1">
        <f t="shared" ref="H2:H65" si="3">STDEV(L2:M2)</f>
        <v>2.4382011844754352</v>
      </c>
      <c r="I2" s="2">
        <f t="shared" ref="I2:I65" si="4">E2/G2</f>
        <v>81.524749531227869</v>
      </c>
      <c r="J2" s="3">
        <f t="shared" ref="J2:J65" si="5">G2/E2</f>
        <v>1.226621370504122E-2</v>
      </c>
      <c r="K2" s="2">
        <v>81.524749531227869</v>
      </c>
      <c r="L2">
        <v>14.282418855205099</v>
      </c>
      <c r="M2">
        <v>10.834281672325799</v>
      </c>
      <c r="N2">
        <v>1123.33035824117</v>
      </c>
      <c r="O2">
        <v>1044.7634398211401</v>
      </c>
      <c r="P2">
        <v>903.35528127441296</v>
      </c>
      <c r="Q2">
        <v>8.4477950175209594E-102</v>
      </c>
      <c r="R2">
        <v>1.0104407620456801E-97</v>
      </c>
      <c r="S2" t="s">
        <v>17</v>
      </c>
      <c r="T2" t="s">
        <v>18</v>
      </c>
    </row>
    <row r="3" spans="1:20" x14ac:dyDescent="0.25">
      <c r="A3" t="s">
        <v>19</v>
      </c>
      <c r="B3" t="s">
        <v>20</v>
      </c>
      <c r="C3">
        <v>4.8246457040737296E-93</v>
      </c>
      <c r="D3">
        <v>2.8853793633213E-89</v>
      </c>
      <c r="E3" s="1">
        <f t="shared" si="0"/>
        <v>2341.028894876863</v>
      </c>
      <c r="F3" s="1">
        <f t="shared" si="1"/>
        <v>80.948972432467372</v>
      </c>
      <c r="G3" s="1">
        <f t="shared" si="2"/>
        <v>369.36779779790152</v>
      </c>
      <c r="H3" s="1">
        <f t="shared" si="3"/>
        <v>101.8614985213832</v>
      </c>
      <c r="I3" s="2">
        <f t="shared" si="4"/>
        <v>6.3379344621637808</v>
      </c>
      <c r="J3" s="2">
        <f t="shared" si="5"/>
        <v>0.15778011053440247</v>
      </c>
      <c r="K3" s="2">
        <v>6.3379344621637808</v>
      </c>
      <c r="L3">
        <v>441.39475414419502</v>
      </c>
      <c r="M3">
        <v>297.34084145160801</v>
      </c>
      <c r="N3">
        <v>2306.5873360119399</v>
      </c>
      <c r="O3">
        <v>2433.5030490182899</v>
      </c>
      <c r="P3">
        <v>2282.9962996003601</v>
      </c>
      <c r="Q3">
        <v>4.8246457040737296E-93</v>
      </c>
      <c r="R3">
        <v>2.8853793633213E-89</v>
      </c>
      <c r="S3" t="s">
        <v>17</v>
      </c>
      <c r="T3" t="s">
        <v>21</v>
      </c>
    </row>
    <row r="4" spans="1:20" x14ac:dyDescent="0.25">
      <c r="A4" t="s">
        <v>120</v>
      </c>
      <c r="B4" t="s">
        <v>121</v>
      </c>
      <c r="C4">
        <v>1.6668063752872701E-44</v>
      </c>
      <c r="D4">
        <v>3.9873342109622102E-41</v>
      </c>
      <c r="E4" s="1">
        <f t="shared" si="0"/>
        <v>4317.442598579747</v>
      </c>
      <c r="F4" s="1">
        <f t="shared" si="1"/>
        <v>239.00476846094284</v>
      </c>
      <c r="G4" s="1">
        <f t="shared" si="2"/>
        <v>1890.601772642015</v>
      </c>
      <c r="H4" s="1">
        <f t="shared" si="3"/>
        <v>65.571808149571098</v>
      </c>
      <c r="I4" s="2">
        <f t="shared" si="4"/>
        <v>2.2836340582429222</v>
      </c>
      <c r="J4" s="2">
        <f t="shared" si="5"/>
        <v>0.4378985312425327</v>
      </c>
      <c r="K4" s="2">
        <v>2.2836340582429222</v>
      </c>
      <c r="L4">
        <v>1936.9680428392401</v>
      </c>
      <c r="M4">
        <v>1844.23550244479</v>
      </c>
      <c r="N4">
        <v>4520.3471633407598</v>
      </c>
      <c r="O4">
        <v>4377.9952005281602</v>
      </c>
      <c r="P4">
        <v>4053.9854318703201</v>
      </c>
      <c r="Q4">
        <v>1.6668063752872701E-44</v>
      </c>
      <c r="R4">
        <v>3.9873342109622102E-41</v>
      </c>
      <c r="S4" t="s">
        <v>17</v>
      </c>
      <c r="T4" t="s">
        <v>122</v>
      </c>
    </row>
    <row r="5" spans="1:20" x14ac:dyDescent="0.25">
      <c r="A5" t="s">
        <v>80</v>
      </c>
      <c r="B5" t="s">
        <v>81</v>
      </c>
      <c r="C5">
        <v>4.5422250005834903E-44</v>
      </c>
      <c r="D5">
        <v>9.0549255386631798E-41</v>
      </c>
      <c r="E5" s="1">
        <f t="shared" si="0"/>
        <v>28490.000575693197</v>
      </c>
      <c r="F5" s="1">
        <f t="shared" si="1"/>
        <v>1948.7698608903645</v>
      </c>
      <c r="G5" s="1">
        <f t="shared" si="2"/>
        <v>11337.5030221815</v>
      </c>
      <c r="H5" s="1">
        <f t="shared" si="3"/>
        <v>1724.5336468105418</v>
      </c>
      <c r="I5" s="2">
        <f t="shared" si="4"/>
        <v>2.5128990501659252</v>
      </c>
      <c r="J5" s="2">
        <f t="shared" si="5"/>
        <v>0.39794674598407387</v>
      </c>
      <c r="K5" s="2">
        <v>2.5128990501659252</v>
      </c>
      <c r="L5">
        <v>10118.0735861374</v>
      </c>
      <c r="M5">
        <v>12556.932458225599</v>
      </c>
      <c r="N5">
        <v>30063.187464016999</v>
      </c>
      <c r="O5">
        <v>29096.7901483358</v>
      </c>
      <c r="P5">
        <v>26310.024114726799</v>
      </c>
      <c r="Q5">
        <v>4.5422250005834903E-44</v>
      </c>
      <c r="R5">
        <v>9.0549255386631798E-41</v>
      </c>
      <c r="S5" t="s">
        <v>17</v>
      </c>
      <c r="T5" t="s">
        <v>82</v>
      </c>
    </row>
    <row r="6" spans="1:20" x14ac:dyDescent="0.25">
      <c r="A6" t="s">
        <v>63</v>
      </c>
      <c r="B6" t="s">
        <v>64</v>
      </c>
      <c r="C6">
        <v>3.6662312223353102E-24</v>
      </c>
      <c r="D6">
        <v>2.9234527766901799E-21</v>
      </c>
      <c r="E6" s="1">
        <f t="shared" si="0"/>
        <v>573.68260581493132</v>
      </c>
      <c r="F6" s="1">
        <f t="shared" si="1"/>
        <v>58.891928314258152</v>
      </c>
      <c r="G6" s="1">
        <f t="shared" si="2"/>
        <v>197.06719879934749</v>
      </c>
      <c r="H6" s="1">
        <f t="shared" si="3"/>
        <v>1.1968766886386628</v>
      </c>
      <c r="I6" s="2">
        <f t="shared" si="4"/>
        <v>2.9111014380381541</v>
      </c>
      <c r="J6" s="2">
        <f t="shared" si="5"/>
        <v>0.3435125918092084</v>
      </c>
      <c r="K6" s="2">
        <v>2.9111014380381541</v>
      </c>
      <c r="L6">
        <v>197.91351842212799</v>
      </c>
      <c r="M6">
        <v>196.220879176567</v>
      </c>
      <c r="N6">
        <v>506.438686612911</v>
      </c>
      <c r="O6">
        <v>616.07672127045305</v>
      </c>
      <c r="P6">
        <v>598.53240956142997</v>
      </c>
      <c r="Q6">
        <v>3.6662312223353102E-24</v>
      </c>
      <c r="R6">
        <v>2.9234527766901799E-21</v>
      </c>
      <c r="S6" t="s">
        <v>17</v>
      </c>
      <c r="T6" t="s">
        <v>65</v>
      </c>
    </row>
    <row r="7" spans="1:20" x14ac:dyDescent="0.25">
      <c r="A7" t="s">
        <v>284</v>
      </c>
      <c r="B7" t="s">
        <v>285</v>
      </c>
      <c r="C7">
        <v>1.6267996465190101E-23</v>
      </c>
      <c r="D7">
        <v>1.21613441075087E-20</v>
      </c>
      <c r="E7" s="1">
        <f t="shared" si="0"/>
        <v>8690.9750876805865</v>
      </c>
      <c r="F7" s="1">
        <f t="shared" si="1"/>
        <v>586.44572549541454</v>
      </c>
      <c r="G7" s="1">
        <f t="shared" si="2"/>
        <v>4926.574284342375</v>
      </c>
      <c r="H7" s="1">
        <f t="shared" si="3"/>
        <v>205.12409650377802</v>
      </c>
      <c r="I7" s="2">
        <f t="shared" si="4"/>
        <v>1.7641010946089293</v>
      </c>
      <c r="J7" s="2">
        <f t="shared" si="5"/>
        <v>0.56686093731021847</v>
      </c>
      <c r="K7" s="2">
        <v>1.7641010946089293</v>
      </c>
      <c r="L7">
        <v>5071.6189239649602</v>
      </c>
      <c r="M7">
        <v>4781.5296447197898</v>
      </c>
      <c r="N7">
        <v>9334.4522655521305</v>
      </c>
      <c r="O7">
        <v>8551.9149871354803</v>
      </c>
      <c r="P7">
        <v>8186.5580103541497</v>
      </c>
      <c r="Q7">
        <v>1.6267996465190101E-23</v>
      </c>
      <c r="R7">
        <v>1.21613441075087E-20</v>
      </c>
      <c r="S7" t="s">
        <v>17</v>
      </c>
      <c r="T7" t="s">
        <v>286</v>
      </c>
    </row>
    <row r="8" spans="1:20" x14ac:dyDescent="0.25">
      <c r="A8" t="s">
        <v>41</v>
      </c>
      <c r="B8" t="s">
        <v>42</v>
      </c>
      <c r="C8">
        <v>1.6134967858352501E-22</v>
      </c>
      <c r="D8">
        <v>1.1352373561985499E-19</v>
      </c>
      <c r="E8" s="1">
        <f t="shared" si="0"/>
        <v>338.07651345228669</v>
      </c>
      <c r="F8" s="1">
        <f t="shared" si="1"/>
        <v>30.4347781412053</v>
      </c>
      <c r="G8" s="1">
        <f t="shared" si="2"/>
        <v>90.761553240655758</v>
      </c>
      <c r="H8" s="1">
        <f t="shared" si="3"/>
        <v>9.1852011383010232</v>
      </c>
      <c r="I8" s="2">
        <f t="shared" si="4"/>
        <v>3.7248868202582566</v>
      </c>
      <c r="J8" s="2">
        <f t="shared" si="5"/>
        <v>0.2684645328178501</v>
      </c>
      <c r="K8" s="2">
        <v>3.7248868202582566</v>
      </c>
      <c r="L8">
        <v>97.256471252110799</v>
      </c>
      <c r="M8">
        <v>84.266635229200702</v>
      </c>
      <c r="N8">
        <v>305.50825642542202</v>
      </c>
      <c r="O8">
        <v>365.79555325433199</v>
      </c>
      <c r="P8">
        <v>342.925730677106</v>
      </c>
      <c r="Q8">
        <v>1.6134967858352501E-22</v>
      </c>
      <c r="R8">
        <v>1.1352373561985499E-19</v>
      </c>
      <c r="S8" t="s">
        <v>17</v>
      </c>
      <c r="T8" t="s">
        <v>43</v>
      </c>
    </row>
    <row r="9" spans="1:20" x14ac:dyDescent="0.25">
      <c r="A9" t="s">
        <v>53</v>
      </c>
      <c r="B9" t="s">
        <v>54</v>
      </c>
      <c r="C9">
        <v>7.5451360675994497E-21</v>
      </c>
      <c r="D9">
        <v>4.5123686252278499E-18</v>
      </c>
      <c r="E9" s="1">
        <f t="shared" si="0"/>
        <v>1048.4437456323158</v>
      </c>
      <c r="F9" s="1">
        <f t="shared" si="1"/>
        <v>258.73667569571461</v>
      </c>
      <c r="G9" s="1">
        <f t="shared" si="2"/>
        <v>352.9499108620065</v>
      </c>
      <c r="H9" s="1">
        <f t="shared" si="3"/>
        <v>17.355147832837613</v>
      </c>
      <c r="I9" s="2">
        <f t="shared" si="4"/>
        <v>2.9705170999242094</v>
      </c>
      <c r="J9" s="2">
        <f t="shared" si="5"/>
        <v>0.33664172477765381</v>
      </c>
      <c r="K9" s="2">
        <v>2.9705170999242094</v>
      </c>
      <c r="L9">
        <v>365.22185358310099</v>
      </c>
      <c r="M9">
        <v>340.67796814091201</v>
      </c>
      <c r="N9">
        <v>1287.8348040087001</v>
      </c>
      <c r="O9">
        <v>773.94638109600703</v>
      </c>
      <c r="P9">
        <v>1083.5500517922401</v>
      </c>
      <c r="Q9">
        <v>7.5451360675994497E-21</v>
      </c>
      <c r="R9">
        <v>4.5123686252278499E-18</v>
      </c>
      <c r="S9" t="s">
        <v>17</v>
      </c>
      <c r="T9" t="s">
        <v>55</v>
      </c>
    </row>
    <row r="10" spans="1:20" x14ac:dyDescent="0.25">
      <c r="A10" t="s">
        <v>166</v>
      </c>
      <c r="B10" t="s">
        <v>167</v>
      </c>
      <c r="C10">
        <v>9.4309275141753506E-21</v>
      </c>
      <c r="D10">
        <v>5.3715868570024397E-18</v>
      </c>
      <c r="E10" s="1">
        <f t="shared" si="0"/>
        <v>1345.6620780693465</v>
      </c>
      <c r="F10" s="1">
        <f t="shared" si="1"/>
        <v>87.095336698875016</v>
      </c>
      <c r="G10" s="1">
        <f t="shared" si="2"/>
        <v>656.54390964940296</v>
      </c>
      <c r="H10" s="1">
        <f t="shared" si="3"/>
        <v>65.733480732678146</v>
      </c>
      <c r="I10" s="2">
        <f t="shared" si="4"/>
        <v>2.0496147451705635</v>
      </c>
      <c r="J10" s="2">
        <f t="shared" si="5"/>
        <v>0.4878965680532234</v>
      </c>
      <c r="K10" s="2">
        <v>2.0496147451705635</v>
      </c>
      <c r="L10">
        <v>610.06331967233098</v>
      </c>
      <c r="M10">
        <v>703.02449962647495</v>
      </c>
      <c r="N10">
        <v>1441.7639639769</v>
      </c>
      <c r="O10">
        <v>1271.9417307896199</v>
      </c>
      <c r="P10">
        <v>1323.28053944152</v>
      </c>
      <c r="Q10">
        <v>9.4309275141753506E-21</v>
      </c>
      <c r="R10">
        <v>5.3715868570024397E-18</v>
      </c>
      <c r="S10" t="s">
        <v>168</v>
      </c>
      <c r="T10" t="s">
        <v>169</v>
      </c>
    </row>
    <row r="11" spans="1:20" x14ac:dyDescent="0.25">
      <c r="A11" t="s">
        <v>123</v>
      </c>
      <c r="B11" t="s">
        <v>124</v>
      </c>
      <c r="C11">
        <v>1.4728731505093499E-17</v>
      </c>
      <c r="D11">
        <v>6.0748399149111403E-15</v>
      </c>
      <c r="E11" s="1">
        <f t="shared" si="0"/>
        <v>759.62127550664366</v>
      </c>
      <c r="F11" s="1">
        <f t="shared" si="1"/>
        <v>89.221422994892436</v>
      </c>
      <c r="G11" s="1">
        <f t="shared" si="2"/>
        <v>337.25283162589602</v>
      </c>
      <c r="H11" s="1">
        <f t="shared" si="3"/>
        <v>8.7756704471059592</v>
      </c>
      <c r="I11" s="2">
        <f t="shared" si="4"/>
        <v>2.2523792368013908</v>
      </c>
      <c r="J11" s="2">
        <f t="shared" si="5"/>
        <v>0.44397496818524324</v>
      </c>
      <c r="K11" s="2">
        <v>2.2523792368013908</v>
      </c>
      <c r="L11">
        <v>343.45816770850303</v>
      </c>
      <c r="M11">
        <v>331.04749554328902</v>
      </c>
      <c r="N11">
        <v>670.94313238044595</v>
      </c>
      <c r="O11">
        <v>758.54446306424597</v>
      </c>
      <c r="P11">
        <v>849.37623107523905</v>
      </c>
      <c r="Q11">
        <v>1.4728731505093499E-17</v>
      </c>
      <c r="R11">
        <v>6.0748399149111403E-15</v>
      </c>
      <c r="S11" t="s">
        <v>17</v>
      </c>
      <c r="T11" t="s">
        <v>125</v>
      </c>
    </row>
    <row r="12" spans="1:20" x14ac:dyDescent="0.25">
      <c r="A12" t="s">
        <v>132</v>
      </c>
      <c r="B12" t="s">
        <v>133</v>
      </c>
      <c r="C12">
        <v>2.7500289964125298E-16</v>
      </c>
      <c r="D12">
        <v>1.02790927581532E-13</v>
      </c>
      <c r="E12" s="1">
        <f t="shared" si="0"/>
        <v>1434.6863780921801</v>
      </c>
      <c r="F12" s="1">
        <f t="shared" si="1"/>
        <v>267.82449884391889</v>
      </c>
      <c r="G12" s="1">
        <f t="shared" si="2"/>
        <v>649.17124266928852</v>
      </c>
      <c r="H12" s="1">
        <f t="shared" si="3"/>
        <v>66.845215709202364</v>
      </c>
      <c r="I12" s="2">
        <f t="shared" si="4"/>
        <v>2.2100276225930444</v>
      </c>
      <c r="J12" s="2">
        <f t="shared" si="5"/>
        <v>0.4524830322377108</v>
      </c>
      <c r="K12" s="2">
        <v>2.2100276225930444</v>
      </c>
      <c r="L12">
        <v>696.43794798714305</v>
      </c>
      <c r="M12">
        <v>601.90453735143399</v>
      </c>
      <c r="N12">
        <v>1199.7074223475199</v>
      </c>
      <c r="O12">
        <v>1726.29831272658</v>
      </c>
      <c r="P12">
        <v>1378.05339920244</v>
      </c>
      <c r="Q12">
        <v>2.7500289964125298E-16</v>
      </c>
      <c r="R12">
        <v>1.02790927581532E-13</v>
      </c>
      <c r="S12" t="s">
        <v>17</v>
      </c>
      <c r="T12" t="s">
        <v>134</v>
      </c>
    </row>
    <row r="13" spans="1:20" x14ac:dyDescent="0.25">
      <c r="A13" t="s">
        <v>101</v>
      </c>
      <c r="B13" t="s">
        <v>102</v>
      </c>
      <c r="C13">
        <v>4.6037768982470596E-16</v>
      </c>
      <c r="D13">
        <v>1.6195816317627399E-13</v>
      </c>
      <c r="E13" s="1">
        <f t="shared" si="0"/>
        <v>557.7021116654463</v>
      </c>
      <c r="F13" s="1">
        <f t="shared" si="1"/>
        <v>56.043751835766045</v>
      </c>
      <c r="G13" s="1">
        <f t="shared" si="2"/>
        <v>236.12626059029299</v>
      </c>
      <c r="H13" s="1">
        <f t="shared" si="3"/>
        <v>25.790755447815176</v>
      </c>
      <c r="I13" s="2">
        <f t="shared" si="4"/>
        <v>2.3618809287507649</v>
      </c>
      <c r="J13" s="2">
        <f t="shared" si="5"/>
        <v>0.42339136906826014</v>
      </c>
      <c r="K13" s="2">
        <v>2.3618809287507649</v>
      </c>
      <c r="L13">
        <v>254.36307865936701</v>
      </c>
      <c r="M13">
        <v>217.889442521219</v>
      </c>
      <c r="N13">
        <v>611.01651285084404</v>
      </c>
      <c r="O13">
        <v>499.27884286292999</v>
      </c>
      <c r="P13">
        <v>562.81097928256497</v>
      </c>
      <c r="Q13">
        <v>4.6037768982470596E-16</v>
      </c>
      <c r="R13">
        <v>1.6195816317627399E-13</v>
      </c>
      <c r="S13" t="s">
        <v>17</v>
      </c>
      <c r="T13" t="s">
        <v>103</v>
      </c>
    </row>
    <row r="14" spans="1:20" x14ac:dyDescent="0.25">
      <c r="A14" t="s">
        <v>425</v>
      </c>
      <c r="B14" t="s">
        <v>426</v>
      </c>
      <c r="C14">
        <v>4.8315230142648697E-16</v>
      </c>
      <c r="D14">
        <v>1.6511384792463501E-13</v>
      </c>
      <c r="E14" s="1">
        <f t="shared" si="0"/>
        <v>42232.27015230414</v>
      </c>
      <c r="F14" s="1">
        <f t="shared" si="1"/>
        <v>2949.3015299196809</v>
      </c>
      <c r="G14" s="1">
        <f t="shared" si="2"/>
        <v>26866.067610579499</v>
      </c>
      <c r="H14" s="1">
        <f t="shared" si="3"/>
        <v>1579.0988467279637</v>
      </c>
      <c r="I14" s="2">
        <f t="shared" si="4"/>
        <v>1.5719557757560929</v>
      </c>
      <c r="J14" s="2">
        <f t="shared" si="5"/>
        <v>0.63615021199881483</v>
      </c>
      <c r="K14" s="2">
        <v>1.5719557757560929</v>
      </c>
      <c r="L14">
        <v>27982.659113264701</v>
      </c>
      <c r="M14">
        <v>25749.476107894301</v>
      </c>
      <c r="N14">
        <v>44776.935106167497</v>
      </c>
      <c r="O14">
        <v>42920.011581841602</v>
      </c>
      <c r="P14">
        <v>38999.863768903298</v>
      </c>
      <c r="Q14">
        <v>4.8315230142648697E-16</v>
      </c>
      <c r="R14">
        <v>1.6511384792463501E-13</v>
      </c>
      <c r="S14" t="s">
        <v>17</v>
      </c>
      <c r="T14" t="s">
        <v>427</v>
      </c>
    </row>
    <row r="15" spans="1:20" x14ac:dyDescent="0.25">
      <c r="A15" t="s">
        <v>173</v>
      </c>
      <c r="B15" t="s">
        <v>174</v>
      </c>
      <c r="C15">
        <v>6.4366428599838898E-16</v>
      </c>
      <c r="D15">
        <v>2.1385745902296501E-13</v>
      </c>
      <c r="E15" s="1">
        <f t="shared" si="0"/>
        <v>2443.5158959329901</v>
      </c>
      <c r="F15" s="1">
        <f t="shared" si="1"/>
        <v>389.61197236691754</v>
      </c>
      <c r="G15" s="1">
        <f t="shared" si="2"/>
        <v>1215.5314629946949</v>
      </c>
      <c r="H15" s="1">
        <f t="shared" si="3"/>
        <v>145.96363762210322</v>
      </c>
      <c r="I15" s="2">
        <f t="shared" si="4"/>
        <v>2.0102448766837511</v>
      </c>
      <c r="J15" s="2">
        <f t="shared" si="5"/>
        <v>0.49745183365405415</v>
      </c>
      <c r="K15" s="2">
        <v>2.0102448766837511</v>
      </c>
      <c r="L15">
        <v>1318.74334096394</v>
      </c>
      <c r="M15">
        <v>1112.3195850254499</v>
      </c>
      <c r="N15">
        <v>2083.3313024702802</v>
      </c>
      <c r="O15">
        <v>2857.0557948917299</v>
      </c>
      <c r="P15">
        <v>2390.1605904369599</v>
      </c>
      <c r="Q15">
        <v>6.4366428599838898E-16</v>
      </c>
      <c r="R15">
        <v>2.1385745902296501E-13</v>
      </c>
      <c r="S15" t="s">
        <v>17</v>
      </c>
      <c r="T15" t="s">
        <v>175</v>
      </c>
    </row>
    <row r="16" spans="1:20" x14ac:dyDescent="0.25">
      <c r="A16" t="s">
        <v>227</v>
      </c>
      <c r="B16" t="s">
        <v>228</v>
      </c>
      <c r="C16">
        <v>4.8752746707933897E-15</v>
      </c>
      <c r="D16">
        <v>1.57603136046918E-12</v>
      </c>
      <c r="E16" s="1">
        <f t="shared" si="0"/>
        <v>4435.5944316392406</v>
      </c>
      <c r="F16" s="1">
        <f t="shared" si="1"/>
        <v>743.97131007762982</v>
      </c>
      <c r="G16" s="1">
        <f t="shared" si="2"/>
        <v>2314.8657408521303</v>
      </c>
      <c r="H16" s="1">
        <f t="shared" si="3"/>
        <v>195.86455267747186</v>
      </c>
      <c r="I16" s="2">
        <f t="shared" si="4"/>
        <v>1.9161346394138798</v>
      </c>
      <c r="J16" s="2">
        <f t="shared" si="5"/>
        <v>0.52188399469981228</v>
      </c>
      <c r="K16" s="2">
        <v>1.9161346394138798</v>
      </c>
      <c r="L16">
        <v>2176.36858745982</v>
      </c>
      <c r="M16">
        <v>2453.3628942444402</v>
      </c>
      <c r="N16">
        <v>3576.7966636883998</v>
      </c>
      <c r="O16">
        <v>4846.4702073275703</v>
      </c>
      <c r="P16">
        <v>4883.5164239017504</v>
      </c>
      <c r="Q16">
        <v>4.8752746707933897E-15</v>
      </c>
      <c r="R16">
        <v>1.57603136046918E-12</v>
      </c>
      <c r="S16" t="s">
        <v>17</v>
      </c>
      <c r="T16" t="s">
        <v>229</v>
      </c>
    </row>
    <row r="17" spans="1:20" x14ac:dyDescent="0.25">
      <c r="A17" t="s">
        <v>89</v>
      </c>
      <c r="B17" t="s">
        <v>90</v>
      </c>
      <c r="C17">
        <v>5.7340104326163102E-15</v>
      </c>
      <c r="D17">
        <v>1.77150590799289E-12</v>
      </c>
      <c r="E17" s="1">
        <f t="shared" si="0"/>
        <v>509.78629360625172</v>
      </c>
      <c r="F17" s="1">
        <f t="shared" si="1"/>
        <v>82.680145776019472</v>
      </c>
      <c r="G17" s="1">
        <f t="shared" si="2"/>
        <v>206.72145202945751</v>
      </c>
      <c r="H17" s="1">
        <f t="shared" si="3"/>
        <v>2.9329507015749594</v>
      </c>
      <c r="I17" s="2">
        <f t="shared" si="4"/>
        <v>2.4660541448480533</v>
      </c>
      <c r="J17" s="2">
        <f t="shared" si="5"/>
        <v>0.40550610054087655</v>
      </c>
      <c r="K17" s="2">
        <v>2.4660541448480533</v>
      </c>
      <c r="L17">
        <v>208.79536135942701</v>
      </c>
      <c r="M17">
        <v>204.64754269948801</v>
      </c>
      <c r="N17">
        <v>420.66136846269598</v>
      </c>
      <c r="O17">
        <v>583.98939203761699</v>
      </c>
      <c r="P17">
        <v>524.70812031844196</v>
      </c>
      <c r="Q17">
        <v>5.7340104326163102E-15</v>
      </c>
      <c r="R17">
        <v>1.77150590799289E-12</v>
      </c>
      <c r="S17" t="s">
        <v>17</v>
      </c>
      <c r="T17" t="s">
        <v>91</v>
      </c>
    </row>
    <row r="18" spans="1:20" x14ac:dyDescent="0.25">
      <c r="A18" t="s">
        <v>290</v>
      </c>
      <c r="B18" t="s">
        <v>291</v>
      </c>
      <c r="C18">
        <v>5.7761667428912998E-15</v>
      </c>
      <c r="D18">
        <v>1.77150590799289E-12</v>
      </c>
      <c r="E18" s="1">
        <f t="shared" si="0"/>
        <v>1855.9886951571368</v>
      </c>
      <c r="F18" s="1">
        <f t="shared" si="1"/>
        <v>174.85502364902786</v>
      </c>
      <c r="G18" s="1">
        <f t="shared" si="2"/>
        <v>1060.84938562056</v>
      </c>
      <c r="H18" s="1">
        <f t="shared" si="3"/>
        <v>20.014117337910811</v>
      </c>
      <c r="I18" s="2">
        <f t="shared" si="4"/>
        <v>1.7495308196567865</v>
      </c>
      <c r="J18" s="2">
        <f t="shared" si="5"/>
        <v>0.57158181425816468</v>
      </c>
      <c r="K18" s="2">
        <v>1.7495308196567865</v>
      </c>
      <c r="L18">
        <v>1046.6972675314601</v>
      </c>
      <c r="M18">
        <v>1075.00150370966</v>
      </c>
      <c r="N18">
        <v>2018.70455591875</v>
      </c>
      <c r="O18">
        <v>1671.1081064461</v>
      </c>
      <c r="P18">
        <v>1878.15342310656</v>
      </c>
      <c r="Q18">
        <v>5.7761667428912998E-15</v>
      </c>
      <c r="R18">
        <v>1.77150590799289E-12</v>
      </c>
      <c r="S18" t="s">
        <v>17</v>
      </c>
      <c r="T18" t="s">
        <v>292</v>
      </c>
    </row>
    <row r="19" spans="1:20" x14ac:dyDescent="0.25">
      <c r="A19" t="s">
        <v>170</v>
      </c>
      <c r="B19" t="s">
        <v>171</v>
      </c>
      <c r="C19">
        <v>1.1585641927322E-14</v>
      </c>
      <c r="D19">
        <v>3.4643965773174601E-12</v>
      </c>
      <c r="E19" s="1">
        <f t="shared" si="0"/>
        <v>611.98861505818604</v>
      </c>
      <c r="F19" s="1">
        <f t="shared" si="1"/>
        <v>25.286380847814463</v>
      </c>
      <c r="G19" s="1">
        <f t="shared" si="2"/>
        <v>300.73059426994399</v>
      </c>
      <c r="H19" s="1">
        <f t="shared" si="3"/>
        <v>8.8257105508377318</v>
      </c>
      <c r="I19" s="2">
        <f t="shared" si="4"/>
        <v>2.035006170701902</v>
      </c>
      <c r="J19" s="2">
        <f t="shared" si="5"/>
        <v>0.49139900133820535</v>
      </c>
      <c r="K19" s="2">
        <v>2.035006170701902</v>
      </c>
      <c r="L19">
        <v>294.48987449065697</v>
      </c>
      <c r="M19">
        <v>306.97131404923101</v>
      </c>
      <c r="N19">
        <v>582.81575071926704</v>
      </c>
      <c r="O19">
        <v>627.62815979427398</v>
      </c>
      <c r="P19">
        <v>625.52193466101699</v>
      </c>
      <c r="Q19">
        <v>1.1585641927322E-14</v>
      </c>
      <c r="R19">
        <v>3.4643965773174601E-12</v>
      </c>
      <c r="S19" t="s">
        <v>17</v>
      </c>
      <c r="T19" t="s">
        <v>172</v>
      </c>
    </row>
    <row r="20" spans="1:20" x14ac:dyDescent="0.25">
      <c r="A20" t="s">
        <v>77</v>
      </c>
      <c r="B20" t="s">
        <v>78</v>
      </c>
      <c r="C20">
        <v>2.9108348882810802E-14</v>
      </c>
      <c r="D20">
        <v>7.7369991330511195E-12</v>
      </c>
      <c r="E20" s="1">
        <f t="shared" si="0"/>
        <v>515.14924529250266</v>
      </c>
      <c r="F20" s="1">
        <f t="shared" si="1"/>
        <v>89.076993446923794</v>
      </c>
      <c r="G20" s="1">
        <f t="shared" si="2"/>
        <v>203.97034191387598</v>
      </c>
      <c r="H20" s="1">
        <f t="shared" si="3"/>
        <v>27.983826503732395</v>
      </c>
      <c r="I20" s="2">
        <f t="shared" si="4"/>
        <v>2.52560857847666</v>
      </c>
      <c r="J20" s="2">
        <f t="shared" si="5"/>
        <v>0.39594417302904378</v>
      </c>
      <c r="K20" s="2">
        <v>2.52560857847666</v>
      </c>
      <c r="L20">
        <v>223.75789539821301</v>
      </c>
      <c r="M20">
        <v>184.18278842953899</v>
      </c>
      <c r="N20">
        <v>413.61117792980201</v>
      </c>
      <c r="O20">
        <v>580.13891252967699</v>
      </c>
      <c r="P20">
        <v>551.69764541802897</v>
      </c>
      <c r="Q20">
        <v>2.9108348882810802E-14</v>
      </c>
      <c r="R20">
        <v>7.7369991330511195E-12</v>
      </c>
      <c r="S20" t="s">
        <v>17</v>
      </c>
      <c r="T20" t="s">
        <v>79</v>
      </c>
    </row>
    <row r="21" spans="1:20" x14ac:dyDescent="0.25">
      <c r="A21" t="s">
        <v>338</v>
      </c>
      <c r="B21" t="s">
        <v>339</v>
      </c>
      <c r="C21">
        <v>3.72695235151875E-14</v>
      </c>
      <c r="D21">
        <v>9.6908863209817E-12</v>
      </c>
      <c r="E21" s="1">
        <f t="shared" si="0"/>
        <v>43689.256793603803</v>
      </c>
      <c r="F21" s="1">
        <f t="shared" si="1"/>
        <v>6061.8982305553773</v>
      </c>
      <c r="G21" s="1">
        <f t="shared" si="2"/>
        <v>26186.94325033345</v>
      </c>
      <c r="H21" s="1">
        <f t="shared" si="3"/>
        <v>203.6080610070801</v>
      </c>
      <c r="I21" s="2">
        <f t="shared" si="4"/>
        <v>1.6683603113184082</v>
      </c>
      <c r="J21" s="2">
        <f t="shared" si="5"/>
        <v>0.59939090687775842</v>
      </c>
      <c r="K21" s="2">
        <v>1.6683603113184082</v>
      </c>
      <c r="L21">
        <v>26042.9706096911</v>
      </c>
      <c r="M21">
        <v>26330.915890975801</v>
      </c>
      <c r="N21">
        <v>50662.669169378802</v>
      </c>
      <c r="O21">
        <v>39677.907836155799</v>
      </c>
      <c r="P21">
        <v>40727.193375276802</v>
      </c>
      <c r="Q21">
        <v>3.72695235151875E-14</v>
      </c>
      <c r="R21">
        <v>9.6908863209817E-12</v>
      </c>
      <c r="S21" t="s">
        <v>17</v>
      </c>
      <c r="T21" t="s">
        <v>340</v>
      </c>
    </row>
    <row r="22" spans="1:20" x14ac:dyDescent="0.25">
      <c r="A22" t="s">
        <v>230</v>
      </c>
      <c r="B22" t="s">
        <v>231</v>
      </c>
      <c r="C22">
        <v>4.6101415008079903E-14</v>
      </c>
      <c r="D22">
        <v>1.17323196789711E-11</v>
      </c>
      <c r="E22" s="1">
        <f t="shared" si="0"/>
        <v>1254.9326400059801</v>
      </c>
      <c r="F22" s="1">
        <f t="shared" si="1"/>
        <v>34.223582124086207</v>
      </c>
      <c r="G22" s="1">
        <f t="shared" si="2"/>
        <v>658.50235019132447</v>
      </c>
      <c r="H22" s="1">
        <f t="shared" si="3"/>
        <v>127.70980187750058</v>
      </c>
      <c r="I22" s="2">
        <f t="shared" si="4"/>
        <v>1.9057375264361105</v>
      </c>
      <c r="J22" s="2">
        <f t="shared" si="5"/>
        <v>0.52473123193941829</v>
      </c>
      <c r="K22" s="2">
        <v>1.9057375264361105</v>
      </c>
      <c r="L22">
        <v>748.80681712289504</v>
      </c>
      <c r="M22">
        <v>568.19788325975401</v>
      </c>
      <c r="N22">
        <v>1216.1578669242799</v>
      </c>
      <c r="O22">
        <v>1280.92618297482</v>
      </c>
      <c r="P22">
        <v>1267.7138701188401</v>
      </c>
      <c r="Q22">
        <v>4.6101415008079903E-14</v>
      </c>
      <c r="R22">
        <v>1.17323196789711E-11</v>
      </c>
      <c r="S22" t="s">
        <v>17</v>
      </c>
      <c r="T22" t="s">
        <v>232</v>
      </c>
    </row>
    <row r="23" spans="1:20" x14ac:dyDescent="0.25">
      <c r="A23" t="s">
        <v>347</v>
      </c>
      <c r="B23" t="s">
        <v>348</v>
      </c>
      <c r="C23">
        <v>5.54720909880981E-14</v>
      </c>
      <c r="D23">
        <v>1.38229516730967E-11</v>
      </c>
      <c r="E23" s="1">
        <f t="shared" si="0"/>
        <v>1546.5950067874066</v>
      </c>
      <c r="F23" s="1">
        <f t="shared" si="1"/>
        <v>49.856089521271642</v>
      </c>
      <c r="G23" s="1">
        <f t="shared" si="2"/>
        <v>937.50677671669655</v>
      </c>
      <c r="H23" s="1">
        <f t="shared" si="3"/>
        <v>14.953596085933897</v>
      </c>
      <c r="I23" s="2">
        <f t="shared" si="4"/>
        <v>1.6496894157969051</v>
      </c>
      <c r="J23" s="2">
        <f t="shared" si="5"/>
        <v>0.60617470805371954</v>
      </c>
      <c r="K23" s="2">
        <v>1.6496894157969051</v>
      </c>
      <c r="L23">
        <v>948.08056591218497</v>
      </c>
      <c r="M23">
        <v>926.93298752120802</v>
      </c>
      <c r="N23">
        <v>1583.9428063902601</v>
      </c>
      <c r="O23">
        <v>1565.8616665623999</v>
      </c>
      <c r="P23">
        <v>1489.9805474095599</v>
      </c>
      <c r="Q23">
        <v>5.54720909880981E-14</v>
      </c>
      <c r="R23">
        <v>1.38229516730967E-11</v>
      </c>
      <c r="S23" t="s">
        <v>17</v>
      </c>
      <c r="T23" t="s">
        <v>349</v>
      </c>
    </row>
    <row r="24" spans="1:20" x14ac:dyDescent="0.25">
      <c r="A24" t="s">
        <v>200</v>
      </c>
      <c r="B24" t="s">
        <v>201</v>
      </c>
      <c r="C24">
        <v>1.13588303662012E-13</v>
      </c>
      <c r="D24">
        <v>2.7172594002026599E-11</v>
      </c>
      <c r="E24" s="1">
        <f t="shared" si="0"/>
        <v>929.53982034768205</v>
      </c>
      <c r="F24" s="1">
        <f t="shared" si="1"/>
        <v>92.966554194282423</v>
      </c>
      <c r="G24" s="1">
        <f t="shared" si="2"/>
        <v>475.31303950670099</v>
      </c>
      <c r="H24" s="1">
        <f t="shared" si="3"/>
        <v>55.909737420313569</v>
      </c>
      <c r="I24" s="2">
        <f t="shared" si="4"/>
        <v>1.9556371129906218</v>
      </c>
      <c r="J24" s="2">
        <f t="shared" si="5"/>
        <v>0.51134231057354429</v>
      </c>
      <c r="K24" s="2">
        <v>1.9556371129906218</v>
      </c>
      <c r="L24">
        <v>514.84719397096399</v>
      </c>
      <c r="M24">
        <v>435.77888504243799</v>
      </c>
      <c r="N24">
        <v>827.22235585960402</v>
      </c>
      <c r="O24">
        <v>1008.82563108037</v>
      </c>
      <c r="P24">
        <v>952.57147410307198</v>
      </c>
      <c r="Q24">
        <v>1.13588303662012E-13</v>
      </c>
      <c r="R24">
        <v>2.7172594002026599E-11</v>
      </c>
      <c r="S24" t="s">
        <v>17</v>
      </c>
      <c r="T24" t="s">
        <v>202</v>
      </c>
    </row>
    <row r="25" spans="1:20" x14ac:dyDescent="0.25">
      <c r="A25" t="s">
        <v>104</v>
      </c>
      <c r="B25" t="s">
        <v>105</v>
      </c>
      <c r="C25">
        <v>1.3041224601215599E-13</v>
      </c>
      <c r="D25">
        <v>2.9997324510603903E-11</v>
      </c>
      <c r="E25" s="1">
        <f t="shared" si="0"/>
        <v>514.94670059996065</v>
      </c>
      <c r="F25" s="1">
        <f t="shared" si="1"/>
        <v>76.662374236346906</v>
      </c>
      <c r="G25" s="1">
        <f t="shared" si="2"/>
        <v>218.16107261351902</v>
      </c>
      <c r="H25" s="1">
        <f t="shared" si="3"/>
        <v>35.367162558524619</v>
      </c>
      <c r="I25" s="2">
        <f t="shared" si="4"/>
        <v>2.3603968133774678</v>
      </c>
      <c r="J25" s="2">
        <f t="shared" si="5"/>
        <v>0.42365757923944586</v>
      </c>
      <c r="K25" s="2">
        <v>2.3603968133774678</v>
      </c>
      <c r="L25">
        <v>193.15271213705901</v>
      </c>
      <c r="M25">
        <v>243.16943308997901</v>
      </c>
      <c r="N25">
        <v>465.31257517102699</v>
      </c>
      <c r="O25">
        <v>603.24178957731897</v>
      </c>
      <c r="P25">
        <v>476.28573705153599</v>
      </c>
      <c r="Q25">
        <v>1.3041224601215599E-13</v>
      </c>
      <c r="R25">
        <v>2.9997324510603903E-11</v>
      </c>
      <c r="S25" t="s">
        <v>17</v>
      </c>
      <c r="T25" t="s">
        <v>106</v>
      </c>
    </row>
    <row r="26" spans="1:20" x14ac:dyDescent="0.25">
      <c r="A26" t="s">
        <v>278</v>
      </c>
      <c r="B26" t="s">
        <v>279</v>
      </c>
      <c r="C26">
        <v>1.8649394105165901E-12</v>
      </c>
      <c r="D26">
        <v>3.9833107659266E-10</v>
      </c>
      <c r="E26" s="1">
        <f t="shared" si="0"/>
        <v>947.96984819403804</v>
      </c>
      <c r="F26" s="1">
        <f t="shared" si="1"/>
        <v>76.747893813246534</v>
      </c>
      <c r="G26" s="1">
        <f t="shared" si="2"/>
        <v>532.85437440497947</v>
      </c>
      <c r="H26" s="1">
        <f t="shared" si="3"/>
        <v>13.007125873971846</v>
      </c>
      <c r="I26" s="2">
        <f t="shared" si="4"/>
        <v>1.7790411296756343</v>
      </c>
      <c r="J26" s="2">
        <f t="shared" si="5"/>
        <v>0.56210055142588311</v>
      </c>
      <c r="K26" s="2">
        <v>1.7790411296756343</v>
      </c>
      <c r="L26">
        <v>542.05180131421196</v>
      </c>
      <c r="M26">
        <v>523.65694749574698</v>
      </c>
      <c r="N26">
        <v>1014.0524049813</v>
      </c>
      <c r="O26">
        <v>863.79090294794798</v>
      </c>
      <c r="P26">
        <v>966.066236652866</v>
      </c>
      <c r="Q26">
        <v>1.8649394105165901E-12</v>
      </c>
      <c r="R26">
        <v>3.9833107659266E-10</v>
      </c>
      <c r="S26" t="s">
        <v>17</v>
      </c>
      <c r="T26" t="s">
        <v>280</v>
      </c>
    </row>
    <row r="27" spans="1:20" x14ac:dyDescent="0.25">
      <c r="A27" t="s">
        <v>305</v>
      </c>
      <c r="B27" t="s">
        <v>306</v>
      </c>
      <c r="C27">
        <v>2.9261159361245199E-12</v>
      </c>
      <c r="D27">
        <v>6.0343573641354099E-10</v>
      </c>
      <c r="E27" s="1">
        <f t="shared" si="0"/>
        <v>1194.8022277661601</v>
      </c>
      <c r="F27" s="1">
        <f t="shared" si="1"/>
        <v>102.71025171947868</v>
      </c>
      <c r="G27" s="1">
        <f t="shared" si="2"/>
        <v>693.37898959027393</v>
      </c>
      <c r="H27" s="1">
        <f t="shared" si="3"/>
        <v>40.879901028442987</v>
      </c>
      <c r="I27" s="2">
        <f t="shared" si="4"/>
        <v>1.7231589732365316</v>
      </c>
      <c r="J27" s="2">
        <f t="shared" si="5"/>
        <v>0.58032950849667997</v>
      </c>
      <c r="K27" s="2">
        <v>1.7231589732365316</v>
      </c>
      <c r="L27">
        <v>664.47253435882703</v>
      </c>
      <c r="M27">
        <v>722.28544482172094</v>
      </c>
      <c r="N27">
        <v>1305.46028034094</v>
      </c>
      <c r="O27">
        <v>1102.52063244025</v>
      </c>
      <c r="P27">
        <v>1176.4257705172899</v>
      </c>
      <c r="Q27">
        <v>2.9261159361245199E-12</v>
      </c>
      <c r="R27">
        <v>6.0343573641354099E-10</v>
      </c>
      <c r="S27" t="s">
        <v>17</v>
      </c>
      <c r="T27" t="s">
        <v>307</v>
      </c>
    </row>
    <row r="28" spans="1:20" x14ac:dyDescent="0.25">
      <c r="A28" t="s">
        <v>704</v>
      </c>
      <c r="B28" t="s">
        <v>705</v>
      </c>
      <c r="C28">
        <v>2.8945631022019099E-12</v>
      </c>
      <c r="D28">
        <v>6.0343573641354099E-10</v>
      </c>
      <c r="E28" s="1">
        <f t="shared" si="0"/>
        <v>18361.720432116766</v>
      </c>
      <c r="F28" s="1">
        <f t="shared" si="1"/>
        <v>969.93625646863109</v>
      </c>
      <c r="G28" s="1">
        <f t="shared" si="2"/>
        <v>12831.60404609575</v>
      </c>
      <c r="H28" s="1">
        <f t="shared" si="3"/>
        <v>267.57082324788951</v>
      </c>
      <c r="I28" s="2">
        <f t="shared" si="4"/>
        <v>1.4309762338484606</v>
      </c>
      <c r="J28" s="2">
        <f t="shared" si="5"/>
        <v>0.69882362568007494</v>
      </c>
      <c r="K28" s="2">
        <v>1.4309762338484606</v>
      </c>
      <c r="L28">
        <v>13020.805189662</v>
      </c>
      <c r="M28">
        <v>12642.4029025295</v>
      </c>
      <c r="N28">
        <v>19432.675172167801</v>
      </c>
      <c r="O28">
        <v>18110.088619012698</v>
      </c>
      <c r="P28">
        <v>17542.3975051698</v>
      </c>
      <c r="Q28">
        <v>2.8945631022019099E-12</v>
      </c>
      <c r="R28">
        <v>6.0343573641354099E-10</v>
      </c>
      <c r="S28" t="s">
        <v>17</v>
      </c>
      <c r="T28" t="s">
        <v>706</v>
      </c>
    </row>
    <row r="29" spans="1:20" x14ac:dyDescent="0.25">
      <c r="A29" t="s">
        <v>114</v>
      </c>
      <c r="B29" t="s">
        <v>115</v>
      </c>
      <c r="C29">
        <v>3.5046723495979001E-12</v>
      </c>
      <c r="D29">
        <v>6.9865643289234099E-10</v>
      </c>
      <c r="E29" s="1">
        <f t="shared" si="0"/>
        <v>721.10860229918001</v>
      </c>
      <c r="F29" s="1">
        <f t="shared" si="1"/>
        <v>127.68226847370546</v>
      </c>
      <c r="G29" s="1">
        <f t="shared" si="2"/>
        <v>313.11878574371053</v>
      </c>
      <c r="H29" s="1">
        <f t="shared" si="3"/>
        <v>78.494005762693192</v>
      </c>
      <c r="I29" s="2">
        <f t="shared" si="4"/>
        <v>2.3029873489909716</v>
      </c>
      <c r="J29" s="2">
        <f t="shared" si="5"/>
        <v>0.43421862496905977</v>
      </c>
      <c r="K29" s="2">
        <v>2.3029873489909716</v>
      </c>
      <c r="L29">
        <v>368.62242950100699</v>
      </c>
      <c r="M29">
        <v>257.61514198641402</v>
      </c>
      <c r="N29">
        <v>600.44122705150198</v>
      </c>
      <c r="O29">
        <v>854.80645076275403</v>
      </c>
      <c r="P29">
        <v>708.07812908328401</v>
      </c>
      <c r="Q29">
        <v>3.5046723495979001E-12</v>
      </c>
      <c r="R29">
        <v>6.9865643289234099E-10</v>
      </c>
      <c r="S29" t="s">
        <v>17</v>
      </c>
      <c r="T29" t="s">
        <v>116</v>
      </c>
    </row>
    <row r="30" spans="1:20" x14ac:dyDescent="0.25">
      <c r="A30" t="s">
        <v>185</v>
      </c>
      <c r="B30" t="s">
        <v>186</v>
      </c>
      <c r="C30">
        <v>5.2106363113061199E-12</v>
      </c>
      <c r="D30">
        <v>1.00523259547633E-9</v>
      </c>
      <c r="E30" s="1">
        <f t="shared" si="0"/>
        <v>534.58853189316426</v>
      </c>
      <c r="F30" s="1">
        <f t="shared" si="1"/>
        <v>11.208261395789149</v>
      </c>
      <c r="G30" s="1">
        <f t="shared" si="2"/>
        <v>268.85686879718997</v>
      </c>
      <c r="H30" s="1">
        <f t="shared" si="3"/>
        <v>29.517747479913552</v>
      </c>
      <c r="I30" s="2">
        <f t="shared" si="4"/>
        <v>1.9883759499424463</v>
      </c>
      <c r="J30" s="2">
        <f t="shared" si="5"/>
        <v>0.50292300106976506</v>
      </c>
      <c r="K30" s="2">
        <v>1.9883759499424463</v>
      </c>
      <c r="L30">
        <v>289.72906820558899</v>
      </c>
      <c r="M30">
        <v>247.98466938879099</v>
      </c>
      <c r="N30">
        <v>532.28938523352394</v>
      </c>
      <c r="O30">
        <v>546.76809012752699</v>
      </c>
      <c r="P30">
        <v>524.70812031844196</v>
      </c>
      <c r="Q30">
        <v>5.2106363113061199E-12</v>
      </c>
      <c r="R30">
        <v>1.00523259547633E-9</v>
      </c>
      <c r="S30" t="s">
        <v>17</v>
      </c>
      <c r="T30" t="s">
        <v>187</v>
      </c>
    </row>
    <row r="31" spans="1:20" x14ac:dyDescent="0.25">
      <c r="A31" t="s">
        <v>66</v>
      </c>
      <c r="B31" t="s">
        <v>67</v>
      </c>
      <c r="C31">
        <v>5.7655441993703997E-12</v>
      </c>
      <c r="D31">
        <v>1.09462974870904E-9</v>
      </c>
      <c r="E31" s="1">
        <f t="shared" si="0"/>
        <v>478.80226712270502</v>
      </c>
      <c r="F31" s="1">
        <f t="shared" si="1"/>
        <v>126.89464391249774</v>
      </c>
      <c r="G31" s="1">
        <f t="shared" si="2"/>
        <v>177.6770473185135</v>
      </c>
      <c r="H31" s="1">
        <f t="shared" si="3"/>
        <v>18.038582606741336</v>
      </c>
      <c r="I31" s="2">
        <f t="shared" si="4"/>
        <v>2.6947896441816601</v>
      </c>
      <c r="J31" s="2">
        <f t="shared" si="5"/>
        <v>0.37108647873837097</v>
      </c>
      <c r="K31" s="2">
        <v>2.6947896441816601</v>
      </c>
      <c r="L31">
        <v>190.43225140273401</v>
      </c>
      <c r="M31">
        <v>164.92184323429299</v>
      </c>
      <c r="N31">
        <v>526.41422645611203</v>
      </c>
      <c r="O31">
        <v>575.00493985242304</v>
      </c>
      <c r="P31">
        <v>334.98763505957999</v>
      </c>
      <c r="Q31">
        <v>5.7655441993703997E-12</v>
      </c>
      <c r="R31">
        <v>1.09462974870904E-9</v>
      </c>
      <c r="S31" t="s">
        <v>68</v>
      </c>
      <c r="T31" t="s">
        <v>69</v>
      </c>
    </row>
    <row r="32" spans="1:20" x14ac:dyDescent="0.25">
      <c r="A32" t="s">
        <v>83</v>
      </c>
      <c r="B32" t="s">
        <v>84</v>
      </c>
      <c r="C32">
        <v>1.0510320306953099E-11</v>
      </c>
      <c r="D32">
        <v>1.9340606337148598E-9</v>
      </c>
      <c r="E32" s="1">
        <f t="shared" si="0"/>
        <v>272.83507620615063</v>
      </c>
      <c r="F32" s="1">
        <f t="shared" si="1"/>
        <v>7.2685202510064713</v>
      </c>
      <c r="G32" s="1">
        <f t="shared" si="2"/>
        <v>110.1007090821316</v>
      </c>
      <c r="H32" s="1">
        <f t="shared" si="3"/>
        <v>16.240839104368249</v>
      </c>
      <c r="I32" s="2">
        <f t="shared" si="4"/>
        <v>2.4780501277482636</v>
      </c>
      <c r="J32" s="2">
        <f t="shared" si="5"/>
        <v>0.40354308768913916</v>
      </c>
      <c r="K32" s="2">
        <v>2.4780501277482636</v>
      </c>
      <c r="L32">
        <v>98.616701619273201</v>
      </c>
      <c r="M32">
        <v>121.58471654499</v>
      </c>
      <c r="N32">
        <v>272.607367271915</v>
      </c>
      <c r="O32">
        <v>265.68308604788302</v>
      </c>
      <c r="P32">
        <v>280.21477529865399</v>
      </c>
      <c r="Q32">
        <v>1.0510320306953099E-11</v>
      </c>
      <c r="R32">
        <v>1.9340606337148598E-9</v>
      </c>
      <c r="S32" t="s">
        <v>17</v>
      </c>
      <c r="T32" t="s">
        <v>85</v>
      </c>
    </row>
    <row r="33" spans="1:20" x14ac:dyDescent="0.25">
      <c r="A33" t="s">
        <v>560</v>
      </c>
      <c r="B33" t="s">
        <v>561</v>
      </c>
      <c r="C33">
        <v>1.10749018149211E-11</v>
      </c>
      <c r="D33">
        <v>2.0070742516404699E-9</v>
      </c>
      <c r="E33" s="1">
        <f t="shared" si="0"/>
        <v>2891.3838571016768</v>
      </c>
      <c r="F33" s="1">
        <f t="shared" si="1"/>
        <v>103.76163616689333</v>
      </c>
      <c r="G33" s="1">
        <f t="shared" si="2"/>
        <v>1942.640887309135</v>
      </c>
      <c r="H33" s="1">
        <f t="shared" si="3"/>
        <v>72.770948207537771</v>
      </c>
      <c r="I33" s="2">
        <f t="shared" si="4"/>
        <v>1.4883779477671248</v>
      </c>
      <c r="J33" s="2">
        <f t="shared" si="5"/>
        <v>0.67187235708524651</v>
      </c>
      <c r="K33" s="2">
        <v>1.4883779477671248</v>
      </c>
      <c r="L33">
        <v>1994.09771826006</v>
      </c>
      <c r="M33">
        <v>1891.18405635821</v>
      </c>
      <c r="N33">
        <v>2977.53046839238</v>
      </c>
      <c r="O33">
        <v>2776.1957252249799</v>
      </c>
      <c r="P33">
        <v>2920.4253776876699</v>
      </c>
      <c r="Q33">
        <v>1.10749018149211E-11</v>
      </c>
      <c r="R33">
        <v>2.0070742516404699E-9</v>
      </c>
      <c r="S33" t="s">
        <v>17</v>
      </c>
      <c r="T33" t="s">
        <v>562</v>
      </c>
    </row>
    <row r="34" spans="1:20" x14ac:dyDescent="0.25">
      <c r="A34" t="s">
        <v>584</v>
      </c>
      <c r="B34" t="s">
        <v>585</v>
      </c>
      <c r="C34">
        <v>1.40075852221115E-11</v>
      </c>
      <c r="D34">
        <v>2.5006675648011301E-9</v>
      </c>
      <c r="E34" s="1">
        <f t="shared" si="0"/>
        <v>3662.5943063301434</v>
      </c>
      <c r="F34" s="1">
        <f t="shared" si="1"/>
        <v>202.88551091422906</v>
      </c>
      <c r="G34" s="1">
        <f t="shared" si="2"/>
        <v>2473.9141369057998</v>
      </c>
      <c r="H34" s="1">
        <f t="shared" si="3"/>
        <v>10.092345663599955</v>
      </c>
      <c r="I34" s="2">
        <f t="shared" si="4"/>
        <v>1.4804856206169961</v>
      </c>
      <c r="J34" s="2">
        <f t="shared" si="5"/>
        <v>0.6754540443177337</v>
      </c>
      <c r="K34" s="2">
        <v>1.4804856206169961</v>
      </c>
      <c r="L34">
        <v>2466.7777708489898</v>
      </c>
      <c r="M34">
        <v>2481.0505029626102</v>
      </c>
      <c r="N34">
        <v>3700.1749980140498</v>
      </c>
      <c r="O34">
        <v>3844.0620420937698</v>
      </c>
      <c r="P34">
        <v>3443.5458788826099</v>
      </c>
      <c r="Q34">
        <v>1.40075852221115E-11</v>
      </c>
      <c r="R34">
        <v>2.5006675648011301E-9</v>
      </c>
      <c r="S34" t="s">
        <v>17</v>
      </c>
      <c r="T34" t="s">
        <v>586</v>
      </c>
    </row>
    <row r="35" spans="1:20" x14ac:dyDescent="0.25">
      <c r="A35" t="s">
        <v>734</v>
      </c>
      <c r="B35" t="s">
        <v>735</v>
      </c>
      <c r="C35">
        <v>1.9682527613198699E-11</v>
      </c>
      <c r="D35">
        <v>3.4119233736445001E-9</v>
      </c>
      <c r="E35" s="1">
        <f t="shared" si="0"/>
        <v>33640.236433876365</v>
      </c>
      <c r="F35" s="1">
        <f t="shared" si="1"/>
        <v>374.17805006030693</v>
      </c>
      <c r="G35" s="1">
        <f t="shared" si="2"/>
        <v>23695.84926082705</v>
      </c>
      <c r="H35" s="1">
        <f t="shared" si="3"/>
        <v>2102.6182766045495</v>
      </c>
      <c r="I35" s="2">
        <f t="shared" si="4"/>
        <v>1.4196678947265648</v>
      </c>
      <c r="J35" s="2">
        <f t="shared" si="5"/>
        <v>0.70439009272137199</v>
      </c>
      <c r="K35" s="2">
        <v>1.4196678947265648</v>
      </c>
      <c r="L35">
        <v>25182.624902460899</v>
      </c>
      <c r="M35">
        <v>22209.073619193201</v>
      </c>
      <c r="N35">
        <v>33683.460302658299</v>
      </c>
      <c r="O35">
        <v>33246.323564726197</v>
      </c>
      <c r="P35">
        <v>33990.9254342446</v>
      </c>
      <c r="Q35">
        <v>1.9682527613198699E-11</v>
      </c>
      <c r="R35">
        <v>3.4119233736445001E-9</v>
      </c>
      <c r="S35" t="s">
        <v>17</v>
      </c>
      <c r="T35" t="s">
        <v>736</v>
      </c>
    </row>
    <row r="36" spans="1:20" x14ac:dyDescent="0.25">
      <c r="A36" t="s">
        <v>269</v>
      </c>
      <c r="B36" t="s">
        <v>270</v>
      </c>
      <c r="C36">
        <v>2.8163666787948499E-11</v>
      </c>
      <c r="D36">
        <v>4.8123659778664604E-9</v>
      </c>
      <c r="E36" s="1">
        <f t="shared" si="0"/>
        <v>748.52305534717004</v>
      </c>
      <c r="F36" s="1">
        <f t="shared" si="1"/>
        <v>49.515778035630433</v>
      </c>
      <c r="G36" s="1">
        <f t="shared" si="2"/>
        <v>415.6634515346035</v>
      </c>
      <c r="H36" s="1">
        <f t="shared" si="3"/>
        <v>27.733104078642622</v>
      </c>
      <c r="I36" s="2">
        <f t="shared" si="4"/>
        <v>1.8007911270131394</v>
      </c>
      <c r="J36" s="2">
        <f t="shared" si="5"/>
        <v>0.55531148782293149</v>
      </c>
      <c r="K36" s="2">
        <v>1.8007911270131394</v>
      </c>
      <c r="L36">
        <v>435.27371749196402</v>
      </c>
      <c r="M36">
        <v>396.05318557724303</v>
      </c>
      <c r="N36">
        <v>759.07051404162496</v>
      </c>
      <c r="O36">
        <v>791.91528546639495</v>
      </c>
      <c r="P36">
        <v>694.58336653348999</v>
      </c>
      <c r="Q36">
        <v>2.8163666787948499E-11</v>
      </c>
      <c r="R36">
        <v>4.8123659778664604E-9</v>
      </c>
      <c r="S36" t="s">
        <v>17</v>
      </c>
      <c r="T36" t="s">
        <v>271</v>
      </c>
    </row>
    <row r="37" spans="1:20" x14ac:dyDescent="0.25">
      <c r="A37" t="s">
        <v>248</v>
      </c>
      <c r="B37" t="s">
        <v>249</v>
      </c>
      <c r="C37">
        <v>6.6581702647639398E-11</v>
      </c>
      <c r="D37">
        <v>1.1060885352339099E-8</v>
      </c>
      <c r="E37" s="1">
        <f t="shared" si="0"/>
        <v>717.50575367871204</v>
      </c>
      <c r="F37" s="1">
        <f t="shared" si="1"/>
        <v>69.861892382452126</v>
      </c>
      <c r="G37" s="1">
        <f t="shared" si="2"/>
        <v>384.73512256537651</v>
      </c>
      <c r="H37" s="1">
        <f t="shared" si="3"/>
        <v>43.57935098716564</v>
      </c>
      <c r="I37" s="2">
        <f t="shared" si="4"/>
        <v>1.8649343706767743</v>
      </c>
      <c r="J37" s="2">
        <f t="shared" si="5"/>
        <v>0.53621189877963671</v>
      </c>
      <c r="K37" s="2">
        <v>1.8649343706767743</v>
      </c>
      <c r="L37">
        <v>415.55037716811</v>
      </c>
      <c r="M37">
        <v>353.91986796264302</v>
      </c>
      <c r="N37">
        <v>653.31765604820998</v>
      </c>
      <c r="O37">
        <v>791.91528546639495</v>
      </c>
      <c r="P37">
        <v>707.28431952153096</v>
      </c>
      <c r="Q37">
        <v>6.6581702647639398E-11</v>
      </c>
      <c r="R37">
        <v>1.1060885352339099E-8</v>
      </c>
      <c r="S37" t="s">
        <v>17</v>
      </c>
      <c r="T37" t="s">
        <v>250</v>
      </c>
    </row>
    <row r="38" spans="1:20" x14ac:dyDescent="0.25">
      <c r="A38" t="s">
        <v>833</v>
      </c>
      <c r="B38" t="s">
        <v>834</v>
      </c>
      <c r="C38">
        <v>2.1497095742598901E-10</v>
      </c>
      <c r="D38">
        <v>3.2964969509900703E-8</v>
      </c>
      <c r="E38" s="1">
        <f t="shared" si="0"/>
        <v>7952.9099686027839</v>
      </c>
      <c r="F38" s="1">
        <f t="shared" si="1"/>
        <v>346.40459464812488</v>
      </c>
      <c r="G38" s="1">
        <f t="shared" si="2"/>
        <v>5710.7119127753394</v>
      </c>
      <c r="H38" s="1">
        <f t="shared" si="3"/>
        <v>144.93158839863145</v>
      </c>
      <c r="I38" s="2">
        <f t="shared" si="4"/>
        <v>1.3926302167005589</v>
      </c>
      <c r="J38" s="2">
        <f t="shared" si="5"/>
        <v>0.71806570617806609</v>
      </c>
      <c r="K38" s="2">
        <v>1.3926302167005589</v>
      </c>
      <c r="L38">
        <v>5608.22980381053</v>
      </c>
      <c r="M38">
        <v>5813.1940217401498</v>
      </c>
      <c r="N38">
        <v>8231.0974471541595</v>
      </c>
      <c r="O38">
        <v>7564.9087399334403</v>
      </c>
      <c r="P38">
        <v>8062.7237187207502</v>
      </c>
      <c r="Q38">
        <v>2.1497095742598901E-10</v>
      </c>
      <c r="R38">
        <v>3.2964969509900703E-8</v>
      </c>
      <c r="S38" t="s">
        <v>17</v>
      </c>
      <c r="T38" t="s">
        <v>835</v>
      </c>
    </row>
    <row r="39" spans="1:20" x14ac:dyDescent="0.25">
      <c r="A39" t="s">
        <v>872</v>
      </c>
      <c r="B39" t="s">
        <v>873</v>
      </c>
      <c r="C39">
        <v>2.1272438935279099E-10</v>
      </c>
      <c r="D39">
        <v>3.2964969509900703E-8</v>
      </c>
      <c r="E39" s="1">
        <f t="shared" si="0"/>
        <v>54793.040445123763</v>
      </c>
      <c r="F39" s="1">
        <f t="shared" si="1"/>
        <v>2885.9764183071075</v>
      </c>
      <c r="G39" s="1">
        <f t="shared" si="2"/>
        <v>39883.770838661752</v>
      </c>
      <c r="H39" s="1">
        <f t="shared" si="3"/>
        <v>364.84945913619811</v>
      </c>
      <c r="I39" s="2">
        <f t="shared" si="4"/>
        <v>1.3738179538432598</v>
      </c>
      <c r="J39" s="2">
        <f t="shared" si="5"/>
        <v>0.72789847970940913</v>
      </c>
      <c r="K39" s="2">
        <v>1.3738179538432598</v>
      </c>
      <c r="L39">
        <v>40141.758365329202</v>
      </c>
      <c r="M39">
        <v>39625.783311994302</v>
      </c>
      <c r="N39">
        <v>51462.8657948623</v>
      </c>
      <c r="O39">
        <v>56351.7675987068</v>
      </c>
      <c r="P39">
        <v>56564.487941802203</v>
      </c>
      <c r="Q39">
        <v>2.1272438935279099E-10</v>
      </c>
      <c r="R39">
        <v>3.2964969509900703E-8</v>
      </c>
      <c r="S39" t="s">
        <v>17</v>
      </c>
      <c r="T39" t="s">
        <v>874</v>
      </c>
    </row>
    <row r="40" spans="1:20" x14ac:dyDescent="0.25">
      <c r="A40" t="s">
        <v>410</v>
      </c>
      <c r="B40" t="s">
        <v>411</v>
      </c>
      <c r="C40">
        <v>3.0469503576237897E-10</v>
      </c>
      <c r="D40">
        <v>4.5555716534422703E-8</v>
      </c>
      <c r="E40" s="1">
        <f t="shared" si="0"/>
        <v>3693.6010426310036</v>
      </c>
      <c r="F40" s="1">
        <f t="shared" si="1"/>
        <v>375.48060215680971</v>
      </c>
      <c r="G40" s="1">
        <f t="shared" si="2"/>
        <v>2331.1309008581602</v>
      </c>
      <c r="H40" s="1">
        <f t="shared" si="3"/>
        <v>307.35514927903591</v>
      </c>
      <c r="I40" s="2">
        <f t="shared" si="4"/>
        <v>1.5844674536600569</v>
      </c>
      <c r="J40" s="2">
        <f t="shared" si="5"/>
        <v>0.63112687969073755</v>
      </c>
      <c r="K40" s="2">
        <v>1.5844674536600569</v>
      </c>
      <c r="L40">
        <v>2113.7979905703501</v>
      </c>
      <c r="M40">
        <v>2548.4638111459699</v>
      </c>
      <c r="N40">
        <v>4119.6613347212697</v>
      </c>
      <c r="O40">
        <v>3550.14210632099</v>
      </c>
      <c r="P40">
        <v>3410.9996868507501</v>
      </c>
      <c r="Q40">
        <v>3.0469503576237897E-10</v>
      </c>
      <c r="R40">
        <v>4.5555716534422703E-8</v>
      </c>
      <c r="S40" t="s">
        <v>17</v>
      </c>
      <c r="T40" t="s">
        <v>412</v>
      </c>
    </row>
    <row r="41" spans="1:20" x14ac:dyDescent="0.25">
      <c r="A41" t="s">
        <v>176</v>
      </c>
      <c r="B41" t="s">
        <v>177</v>
      </c>
      <c r="C41">
        <v>3.2839500800437799E-10</v>
      </c>
      <c r="D41">
        <v>4.8492996181979902E-8</v>
      </c>
      <c r="E41" s="1">
        <f t="shared" si="0"/>
        <v>424.78540077484439</v>
      </c>
      <c r="F41" s="1">
        <f t="shared" si="1"/>
        <v>38.307892498511094</v>
      </c>
      <c r="G41" s="1">
        <f t="shared" si="2"/>
        <v>212.454869824924</v>
      </c>
      <c r="H41" s="1">
        <f t="shared" si="3"/>
        <v>19.60274825247102</v>
      </c>
      <c r="I41" s="2">
        <f t="shared" si="4"/>
        <v>1.9994147515888618</v>
      </c>
      <c r="J41" s="2">
        <f t="shared" si="5"/>
        <v>0.50014635492977966</v>
      </c>
      <c r="K41" s="2">
        <v>1.9994147515888618</v>
      </c>
      <c r="L41">
        <v>198.59363360570899</v>
      </c>
      <c r="M41">
        <v>226.31610604413899</v>
      </c>
      <c r="N41">
        <v>390.11054282015402</v>
      </c>
      <c r="O41">
        <v>465.90802046077999</v>
      </c>
      <c r="P41">
        <v>418.33763904359898</v>
      </c>
      <c r="Q41">
        <v>3.2839500800437799E-10</v>
      </c>
      <c r="R41">
        <v>4.8492996181979902E-8</v>
      </c>
      <c r="S41" t="s">
        <v>17</v>
      </c>
      <c r="T41" t="s">
        <v>178</v>
      </c>
    </row>
    <row r="42" spans="1:20" x14ac:dyDescent="0.25">
      <c r="A42" t="s">
        <v>323</v>
      </c>
      <c r="B42" t="s">
        <v>324</v>
      </c>
      <c r="C42">
        <v>5.1763717977170801E-10</v>
      </c>
      <c r="D42">
        <v>7.2840685967640002E-8</v>
      </c>
      <c r="E42" s="1">
        <f t="shared" si="0"/>
        <v>1018.9012469794919</v>
      </c>
      <c r="F42" s="1">
        <f t="shared" si="1"/>
        <v>59.332396980782065</v>
      </c>
      <c r="G42" s="1">
        <f t="shared" si="2"/>
        <v>599.30193982671153</v>
      </c>
      <c r="H42" s="1">
        <f t="shared" si="3"/>
        <v>97.315000314254974</v>
      </c>
      <c r="I42" s="2">
        <f t="shared" si="4"/>
        <v>1.7001467528606828</v>
      </c>
      <c r="J42" s="2">
        <f t="shared" si="5"/>
        <v>0.5881845189642545</v>
      </c>
      <c r="K42" s="2">
        <v>1.7001467528606828</v>
      </c>
      <c r="L42">
        <v>530.48984319333101</v>
      </c>
      <c r="M42">
        <v>668.11403646009205</v>
      </c>
      <c r="N42">
        <v>1085.72934206573</v>
      </c>
      <c r="O42">
        <v>998.55768572585998</v>
      </c>
      <c r="P42">
        <v>972.41671314688597</v>
      </c>
      <c r="Q42">
        <v>5.1763717977170801E-10</v>
      </c>
      <c r="R42">
        <v>7.2840685967640002E-8</v>
      </c>
      <c r="S42" t="s">
        <v>17</v>
      </c>
      <c r="T42" t="s">
        <v>325</v>
      </c>
    </row>
    <row r="43" spans="1:20" x14ac:dyDescent="0.25">
      <c r="A43" t="s">
        <v>272</v>
      </c>
      <c r="B43" t="s">
        <v>273</v>
      </c>
      <c r="C43">
        <v>6.04512737186407E-10</v>
      </c>
      <c r="D43">
        <v>8.3110078729731205E-8</v>
      </c>
      <c r="E43" s="1">
        <f t="shared" si="0"/>
        <v>1313.5206737889068</v>
      </c>
      <c r="F43" s="1">
        <f t="shared" si="1"/>
        <v>128.12843672471055</v>
      </c>
      <c r="G43" s="1">
        <f t="shared" si="2"/>
        <v>734.79097952867403</v>
      </c>
      <c r="H43" s="1">
        <f t="shared" si="3"/>
        <v>164.09560510322507</v>
      </c>
      <c r="I43" s="2">
        <f t="shared" si="4"/>
        <v>1.7876113212922871</v>
      </c>
      <c r="J43" s="2">
        <f t="shared" si="5"/>
        <v>0.55940572096907915</v>
      </c>
      <c r="K43" s="2">
        <v>1.7876113212922871</v>
      </c>
      <c r="L43">
        <v>850.82409466007402</v>
      </c>
      <c r="M43">
        <v>618.75786439727403</v>
      </c>
      <c r="N43">
        <v>1200.8824541030001</v>
      </c>
      <c r="O43">
        <v>1452.9142676628201</v>
      </c>
      <c r="P43">
        <v>1286.7652996009001</v>
      </c>
      <c r="Q43">
        <v>6.04512737186407E-10</v>
      </c>
      <c r="R43">
        <v>8.3110078729731205E-8</v>
      </c>
      <c r="S43" t="s">
        <v>17</v>
      </c>
      <c r="T43" t="s">
        <v>274</v>
      </c>
    </row>
    <row r="44" spans="1:20" x14ac:dyDescent="0.25">
      <c r="A44" t="s">
        <v>743</v>
      </c>
      <c r="B44" t="s">
        <v>744</v>
      </c>
      <c r="C44">
        <v>6.1376604961888504E-10</v>
      </c>
      <c r="D44">
        <v>8.3423360448766805E-8</v>
      </c>
      <c r="E44" s="1">
        <f t="shared" si="0"/>
        <v>11223.179782646968</v>
      </c>
      <c r="F44" s="1">
        <f t="shared" si="1"/>
        <v>794.96638310165474</v>
      </c>
      <c r="G44" s="1">
        <f t="shared" si="2"/>
        <v>7928.3404886806293</v>
      </c>
      <c r="H44" s="1">
        <f t="shared" si="3"/>
        <v>240.12073810936377</v>
      </c>
      <c r="I44" s="2">
        <f t="shared" si="4"/>
        <v>1.415577421109804</v>
      </c>
      <c r="J44" s="2">
        <f t="shared" si="5"/>
        <v>0.70642550883300059</v>
      </c>
      <c r="K44" s="2">
        <v>1.415577421109804</v>
      </c>
      <c r="L44">
        <v>8098.1314909012799</v>
      </c>
      <c r="M44">
        <v>7758.5494864599796</v>
      </c>
      <c r="N44">
        <v>11684.515776516901</v>
      </c>
      <c r="O44">
        <v>11679.7878407523</v>
      </c>
      <c r="P44">
        <v>10305.2357306717</v>
      </c>
      <c r="Q44">
        <v>6.1376604961888504E-10</v>
      </c>
      <c r="R44">
        <v>8.3423360448766805E-8</v>
      </c>
      <c r="S44" t="s">
        <v>17</v>
      </c>
      <c r="T44" t="s">
        <v>745</v>
      </c>
    </row>
    <row r="45" spans="1:20" x14ac:dyDescent="0.25">
      <c r="A45" t="s">
        <v>194</v>
      </c>
      <c r="B45" t="s">
        <v>195</v>
      </c>
      <c r="C45">
        <v>1.2594136987474201E-9</v>
      </c>
      <c r="D45">
        <v>1.67376080563532E-7</v>
      </c>
      <c r="E45" s="1">
        <f t="shared" si="0"/>
        <v>517.9174988272099</v>
      </c>
      <c r="F45" s="1">
        <f t="shared" si="1"/>
        <v>64.361214472318366</v>
      </c>
      <c r="G45" s="1">
        <f t="shared" si="2"/>
        <v>263.16440350613402</v>
      </c>
      <c r="H45" s="1">
        <f t="shared" si="3"/>
        <v>43.225452696234733</v>
      </c>
      <c r="I45" s="2">
        <f t="shared" si="4"/>
        <v>1.9680378194277248</v>
      </c>
      <c r="J45" s="2">
        <f t="shared" si="5"/>
        <v>0.50812031665671176</v>
      </c>
      <c r="K45" s="2">
        <v>1.9680378194277248</v>
      </c>
      <c r="L45">
        <v>232.59939278476801</v>
      </c>
      <c r="M45">
        <v>293.7294142275</v>
      </c>
      <c r="N45">
        <v>576.94059194185502</v>
      </c>
      <c r="O45">
        <v>527.51569258782604</v>
      </c>
      <c r="P45">
        <v>449.29621195194898</v>
      </c>
      <c r="Q45">
        <v>1.2594136987474201E-9</v>
      </c>
      <c r="R45">
        <v>1.67376080563532E-7</v>
      </c>
      <c r="S45" t="s">
        <v>17</v>
      </c>
      <c r="T45" t="s">
        <v>196</v>
      </c>
    </row>
    <row r="46" spans="1:20" x14ac:dyDescent="0.25">
      <c r="A46" t="s">
        <v>107</v>
      </c>
      <c r="B46" t="s">
        <v>108</v>
      </c>
      <c r="C46">
        <v>1.4227041989591801E-9</v>
      </c>
      <c r="D46">
        <v>1.8699961454671201E-7</v>
      </c>
      <c r="E46" s="1">
        <f t="shared" si="0"/>
        <v>271.56894273545169</v>
      </c>
      <c r="F46" s="1">
        <f t="shared" si="1"/>
        <v>27.609238910559593</v>
      </c>
      <c r="G46" s="1">
        <f t="shared" si="2"/>
        <v>115.17092357773402</v>
      </c>
      <c r="H46" s="1">
        <f t="shared" si="3"/>
        <v>19.87106003864788</v>
      </c>
      <c r="I46" s="2">
        <f t="shared" si="4"/>
        <v>2.3579644436224187</v>
      </c>
      <c r="J46" s="2">
        <f t="shared" si="5"/>
        <v>0.4240946052874961</v>
      </c>
      <c r="K46" s="2">
        <v>2.3579644436224187</v>
      </c>
      <c r="L46">
        <v>129.22188488042701</v>
      </c>
      <c r="M46">
        <v>101.119962275041</v>
      </c>
      <c r="N46">
        <v>269.08227200546798</v>
      </c>
      <c r="O46">
        <v>300.337401619346</v>
      </c>
      <c r="P46">
        <v>245.28715458154099</v>
      </c>
      <c r="Q46">
        <v>1.4227041989591801E-9</v>
      </c>
      <c r="R46">
        <v>1.8699961454671201E-7</v>
      </c>
      <c r="S46" t="s">
        <v>109</v>
      </c>
      <c r="T46" t="s">
        <v>110</v>
      </c>
    </row>
    <row r="47" spans="1:20" x14ac:dyDescent="0.25">
      <c r="A47" t="s">
        <v>566</v>
      </c>
      <c r="B47" t="s">
        <v>567</v>
      </c>
      <c r="C47">
        <v>1.4741266551597199E-9</v>
      </c>
      <c r="D47">
        <v>1.91652488286581E-7</v>
      </c>
      <c r="E47" s="1">
        <f t="shared" si="0"/>
        <v>2481.6497375510298</v>
      </c>
      <c r="F47" s="1">
        <f t="shared" si="1"/>
        <v>148.77842732552685</v>
      </c>
      <c r="G47" s="1">
        <f t="shared" si="2"/>
        <v>1668.747627783775</v>
      </c>
      <c r="H47" s="1">
        <f t="shared" si="3"/>
        <v>126.36015401193391</v>
      </c>
      <c r="I47" s="2">
        <f t="shared" si="4"/>
        <v>1.4871330429076632</v>
      </c>
      <c r="J47" s="2">
        <f t="shared" si="5"/>
        <v>0.67243479308669396</v>
      </c>
      <c r="K47" s="2">
        <v>1.4871330429076632</v>
      </c>
      <c r="L47">
        <v>1758.09774955739</v>
      </c>
      <c r="M47">
        <v>1579.39750601016</v>
      </c>
      <c r="N47">
        <v>2529.84336955359</v>
      </c>
      <c r="O47">
        <v>2600.3571610290401</v>
      </c>
      <c r="P47">
        <v>2314.7486820704598</v>
      </c>
      <c r="Q47">
        <v>1.4741266551597199E-9</v>
      </c>
      <c r="R47">
        <v>1.91652488286581E-7</v>
      </c>
      <c r="S47" t="s">
        <v>17</v>
      </c>
      <c r="T47" t="s">
        <v>568</v>
      </c>
    </row>
    <row r="48" spans="1:20" x14ac:dyDescent="0.25">
      <c r="A48" t="s">
        <v>22</v>
      </c>
      <c r="B48" t="s">
        <v>23</v>
      </c>
      <c r="C48">
        <v>1.58616591855827E-9</v>
      </c>
      <c r="D48">
        <v>2.00595329089741E-7</v>
      </c>
      <c r="E48" s="1">
        <f t="shared" si="0"/>
        <v>71.246342708242565</v>
      </c>
      <c r="F48" s="1">
        <f t="shared" si="1"/>
        <v>11.859151113724513</v>
      </c>
      <c r="G48" s="1">
        <f t="shared" si="2"/>
        <v>11.381756195934109</v>
      </c>
      <c r="H48" s="1">
        <f t="shared" si="3"/>
        <v>2.6306403435645436</v>
      </c>
      <c r="I48" s="2">
        <f t="shared" si="4"/>
        <v>6.2596967885934696</v>
      </c>
      <c r="J48" s="2">
        <f t="shared" si="5"/>
        <v>0.15975214675289348</v>
      </c>
      <c r="K48" s="2">
        <v>6.2596967885934696</v>
      </c>
      <c r="L48">
        <v>9.5216125701367194</v>
      </c>
      <c r="M48">
        <v>13.241899821731501</v>
      </c>
      <c r="N48">
        <v>64.626746551531596</v>
      </c>
      <c r="O48">
        <v>64.174658465672195</v>
      </c>
      <c r="P48">
        <v>84.937623107523905</v>
      </c>
      <c r="Q48">
        <v>1.58616591855827E-9</v>
      </c>
      <c r="R48">
        <v>2.00595329089741E-7</v>
      </c>
      <c r="S48" t="s">
        <v>24</v>
      </c>
      <c r="T48" t="s">
        <v>25</v>
      </c>
    </row>
    <row r="49" spans="1:20" x14ac:dyDescent="0.25">
      <c r="A49" t="s">
        <v>812</v>
      </c>
      <c r="B49" t="s">
        <v>813</v>
      </c>
      <c r="C49">
        <v>1.5932243343805201E-9</v>
      </c>
      <c r="D49">
        <v>2.00595329089741E-7</v>
      </c>
      <c r="E49" s="1">
        <f t="shared" si="0"/>
        <v>8149.1821188083268</v>
      </c>
      <c r="F49" s="1">
        <f t="shared" si="1"/>
        <v>548.87035085207435</v>
      </c>
      <c r="G49" s="1">
        <f t="shared" si="2"/>
        <v>5825.1142074001054</v>
      </c>
      <c r="H49" s="1">
        <f t="shared" si="3"/>
        <v>61.454695291502844</v>
      </c>
      <c r="I49" s="2">
        <f t="shared" si="4"/>
        <v>1.3989737932443922</v>
      </c>
      <c r="J49" s="2">
        <f t="shared" si="5"/>
        <v>0.71480967322545552</v>
      </c>
      <c r="K49" s="2">
        <v>1.3989737932443922</v>
      </c>
      <c r="L49">
        <v>5781.6591756237303</v>
      </c>
      <c r="M49">
        <v>5868.5692391764796</v>
      </c>
      <c r="N49">
        <v>8717.5605939238703</v>
      </c>
      <c r="O49">
        <v>8107.8263505530304</v>
      </c>
      <c r="P49">
        <v>7622.1594119480797</v>
      </c>
      <c r="Q49">
        <v>1.5932243343805201E-9</v>
      </c>
      <c r="R49">
        <v>2.00595329089741E-7</v>
      </c>
      <c r="S49" t="s">
        <v>17</v>
      </c>
      <c r="T49" t="s">
        <v>814</v>
      </c>
    </row>
    <row r="50" spans="1:20" x14ac:dyDescent="0.25">
      <c r="A50" t="s">
        <v>182</v>
      </c>
      <c r="B50" t="s">
        <v>183</v>
      </c>
      <c r="C50">
        <v>1.71198774256611E-9</v>
      </c>
      <c r="D50">
        <v>2.1110397308075601E-7</v>
      </c>
      <c r="E50" s="1">
        <f t="shared" si="0"/>
        <v>404.23251078248904</v>
      </c>
      <c r="F50" s="1">
        <f t="shared" si="1"/>
        <v>12.964818068739847</v>
      </c>
      <c r="G50" s="1">
        <f t="shared" si="2"/>
        <v>203.18480107719301</v>
      </c>
      <c r="H50" s="1">
        <f t="shared" si="3"/>
        <v>31.980233358555601</v>
      </c>
      <c r="I50" s="2">
        <f t="shared" si="4"/>
        <v>1.9894820313302615</v>
      </c>
      <c r="J50" s="2">
        <f t="shared" si="5"/>
        <v>0.50264339373367095</v>
      </c>
      <c r="K50" s="2">
        <v>1.9894820313302615</v>
      </c>
      <c r="L50">
        <v>225.79824094895599</v>
      </c>
      <c r="M50">
        <v>180.57136120543001</v>
      </c>
      <c r="N50">
        <v>414.78620968528497</v>
      </c>
      <c r="O50">
        <v>408.15082784167498</v>
      </c>
      <c r="P50">
        <v>389.76049482050701</v>
      </c>
      <c r="Q50">
        <v>1.71198774256611E-9</v>
      </c>
      <c r="R50">
        <v>2.1110397308075601E-7</v>
      </c>
      <c r="S50" t="s">
        <v>17</v>
      </c>
      <c r="T50" t="s">
        <v>184</v>
      </c>
    </row>
    <row r="51" spans="1:20" x14ac:dyDescent="0.25">
      <c r="A51" t="s">
        <v>179</v>
      </c>
      <c r="B51" t="s">
        <v>180</v>
      </c>
      <c r="C51">
        <v>1.9515077355732601E-9</v>
      </c>
      <c r="D51">
        <v>2.37628734985112E-7</v>
      </c>
      <c r="E51" s="1">
        <f t="shared" si="0"/>
        <v>498.70451861542705</v>
      </c>
      <c r="F51" s="1">
        <f t="shared" si="1"/>
        <v>71.451927766905257</v>
      </c>
      <c r="G51" s="1">
        <f t="shared" si="2"/>
        <v>250.27947315991</v>
      </c>
      <c r="H51" s="1">
        <f t="shared" si="3"/>
        <v>35.591761895201756</v>
      </c>
      <c r="I51" s="2">
        <f t="shared" si="4"/>
        <v>1.9925905721273109</v>
      </c>
      <c r="J51" s="2">
        <f t="shared" si="5"/>
        <v>0.50185924493880807</v>
      </c>
      <c r="K51" s="2">
        <v>1.9925905721273109</v>
      </c>
      <c r="L51">
        <v>275.44664935038401</v>
      </c>
      <c r="M51">
        <v>225.11229696943599</v>
      </c>
      <c r="N51">
        <v>438.28684479493199</v>
      </c>
      <c r="O51">
        <v>577.57192619105001</v>
      </c>
      <c r="P51">
        <v>480.25478486029903</v>
      </c>
      <c r="Q51">
        <v>1.9515077355732601E-9</v>
      </c>
      <c r="R51">
        <v>2.37628734985112E-7</v>
      </c>
      <c r="S51" t="s">
        <v>17</v>
      </c>
      <c r="T51" t="s">
        <v>181</v>
      </c>
    </row>
    <row r="52" spans="1:20" x14ac:dyDescent="0.25">
      <c r="A52" t="s">
        <v>224</v>
      </c>
      <c r="B52" t="s">
        <v>225</v>
      </c>
      <c r="C52">
        <v>1.9668292587179998E-9</v>
      </c>
      <c r="D52">
        <v>2.37628734985112E-7</v>
      </c>
      <c r="E52" s="1">
        <f t="shared" si="0"/>
        <v>683.45393283222973</v>
      </c>
      <c r="F52" s="1">
        <f t="shared" si="1"/>
        <v>118.89520054548571</v>
      </c>
      <c r="G52" s="1">
        <f t="shared" si="2"/>
        <v>355.8370960119455</v>
      </c>
      <c r="H52" s="1">
        <f t="shared" si="3"/>
        <v>41.552151209282584</v>
      </c>
      <c r="I52" s="2">
        <f t="shared" si="4"/>
        <v>1.9206933186338899</v>
      </c>
      <c r="J52" s="2">
        <f t="shared" si="5"/>
        <v>0.52064532650702344</v>
      </c>
      <c r="K52" s="2">
        <v>1.9206933186338899</v>
      </c>
      <c r="L52">
        <v>326.45528811897299</v>
      </c>
      <c r="M52">
        <v>385.21890390491802</v>
      </c>
      <c r="N52">
        <v>801.37165723899204</v>
      </c>
      <c r="O52">
        <v>685.385352413379</v>
      </c>
      <c r="P52">
        <v>563.60478884431802</v>
      </c>
      <c r="Q52">
        <v>1.9668292587179998E-9</v>
      </c>
      <c r="R52">
        <v>2.37628734985112E-7</v>
      </c>
      <c r="S52" t="s">
        <v>17</v>
      </c>
      <c r="T52" t="s">
        <v>226</v>
      </c>
    </row>
    <row r="53" spans="1:20" x14ac:dyDescent="0.25">
      <c r="A53" t="s">
        <v>392</v>
      </c>
      <c r="B53" t="s">
        <v>393</v>
      </c>
      <c r="C53">
        <v>2.3134366438576E-9</v>
      </c>
      <c r="D53">
        <v>2.6775932169496997E-7</v>
      </c>
      <c r="E53" s="1">
        <f t="shared" si="0"/>
        <v>1998.6150773189001</v>
      </c>
      <c r="F53" s="1">
        <f t="shared" si="1"/>
        <v>249.71643818505095</v>
      </c>
      <c r="G53" s="1">
        <f t="shared" si="2"/>
        <v>1243.086431052885</v>
      </c>
      <c r="H53" s="1">
        <f t="shared" si="3"/>
        <v>118.53696548260397</v>
      </c>
      <c r="I53" s="2">
        <f t="shared" si="4"/>
        <v>1.6077844849662528</v>
      </c>
      <c r="J53" s="2">
        <f t="shared" si="5"/>
        <v>0.62197390841284916</v>
      </c>
      <c r="K53" s="2">
        <v>1.6077844849662528</v>
      </c>
      <c r="L53">
        <v>1326.9047231669099</v>
      </c>
      <c r="M53">
        <v>1159.2681389388599</v>
      </c>
      <c r="N53">
        <v>2237.2604624384699</v>
      </c>
      <c r="O53">
        <v>1739.1332444197201</v>
      </c>
      <c r="P53">
        <v>2019.45152509851</v>
      </c>
      <c r="Q53">
        <v>2.3134366438576E-9</v>
      </c>
      <c r="R53">
        <v>2.6775932169496997E-7</v>
      </c>
      <c r="S53" t="s">
        <v>17</v>
      </c>
      <c r="T53" t="s">
        <v>394</v>
      </c>
    </row>
    <row r="54" spans="1:20" x14ac:dyDescent="0.25">
      <c r="A54" t="s">
        <v>710</v>
      </c>
      <c r="B54" t="s">
        <v>711</v>
      </c>
      <c r="C54">
        <v>2.32814726663965E-9</v>
      </c>
      <c r="D54">
        <v>2.6775932169496997E-7</v>
      </c>
      <c r="E54" s="1">
        <f t="shared" si="0"/>
        <v>23153.703297337703</v>
      </c>
      <c r="F54" s="1">
        <f t="shared" si="1"/>
        <v>1974.5912414100212</v>
      </c>
      <c r="G54" s="1">
        <f t="shared" si="2"/>
        <v>16194.08252703855</v>
      </c>
      <c r="H54" s="1">
        <f t="shared" si="3"/>
        <v>1143.4154862834628</v>
      </c>
      <c r="I54" s="2">
        <f t="shared" si="4"/>
        <v>1.4297632026191653</v>
      </c>
      <c r="J54" s="2">
        <f t="shared" si="5"/>
        <v>0.69941651748213451</v>
      </c>
      <c r="K54" s="2">
        <v>1.4297632026191653</v>
      </c>
      <c r="L54">
        <v>15385.5656829738</v>
      </c>
      <c r="M54">
        <v>17002.599371103301</v>
      </c>
      <c r="N54">
        <v>25099.853328859401</v>
      </c>
      <c r="O54">
        <v>23209.406980694999</v>
      </c>
      <c r="P54">
        <v>21151.849582458701</v>
      </c>
      <c r="Q54">
        <v>2.32814726663965E-9</v>
      </c>
      <c r="R54">
        <v>2.6775932169496997E-7</v>
      </c>
      <c r="S54" t="s">
        <v>17</v>
      </c>
      <c r="T54" t="s">
        <v>712</v>
      </c>
    </row>
    <row r="55" spans="1:20" x14ac:dyDescent="0.25">
      <c r="A55" t="s">
        <v>671</v>
      </c>
      <c r="B55" t="s">
        <v>672</v>
      </c>
      <c r="C55">
        <v>2.6825660407851399E-9</v>
      </c>
      <c r="D55">
        <v>3.0269973975312302E-7</v>
      </c>
      <c r="E55" s="1">
        <f t="shared" si="0"/>
        <v>2811.7808682808968</v>
      </c>
      <c r="F55" s="1">
        <f t="shared" si="1"/>
        <v>174.68793483772842</v>
      </c>
      <c r="G55" s="1">
        <f t="shared" si="2"/>
        <v>1949.8061373574301</v>
      </c>
      <c r="H55" s="1">
        <f t="shared" si="3"/>
        <v>72.01818191205426</v>
      </c>
      <c r="I55" s="2">
        <f t="shared" si="4"/>
        <v>1.4420822739288841</v>
      </c>
      <c r="J55" s="2">
        <f t="shared" si="5"/>
        <v>0.69344171139109001</v>
      </c>
      <c r="K55" s="2">
        <v>1.4420822739288841</v>
      </c>
      <c r="L55">
        <v>1898.88159255869</v>
      </c>
      <c r="M55">
        <v>2000.7306821561699</v>
      </c>
      <c r="N55">
        <v>3012.7814210568499</v>
      </c>
      <c r="O55">
        <v>2696.6191487275501</v>
      </c>
      <c r="P55">
        <v>2725.94203505829</v>
      </c>
      <c r="Q55">
        <v>2.6825660407851399E-9</v>
      </c>
      <c r="R55">
        <v>3.0269973975312302E-7</v>
      </c>
      <c r="S55" t="s">
        <v>17</v>
      </c>
      <c r="T55" t="s">
        <v>673</v>
      </c>
    </row>
    <row r="56" spans="1:20" x14ac:dyDescent="0.25">
      <c r="A56" t="s">
        <v>629</v>
      </c>
      <c r="B56" t="s">
        <v>630</v>
      </c>
      <c r="C56">
        <v>3.0329010784237101E-9</v>
      </c>
      <c r="D56">
        <v>3.3903298877594399E-7</v>
      </c>
      <c r="E56" s="1">
        <f t="shared" si="0"/>
        <v>2092.6205943865266</v>
      </c>
      <c r="F56" s="1">
        <f t="shared" si="1"/>
        <v>134.81672487079192</v>
      </c>
      <c r="G56" s="1">
        <f t="shared" si="2"/>
        <v>1428.0307196984149</v>
      </c>
      <c r="H56" s="1">
        <f t="shared" si="3"/>
        <v>8.9550866188828255</v>
      </c>
      <c r="I56" s="2">
        <f t="shared" si="4"/>
        <v>1.4653890602776851</v>
      </c>
      <c r="J56" s="2">
        <f t="shared" si="5"/>
        <v>0.68241262822755355</v>
      </c>
      <c r="K56" s="2">
        <v>1.4653890602776851</v>
      </c>
      <c r="L56">
        <v>1434.3629221727399</v>
      </c>
      <c r="M56">
        <v>1421.69851722409</v>
      </c>
      <c r="N56">
        <v>2245.4856847268502</v>
      </c>
      <c r="O56">
        <v>1990.69790560515</v>
      </c>
      <c r="P56">
        <v>2041.67819282758</v>
      </c>
      <c r="Q56">
        <v>3.0329010784237101E-9</v>
      </c>
      <c r="R56">
        <v>3.3903298877594399E-7</v>
      </c>
      <c r="S56" t="s">
        <v>17</v>
      </c>
      <c r="T56" t="s">
        <v>631</v>
      </c>
    </row>
    <row r="57" spans="1:20" x14ac:dyDescent="0.25">
      <c r="A57" t="s">
        <v>698</v>
      </c>
      <c r="B57" t="s">
        <v>699</v>
      </c>
      <c r="C57">
        <v>3.9515356414637803E-9</v>
      </c>
      <c r="D57">
        <v>4.3763257229211402E-7</v>
      </c>
      <c r="E57" s="1">
        <f t="shared" si="0"/>
        <v>2606.1907263192829</v>
      </c>
      <c r="F57" s="1">
        <f t="shared" si="1"/>
        <v>46.947470022263921</v>
      </c>
      <c r="G57" s="1">
        <f t="shared" si="2"/>
        <v>1817.5401260581898</v>
      </c>
      <c r="H57" s="1">
        <f t="shared" si="3"/>
        <v>141.00356425643744</v>
      </c>
      <c r="I57" s="2">
        <f t="shared" si="4"/>
        <v>1.4339109706323172</v>
      </c>
      <c r="J57" s="2">
        <f t="shared" si="5"/>
        <v>0.69739336714818934</v>
      </c>
      <c r="K57" s="2">
        <v>1.4339109706323172</v>
      </c>
      <c r="L57">
        <v>1917.2447025153899</v>
      </c>
      <c r="M57">
        <v>1717.8355496009899</v>
      </c>
      <c r="N57">
        <v>2660.2718944121402</v>
      </c>
      <c r="O57">
        <v>2582.3882566586499</v>
      </c>
      <c r="P57">
        <v>2575.91202788706</v>
      </c>
      <c r="Q57">
        <v>3.9515356414637803E-9</v>
      </c>
      <c r="R57">
        <v>4.3763257229211402E-7</v>
      </c>
      <c r="S57" t="s">
        <v>17</v>
      </c>
      <c r="T57" t="s">
        <v>700</v>
      </c>
    </row>
    <row r="58" spans="1:20" x14ac:dyDescent="0.25">
      <c r="A58" t="s">
        <v>296</v>
      </c>
      <c r="B58" t="s">
        <v>297</v>
      </c>
      <c r="C58">
        <v>4.3631765371268098E-9</v>
      </c>
      <c r="D58">
        <v>4.75501328549859E-7</v>
      </c>
      <c r="E58" s="1">
        <f t="shared" si="0"/>
        <v>848.32449689336829</v>
      </c>
      <c r="F58" s="1">
        <f t="shared" si="1"/>
        <v>123.90775513606334</v>
      </c>
      <c r="G58" s="1">
        <f t="shared" si="2"/>
        <v>486.15075555341201</v>
      </c>
      <c r="H58" s="1">
        <f t="shared" si="3"/>
        <v>18.460845720190001</v>
      </c>
      <c r="I58" s="2">
        <f t="shared" si="4"/>
        <v>1.7449823685405448</v>
      </c>
      <c r="J58" s="2">
        <f t="shared" si="5"/>
        <v>0.5730716928884344</v>
      </c>
      <c r="K58" s="2">
        <v>1.7449823685405448</v>
      </c>
      <c r="L58">
        <v>499.20454474859702</v>
      </c>
      <c r="M58">
        <v>473.09696635822701</v>
      </c>
      <c r="N58">
        <v>985.851642849727</v>
      </c>
      <c r="O58">
        <v>813.73466934472401</v>
      </c>
      <c r="P58">
        <v>745.38717848565398</v>
      </c>
      <c r="Q58">
        <v>4.3631765371268098E-9</v>
      </c>
      <c r="R58">
        <v>4.75501328549859E-7</v>
      </c>
      <c r="S58" t="s">
        <v>17</v>
      </c>
      <c r="T58" t="s">
        <v>298</v>
      </c>
    </row>
    <row r="59" spans="1:20" x14ac:dyDescent="0.25">
      <c r="A59" t="s">
        <v>458</v>
      </c>
      <c r="B59" t="s">
        <v>459</v>
      </c>
      <c r="C59">
        <v>4.37297434499494E-9</v>
      </c>
      <c r="D59">
        <v>4.75501328549859E-7</v>
      </c>
      <c r="E59" s="1">
        <f t="shared" si="0"/>
        <v>3564.41448995981</v>
      </c>
      <c r="F59" s="1">
        <f t="shared" si="1"/>
        <v>265.0677236603575</v>
      </c>
      <c r="G59" s="1">
        <f t="shared" si="2"/>
        <v>2318.911568233355</v>
      </c>
      <c r="H59" s="1">
        <f t="shared" si="3"/>
        <v>371.66334086042878</v>
      </c>
      <c r="I59" s="2">
        <f t="shared" si="4"/>
        <v>1.537106692117342</v>
      </c>
      <c r="J59" s="2">
        <f t="shared" si="5"/>
        <v>0.65057292712876991</v>
      </c>
      <c r="K59" s="2">
        <v>1.537106692117342</v>
      </c>
      <c r="L59">
        <v>2581.7172368742099</v>
      </c>
      <c r="M59">
        <v>2056.1058995925</v>
      </c>
      <c r="N59">
        <v>3346.49043961385</v>
      </c>
      <c r="O59">
        <v>3487.2509410246298</v>
      </c>
      <c r="P59">
        <v>3859.5020892409502</v>
      </c>
      <c r="Q59">
        <v>4.37297434499494E-9</v>
      </c>
      <c r="R59">
        <v>4.75501328549859E-7</v>
      </c>
      <c r="S59" t="s">
        <v>17</v>
      </c>
      <c r="T59" t="s">
        <v>460</v>
      </c>
    </row>
    <row r="60" spans="1:20" x14ac:dyDescent="0.25">
      <c r="A60" t="s">
        <v>266</v>
      </c>
      <c r="B60" t="s">
        <v>267</v>
      </c>
      <c r="C60">
        <v>4.8517689047545202E-9</v>
      </c>
      <c r="D60">
        <v>5.1355759176786496E-7</v>
      </c>
      <c r="E60" s="1">
        <f t="shared" si="0"/>
        <v>550.76018884696498</v>
      </c>
      <c r="F60" s="1">
        <f t="shared" si="1"/>
        <v>36.986909458752272</v>
      </c>
      <c r="G60" s="1">
        <f t="shared" si="2"/>
        <v>304.46435903087098</v>
      </c>
      <c r="H60" s="1">
        <f t="shared" si="3"/>
        <v>40.718151331542849</v>
      </c>
      <c r="I60" s="2">
        <f t="shared" si="4"/>
        <v>1.808947985242243</v>
      </c>
      <c r="J60" s="2">
        <f t="shared" si="5"/>
        <v>0.55280749261902418</v>
      </c>
      <c r="K60" s="2">
        <v>1.808947985242243</v>
      </c>
      <c r="L60">
        <v>333.25643995478498</v>
      </c>
      <c r="M60">
        <v>275.67227810695698</v>
      </c>
      <c r="N60">
        <v>561.66517912058396</v>
      </c>
      <c r="O60">
        <v>509.54678821743698</v>
      </c>
      <c r="P60">
        <v>581.068599202874</v>
      </c>
      <c r="Q60">
        <v>4.8517689047545202E-9</v>
      </c>
      <c r="R60">
        <v>5.1355759176786496E-7</v>
      </c>
      <c r="S60" t="s">
        <v>17</v>
      </c>
      <c r="T60" t="s">
        <v>268</v>
      </c>
    </row>
    <row r="61" spans="1:20" x14ac:dyDescent="0.25">
      <c r="A61" t="s">
        <v>419</v>
      </c>
      <c r="B61" t="s">
        <v>420</v>
      </c>
      <c r="C61">
        <v>5.8153809487087704E-9</v>
      </c>
      <c r="D61">
        <v>6.0485018719570099E-7</v>
      </c>
      <c r="E61" s="1">
        <f t="shared" si="0"/>
        <v>2932.778705677893</v>
      </c>
      <c r="F61" s="1">
        <f t="shared" si="1"/>
        <v>410.14915257492737</v>
      </c>
      <c r="G61" s="1">
        <f t="shared" si="2"/>
        <v>1859.0102403729252</v>
      </c>
      <c r="H61" s="1">
        <f t="shared" si="3"/>
        <v>140.06565315515775</v>
      </c>
      <c r="I61" s="2">
        <f t="shared" si="4"/>
        <v>1.5776022326211421</v>
      </c>
      <c r="J61" s="2">
        <f t="shared" si="5"/>
        <v>0.63387334229270698</v>
      </c>
      <c r="K61" s="2">
        <v>1.5776022326211421</v>
      </c>
      <c r="L61">
        <v>1958.0516135302601</v>
      </c>
      <c r="M61">
        <v>1759.9688672155901</v>
      </c>
      <c r="N61">
        <v>2472.26681353495</v>
      </c>
      <c r="O61">
        <v>3258.7891568868399</v>
      </c>
      <c r="P61">
        <v>3067.2801466118899</v>
      </c>
      <c r="Q61">
        <v>5.8153809487087704E-9</v>
      </c>
      <c r="R61">
        <v>6.0485018719570099E-7</v>
      </c>
      <c r="S61" t="s">
        <v>17</v>
      </c>
      <c r="T61" t="s">
        <v>421</v>
      </c>
    </row>
    <row r="62" spans="1:20" x14ac:dyDescent="0.25">
      <c r="A62" t="s">
        <v>44</v>
      </c>
      <c r="B62" t="s">
        <v>45</v>
      </c>
      <c r="C62">
        <v>7.27585750971588E-9</v>
      </c>
      <c r="D62">
        <v>7.4381651003172302E-7</v>
      </c>
      <c r="E62" s="1">
        <f t="shared" si="0"/>
        <v>114.84618353560761</v>
      </c>
      <c r="F62" s="1">
        <f t="shared" si="1"/>
        <v>22.163662372218401</v>
      </c>
      <c r="G62" s="1">
        <f t="shared" si="2"/>
        <v>32.234129322646751</v>
      </c>
      <c r="H62" s="1">
        <f t="shared" si="3"/>
        <v>0.38002137934491093</v>
      </c>
      <c r="I62" s="2">
        <f t="shared" si="4"/>
        <v>3.5628753110114273</v>
      </c>
      <c r="J62" s="2">
        <f t="shared" si="5"/>
        <v>0.28067218544230238</v>
      </c>
      <c r="K62" s="2">
        <v>3.5628753110114273</v>
      </c>
      <c r="L62">
        <v>31.965413628316099</v>
      </c>
      <c r="M62">
        <v>32.502845016977403</v>
      </c>
      <c r="N62">
        <v>139.82877890240499</v>
      </c>
      <c r="O62">
        <v>97.545480867821794</v>
      </c>
      <c r="P62">
        <v>107.164290836596</v>
      </c>
      <c r="Q62">
        <v>7.27585750971588E-9</v>
      </c>
      <c r="R62">
        <v>7.4381651003172302E-7</v>
      </c>
      <c r="S62" t="s">
        <v>17</v>
      </c>
      <c r="T62" t="s">
        <v>46</v>
      </c>
    </row>
    <row r="63" spans="1:20" x14ac:dyDescent="0.25">
      <c r="A63" t="s">
        <v>827</v>
      </c>
      <c r="B63" t="s">
        <v>828</v>
      </c>
      <c r="C63">
        <v>1.2046515572243499E-8</v>
      </c>
      <c r="D63">
        <v>1.2007364396633701E-6</v>
      </c>
      <c r="E63" s="1">
        <f t="shared" si="0"/>
        <v>4378.2989384919128</v>
      </c>
      <c r="F63" s="1">
        <f t="shared" si="1"/>
        <v>282.18614969022002</v>
      </c>
      <c r="G63" s="1">
        <f t="shared" si="2"/>
        <v>3135.48413416022</v>
      </c>
      <c r="H63" s="1">
        <f t="shared" si="3"/>
        <v>92.55206881893065</v>
      </c>
      <c r="I63" s="2">
        <f t="shared" si="4"/>
        <v>1.3963709434187768</v>
      </c>
      <c r="J63" s="2">
        <f t="shared" si="5"/>
        <v>0.71614208582117167</v>
      </c>
      <c r="K63" s="2">
        <v>1.3963709434187768</v>
      </c>
      <c r="L63">
        <v>3070.0399386855102</v>
      </c>
      <c r="M63">
        <v>3200.9283296349299</v>
      </c>
      <c r="N63">
        <v>4443.9700992344096</v>
      </c>
      <c r="O63">
        <v>4621.8589026977097</v>
      </c>
      <c r="P63">
        <v>4069.0678135436201</v>
      </c>
      <c r="Q63">
        <v>1.2046515572243499E-8</v>
      </c>
      <c r="R63">
        <v>1.2007364396633701E-6</v>
      </c>
      <c r="S63" t="s">
        <v>17</v>
      </c>
      <c r="T63" t="s">
        <v>829</v>
      </c>
    </row>
    <row r="64" spans="1:20" x14ac:dyDescent="0.25">
      <c r="A64" t="s">
        <v>875</v>
      </c>
      <c r="B64" t="s">
        <v>876</v>
      </c>
      <c r="C64">
        <v>1.6520219840926901E-8</v>
      </c>
      <c r="D64">
        <v>1.6330442108869999E-6</v>
      </c>
      <c r="E64" s="1">
        <f t="shared" si="0"/>
        <v>2864.6634761531168</v>
      </c>
      <c r="F64" s="1">
        <f t="shared" si="1"/>
        <v>58.403866012474651</v>
      </c>
      <c r="G64" s="1">
        <f t="shared" si="2"/>
        <v>2085.7171396600052</v>
      </c>
      <c r="H64" s="1">
        <f t="shared" si="3"/>
        <v>0.6844606966613942</v>
      </c>
      <c r="I64" s="2">
        <f t="shared" si="4"/>
        <v>1.3734669105802566</v>
      </c>
      <c r="J64" s="2">
        <f t="shared" si="5"/>
        <v>0.72808452267519441</v>
      </c>
      <c r="K64" s="2">
        <v>1.3734669105802566</v>
      </c>
      <c r="L64">
        <v>2085.2331528599402</v>
      </c>
      <c r="M64">
        <v>2086.2011264600701</v>
      </c>
      <c r="N64">
        <v>2902.32843604151</v>
      </c>
      <c r="O64">
        <v>2894.2770968018199</v>
      </c>
      <c r="P64">
        <v>2797.38489561602</v>
      </c>
      <c r="Q64">
        <v>1.6520219840926901E-8</v>
      </c>
      <c r="R64">
        <v>1.6330442108869999E-6</v>
      </c>
      <c r="S64" t="s">
        <v>17</v>
      </c>
      <c r="T64" t="s">
        <v>877</v>
      </c>
    </row>
    <row r="65" spans="1:20" x14ac:dyDescent="0.25">
      <c r="A65" t="s">
        <v>539</v>
      </c>
      <c r="B65" t="s">
        <v>540</v>
      </c>
      <c r="C65">
        <v>1.6988749985287898E-8</v>
      </c>
      <c r="D65">
        <v>1.6655937588035101E-6</v>
      </c>
      <c r="E65" s="1">
        <f t="shared" si="0"/>
        <v>2510.8450811633502</v>
      </c>
      <c r="F65" s="1">
        <f t="shared" si="1"/>
        <v>251.40655442129929</v>
      </c>
      <c r="G65" s="1">
        <f t="shared" si="2"/>
        <v>1676.0452585038402</v>
      </c>
      <c r="H65" s="1">
        <f t="shared" si="3"/>
        <v>140.08544858933743</v>
      </c>
      <c r="I65" s="2">
        <f t="shared" si="4"/>
        <v>1.4980771362968521</v>
      </c>
      <c r="J65" s="2">
        <f t="shared" si="5"/>
        <v>0.66752236969047807</v>
      </c>
      <c r="K65" s="2">
        <v>1.4980771362968521</v>
      </c>
      <c r="L65">
        <v>1775.10062914692</v>
      </c>
      <c r="M65">
        <v>1576.9898878607601</v>
      </c>
      <c r="N65">
        <v>2338.3131934099601</v>
      </c>
      <c r="O65">
        <v>2799.29860227262</v>
      </c>
      <c r="P65">
        <v>2394.92344780747</v>
      </c>
      <c r="Q65">
        <v>1.6988749985287898E-8</v>
      </c>
      <c r="R65">
        <v>1.6655937588035101E-6</v>
      </c>
      <c r="S65" t="s">
        <v>17</v>
      </c>
      <c r="T65" t="s">
        <v>541</v>
      </c>
    </row>
    <row r="66" spans="1:20" x14ac:dyDescent="0.25">
      <c r="A66" t="s">
        <v>476</v>
      </c>
      <c r="B66" t="s">
        <v>477</v>
      </c>
      <c r="C66">
        <v>1.78066896647325E-8</v>
      </c>
      <c r="D66">
        <v>1.7278649518267899E-6</v>
      </c>
      <c r="E66" s="1">
        <f t="shared" ref="E66:E129" si="6">AVERAGE(N66:P66)</f>
        <v>3445.5536965853066</v>
      </c>
      <c r="F66" s="1">
        <f t="shared" ref="F66:F129" si="7">STDEV(N66:P66)</f>
        <v>444.17320689495477</v>
      </c>
      <c r="G66" s="1">
        <f t="shared" ref="G66:G129" si="8">AVERAGE(L66:M66)</f>
        <v>2263.3939269903149</v>
      </c>
      <c r="H66" s="1">
        <f t="shared" ref="H66:H129" si="9">STDEV(L66:M66)</f>
        <v>187.59806622649108</v>
      </c>
      <c r="I66" s="2">
        <f t="shared" ref="I66:I129" si="10">E66/G66</f>
        <v>1.5222951937345417</v>
      </c>
      <c r="J66" s="2">
        <f t="shared" ref="J66:J129" si="11">G66/E66</f>
        <v>0.65690281629725766</v>
      </c>
      <c r="K66" s="2">
        <v>1.5222951937345417</v>
      </c>
      <c r="L66">
        <v>2396.04579175655</v>
      </c>
      <c r="M66">
        <v>2130.7420622240802</v>
      </c>
      <c r="N66">
        <v>3045.6823102103599</v>
      </c>
      <c r="O66">
        <v>3923.6386185912002</v>
      </c>
      <c r="P66">
        <v>3367.3401609543598</v>
      </c>
      <c r="Q66">
        <v>1.78066896647325E-8</v>
      </c>
      <c r="R66">
        <v>1.7278649518267899E-6</v>
      </c>
      <c r="S66" t="s">
        <v>17</v>
      </c>
      <c r="T66" t="s">
        <v>478</v>
      </c>
    </row>
    <row r="67" spans="1:20" x14ac:dyDescent="0.25">
      <c r="A67" t="s">
        <v>509</v>
      </c>
      <c r="B67" t="s">
        <v>510</v>
      </c>
      <c r="C67">
        <v>1.7912821171015901E-8</v>
      </c>
      <c r="D67">
        <v>1.7278649518267899E-6</v>
      </c>
      <c r="E67" s="1">
        <f t="shared" si="6"/>
        <v>4421.7785927805771</v>
      </c>
      <c r="F67" s="1">
        <f t="shared" si="7"/>
        <v>459.3226710603152</v>
      </c>
      <c r="G67" s="1">
        <f t="shared" si="8"/>
        <v>2936.2920303915453</v>
      </c>
      <c r="H67" s="1">
        <f t="shared" si="9"/>
        <v>394.68156092564476</v>
      </c>
      <c r="I67" s="2">
        <f t="shared" si="10"/>
        <v>1.5059055935219587</v>
      </c>
      <c r="J67" s="2">
        <f t="shared" si="11"/>
        <v>0.6640522515500028</v>
      </c>
      <c r="K67" s="2">
        <v>1.5059055935219587</v>
      </c>
      <c r="L67">
        <v>2657.2100222517302</v>
      </c>
      <c r="M67">
        <v>3215.3740385313599</v>
      </c>
      <c r="N67">
        <v>4939.8335000479801</v>
      </c>
      <c r="O67">
        <v>4261.1973221206399</v>
      </c>
      <c r="P67">
        <v>4064.30495617311</v>
      </c>
      <c r="Q67">
        <v>1.7912821171015901E-8</v>
      </c>
      <c r="R67">
        <v>1.7278649518267899E-6</v>
      </c>
      <c r="S67" t="s">
        <v>17</v>
      </c>
      <c r="T67" t="s">
        <v>511</v>
      </c>
    </row>
    <row r="68" spans="1:20" x14ac:dyDescent="0.25">
      <c r="A68" t="s">
        <v>1007</v>
      </c>
      <c r="B68" t="s">
        <v>1008</v>
      </c>
      <c r="C68">
        <v>1.92710476592357E-8</v>
      </c>
      <c r="D68">
        <v>1.84400800841694E-6</v>
      </c>
      <c r="E68" s="1">
        <f t="shared" si="6"/>
        <v>9377.1773251107243</v>
      </c>
      <c r="F68" s="1">
        <f t="shared" si="7"/>
        <v>415.76915846575054</v>
      </c>
      <c r="G68" s="1">
        <f t="shared" si="8"/>
        <v>6979.9764296237445</v>
      </c>
      <c r="H68" s="1">
        <f t="shared" si="9"/>
        <v>285.59832181879142</v>
      </c>
      <c r="I68" s="2">
        <f t="shared" si="10"/>
        <v>1.3434396834512234</v>
      </c>
      <c r="J68" s="2">
        <f t="shared" si="11"/>
        <v>0.74435794350741102</v>
      </c>
      <c r="K68" s="2">
        <v>1.3434396834512234</v>
      </c>
      <c r="L68">
        <v>6778.0279195701796</v>
      </c>
      <c r="M68">
        <v>7181.9249396773102</v>
      </c>
      <c r="N68">
        <v>9672.8614111310508</v>
      </c>
      <c r="O68">
        <v>9556.8901387079095</v>
      </c>
      <c r="P68">
        <v>8901.7804254932107</v>
      </c>
      <c r="Q68">
        <v>1.92710476592357E-8</v>
      </c>
      <c r="R68">
        <v>1.84400800841694E-6</v>
      </c>
      <c r="S68" t="s">
        <v>17</v>
      </c>
      <c r="T68" t="s">
        <v>1009</v>
      </c>
    </row>
    <row r="69" spans="1:20" x14ac:dyDescent="0.25">
      <c r="A69" t="s">
        <v>503</v>
      </c>
      <c r="B69" t="s">
        <v>504</v>
      </c>
      <c r="C69">
        <v>2.0196953941695801E-8</v>
      </c>
      <c r="D69">
        <v>1.9172679848938402E-6</v>
      </c>
      <c r="E69" s="1">
        <f t="shared" si="6"/>
        <v>1197.1793164967701</v>
      </c>
      <c r="F69" s="1">
        <f t="shared" si="7"/>
        <v>57.054902583205859</v>
      </c>
      <c r="G69" s="1">
        <f t="shared" si="8"/>
        <v>794.13828802721446</v>
      </c>
      <c r="H69" s="1">
        <f t="shared" si="9"/>
        <v>51.604615439457625</v>
      </c>
      <c r="I69" s="2">
        <f t="shared" si="10"/>
        <v>1.5075199553352145</v>
      </c>
      <c r="J69" s="2">
        <f t="shared" si="11"/>
        <v>0.66334113618923096</v>
      </c>
      <c r="K69" s="2">
        <v>1.5075199553352145</v>
      </c>
      <c r="L69">
        <v>757.64831450944996</v>
      </c>
      <c r="M69">
        <v>830.62826154497895</v>
      </c>
      <c r="N69">
        <v>1206.7576128804201</v>
      </c>
      <c r="O69">
        <v>1248.8388537419801</v>
      </c>
      <c r="P69">
        <v>1135.9414828679101</v>
      </c>
      <c r="Q69">
        <v>2.0196953941695801E-8</v>
      </c>
      <c r="R69">
        <v>1.9172679848938402E-6</v>
      </c>
      <c r="S69" t="s">
        <v>17</v>
      </c>
      <c r="T69" t="s">
        <v>505</v>
      </c>
    </row>
    <row r="70" spans="1:20" x14ac:dyDescent="0.25">
      <c r="A70" t="s">
        <v>911</v>
      </c>
      <c r="B70" t="s">
        <v>912</v>
      </c>
      <c r="C70">
        <v>2.4613042728419599E-8</v>
      </c>
      <c r="D70">
        <v>2.3180834966505998E-6</v>
      </c>
      <c r="E70" s="1">
        <f t="shared" si="6"/>
        <v>22078.380621320466</v>
      </c>
      <c r="F70" s="1">
        <f t="shared" si="7"/>
        <v>1550.5086553217147</v>
      </c>
      <c r="G70" s="1">
        <f t="shared" si="8"/>
        <v>16197.662784905</v>
      </c>
      <c r="H70" s="1">
        <f t="shared" si="9"/>
        <v>779.13673874194387</v>
      </c>
      <c r="I70" s="2">
        <f t="shared" si="10"/>
        <v>1.3630596533899848</v>
      </c>
      <c r="J70" s="2">
        <f t="shared" si="11"/>
        <v>0.73364360650904692</v>
      </c>
      <c r="K70" s="2">
        <v>1.3630596533899848</v>
      </c>
      <c r="L70">
        <v>15646.729913469</v>
      </c>
      <c r="M70">
        <v>16748.595656341</v>
      </c>
      <c r="N70">
        <v>23499.4600778924</v>
      </c>
      <c r="O70">
        <v>22310.961762175601</v>
      </c>
      <c r="P70">
        <v>20424.720023893398</v>
      </c>
      <c r="Q70">
        <v>2.4613042728419599E-8</v>
      </c>
      <c r="R70">
        <v>2.3180834966505998E-6</v>
      </c>
      <c r="S70" t="s">
        <v>17</v>
      </c>
      <c r="T70" t="s">
        <v>913</v>
      </c>
    </row>
    <row r="71" spans="1:20" x14ac:dyDescent="0.25">
      <c r="A71" t="s">
        <v>731</v>
      </c>
      <c r="B71" t="s">
        <v>732</v>
      </c>
      <c r="C71">
        <v>3.3484187946337297E-8</v>
      </c>
      <c r="D71">
        <v>3.05728528264229E-6</v>
      </c>
      <c r="E71" s="1">
        <f t="shared" si="6"/>
        <v>3747.235784555327</v>
      </c>
      <c r="F71" s="1">
        <f t="shared" si="7"/>
        <v>163.95273330753145</v>
      </c>
      <c r="G71" s="1">
        <f t="shared" si="8"/>
        <v>2636.8424158897001</v>
      </c>
      <c r="H71" s="1">
        <f t="shared" si="9"/>
        <v>295.23053344745904</v>
      </c>
      <c r="I71" s="2">
        <f t="shared" si="10"/>
        <v>1.4211072159543399</v>
      </c>
      <c r="J71" s="2">
        <f t="shared" si="11"/>
        <v>0.7036766746191303</v>
      </c>
      <c r="K71" s="2">
        <v>1.4211072159543399</v>
      </c>
      <c r="L71">
        <v>2845.6019281037202</v>
      </c>
      <c r="M71">
        <v>2428.08290367568</v>
      </c>
      <c r="N71">
        <v>3935.1813491105299</v>
      </c>
      <c r="O71">
        <v>3633.5691623263601</v>
      </c>
      <c r="P71">
        <v>3672.9568422290899</v>
      </c>
      <c r="Q71">
        <v>3.3484187946337297E-8</v>
      </c>
      <c r="R71">
        <v>3.05728528264229E-6</v>
      </c>
      <c r="S71" t="s">
        <v>17</v>
      </c>
      <c r="T71" t="s">
        <v>733</v>
      </c>
    </row>
    <row r="72" spans="1:20" x14ac:dyDescent="0.25">
      <c r="A72" t="s">
        <v>485</v>
      </c>
      <c r="B72" t="s">
        <v>486</v>
      </c>
      <c r="C72">
        <v>3.3988916143851401E-8</v>
      </c>
      <c r="D72">
        <v>3.0798592878530801E-6</v>
      </c>
      <c r="E72" s="1">
        <f t="shared" si="6"/>
        <v>4781.712838381457</v>
      </c>
      <c r="F72" s="1">
        <f t="shared" si="7"/>
        <v>520.59100331677962</v>
      </c>
      <c r="G72" s="1">
        <f t="shared" si="8"/>
        <v>3152.2122092712698</v>
      </c>
      <c r="H72" s="1">
        <f t="shared" si="9"/>
        <v>489.3984487527722</v>
      </c>
      <c r="I72" s="2">
        <f t="shared" si="10"/>
        <v>1.516938746800583</v>
      </c>
      <c r="J72" s="2">
        <f t="shared" si="11"/>
        <v>0.65922239913056957</v>
      </c>
      <c r="K72" s="2">
        <v>1.516938746800583</v>
      </c>
      <c r="L72">
        <v>2806.1552474560099</v>
      </c>
      <c r="M72">
        <v>3498.2691710865302</v>
      </c>
      <c r="N72">
        <v>5347.5695192003705</v>
      </c>
      <c r="O72">
        <v>4674.4821226395597</v>
      </c>
      <c r="P72">
        <v>4323.0868733044399</v>
      </c>
      <c r="Q72">
        <v>3.3988916143851401E-8</v>
      </c>
      <c r="R72">
        <v>3.0798592878530801E-6</v>
      </c>
      <c r="S72" t="s">
        <v>68</v>
      </c>
      <c r="T72" t="s">
        <v>487</v>
      </c>
    </row>
    <row r="73" spans="1:20" x14ac:dyDescent="0.25">
      <c r="A73" t="s">
        <v>287</v>
      </c>
      <c r="B73" t="s">
        <v>288</v>
      </c>
      <c r="C73">
        <v>3.6977663962333398E-8</v>
      </c>
      <c r="D73">
        <v>3.30067043771246E-6</v>
      </c>
      <c r="E73" s="1">
        <f t="shared" si="6"/>
        <v>629.51870368768232</v>
      </c>
      <c r="F73" s="1">
        <f t="shared" si="7"/>
        <v>59.523841070311164</v>
      </c>
      <c r="G73" s="1">
        <f t="shared" si="8"/>
        <v>358.169937889506</v>
      </c>
      <c r="H73" s="1">
        <f t="shared" si="9"/>
        <v>68.896990746310536</v>
      </c>
      <c r="I73" s="2">
        <f t="shared" si="10"/>
        <v>1.7575978246445862</v>
      </c>
      <c r="J73" s="2">
        <f t="shared" si="11"/>
        <v>0.56895837374071379</v>
      </c>
      <c r="K73" s="2">
        <v>1.7575978246445862</v>
      </c>
      <c r="L73">
        <v>309.45240852944301</v>
      </c>
      <c r="M73">
        <v>406.887467249569</v>
      </c>
      <c r="N73">
        <v>593.39103651860796</v>
      </c>
      <c r="O73">
        <v>698.22028410651399</v>
      </c>
      <c r="P73">
        <v>596.94479043792501</v>
      </c>
      <c r="Q73">
        <v>3.6977663962333398E-8</v>
      </c>
      <c r="R73">
        <v>3.30067043771246E-6</v>
      </c>
      <c r="S73" t="s">
        <v>17</v>
      </c>
      <c r="T73" t="s">
        <v>289</v>
      </c>
    </row>
    <row r="74" spans="1:20" x14ac:dyDescent="0.25">
      <c r="A74" t="s">
        <v>779</v>
      </c>
      <c r="B74" t="s">
        <v>780</v>
      </c>
      <c r="C74">
        <v>5.2206171799717299E-8</v>
      </c>
      <c r="D74">
        <v>4.5914560360030698E-6</v>
      </c>
      <c r="E74" s="1">
        <f t="shared" si="6"/>
        <v>4310.1084885569371</v>
      </c>
      <c r="F74" s="1">
        <f t="shared" si="7"/>
        <v>343.38018360718121</v>
      </c>
      <c r="G74" s="1">
        <f t="shared" si="8"/>
        <v>3062.5043925852151</v>
      </c>
      <c r="H74" s="1">
        <f t="shared" si="9"/>
        <v>207.67811097245448</v>
      </c>
      <c r="I74" s="2">
        <f t="shared" si="10"/>
        <v>1.4073803449857443</v>
      </c>
      <c r="J74" s="2">
        <f t="shared" si="11"/>
        <v>0.71053997845204331</v>
      </c>
      <c r="K74" s="2">
        <v>1.4073803449857443</v>
      </c>
      <c r="L74">
        <v>2915.6537920125802</v>
      </c>
      <c r="M74">
        <v>3209.35499315785</v>
      </c>
      <c r="N74">
        <v>4704.8271489515</v>
      </c>
      <c r="O74">
        <v>4080.2247852474402</v>
      </c>
      <c r="P74">
        <v>4145.2735314718702</v>
      </c>
      <c r="Q74">
        <v>5.2206171799717299E-8</v>
      </c>
      <c r="R74">
        <v>4.5914560360030698E-6</v>
      </c>
      <c r="S74" t="s">
        <v>17</v>
      </c>
      <c r="T74" t="s">
        <v>781</v>
      </c>
    </row>
    <row r="75" spans="1:20" x14ac:dyDescent="0.25">
      <c r="A75" t="s">
        <v>188</v>
      </c>
      <c r="B75" t="s">
        <v>189</v>
      </c>
      <c r="C75">
        <v>5.6390567356890797E-8</v>
      </c>
      <c r="D75">
        <v>4.9232669792392001E-6</v>
      </c>
      <c r="E75" s="1">
        <f t="shared" si="6"/>
        <v>480.05819076261736</v>
      </c>
      <c r="F75" s="1">
        <f t="shared" si="7"/>
        <v>104.10298347951847</v>
      </c>
      <c r="G75" s="1">
        <f t="shared" si="8"/>
        <v>242.85263615426001</v>
      </c>
      <c r="H75" s="1">
        <f t="shared" si="9"/>
        <v>11.469083316656057</v>
      </c>
      <c r="I75" s="2">
        <f t="shared" si="10"/>
        <v>1.9767468797731491</v>
      </c>
      <c r="J75" s="2">
        <f t="shared" si="11"/>
        <v>0.5058816635717972</v>
      </c>
      <c r="K75" s="2">
        <v>1.9767468797731491</v>
      </c>
      <c r="L75">
        <v>250.96250274146101</v>
      </c>
      <c r="M75">
        <v>234.74276956705901</v>
      </c>
      <c r="N75">
        <v>361.90978068857697</v>
      </c>
      <c r="O75">
        <v>558.31952865134804</v>
      </c>
      <c r="P75">
        <v>519.94526294792695</v>
      </c>
      <c r="Q75">
        <v>5.6390567356890797E-8</v>
      </c>
      <c r="R75">
        <v>4.9232669792392001E-6</v>
      </c>
      <c r="S75" t="s">
        <v>17</v>
      </c>
      <c r="T75" t="s">
        <v>190</v>
      </c>
    </row>
    <row r="76" spans="1:20" x14ac:dyDescent="0.25">
      <c r="A76" t="s">
        <v>434</v>
      </c>
      <c r="B76" t="s">
        <v>435</v>
      </c>
      <c r="C76">
        <v>5.7651617624507498E-8</v>
      </c>
      <c r="D76">
        <v>4.9968912928024203E-6</v>
      </c>
      <c r="E76" s="1">
        <f t="shared" si="6"/>
        <v>810.34309709393472</v>
      </c>
      <c r="F76" s="1">
        <f t="shared" si="7"/>
        <v>25.54695472612012</v>
      </c>
      <c r="G76" s="1">
        <f t="shared" si="8"/>
        <v>521.9418820864239</v>
      </c>
      <c r="H76" s="1">
        <f t="shared" si="9"/>
        <v>26.516064276971598</v>
      </c>
      <c r="I76" s="2">
        <f t="shared" si="10"/>
        <v>1.5525542687907097</v>
      </c>
      <c r="J76" s="2">
        <f t="shared" si="11"/>
        <v>0.6440998682634802</v>
      </c>
      <c r="K76" s="2">
        <v>1.5525542687907097</v>
      </c>
      <c r="L76">
        <v>540.69157094704894</v>
      </c>
      <c r="M76">
        <v>503.19219322579897</v>
      </c>
      <c r="N76">
        <v>800.19662548350902</v>
      </c>
      <c r="O76">
        <v>839.40453273099297</v>
      </c>
      <c r="P76">
        <v>791.42813306730204</v>
      </c>
      <c r="Q76">
        <v>5.7651617624507498E-8</v>
      </c>
      <c r="R76">
        <v>4.9968912928024203E-6</v>
      </c>
      <c r="S76" t="s">
        <v>17</v>
      </c>
      <c r="T76" t="s">
        <v>436</v>
      </c>
    </row>
    <row r="77" spans="1:20" x14ac:dyDescent="0.25">
      <c r="A77" t="s">
        <v>755</v>
      </c>
      <c r="B77" t="s">
        <v>756</v>
      </c>
      <c r="C77">
        <v>5.9016038625516E-8</v>
      </c>
      <c r="D77">
        <v>5.0783513525165301E-6</v>
      </c>
      <c r="E77" s="1">
        <f t="shared" si="6"/>
        <v>2020.4515462457432</v>
      </c>
      <c r="F77" s="1">
        <f t="shared" si="7"/>
        <v>101.42879513942937</v>
      </c>
      <c r="G77" s="1">
        <f t="shared" si="8"/>
        <v>1432.0944989161849</v>
      </c>
      <c r="H77" s="1">
        <f t="shared" si="9"/>
        <v>44.883370895197309</v>
      </c>
      <c r="I77" s="2">
        <f t="shared" si="10"/>
        <v>1.4108367483953255</v>
      </c>
      <c r="J77" s="2">
        <f t="shared" si="11"/>
        <v>0.70879922934910233</v>
      </c>
      <c r="K77" s="2">
        <v>1.4108367483953255</v>
      </c>
      <c r="L77">
        <v>1400.35716299368</v>
      </c>
      <c r="M77">
        <v>1463.8318348386899</v>
      </c>
      <c r="N77">
        <v>2124.4574139121701</v>
      </c>
      <c r="O77">
        <v>2015.0842758221099</v>
      </c>
      <c r="P77">
        <v>1921.8129490029501</v>
      </c>
      <c r="Q77">
        <v>5.9016038625516E-8</v>
      </c>
      <c r="R77">
        <v>5.0783513525165301E-6</v>
      </c>
      <c r="S77" t="s">
        <v>17</v>
      </c>
      <c r="T77" t="s">
        <v>757</v>
      </c>
    </row>
    <row r="78" spans="1:20" x14ac:dyDescent="0.25">
      <c r="A78" t="s">
        <v>29</v>
      </c>
      <c r="B78" t="s">
        <v>30</v>
      </c>
      <c r="C78">
        <v>6.2710337364707997E-8</v>
      </c>
      <c r="D78">
        <v>5.3577024658519401E-6</v>
      </c>
      <c r="E78" s="1">
        <f t="shared" si="6"/>
        <v>72.896162553976964</v>
      </c>
      <c r="F78" s="1">
        <f t="shared" si="7"/>
        <v>12.441176104808264</v>
      </c>
      <c r="G78" s="1">
        <f t="shared" si="8"/>
        <v>12.531135256893869</v>
      </c>
      <c r="H78" s="1">
        <f t="shared" si="9"/>
        <v>9.2094858324679603</v>
      </c>
      <c r="I78" s="2">
        <f t="shared" si="10"/>
        <v>5.8172033945506998</v>
      </c>
      <c r="J78" s="2">
        <f t="shared" si="11"/>
        <v>0.17190390848921597</v>
      </c>
      <c r="K78" s="2">
        <v>5.8172033945506998</v>
      </c>
      <c r="L78">
        <v>19.0432251402734</v>
      </c>
      <c r="M78">
        <v>6.0190453735143397</v>
      </c>
      <c r="N78">
        <v>58.751587774119599</v>
      </c>
      <c r="O78">
        <v>82.143562836060397</v>
      </c>
      <c r="P78">
        <v>77.793337051750896</v>
      </c>
      <c r="Q78">
        <v>6.2710337364707997E-8</v>
      </c>
      <c r="R78">
        <v>5.3577024658519401E-6</v>
      </c>
      <c r="S78" t="s">
        <v>17</v>
      </c>
      <c r="T78" t="s">
        <v>31</v>
      </c>
    </row>
    <row r="79" spans="1:20" x14ac:dyDescent="0.25">
      <c r="A79" t="s">
        <v>914</v>
      </c>
      <c r="B79" t="s">
        <v>915</v>
      </c>
      <c r="C79">
        <v>6.6427970715901197E-8</v>
      </c>
      <c r="D79">
        <v>5.6350706222191096E-6</v>
      </c>
      <c r="E79" s="1">
        <f t="shared" si="6"/>
        <v>2977.5766632327231</v>
      </c>
      <c r="F79" s="1">
        <f t="shared" si="7"/>
        <v>109.66344007835983</v>
      </c>
      <c r="G79" s="1">
        <f t="shared" si="8"/>
        <v>2187.2891939404999</v>
      </c>
      <c r="H79" s="1">
        <f t="shared" si="9"/>
        <v>22.17686661049407</v>
      </c>
      <c r="I79" s="2">
        <f t="shared" si="10"/>
        <v>1.3613090904858745</v>
      </c>
      <c r="J79" s="2">
        <f t="shared" si="11"/>
        <v>0.73458702875706428</v>
      </c>
      <c r="K79" s="2">
        <v>1.3613090904858745</v>
      </c>
      <c r="L79">
        <v>2171.60778117475</v>
      </c>
      <c r="M79">
        <v>2202.9706067062498</v>
      </c>
      <c r="N79">
        <v>3098.5587392070702</v>
      </c>
      <c r="O79">
        <v>2949.4673030823001</v>
      </c>
      <c r="P79">
        <v>2884.7039474088001</v>
      </c>
      <c r="Q79">
        <v>6.6427970715901197E-8</v>
      </c>
      <c r="R79">
        <v>5.6350706222191096E-6</v>
      </c>
      <c r="S79" t="s">
        <v>17</v>
      </c>
      <c r="T79" t="s">
        <v>916</v>
      </c>
    </row>
    <row r="80" spans="1:20" x14ac:dyDescent="0.25">
      <c r="A80" t="s">
        <v>575</v>
      </c>
      <c r="B80" t="s">
        <v>576</v>
      </c>
      <c r="C80">
        <v>6.9190886052999802E-8</v>
      </c>
      <c r="D80">
        <v>5.8281140005628899E-6</v>
      </c>
      <c r="E80" s="1">
        <f t="shared" si="6"/>
        <v>998.14410822756065</v>
      </c>
      <c r="F80" s="1">
        <f t="shared" si="7"/>
        <v>6.6557792543985235</v>
      </c>
      <c r="G80" s="1">
        <f t="shared" si="8"/>
        <v>672.18312449738551</v>
      </c>
      <c r="H80" s="1">
        <f t="shared" si="9"/>
        <v>21.484530430409819</v>
      </c>
      <c r="I80" s="2">
        <f t="shared" si="10"/>
        <v>1.4849288413390433</v>
      </c>
      <c r="J80" s="2">
        <f t="shared" si="11"/>
        <v>0.67343294315587809</v>
      </c>
      <c r="K80" s="2">
        <v>1.4849288413390433</v>
      </c>
      <c r="L80">
        <v>656.99126733943399</v>
      </c>
      <c r="M80">
        <v>687.37498165533702</v>
      </c>
      <c r="N80">
        <v>995.25189689358604</v>
      </c>
      <c r="O80">
        <v>993.42371304860603</v>
      </c>
      <c r="P80">
        <v>1005.75671474049</v>
      </c>
      <c r="Q80">
        <v>6.9190886052999802E-8</v>
      </c>
      <c r="R80">
        <v>5.8281140005628899E-6</v>
      </c>
      <c r="S80" t="s">
        <v>17</v>
      </c>
      <c r="T80" t="s">
        <v>577</v>
      </c>
    </row>
    <row r="81" spans="1:20" x14ac:dyDescent="0.25">
      <c r="A81" t="s">
        <v>1109</v>
      </c>
      <c r="B81" t="s">
        <v>1110</v>
      </c>
      <c r="C81">
        <v>8.1708417286331994E-8</v>
      </c>
      <c r="D81">
        <v>6.7400991666332196E-6</v>
      </c>
      <c r="E81" s="1">
        <f t="shared" si="6"/>
        <v>4564.3671514199605</v>
      </c>
      <c r="F81" s="1">
        <f t="shared" si="7"/>
        <v>29.859136034887833</v>
      </c>
      <c r="G81" s="1">
        <f t="shared" si="8"/>
        <v>3462.0556710318651</v>
      </c>
      <c r="H81" s="1">
        <f t="shared" si="9"/>
        <v>42.701407318549322</v>
      </c>
      <c r="I81" s="2">
        <f t="shared" si="10"/>
        <v>1.3183979650042865</v>
      </c>
      <c r="J81" s="2">
        <f t="shared" si="11"/>
        <v>0.75849631639620185</v>
      </c>
      <c r="K81" s="2">
        <v>1.3183979650042865</v>
      </c>
      <c r="L81">
        <v>3431.86121635071</v>
      </c>
      <c r="M81">
        <v>3492.2501257130202</v>
      </c>
      <c r="N81">
        <v>4545.0228302058904</v>
      </c>
      <c r="O81">
        <v>4598.7560256500701</v>
      </c>
      <c r="P81">
        <v>4549.32259840392</v>
      </c>
      <c r="Q81">
        <v>8.1708417286331994E-8</v>
      </c>
      <c r="R81">
        <v>6.7400991666332196E-6</v>
      </c>
      <c r="S81" t="s">
        <v>17</v>
      </c>
      <c r="T81" t="s">
        <v>1111</v>
      </c>
    </row>
    <row r="82" spans="1:20" x14ac:dyDescent="0.25">
      <c r="A82" t="s">
        <v>254</v>
      </c>
      <c r="B82" t="s">
        <v>255</v>
      </c>
      <c r="C82">
        <v>9.1709608362189898E-8</v>
      </c>
      <c r="D82">
        <v>7.46216752122554E-6</v>
      </c>
      <c r="E82" s="1">
        <f t="shared" si="6"/>
        <v>810.581935323381</v>
      </c>
      <c r="F82" s="1">
        <f t="shared" si="7"/>
        <v>103.90247029172215</v>
      </c>
      <c r="G82" s="1">
        <f t="shared" si="8"/>
        <v>437.38961927917552</v>
      </c>
      <c r="H82" s="1">
        <f t="shared" si="9"/>
        <v>131.6635993193706</v>
      </c>
      <c r="I82" s="2">
        <f t="shared" si="10"/>
        <v>1.8532262760584759</v>
      </c>
      <c r="J82" s="2">
        <f t="shared" si="11"/>
        <v>0.53959951513683724</v>
      </c>
      <c r="K82" s="2">
        <v>1.8532262760584759</v>
      </c>
      <c r="L82">
        <v>530.48984319333101</v>
      </c>
      <c r="M82">
        <v>344.28939536502003</v>
      </c>
      <c r="N82">
        <v>715.59433908877702</v>
      </c>
      <c r="O82">
        <v>921.548095567053</v>
      </c>
      <c r="P82">
        <v>794.60337131431299</v>
      </c>
      <c r="Q82">
        <v>9.1709608362189898E-8</v>
      </c>
      <c r="R82">
        <v>7.46216752122554E-6</v>
      </c>
      <c r="S82" t="s">
        <v>17</v>
      </c>
      <c r="T82" t="s">
        <v>256</v>
      </c>
    </row>
    <row r="83" spans="1:20" x14ac:dyDescent="0.25">
      <c r="A83" t="s">
        <v>614</v>
      </c>
      <c r="B83" t="s">
        <v>615</v>
      </c>
      <c r="C83">
        <v>1.03231124425721E-7</v>
      </c>
      <c r="D83">
        <v>8.3428883733517197E-6</v>
      </c>
      <c r="E83" s="1">
        <f t="shared" si="6"/>
        <v>1497.8438580725099</v>
      </c>
      <c r="F83" s="1">
        <f t="shared" si="7"/>
        <v>90.892405854270379</v>
      </c>
      <c r="G83" s="1">
        <f t="shared" si="8"/>
        <v>1016.9034856451335</v>
      </c>
      <c r="H83" s="1">
        <f t="shared" si="9"/>
        <v>86.378863781455863</v>
      </c>
      <c r="I83" s="2">
        <f t="shared" si="10"/>
        <v>1.4729459375608915</v>
      </c>
      <c r="J83" s="2">
        <f t="shared" si="11"/>
        <v>0.67891154352612482</v>
      </c>
      <c r="K83" s="2">
        <v>1.4729459375608915</v>
      </c>
      <c r="L83">
        <v>1077.98256597619</v>
      </c>
      <c r="M83">
        <v>955.82440531407701</v>
      </c>
      <c r="N83">
        <v>1566.3173300580299</v>
      </c>
      <c r="O83">
        <v>1532.4908441602499</v>
      </c>
      <c r="P83">
        <v>1394.72339999925</v>
      </c>
      <c r="Q83">
        <v>1.03231124425721E-7</v>
      </c>
      <c r="R83">
        <v>8.3428883733517197E-6</v>
      </c>
      <c r="S83" t="s">
        <v>17</v>
      </c>
      <c r="T83" t="s">
        <v>616</v>
      </c>
    </row>
    <row r="84" spans="1:20" x14ac:dyDescent="0.25">
      <c r="A84" t="s">
        <v>407</v>
      </c>
      <c r="B84" t="s">
        <v>408</v>
      </c>
      <c r="C84">
        <v>1.06362162912035E-7</v>
      </c>
      <c r="D84">
        <v>8.5382404737640792E-6</v>
      </c>
      <c r="E84" s="1">
        <f t="shared" si="6"/>
        <v>2334.8782610324733</v>
      </c>
      <c r="F84" s="1">
        <f t="shared" si="7"/>
        <v>342.58420053388932</v>
      </c>
      <c r="G84" s="1">
        <f t="shared" si="8"/>
        <v>1471.717687126245</v>
      </c>
      <c r="H84" s="1">
        <f t="shared" si="9"/>
        <v>222.25522613005882</v>
      </c>
      <c r="I84" s="2">
        <f t="shared" si="10"/>
        <v>1.5864987432417708</v>
      </c>
      <c r="J84" s="2">
        <f t="shared" si="11"/>
        <v>0.63031881005884116</v>
      </c>
      <c r="K84" s="2">
        <v>1.5864987432417708</v>
      </c>
      <c r="L84">
        <v>1628.87586467696</v>
      </c>
      <c r="M84">
        <v>1314.55950957553</v>
      </c>
      <c r="N84">
        <v>1962.3030316556001</v>
      </c>
      <c r="O84">
        <v>2636.29496976981</v>
      </c>
      <c r="P84">
        <v>2406.03678167201</v>
      </c>
      <c r="Q84">
        <v>1.06362162912035E-7</v>
      </c>
      <c r="R84">
        <v>8.5382404737640792E-6</v>
      </c>
      <c r="S84" t="s">
        <v>17</v>
      </c>
      <c r="T84" t="s">
        <v>409</v>
      </c>
    </row>
    <row r="85" spans="1:20" x14ac:dyDescent="0.25">
      <c r="A85" t="s">
        <v>281</v>
      </c>
      <c r="B85" t="s">
        <v>282</v>
      </c>
      <c r="C85">
        <v>1.12132826931589E-7</v>
      </c>
      <c r="D85">
        <v>8.8822565756870295E-6</v>
      </c>
      <c r="E85" s="1">
        <f t="shared" si="6"/>
        <v>509.46504088059373</v>
      </c>
      <c r="F85" s="1">
        <f t="shared" si="7"/>
        <v>5.2978970907118583</v>
      </c>
      <c r="G85" s="1">
        <f t="shared" si="8"/>
        <v>287.97830458369299</v>
      </c>
      <c r="H85" s="1">
        <f t="shared" si="9"/>
        <v>58.26198442118514</v>
      </c>
      <c r="I85" s="2">
        <f t="shared" si="10"/>
        <v>1.7691091056914383</v>
      </c>
      <c r="J85" s="2">
        <f t="shared" si="11"/>
        <v>0.56525626191334322</v>
      </c>
      <c r="K85" s="2">
        <v>1.7691091056914383</v>
      </c>
      <c r="L85">
        <v>329.17574885329799</v>
      </c>
      <c r="M85">
        <v>246.78086031408799</v>
      </c>
      <c r="N85">
        <v>504.08862310194598</v>
      </c>
      <c r="O85">
        <v>514.68076089469105</v>
      </c>
      <c r="P85">
        <v>509.625738645144</v>
      </c>
      <c r="Q85">
        <v>1.12132826931589E-7</v>
      </c>
      <c r="R85">
        <v>8.8822565756870295E-6</v>
      </c>
      <c r="S85" t="s">
        <v>17</v>
      </c>
      <c r="T85" t="s">
        <v>283</v>
      </c>
    </row>
    <row r="86" spans="1:20" x14ac:dyDescent="0.25">
      <c r="A86" t="s">
        <v>401</v>
      </c>
      <c r="B86" t="s">
        <v>402</v>
      </c>
      <c r="C86">
        <v>1.14388378994658E-7</v>
      </c>
      <c r="D86">
        <v>9.0013118497046296E-6</v>
      </c>
      <c r="E86" s="1">
        <f t="shared" si="6"/>
        <v>1011.2519183837857</v>
      </c>
      <c r="F86" s="1">
        <f t="shared" si="7"/>
        <v>136.13586977893698</v>
      </c>
      <c r="G86" s="1">
        <f t="shared" si="8"/>
        <v>636.54498488244803</v>
      </c>
      <c r="H86" s="1">
        <f t="shared" si="9"/>
        <v>3.786746013497162</v>
      </c>
      <c r="I86" s="2">
        <f t="shared" si="10"/>
        <v>1.5886574278336911</v>
      </c>
      <c r="J86" s="2">
        <f t="shared" si="11"/>
        <v>0.6294623261627964</v>
      </c>
      <c r="K86" s="2">
        <v>1.5886574278336911</v>
      </c>
      <c r="L86">
        <v>633.86735109767301</v>
      </c>
      <c r="M86">
        <v>639.22261866722295</v>
      </c>
      <c r="N86">
        <v>1167.9815649494999</v>
      </c>
      <c r="O86">
        <v>943.36747944538195</v>
      </c>
      <c r="P86">
        <v>922.40671075647504</v>
      </c>
      <c r="Q86">
        <v>1.14388378994658E-7</v>
      </c>
      <c r="R86">
        <v>9.0013118497046296E-6</v>
      </c>
      <c r="S86" t="s">
        <v>17</v>
      </c>
      <c r="T86" t="s">
        <v>403</v>
      </c>
    </row>
    <row r="87" spans="1:20" x14ac:dyDescent="0.25">
      <c r="A87" t="s">
        <v>126</v>
      </c>
      <c r="B87" t="s">
        <v>127</v>
      </c>
      <c r="C87">
        <v>1.29595199760757E-7</v>
      </c>
      <c r="D87">
        <v>1.01312953224733E-5</v>
      </c>
      <c r="E87" s="1">
        <f t="shared" si="6"/>
        <v>419.0927568104733</v>
      </c>
      <c r="F87" s="1">
        <f t="shared" si="7"/>
        <v>131.30256909490168</v>
      </c>
      <c r="G87" s="1">
        <f t="shared" si="8"/>
        <v>186.896120426886</v>
      </c>
      <c r="H87" s="1">
        <f t="shared" si="9"/>
        <v>42.128733328850622</v>
      </c>
      <c r="I87" s="2">
        <f t="shared" si="10"/>
        <v>2.2423833937977484</v>
      </c>
      <c r="J87" s="2">
        <f t="shared" si="11"/>
        <v>0.44595406956986899</v>
      </c>
      <c r="K87" s="2">
        <v>2.2423833937977484</v>
      </c>
      <c r="L87">
        <v>157.10660740725601</v>
      </c>
      <c r="M87">
        <v>216.68563344651599</v>
      </c>
      <c r="N87">
        <v>562.84021087606595</v>
      </c>
      <c r="O87">
        <v>305.4713742966</v>
      </c>
      <c r="P87">
        <v>388.96668525875401</v>
      </c>
      <c r="Q87">
        <v>1.29595199760757E-7</v>
      </c>
      <c r="R87">
        <v>1.01312953224733E-5</v>
      </c>
      <c r="S87" t="s">
        <v>17</v>
      </c>
      <c r="T87" t="s">
        <v>128</v>
      </c>
    </row>
    <row r="88" spans="1:20" x14ac:dyDescent="0.25">
      <c r="A88" t="s">
        <v>515</v>
      </c>
      <c r="B88" t="s">
        <v>516</v>
      </c>
      <c r="C88">
        <v>1.5978354611682301E-7</v>
      </c>
      <c r="D88">
        <v>1.2410201266904699E-5</v>
      </c>
      <c r="E88" s="1">
        <f t="shared" si="6"/>
        <v>3142.444606089643</v>
      </c>
      <c r="F88" s="1">
        <f t="shared" si="7"/>
        <v>461.92714383063208</v>
      </c>
      <c r="G88" s="1">
        <f t="shared" si="8"/>
        <v>2087.3870382259101</v>
      </c>
      <c r="H88" s="1">
        <f t="shared" si="9"/>
        <v>139.62564645304005</v>
      </c>
      <c r="I88" s="2">
        <f t="shared" si="10"/>
        <v>1.5054441502906122</v>
      </c>
      <c r="J88" s="2">
        <f t="shared" si="11"/>
        <v>0.66425579441586002</v>
      </c>
      <c r="K88" s="2">
        <v>1.5054441502906122</v>
      </c>
      <c r="L88">
        <v>1988.65679679141</v>
      </c>
      <c r="M88">
        <v>2186.1172796604101</v>
      </c>
      <c r="N88">
        <v>3629.6730926851101</v>
      </c>
      <c r="O88">
        <v>3086.8010721988298</v>
      </c>
      <c r="P88">
        <v>2710.85965338499</v>
      </c>
      <c r="Q88">
        <v>1.5978354611682301E-7</v>
      </c>
      <c r="R88">
        <v>1.2410201266904699E-5</v>
      </c>
      <c r="S88" t="s">
        <v>17</v>
      </c>
      <c r="T88" t="s">
        <v>517</v>
      </c>
    </row>
    <row r="89" spans="1:20" x14ac:dyDescent="0.25">
      <c r="A89" t="s">
        <v>713</v>
      </c>
      <c r="B89" t="s">
        <v>714</v>
      </c>
      <c r="C89">
        <v>1.6306906706677001E-7</v>
      </c>
      <c r="D89">
        <v>1.2583671685068599E-5</v>
      </c>
      <c r="E89" s="1">
        <f t="shared" si="6"/>
        <v>4781.4291394545435</v>
      </c>
      <c r="F89" s="1">
        <f t="shared" si="7"/>
        <v>523.12212195750556</v>
      </c>
      <c r="G89" s="1">
        <f t="shared" si="8"/>
        <v>3345.2322807483552</v>
      </c>
      <c r="H89" s="1">
        <f t="shared" si="9"/>
        <v>204.50974401998326</v>
      </c>
      <c r="I89" s="2">
        <f t="shared" si="10"/>
        <v>1.4293264975862601</v>
      </c>
      <c r="J89" s="2">
        <f t="shared" si="11"/>
        <v>0.69963021163374872</v>
      </c>
      <c r="K89" s="2">
        <v>1.4293264975862601</v>
      </c>
      <c r="L89">
        <v>3200.6220539330998</v>
      </c>
      <c r="M89">
        <v>3489.8425075636101</v>
      </c>
      <c r="N89">
        <v>5207.7407402979597</v>
      </c>
      <c r="O89">
        <v>4938.8817155181296</v>
      </c>
      <c r="P89">
        <v>4197.6649625475402</v>
      </c>
      <c r="Q89">
        <v>1.6306906706677001E-7</v>
      </c>
      <c r="R89">
        <v>1.2583671685068599E-5</v>
      </c>
      <c r="S89" t="s">
        <v>17</v>
      </c>
      <c r="T89" t="s">
        <v>715</v>
      </c>
    </row>
    <row r="90" spans="1:20" x14ac:dyDescent="0.25">
      <c r="A90" t="s">
        <v>590</v>
      </c>
      <c r="B90" t="s">
        <v>591</v>
      </c>
      <c r="C90">
        <v>1.6974527195972001E-7</v>
      </c>
      <c r="D90">
        <v>1.28501468222165E-5</v>
      </c>
      <c r="E90" s="1">
        <f t="shared" si="6"/>
        <v>2589.0339302275629</v>
      </c>
      <c r="F90" s="1">
        <f t="shared" si="7"/>
        <v>261.81477946015627</v>
      </c>
      <c r="G90" s="1">
        <f t="shared" si="8"/>
        <v>1750.64098860742</v>
      </c>
      <c r="H90" s="1">
        <f t="shared" si="9"/>
        <v>210.67501435035618</v>
      </c>
      <c r="I90" s="2">
        <f t="shared" si="10"/>
        <v>1.4789062675192235</v>
      </c>
      <c r="J90" s="2">
        <f t="shared" si="11"/>
        <v>0.67617537497994384</v>
      </c>
      <c r="K90" s="2">
        <v>1.4789062675192235</v>
      </c>
      <c r="L90">
        <v>1601.6712573337099</v>
      </c>
      <c r="M90">
        <v>1899.6107198811301</v>
      </c>
      <c r="N90">
        <v>2777.7750699603798</v>
      </c>
      <c r="O90">
        <v>2699.1861350661702</v>
      </c>
      <c r="P90">
        <v>2290.14058565614</v>
      </c>
      <c r="Q90">
        <v>1.6974527195972001E-7</v>
      </c>
      <c r="R90">
        <v>1.28501468222165E-5</v>
      </c>
      <c r="S90" t="s">
        <v>17</v>
      </c>
      <c r="T90" t="s">
        <v>592</v>
      </c>
    </row>
    <row r="91" spans="1:20" x14ac:dyDescent="0.25">
      <c r="A91" t="s">
        <v>641</v>
      </c>
      <c r="B91" t="s">
        <v>642</v>
      </c>
      <c r="C91">
        <v>1.95736654588372E-7</v>
      </c>
      <c r="D91">
        <v>1.45416529536119E-5</v>
      </c>
      <c r="E91" s="1">
        <f t="shared" si="6"/>
        <v>1386.59195611678</v>
      </c>
      <c r="F91" s="1">
        <f t="shared" si="7"/>
        <v>110.92018253593039</v>
      </c>
      <c r="G91" s="1">
        <f t="shared" si="8"/>
        <v>950.77245717091455</v>
      </c>
      <c r="H91" s="1">
        <f t="shared" si="9"/>
        <v>11.582340739013222</v>
      </c>
      <c r="I91" s="2">
        <f t="shared" si="10"/>
        <v>1.4583846488808425</v>
      </c>
      <c r="J91" s="2">
        <f t="shared" si="11"/>
        <v>0.68569015778340459</v>
      </c>
      <c r="K91" s="2">
        <v>1.4583846488808425</v>
      </c>
      <c r="L91">
        <v>958.96240884948395</v>
      </c>
      <c r="M91">
        <v>942.58250549234504</v>
      </c>
      <c r="N91">
        <v>1514.6159328168001</v>
      </c>
      <c r="O91">
        <v>1325.84844390079</v>
      </c>
      <c r="P91">
        <v>1319.3114916327499</v>
      </c>
      <c r="Q91">
        <v>1.95736654588372E-7</v>
      </c>
      <c r="R91">
        <v>1.45416529536119E-5</v>
      </c>
      <c r="S91" t="s">
        <v>17</v>
      </c>
      <c r="T91" t="s">
        <v>643</v>
      </c>
    </row>
    <row r="92" spans="1:20" x14ac:dyDescent="0.25">
      <c r="A92" t="s">
        <v>147</v>
      </c>
      <c r="B92" t="s">
        <v>148</v>
      </c>
      <c r="C92">
        <v>2.0386865512119501E-7</v>
      </c>
      <c r="D92">
        <v>1.4959956956470001E-5</v>
      </c>
      <c r="E92" s="1">
        <f t="shared" si="6"/>
        <v>269.94018747760066</v>
      </c>
      <c r="F92" s="1">
        <f t="shared" si="7"/>
        <v>32.427563675237408</v>
      </c>
      <c r="G92" s="1">
        <f t="shared" si="8"/>
        <v>126.76009670548551</v>
      </c>
      <c r="H92" s="1">
        <f t="shared" si="9"/>
        <v>29.450853372794228</v>
      </c>
      <c r="I92" s="2">
        <f t="shared" si="10"/>
        <v>2.1295359856404961</v>
      </c>
      <c r="J92" s="2">
        <f t="shared" si="11"/>
        <v>0.46958586600227475</v>
      </c>
      <c r="K92" s="2">
        <v>2.1295359856404961</v>
      </c>
      <c r="L92">
        <v>147.58499483711901</v>
      </c>
      <c r="M92">
        <v>105.93519857385201</v>
      </c>
      <c r="N92">
        <v>239.706478118408</v>
      </c>
      <c r="O92">
        <v>304.187881127286</v>
      </c>
      <c r="P92">
        <v>265.926203187108</v>
      </c>
      <c r="Q92">
        <v>2.0386865512119501E-7</v>
      </c>
      <c r="R92">
        <v>1.4959956956470001E-5</v>
      </c>
      <c r="S92" t="s">
        <v>17</v>
      </c>
      <c r="T92" t="s">
        <v>149</v>
      </c>
    </row>
    <row r="93" spans="1:20" x14ac:dyDescent="0.25">
      <c r="A93" t="s">
        <v>563</v>
      </c>
      <c r="B93" t="s">
        <v>564</v>
      </c>
      <c r="C93">
        <v>2.0352811418327301E-7</v>
      </c>
      <c r="D93">
        <v>1.4959956956470001E-5</v>
      </c>
      <c r="E93" s="1">
        <f t="shared" si="6"/>
        <v>2286.3582636871338</v>
      </c>
      <c r="F93" s="1">
        <f t="shared" si="7"/>
        <v>267.00781787923512</v>
      </c>
      <c r="G93" s="1">
        <f t="shared" si="8"/>
        <v>1536.7918046596901</v>
      </c>
      <c r="H93" s="1">
        <f t="shared" si="9"/>
        <v>141.97083044198061</v>
      </c>
      <c r="I93" s="2">
        <f t="shared" si="10"/>
        <v>1.4877475639541355</v>
      </c>
      <c r="J93" s="2">
        <f t="shared" si="11"/>
        <v>0.67215704076987359</v>
      </c>
      <c r="K93" s="2">
        <v>1.4877475639541355</v>
      </c>
      <c r="L93">
        <v>1436.40326772348</v>
      </c>
      <c r="M93">
        <v>1637.1803415959</v>
      </c>
      <c r="N93">
        <v>2515.7429884878002</v>
      </c>
      <c r="O93">
        <v>2350.0759930129202</v>
      </c>
      <c r="P93">
        <v>1993.2558095606801</v>
      </c>
      <c r="Q93">
        <v>2.0352811418327301E-7</v>
      </c>
      <c r="R93">
        <v>1.4959956956470001E-5</v>
      </c>
      <c r="S93" t="s">
        <v>17</v>
      </c>
      <c r="T93" t="s">
        <v>565</v>
      </c>
    </row>
    <row r="94" spans="1:20" x14ac:dyDescent="0.25">
      <c r="A94" t="s">
        <v>1034</v>
      </c>
      <c r="B94" t="s">
        <v>1035</v>
      </c>
      <c r="C94">
        <v>2.05580496988443E-7</v>
      </c>
      <c r="D94">
        <v>1.4993587344382699E-5</v>
      </c>
      <c r="E94" s="1">
        <f t="shared" si="6"/>
        <v>5417.4054668771068</v>
      </c>
      <c r="F94" s="1">
        <f t="shared" si="7"/>
        <v>323.03603284107714</v>
      </c>
      <c r="G94" s="1">
        <f t="shared" si="8"/>
        <v>4045.9358560773549</v>
      </c>
      <c r="H94" s="1">
        <f t="shared" si="9"/>
        <v>68.191690802600192</v>
      </c>
      <c r="I94" s="2">
        <f t="shared" si="10"/>
        <v>1.3389746302427614</v>
      </c>
      <c r="J94" s="2">
        <f t="shared" si="11"/>
        <v>0.74684013977075581</v>
      </c>
      <c r="K94" s="2">
        <v>1.3389746302427614</v>
      </c>
      <c r="L94">
        <v>3997.7170490902599</v>
      </c>
      <c r="M94">
        <v>4094.1546630644498</v>
      </c>
      <c r="N94">
        <v>5654.25280738127</v>
      </c>
      <c r="O94">
        <v>5548.5409709420201</v>
      </c>
      <c r="P94">
        <v>5049.4226223080304</v>
      </c>
      <c r="Q94">
        <v>2.05580496988443E-7</v>
      </c>
      <c r="R94">
        <v>1.4993587344382699E-5</v>
      </c>
      <c r="S94" t="s">
        <v>17</v>
      </c>
      <c r="T94" t="s">
        <v>1036</v>
      </c>
    </row>
    <row r="95" spans="1:20" x14ac:dyDescent="0.25">
      <c r="A95" t="s">
        <v>599</v>
      </c>
      <c r="B95" t="s">
        <v>600</v>
      </c>
      <c r="C95">
        <v>2.0855798951863099E-7</v>
      </c>
      <c r="D95">
        <v>1.51185582583779E-5</v>
      </c>
      <c r="E95" s="1">
        <f t="shared" si="6"/>
        <v>1100.79820388752</v>
      </c>
      <c r="F95" s="1">
        <f t="shared" si="7"/>
        <v>75.597848624214649</v>
      </c>
      <c r="G95" s="1">
        <f t="shared" si="8"/>
        <v>744.99296727059948</v>
      </c>
      <c r="H95" s="1">
        <f t="shared" si="9"/>
        <v>8.2790825357592581</v>
      </c>
      <c r="I95" s="2">
        <f t="shared" si="10"/>
        <v>1.4775954300890513</v>
      </c>
      <c r="J95" s="2">
        <f t="shared" si="11"/>
        <v>0.67677523876730739</v>
      </c>
      <c r="K95" s="2">
        <v>1.4775954300890513</v>
      </c>
      <c r="L95">
        <v>750.84716267363797</v>
      </c>
      <c r="M95">
        <v>739.13877186756099</v>
      </c>
      <c r="N95">
        <v>1186.78207303722</v>
      </c>
      <c r="O95">
        <v>1044.7634398211401</v>
      </c>
      <c r="P95">
        <v>1070.8490988041999</v>
      </c>
      <c r="Q95">
        <v>2.0855798951863099E-7</v>
      </c>
      <c r="R95">
        <v>1.51185582583779E-5</v>
      </c>
      <c r="S95" t="s">
        <v>17</v>
      </c>
      <c r="T95" t="s">
        <v>601</v>
      </c>
    </row>
    <row r="96" spans="1:20" x14ac:dyDescent="0.25">
      <c r="A96" t="s">
        <v>884</v>
      </c>
      <c r="B96" t="s">
        <v>885</v>
      </c>
      <c r="C96">
        <v>2.4119074583742702E-7</v>
      </c>
      <c r="D96">
        <v>1.7274745574619602E-5</v>
      </c>
      <c r="E96" s="1">
        <f t="shared" si="6"/>
        <v>3264.3512415728233</v>
      </c>
      <c r="F96" s="1">
        <f t="shared" si="7"/>
        <v>202.31099033349167</v>
      </c>
      <c r="G96" s="1">
        <f t="shared" si="8"/>
        <v>2380.7243592694299</v>
      </c>
      <c r="H96" s="1">
        <f t="shared" si="9"/>
        <v>116.88876116131416</v>
      </c>
      <c r="I96" s="2">
        <f t="shared" si="10"/>
        <v>1.3711588361176557</v>
      </c>
      <c r="J96" s="2">
        <f t="shared" si="11"/>
        <v>0.72931010883570058</v>
      </c>
      <c r="K96" s="2">
        <v>1.3711588361176557</v>
      </c>
      <c r="L96">
        <v>2463.3771949310899</v>
      </c>
      <c r="M96">
        <v>2298.0715236077699</v>
      </c>
      <c r="N96">
        <v>3486.3192185162602</v>
      </c>
      <c r="O96">
        <v>3216.4338822994901</v>
      </c>
      <c r="P96">
        <v>3090.30062390272</v>
      </c>
      <c r="Q96">
        <v>2.4119074583742702E-7</v>
      </c>
      <c r="R96">
        <v>1.7274745574619602E-5</v>
      </c>
      <c r="S96" t="s">
        <v>17</v>
      </c>
      <c r="T96" t="s">
        <v>886</v>
      </c>
    </row>
    <row r="97" spans="1:20" x14ac:dyDescent="0.25">
      <c r="A97" t="s">
        <v>70</v>
      </c>
      <c r="B97" t="s">
        <v>71</v>
      </c>
      <c r="C97">
        <v>2.8066874634158302E-7</v>
      </c>
      <c r="D97">
        <v>1.99826123511409E-5</v>
      </c>
      <c r="E97" s="1">
        <f t="shared" si="6"/>
        <v>8461.4763475710424</v>
      </c>
      <c r="F97" s="1">
        <f t="shared" si="7"/>
        <v>2001.8150962024199</v>
      </c>
      <c r="G97" s="1">
        <f t="shared" si="8"/>
        <v>3230.227041633405</v>
      </c>
      <c r="H97" s="1">
        <f t="shared" si="9"/>
        <v>393.84036169850418</v>
      </c>
      <c r="I97" s="2">
        <f t="shared" si="10"/>
        <v>2.6194679935848688</v>
      </c>
      <c r="J97" s="2">
        <f t="shared" si="11"/>
        <v>0.38175690729912354</v>
      </c>
      <c r="K97" s="2">
        <v>2.6194679935848688</v>
      </c>
      <c r="L97">
        <v>3508.7142320953799</v>
      </c>
      <c r="M97">
        <v>2951.73985117143</v>
      </c>
      <c r="N97">
        <v>6316.9707174733403</v>
      </c>
      <c r="O97">
        <v>10280.780286200699</v>
      </c>
      <c r="P97">
        <v>8786.6780390390904</v>
      </c>
      <c r="Q97">
        <v>2.8066874634158302E-7</v>
      </c>
      <c r="R97">
        <v>1.99826123511409E-5</v>
      </c>
      <c r="S97" t="s">
        <v>17</v>
      </c>
      <c r="T97" t="s">
        <v>72</v>
      </c>
    </row>
    <row r="98" spans="1:20" x14ac:dyDescent="0.25">
      <c r="A98" t="s">
        <v>117</v>
      </c>
      <c r="B98" t="s">
        <v>118</v>
      </c>
      <c r="C98">
        <v>3.3532085604840099E-7</v>
      </c>
      <c r="D98">
        <v>2.3318446274389099E-5</v>
      </c>
      <c r="E98" s="1">
        <f t="shared" si="6"/>
        <v>341.60736584614136</v>
      </c>
      <c r="F98" s="1">
        <f t="shared" si="7"/>
        <v>100.58514845386449</v>
      </c>
      <c r="G98" s="1">
        <f t="shared" si="8"/>
        <v>149.49639409048251</v>
      </c>
      <c r="H98" s="1">
        <f t="shared" si="9"/>
        <v>30.960857333657337</v>
      </c>
      <c r="I98" s="2">
        <f t="shared" si="10"/>
        <v>2.2850542176915916</v>
      </c>
      <c r="J98" s="2">
        <f t="shared" si="11"/>
        <v>0.43762637764027346</v>
      </c>
      <c r="K98" s="2">
        <v>2.2850542176915916</v>
      </c>
      <c r="L98">
        <v>171.38902626246099</v>
      </c>
      <c r="M98">
        <v>127.60376191850401</v>
      </c>
      <c r="N98">
        <v>445.33703532782698</v>
      </c>
      <c r="O98">
        <v>334.99171719080903</v>
      </c>
      <c r="P98">
        <v>244.49334501978799</v>
      </c>
      <c r="Q98">
        <v>3.3532085604840099E-7</v>
      </c>
      <c r="R98">
        <v>2.3318446274389099E-5</v>
      </c>
      <c r="S98" t="s">
        <v>68</v>
      </c>
      <c r="T98" t="s">
        <v>119</v>
      </c>
    </row>
    <row r="99" spans="1:20" x14ac:dyDescent="0.25">
      <c r="A99" t="s">
        <v>32</v>
      </c>
      <c r="B99" t="s">
        <v>33</v>
      </c>
      <c r="C99">
        <v>4.1792361033063401E-7</v>
      </c>
      <c r="D99">
        <v>2.8728645420486899E-5</v>
      </c>
      <c r="E99" s="1">
        <f t="shared" si="6"/>
        <v>60.692160724514366</v>
      </c>
      <c r="F99" s="1">
        <f t="shared" si="7"/>
        <v>9.6248960286521097</v>
      </c>
      <c r="G99" s="1">
        <f t="shared" si="8"/>
        <v>11.694598780853184</v>
      </c>
      <c r="H99" s="1">
        <f t="shared" si="9"/>
        <v>4.6215583627262378</v>
      </c>
      <c r="I99" s="2">
        <f t="shared" si="10"/>
        <v>5.1897599791009288</v>
      </c>
      <c r="J99" s="2">
        <f t="shared" si="11"/>
        <v>0.19268713852412872</v>
      </c>
      <c r="K99" s="2">
        <v>5.1897599791009288</v>
      </c>
      <c r="L99">
        <v>14.9625340387863</v>
      </c>
      <c r="M99">
        <v>8.4266635229200695</v>
      </c>
      <c r="N99">
        <v>52.876428996707702</v>
      </c>
      <c r="O99">
        <v>57.757192619104998</v>
      </c>
      <c r="P99">
        <v>71.442860557730398</v>
      </c>
      <c r="Q99">
        <v>4.1792361033063401E-7</v>
      </c>
      <c r="R99">
        <v>2.8728645420486899E-5</v>
      </c>
      <c r="S99" t="s">
        <v>17</v>
      </c>
      <c r="T99" t="s">
        <v>34</v>
      </c>
    </row>
    <row r="100" spans="1:20" x14ac:dyDescent="0.25">
      <c r="A100" t="s">
        <v>782</v>
      </c>
      <c r="B100" t="s">
        <v>783</v>
      </c>
      <c r="C100">
        <v>4.2168115870383501E-7</v>
      </c>
      <c r="D100">
        <v>2.8821304795751901E-5</v>
      </c>
      <c r="E100" s="1">
        <f t="shared" si="6"/>
        <v>2681.5810624646469</v>
      </c>
      <c r="F100" s="1">
        <f t="shared" si="7"/>
        <v>141.89242610414871</v>
      </c>
      <c r="G100" s="1">
        <f t="shared" si="8"/>
        <v>1906.3292412711749</v>
      </c>
      <c r="H100" s="1">
        <f t="shared" si="9"/>
        <v>215.49704158316433</v>
      </c>
      <c r="I100" s="2">
        <f t="shared" si="10"/>
        <v>1.4066725749202273</v>
      </c>
      <c r="J100" s="2">
        <f t="shared" si="11"/>
        <v>0.71089748803605568</v>
      </c>
      <c r="K100" s="2">
        <v>1.4066725749202273</v>
      </c>
      <c r="L100">
        <v>2058.7086607002698</v>
      </c>
      <c r="M100">
        <v>1753.9498218420799</v>
      </c>
      <c r="N100">
        <v>2783.6502287377898</v>
      </c>
      <c r="O100">
        <v>2741.5414096535201</v>
      </c>
      <c r="P100">
        <v>2519.5515490026301</v>
      </c>
      <c r="Q100">
        <v>4.2168115870383501E-7</v>
      </c>
      <c r="R100">
        <v>2.8821304795751901E-5</v>
      </c>
      <c r="S100" t="s">
        <v>17</v>
      </c>
      <c r="T100" t="s">
        <v>784</v>
      </c>
    </row>
    <row r="101" spans="1:20" x14ac:dyDescent="0.25">
      <c r="A101" t="s">
        <v>683</v>
      </c>
      <c r="B101" t="s">
        <v>684</v>
      </c>
      <c r="C101">
        <v>4.4442589744434799E-7</v>
      </c>
      <c r="D101">
        <v>3.0203284996203702E-5</v>
      </c>
      <c r="E101" s="1">
        <f t="shared" si="6"/>
        <v>1205.9355669658664</v>
      </c>
      <c r="F101" s="1">
        <f t="shared" si="7"/>
        <v>70.109498533780666</v>
      </c>
      <c r="G101" s="1">
        <f t="shared" si="8"/>
        <v>838.66205191929657</v>
      </c>
      <c r="H101" s="1">
        <f t="shared" si="9"/>
        <v>3.9604927749514065</v>
      </c>
      <c r="I101" s="2">
        <f t="shared" si="10"/>
        <v>1.4379279045785562</v>
      </c>
      <c r="J101" s="2">
        <f t="shared" si="11"/>
        <v>0.69544515883992875</v>
      </c>
      <c r="K101" s="2">
        <v>1.4379279045785562</v>
      </c>
      <c r="L101">
        <v>835.86156062128805</v>
      </c>
      <c r="M101">
        <v>841.46254321730498</v>
      </c>
      <c r="N101">
        <v>1286.6597722532199</v>
      </c>
      <c r="O101">
        <v>1160.2778250593501</v>
      </c>
      <c r="P101">
        <v>1170.86910358503</v>
      </c>
      <c r="Q101">
        <v>4.4442589744434799E-7</v>
      </c>
      <c r="R101">
        <v>3.0203284996203702E-5</v>
      </c>
      <c r="S101" t="s">
        <v>17</v>
      </c>
      <c r="T101" t="s">
        <v>685</v>
      </c>
    </row>
    <row r="102" spans="1:20" x14ac:dyDescent="0.25">
      <c r="A102" t="s">
        <v>689</v>
      </c>
      <c r="B102" t="s">
        <v>690</v>
      </c>
      <c r="C102">
        <v>4.9037411549786205E-7</v>
      </c>
      <c r="D102">
        <v>3.31376542116945E-5</v>
      </c>
      <c r="E102" s="1">
        <f t="shared" si="6"/>
        <v>2101.2484613765669</v>
      </c>
      <c r="F102" s="1">
        <f t="shared" si="7"/>
        <v>222.28750799305456</v>
      </c>
      <c r="G102" s="1">
        <f t="shared" si="8"/>
        <v>1462.25763330683</v>
      </c>
      <c r="H102" s="1">
        <f t="shared" si="9"/>
        <v>19.250688355792779</v>
      </c>
      <c r="I102" s="2">
        <f t="shared" si="10"/>
        <v>1.4369892237284396</v>
      </c>
      <c r="J102" s="2">
        <f t="shared" si="11"/>
        <v>0.69589944272886128</v>
      </c>
      <c r="K102" s="2">
        <v>1.4369892237284396</v>
      </c>
      <c r="L102">
        <v>1448.64534102794</v>
      </c>
      <c r="M102">
        <v>1475.86992558572</v>
      </c>
      <c r="N102">
        <v>2285.4367644132499</v>
      </c>
      <c r="O102">
        <v>2163.9694834624702</v>
      </c>
      <c r="P102">
        <v>1854.3391362539801</v>
      </c>
      <c r="Q102">
        <v>4.9037411549786205E-7</v>
      </c>
      <c r="R102">
        <v>3.31376542116945E-5</v>
      </c>
      <c r="S102" t="s">
        <v>17</v>
      </c>
      <c r="T102" t="s">
        <v>691</v>
      </c>
    </row>
    <row r="103" spans="1:20" x14ac:dyDescent="0.25">
      <c r="A103" t="s">
        <v>902</v>
      </c>
      <c r="B103" t="s">
        <v>903</v>
      </c>
      <c r="C103">
        <v>5.4181822632682596E-7</v>
      </c>
      <c r="D103">
        <v>3.6003821139417598E-5</v>
      </c>
      <c r="E103" s="1">
        <f t="shared" si="6"/>
        <v>1967.9965585519167</v>
      </c>
      <c r="F103" s="1">
        <f t="shared" si="7"/>
        <v>69.430190536721554</v>
      </c>
      <c r="G103" s="1">
        <f t="shared" si="8"/>
        <v>1442.7586217985099</v>
      </c>
      <c r="H103" s="1">
        <f t="shared" si="9"/>
        <v>24.676156154280712</v>
      </c>
      <c r="I103" s="2">
        <f t="shared" si="10"/>
        <v>1.3640511509116175</v>
      </c>
      <c r="J103" s="2">
        <f t="shared" si="11"/>
        <v>0.73311033778438861</v>
      </c>
      <c r="K103" s="2">
        <v>1.3640511509116175</v>
      </c>
      <c r="L103">
        <v>1460.2072991488201</v>
      </c>
      <c r="M103">
        <v>1425.3099444482</v>
      </c>
      <c r="N103">
        <v>1957.6029046336701</v>
      </c>
      <c r="O103">
        <v>2042.03763237769</v>
      </c>
      <c r="P103">
        <v>1904.34913864439</v>
      </c>
      <c r="Q103">
        <v>5.4181822632682596E-7</v>
      </c>
      <c r="R103">
        <v>3.6003821139417598E-5</v>
      </c>
      <c r="S103" t="s">
        <v>17</v>
      </c>
      <c r="T103" t="s">
        <v>904</v>
      </c>
    </row>
    <row r="104" spans="1:20" x14ac:dyDescent="0.25">
      <c r="A104" t="s">
        <v>1049</v>
      </c>
      <c r="B104" t="s">
        <v>1050</v>
      </c>
      <c r="C104">
        <v>5.8267875859355704E-7</v>
      </c>
      <c r="D104">
        <v>3.8293519953502902E-5</v>
      </c>
      <c r="E104" s="1">
        <f t="shared" si="6"/>
        <v>4437.6477813017927</v>
      </c>
      <c r="F104" s="1">
        <f t="shared" si="7"/>
        <v>167.94660816221119</v>
      </c>
      <c r="G104" s="1">
        <f t="shared" si="8"/>
        <v>3324.7022733650947</v>
      </c>
      <c r="H104" s="1">
        <f t="shared" si="9"/>
        <v>244.84295780966372</v>
      </c>
      <c r="I104" s="2">
        <f t="shared" si="10"/>
        <v>1.334750427685734</v>
      </c>
      <c r="J104" s="2">
        <f t="shared" si="11"/>
        <v>0.74920373071830115</v>
      </c>
      <c r="K104" s="2">
        <v>1.334750427685734</v>
      </c>
      <c r="L104">
        <v>3497.8323891580799</v>
      </c>
      <c r="M104">
        <v>3151.57215757211</v>
      </c>
      <c r="N104">
        <v>4326.46692368617</v>
      </c>
      <c r="O104">
        <v>4630.8433548829098</v>
      </c>
      <c r="P104">
        <v>4355.6330653363002</v>
      </c>
      <c r="Q104">
        <v>5.8267875859355704E-7</v>
      </c>
      <c r="R104">
        <v>3.8293519953502902E-5</v>
      </c>
      <c r="S104" t="s">
        <v>17</v>
      </c>
      <c r="T104" t="s">
        <v>1051</v>
      </c>
    </row>
    <row r="105" spans="1:20" x14ac:dyDescent="0.25">
      <c r="A105" t="s">
        <v>215</v>
      </c>
      <c r="B105" t="s">
        <v>216</v>
      </c>
      <c r="C105">
        <v>5.8622462818585901E-7</v>
      </c>
      <c r="D105">
        <v>3.8316026107819998E-5</v>
      </c>
      <c r="E105" s="1">
        <f t="shared" si="6"/>
        <v>369.78104635171729</v>
      </c>
      <c r="F105" s="1">
        <f t="shared" si="7"/>
        <v>56.341455834530315</v>
      </c>
      <c r="G105" s="1">
        <f t="shared" si="8"/>
        <v>190.83386774524553</v>
      </c>
      <c r="H105" s="1">
        <f t="shared" si="9"/>
        <v>41.7524658517913</v>
      </c>
      <c r="I105" s="2">
        <f t="shared" si="10"/>
        <v>1.937711847067723</v>
      </c>
      <c r="J105" s="2">
        <f t="shared" si="11"/>
        <v>0.51607260466166205</v>
      </c>
      <c r="K105" s="2">
        <v>1.937711847067723</v>
      </c>
      <c r="L105">
        <v>220.35731948030701</v>
      </c>
      <c r="M105">
        <v>161.31041601018401</v>
      </c>
      <c r="N105">
        <v>327.83385977958699</v>
      </c>
      <c r="O105">
        <v>433.820691227944</v>
      </c>
      <c r="P105">
        <v>347.68858804762101</v>
      </c>
      <c r="Q105">
        <v>5.8622462818585901E-7</v>
      </c>
      <c r="R105">
        <v>3.8316026107819998E-5</v>
      </c>
      <c r="S105" t="s">
        <v>17</v>
      </c>
      <c r="T105" t="s">
        <v>217</v>
      </c>
    </row>
    <row r="106" spans="1:20" x14ac:dyDescent="0.25">
      <c r="A106" t="s">
        <v>797</v>
      </c>
      <c r="B106" t="s">
        <v>798</v>
      </c>
      <c r="C106">
        <v>6.6031167015007501E-7</v>
      </c>
      <c r="D106">
        <v>4.26918264144057E-5</v>
      </c>
      <c r="E106" s="1">
        <f t="shared" si="6"/>
        <v>1636.9413911018867</v>
      </c>
      <c r="F106" s="1">
        <f t="shared" si="7"/>
        <v>110.49991582922779</v>
      </c>
      <c r="G106" s="1">
        <f t="shared" si="8"/>
        <v>1165.7710201796001</v>
      </c>
      <c r="H106" s="1">
        <f t="shared" si="9"/>
        <v>45.281716993324665</v>
      </c>
      <c r="I106" s="2">
        <f t="shared" si="10"/>
        <v>1.4041705984848529</v>
      </c>
      <c r="J106" s="2">
        <f t="shared" si="11"/>
        <v>0.71216417797027898</v>
      </c>
      <c r="K106" s="2">
        <v>1.4041705984848529</v>
      </c>
      <c r="L106">
        <v>1133.7520110298501</v>
      </c>
      <c r="M106">
        <v>1197.7900293293501</v>
      </c>
      <c r="N106">
        <v>1697.9208866720601</v>
      </c>
      <c r="O106">
        <v>1509.3879671126101</v>
      </c>
      <c r="P106">
        <v>1703.51531952099</v>
      </c>
      <c r="Q106">
        <v>6.6031167015007501E-7</v>
      </c>
      <c r="R106">
        <v>4.26918264144057E-5</v>
      </c>
      <c r="S106" t="s">
        <v>17</v>
      </c>
      <c r="T106" t="s">
        <v>799</v>
      </c>
    </row>
    <row r="107" spans="1:20" x14ac:dyDescent="0.25">
      <c r="A107" t="s">
        <v>986</v>
      </c>
      <c r="B107" t="s">
        <v>987</v>
      </c>
      <c r="C107">
        <v>6.68807762627146E-7</v>
      </c>
      <c r="D107">
        <v>4.3008654025716599E-5</v>
      </c>
      <c r="E107" s="1">
        <f t="shared" si="6"/>
        <v>2132.3777871766001</v>
      </c>
      <c r="F107" s="1">
        <f t="shared" si="7"/>
        <v>51.582322070536037</v>
      </c>
      <c r="G107" s="1">
        <f t="shared" si="8"/>
        <v>1584.6514113327801</v>
      </c>
      <c r="H107" s="1">
        <f t="shared" si="9"/>
        <v>9.5942870368544906</v>
      </c>
      <c r="I107" s="2">
        <f t="shared" si="10"/>
        <v>1.3456447089414774</v>
      </c>
      <c r="J107" s="2">
        <f t="shared" si="11"/>
        <v>0.7431382097779945</v>
      </c>
      <c r="K107" s="2">
        <v>1.3456447089414774</v>
      </c>
      <c r="L107">
        <v>1577.8672259083701</v>
      </c>
      <c r="M107">
        <v>1591.4355967571901</v>
      </c>
      <c r="N107">
        <v>2136.20773146699</v>
      </c>
      <c r="O107">
        <v>2181.9383878328599</v>
      </c>
      <c r="P107">
        <v>2078.98724222995</v>
      </c>
      <c r="Q107">
        <v>6.68807762627146E-7</v>
      </c>
      <c r="R107">
        <v>4.3008654025716599E-5</v>
      </c>
      <c r="S107" t="s">
        <v>17</v>
      </c>
      <c r="T107" t="s">
        <v>988</v>
      </c>
    </row>
    <row r="108" spans="1:20" x14ac:dyDescent="0.25">
      <c r="A108" t="s">
        <v>467</v>
      </c>
      <c r="B108" t="s">
        <v>468</v>
      </c>
      <c r="C108">
        <v>6.7617908718736404E-7</v>
      </c>
      <c r="D108">
        <v>4.3250150063358598E-5</v>
      </c>
      <c r="E108" s="1">
        <f t="shared" si="6"/>
        <v>2914.0197038887368</v>
      </c>
      <c r="F108" s="1">
        <f t="shared" si="7"/>
        <v>469.5983449906675</v>
      </c>
      <c r="G108" s="1">
        <f t="shared" si="8"/>
        <v>1902.3708877065101</v>
      </c>
      <c r="H108" s="1">
        <f t="shared" si="9"/>
        <v>264.37726412582805</v>
      </c>
      <c r="I108" s="2">
        <f t="shared" si="10"/>
        <v>1.5317831673727229</v>
      </c>
      <c r="J108" s="2">
        <f t="shared" si="11"/>
        <v>0.65283391363751275</v>
      </c>
      <c r="K108" s="2">
        <v>1.5317831673727229</v>
      </c>
      <c r="L108">
        <v>2089.3138439614299</v>
      </c>
      <c r="M108">
        <v>1715.42793145159</v>
      </c>
      <c r="N108">
        <v>2519.2680837542498</v>
      </c>
      <c r="O108">
        <v>3433.3442279134601</v>
      </c>
      <c r="P108">
        <v>2789.4467999985</v>
      </c>
      <c r="Q108">
        <v>6.7617908718736404E-7</v>
      </c>
      <c r="R108">
        <v>4.3250150063358598E-5</v>
      </c>
      <c r="S108" t="s">
        <v>17</v>
      </c>
      <c r="T108" t="s">
        <v>469</v>
      </c>
    </row>
    <row r="109" spans="1:20" x14ac:dyDescent="0.25">
      <c r="A109" t="s">
        <v>1280</v>
      </c>
      <c r="B109" t="s">
        <v>1281</v>
      </c>
      <c r="C109">
        <v>7.4635938826763099E-7</v>
      </c>
      <c r="D109">
        <v>4.7485131080154899E-5</v>
      </c>
      <c r="E109" s="1">
        <f t="shared" si="6"/>
        <v>23643.589529326364</v>
      </c>
      <c r="F109" s="1">
        <f t="shared" si="7"/>
        <v>1065.2022911131521</v>
      </c>
      <c r="G109" s="1">
        <f t="shared" si="8"/>
        <v>18337.66706170285</v>
      </c>
      <c r="H109" s="1">
        <f t="shared" si="9"/>
        <v>927.77008566953077</v>
      </c>
      <c r="I109" s="2">
        <f t="shared" si="10"/>
        <v>1.2893455557770828</v>
      </c>
      <c r="J109" s="2">
        <f t="shared" si="11"/>
        <v>0.77558727023905127</v>
      </c>
      <c r="K109" s="2">
        <v>1.2893455557770828</v>
      </c>
      <c r="L109">
        <v>17681.634542743901</v>
      </c>
      <c r="M109">
        <v>18993.6995806618</v>
      </c>
      <c r="N109">
        <v>24775.544564346201</v>
      </c>
      <c r="O109">
        <v>23494.342464282599</v>
      </c>
      <c r="P109">
        <v>22660.881559350299</v>
      </c>
      <c r="Q109">
        <v>7.4635938826763099E-7</v>
      </c>
      <c r="R109">
        <v>4.7485131080154899E-5</v>
      </c>
      <c r="S109" t="s">
        <v>17</v>
      </c>
      <c r="T109" t="s">
        <v>1282</v>
      </c>
    </row>
    <row r="110" spans="1:20" x14ac:dyDescent="0.25">
      <c r="A110" t="s">
        <v>416</v>
      </c>
      <c r="B110" t="s">
        <v>417</v>
      </c>
      <c r="C110">
        <v>7.7082135539501599E-7</v>
      </c>
      <c r="D110">
        <v>4.8525232799367302E-5</v>
      </c>
      <c r="E110" s="1">
        <f t="shared" si="6"/>
        <v>1199.95040936745</v>
      </c>
      <c r="F110" s="1">
        <f t="shared" si="7"/>
        <v>184.25556885985964</v>
      </c>
      <c r="G110" s="1">
        <f t="shared" si="8"/>
        <v>758.29934024102158</v>
      </c>
      <c r="H110" s="1">
        <f t="shared" si="9"/>
        <v>79.872872375055621</v>
      </c>
      <c r="I110" s="2">
        <f t="shared" si="10"/>
        <v>1.5824231219640148</v>
      </c>
      <c r="J110" s="2">
        <f t="shared" si="11"/>
        <v>0.63194223221337675</v>
      </c>
      <c r="K110" s="2">
        <v>1.5824231219640148</v>
      </c>
      <c r="L110">
        <v>814.77798993027102</v>
      </c>
      <c r="M110">
        <v>701.82069055177203</v>
      </c>
      <c r="N110">
        <v>1379.4872809363301</v>
      </c>
      <c r="O110">
        <v>1209.0505654932599</v>
      </c>
      <c r="P110">
        <v>1011.31338167276</v>
      </c>
      <c r="Q110">
        <v>7.7082135539501599E-7</v>
      </c>
      <c r="R110">
        <v>4.8525232799367302E-5</v>
      </c>
      <c r="S110" t="s">
        <v>17</v>
      </c>
      <c r="T110" t="s">
        <v>418</v>
      </c>
    </row>
    <row r="111" spans="1:20" x14ac:dyDescent="0.25">
      <c r="A111" t="s">
        <v>368</v>
      </c>
      <c r="B111" t="s">
        <v>369</v>
      </c>
      <c r="C111">
        <v>7.8489053109867198E-7</v>
      </c>
      <c r="D111">
        <v>4.9152228494613699E-5</v>
      </c>
      <c r="E111" s="1">
        <f t="shared" si="6"/>
        <v>611.19435432553666</v>
      </c>
      <c r="F111" s="1">
        <f t="shared" si="7"/>
        <v>81.536160047289215</v>
      </c>
      <c r="G111" s="1">
        <f t="shared" si="8"/>
        <v>373.36023511821202</v>
      </c>
      <c r="H111" s="1">
        <f t="shared" si="9"/>
        <v>1.9561840896291431</v>
      </c>
      <c r="I111" s="2">
        <f t="shared" si="10"/>
        <v>1.637009774573402</v>
      </c>
      <c r="J111" s="2">
        <f t="shared" si="11"/>
        <v>0.61086990165382238</v>
      </c>
      <c r="K111" s="2">
        <v>1.637009774573402</v>
      </c>
      <c r="L111">
        <v>374.74346615323799</v>
      </c>
      <c r="M111">
        <v>371.97700408318599</v>
      </c>
      <c r="N111">
        <v>701.49395802298795</v>
      </c>
      <c r="O111">
        <v>589.12336471487095</v>
      </c>
      <c r="P111">
        <v>542.96574023875098</v>
      </c>
      <c r="Q111">
        <v>7.8489053109867198E-7</v>
      </c>
      <c r="R111">
        <v>4.9152228494613699E-5</v>
      </c>
      <c r="S111" t="s">
        <v>17</v>
      </c>
      <c r="T111" t="s">
        <v>370</v>
      </c>
    </row>
    <row r="112" spans="1:20" x14ac:dyDescent="0.25">
      <c r="A112" t="s">
        <v>440</v>
      </c>
      <c r="B112" t="s">
        <v>441</v>
      </c>
      <c r="C112">
        <v>8.00853590674828E-7</v>
      </c>
      <c r="D112">
        <v>4.98502491857981E-5</v>
      </c>
      <c r="E112" s="1">
        <f t="shared" si="6"/>
        <v>930.47572941867702</v>
      </c>
      <c r="F112" s="1">
        <f t="shared" si="7"/>
        <v>103.4163677593001</v>
      </c>
      <c r="G112" s="1">
        <f t="shared" si="8"/>
        <v>601.45088541673397</v>
      </c>
      <c r="H112" s="1">
        <f t="shared" si="9"/>
        <v>48.729289759975671</v>
      </c>
      <c r="I112" s="2">
        <f t="shared" si="10"/>
        <v>1.547051890652664</v>
      </c>
      <c r="J112" s="2">
        <f t="shared" si="11"/>
        <v>0.64639072938796127</v>
      </c>
      <c r="K112" s="2">
        <v>1.547051890652664</v>
      </c>
      <c r="L112">
        <v>635.90769664841696</v>
      </c>
      <c r="M112">
        <v>566.99407418505098</v>
      </c>
      <c r="N112">
        <v>1030.50284955806</v>
      </c>
      <c r="O112">
        <v>936.95001359881405</v>
      </c>
      <c r="P112">
        <v>823.974325099157</v>
      </c>
      <c r="Q112">
        <v>8.00853590674828E-7</v>
      </c>
      <c r="R112">
        <v>4.98502491857981E-5</v>
      </c>
      <c r="S112" t="s">
        <v>17</v>
      </c>
      <c r="T112" t="s">
        <v>442</v>
      </c>
    </row>
    <row r="113" spans="1:20" x14ac:dyDescent="0.25">
      <c r="A113" t="s">
        <v>1295</v>
      </c>
      <c r="B113" t="s">
        <v>1296</v>
      </c>
      <c r="C113">
        <v>8.0437238465504802E-7</v>
      </c>
      <c r="D113">
        <v>4.98502491857981E-5</v>
      </c>
      <c r="E113" s="1">
        <f t="shared" si="6"/>
        <v>5031.5916904251362</v>
      </c>
      <c r="F113" s="1">
        <f t="shared" si="7"/>
        <v>93.962946835998537</v>
      </c>
      <c r="G113" s="1">
        <f t="shared" si="8"/>
        <v>3906.63432099182</v>
      </c>
      <c r="H113" s="1">
        <f t="shared" si="9"/>
        <v>40.471319146210142</v>
      </c>
      <c r="I113" s="2">
        <f t="shared" si="10"/>
        <v>1.2879607552179879</v>
      </c>
      <c r="J113" s="2">
        <f t="shared" si="11"/>
        <v>0.77642117273266564</v>
      </c>
      <c r="K113" s="2">
        <v>1.2879607552179879</v>
      </c>
      <c r="L113">
        <v>3878.0167767799699</v>
      </c>
      <c r="M113">
        <v>3935.2518652036701</v>
      </c>
      <c r="N113">
        <v>4943.3585953144202</v>
      </c>
      <c r="O113">
        <v>5021.02527835419</v>
      </c>
      <c r="P113">
        <v>5130.3911976068002</v>
      </c>
      <c r="Q113">
        <v>8.0437238465504802E-7</v>
      </c>
      <c r="R113">
        <v>4.98502491857981E-5</v>
      </c>
      <c r="S113" t="s">
        <v>17</v>
      </c>
      <c r="T113" t="s">
        <v>1297</v>
      </c>
    </row>
    <row r="114" spans="1:20" x14ac:dyDescent="0.25">
      <c r="A114" t="s">
        <v>920</v>
      </c>
      <c r="B114" t="s">
        <v>921</v>
      </c>
      <c r="C114">
        <v>8.3275529546657596E-7</v>
      </c>
      <c r="D114">
        <v>5.1079928661926801E-5</v>
      </c>
      <c r="E114" s="1">
        <f t="shared" si="6"/>
        <v>2262.4062810520199</v>
      </c>
      <c r="F114" s="1">
        <f t="shared" si="7"/>
        <v>57.410704480313854</v>
      </c>
      <c r="G114" s="1">
        <f t="shared" si="8"/>
        <v>1662.7048017777749</v>
      </c>
      <c r="H114" s="1">
        <f t="shared" si="9"/>
        <v>119.51675063913646</v>
      </c>
      <c r="I114" s="2">
        <f t="shared" si="10"/>
        <v>1.3606782626916336</v>
      </c>
      <c r="J114" s="2">
        <f t="shared" si="11"/>
        <v>0.73492759267120511</v>
      </c>
      <c r="K114" s="2">
        <v>1.3606782626916336</v>
      </c>
      <c r="L114">
        <v>1747.21590662009</v>
      </c>
      <c r="M114">
        <v>1578.1936969354599</v>
      </c>
      <c r="N114">
        <v>2243.1356212158898</v>
      </c>
      <c r="O114">
        <v>2326.9731159652702</v>
      </c>
      <c r="P114">
        <v>2217.1101059748999</v>
      </c>
      <c r="Q114">
        <v>8.3275529546657596E-7</v>
      </c>
      <c r="R114">
        <v>5.1079928661926801E-5</v>
      </c>
      <c r="S114" t="s">
        <v>17</v>
      </c>
      <c r="T114" t="s">
        <v>922</v>
      </c>
    </row>
    <row r="115" spans="1:20" x14ac:dyDescent="0.25">
      <c r="A115" t="s">
        <v>989</v>
      </c>
      <c r="B115" t="s">
        <v>990</v>
      </c>
      <c r="C115">
        <v>9.7567838477375292E-7</v>
      </c>
      <c r="D115">
        <v>5.9541271225912502E-5</v>
      </c>
      <c r="E115" s="1">
        <f t="shared" si="6"/>
        <v>5135.6358183014672</v>
      </c>
      <c r="F115" s="1">
        <f t="shared" si="7"/>
        <v>265.35996820511349</v>
      </c>
      <c r="G115" s="1">
        <f t="shared" si="8"/>
        <v>3816.4989728974151</v>
      </c>
      <c r="H115" s="1">
        <f t="shared" si="9"/>
        <v>375.64001150475508</v>
      </c>
      <c r="I115" s="2">
        <f t="shared" si="10"/>
        <v>1.3456405608312239</v>
      </c>
      <c r="J115" s="2">
        <f t="shared" si="11"/>
        <v>0.74314050059719061</v>
      </c>
      <c r="K115" s="2">
        <v>1.3456405608312239</v>
      </c>
      <c r="L115">
        <v>3550.8813734774099</v>
      </c>
      <c r="M115">
        <v>4082.1165723174199</v>
      </c>
      <c r="N115">
        <v>5440.3970278834804</v>
      </c>
      <c r="O115">
        <v>5010.7573329996903</v>
      </c>
      <c r="P115">
        <v>4955.75309402123</v>
      </c>
      <c r="Q115">
        <v>9.7567838477375292E-7</v>
      </c>
      <c r="R115">
        <v>5.9541271225912502E-5</v>
      </c>
      <c r="S115" t="s">
        <v>17</v>
      </c>
      <c r="T115" t="s">
        <v>991</v>
      </c>
    </row>
    <row r="116" spans="1:20" x14ac:dyDescent="0.25">
      <c r="A116" t="s">
        <v>1028</v>
      </c>
      <c r="B116" t="s">
        <v>1029</v>
      </c>
      <c r="C116">
        <v>1.00235914978168E-6</v>
      </c>
      <c r="D116">
        <v>6.0858973556033898E-5</v>
      </c>
      <c r="E116" s="1">
        <f t="shared" si="6"/>
        <v>61633.542911347002</v>
      </c>
      <c r="F116" s="1">
        <f t="shared" si="7"/>
        <v>4323.5581824030396</v>
      </c>
      <c r="G116" s="1">
        <f t="shared" si="8"/>
        <v>46000.849850114551</v>
      </c>
      <c r="H116" s="1">
        <f t="shared" si="9"/>
        <v>4757.0592811759943</v>
      </c>
      <c r="I116" s="2">
        <f t="shared" si="10"/>
        <v>1.3398348750548903</v>
      </c>
      <c r="J116" s="2">
        <f t="shared" si="11"/>
        <v>0.74636062892379329</v>
      </c>
      <c r="K116" s="2">
        <v>1.3398348750548903</v>
      </c>
      <c r="L116">
        <v>42637.100973888599</v>
      </c>
      <c r="M116">
        <v>49364.598726340497</v>
      </c>
      <c r="N116">
        <v>64999.231618019498</v>
      </c>
      <c r="O116">
        <v>63144.013450713501</v>
      </c>
      <c r="P116">
        <v>56757.383665308</v>
      </c>
      <c r="Q116">
        <v>1.00235914978168E-6</v>
      </c>
      <c r="R116">
        <v>6.0858973556033898E-5</v>
      </c>
      <c r="S116" t="s">
        <v>17</v>
      </c>
      <c r="T116" t="s">
        <v>1030</v>
      </c>
    </row>
    <row r="117" spans="1:20" x14ac:dyDescent="0.25">
      <c r="A117" t="s">
        <v>461</v>
      </c>
      <c r="B117" t="s">
        <v>462</v>
      </c>
      <c r="C117">
        <v>1.02223931737407E-6</v>
      </c>
      <c r="D117">
        <v>6.1752547854097294E-5</v>
      </c>
      <c r="E117" s="1">
        <f t="shared" si="6"/>
        <v>739.932268935877</v>
      </c>
      <c r="F117" s="1">
        <f t="shared" si="7"/>
        <v>65.886968281071816</v>
      </c>
      <c r="G117" s="1">
        <f t="shared" si="8"/>
        <v>482.64818835678955</v>
      </c>
      <c r="H117" s="1">
        <f t="shared" si="9"/>
        <v>3.5169635119231177</v>
      </c>
      <c r="I117" s="2">
        <f t="shared" si="10"/>
        <v>1.5330675361178285</v>
      </c>
      <c r="J117" s="2">
        <f t="shared" si="11"/>
        <v>0.65228698438967003</v>
      </c>
      <c r="K117" s="2">
        <v>1.5330675361178285</v>
      </c>
      <c r="L117">
        <v>480.16131960832303</v>
      </c>
      <c r="M117">
        <v>485.13505710525601</v>
      </c>
      <c r="N117">
        <v>811.94694303833296</v>
      </c>
      <c r="O117">
        <v>725.17364066209598</v>
      </c>
      <c r="P117">
        <v>682.67622310720196</v>
      </c>
      <c r="Q117">
        <v>1.02223931737407E-6</v>
      </c>
      <c r="R117">
        <v>6.1752547854097294E-5</v>
      </c>
      <c r="S117" t="s">
        <v>17</v>
      </c>
      <c r="T117" t="s">
        <v>463</v>
      </c>
    </row>
    <row r="118" spans="1:20" x14ac:dyDescent="0.25">
      <c r="A118" t="s">
        <v>60</v>
      </c>
      <c r="B118" t="s">
        <v>61</v>
      </c>
      <c r="C118">
        <v>1.04162493109899E-6</v>
      </c>
      <c r="D118">
        <v>6.2607416084799094E-5</v>
      </c>
      <c r="E118" s="1">
        <f t="shared" si="6"/>
        <v>137.43494342547464</v>
      </c>
      <c r="F118" s="1">
        <f t="shared" si="7"/>
        <v>41.628436635678504</v>
      </c>
      <c r="G118" s="1">
        <f t="shared" si="8"/>
        <v>47.172882728946398</v>
      </c>
      <c r="H118" s="1">
        <f t="shared" si="9"/>
        <v>5.4245782132179254</v>
      </c>
      <c r="I118" s="2">
        <f t="shared" si="10"/>
        <v>2.9134310958940253</v>
      </c>
      <c r="J118" s="2">
        <f t="shared" si="11"/>
        <v>0.34323790990263203</v>
      </c>
      <c r="K118" s="2">
        <v>2.9134310958940253</v>
      </c>
      <c r="L118">
        <v>51.008638768589599</v>
      </c>
      <c r="M118">
        <v>43.337126689303197</v>
      </c>
      <c r="N118">
        <v>173.90469981139401</v>
      </c>
      <c r="O118">
        <v>146.31822130173299</v>
      </c>
      <c r="P118">
        <v>92.081909163296999</v>
      </c>
      <c r="Q118">
        <v>1.04162493109899E-6</v>
      </c>
      <c r="R118">
        <v>6.2607416084799094E-5</v>
      </c>
      <c r="S118" t="s">
        <v>58</v>
      </c>
      <c r="T118" t="s">
        <v>62</v>
      </c>
    </row>
    <row r="119" spans="1:20" x14ac:dyDescent="0.25">
      <c r="A119" t="s">
        <v>308</v>
      </c>
      <c r="B119" t="s">
        <v>309</v>
      </c>
      <c r="C119">
        <v>1.12020193409311E-6</v>
      </c>
      <c r="D119">
        <v>6.6993676668438296E-5</v>
      </c>
      <c r="E119" s="1">
        <f t="shared" si="6"/>
        <v>627.69903573128965</v>
      </c>
      <c r="F119" s="1">
        <f t="shared" si="7"/>
        <v>124.93217566185773</v>
      </c>
      <c r="G119" s="1">
        <f t="shared" si="8"/>
        <v>364.78058467721752</v>
      </c>
      <c r="H119" s="1">
        <f t="shared" si="9"/>
        <v>11.879717044398376</v>
      </c>
      <c r="I119" s="2">
        <f t="shared" si="10"/>
        <v>1.7207577982438953</v>
      </c>
      <c r="J119" s="2">
        <f t="shared" si="11"/>
        <v>0.58113931026233989</v>
      </c>
      <c r="K119" s="2">
        <v>1.7207577982438953</v>
      </c>
      <c r="L119">
        <v>356.38035619654602</v>
      </c>
      <c r="M119">
        <v>373.18081315788902</v>
      </c>
      <c r="N119">
        <v>762.59560930807299</v>
      </c>
      <c r="O119">
        <v>604.525282746632</v>
      </c>
      <c r="P119">
        <v>515.97621513916397</v>
      </c>
      <c r="Q119">
        <v>1.12020193409311E-6</v>
      </c>
      <c r="R119">
        <v>6.6993676668438296E-5</v>
      </c>
      <c r="S119" t="s">
        <v>68</v>
      </c>
      <c r="T119" t="s">
        <v>310</v>
      </c>
    </row>
    <row r="120" spans="1:20" x14ac:dyDescent="0.25">
      <c r="A120" t="s">
        <v>320</v>
      </c>
      <c r="B120" t="s">
        <v>321</v>
      </c>
      <c r="C120">
        <v>1.2980835359731299E-6</v>
      </c>
      <c r="D120">
        <v>7.68632533355179E-5</v>
      </c>
      <c r="E120" s="1">
        <f t="shared" si="6"/>
        <v>416.68428572694432</v>
      </c>
      <c r="F120" s="1">
        <f t="shared" si="7"/>
        <v>40.987092689772219</v>
      </c>
      <c r="G120" s="1">
        <f t="shared" si="8"/>
        <v>244.78755605190253</v>
      </c>
      <c r="H120" s="1">
        <f t="shared" si="9"/>
        <v>19.312802637864614</v>
      </c>
      <c r="I120" s="2">
        <f t="shared" si="10"/>
        <v>1.7022282196346386</v>
      </c>
      <c r="J120" s="2">
        <f t="shared" si="11"/>
        <v>0.58746529311718099</v>
      </c>
      <c r="K120" s="2">
        <v>1.7022282196346386</v>
      </c>
      <c r="L120">
        <v>258.44376976085402</v>
      </c>
      <c r="M120">
        <v>231.131342342951</v>
      </c>
      <c r="N120">
        <v>415.96124144076703</v>
      </c>
      <c r="O120">
        <v>376.06349860883898</v>
      </c>
      <c r="P120">
        <v>458.02811713122702</v>
      </c>
      <c r="Q120">
        <v>1.2980835359731299E-6</v>
      </c>
      <c r="R120">
        <v>7.68632533355179E-5</v>
      </c>
      <c r="S120" t="s">
        <v>17</v>
      </c>
      <c r="T120" t="s">
        <v>322</v>
      </c>
    </row>
    <row r="121" spans="1:20" x14ac:dyDescent="0.25">
      <c r="A121" t="s">
        <v>845</v>
      </c>
      <c r="B121" t="s">
        <v>846</v>
      </c>
      <c r="C121">
        <v>1.3069917621101701E-6</v>
      </c>
      <c r="D121">
        <v>7.6866946902313306E-5</v>
      </c>
      <c r="E121" s="1">
        <f t="shared" si="6"/>
        <v>1308.0916767588667</v>
      </c>
      <c r="F121" s="1">
        <f t="shared" si="7"/>
        <v>38.698287845045861</v>
      </c>
      <c r="G121" s="1">
        <f t="shared" si="8"/>
        <v>941.53647217882508</v>
      </c>
      <c r="H121" s="1">
        <f t="shared" si="9"/>
        <v>12.140230460946823</v>
      </c>
      <c r="I121" s="2">
        <f t="shared" si="10"/>
        <v>1.3893159908418526</v>
      </c>
      <c r="J121" s="2">
        <f t="shared" si="11"/>
        <v>0.71977865841308897</v>
      </c>
      <c r="K121" s="2">
        <v>1.3893159908418526</v>
      </c>
      <c r="L121">
        <v>950.12091146292801</v>
      </c>
      <c r="M121">
        <v>932.95203289472204</v>
      </c>
      <c r="N121">
        <v>1277.2595182093601</v>
      </c>
      <c r="O121">
        <v>1351.51830728706</v>
      </c>
      <c r="P121">
        <v>1295.49720478018</v>
      </c>
      <c r="Q121">
        <v>1.3069917621101701E-6</v>
      </c>
      <c r="R121">
        <v>7.6866946902313306E-5</v>
      </c>
      <c r="S121" t="s">
        <v>164</v>
      </c>
      <c r="T121" t="s">
        <v>847</v>
      </c>
    </row>
    <row r="122" spans="1:20" x14ac:dyDescent="0.25">
      <c r="A122" t="s">
        <v>944</v>
      </c>
      <c r="B122" t="s">
        <v>945</v>
      </c>
      <c r="C122">
        <v>1.31099884358096E-6</v>
      </c>
      <c r="D122">
        <v>7.6866946902313306E-5</v>
      </c>
      <c r="E122" s="1">
        <f t="shared" si="6"/>
        <v>2319.0974207116633</v>
      </c>
      <c r="F122" s="1">
        <f t="shared" si="7"/>
        <v>130.54320028503051</v>
      </c>
      <c r="G122" s="1">
        <f t="shared" si="8"/>
        <v>1712.7344802636098</v>
      </c>
      <c r="H122" s="1">
        <f t="shared" si="9"/>
        <v>75.311726237639974</v>
      </c>
      <c r="I122" s="2">
        <f t="shared" si="10"/>
        <v>1.3540320741103589</v>
      </c>
      <c r="J122" s="2">
        <f t="shared" si="11"/>
        <v>0.73853494250276974</v>
      </c>
      <c r="K122" s="2">
        <v>1.3540320741103589</v>
      </c>
      <c r="L122">
        <v>1659.4810479381099</v>
      </c>
      <c r="M122">
        <v>1765.98791258911</v>
      </c>
      <c r="N122">
        <v>2200.8344780185198</v>
      </c>
      <c r="O122">
        <v>2459.1729124045601</v>
      </c>
      <c r="P122">
        <v>2297.28487171191</v>
      </c>
      <c r="Q122">
        <v>1.31099884358096E-6</v>
      </c>
      <c r="R122">
        <v>7.6866946902313306E-5</v>
      </c>
      <c r="S122" t="s">
        <v>17</v>
      </c>
      <c r="T122" t="s">
        <v>946</v>
      </c>
    </row>
    <row r="123" spans="1:20" x14ac:dyDescent="0.25">
      <c r="A123" t="s">
        <v>527</v>
      </c>
      <c r="B123" t="s">
        <v>528</v>
      </c>
      <c r="C123">
        <v>1.3178940388787301E-6</v>
      </c>
      <c r="D123">
        <v>7.6894295605016904E-5</v>
      </c>
      <c r="E123" s="1">
        <f t="shared" si="6"/>
        <v>1468.23246493498</v>
      </c>
      <c r="F123" s="1">
        <f t="shared" si="7"/>
        <v>185.03790145195171</v>
      </c>
      <c r="G123" s="1">
        <f t="shared" si="8"/>
        <v>976.32090344579854</v>
      </c>
      <c r="H123" s="1">
        <f t="shared" si="9"/>
        <v>100.48903667704407</v>
      </c>
      <c r="I123" s="2">
        <f t="shared" si="10"/>
        <v>1.5038420869132711</v>
      </c>
      <c r="J123" s="2">
        <f t="shared" si="11"/>
        <v>0.66496343512540057</v>
      </c>
      <c r="K123" s="2">
        <v>1.5038420869132711</v>
      </c>
      <c r="L123">
        <v>1047.3773827150401</v>
      </c>
      <c r="M123">
        <v>905.26442417655699</v>
      </c>
      <c r="N123">
        <v>1648.5695529418001</v>
      </c>
      <c r="O123">
        <v>1477.30063787977</v>
      </c>
      <c r="P123">
        <v>1278.8272039833701</v>
      </c>
      <c r="Q123">
        <v>1.3178940388787301E-6</v>
      </c>
      <c r="R123">
        <v>7.6894295605016904E-5</v>
      </c>
      <c r="S123" t="s">
        <v>17</v>
      </c>
      <c r="T123" t="s">
        <v>529</v>
      </c>
    </row>
    <row r="124" spans="1:20" x14ac:dyDescent="0.25">
      <c r="A124" t="s">
        <v>656</v>
      </c>
      <c r="B124" t="s">
        <v>657</v>
      </c>
      <c r="C124">
        <v>1.5242708904464899E-6</v>
      </c>
      <c r="D124">
        <v>8.6818114860145098E-5</v>
      </c>
      <c r="E124" s="1">
        <f t="shared" si="6"/>
        <v>1187.6376347415498</v>
      </c>
      <c r="F124" s="1">
        <f t="shared" si="7"/>
        <v>83.879587744666608</v>
      </c>
      <c r="G124" s="1">
        <f t="shared" si="8"/>
        <v>819.83972122017258</v>
      </c>
      <c r="H124" s="1">
        <f t="shared" si="9"/>
        <v>63.055083472269402</v>
      </c>
      <c r="I124" s="2">
        <f t="shared" si="10"/>
        <v>1.4486217293472696</v>
      </c>
      <c r="J124" s="2">
        <f t="shared" si="11"/>
        <v>0.69031133507198406</v>
      </c>
      <c r="K124" s="2">
        <v>1.4486217293472696</v>
      </c>
      <c r="L124">
        <v>864.42639833169801</v>
      </c>
      <c r="M124">
        <v>775.25304410864703</v>
      </c>
      <c r="N124">
        <v>1186.78207303722</v>
      </c>
      <c r="O124">
        <v>1271.9417307896199</v>
      </c>
      <c r="P124">
        <v>1104.1891003978101</v>
      </c>
      <c r="Q124">
        <v>1.5242708904464899E-6</v>
      </c>
      <c r="R124">
        <v>8.6818114860145098E-5</v>
      </c>
      <c r="S124" t="s">
        <v>17</v>
      </c>
      <c r="T124" t="s">
        <v>658</v>
      </c>
    </row>
    <row r="125" spans="1:20" x14ac:dyDescent="0.25">
      <c r="A125" t="s">
        <v>482</v>
      </c>
      <c r="B125" t="s">
        <v>483</v>
      </c>
      <c r="C125">
        <v>1.6300815315694301E-6</v>
      </c>
      <c r="D125">
        <v>9.1968892448594095E-5</v>
      </c>
      <c r="E125" s="1">
        <f t="shared" si="6"/>
        <v>1134.6508244594611</v>
      </c>
      <c r="F125" s="1">
        <f t="shared" si="7"/>
        <v>162.46307273002748</v>
      </c>
      <c r="G125" s="1">
        <f t="shared" si="8"/>
        <v>747.92427931112707</v>
      </c>
      <c r="H125" s="1">
        <f t="shared" si="9"/>
        <v>2.2099250593054536</v>
      </c>
      <c r="I125" s="2">
        <f t="shared" si="10"/>
        <v>1.5170664408762438</v>
      </c>
      <c r="J125" s="2">
        <f t="shared" si="11"/>
        <v>0.65916691125433446</v>
      </c>
      <c r="K125" s="2">
        <v>1.5170664408762438</v>
      </c>
      <c r="L125">
        <v>749.48693230647598</v>
      </c>
      <c r="M125">
        <v>746.36162631577804</v>
      </c>
      <c r="N125">
        <v>1314.8605343848001</v>
      </c>
      <c r="O125">
        <v>1089.6857007471101</v>
      </c>
      <c r="P125">
        <v>999.40623824647298</v>
      </c>
      <c r="Q125">
        <v>1.6300815315694301E-6</v>
      </c>
      <c r="R125">
        <v>9.1968892448594095E-5</v>
      </c>
      <c r="S125" t="s">
        <v>17</v>
      </c>
      <c r="T125" t="s">
        <v>484</v>
      </c>
    </row>
    <row r="126" spans="1:20" x14ac:dyDescent="0.25">
      <c r="A126" t="s">
        <v>620</v>
      </c>
      <c r="B126" t="s">
        <v>621</v>
      </c>
      <c r="C126">
        <v>1.7715439272003001E-6</v>
      </c>
      <c r="D126">
        <v>9.9016060342255906E-5</v>
      </c>
      <c r="E126" s="1">
        <f t="shared" si="6"/>
        <v>889.82887350981844</v>
      </c>
      <c r="F126" s="1">
        <f t="shared" si="7"/>
        <v>45.882855652716643</v>
      </c>
      <c r="G126" s="1">
        <f t="shared" si="8"/>
        <v>604.46040810349098</v>
      </c>
      <c r="H126" s="1">
        <f t="shared" si="9"/>
        <v>44.473181960094401</v>
      </c>
      <c r="I126" s="2">
        <f t="shared" si="10"/>
        <v>1.4721044779453427</v>
      </c>
      <c r="J126" s="2">
        <f t="shared" si="11"/>
        <v>0.67929961153010543</v>
      </c>
      <c r="K126" s="2">
        <v>1.4721044779453427</v>
      </c>
      <c r="L126">
        <v>635.90769664841696</v>
      </c>
      <c r="M126">
        <v>573.01311955856499</v>
      </c>
      <c r="N126">
        <v>937.67534087494903</v>
      </c>
      <c r="O126">
        <v>885.61028682627705</v>
      </c>
      <c r="P126">
        <v>846.200992828229</v>
      </c>
      <c r="Q126">
        <v>1.7715439272003001E-6</v>
      </c>
      <c r="R126">
        <v>9.9016060342255906E-5</v>
      </c>
      <c r="S126" t="s">
        <v>17</v>
      </c>
      <c r="T126" t="s">
        <v>622</v>
      </c>
    </row>
    <row r="127" spans="1:20" x14ac:dyDescent="0.25">
      <c r="A127" t="s">
        <v>788</v>
      </c>
      <c r="B127" t="s">
        <v>789</v>
      </c>
      <c r="C127">
        <v>1.8356038599353101E-6</v>
      </c>
      <c r="D127">
        <v>1.02119338459006E-4</v>
      </c>
      <c r="E127" s="1">
        <f t="shared" si="6"/>
        <v>1221.4258871091668</v>
      </c>
      <c r="F127" s="1">
        <f t="shared" si="7"/>
        <v>57.508874272691266</v>
      </c>
      <c r="G127" s="1">
        <f t="shared" si="8"/>
        <v>869.42709084729404</v>
      </c>
      <c r="H127" s="1">
        <f t="shared" si="9"/>
        <v>20.82096820448097</v>
      </c>
      <c r="I127" s="2">
        <f t="shared" si="10"/>
        <v>1.4048629263654928</v>
      </c>
      <c r="J127" s="2">
        <f t="shared" si="11"/>
        <v>0.71181321766892247</v>
      </c>
      <c r="K127" s="2">
        <v>1.4048629263654928</v>
      </c>
      <c r="L127">
        <v>884.14973865555203</v>
      </c>
      <c r="M127">
        <v>854.70444303903605</v>
      </c>
      <c r="N127">
        <v>1245.53366081134</v>
      </c>
      <c r="O127">
        <v>1262.95727860443</v>
      </c>
      <c r="P127">
        <v>1155.78672191173</v>
      </c>
      <c r="Q127">
        <v>1.8356038599353101E-6</v>
      </c>
      <c r="R127">
        <v>1.02119338459006E-4</v>
      </c>
      <c r="S127" t="s">
        <v>17</v>
      </c>
      <c r="T127" t="s">
        <v>790</v>
      </c>
    </row>
    <row r="128" spans="1:20" x14ac:dyDescent="0.25">
      <c r="A128" t="s">
        <v>1133</v>
      </c>
      <c r="B128" t="s">
        <v>1134</v>
      </c>
      <c r="C128">
        <v>1.88354351226685E-6</v>
      </c>
      <c r="D128">
        <v>1.03042925769962E-4</v>
      </c>
      <c r="E128" s="1">
        <f t="shared" si="6"/>
        <v>5706.2124211594928</v>
      </c>
      <c r="F128" s="1">
        <f t="shared" si="7"/>
        <v>392.2182203825418</v>
      </c>
      <c r="G128" s="1">
        <f t="shared" si="8"/>
        <v>4346.992770441555</v>
      </c>
      <c r="H128" s="1">
        <f t="shared" si="9"/>
        <v>11.971127187057693</v>
      </c>
      <c r="I128" s="2">
        <f t="shared" si="10"/>
        <v>1.3126804488749753</v>
      </c>
      <c r="J128" s="2">
        <f t="shared" si="11"/>
        <v>0.76180002593703888</v>
      </c>
      <c r="K128" s="2">
        <v>1.3126804488749753</v>
      </c>
      <c r="L128">
        <v>4355.4576356539701</v>
      </c>
      <c r="M128">
        <v>4338.5279052291398</v>
      </c>
      <c r="N128">
        <v>6132.4907318626101</v>
      </c>
      <c r="O128">
        <v>5625.5505611008302</v>
      </c>
      <c r="P128">
        <v>5360.5959705150399</v>
      </c>
      <c r="Q128">
        <v>1.88354351226685E-6</v>
      </c>
      <c r="R128">
        <v>1.03042925769962E-4</v>
      </c>
      <c r="S128" t="s">
        <v>17</v>
      </c>
      <c r="T128" t="s">
        <v>1135</v>
      </c>
    </row>
    <row r="129" spans="1:20" x14ac:dyDescent="0.25">
      <c r="A129" t="s">
        <v>1211</v>
      </c>
      <c r="B129" t="s">
        <v>1212</v>
      </c>
      <c r="C129">
        <v>1.88666505673619E-6</v>
      </c>
      <c r="D129">
        <v>1.03042925769962E-4</v>
      </c>
      <c r="E129" s="1">
        <f t="shared" si="6"/>
        <v>5471.3803978046162</v>
      </c>
      <c r="F129" s="1">
        <f t="shared" si="7"/>
        <v>259.16737985687655</v>
      </c>
      <c r="G129" s="1">
        <f t="shared" si="8"/>
        <v>4213.1966299733549</v>
      </c>
      <c r="H129" s="1">
        <f t="shared" si="9"/>
        <v>137.70678793499761</v>
      </c>
      <c r="I129" s="2">
        <f t="shared" si="10"/>
        <v>1.2986292543007227</v>
      </c>
      <c r="J129" s="2">
        <f t="shared" si="11"/>
        <v>0.77004271749481978</v>
      </c>
      <c r="K129" s="2">
        <v>1.2986292543007227</v>
      </c>
      <c r="L129">
        <v>4310.5700335376096</v>
      </c>
      <c r="M129">
        <v>4115.8232264091002</v>
      </c>
      <c r="N129">
        <v>5608.4265689174599</v>
      </c>
      <c r="O129">
        <v>5633.2515201167098</v>
      </c>
      <c r="P129">
        <v>5172.4631043796799</v>
      </c>
      <c r="Q129">
        <v>1.88666505673619E-6</v>
      </c>
      <c r="R129">
        <v>1.03042925769962E-4</v>
      </c>
      <c r="S129" t="s">
        <v>17</v>
      </c>
      <c r="T129" t="s">
        <v>1213</v>
      </c>
    </row>
    <row r="130" spans="1:20" x14ac:dyDescent="0.25">
      <c r="A130" t="s">
        <v>47</v>
      </c>
      <c r="B130" t="s">
        <v>48</v>
      </c>
      <c r="C130">
        <v>2.00736853279776E-6</v>
      </c>
      <c r="D130">
        <v>1.08643144890471E-4</v>
      </c>
      <c r="E130" s="1">
        <f t="shared" ref="E130:E193" si="12">AVERAGE(N130:P130)</f>
        <v>89.506272338168927</v>
      </c>
      <c r="F130" s="1">
        <f t="shared" ref="F130:F193" si="13">STDEV(N130:P130)</f>
        <v>6.5475704498449998</v>
      </c>
      <c r="G130" s="1">
        <f t="shared" ref="G130:G193" si="14">AVERAGE(L130:M130)</f>
        <v>26.1096582960311</v>
      </c>
      <c r="H130" s="1">
        <f t="shared" ref="H130:H193" si="15">STDEV(L130:M130)</f>
        <v>13.09042919183803</v>
      </c>
      <c r="I130" s="2">
        <f t="shared" ref="I130:I193" si="16">E130/G130</f>
        <v>3.4280905296939364</v>
      </c>
      <c r="J130" s="2">
        <f t="shared" ref="J130:J193" si="17">G130/E130</f>
        <v>0.29170758220591131</v>
      </c>
      <c r="K130" s="2">
        <v>3.4280905296939364</v>
      </c>
      <c r="L130">
        <v>35.365989546222103</v>
      </c>
      <c r="M130">
        <v>16.8533270458401</v>
      </c>
      <c r="N130">
        <v>82.252222883767502</v>
      </c>
      <c r="O130">
        <v>94.978494529194904</v>
      </c>
      <c r="P130">
        <v>91.288099601544403</v>
      </c>
      <c r="Q130">
        <v>2.00736853279776E-6</v>
      </c>
      <c r="R130">
        <v>1.08643144890471E-4</v>
      </c>
      <c r="S130" t="s">
        <v>17</v>
      </c>
      <c r="T130" t="s">
        <v>49</v>
      </c>
    </row>
    <row r="131" spans="1:20" x14ac:dyDescent="0.25">
      <c r="A131" t="s">
        <v>428</v>
      </c>
      <c r="B131" t="s">
        <v>429</v>
      </c>
      <c r="C131">
        <v>2.0166428835090102E-6</v>
      </c>
      <c r="D131">
        <v>1.0865344833176201E-4</v>
      </c>
      <c r="E131" s="1">
        <f t="shared" si="12"/>
        <v>628.17300979613935</v>
      </c>
      <c r="F131" s="1">
        <f t="shared" si="13"/>
        <v>42.040678605589711</v>
      </c>
      <c r="G131" s="1">
        <f t="shared" si="14"/>
        <v>400.79947440014951</v>
      </c>
      <c r="H131" s="1">
        <f t="shared" si="15"/>
        <v>45.8684577832027</v>
      </c>
      <c r="I131" s="2">
        <f t="shared" si="16"/>
        <v>1.5672999839540334</v>
      </c>
      <c r="J131" s="2">
        <f t="shared" si="17"/>
        <v>0.63803994783255769</v>
      </c>
      <c r="K131" s="2">
        <v>1.5672999839540334</v>
      </c>
      <c r="L131">
        <v>433.23337194122098</v>
      </c>
      <c r="M131">
        <v>368.36557685907798</v>
      </c>
      <c r="N131">
        <v>599.26619529601999</v>
      </c>
      <c r="O131">
        <v>676.40090022818504</v>
      </c>
      <c r="P131">
        <v>608.85193386421304</v>
      </c>
      <c r="Q131">
        <v>2.0166428835090102E-6</v>
      </c>
      <c r="R131">
        <v>1.0865344833176201E-4</v>
      </c>
      <c r="S131" t="s">
        <v>17</v>
      </c>
      <c r="T131" t="s">
        <v>430</v>
      </c>
    </row>
    <row r="132" spans="1:20" x14ac:dyDescent="0.25">
      <c r="A132" t="s">
        <v>350</v>
      </c>
      <c r="B132" t="s">
        <v>351</v>
      </c>
      <c r="C132">
        <v>2.1671395995960898E-6</v>
      </c>
      <c r="D132">
        <v>1.16238371079681E-4</v>
      </c>
      <c r="E132" s="1">
        <f t="shared" si="12"/>
        <v>499.13720451347439</v>
      </c>
      <c r="F132" s="1">
        <f t="shared" si="13"/>
        <v>27.320240505616596</v>
      </c>
      <c r="G132" s="1">
        <f t="shared" si="14"/>
        <v>302.89327735750601</v>
      </c>
      <c r="H132" s="1">
        <f t="shared" si="15"/>
        <v>48.710965041189759</v>
      </c>
      <c r="I132" s="2">
        <f t="shared" si="16"/>
        <v>1.6478979291585298</v>
      </c>
      <c r="J132" s="2">
        <f t="shared" si="17"/>
        <v>0.60683370147241611</v>
      </c>
      <c r="K132" s="2">
        <v>1.6478979291585298</v>
      </c>
      <c r="L132">
        <v>337.33713105627203</v>
      </c>
      <c r="M132">
        <v>268.44942365873999</v>
      </c>
      <c r="N132">
        <v>527.58925821159403</v>
      </c>
      <c r="O132">
        <v>496.71185652430302</v>
      </c>
      <c r="P132">
        <v>473.110498804526</v>
      </c>
      <c r="Q132">
        <v>2.1671395995960898E-6</v>
      </c>
      <c r="R132">
        <v>1.16238371079681E-4</v>
      </c>
      <c r="S132" t="s">
        <v>17</v>
      </c>
      <c r="T132" t="s">
        <v>352</v>
      </c>
    </row>
    <row r="133" spans="1:20" x14ac:dyDescent="0.25">
      <c r="A133" t="s">
        <v>953</v>
      </c>
      <c r="B133" t="s">
        <v>954</v>
      </c>
      <c r="C133">
        <v>2.2991391845946099E-6</v>
      </c>
      <c r="D133">
        <v>1.21681432685558E-4</v>
      </c>
      <c r="E133" s="1">
        <f t="shared" si="12"/>
        <v>1847.8344465751663</v>
      </c>
      <c r="F133" s="1">
        <f t="shared" si="13"/>
        <v>73.929448972944869</v>
      </c>
      <c r="G133" s="1">
        <f t="shared" si="14"/>
        <v>1366.67054064421</v>
      </c>
      <c r="H133" s="1">
        <f t="shared" si="15"/>
        <v>44.754593847377002</v>
      </c>
      <c r="I133" s="2">
        <f t="shared" si="16"/>
        <v>1.3520701526968959</v>
      </c>
      <c r="J133" s="2">
        <f t="shared" si="17"/>
        <v>0.73960659364113468</v>
      </c>
      <c r="K133" s="2">
        <v>1.3520701526968959</v>
      </c>
      <c r="L133">
        <v>1398.31681744294</v>
      </c>
      <c r="M133">
        <v>1335.0242638454799</v>
      </c>
      <c r="N133">
        <v>1898.85131685955</v>
      </c>
      <c r="O133">
        <v>1881.6009862135099</v>
      </c>
      <c r="P133">
        <v>1763.05103665244</v>
      </c>
      <c r="Q133">
        <v>2.2991391845946099E-6</v>
      </c>
      <c r="R133">
        <v>1.21681432685558E-4</v>
      </c>
      <c r="S133" t="s">
        <v>17</v>
      </c>
      <c r="T133" t="s">
        <v>955</v>
      </c>
    </row>
    <row r="134" spans="1:20" x14ac:dyDescent="0.25">
      <c r="A134" t="s">
        <v>764</v>
      </c>
      <c r="B134" t="s">
        <v>765</v>
      </c>
      <c r="C134">
        <v>2.5229258544989901E-6</v>
      </c>
      <c r="D134">
        <v>1.3293707553155201E-4</v>
      </c>
      <c r="E134" s="1">
        <f t="shared" si="12"/>
        <v>1828.0764596905465</v>
      </c>
      <c r="F134" s="1">
        <f t="shared" si="13"/>
        <v>151.99354456383955</v>
      </c>
      <c r="G134" s="1">
        <f t="shared" si="14"/>
        <v>1297.9786471143</v>
      </c>
      <c r="H134" s="1">
        <f t="shared" si="15"/>
        <v>117.85389838755428</v>
      </c>
      <c r="I134" s="2">
        <f t="shared" si="16"/>
        <v>1.4084025679118635</v>
      </c>
      <c r="J134" s="2">
        <f t="shared" si="17"/>
        <v>0.71002426634497529</v>
      </c>
      <c r="K134" s="2">
        <v>1.4084025679118635</v>
      </c>
      <c r="L134">
        <v>1381.3139378534099</v>
      </c>
      <c r="M134">
        <v>1214.64335637519</v>
      </c>
      <c r="N134">
        <v>1736.69693460298</v>
      </c>
      <c r="O134">
        <v>2003.5328372982899</v>
      </c>
      <c r="P134">
        <v>1743.9996071703699</v>
      </c>
      <c r="Q134">
        <v>2.5229258544989901E-6</v>
      </c>
      <c r="R134">
        <v>1.3293707553155201E-4</v>
      </c>
      <c r="S134" t="s">
        <v>17</v>
      </c>
      <c r="T134" t="s">
        <v>766</v>
      </c>
    </row>
    <row r="135" spans="1:20" x14ac:dyDescent="0.25">
      <c r="A135" t="s">
        <v>1259</v>
      </c>
      <c r="B135" t="s">
        <v>1260</v>
      </c>
      <c r="C135">
        <v>2.5826848413570399E-6</v>
      </c>
      <c r="D135">
        <v>1.3489735103699399E-4</v>
      </c>
      <c r="E135" s="1">
        <f t="shared" si="12"/>
        <v>3453.7091122982506</v>
      </c>
      <c r="F135" s="1">
        <f t="shared" si="13"/>
        <v>76.638451339758689</v>
      </c>
      <c r="G135" s="1">
        <f t="shared" si="14"/>
        <v>2675.7421419902203</v>
      </c>
      <c r="H135" s="1">
        <f t="shared" si="15"/>
        <v>2.1626721587844626</v>
      </c>
      <c r="I135" s="2">
        <f t="shared" si="16"/>
        <v>1.2907481098792941</v>
      </c>
      <c r="J135" s="2">
        <f t="shared" si="17"/>
        <v>0.77474450076360457</v>
      </c>
      <c r="K135" s="2">
        <v>1.2907481098792941</v>
      </c>
      <c r="L135">
        <v>2674.2129018412602</v>
      </c>
      <c r="M135">
        <v>2677.2713821391799</v>
      </c>
      <c r="N135">
        <v>3539.19564751297</v>
      </c>
      <c r="O135">
        <v>3430.77724157484</v>
      </c>
      <c r="P135">
        <v>3391.15444780694</v>
      </c>
      <c r="Q135">
        <v>2.5826848413570399E-6</v>
      </c>
      <c r="R135">
        <v>1.3489735103699399E-4</v>
      </c>
      <c r="S135" t="s">
        <v>17</v>
      </c>
      <c r="T135" t="s">
        <v>1261</v>
      </c>
    </row>
    <row r="136" spans="1:20" x14ac:dyDescent="0.25">
      <c r="A136" t="s">
        <v>1163</v>
      </c>
      <c r="B136" t="s">
        <v>1164</v>
      </c>
      <c r="C136">
        <v>2.6256495698279298E-6</v>
      </c>
      <c r="D136">
        <v>1.3654519349874699E-4</v>
      </c>
      <c r="E136" s="1">
        <f t="shared" si="12"/>
        <v>7778.420454664607</v>
      </c>
      <c r="F136" s="1">
        <f t="shared" si="13"/>
        <v>556.37322450222882</v>
      </c>
      <c r="G136" s="1">
        <f t="shared" si="14"/>
        <v>5961.5216885869304</v>
      </c>
      <c r="H136" s="1">
        <f t="shared" si="15"/>
        <v>13.986039335324895</v>
      </c>
      <c r="I136" s="2">
        <f t="shared" si="16"/>
        <v>1.3047709730815957</v>
      </c>
      <c r="J136" s="2">
        <f t="shared" si="17"/>
        <v>0.76641803092707483</v>
      </c>
      <c r="K136" s="2">
        <v>1.3047709730815957</v>
      </c>
      <c r="L136">
        <v>5971.4113118428804</v>
      </c>
      <c r="M136">
        <v>5951.6320653309804</v>
      </c>
      <c r="N136">
        <v>7957.3150481267603</v>
      </c>
      <c r="O136">
        <v>8223.3407357912401</v>
      </c>
      <c r="P136">
        <v>7154.6055800758204</v>
      </c>
      <c r="Q136">
        <v>2.6256495698279298E-6</v>
      </c>
      <c r="R136">
        <v>1.3654519349874699E-4</v>
      </c>
      <c r="S136" t="s">
        <v>17</v>
      </c>
      <c r="T136" t="s">
        <v>1165</v>
      </c>
    </row>
    <row r="137" spans="1:20" x14ac:dyDescent="0.25">
      <c r="A137" t="s">
        <v>1232</v>
      </c>
      <c r="B137" t="s">
        <v>1233</v>
      </c>
      <c r="C137">
        <v>2.7548985976419501E-6</v>
      </c>
      <c r="D137">
        <v>1.4142206921199699E-4</v>
      </c>
      <c r="E137" s="1">
        <f t="shared" si="12"/>
        <v>3494.2770771449104</v>
      </c>
      <c r="F137" s="1">
        <f t="shared" si="13"/>
        <v>116.84662928152837</v>
      </c>
      <c r="G137" s="1">
        <f t="shared" si="14"/>
        <v>2696.0776899745752</v>
      </c>
      <c r="H137" s="1">
        <f t="shared" si="15"/>
        <v>41.501589199118477</v>
      </c>
      <c r="I137" s="2">
        <f t="shared" si="16"/>
        <v>1.2960594904733114</v>
      </c>
      <c r="J137" s="2">
        <f t="shared" si="17"/>
        <v>0.77156952080556684</v>
      </c>
      <c r="K137" s="2">
        <v>1.2960594904733114</v>
      </c>
      <c r="L137">
        <v>2666.7316348218601</v>
      </c>
      <c r="M137">
        <v>2725.4237451272902</v>
      </c>
      <c r="N137">
        <v>3601.4723305535299</v>
      </c>
      <c r="O137">
        <v>3511.6373112415799</v>
      </c>
      <c r="P137">
        <v>3369.7215896396201</v>
      </c>
      <c r="Q137">
        <v>2.7548985976419501E-6</v>
      </c>
      <c r="R137">
        <v>1.4142206921199699E-4</v>
      </c>
      <c r="S137" t="s">
        <v>17</v>
      </c>
      <c r="T137" t="s">
        <v>1234</v>
      </c>
    </row>
    <row r="138" spans="1:20" x14ac:dyDescent="0.25">
      <c r="A138" t="s">
        <v>695</v>
      </c>
      <c r="B138" t="s">
        <v>696</v>
      </c>
      <c r="C138">
        <v>2.8415546638433598E-6</v>
      </c>
      <c r="D138">
        <v>1.45247159547993E-4</v>
      </c>
      <c r="E138" s="1">
        <f t="shared" si="12"/>
        <v>1806.0311077895067</v>
      </c>
      <c r="F138" s="1">
        <f t="shared" si="13"/>
        <v>156.03808962024934</v>
      </c>
      <c r="G138" s="1">
        <f t="shared" si="14"/>
        <v>1258.4643189317251</v>
      </c>
      <c r="H138" s="1">
        <f t="shared" si="15"/>
        <v>176.36983722968088</v>
      </c>
      <c r="I138" s="2">
        <f t="shared" si="16"/>
        <v>1.4351071227212828</v>
      </c>
      <c r="J138" s="2">
        <f t="shared" si="17"/>
        <v>0.69681209448934889</v>
      </c>
      <c r="K138" s="2">
        <v>1.4351071227212828</v>
      </c>
      <c r="L138">
        <v>1133.7520110298501</v>
      </c>
      <c r="M138">
        <v>1383.1766268336</v>
      </c>
      <c r="N138">
        <v>1975.2283809659</v>
      </c>
      <c r="O138">
        <v>1775.07105316049</v>
      </c>
      <c r="P138">
        <v>1667.79388924213</v>
      </c>
      <c r="Q138">
        <v>2.8415546638433598E-6</v>
      </c>
      <c r="R138">
        <v>1.45247159547993E-4</v>
      </c>
      <c r="S138" t="s">
        <v>17</v>
      </c>
      <c r="T138" t="s">
        <v>697</v>
      </c>
    </row>
    <row r="139" spans="1:20" x14ac:dyDescent="0.25">
      <c r="A139" t="s">
        <v>413</v>
      </c>
      <c r="B139" t="s">
        <v>414</v>
      </c>
      <c r="C139">
        <v>2.8744204076258298E-6</v>
      </c>
      <c r="D139">
        <v>1.4630188296005299E-4</v>
      </c>
      <c r="E139" s="1">
        <f t="shared" si="12"/>
        <v>1078.9216383492028</v>
      </c>
      <c r="F139" s="1">
        <f t="shared" si="13"/>
        <v>207.62325260783484</v>
      </c>
      <c r="G139" s="1">
        <f t="shared" si="14"/>
        <v>681.54488140067792</v>
      </c>
      <c r="H139" s="1">
        <f t="shared" si="15"/>
        <v>10.481867469344289</v>
      </c>
      <c r="I139" s="2">
        <f t="shared" si="16"/>
        <v>1.5830529548279424</v>
      </c>
      <c r="J139" s="2">
        <f t="shared" si="17"/>
        <v>0.63169080791026799</v>
      </c>
      <c r="K139" s="2">
        <v>1.5830529548279424</v>
      </c>
      <c r="L139">
        <v>688.95668096775</v>
      </c>
      <c r="M139">
        <v>674.13308183360596</v>
      </c>
      <c r="N139">
        <v>1304.2852485854601</v>
      </c>
      <c r="O139">
        <v>1037.0624808052601</v>
      </c>
      <c r="P139">
        <v>895.41718565688802</v>
      </c>
      <c r="Q139">
        <v>2.8744204076258298E-6</v>
      </c>
      <c r="R139">
        <v>1.4630188296005299E-4</v>
      </c>
      <c r="S139" t="s">
        <v>17</v>
      </c>
      <c r="T139" t="s">
        <v>415</v>
      </c>
    </row>
    <row r="140" spans="1:20" x14ac:dyDescent="0.25">
      <c r="A140" t="s">
        <v>1088</v>
      </c>
      <c r="B140" t="s">
        <v>1089</v>
      </c>
      <c r="C140">
        <v>2.99782205223712E-6</v>
      </c>
      <c r="D140">
        <v>1.5193622697800099E-4</v>
      </c>
      <c r="E140" s="1">
        <f t="shared" si="12"/>
        <v>2960.5102333422706</v>
      </c>
      <c r="F140" s="1">
        <f t="shared" si="13"/>
        <v>83.572909896064743</v>
      </c>
      <c r="G140" s="1">
        <f t="shared" si="14"/>
        <v>2240.0863744492199</v>
      </c>
      <c r="H140" s="1">
        <f t="shared" si="15"/>
        <v>158.0410955570625</v>
      </c>
      <c r="I140" s="2">
        <f t="shared" si="16"/>
        <v>1.3216053930376612</v>
      </c>
      <c r="J140" s="2">
        <f t="shared" si="17"/>
        <v>0.75665550796636583</v>
      </c>
      <c r="K140" s="2">
        <v>1.3216053930376612</v>
      </c>
      <c r="L140">
        <v>2351.8383048237702</v>
      </c>
      <c r="M140">
        <v>2128.33444407467</v>
      </c>
      <c r="N140">
        <v>2895.2782455086099</v>
      </c>
      <c r="O140">
        <v>3054.7137429660002</v>
      </c>
      <c r="P140">
        <v>2931.5387115521999</v>
      </c>
      <c r="Q140">
        <v>2.99782205223712E-6</v>
      </c>
      <c r="R140">
        <v>1.5193622697800099E-4</v>
      </c>
      <c r="S140" t="s">
        <v>17</v>
      </c>
      <c r="T140" t="s">
        <v>1090</v>
      </c>
    </row>
    <row r="141" spans="1:20" x14ac:dyDescent="0.25">
      <c r="A141" t="s">
        <v>1286</v>
      </c>
      <c r="B141" t="s">
        <v>1287</v>
      </c>
      <c r="C141">
        <v>3.24361019331436E-6</v>
      </c>
      <c r="D141">
        <v>1.6145382154647201E-4</v>
      </c>
      <c r="E141" s="1">
        <f t="shared" si="12"/>
        <v>3999.8135223090371</v>
      </c>
      <c r="F141" s="1">
        <f t="shared" si="13"/>
        <v>89.845576070072866</v>
      </c>
      <c r="G141" s="1">
        <f t="shared" si="14"/>
        <v>3102.4475521171698</v>
      </c>
      <c r="H141" s="1">
        <f t="shared" si="15"/>
        <v>147.78506679842047</v>
      </c>
      <c r="I141" s="2">
        <f t="shared" si="16"/>
        <v>1.2892445255293639</v>
      </c>
      <c r="J141" s="2">
        <f t="shared" si="17"/>
        <v>0.77564804829355383</v>
      </c>
      <c r="K141" s="2">
        <v>1.2892445255293639</v>
      </c>
      <c r="L141">
        <v>2997.9477292258998</v>
      </c>
      <c r="M141">
        <v>3206.9473750084398</v>
      </c>
      <c r="N141">
        <v>3896.40530117961</v>
      </c>
      <c r="O141">
        <v>4044.2869765066598</v>
      </c>
      <c r="P141">
        <v>4058.7482892408402</v>
      </c>
      <c r="Q141">
        <v>3.24361019331436E-6</v>
      </c>
      <c r="R141">
        <v>1.6145382154647201E-4</v>
      </c>
      <c r="S141" t="s">
        <v>17</v>
      </c>
      <c r="T141" t="s">
        <v>1288</v>
      </c>
    </row>
    <row r="142" spans="1:20" x14ac:dyDescent="0.25">
      <c r="A142" t="s">
        <v>1505</v>
      </c>
      <c r="B142" t="s">
        <v>1506</v>
      </c>
      <c r="C142">
        <v>3.2300886176191598E-6</v>
      </c>
      <c r="D142">
        <v>1.6145382154647201E-4</v>
      </c>
      <c r="E142" s="1">
        <f t="shared" si="12"/>
        <v>9192.9636542399494</v>
      </c>
      <c r="F142" s="1">
        <f t="shared" si="13"/>
        <v>20.276907334040501</v>
      </c>
      <c r="G142" s="1">
        <f t="shared" si="14"/>
        <v>7336.4894264802651</v>
      </c>
      <c r="H142" s="1">
        <f t="shared" si="15"/>
        <v>206.67009165830848</v>
      </c>
      <c r="I142" s="2">
        <f t="shared" si="16"/>
        <v>1.2530466712129293</v>
      </c>
      <c r="J142" s="2">
        <f t="shared" si="17"/>
        <v>0.79805487135767728</v>
      </c>
      <c r="K142" s="2">
        <v>1.2530466712129293</v>
      </c>
      <c r="L142">
        <v>7482.6272497603004</v>
      </c>
      <c r="M142">
        <v>7190.3516032002299</v>
      </c>
      <c r="N142">
        <v>9208.7238677155092</v>
      </c>
      <c r="O142">
        <v>9200.0790376387704</v>
      </c>
      <c r="P142">
        <v>9170.0880573655704</v>
      </c>
      <c r="Q142">
        <v>3.2300886176191598E-6</v>
      </c>
      <c r="R142">
        <v>1.6145382154647201E-4</v>
      </c>
      <c r="S142" t="s">
        <v>17</v>
      </c>
      <c r="T142" t="s">
        <v>1507</v>
      </c>
    </row>
    <row r="143" spans="1:20" x14ac:dyDescent="0.25">
      <c r="A143" t="s">
        <v>141</v>
      </c>
      <c r="B143" t="s">
        <v>142</v>
      </c>
      <c r="C143">
        <v>3.6257736691713499E-6</v>
      </c>
      <c r="D143">
        <v>1.77737208430158E-4</v>
      </c>
      <c r="E143" s="1">
        <f t="shared" si="12"/>
        <v>205.94677369421234</v>
      </c>
      <c r="F143" s="1">
        <f t="shared" si="13"/>
        <v>34.69326253147802</v>
      </c>
      <c r="G143" s="1">
        <f t="shared" si="14"/>
        <v>95.495144518852655</v>
      </c>
      <c r="H143" s="1">
        <f t="shared" si="15"/>
        <v>22.689282602468385</v>
      </c>
      <c r="I143" s="2">
        <f t="shared" si="16"/>
        <v>2.1566203677879594</v>
      </c>
      <c r="J143" s="2">
        <f t="shared" si="17"/>
        <v>0.46368847059795587</v>
      </c>
      <c r="K143" s="2">
        <v>2.1566203677879594</v>
      </c>
      <c r="L143">
        <v>111.53889010731601</v>
      </c>
      <c r="M143">
        <v>79.451398930389303</v>
      </c>
      <c r="N143">
        <v>169.20457278946401</v>
      </c>
      <c r="O143">
        <v>210.49287976740499</v>
      </c>
      <c r="P143">
        <v>238.14286852576799</v>
      </c>
      <c r="Q143">
        <v>3.6257736691713499E-6</v>
      </c>
      <c r="R143">
        <v>1.77737208430158E-4</v>
      </c>
      <c r="S143" t="s">
        <v>17</v>
      </c>
      <c r="T143" t="s">
        <v>143</v>
      </c>
    </row>
    <row r="144" spans="1:20" x14ac:dyDescent="0.25">
      <c r="A144" t="s">
        <v>857</v>
      </c>
      <c r="B144" t="s">
        <v>858</v>
      </c>
      <c r="C144">
        <v>3.8717560820172003E-6</v>
      </c>
      <c r="D144">
        <v>1.8749018014982901E-4</v>
      </c>
      <c r="E144" s="1">
        <f t="shared" si="12"/>
        <v>1521.0618094657432</v>
      </c>
      <c r="F144" s="1">
        <f t="shared" si="13"/>
        <v>99.080005106427777</v>
      </c>
      <c r="G144" s="1">
        <f t="shared" si="14"/>
        <v>1100.3708425401151</v>
      </c>
      <c r="H144" s="1">
        <f t="shared" si="15"/>
        <v>59.711866721804029</v>
      </c>
      <c r="I144" s="2">
        <f t="shared" si="16"/>
        <v>1.3823174430490159</v>
      </c>
      <c r="J144" s="2">
        <f t="shared" si="17"/>
        <v>0.72342283245321148</v>
      </c>
      <c r="K144" s="2">
        <v>1.3823174430490159</v>
      </c>
      <c r="L144">
        <v>1142.59350841641</v>
      </c>
      <c r="M144">
        <v>1058.1481766638201</v>
      </c>
      <c r="N144">
        <v>1598.04318745605</v>
      </c>
      <c r="O144">
        <v>1409.2754999061599</v>
      </c>
      <c r="P144">
        <v>1555.8667410350199</v>
      </c>
      <c r="Q144">
        <v>3.8717560820172003E-6</v>
      </c>
      <c r="R144">
        <v>1.8749018014982901E-4</v>
      </c>
      <c r="S144" t="s">
        <v>17</v>
      </c>
      <c r="T144" t="s">
        <v>859</v>
      </c>
    </row>
    <row r="145" spans="1:20" x14ac:dyDescent="0.25">
      <c r="A145" t="s">
        <v>404</v>
      </c>
      <c r="B145" t="s">
        <v>405</v>
      </c>
      <c r="C145">
        <v>4.0763227906359703E-6</v>
      </c>
      <c r="D145">
        <v>1.9502758759518701E-4</v>
      </c>
      <c r="E145" s="1">
        <f t="shared" si="12"/>
        <v>579.59047341839471</v>
      </c>
      <c r="F145" s="1">
        <f t="shared" si="13"/>
        <v>72.254761973946387</v>
      </c>
      <c r="G145" s="1">
        <f t="shared" si="14"/>
        <v>365.28049793585251</v>
      </c>
      <c r="H145" s="1">
        <f t="shared" si="15"/>
        <v>29.899607253505874</v>
      </c>
      <c r="I145" s="2">
        <f t="shared" si="16"/>
        <v>1.586699746341721</v>
      </c>
      <c r="J145" s="2">
        <f t="shared" si="17"/>
        <v>0.63023896128148371</v>
      </c>
      <c r="K145" s="2">
        <v>1.586699746341721</v>
      </c>
      <c r="L145">
        <v>344.13828289208402</v>
      </c>
      <c r="M145">
        <v>386.422712979621</v>
      </c>
      <c r="N145">
        <v>662.71791009206902</v>
      </c>
      <c r="O145">
        <v>544.20110378890001</v>
      </c>
      <c r="P145">
        <v>531.85240637421498</v>
      </c>
      <c r="Q145">
        <v>4.0763227906359703E-6</v>
      </c>
      <c r="R145">
        <v>1.9502758759518701E-4</v>
      </c>
      <c r="S145" t="s">
        <v>17</v>
      </c>
      <c r="T145" t="s">
        <v>406</v>
      </c>
    </row>
    <row r="146" spans="1:20" x14ac:dyDescent="0.25">
      <c r="A146" t="s">
        <v>800</v>
      </c>
      <c r="B146" t="s">
        <v>801</v>
      </c>
      <c r="C146">
        <v>4.2192276474814698E-6</v>
      </c>
      <c r="D146">
        <v>2.00262626553674E-4</v>
      </c>
      <c r="E146" s="1">
        <f t="shared" si="12"/>
        <v>1177.4385005458064</v>
      </c>
      <c r="F146" s="1">
        <f t="shared" si="13"/>
        <v>61.956178368393132</v>
      </c>
      <c r="G146" s="1">
        <f t="shared" si="14"/>
        <v>839.75356659212798</v>
      </c>
      <c r="H146" s="1">
        <f t="shared" si="15"/>
        <v>43.549106317617102</v>
      </c>
      <c r="I146" s="2">
        <f t="shared" si="16"/>
        <v>1.4021238460755399</v>
      </c>
      <c r="J146" s="2">
        <f t="shared" si="17"/>
        <v>0.71320376070839953</v>
      </c>
      <c r="K146" s="2">
        <v>1.4021238460755399</v>
      </c>
      <c r="L146">
        <v>870.54743498392895</v>
      </c>
      <c r="M146">
        <v>808.95969820032701</v>
      </c>
      <c r="N146">
        <v>1242.00856554489</v>
      </c>
      <c r="O146">
        <v>1171.8292635831699</v>
      </c>
      <c r="P146">
        <v>1118.47767250936</v>
      </c>
      <c r="Q146">
        <v>4.2192276474814698E-6</v>
      </c>
      <c r="R146">
        <v>2.00262626553674E-4</v>
      </c>
      <c r="S146" t="s">
        <v>17</v>
      </c>
      <c r="T146" t="s">
        <v>802</v>
      </c>
    </row>
    <row r="147" spans="1:20" x14ac:dyDescent="0.25">
      <c r="A147" t="s">
        <v>1064</v>
      </c>
      <c r="B147" t="s">
        <v>1065</v>
      </c>
      <c r="C147">
        <v>4.4016791236069299E-6</v>
      </c>
      <c r="D147">
        <v>2.0727749605300199E-4</v>
      </c>
      <c r="E147" s="1">
        <f t="shared" si="12"/>
        <v>2278.4867332908166</v>
      </c>
      <c r="F147" s="1">
        <f t="shared" si="13"/>
        <v>119.87574605178771</v>
      </c>
      <c r="G147" s="1">
        <f t="shared" si="14"/>
        <v>1715.2916509567049</v>
      </c>
      <c r="H147" s="1">
        <f t="shared" si="15"/>
        <v>30.836705883297842</v>
      </c>
      <c r="I147" s="2">
        <f t="shared" si="16"/>
        <v>1.3283377972603023</v>
      </c>
      <c r="J147" s="2">
        <f t="shared" si="17"/>
        <v>0.75282055668558157</v>
      </c>
      <c r="K147" s="2">
        <v>1.3283377972603023</v>
      </c>
      <c r="L147">
        <v>1693.48680711717</v>
      </c>
      <c r="M147">
        <v>1737.09649479624</v>
      </c>
      <c r="N147">
        <v>2385.31446362926</v>
      </c>
      <c r="O147">
        <v>2301.3032525790099</v>
      </c>
      <c r="P147">
        <v>2148.8424836641798</v>
      </c>
      <c r="Q147">
        <v>4.4016791236069299E-6</v>
      </c>
      <c r="R147">
        <v>2.0727749605300199E-4</v>
      </c>
      <c r="S147" t="s">
        <v>17</v>
      </c>
      <c r="T147" t="s">
        <v>1066</v>
      </c>
    </row>
    <row r="148" spans="1:20" x14ac:dyDescent="0.25">
      <c r="A148" t="s">
        <v>95</v>
      </c>
      <c r="B148" t="s">
        <v>96</v>
      </c>
      <c r="C148">
        <v>4.4682602825552197E-6</v>
      </c>
      <c r="D148">
        <v>2.0958769113585499E-4</v>
      </c>
      <c r="E148" s="1">
        <f t="shared" si="12"/>
        <v>177.33014593190933</v>
      </c>
      <c r="F148" s="1">
        <f t="shared" si="13"/>
        <v>52.047055234002073</v>
      </c>
      <c r="G148" s="1">
        <f t="shared" si="14"/>
        <v>73.887879936713858</v>
      </c>
      <c r="H148" s="1">
        <f t="shared" si="15"/>
        <v>4.4631177754708329</v>
      </c>
      <c r="I148" s="2">
        <f t="shared" si="16"/>
        <v>2.3999896340752422</v>
      </c>
      <c r="J148" s="2">
        <f t="shared" si="17"/>
        <v>0.4166684663141545</v>
      </c>
      <c r="K148" s="2">
        <v>2.3999896340752422</v>
      </c>
      <c r="L148">
        <v>70.731979092444206</v>
      </c>
      <c r="M148">
        <v>77.043780780983496</v>
      </c>
      <c r="N148">
        <v>224.431065297137</v>
      </c>
      <c r="O148">
        <v>186.106509550449</v>
      </c>
      <c r="P148">
        <v>121.452862948142</v>
      </c>
      <c r="Q148">
        <v>4.4682602825552197E-6</v>
      </c>
      <c r="R148">
        <v>2.0958769113585499E-4</v>
      </c>
      <c r="S148" t="s">
        <v>68</v>
      </c>
      <c r="T148" t="s">
        <v>97</v>
      </c>
    </row>
    <row r="149" spans="1:20" x14ac:dyDescent="0.25">
      <c r="A149" t="s">
        <v>1070</v>
      </c>
      <c r="B149" t="s">
        <v>1071</v>
      </c>
      <c r="C149">
        <v>4.5440607765826497E-6</v>
      </c>
      <c r="D149">
        <v>2.1117014686882599E-4</v>
      </c>
      <c r="E149" s="1">
        <f t="shared" si="12"/>
        <v>2142.1057768945266</v>
      </c>
      <c r="F149" s="1">
        <f t="shared" si="13"/>
        <v>57.021773885965743</v>
      </c>
      <c r="G149" s="1">
        <f t="shared" si="14"/>
        <v>1616.0862623212051</v>
      </c>
      <c r="H149" s="1">
        <f t="shared" si="15"/>
        <v>82.529712920825943</v>
      </c>
      <c r="I149" s="2">
        <f t="shared" si="16"/>
        <v>1.325489750663305</v>
      </c>
      <c r="J149" s="2">
        <f t="shared" si="17"/>
        <v>0.75443812334239291</v>
      </c>
      <c r="K149" s="2">
        <v>1.325489750663305</v>
      </c>
      <c r="L149">
        <v>1674.4435819769001</v>
      </c>
      <c r="M149">
        <v>1557.72894266551</v>
      </c>
      <c r="N149">
        <v>2200.8344780185198</v>
      </c>
      <c r="O149">
        <v>2086.95989330366</v>
      </c>
      <c r="P149">
        <v>2138.5229593613999</v>
      </c>
      <c r="Q149">
        <v>4.5440607765826497E-6</v>
      </c>
      <c r="R149">
        <v>2.1117014686882599E-4</v>
      </c>
      <c r="S149" t="s">
        <v>17</v>
      </c>
      <c r="T149" t="s">
        <v>1072</v>
      </c>
    </row>
    <row r="150" spans="1:20" x14ac:dyDescent="0.25">
      <c r="A150" t="s">
        <v>1130</v>
      </c>
      <c r="B150" t="s">
        <v>1131</v>
      </c>
      <c r="C150">
        <v>4.55496178347606E-6</v>
      </c>
      <c r="D150">
        <v>2.1117014686882599E-4</v>
      </c>
      <c r="E150" s="1">
        <f t="shared" si="12"/>
        <v>3665.7444539124531</v>
      </c>
      <c r="F150" s="1">
        <f t="shared" si="13"/>
        <v>206.83366048781659</v>
      </c>
      <c r="G150" s="1">
        <f t="shared" si="14"/>
        <v>2792.4397603625202</v>
      </c>
      <c r="H150" s="1">
        <f t="shared" si="15"/>
        <v>127.12137692095718</v>
      </c>
      <c r="I150" s="2">
        <f t="shared" si="16"/>
        <v>1.3127389553558566</v>
      </c>
      <c r="J150" s="2">
        <f t="shared" si="17"/>
        <v>0.76176607384133022</v>
      </c>
      <c r="K150" s="2">
        <v>1.3127389553558566</v>
      </c>
      <c r="L150">
        <v>2882.3281480170999</v>
      </c>
      <c r="M150">
        <v>2702.5513727079401</v>
      </c>
      <c r="N150">
        <v>3801.2277289855401</v>
      </c>
      <c r="O150">
        <v>3768.3359451042702</v>
      </c>
      <c r="P150">
        <v>3427.6696876475498</v>
      </c>
      <c r="Q150">
        <v>4.55496178347606E-6</v>
      </c>
      <c r="R150">
        <v>2.1117014686882599E-4</v>
      </c>
      <c r="S150" t="s">
        <v>17</v>
      </c>
      <c r="T150" t="s">
        <v>1132</v>
      </c>
    </row>
    <row r="151" spans="1:20" x14ac:dyDescent="0.25">
      <c r="A151" t="s">
        <v>776</v>
      </c>
      <c r="B151" t="s">
        <v>777</v>
      </c>
      <c r="C151">
        <v>4.6486076713849403E-6</v>
      </c>
      <c r="D151">
        <v>2.1467952261558E-4</v>
      </c>
      <c r="E151" s="1">
        <f t="shared" si="12"/>
        <v>5503.7356724354368</v>
      </c>
      <c r="F151" s="1">
        <f t="shared" si="13"/>
        <v>342.74081917837702</v>
      </c>
      <c r="G151" s="1">
        <f t="shared" si="14"/>
        <v>3910.542718869965</v>
      </c>
      <c r="H151" s="1">
        <f t="shared" si="15"/>
        <v>778.91165327908618</v>
      </c>
      <c r="I151" s="2">
        <f t="shared" si="16"/>
        <v>1.4074096789373161</v>
      </c>
      <c r="J151" s="2">
        <f t="shared" si="17"/>
        <v>0.71052516901479867</v>
      </c>
      <c r="K151" s="2">
        <v>1.4074096789373161</v>
      </c>
      <c r="L151">
        <v>3359.7690068911002</v>
      </c>
      <c r="M151">
        <v>4461.3164308488304</v>
      </c>
      <c r="N151">
        <v>5425.1216150622104</v>
      </c>
      <c r="O151">
        <v>5207.1317879046401</v>
      </c>
      <c r="P151">
        <v>5878.9536143394598</v>
      </c>
      <c r="Q151">
        <v>4.6486076713849403E-6</v>
      </c>
      <c r="R151">
        <v>2.1467952261558E-4</v>
      </c>
      <c r="S151" t="s">
        <v>17</v>
      </c>
      <c r="T151" t="s">
        <v>778</v>
      </c>
    </row>
    <row r="152" spans="1:20" x14ac:dyDescent="0.25">
      <c r="A152" t="s">
        <v>1262</v>
      </c>
      <c r="B152" t="s">
        <v>1263</v>
      </c>
      <c r="C152">
        <v>5.3209554990683996E-6</v>
      </c>
      <c r="D152">
        <v>2.41992200472841E-4</v>
      </c>
      <c r="E152" s="1">
        <f t="shared" si="12"/>
        <v>14271.471728897168</v>
      </c>
      <c r="F152" s="1">
        <f t="shared" si="13"/>
        <v>316.81858086204232</v>
      </c>
      <c r="G152" s="1">
        <f t="shared" si="14"/>
        <v>11059.05902771265</v>
      </c>
      <c r="H152" s="1">
        <f t="shared" si="15"/>
        <v>1176.8618748159183</v>
      </c>
      <c r="I152" s="2">
        <f t="shared" si="16"/>
        <v>1.2904779414898324</v>
      </c>
      <c r="J152" s="2">
        <f t="shared" si="17"/>
        <v>0.7749066976267095</v>
      </c>
      <c r="K152" s="2">
        <v>1.2904779414898324</v>
      </c>
      <c r="L152">
        <v>10226.892015510401</v>
      </c>
      <c r="M152">
        <v>11891.2260399149</v>
      </c>
      <c r="N152">
        <v>14503.4169579192</v>
      </c>
      <c r="O152">
        <v>13910.4989690191</v>
      </c>
      <c r="P152">
        <v>14400.4992597532</v>
      </c>
      <c r="Q152">
        <v>5.3209554990683996E-6</v>
      </c>
      <c r="R152">
        <v>2.41992200472841E-4</v>
      </c>
      <c r="S152" t="s">
        <v>17</v>
      </c>
      <c r="T152" t="s">
        <v>1264</v>
      </c>
    </row>
    <row r="153" spans="1:20" x14ac:dyDescent="0.25">
      <c r="A153" t="s">
        <v>866</v>
      </c>
      <c r="B153" t="s">
        <v>867</v>
      </c>
      <c r="C153">
        <v>5.3420299910878296E-6</v>
      </c>
      <c r="D153">
        <v>2.4203038152803601E-4</v>
      </c>
      <c r="E153" s="1">
        <f t="shared" si="12"/>
        <v>1490.6438370642934</v>
      </c>
      <c r="F153" s="1">
        <f t="shared" si="13"/>
        <v>67.511486902562353</v>
      </c>
      <c r="G153" s="1">
        <f t="shared" si="14"/>
        <v>1081.266318637325</v>
      </c>
      <c r="H153" s="1">
        <f t="shared" si="15"/>
        <v>90.577055994189422</v>
      </c>
      <c r="I153" s="2">
        <f t="shared" si="16"/>
        <v>1.3786093318276018</v>
      </c>
      <c r="J153" s="2">
        <f t="shared" si="17"/>
        <v>0.72536865732245903</v>
      </c>
      <c r="K153" s="2">
        <v>1.3786093318276018</v>
      </c>
      <c r="L153">
        <v>1145.3139691507299</v>
      </c>
      <c r="M153">
        <v>1017.21866812392</v>
      </c>
      <c r="N153">
        <v>1439.4139004659301</v>
      </c>
      <c r="O153">
        <v>1567.14515973172</v>
      </c>
      <c r="P153">
        <v>1465.3724509952301</v>
      </c>
      <c r="Q153">
        <v>5.3420299910878296E-6</v>
      </c>
      <c r="R153">
        <v>2.4203038152803601E-4</v>
      </c>
      <c r="S153" t="s">
        <v>17</v>
      </c>
      <c r="T153" t="s">
        <v>868</v>
      </c>
    </row>
    <row r="154" spans="1:20" x14ac:dyDescent="0.25">
      <c r="A154" t="s">
        <v>908</v>
      </c>
      <c r="B154" t="s">
        <v>909</v>
      </c>
      <c r="C154">
        <v>5.44833024590402E-6</v>
      </c>
      <c r="D154">
        <v>2.4591501158965299E-4</v>
      </c>
      <c r="E154" s="1">
        <f t="shared" si="12"/>
        <v>1532.4461067922966</v>
      </c>
      <c r="F154" s="1">
        <f t="shared" si="13"/>
        <v>80.317415465560813</v>
      </c>
      <c r="G154" s="1">
        <f t="shared" si="14"/>
        <v>1124.2089577211</v>
      </c>
      <c r="H154" s="1">
        <f t="shared" si="15"/>
        <v>42.35075891358148</v>
      </c>
      <c r="I154" s="2">
        <f t="shared" si="16"/>
        <v>1.3631328021960794</v>
      </c>
      <c r="J154" s="2">
        <f t="shared" si="17"/>
        <v>0.73360423752472759</v>
      </c>
      <c r="K154" s="2">
        <v>1.3631328021960794</v>
      </c>
      <c r="L154">
        <v>1154.1554665372901</v>
      </c>
      <c r="M154">
        <v>1094.2624489049099</v>
      </c>
      <c r="N154">
        <v>1603.9183462334699</v>
      </c>
      <c r="O154">
        <v>1547.89276219201</v>
      </c>
      <c r="P154">
        <v>1445.52721195141</v>
      </c>
      <c r="Q154">
        <v>5.44833024590402E-6</v>
      </c>
      <c r="R154">
        <v>2.4591501158965299E-4</v>
      </c>
      <c r="S154" t="s">
        <v>17</v>
      </c>
      <c r="T154" t="s">
        <v>910</v>
      </c>
    </row>
    <row r="155" spans="1:20" x14ac:dyDescent="0.25">
      <c r="A155" t="s">
        <v>1226</v>
      </c>
      <c r="B155" t="s">
        <v>1227</v>
      </c>
      <c r="C155">
        <v>5.5822340941648096E-6</v>
      </c>
      <c r="D155">
        <v>2.5101166165528301E-4</v>
      </c>
      <c r="E155" s="1">
        <f t="shared" si="12"/>
        <v>3365.2046644475099</v>
      </c>
      <c r="F155" s="1">
        <f t="shared" si="13"/>
        <v>83.269492333699034</v>
      </c>
      <c r="G155" s="1">
        <f t="shared" si="14"/>
        <v>2593.3015666311703</v>
      </c>
      <c r="H155" s="1">
        <f t="shared" si="15"/>
        <v>151.93720415107512</v>
      </c>
      <c r="I155" s="2">
        <f t="shared" si="16"/>
        <v>1.2976526554985583</v>
      </c>
      <c r="J155" s="2">
        <f t="shared" si="17"/>
        <v>0.77062224298828241</v>
      </c>
      <c r="K155" s="2">
        <v>1.2976526554985583</v>
      </c>
      <c r="L155">
        <v>2700.7373940009202</v>
      </c>
      <c r="M155">
        <v>2485.86573926142</v>
      </c>
      <c r="N155">
        <v>3398.1918368550801</v>
      </c>
      <c r="O155">
        <v>3426.9267620669002</v>
      </c>
      <c r="P155">
        <v>3270.4953944205499</v>
      </c>
      <c r="Q155">
        <v>5.5822340941648096E-6</v>
      </c>
      <c r="R155">
        <v>2.5101166165528301E-4</v>
      </c>
      <c r="S155" t="s">
        <v>17</v>
      </c>
      <c r="T155" t="s">
        <v>1228</v>
      </c>
    </row>
    <row r="156" spans="1:20" x14ac:dyDescent="0.25">
      <c r="A156" t="s">
        <v>980</v>
      </c>
      <c r="B156" t="s">
        <v>981</v>
      </c>
      <c r="C156">
        <v>6.14375152387174E-6</v>
      </c>
      <c r="D156">
        <v>2.70166955797904E-4</v>
      </c>
      <c r="E156" s="1">
        <f t="shared" si="12"/>
        <v>4464.823096925903</v>
      </c>
      <c r="F156" s="1">
        <f t="shared" si="13"/>
        <v>292.5287516899939</v>
      </c>
      <c r="G156" s="1">
        <f t="shared" si="14"/>
        <v>3316.61327301241</v>
      </c>
      <c r="H156" s="1">
        <f t="shared" si="15"/>
        <v>401.60789993746482</v>
      </c>
      <c r="I156" s="2">
        <f t="shared" si="16"/>
        <v>1.3461994900812171</v>
      </c>
      <c r="J156" s="2">
        <f t="shared" si="17"/>
        <v>0.74283195571532223</v>
      </c>
      <c r="K156" s="2">
        <v>1.3461994900812171</v>
      </c>
      <c r="L156">
        <v>3032.6336035885402</v>
      </c>
      <c r="M156">
        <v>3600.5929424362798</v>
      </c>
      <c r="N156">
        <v>4683.6765773528195</v>
      </c>
      <c r="O156">
        <v>4578.2201349410598</v>
      </c>
      <c r="P156">
        <v>4132.5725784838296</v>
      </c>
      <c r="Q156">
        <v>6.14375152387174E-6</v>
      </c>
      <c r="R156">
        <v>2.70166955797904E-4</v>
      </c>
      <c r="S156" t="s">
        <v>17</v>
      </c>
      <c r="T156" t="s">
        <v>982</v>
      </c>
    </row>
    <row r="157" spans="1:20" x14ac:dyDescent="0.25">
      <c r="A157" t="s">
        <v>1073</v>
      </c>
      <c r="B157" t="s">
        <v>1074</v>
      </c>
      <c r="C157">
        <v>6.2168824363638802E-6</v>
      </c>
      <c r="D157">
        <v>2.7138733876404502E-4</v>
      </c>
      <c r="E157" s="1">
        <f t="shared" si="12"/>
        <v>2260.5559320193802</v>
      </c>
      <c r="F157" s="1">
        <f t="shared" si="13"/>
        <v>110.22799944127179</v>
      </c>
      <c r="G157" s="1">
        <f t="shared" si="14"/>
        <v>1706.3547710519952</v>
      </c>
      <c r="H157" s="1">
        <f t="shared" si="15"/>
        <v>65.480997027137292</v>
      </c>
      <c r="I157" s="2">
        <f t="shared" si="16"/>
        <v>1.3247865979392499</v>
      </c>
      <c r="J157" s="2">
        <f t="shared" si="17"/>
        <v>0.75483855403997424</v>
      </c>
      <c r="K157" s="2">
        <v>1.3247865979392499</v>
      </c>
      <c r="L157">
        <v>1752.65682808874</v>
      </c>
      <c r="M157">
        <v>1660.0527140152501</v>
      </c>
      <c r="N157">
        <v>2380.6143366073302</v>
      </c>
      <c r="O157">
        <v>2237.1285941133301</v>
      </c>
      <c r="P157">
        <v>2163.9248653374798</v>
      </c>
      <c r="Q157">
        <v>6.2168824363638802E-6</v>
      </c>
      <c r="R157">
        <v>2.7138733876404502E-4</v>
      </c>
      <c r="S157" t="s">
        <v>17</v>
      </c>
      <c r="T157" t="s">
        <v>1075</v>
      </c>
    </row>
    <row r="158" spans="1:20" x14ac:dyDescent="0.25">
      <c r="A158" t="s">
        <v>1124</v>
      </c>
      <c r="B158" t="s">
        <v>1125</v>
      </c>
      <c r="C158">
        <v>6.1972983015324598E-6</v>
      </c>
      <c r="D158">
        <v>2.7138733876404502E-4</v>
      </c>
      <c r="E158" s="1">
        <f t="shared" si="12"/>
        <v>2487.0383904790233</v>
      </c>
      <c r="F158" s="1">
        <f t="shared" si="13"/>
        <v>11.99249612847836</v>
      </c>
      <c r="G158" s="1">
        <f t="shared" si="14"/>
        <v>1891.812710453695</v>
      </c>
      <c r="H158" s="1">
        <f t="shared" si="15"/>
        <v>150.62838652789787</v>
      </c>
      <c r="I158" s="2">
        <f t="shared" si="16"/>
        <v>1.314632456340026</v>
      </c>
      <c r="J158" s="2">
        <f t="shared" si="17"/>
        <v>0.76066888138759969</v>
      </c>
      <c r="K158" s="2">
        <v>1.314632456340026</v>
      </c>
      <c r="L158">
        <v>1785.30235690063</v>
      </c>
      <c r="M158">
        <v>1998.32306400676</v>
      </c>
      <c r="N158">
        <v>2498.1175121555698</v>
      </c>
      <c r="O158">
        <v>2488.6932552987701</v>
      </c>
      <c r="P158">
        <v>2474.30440398273</v>
      </c>
      <c r="Q158">
        <v>6.1972983015324598E-6</v>
      </c>
      <c r="R158">
        <v>2.7138733876404502E-4</v>
      </c>
      <c r="S158" t="s">
        <v>17</v>
      </c>
      <c r="T158" t="s">
        <v>1126</v>
      </c>
    </row>
    <row r="159" spans="1:20" x14ac:dyDescent="0.25">
      <c r="A159" t="s">
        <v>1412</v>
      </c>
      <c r="B159" t="s">
        <v>1413</v>
      </c>
      <c r="C159">
        <v>6.2851927635944703E-6</v>
      </c>
      <c r="D159">
        <v>2.7238112552664299E-4</v>
      </c>
      <c r="E159" s="1">
        <f t="shared" si="12"/>
        <v>5376.2035391873769</v>
      </c>
      <c r="F159" s="1">
        <f t="shared" si="13"/>
        <v>93.363578156120653</v>
      </c>
      <c r="G159" s="1">
        <f t="shared" si="14"/>
        <v>4239.9013240579698</v>
      </c>
      <c r="H159" s="1">
        <f t="shared" si="15"/>
        <v>194.1998028079615</v>
      </c>
      <c r="I159" s="2">
        <f t="shared" si="16"/>
        <v>1.2680020425668452</v>
      </c>
      <c r="J159" s="2">
        <f t="shared" si="17"/>
        <v>0.78864226273301374</v>
      </c>
      <c r="K159" s="2">
        <v>1.2680020425668452</v>
      </c>
      <c r="L159">
        <v>4377.2213215285701</v>
      </c>
      <c r="M159">
        <v>4102.5813265873703</v>
      </c>
      <c r="N159">
        <v>5286.4678679152803</v>
      </c>
      <c r="O159">
        <v>5472.8148739525304</v>
      </c>
      <c r="P159">
        <v>5369.32787569432</v>
      </c>
      <c r="Q159">
        <v>6.2851927635944703E-6</v>
      </c>
      <c r="R159">
        <v>2.7238112552664299E-4</v>
      </c>
      <c r="S159" t="s">
        <v>17</v>
      </c>
      <c r="T159" t="s">
        <v>1414</v>
      </c>
    </row>
    <row r="160" spans="1:20" x14ac:dyDescent="0.25">
      <c r="A160" t="s">
        <v>212</v>
      </c>
      <c r="B160" t="s">
        <v>213</v>
      </c>
      <c r="C160">
        <v>6.9750312891427602E-6</v>
      </c>
      <c r="D160">
        <v>3.0010197571739798E-4</v>
      </c>
      <c r="E160" s="1">
        <f t="shared" si="12"/>
        <v>276.5460380693433</v>
      </c>
      <c r="F160" s="1">
        <f t="shared" si="13"/>
        <v>48.992249041388916</v>
      </c>
      <c r="G160" s="1">
        <f t="shared" si="14"/>
        <v>142.40618030223851</v>
      </c>
      <c r="H160" s="1">
        <f t="shared" si="15"/>
        <v>29.445996433960751</v>
      </c>
      <c r="I160" s="2">
        <f t="shared" si="16"/>
        <v>1.9419525015165104</v>
      </c>
      <c r="J160" s="2">
        <f t="shared" si="17"/>
        <v>0.51494565352091748</v>
      </c>
      <c r="K160" s="2">
        <v>1.9419525015165104</v>
      </c>
      <c r="L160">
        <v>163.22764405948701</v>
      </c>
      <c r="M160">
        <v>121.58471654499</v>
      </c>
      <c r="N160">
        <v>222.08100178617201</v>
      </c>
      <c r="O160">
        <v>317.022812820421</v>
      </c>
      <c r="P160">
        <v>290.534299601437</v>
      </c>
      <c r="Q160">
        <v>6.9750312891427602E-6</v>
      </c>
      <c r="R160">
        <v>3.0010197571739798E-4</v>
      </c>
      <c r="S160" t="s">
        <v>17</v>
      </c>
      <c r="T160" t="s">
        <v>214</v>
      </c>
    </row>
    <row r="161" spans="1:20" x14ac:dyDescent="0.25">
      <c r="A161" t="s">
        <v>473</v>
      </c>
      <c r="B161" t="s">
        <v>474</v>
      </c>
      <c r="C161">
        <v>7.0351460189441796E-6</v>
      </c>
      <c r="D161">
        <v>3.0160351803796198E-4</v>
      </c>
      <c r="E161" s="1">
        <f t="shared" si="12"/>
        <v>599.34177141101827</v>
      </c>
      <c r="F161" s="1">
        <f t="shared" si="13"/>
        <v>47.171583664147214</v>
      </c>
      <c r="G161" s="1">
        <f t="shared" si="14"/>
        <v>393.27751486455247</v>
      </c>
      <c r="H161" s="1">
        <f t="shared" si="15"/>
        <v>39.676696685574449</v>
      </c>
      <c r="I161" s="2">
        <f t="shared" si="16"/>
        <v>1.5239665344646915</v>
      </c>
      <c r="J161" s="2">
        <f t="shared" si="17"/>
        <v>0.65618238811999896</v>
      </c>
      <c r="K161" s="2">
        <v>1.5239665344646915</v>
      </c>
      <c r="L161">
        <v>365.22185358310099</v>
      </c>
      <c r="M161">
        <v>421.33317614600401</v>
      </c>
      <c r="N161">
        <v>653.31765604820998</v>
      </c>
      <c r="O161">
        <v>566.02048766722896</v>
      </c>
      <c r="P161">
        <v>578.68717051761598</v>
      </c>
      <c r="Q161">
        <v>7.0351460189441796E-6</v>
      </c>
      <c r="R161">
        <v>3.0160351803796198E-4</v>
      </c>
      <c r="S161" t="s">
        <v>164</v>
      </c>
      <c r="T161" t="s">
        <v>475</v>
      </c>
    </row>
    <row r="162" spans="1:20" x14ac:dyDescent="0.25">
      <c r="A162" t="s">
        <v>662</v>
      </c>
      <c r="B162" t="s">
        <v>663</v>
      </c>
      <c r="C162">
        <v>7.4824308935192099E-6</v>
      </c>
      <c r="D162">
        <v>3.1736651034533101E-4</v>
      </c>
      <c r="E162" s="1">
        <f t="shared" si="12"/>
        <v>1516.0563402699934</v>
      </c>
      <c r="F162" s="1">
        <f t="shared" si="13"/>
        <v>151.90017920713709</v>
      </c>
      <c r="G162" s="1">
        <f t="shared" si="14"/>
        <v>1047.7942964843371</v>
      </c>
      <c r="H162" s="1">
        <f t="shared" si="15"/>
        <v>143.68461238258021</v>
      </c>
      <c r="I162" s="2">
        <f t="shared" si="16"/>
        <v>1.4469026462129211</v>
      </c>
      <c r="J162" s="2">
        <f t="shared" si="17"/>
        <v>0.69113150260480172</v>
      </c>
      <c r="K162" s="2">
        <v>1.4469026462129211</v>
      </c>
      <c r="L162">
        <v>1149.3946602522201</v>
      </c>
      <c r="M162">
        <v>946.19393271645401</v>
      </c>
      <c r="N162">
        <v>1656.79477523017</v>
      </c>
      <c r="O162">
        <v>1536.3413236681899</v>
      </c>
      <c r="P162">
        <v>1355.03292191162</v>
      </c>
      <c r="Q162">
        <v>7.4824308935192099E-6</v>
      </c>
      <c r="R162">
        <v>3.1736651034533101E-4</v>
      </c>
      <c r="S162" t="s">
        <v>164</v>
      </c>
      <c r="T162" t="s">
        <v>664</v>
      </c>
    </row>
    <row r="163" spans="1:20" x14ac:dyDescent="0.25">
      <c r="A163" t="s">
        <v>578</v>
      </c>
      <c r="B163" t="s">
        <v>579</v>
      </c>
      <c r="C163">
        <v>7.5283184101938004E-6</v>
      </c>
      <c r="D163">
        <v>3.18184510616E-4</v>
      </c>
      <c r="E163" s="1">
        <f t="shared" si="12"/>
        <v>705.06590742746539</v>
      </c>
      <c r="F163" s="1">
        <f t="shared" si="13"/>
        <v>18.586400359527261</v>
      </c>
      <c r="G163" s="1">
        <f t="shared" si="14"/>
        <v>474.89477126868053</v>
      </c>
      <c r="H163" s="1">
        <f t="shared" si="15"/>
        <v>53.615773685442306</v>
      </c>
      <c r="I163" s="2">
        <f t="shared" si="16"/>
        <v>1.4846781857460403</v>
      </c>
      <c r="J163" s="2">
        <f t="shared" si="17"/>
        <v>0.67354663764895761</v>
      </c>
      <c r="K163" s="2">
        <v>1.4846781857460403</v>
      </c>
      <c r="L163">
        <v>512.80684842022004</v>
      </c>
      <c r="M163">
        <v>436.98269411714102</v>
      </c>
      <c r="N163">
        <v>710.89421206684699</v>
      </c>
      <c r="O163">
        <v>720.03966798484203</v>
      </c>
      <c r="P163">
        <v>684.26384223070704</v>
      </c>
      <c r="Q163">
        <v>7.5283184101938004E-6</v>
      </c>
      <c r="R163">
        <v>3.18184510616E-4</v>
      </c>
      <c r="S163" t="s">
        <v>17</v>
      </c>
      <c r="T163" t="s">
        <v>580</v>
      </c>
    </row>
    <row r="164" spans="1:20" x14ac:dyDescent="0.25">
      <c r="A164" t="s">
        <v>728</v>
      </c>
      <c r="B164" t="s">
        <v>729</v>
      </c>
      <c r="C164">
        <v>7.6516643285719405E-6</v>
      </c>
      <c r="D164">
        <v>3.2225900364101802E-4</v>
      </c>
      <c r="E164" s="1">
        <f t="shared" si="12"/>
        <v>4043.3306591946966</v>
      </c>
      <c r="F164" s="1">
        <f t="shared" si="13"/>
        <v>332.70531261933354</v>
      </c>
      <c r="G164" s="1">
        <f t="shared" si="14"/>
        <v>2843.4444447803098</v>
      </c>
      <c r="H164" s="1">
        <f t="shared" si="15"/>
        <v>561.87327791905886</v>
      </c>
      <c r="I164" s="2">
        <f t="shared" si="16"/>
        <v>1.421983350726971</v>
      </c>
      <c r="J164" s="2">
        <f t="shared" si="17"/>
        <v>0.70324311426625541</v>
      </c>
      <c r="K164" s="2">
        <v>1.421983350726971</v>
      </c>
      <c r="L164">
        <v>3240.7488497643899</v>
      </c>
      <c r="M164">
        <v>2446.1400397962302</v>
      </c>
      <c r="N164">
        <v>4137.2868110535001</v>
      </c>
      <c r="O164">
        <v>4318.9545147397403</v>
      </c>
      <c r="P164">
        <v>3673.75065179085</v>
      </c>
      <c r="Q164">
        <v>7.6516643285719405E-6</v>
      </c>
      <c r="R164">
        <v>3.2225900364101802E-4</v>
      </c>
      <c r="S164" t="s">
        <v>17</v>
      </c>
      <c r="T164" t="s">
        <v>730</v>
      </c>
    </row>
    <row r="165" spans="1:20" x14ac:dyDescent="0.25">
      <c r="A165" t="s">
        <v>737</v>
      </c>
      <c r="B165" t="s">
        <v>738</v>
      </c>
      <c r="C165">
        <v>8.1235981845745194E-6</v>
      </c>
      <c r="D165">
        <v>3.4093458907261701E-4</v>
      </c>
      <c r="E165" s="1">
        <f t="shared" si="12"/>
        <v>1245.1236456548902</v>
      </c>
      <c r="F165" s="1">
        <f t="shared" si="13"/>
        <v>128.91817886833908</v>
      </c>
      <c r="G165" s="1">
        <f t="shared" si="14"/>
        <v>878.19381196200493</v>
      </c>
      <c r="H165" s="1">
        <f t="shared" si="15"/>
        <v>9.3847804231116481</v>
      </c>
      <c r="I165" s="2">
        <f t="shared" si="16"/>
        <v>1.4178232967425652</v>
      </c>
      <c r="J165" s="2">
        <f t="shared" si="17"/>
        <v>0.70530650913797932</v>
      </c>
      <c r="K165" s="2">
        <v>1.4178232967425652</v>
      </c>
      <c r="L165">
        <v>884.82985383913399</v>
      </c>
      <c r="M165">
        <v>871.55777008487598</v>
      </c>
      <c r="N165">
        <v>1379.4872809363301</v>
      </c>
      <c r="O165">
        <v>1233.43693571022</v>
      </c>
      <c r="P165">
        <v>1122.44672031812</v>
      </c>
      <c r="Q165">
        <v>8.1235981845745194E-6</v>
      </c>
      <c r="R165">
        <v>3.4093458907261701E-4</v>
      </c>
      <c r="S165" t="s">
        <v>17</v>
      </c>
      <c r="T165" t="s">
        <v>739</v>
      </c>
    </row>
    <row r="166" spans="1:20" x14ac:dyDescent="0.25">
      <c r="A166" t="s">
        <v>1097</v>
      </c>
      <c r="B166" t="s">
        <v>1098</v>
      </c>
      <c r="C166">
        <v>8.6850316240111108E-6</v>
      </c>
      <c r="D166">
        <v>3.5945212198891697E-4</v>
      </c>
      <c r="E166" s="1">
        <f t="shared" si="12"/>
        <v>5006.9846996889701</v>
      </c>
      <c r="F166" s="1">
        <f t="shared" si="13"/>
        <v>440.95830282721704</v>
      </c>
      <c r="G166" s="1">
        <f t="shared" si="14"/>
        <v>3790.4123152692546</v>
      </c>
      <c r="H166" s="1">
        <f t="shared" si="15"/>
        <v>137.3570112251991</v>
      </c>
      <c r="I166" s="2">
        <f t="shared" si="16"/>
        <v>1.3209604347049235</v>
      </c>
      <c r="J166" s="2">
        <f t="shared" si="17"/>
        <v>0.75702494467472847</v>
      </c>
      <c r="K166" s="2">
        <v>1.3209604347049235</v>
      </c>
      <c r="L166">
        <v>3887.5383893501098</v>
      </c>
      <c r="M166">
        <v>3693.2862411883998</v>
      </c>
      <c r="N166">
        <v>5338.1692651565099</v>
      </c>
      <c r="O166">
        <v>5176.32795184112</v>
      </c>
      <c r="P166">
        <v>4506.4568820692803</v>
      </c>
      <c r="Q166">
        <v>8.6850316240111108E-6</v>
      </c>
      <c r="R166">
        <v>3.5945212198891697E-4</v>
      </c>
      <c r="S166" t="s">
        <v>17</v>
      </c>
      <c r="T166" t="s">
        <v>1099</v>
      </c>
    </row>
    <row r="167" spans="1:20" x14ac:dyDescent="0.25">
      <c r="A167" t="s">
        <v>353</v>
      </c>
      <c r="B167" t="s">
        <v>354</v>
      </c>
      <c r="C167">
        <v>9.1659206311086004E-6</v>
      </c>
      <c r="D167">
        <v>3.7804681609893099E-4</v>
      </c>
      <c r="E167" s="1">
        <f t="shared" si="12"/>
        <v>953.10271745639375</v>
      </c>
      <c r="F167" s="1">
        <f t="shared" si="13"/>
        <v>220.38959515391926</v>
      </c>
      <c r="G167" s="1">
        <f t="shared" si="14"/>
        <v>578.84035994294004</v>
      </c>
      <c r="H167" s="1">
        <f t="shared" si="15"/>
        <v>79.743573420800004</v>
      </c>
      <c r="I167" s="2">
        <f t="shared" si="16"/>
        <v>1.6465726708316384</v>
      </c>
      <c r="J167" s="2">
        <f t="shared" si="17"/>
        <v>0.60732211685192583</v>
      </c>
      <c r="K167" s="2">
        <v>1.6465726708316384</v>
      </c>
      <c r="L167">
        <v>635.227581464835</v>
      </c>
      <c r="M167">
        <v>522.45313842104497</v>
      </c>
      <c r="N167">
        <v>749.67025999776604</v>
      </c>
      <c r="O167">
        <v>1187.2311816149399</v>
      </c>
      <c r="P167">
        <v>922.40671075647504</v>
      </c>
      <c r="Q167">
        <v>9.1659206311086004E-6</v>
      </c>
      <c r="R167">
        <v>3.7804681609893099E-4</v>
      </c>
      <c r="S167" t="s">
        <v>17</v>
      </c>
      <c r="T167" t="s">
        <v>355</v>
      </c>
    </row>
    <row r="168" spans="1:20" x14ac:dyDescent="0.25">
      <c r="A168" t="s">
        <v>1256</v>
      </c>
      <c r="B168" t="s">
        <v>1257</v>
      </c>
      <c r="C168">
        <v>9.6720229522814006E-6</v>
      </c>
      <c r="D168">
        <v>3.9483640454688701E-4</v>
      </c>
      <c r="E168" s="1">
        <f t="shared" si="12"/>
        <v>6771.5500955613534</v>
      </c>
      <c r="F168" s="1">
        <f t="shared" si="13"/>
        <v>486.58719010247165</v>
      </c>
      <c r="G168" s="1">
        <f t="shared" si="14"/>
        <v>5245.8658823422993</v>
      </c>
      <c r="H168" s="1">
        <f t="shared" si="15"/>
        <v>209.87294330882469</v>
      </c>
      <c r="I168" s="2">
        <f t="shared" si="16"/>
        <v>1.2908355355318062</v>
      </c>
      <c r="J168" s="2">
        <f t="shared" si="17"/>
        <v>0.77469202890205058</v>
      </c>
      <c r="K168" s="2">
        <v>1.2908355355318062</v>
      </c>
      <c r="L168">
        <v>5097.46330094105</v>
      </c>
      <c r="M168">
        <v>5394.2684637435495</v>
      </c>
      <c r="N168">
        <v>7325.1479636772301</v>
      </c>
      <c r="O168">
        <v>6577.9024927314003</v>
      </c>
      <c r="P168">
        <v>6411.5998302754297</v>
      </c>
      <c r="Q168">
        <v>9.6720229522814006E-6</v>
      </c>
      <c r="R168">
        <v>3.9483640454688701E-4</v>
      </c>
      <c r="S168" t="s">
        <v>17</v>
      </c>
      <c r="T168" t="s">
        <v>1258</v>
      </c>
    </row>
    <row r="169" spans="1:20" x14ac:dyDescent="0.25">
      <c r="A169" t="s">
        <v>398</v>
      </c>
      <c r="B169" t="s">
        <v>399</v>
      </c>
      <c r="C169">
        <v>9.7719732096189908E-6</v>
      </c>
      <c r="D169">
        <v>3.9755976721174402E-4</v>
      </c>
      <c r="E169" s="1">
        <f t="shared" si="12"/>
        <v>1091.2151407706435</v>
      </c>
      <c r="F169" s="1">
        <f t="shared" si="13"/>
        <v>200.50448965740537</v>
      </c>
      <c r="G169" s="1">
        <f t="shared" si="14"/>
        <v>685.26834303844998</v>
      </c>
      <c r="H169" s="1">
        <f t="shared" si="15"/>
        <v>126.40644021337614</v>
      </c>
      <c r="I169" s="2">
        <f t="shared" si="16"/>
        <v>1.5923909981486131</v>
      </c>
      <c r="J169" s="2">
        <f t="shared" si="17"/>
        <v>0.62798646887771026</v>
      </c>
      <c r="K169" s="2">
        <v>1.5923909981486131</v>
      </c>
      <c r="L169">
        <v>774.65119409898</v>
      </c>
      <c r="M169">
        <v>595.88549197791997</v>
      </c>
      <c r="N169">
        <v>1307.8103438518999</v>
      </c>
      <c r="O169">
        <v>1053.74789200634</v>
      </c>
      <c r="P169">
        <v>912.08718645369095</v>
      </c>
      <c r="Q169">
        <v>9.7719732096189908E-6</v>
      </c>
      <c r="R169">
        <v>3.9755976721174402E-4</v>
      </c>
      <c r="S169" t="s">
        <v>17</v>
      </c>
      <c r="T169" t="s">
        <v>400</v>
      </c>
    </row>
    <row r="170" spans="1:20" x14ac:dyDescent="0.25">
      <c r="A170" t="s">
        <v>848</v>
      </c>
      <c r="B170" t="s">
        <v>849</v>
      </c>
      <c r="C170">
        <v>1.01002441675066E-5</v>
      </c>
      <c r="D170">
        <v>4.0952210334761302E-4</v>
      </c>
      <c r="E170" s="1">
        <f t="shared" si="12"/>
        <v>1597.5784377542868</v>
      </c>
      <c r="F170" s="1">
        <f t="shared" si="13"/>
        <v>144.55853650195098</v>
      </c>
      <c r="G170" s="1">
        <f t="shared" si="14"/>
        <v>1151.6244163705451</v>
      </c>
      <c r="H170" s="1">
        <f t="shared" si="15"/>
        <v>70.907413634599934</v>
      </c>
      <c r="I170" s="2">
        <f t="shared" si="16"/>
        <v>1.3872391163685194</v>
      </c>
      <c r="J170" s="2">
        <f t="shared" si="17"/>
        <v>0.72085625917021101</v>
      </c>
      <c r="K170" s="2">
        <v>1.3872391163685194</v>
      </c>
      <c r="L170">
        <v>1201.76352938797</v>
      </c>
      <c r="M170">
        <v>1101.4853033531199</v>
      </c>
      <c r="N170">
        <v>1734.3468710920099</v>
      </c>
      <c r="O170">
        <v>1612.06742065769</v>
      </c>
      <c r="P170">
        <v>1446.3210215131601</v>
      </c>
      <c r="Q170">
        <v>1.01002441675066E-5</v>
      </c>
      <c r="R170">
        <v>4.0952210334761302E-4</v>
      </c>
      <c r="S170" t="s">
        <v>17</v>
      </c>
      <c r="T170" t="s">
        <v>850</v>
      </c>
    </row>
    <row r="171" spans="1:20" x14ac:dyDescent="0.25">
      <c r="A171" t="s">
        <v>1502</v>
      </c>
      <c r="B171" t="s">
        <v>1503</v>
      </c>
      <c r="C171">
        <v>1.0196192571815201E-5</v>
      </c>
      <c r="D171">
        <v>4.1201574105230199E-4</v>
      </c>
      <c r="E171" s="1">
        <f t="shared" si="12"/>
        <v>15543.177652357399</v>
      </c>
      <c r="F171" s="1">
        <f t="shared" si="13"/>
        <v>559.01283043705575</v>
      </c>
      <c r="G171" s="1">
        <f t="shared" si="14"/>
        <v>12400.6475260891</v>
      </c>
      <c r="H171" s="1">
        <f t="shared" si="15"/>
        <v>662.54770863341901</v>
      </c>
      <c r="I171" s="2">
        <f t="shared" si="16"/>
        <v>1.2534166155159951</v>
      </c>
      <c r="J171" s="2">
        <f t="shared" si="17"/>
        <v>0.79781932648812781</v>
      </c>
      <c r="K171" s="2">
        <v>1.2534166155159951</v>
      </c>
      <c r="L171">
        <v>12869.1395037234</v>
      </c>
      <c r="M171">
        <v>11932.155548454801</v>
      </c>
      <c r="N171">
        <v>15842.953159169099</v>
      </c>
      <c r="O171">
        <v>15888.3619429311</v>
      </c>
      <c r="P171">
        <v>14898.217854971999</v>
      </c>
      <c r="Q171">
        <v>1.0196192571815201E-5</v>
      </c>
      <c r="R171">
        <v>4.1201574105230199E-4</v>
      </c>
      <c r="S171" t="s">
        <v>17</v>
      </c>
      <c r="T171" t="s">
        <v>1504</v>
      </c>
    </row>
    <row r="172" spans="1:20" x14ac:dyDescent="0.25">
      <c r="A172" t="s">
        <v>752</v>
      </c>
      <c r="B172" t="s">
        <v>753</v>
      </c>
      <c r="C172">
        <v>1.02488215518392E-5</v>
      </c>
      <c r="D172">
        <v>4.1274799522407002E-4</v>
      </c>
      <c r="E172" s="1">
        <f t="shared" si="12"/>
        <v>1068.358408787192</v>
      </c>
      <c r="F172" s="1">
        <f t="shared" si="13"/>
        <v>93.742992291050797</v>
      </c>
      <c r="G172" s="1">
        <f t="shared" si="14"/>
        <v>757.21812869134396</v>
      </c>
      <c r="H172" s="1">
        <f t="shared" si="15"/>
        <v>34.017437579164103</v>
      </c>
      <c r="I172" s="2">
        <f t="shared" si="16"/>
        <v>1.410899142937285</v>
      </c>
      <c r="J172" s="2">
        <f t="shared" si="17"/>
        <v>0.70876788394537305</v>
      </c>
      <c r="K172" s="2">
        <v>1.410899142937285</v>
      </c>
      <c r="L172">
        <v>733.16416790052699</v>
      </c>
      <c r="M172">
        <v>781.27208948216105</v>
      </c>
      <c r="N172">
        <v>995.25189689358604</v>
      </c>
      <c r="O172">
        <v>1035.77898763595</v>
      </c>
      <c r="P172">
        <v>1174.0443418320399</v>
      </c>
      <c r="Q172">
        <v>1.02488215518392E-5</v>
      </c>
      <c r="R172">
        <v>4.1274799522407002E-4</v>
      </c>
      <c r="S172" t="s">
        <v>17</v>
      </c>
      <c r="T172" t="s">
        <v>754</v>
      </c>
    </row>
    <row r="173" spans="1:20" x14ac:dyDescent="0.25">
      <c r="A173" t="s">
        <v>626</v>
      </c>
      <c r="B173" t="s">
        <v>627</v>
      </c>
      <c r="C173">
        <v>1.0618982438759901E-5</v>
      </c>
      <c r="D173">
        <v>4.26220298489956E-4</v>
      </c>
      <c r="E173" s="1">
        <f t="shared" si="12"/>
        <v>1228.1720301433268</v>
      </c>
      <c r="F173" s="1">
        <f t="shared" si="13"/>
        <v>140.89564750608233</v>
      </c>
      <c r="G173" s="1">
        <f t="shared" si="14"/>
        <v>834.80938399593606</v>
      </c>
      <c r="H173" s="1">
        <f t="shared" si="15"/>
        <v>130.28244952012196</v>
      </c>
      <c r="I173" s="2">
        <f t="shared" si="16"/>
        <v>1.4712005563048458</v>
      </c>
      <c r="J173" s="2">
        <f t="shared" si="17"/>
        <v>0.67971698060776908</v>
      </c>
      <c r="K173" s="2">
        <v>1.4712005563048458</v>
      </c>
      <c r="L173">
        <v>742.68578047066399</v>
      </c>
      <c r="M173">
        <v>926.93298752120802</v>
      </c>
      <c r="N173">
        <v>1377.1372174253599</v>
      </c>
      <c r="O173">
        <v>1210.33405866258</v>
      </c>
      <c r="P173">
        <v>1097.0448143420399</v>
      </c>
      <c r="Q173">
        <v>1.0618982438759901E-5</v>
      </c>
      <c r="R173">
        <v>4.26220298489956E-4</v>
      </c>
      <c r="S173" t="s">
        <v>17</v>
      </c>
      <c r="T173" t="s">
        <v>628</v>
      </c>
    </row>
    <row r="174" spans="1:20" x14ac:dyDescent="0.25">
      <c r="A174" t="s">
        <v>1589</v>
      </c>
      <c r="B174" t="s">
        <v>1590</v>
      </c>
      <c r="C174">
        <v>1.1051483276062901E-5</v>
      </c>
      <c r="D174">
        <v>4.3915877563118898E-4</v>
      </c>
      <c r="E174" s="1">
        <f t="shared" si="12"/>
        <v>7358.9342357605601</v>
      </c>
      <c r="F174" s="1">
        <f t="shared" si="13"/>
        <v>136.23739800745054</v>
      </c>
      <c r="G174" s="1">
        <f t="shared" si="14"/>
        <v>5928.5292334344704</v>
      </c>
      <c r="H174" s="1">
        <f t="shared" si="15"/>
        <v>11.591182921504767</v>
      </c>
      <c r="I174" s="2">
        <f t="shared" si="16"/>
        <v>1.2412748501363868</v>
      </c>
      <c r="J174" s="2">
        <f t="shared" si="17"/>
        <v>0.80562334755281928</v>
      </c>
      <c r="K174" s="2">
        <v>1.2412748501363868</v>
      </c>
      <c r="L174">
        <v>5936.7254374802396</v>
      </c>
      <c r="M174">
        <v>5920.3330293887002</v>
      </c>
      <c r="N174">
        <v>7262.8712806366702</v>
      </c>
      <c r="O174">
        <v>7514.8525063302204</v>
      </c>
      <c r="P174">
        <v>7299.0789203147897</v>
      </c>
      <c r="Q174">
        <v>1.1051483276062901E-5</v>
      </c>
      <c r="R174">
        <v>4.3915877563118898E-4</v>
      </c>
      <c r="S174" t="s">
        <v>17</v>
      </c>
      <c r="T174" t="s">
        <v>1591</v>
      </c>
    </row>
    <row r="175" spans="1:20" x14ac:dyDescent="0.25">
      <c r="A175" t="s">
        <v>905</v>
      </c>
      <c r="B175" t="s">
        <v>906</v>
      </c>
      <c r="C175">
        <v>1.1822198986051299E-5</v>
      </c>
      <c r="D175">
        <v>4.6514908576368401E-4</v>
      </c>
      <c r="E175" s="1">
        <f t="shared" si="12"/>
        <v>1204.4471531831034</v>
      </c>
      <c r="F175" s="1">
        <f t="shared" si="13"/>
        <v>52.516348163800373</v>
      </c>
      <c r="G175" s="1">
        <f t="shared" si="14"/>
        <v>883.47831213819495</v>
      </c>
      <c r="H175" s="1">
        <f t="shared" si="15"/>
        <v>13.453306002736921</v>
      </c>
      <c r="I175" s="2">
        <f t="shared" si="16"/>
        <v>1.3633013245883754</v>
      </c>
      <c r="J175" s="2">
        <f t="shared" si="17"/>
        <v>0.73351355416744146</v>
      </c>
      <c r="K175" s="2">
        <v>1.3633013245883754</v>
      </c>
      <c r="L175">
        <v>892.99123604210797</v>
      </c>
      <c r="M175">
        <v>873.96538823428205</v>
      </c>
      <c r="N175">
        <v>1237.3084385229599</v>
      </c>
      <c r="O175">
        <v>1232.15344254091</v>
      </c>
      <c r="P175">
        <v>1143.8795784854401</v>
      </c>
      <c r="Q175">
        <v>1.1822198986051299E-5</v>
      </c>
      <c r="R175">
        <v>4.6514908576368401E-4</v>
      </c>
      <c r="S175" t="s">
        <v>17</v>
      </c>
      <c r="T175" t="s">
        <v>907</v>
      </c>
    </row>
    <row r="176" spans="1:20" x14ac:dyDescent="0.25">
      <c r="A176" t="s">
        <v>242</v>
      </c>
      <c r="B176" t="s">
        <v>243</v>
      </c>
      <c r="C176">
        <v>1.2522729150417201E-5</v>
      </c>
      <c r="D176">
        <v>4.8949138355601301E-4</v>
      </c>
      <c r="E176" s="1">
        <f t="shared" si="12"/>
        <v>249.71230657206968</v>
      </c>
      <c r="F176" s="1">
        <f t="shared" si="13"/>
        <v>42.02146124752624</v>
      </c>
      <c r="G176" s="1">
        <f t="shared" si="14"/>
        <v>133.25184033076351</v>
      </c>
      <c r="H176" s="1">
        <f t="shared" si="15"/>
        <v>9.6900322119168667</v>
      </c>
      <c r="I176" s="2">
        <f t="shared" si="16"/>
        <v>1.8739876759091876</v>
      </c>
      <c r="J176" s="2">
        <f t="shared" si="17"/>
        <v>0.53362143884688995</v>
      </c>
      <c r="K176" s="2">
        <v>1.8739876759091876</v>
      </c>
      <c r="L176">
        <v>140.103727817726</v>
      </c>
      <c r="M176">
        <v>126.399952843801</v>
      </c>
      <c r="N176">
        <v>231.48125583003099</v>
      </c>
      <c r="O176">
        <v>297.77041528071902</v>
      </c>
      <c r="P176">
        <v>219.885248605459</v>
      </c>
      <c r="Q176">
        <v>1.2522729150417201E-5</v>
      </c>
      <c r="R176">
        <v>4.8949138355601301E-4</v>
      </c>
      <c r="S176" t="s">
        <v>17</v>
      </c>
      <c r="T176" t="s">
        <v>244</v>
      </c>
    </row>
    <row r="177" spans="1:20" x14ac:dyDescent="0.25">
      <c r="A177" t="s">
        <v>926</v>
      </c>
      <c r="B177" t="s">
        <v>927</v>
      </c>
      <c r="C177">
        <v>1.27961877205612E-5</v>
      </c>
      <c r="D177">
        <v>4.9855114438316695E-4</v>
      </c>
      <c r="E177" s="1">
        <f t="shared" si="12"/>
        <v>3317.43837285472</v>
      </c>
      <c r="F177" s="1">
        <f t="shared" si="13"/>
        <v>245.33316820858761</v>
      </c>
      <c r="G177" s="1">
        <f t="shared" si="14"/>
        <v>2441.1830087224898</v>
      </c>
      <c r="H177" s="1">
        <f t="shared" si="15"/>
        <v>326.66855093711911</v>
      </c>
      <c r="I177" s="2">
        <f t="shared" si="16"/>
        <v>1.3589470191301998</v>
      </c>
      <c r="J177" s="2">
        <f t="shared" si="17"/>
        <v>0.73586386071184329</v>
      </c>
      <c r="K177" s="2">
        <v>1.3589470191301998</v>
      </c>
      <c r="L177">
        <v>2672.1725562905099</v>
      </c>
      <c r="M177">
        <v>2210.1934611544698</v>
      </c>
      <c r="N177">
        <v>3600.2972987980502</v>
      </c>
      <c r="O177">
        <v>3189.4805257439102</v>
      </c>
      <c r="P177">
        <v>3162.5372940222001</v>
      </c>
      <c r="Q177">
        <v>1.27961877205612E-5</v>
      </c>
      <c r="R177">
        <v>4.9855114438316695E-4</v>
      </c>
      <c r="S177" t="s">
        <v>17</v>
      </c>
      <c r="T177" t="s">
        <v>928</v>
      </c>
    </row>
    <row r="178" spans="1:20" x14ac:dyDescent="0.25">
      <c r="A178" t="s">
        <v>956</v>
      </c>
      <c r="B178" t="s">
        <v>957</v>
      </c>
      <c r="C178">
        <v>1.30009747122778E-5</v>
      </c>
      <c r="D178">
        <v>5.0488525497907296E-4</v>
      </c>
      <c r="E178" s="1">
        <f t="shared" si="12"/>
        <v>1286.6023235248267</v>
      </c>
      <c r="F178" s="1">
        <f t="shared" si="13"/>
        <v>54.383053651465914</v>
      </c>
      <c r="G178" s="1">
        <f t="shared" si="14"/>
        <v>952.21433255869147</v>
      </c>
      <c r="H178" s="1">
        <f t="shared" si="15"/>
        <v>6.8078569717725985</v>
      </c>
      <c r="I178" s="2">
        <f t="shared" si="16"/>
        <v>1.3511688277864948</v>
      </c>
      <c r="J178" s="2">
        <f t="shared" si="17"/>
        <v>0.74009996340591655</v>
      </c>
      <c r="K178" s="2">
        <v>1.3511688277864948</v>
      </c>
      <c r="L178">
        <v>947.400450728603</v>
      </c>
      <c r="M178">
        <v>957.02821438878004</v>
      </c>
      <c r="N178">
        <v>1330.1359472060701</v>
      </c>
      <c r="O178">
        <v>1304.02906002246</v>
      </c>
      <c r="P178">
        <v>1225.64196334595</v>
      </c>
      <c r="Q178">
        <v>1.30009747122778E-5</v>
      </c>
      <c r="R178">
        <v>5.0488525497907296E-4</v>
      </c>
      <c r="S178" t="s">
        <v>17</v>
      </c>
      <c r="T178" t="s">
        <v>958</v>
      </c>
    </row>
    <row r="179" spans="1:20" x14ac:dyDescent="0.25">
      <c r="A179" t="s">
        <v>1469</v>
      </c>
      <c r="B179" t="s">
        <v>1470</v>
      </c>
      <c r="C179">
        <v>1.30447232023083E-5</v>
      </c>
      <c r="D179">
        <v>5.04944770947606E-4</v>
      </c>
      <c r="E179" s="1">
        <f t="shared" si="12"/>
        <v>28963.133286366767</v>
      </c>
      <c r="F179" s="1">
        <f t="shared" si="13"/>
        <v>1641.5189400773982</v>
      </c>
      <c r="G179" s="1">
        <f t="shared" si="14"/>
        <v>22954.234388782901</v>
      </c>
      <c r="H179" s="1">
        <f t="shared" si="15"/>
        <v>1232.5729940971482</v>
      </c>
      <c r="I179" s="2">
        <f t="shared" si="16"/>
        <v>1.2617773608045166</v>
      </c>
      <c r="J179" s="2">
        <f t="shared" si="17"/>
        <v>0.79253284379931666</v>
      </c>
      <c r="K179" s="2">
        <v>1.2617773608045166</v>
      </c>
      <c r="L179">
        <v>23825.795111216401</v>
      </c>
      <c r="M179">
        <v>22082.673666349401</v>
      </c>
      <c r="N179">
        <v>30053.787209973201</v>
      </c>
      <c r="O179">
        <v>29760.3561168708</v>
      </c>
      <c r="P179">
        <v>27075.256532256299</v>
      </c>
      <c r="Q179">
        <v>1.30447232023083E-5</v>
      </c>
      <c r="R179">
        <v>5.04944770947606E-4</v>
      </c>
      <c r="S179" t="s">
        <v>17</v>
      </c>
      <c r="T179" t="s">
        <v>1471</v>
      </c>
    </row>
    <row r="180" spans="1:20" x14ac:dyDescent="0.25">
      <c r="A180" t="s">
        <v>512</v>
      </c>
      <c r="B180" t="s">
        <v>513</v>
      </c>
      <c r="C180">
        <v>1.31279798973925E-5</v>
      </c>
      <c r="D180">
        <v>5.0652828242810002E-4</v>
      </c>
      <c r="E180" s="1">
        <f t="shared" si="12"/>
        <v>570.38374092113509</v>
      </c>
      <c r="F180" s="1">
        <f t="shared" si="13"/>
        <v>40.940269303153094</v>
      </c>
      <c r="G180" s="1">
        <f t="shared" si="14"/>
        <v>378.85215222622003</v>
      </c>
      <c r="H180" s="1">
        <f t="shared" si="15"/>
        <v>18.235143346965415</v>
      </c>
      <c r="I180" s="2">
        <f t="shared" si="16"/>
        <v>1.5055576101902355</v>
      </c>
      <c r="J180" s="2">
        <f t="shared" si="17"/>
        <v>0.66420573562352392</v>
      </c>
      <c r="K180" s="2">
        <v>1.5055576101902355</v>
      </c>
      <c r="L180">
        <v>391.74634574276803</v>
      </c>
      <c r="M180">
        <v>365.95795870967203</v>
      </c>
      <c r="N180">
        <v>616.89167162825595</v>
      </c>
      <c r="O180">
        <v>554.46904914340803</v>
      </c>
      <c r="P180">
        <v>539.79050199174105</v>
      </c>
      <c r="Q180">
        <v>1.31279798973925E-5</v>
      </c>
      <c r="R180">
        <v>5.0652828242810002E-4</v>
      </c>
      <c r="S180" t="s">
        <v>17</v>
      </c>
      <c r="T180" t="s">
        <v>514</v>
      </c>
    </row>
    <row r="181" spans="1:20" x14ac:dyDescent="0.25">
      <c r="A181" t="s">
        <v>809</v>
      </c>
      <c r="B181" t="s">
        <v>810</v>
      </c>
      <c r="C181">
        <v>1.3595416183062899E-5</v>
      </c>
      <c r="D181">
        <v>5.2287708349072501E-4</v>
      </c>
      <c r="E181" s="1">
        <f t="shared" si="12"/>
        <v>1697.3112520921968</v>
      </c>
      <c r="F181" s="1">
        <f t="shared" si="13"/>
        <v>162.96379591186243</v>
      </c>
      <c r="G181" s="1">
        <f t="shared" si="14"/>
        <v>1212.882864134245</v>
      </c>
      <c r="H181" s="1">
        <f t="shared" si="15"/>
        <v>152.30470655943671</v>
      </c>
      <c r="I181" s="2">
        <f t="shared" si="16"/>
        <v>1.3994024503790286</v>
      </c>
      <c r="J181" s="2">
        <f t="shared" si="17"/>
        <v>0.71459071672280527</v>
      </c>
      <c r="K181" s="2">
        <v>1.3994024503790286</v>
      </c>
      <c r="L181">
        <v>1105.18717331944</v>
      </c>
      <c r="M181">
        <v>1320.5785549490499</v>
      </c>
      <c r="N181">
        <v>1877.70074526086</v>
      </c>
      <c r="O181">
        <v>1560.7276938851501</v>
      </c>
      <c r="P181">
        <v>1653.5053171305799</v>
      </c>
      <c r="Q181">
        <v>1.3595416183062899E-5</v>
      </c>
      <c r="R181">
        <v>5.2287708349072501E-4</v>
      </c>
      <c r="S181" t="s">
        <v>17</v>
      </c>
      <c r="T181" t="s">
        <v>811</v>
      </c>
    </row>
    <row r="182" spans="1:20" x14ac:dyDescent="0.25">
      <c r="A182" t="s">
        <v>506</v>
      </c>
      <c r="B182" t="s">
        <v>507</v>
      </c>
      <c r="C182">
        <v>1.4719939351006601E-5</v>
      </c>
      <c r="D182">
        <v>5.5716833727022198E-4</v>
      </c>
      <c r="E182" s="1">
        <f t="shared" si="12"/>
        <v>649.40071686209069</v>
      </c>
      <c r="F182" s="1">
        <f t="shared" si="13"/>
        <v>73.410595570573165</v>
      </c>
      <c r="G182" s="1">
        <f t="shared" si="14"/>
        <v>431.21097822702501</v>
      </c>
      <c r="H182" s="1">
        <f t="shared" si="15"/>
        <v>11.567325129871952</v>
      </c>
      <c r="I182" s="2">
        <f t="shared" si="16"/>
        <v>1.505993004937348</v>
      </c>
      <c r="J182" s="2">
        <f t="shared" si="17"/>
        <v>0.66401370837814866</v>
      </c>
      <c r="K182" s="2">
        <v>1.505993004937348</v>
      </c>
      <c r="L182">
        <v>423.03164418750299</v>
      </c>
      <c r="M182">
        <v>439.39031226654703</v>
      </c>
      <c r="N182">
        <v>721.46949786618904</v>
      </c>
      <c r="O182">
        <v>652.01453001123002</v>
      </c>
      <c r="P182">
        <v>574.718122708853</v>
      </c>
      <c r="Q182">
        <v>1.4719939351006601E-5</v>
      </c>
      <c r="R182">
        <v>5.5716833727022198E-4</v>
      </c>
      <c r="S182" t="s">
        <v>17</v>
      </c>
      <c r="T182" t="s">
        <v>508</v>
      </c>
    </row>
    <row r="183" spans="1:20" x14ac:dyDescent="0.25">
      <c r="A183" t="s">
        <v>1004</v>
      </c>
      <c r="B183" t="s">
        <v>1005</v>
      </c>
      <c r="C183">
        <v>1.51423537307234E-5</v>
      </c>
      <c r="D183">
        <v>5.7134918918984898E-4</v>
      </c>
      <c r="E183" s="1">
        <f t="shared" si="12"/>
        <v>1229.6266513589933</v>
      </c>
      <c r="F183" s="1">
        <f t="shared" si="13"/>
        <v>32.329869811636748</v>
      </c>
      <c r="G183" s="1">
        <f t="shared" si="14"/>
        <v>914.87933935918591</v>
      </c>
      <c r="H183" s="1">
        <f t="shared" si="15"/>
        <v>13.641546466899456</v>
      </c>
      <c r="I183" s="2">
        <f t="shared" si="16"/>
        <v>1.3440315006132586</v>
      </c>
      <c r="J183" s="2">
        <f t="shared" si="17"/>
        <v>0.7440301805007673</v>
      </c>
      <c r="K183" s="2">
        <v>1.3440315006132586</v>
      </c>
      <c r="L183">
        <v>905.23330934656997</v>
      </c>
      <c r="M183">
        <v>924.52536937180196</v>
      </c>
      <c r="N183">
        <v>1250.2337878332701</v>
      </c>
      <c r="O183">
        <v>1192.36515429219</v>
      </c>
      <c r="P183">
        <v>1246.28101195152</v>
      </c>
      <c r="Q183">
        <v>1.51423537307234E-5</v>
      </c>
      <c r="R183">
        <v>5.7134918918984898E-4</v>
      </c>
      <c r="S183" t="s">
        <v>17</v>
      </c>
      <c r="T183" t="s">
        <v>1006</v>
      </c>
    </row>
    <row r="184" spans="1:20" x14ac:dyDescent="0.25">
      <c r="A184" t="s">
        <v>947</v>
      </c>
      <c r="B184" t="s">
        <v>948</v>
      </c>
      <c r="C184">
        <v>1.5335310290687998E-5</v>
      </c>
      <c r="D184">
        <v>5.75002026291282E-4</v>
      </c>
      <c r="E184" s="1">
        <f t="shared" si="12"/>
        <v>1905.6747010000265</v>
      </c>
      <c r="F184" s="1">
        <f t="shared" si="13"/>
        <v>171.15186117125555</v>
      </c>
      <c r="G184" s="1">
        <f t="shared" si="14"/>
        <v>1408.2835987420699</v>
      </c>
      <c r="H184" s="1">
        <f t="shared" si="15"/>
        <v>34.293547734967341</v>
      </c>
      <c r="I184" s="2">
        <f t="shared" si="16"/>
        <v>1.3531895867439232</v>
      </c>
      <c r="J184" s="2">
        <f t="shared" si="17"/>
        <v>0.73899474973512302</v>
      </c>
      <c r="K184" s="2">
        <v>1.3531895867439232</v>
      </c>
      <c r="L184">
        <v>1384.03439858773</v>
      </c>
      <c r="M184">
        <v>1432.53279889641</v>
      </c>
      <c r="N184">
        <v>2057.4806038496699</v>
      </c>
      <c r="O184">
        <v>1939.3581788326101</v>
      </c>
      <c r="P184">
        <v>1720.1853203178</v>
      </c>
      <c r="Q184">
        <v>1.5335310290687998E-5</v>
      </c>
      <c r="R184">
        <v>5.75002026291282E-4</v>
      </c>
      <c r="S184" t="s">
        <v>17</v>
      </c>
      <c r="T184" t="s">
        <v>949</v>
      </c>
    </row>
    <row r="185" spans="1:20" x14ac:dyDescent="0.25">
      <c r="A185" t="s">
        <v>1445</v>
      </c>
      <c r="B185" t="s">
        <v>1446</v>
      </c>
      <c r="C185">
        <v>1.5304754562862901E-5</v>
      </c>
      <c r="D185">
        <v>5.75002026291282E-4</v>
      </c>
      <c r="E185" s="1">
        <f t="shared" si="12"/>
        <v>5984.6770505661525</v>
      </c>
      <c r="F185" s="1">
        <f t="shared" si="13"/>
        <v>253.8584679823706</v>
      </c>
      <c r="G185" s="1">
        <f t="shared" si="14"/>
        <v>4731.1706353365798</v>
      </c>
      <c r="H185" s="1">
        <f t="shared" si="15"/>
        <v>231.24804733295449</v>
      </c>
      <c r="I185" s="2">
        <f t="shared" si="16"/>
        <v>1.2649463551086648</v>
      </c>
      <c r="J185" s="2">
        <f t="shared" si="17"/>
        <v>0.79054735875664495</v>
      </c>
      <c r="K185" s="2">
        <v>1.2649463551086648</v>
      </c>
      <c r="L185">
        <v>4567.6535729313</v>
      </c>
      <c r="M185">
        <v>4894.6876977418597</v>
      </c>
      <c r="N185">
        <v>6225.3182405457101</v>
      </c>
      <c r="O185">
        <v>6009.3150187255496</v>
      </c>
      <c r="P185">
        <v>5719.3978924271996</v>
      </c>
      <c r="Q185">
        <v>1.5304754562862901E-5</v>
      </c>
      <c r="R185">
        <v>5.75002026291282E-4</v>
      </c>
      <c r="S185" t="s">
        <v>17</v>
      </c>
      <c r="T185" t="s">
        <v>1447</v>
      </c>
    </row>
    <row r="186" spans="1:20" x14ac:dyDescent="0.25">
      <c r="A186" t="s">
        <v>1436</v>
      </c>
      <c r="B186" t="s">
        <v>1437</v>
      </c>
      <c r="C186">
        <v>1.5462156799757499E-5</v>
      </c>
      <c r="D186">
        <v>5.7794642963093703E-4</v>
      </c>
      <c r="E186" s="1">
        <f t="shared" si="12"/>
        <v>3888.1032234085869</v>
      </c>
      <c r="F186" s="1">
        <f t="shared" si="13"/>
        <v>106.61373835877335</v>
      </c>
      <c r="G186" s="1">
        <f t="shared" si="14"/>
        <v>3072.0595689345751</v>
      </c>
      <c r="H186" s="1">
        <f t="shared" si="15"/>
        <v>95.250279403622557</v>
      </c>
      <c r="I186" s="2">
        <f t="shared" si="16"/>
        <v>1.265634059549511</v>
      </c>
      <c r="J186" s="2">
        <f t="shared" si="17"/>
        <v>0.7901178009984493</v>
      </c>
      <c r="K186" s="2">
        <v>1.265634059549511</v>
      </c>
      <c r="L186">
        <v>3139.4116874107899</v>
      </c>
      <c r="M186">
        <v>3004.7074504583602</v>
      </c>
      <c r="N186">
        <v>4004.50822268399</v>
      </c>
      <c r="O186">
        <v>3864.5979328027802</v>
      </c>
      <c r="P186">
        <v>3795.2035147389902</v>
      </c>
      <c r="Q186">
        <v>1.5462156799757499E-5</v>
      </c>
      <c r="R186">
        <v>5.7794642963093703E-4</v>
      </c>
      <c r="S186" t="s">
        <v>17</v>
      </c>
      <c r="T186" t="s">
        <v>1438</v>
      </c>
    </row>
    <row r="187" spans="1:20" x14ac:dyDescent="0.25">
      <c r="A187" t="s">
        <v>293</v>
      </c>
      <c r="B187" t="s">
        <v>294</v>
      </c>
      <c r="C187">
        <v>1.5972560861100702E-5</v>
      </c>
      <c r="D187">
        <v>5.9471287558318198E-4</v>
      </c>
      <c r="E187" s="1">
        <f t="shared" si="12"/>
        <v>263.67763743588438</v>
      </c>
      <c r="F187" s="1">
        <f t="shared" si="13"/>
        <v>4.3562728421054917</v>
      </c>
      <c r="G187" s="1">
        <f t="shared" si="14"/>
        <v>150.83284382515851</v>
      </c>
      <c r="H187" s="1">
        <f t="shared" si="15"/>
        <v>17.528894594292581</v>
      </c>
      <c r="I187" s="2">
        <f t="shared" si="16"/>
        <v>1.7481447060796163</v>
      </c>
      <c r="J187" s="2">
        <f t="shared" si="17"/>
        <v>0.57203502463053923</v>
      </c>
      <c r="K187" s="2">
        <v>1.7481447060796163</v>
      </c>
      <c r="L187">
        <v>163.22764405948701</v>
      </c>
      <c r="M187">
        <v>138.43804359083001</v>
      </c>
      <c r="N187">
        <v>263.20711322805602</v>
      </c>
      <c r="O187">
        <v>268.25007238651</v>
      </c>
      <c r="P187">
        <v>259.57572669308701</v>
      </c>
      <c r="Q187">
        <v>1.5972560861100702E-5</v>
      </c>
      <c r="R187">
        <v>5.9471287558318198E-4</v>
      </c>
      <c r="S187" t="s">
        <v>17</v>
      </c>
      <c r="T187" t="s">
        <v>295</v>
      </c>
    </row>
    <row r="188" spans="1:20" x14ac:dyDescent="0.25">
      <c r="A188" t="s">
        <v>500</v>
      </c>
      <c r="B188" t="s">
        <v>501</v>
      </c>
      <c r="C188">
        <v>1.6375965748495498E-5</v>
      </c>
      <c r="D188">
        <v>6.0454606888196E-4</v>
      </c>
      <c r="E188" s="1">
        <f t="shared" si="12"/>
        <v>602.76867886648199</v>
      </c>
      <c r="F188" s="1">
        <f t="shared" si="13"/>
        <v>61.355566646434184</v>
      </c>
      <c r="G188" s="1">
        <f t="shared" si="14"/>
        <v>399.63318345547248</v>
      </c>
      <c r="H188" s="1">
        <f t="shared" si="15"/>
        <v>25.581094606488342</v>
      </c>
      <c r="I188" s="2">
        <f t="shared" si="16"/>
        <v>1.5083048751221708</v>
      </c>
      <c r="J188" s="2">
        <f t="shared" si="17"/>
        <v>0.66299593437235371</v>
      </c>
      <c r="K188" s="2">
        <v>1.5083048751221708</v>
      </c>
      <c r="L188">
        <v>381.54461798904998</v>
      </c>
      <c r="M188">
        <v>417.72174892189503</v>
      </c>
      <c r="N188">
        <v>667.41803711399905</v>
      </c>
      <c r="O188">
        <v>595.54083056143804</v>
      </c>
      <c r="P188">
        <v>545.347168924009</v>
      </c>
      <c r="Q188">
        <v>1.6375965748495498E-5</v>
      </c>
      <c r="R188">
        <v>6.0454606888196E-4</v>
      </c>
      <c r="S188" t="s">
        <v>17</v>
      </c>
      <c r="T188" t="s">
        <v>502</v>
      </c>
    </row>
    <row r="189" spans="1:20" x14ac:dyDescent="0.25">
      <c r="A189" t="s">
        <v>356</v>
      </c>
      <c r="B189" t="s">
        <v>357</v>
      </c>
      <c r="C189">
        <v>1.7105851309309999E-5</v>
      </c>
      <c r="D189">
        <v>6.2569751532310898E-4</v>
      </c>
      <c r="E189" s="1">
        <f t="shared" si="12"/>
        <v>405.3254369851357</v>
      </c>
      <c r="F189" s="1">
        <f t="shared" si="13"/>
        <v>54.982415984301127</v>
      </c>
      <c r="G189" s="1">
        <f t="shared" si="14"/>
        <v>246.22599706529451</v>
      </c>
      <c r="H189" s="1">
        <f t="shared" si="15"/>
        <v>23.049508547630065</v>
      </c>
      <c r="I189" s="2">
        <f t="shared" si="16"/>
        <v>1.6461520790497641</v>
      </c>
      <c r="J189" s="2">
        <f t="shared" si="17"/>
        <v>0.60747728762536124</v>
      </c>
      <c r="K189" s="2">
        <v>1.6461520790497641</v>
      </c>
      <c r="L189">
        <v>262.52446086234102</v>
      </c>
      <c r="M189">
        <v>229.927533268248</v>
      </c>
      <c r="N189">
        <v>356.034621911165</v>
      </c>
      <c r="O189">
        <v>464.62452729146702</v>
      </c>
      <c r="P189">
        <v>395.31716175277501</v>
      </c>
      <c r="Q189">
        <v>1.7105851309309999E-5</v>
      </c>
      <c r="R189">
        <v>6.2569751532310898E-4</v>
      </c>
      <c r="S189" t="s">
        <v>17</v>
      </c>
      <c r="T189" t="s">
        <v>358</v>
      </c>
    </row>
    <row r="190" spans="1:20" x14ac:dyDescent="0.25">
      <c r="A190" t="s">
        <v>245</v>
      </c>
      <c r="B190" t="s">
        <v>246</v>
      </c>
      <c r="C190">
        <v>1.8085766613785599E-5</v>
      </c>
      <c r="D190">
        <v>6.5952394654722295E-4</v>
      </c>
      <c r="E190" s="1">
        <f t="shared" si="12"/>
        <v>6006.1295485509263</v>
      </c>
      <c r="F190" s="1">
        <f t="shared" si="13"/>
        <v>892.83702091055079</v>
      </c>
      <c r="G190" s="1">
        <f t="shared" si="14"/>
        <v>3209.63282108966</v>
      </c>
      <c r="H190" s="1">
        <f t="shared" si="15"/>
        <v>582.62845505297537</v>
      </c>
      <c r="I190" s="2">
        <f t="shared" si="16"/>
        <v>1.8712824436135547</v>
      </c>
      <c r="J190" s="2">
        <f t="shared" si="17"/>
        <v>0.53439287233889832</v>
      </c>
      <c r="K190" s="2">
        <v>1.8712824436135547</v>
      </c>
      <c r="L190">
        <v>3621.6133525698601</v>
      </c>
      <c r="M190">
        <v>2797.6522896094598</v>
      </c>
      <c r="N190">
        <v>6791.6835466882303</v>
      </c>
      <c r="O190">
        <v>6191.5710487680599</v>
      </c>
      <c r="P190">
        <v>5035.1340501964896</v>
      </c>
      <c r="Q190">
        <v>1.8085766613785599E-5</v>
      </c>
      <c r="R190">
        <v>6.5952394654722295E-4</v>
      </c>
      <c r="S190" t="s">
        <v>75</v>
      </c>
      <c r="T190" t="s">
        <v>247</v>
      </c>
    </row>
    <row r="191" spans="1:20" x14ac:dyDescent="0.25">
      <c r="A191" t="s">
        <v>50</v>
      </c>
      <c r="B191" t="s">
        <v>51</v>
      </c>
      <c r="C191">
        <v>1.9740984055914599E-5</v>
      </c>
      <c r="D191">
        <v>7.1552094028119696E-4</v>
      </c>
      <c r="E191" s="1">
        <f t="shared" si="12"/>
        <v>66.977957575605544</v>
      </c>
      <c r="F191" s="1">
        <f t="shared" si="13"/>
        <v>5.105234463468368</v>
      </c>
      <c r="G191" s="1">
        <f t="shared" si="14"/>
        <v>21.5597033171654</v>
      </c>
      <c r="H191" s="1">
        <f t="shared" si="15"/>
        <v>3.5588375671765817</v>
      </c>
      <c r="I191" s="2">
        <f t="shared" si="16"/>
        <v>3.1066270528073106</v>
      </c>
      <c r="J191" s="2">
        <f t="shared" si="17"/>
        <v>0.32189251654663464</v>
      </c>
      <c r="K191" s="2">
        <v>3.1066270528073106</v>
      </c>
      <c r="L191">
        <v>19.0432251402734</v>
      </c>
      <c r="M191">
        <v>24.076181494057401</v>
      </c>
      <c r="N191">
        <v>70.501905328943494</v>
      </c>
      <c r="O191">
        <v>69.308631142926004</v>
      </c>
      <c r="P191">
        <v>61.123336254947098</v>
      </c>
      <c r="Q191">
        <v>1.9740984055914599E-5</v>
      </c>
      <c r="R191">
        <v>7.1552094028119696E-4</v>
      </c>
      <c r="S191" t="s">
        <v>17</v>
      </c>
      <c r="T191" t="s">
        <v>52</v>
      </c>
    </row>
    <row r="192" spans="1:20" x14ac:dyDescent="0.25">
      <c r="A192" t="s">
        <v>593</v>
      </c>
      <c r="B192" t="s">
        <v>594</v>
      </c>
      <c r="C192">
        <v>2.0001458403947E-5</v>
      </c>
      <c r="D192">
        <v>7.2277173404715995E-4</v>
      </c>
      <c r="E192" s="1">
        <f t="shared" si="12"/>
        <v>770.73380753394997</v>
      </c>
      <c r="F192" s="1">
        <f t="shared" si="13"/>
        <v>81.161620780823498</v>
      </c>
      <c r="G192" s="1">
        <f t="shared" si="14"/>
        <v>521.28554753532956</v>
      </c>
      <c r="H192" s="1">
        <f t="shared" si="15"/>
        <v>40.909855132933444</v>
      </c>
      <c r="I192" s="2">
        <f t="shared" si="16"/>
        <v>1.4785251791039042</v>
      </c>
      <c r="J192" s="2">
        <f t="shared" si="17"/>
        <v>0.67634965851990025</v>
      </c>
      <c r="K192" s="2">
        <v>1.4785251791039042</v>
      </c>
      <c r="L192">
        <v>550.21318351718605</v>
      </c>
      <c r="M192">
        <v>492.357911553473</v>
      </c>
      <c r="N192">
        <v>821.347197082192</v>
      </c>
      <c r="O192">
        <v>813.73466934472401</v>
      </c>
      <c r="P192">
        <v>677.11955617493402</v>
      </c>
      <c r="Q192">
        <v>2.0001458403947E-5</v>
      </c>
      <c r="R192">
        <v>7.2277173404715995E-4</v>
      </c>
      <c r="S192" t="s">
        <v>17</v>
      </c>
      <c r="T192" t="s">
        <v>595</v>
      </c>
    </row>
    <row r="193" spans="1:20" x14ac:dyDescent="0.25">
      <c r="A193" t="s">
        <v>1424</v>
      </c>
      <c r="B193" t="s">
        <v>1425</v>
      </c>
      <c r="C193">
        <v>2.0551280113578E-5</v>
      </c>
      <c r="D193">
        <v>7.40403197103935E-4</v>
      </c>
      <c r="E193" s="1">
        <f t="shared" si="12"/>
        <v>18830.339024880599</v>
      </c>
      <c r="F193" s="1">
        <f t="shared" si="13"/>
        <v>544.4479668401367</v>
      </c>
      <c r="G193" s="1">
        <f t="shared" si="14"/>
        <v>14861.190502359899</v>
      </c>
      <c r="H193" s="1">
        <f t="shared" si="15"/>
        <v>1530.2595192046876</v>
      </c>
      <c r="I193" s="2">
        <f t="shared" si="16"/>
        <v>1.2670814644284665</v>
      </c>
      <c r="J193" s="2">
        <f t="shared" si="17"/>
        <v>0.7892152383833213</v>
      </c>
      <c r="K193" s="2">
        <v>1.2670814644284665</v>
      </c>
      <c r="L193">
        <v>13779.133619355</v>
      </c>
      <c r="M193">
        <v>15943.247385364801</v>
      </c>
      <c r="N193">
        <v>18856.909611981398</v>
      </c>
      <c r="O193">
        <v>18273.0922515155</v>
      </c>
      <c r="P193">
        <v>19361.015211144899</v>
      </c>
      <c r="Q193">
        <v>2.0551280113578E-5</v>
      </c>
      <c r="R193">
        <v>7.40403197103935E-4</v>
      </c>
      <c r="S193" t="s">
        <v>17</v>
      </c>
      <c r="T193" t="s">
        <v>1426</v>
      </c>
    </row>
    <row r="194" spans="1:20" x14ac:dyDescent="0.25">
      <c r="A194" t="s">
        <v>1400</v>
      </c>
      <c r="B194" t="s">
        <v>1401</v>
      </c>
      <c r="C194">
        <v>2.0995591139164099E-5</v>
      </c>
      <c r="D194">
        <v>7.5413893578240904E-4</v>
      </c>
      <c r="E194" s="1">
        <f t="shared" ref="E194:E257" si="18">AVERAGE(N194:P194)</f>
        <v>4924.7959697632905</v>
      </c>
      <c r="F194" s="1">
        <f t="shared" ref="F194:F257" si="19">STDEV(N194:P194)</f>
        <v>203.29375310474117</v>
      </c>
      <c r="G194" s="1">
        <f t="shared" ref="G194:G257" si="20">AVERAGE(L194:M194)</f>
        <v>3881.6600442710051</v>
      </c>
      <c r="H194" s="1">
        <f t="shared" ref="H194:H257" si="21">STDEV(L194:M194)</f>
        <v>217.02993663659757</v>
      </c>
      <c r="I194" s="2">
        <f t="shared" ref="I194:I257" si="22">E194/G194</f>
        <v>1.268734488233163</v>
      </c>
      <c r="J194" s="2">
        <f t="shared" ref="J194:J257" si="23">G194/E194</f>
        <v>0.78818697629367507</v>
      </c>
      <c r="K194" s="2">
        <v>1.268734488233163</v>
      </c>
      <c r="L194">
        <v>4035.1233841872299</v>
      </c>
      <c r="M194">
        <v>3728.1967043547802</v>
      </c>
      <c r="N194">
        <v>4871.6816582299998</v>
      </c>
      <c r="O194">
        <v>5149.3745952855397</v>
      </c>
      <c r="P194">
        <v>4753.3316557743301</v>
      </c>
      <c r="Q194">
        <v>2.0995591139164099E-5</v>
      </c>
      <c r="R194">
        <v>7.5413893578240904E-4</v>
      </c>
      <c r="S194" t="s">
        <v>17</v>
      </c>
      <c r="T194" t="s">
        <v>1402</v>
      </c>
    </row>
    <row r="195" spans="1:20" x14ac:dyDescent="0.25">
      <c r="A195" t="s">
        <v>26</v>
      </c>
      <c r="B195" t="s">
        <v>27</v>
      </c>
      <c r="C195">
        <v>2.13420607689202E-5</v>
      </c>
      <c r="D195">
        <v>7.6104950820738001E-4</v>
      </c>
      <c r="E195" s="1">
        <f t="shared" si="18"/>
        <v>6951.9828285104231</v>
      </c>
      <c r="F195" s="1">
        <f t="shared" si="19"/>
        <v>3274.327202582233</v>
      </c>
      <c r="G195" s="1">
        <f t="shared" si="20"/>
        <v>1166.1049889872465</v>
      </c>
      <c r="H195" s="1">
        <f t="shared" si="21"/>
        <v>511.27882864316007</v>
      </c>
      <c r="I195" s="2">
        <f t="shared" si="22"/>
        <v>5.9617126195027845</v>
      </c>
      <c r="J195" s="2">
        <f t="shared" si="23"/>
        <v>0.16773703528222089</v>
      </c>
      <c r="K195" s="2">
        <v>5.9617126195027845</v>
      </c>
      <c r="L195">
        <v>804.57626217655297</v>
      </c>
      <c r="M195">
        <v>1527.6337157979401</v>
      </c>
      <c r="N195">
        <v>10677.5135620685</v>
      </c>
      <c r="O195">
        <v>5647.3699449791602</v>
      </c>
      <c r="P195">
        <v>4531.0649784836096</v>
      </c>
      <c r="Q195">
        <v>2.13420607689202E-5</v>
      </c>
      <c r="R195">
        <v>7.6104950820738001E-4</v>
      </c>
      <c r="S195" t="s">
        <v>17</v>
      </c>
      <c r="T195" t="s">
        <v>28</v>
      </c>
    </row>
    <row r="196" spans="1:20" x14ac:dyDescent="0.25">
      <c r="A196" t="s">
        <v>1055</v>
      </c>
      <c r="B196" t="s">
        <v>1056</v>
      </c>
      <c r="C196">
        <v>2.1378867549342001E-5</v>
      </c>
      <c r="D196">
        <v>7.6104950820738001E-4</v>
      </c>
      <c r="E196" s="1">
        <f t="shared" si="18"/>
        <v>3914.5056248477467</v>
      </c>
      <c r="F196" s="1">
        <f t="shared" si="19"/>
        <v>431.50478562607225</v>
      </c>
      <c r="G196" s="1">
        <f t="shared" si="20"/>
        <v>2940.63061408779</v>
      </c>
      <c r="H196" s="1">
        <f t="shared" si="21"/>
        <v>27.627935590970015</v>
      </c>
      <c r="I196" s="2">
        <f t="shared" si="22"/>
        <v>1.3311789675637522</v>
      </c>
      <c r="J196" s="2">
        <f t="shared" si="23"/>
        <v>0.75121379195927573</v>
      </c>
      <c r="K196" s="2">
        <v>1.3311789675637522</v>
      </c>
      <c r="L196">
        <v>2921.09471348123</v>
      </c>
      <c r="M196">
        <v>2960.1665146943501</v>
      </c>
      <c r="N196">
        <v>4355.8427175732304</v>
      </c>
      <c r="O196">
        <v>3894.1182756969902</v>
      </c>
      <c r="P196">
        <v>3493.5558812730201</v>
      </c>
      <c r="Q196">
        <v>2.1378867549342001E-5</v>
      </c>
      <c r="R196">
        <v>7.6104950820738001E-4</v>
      </c>
      <c r="S196" t="s">
        <v>17</v>
      </c>
      <c r="T196" t="s">
        <v>1057</v>
      </c>
    </row>
    <row r="197" spans="1:20" x14ac:dyDescent="0.25">
      <c r="A197" t="s">
        <v>1136</v>
      </c>
      <c r="B197" t="s">
        <v>1137</v>
      </c>
      <c r="C197">
        <v>2.2448803841237401E-5</v>
      </c>
      <c r="D197">
        <v>7.9676600221080204E-4</v>
      </c>
      <c r="E197" s="1">
        <f t="shared" si="18"/>
        <v>3096.597548265257</v>
      </c>
      <c r="F197" s="1">
        <f t="shared" si="19"/>
        <v>253.91989496914545</v>
      </c>
      <c r="G197" s="1">
        <f t="shared" si="20"/>
        <v>2359.0388840410596</v>
      </c>
      <c r="H197" s="1">
        <f t="shared" si="21"/>
        <v>87.923311106796149</v>
      </c>
      <c r="I197" s="2">
        <f t="shared" si="22"/>
        <v>1.3126521861143514</v>
      </c>
      <c r="J197" s="2">
        <f t="shared" si="23"/>
        <v>0.76181642828032825</v>
      </c>
      <c r="K197" s="2">
        <v>1.3126521861143514</v>
      </c>
      <c r="L197">
        <v>2421.2100535490499</v>
      </c>
      <c r="M197">
        <v>2296.8677145330698</v>
      </c>
      <c r="N197">
        <v>3357.0657254131902</v>
      </c>
      <c r="O197">
        <v>3082.9505926908901</v>
      </c>
      <c r="P197">
        <v>2849.77632669169</v>
      </c>
      <c r="Q197">
        <v>2.2448803841237401E-5</v>
      </c>
      <c r="R197">
        <v>7.9676600221080204E-4</v>
      </c>
      <c r="S197" t="s">
        <v>17</v>
      </c>
      <c r="T197" t="s">
        <v>1138</v>
      </c>
    </row>
    <row r="198" spans="1:20" x14ac:dyDescent="0.25">
      <c r="A198" t="s">
        <v>647</v>
      </c>
      <c r="B198" t="s">
        <v>648</v>
      </c>
      <c r="C198">
        <v>2.3583470856412499E-5</v>
      </c>
      <c r="D198">
        <v>8.32099984995723E-4</v>
      </c>
      <c r="E198" s="1">
        <f t="shared" si="18"/>
        <v>742.2219633357663</v>
      </c>
      <c r="F198" s="1">
        <f t="shared" si="19"/>
        <v>75.133870584516416</v>
      </c>
      <c r="G198" s="1">
        <f t="shared" si="20"/>
        <v>510.53634525800351</v>
      </c>
      <c r="H198" s="1">
        <f t="shared" si="21"/>
        <v>13.791085647979083</v>
      </c>
      <c r="I198" s="2">
        <f t="shared" si="22"/>
        <v>1.4538082748265035</v>
      </c>
      <c r="J198" s="2">
        <f t="shared" si="23"/>
        <v>0.68784860928057323</v>
      </c>
      <c r="K198" s="2">
        <v>1.4538082748265035</v>
      </c>
      <c r="L198">
        <v>520.28811543961399</v>
      </c>
      <c r="M198">
        <v>500.78457507639303</v>
      </c>
      <c r="N198">
        <v>655.667719559175</v>
      </c>
      <c r="O198">
        <v>780.36384694257401</v>
      </c>
      <c r="P198">
        <v>790.63432350555001</v>
      </c>
      <c r="Q198">
        <v>2.3583470856412499E-5</v>
      </c>
      <c r="R198">
        <v>8.32099984995723E-4</v>
      </c>
      <c r="S198" t="s">
        <v>17</v>
      </c>
      <c r="T198" t="s">
        <v>649</v>
      </c>
    </row>
    <row r="199" spans="1:20" x14ac:dyDescent="0.25">
      <c r="A199" t="s">
        <v>314</v>
      </c>
      <c r="B199" t="s">
        <v>315</v>
      </c>
      <c r="C199">
        <v>2.3950959294699601E-5</v>
      </c>
      <c r="D199">
        <v>8.4258065918794804E-4</v>
      </c>
      <c r="E199" s="1">
        <f t="shared" si="18"/>
        <v>457.02054747259672</v>
      </c>
      <c r="F199" s="1">
        <f t="shared" si="19"/>
        <v>62.314658746133887</v>
      </c>
      <c r="G199" s="1">
        <f t="shared" si="20"/>
        <v>266.88786514390597</v>
      </c>
      <c r="H199" s="1">
        <f t="shared" si="21"/>
        <v>72.699120047798473</v>
      </c>
      <c r="I199" s="2">
        <f t="shared" si="22"/>
        <v>1.7124066215081424</v>
      </c>
      <c r="J199" s="2">
        <f t="shared" si="23"/>
        <v>0.58397344850213495</v>
      </c>
      <c r="K199" s="2">
        <v>1.7124066215081424</v>
      </c>
      <c r="L199">
        <v>318.29390591599901</v>
      </c>
      <c r="M199">
        <v>215.48182437181299</v>
      </c>
      <c r="N199">
        <v>390.11054282015402</v>
      </c>
      <c r="O199">
        <v>513.39726772537801</v>
      </c>
      <c r="P199">
        <v>467.553831872258</v>
      </c>
      <c r="Q199">
        <v>2.3950959294699601E-5</v>
      </c>
      <c r="R199">
        <v>8.4258065918794804E-4</v>
      </c>
      <c r="S199" t="s">
        <v>17</v>
      </c>
      <c r="T199" t="s">
        <v>316</v>
      </c>
    </row>
    <row r="200" spans="1:20" x14ac:dyDescent="0.25">
      <c r="A200" t="s">
        <v>144</v>
      </c>
      <c r="B200" t="s">
        <v>145</v>
      </c>
      <c r="C200">
        <v>2.4246853285751401E-5</v>
      </c>
      <c r="D200">
        <v>8.5048859868291199E-4</v>
      </c>
      <c r="E200" s="1">
        <f t="shared" si="18"/>
        <v>167.15376570768265</v>
      </c>
      <c r="F200" s="1">
        <f t="shared" si="19"/>
        <v>29.822062060834888</v>
      </c>
      <c r="G200" s="1">
        <f t="shared" si="20"/>
        <v>78.07056231691746</v>
      </c>
      <c r="H200" s="1">
        <f t="shared" si="21"/>
        <v>18.476519573237951</v>
      </c>
      <c r="I200" s="2">
        <f t="shared" si="22"/>
        <v>2.1410600967512354</v>
      </c>
      <c r="J200" s="2">
        <f t="shared" si="23"/>
        <v>0.46705835184979749</v>
      </c>
      <c r="K200" s="2">
        <v>2.1410600967512354</v>
      </c>
      <c r="L200">
        <v>91.13543459988</v>
      </c>
      <c r="M200">
        <v>65.005690033954906</v>
      </c>
      <c r="N200">
        <v>132.77858836951</v>
      </c>
      <c r="O200">
        <v>186.106509550449</v>
      </c>
      <c r="P200">
        <v>182.576199203089</v>
      </c>
      <c r="Q200">
        <v>2.4246853285751401E-5</v>
      </c>
      <c r="R200">
        <v>8.5048859868291199E-4</v>
      </c>
      <c r="S200" t="s">
        <v>17</v>
      </c>
      <c r="T200" t="s">
        <v>146</v>
      </c>
    </row>
    <row r="201" spans="1:20" x14ac:dyDescent="0.25">
      <c r="A201" t="s">
        <v>653</v>
      </c>
      <c r="B201" t="s">
        <v>654</v>
      </c>
      <c r="C201">
        <v>2.4834492703840099E-5</v>
      </c>
      <c r="D201">
        <v>8.6629577548514799E-4</v>
      </c>
      <c r="E201" s="1">
        <f t="shared" si="18"/>
        <v>846.66342270352868</v>
      </c>
      <c r="F201" s="1">
        <f t="shared" si="19"/>
        <v>81.935497393387536</v>
      </c>
      <c r="G201" s="1">
        <f t="shared" si="20"/>
        <v>584.31193079284594</v>
      </c>
      <c r="H201" s="1">
        <f t="shared" si="21"/>
        <v>58.540010085029202</v>
      </c>
      <c r="I201" s="2">
        <f t="shared" si="22"/>
        <v>1.4489921873659179</v>
      </c>
      <c r="J201" s="2">
        <f t="shared" si="23"/>
        <v>0.690134845942732</v>
      </c>
      <c r="K201" s="2">
        <v>1.4489921873659179</v>
      </c>
      <c r="L201">
        <v>625.70596889469903</v>
      </c>
      <c r="M201">
        <v>542.91789269099297</v>
      </c>
      <c r="N201">
        <v>841.32273692539297</v>
      </c>
      <c r="O201">
        <v>767.52891524944005</v>
      </c>
      <c r="P201">
        <v>931.13861593575302</v>
      </c>
      <c r="Q201">
        <v>2.4834492703840099E-5</v>
      </c>
      <c r="R201">
        <v>8.6629577548514799E-4</v>
      </c>
      <c r="S201" t="s">
        <v>17</v>
      </c>
      <c r="T201" t="s">
        <v>655</v>
      </c>
    </row>
    <row r="202" spans="1:20" x14ac:dyDescent="0.25">
      <c r="A202" t="s">
        <v>1196</v>
      </c>
      <c r="B202" t="s">
        <v>1197</v>
      </c>
      <c r="C202">
        <v>2.4842358581339799E-5</v>
      </c>
      <c r="D202">
        <v>8.6629577548514799E-4</v>
      </c>
      <c r="E202" s="1">
        <f t="shared" si="18"/>
        <v>2062.6733202824503</v>
      </c>
      <c r="F202" s="1">
        <f t="shared" si="19"/>
        <v>26.763461554768284</v>
      </c>
      <c r="G202" s="1">
        <f t="shared" si="20"/>
        <v>1586.334527419805</v>
      </c>
      <c r="H202" s="1">
        <f t="shared" si="21"/>
        <v>103.44480135738866</v>
      </c>
      <c r="I202" s="2">
        <f t="shared" si="22"/>
        <v>1.3002763822063539</v>
      </c>
      <c r="J202" s="2">
        <f t="shared" si="23"/>
        <v>0.7690672642251376</v>
      </c>
      <c r="K202" s="2">
        <v>1.3002763822063539</v>
      </c>
      <c r="L202">
        <v>1659.4810479381099</v>
      </c>
      <c r="M202">
        <v>1513.1880069015001</v>
      </c>
      <c r="N202">
        <v>2033.97996874002</v>
      </c>
      <c r="O202">
        <v>2086.95989330366</v>
      </c>
      <c r="P202">
        <v>2067.0800988036699</v>
      </c>
      <c r="Q202">
        <v>2.4842358581339799E-5</v>
      </c>
      <c r="R202">
        <v>8.6629577548514799E-4</v>
      </c>
      <c r="S202" t="s">
        <v>17</v>
      </c>
      <c r="T202" t="s">
        <v>1198</v>
      </c>
    </row>
    <row r="203" spans="1:20" x14ac:dyDescent="0.25">
      <c r="A203" t="s">
        <v>1040</v>
      </c>
      <c r="B203" t="s">
        <v>1041</v>
      </c>
      <c r="C203">
        <v>2.5503803892214199E-5</v>
      </c>
      <c r="D203">
        <v>8.8165028426235204E-4</v>
      </c>
      <c r="E203" s="1">
        <f t="shared" si="18"/>
        <v>4548.968489545804</v>
      </c>
      <c r="F203" s="1">
        <f t="shared" si="19"/>
        <v>290.28579009590311</v>
      </c>
      <c r="G203" s="1">
        <f t="shared" si="20"/>
        <v>3404.2804841595198</v>
      </c>
      <c r="H203" s="1">
        <f t="shared" si="21"/>
        <v>515.96977775116261</v>
      </c>
      <c r="I203" s="2">
        <f t="shared" si="22"/>
        <v>1.33624961595046</v>
      </c>
      <c r="J203" s="2">
        <f t="shared" si="23"/>
        <v>0.74836317111957473</v>
      </c>
      <c r="K203" s="2">
        <v>1.33624961595046</v>
      </c>
      <c r="L203">
        <v>3039.43475542436</v>
      </c>
      <c r="M203">
        <v>3769.1262128946801</v>
      </c>
      <c r="N203">
        <v>4883.4319757848198</v>
      </c>
      <c r="O203">
        <v>4362.5932824964002</v>
      </c>
      <c r="P203">
        <v>4400.8802103561902</v>
      </c>
      <c r="Q203">
        <v>2.5503803892214199E-5</v>
      </c>
      <c r="R203">
        <v>8.8165028426235204E-4</v>
      </c>
      <c r="S203" t="s">
        <v>17</v>
      </c>
      <c r="T203" t="s">
        <v>1042</v>
      </c>
    </row>
    <row r="204" spans="1:20" x14ac:dyDescent="0.25">
      <c r="A204" t="s">
        <v>1274</v>
      </c>
      <c r="B204" t="s">
        <v>1275</v>
      </c>
      <c r="C204">
        <v>2.5462338024102799E-5</v>
      </c>
      <c r="D204">
        <v>8.8165028426235204E-4</v>
      </c>
      <c r="E204" s="1">
        <f t="shared" si="18"/>
        <v>3558.8550448564097</v>
      </c>
      <c r="F204" s="1">
        <f t="shared" si="19"/>
        <v>204.12031091754386</v>
      </c>
      <c r="G204" s="1">
        <f t="shared" si="20"/>
        <v>2759.4681714445751</v>
      </c>
      <c r="H204" s="1">
        <f t="shared" si="21"/>
        <v>178.27884553257815</v>
      </c>
      <c r="I204" s="2">
        <f t="shared" si="22"/>
        <v>1.2896887457097783</v>
      </c>
      <c r="J204" s="2">
        <f t="shared" si="23"/>
        <v>0.77538088420679474</v>
      </c>
      <c r="K204" s="2">
        <v>1.2896887457097783</v>
      </c>
      <c r="L204">
        <v>2633.4059908263798</v>
      </c>
      <c r="M204">
        <v>2885.5303520627699</v>
      </c>
      <c r="N204">
        <v>3749.52633174431</v>
      </c>
      <c r="O204">
        <v>3583.5129287231398</v>
      </c>
      <c r="P204">
        <v>3343.5258741017801</v>
      </c>
      <c r="Q204">
        <v>2.5462338024102799E-5</v>
      </c>
      <c r="R204">
        <v>8.8165028426235204E-4</v>
      </c>
      <c r="S204" t="s">
        <v>17</v>
      </c>
      <c r="T204" t="s">
        <v>1276</v>
      </c>
    </row>
    <row r="205" spans="1:20" x14ac:dyDescent="0.25">
      <c r="A205" t="s">
        <v>206</v>
      </c>
      <c r="B205" t="s">
        <v>207</v>
      </c>
      <c r="C205">
        <v>2.59951149746716E-5</v>
      </c>
      <c r="D205">
        <v>8.9604487092808998E-4</v>
      </c>
      <c r="E205" s="1">
        <f t="shared" si="18"/>
        <v>270.45803401297968</v>
      </c>
      <c r="F205" s="1">
        <f t="shared" si="19"/>
        <v>79.296387691255674</v>
      </c>
      <c r="G205" s="1">
        <f t="shared" si="20"/>
        <v>138.56355551382501</v>
      </c>
      <c r="H205" s="1">
        <f t="shared" si="21"/>
        <v>6.9872731435502109</v>
      </c>
      <c r="I205" s="2">
        <f t="shared" si="22"/>
        <v>1.9518699055466648</v>
      </c>
      <c r="J205" s="2">
        <f t="shared" si="23"/>
        <v>0.51232922704442618</v>
      </c>
      <c r="K205" s="2">
        <v>1.9518699055466648</v>
      </c>
      <c r="L205">
        <v>143.50430373563199</v>
      </c>
      <c r="M205">
        <v>133.622807292018</v>
      </c>
      <c r="N205">
        <v>227.95616056358401</v>
      </c>
      <c r="O205">
        <v>361.94507374639102</v>
      </c>
      <c r="P205">
        <v>221.47286772896399</v>
      </c>
      <c r="Q205">
        <v>2.59951149746716E-5</v>
      </c>
      <c r="R205">
        <v>8.9604487092808998E-4</v>
      </c>
      <c r="S205" t="s">
        <v>17</v>
      </c>
      <c r="T205" t="s">
        <v>208</v>
      </c>
    </row>
    <row r="206" spans="1:20" x14ac:dyDescent="0.25">
      <c r="A206" t="s">
        <v>135</v>
      </c>
      <c r="B206" t="s">
        <v>136</v>
      </c>
      <c r="C206">
        <v>2.6406626425827301E-5</v>
      </c>
      <c r="D206">
        <v>9.0320628252937602E-4</v>
      </c>
      <c r="E206" s="1">
        <f t="shared" si="18"/>
        <v>130.88879014692566</v>
      </c>
      <c r="F206" s="1">
        <f t="shared" si="19"/>
        <v>11.060732093898931</v>
      </c>
      <c r="G206" s="1">
        <f t="shared" si="20"/>
        <v>59.238188482846653</v>
      </c>
      <c r="H206" s="1">
        <f t="shared" si="21"/>
        <v>18.371137634300709</v>
      </c>
      <c r="I206" s="2">
        <f t="shared" si="22"/>
        <v>2.2095339762934607</v>
      </c>
      <c r="J206" s="2">
        <f t="shared" si="23"/>
        <v>0.45258412440324669</v>
      </c>
      <c r="K206" s="2">
        <v>2.2095339762934607</v>
      </c>
      <c r="L206">
        <v>46.247832483521201</v>
      </c>
      <c r="M206">
        <v>72.228544482172097</v>
      </c>
      <c r="N206">
        <v>143.353874168852</v>
      </c>
      <c r="O206">
        <v>127.065823762031</v>
      </c>
      <c r="P206">
        <v>122.246672509894</v>
      </c>
      <c r="Q206">
        <v>2.6406626425827301E-5</v>
      </c>
      <c r="R206">
        <v>9.0320628252937602E-4</v>
      </c>
      <c r="S206" t="s">
        <v>17</v>
      </c>
      <c r="T206" t="s">
        <v>137</v>
      </c>
    </row>
    <row r="207" spans="1:20" x14ac:dyDescent="0.25">
      <c r="A207" t="s">
        <v>1199</v>
      </c>
      <c r="B207" t="s">
        <v>1200</v>
      </c>
      <c r="C207">
        <v>2.67779013915905E-5</v>
      </c>
      <c r="D207">
        <v>9.1250848588266204E-4</v>
      </c>
      <c r="E207" s="1">
        <f t="shared" si="18"/>
        <v>7457.4234742366534</v>
      </c>
      <c r="F207" s="1">
        <f t="shared" si="19"/>
        <v>737.71400325260925</v>
      </c>
      <c r="G207" s="1">
        <f t="shared" si="20"/>
        <v>5736.8929129688295</v>
      </c>
      <c r="H207" s="1">
        <f t="shared" si="21"/>
        <v>85.774302289117443</v>
      </c>
      <c r="I207" s="2">
        <f t="shared" si="22"/>
        <v>1.2999063408310079</v>
      </c>
      <c r="J207" s="2">
        <f t="shared" si="23"/>
        <v>0.76928619285041488</v>
      </c>
      <c r="K207" s="2">
        <v>1.2999063408310079</v>
      </c>
      <c r="L207">
        <v>5676.2413221686502</v>
      </c>
      <c r="M207">
        <v>5797.5445037690097</v>
      </c>
      <c r="N207">
        <v>8088.9186047407902</v>
      </c>
      <c r="O207">
        <v>7636.7843574149902</v>
      </c>
      <c r="P207">
        <v>6646.5674605541799</v>
      </c>
      <c r="Q207">
        <v>2.67779013915905E-5</v>
      </c>
      <c r="R207">
        <v>9.1250848588266204E-4</v>
      </c>
      <c r="S207" t="s">
        <v>17</v>
      </c>
      <c r="T207" t="s">
        <v>1201</v>
      </c>
    </row>
    <row r="208" spans="1:20" x14ac:dyDescent="0.25">
      <c r="A208" t="s">
        <v>1391</v>
      </c>
      <c r="B208" t="s">
        <v>1392</v>
      </c>
      <c r="C208">
        <v>2.75528020080196E-5</v>
      </c>
      <c r="D208">
        <v>9.3095781022011902E-4</v>
      </c>
      <c r="E208" s="1">
        <f t="shared" si="18"/>
        <v>3365.5369067920801</v>
      </c>
      <c r="F208" s="1">
        <f t="shared" si="19"/>
        <v>150.45635839888988</v>
      </c>
      <c r="G208" s="1">
        <f t="shared" si="20"/>
        <v>2648.5716184026101</v>
      </c>
      <c r="H208" s="1">
        <f t="shared" si="21"/>
        <v>91.660888711730124</v>
      </c>
      <c r="I208" s="2">
        <f t="shared" si="22"/>
        <v>1.2706988489221529</v>
      </c>
      <c r="J208" s="2">
        <f t="shared" si="23"/>
        <v>0.78696852590071342</v>
      </c>
      <c r="K208" s="2">
        <v>1.2706988489221529</v>
      </c>
      <c r="L208">
        <v>2583.7575824249602</v>
      </c>
      <c r="M208">
        <v>2713.3856543802599</v>
      </c>
      <c r="N208">
        <v>3529.79539346911</v>
      </c>
      <c r="O208">
        <v>3234.4027866698798</v>
      </c>
      <c r="P208">
        <v>3332.4125402372501</v>
      </c>
      <c r="Q208">
        <v>2.75528020080196E-5</v>
      </c>
      <c r="R208">
        <v>9.3095781022011902E-4</v>
      </c>
      <c r="S208" t="s">
        <v>17</v>
      </c>
      <c r="T208" t="s">
        <v>1393</v>
      </c>
    </row>
    <row r="209" spans="1:20" x14ac:dyDescent="0.25">
      <c r="A209" t="s">
        <v>1037</v>
      </c>
      <c r="B209" t="s">
        <v>1038</v>
      </c>
      <c r="C209">
        <v>2.79096189002674E-5</v>
      </c>
      <c r="D209">
        <v>9.4035761032703702E-4</v>
      </c>
      <c r="E209" s="1">
        <f t="shared" si="18"/>
        <v>1473.0854677677901</v>
      </c>
      <c r="F209" s="1">
        <f t="shared" si="19"/>
        <v>96.659824547188848</v>
      </c>
      <c r="G209" s="1">
        <f t="shared" si="20"/>
        <v>1101.0374802143649</v>
      </c>
      <c r="H209" s="1">
        <f t="shared" si="21"/>
        <v>21.062634995810924</v>
      </c>
      <c r="I209" s="2">
        <f t="shared" si="22"/>
        <v>1.3379067418131758</v>
      </c>
      <c r="J209" s="2">
        <f t="shared" si="23"/>
        <v>0.74743625153182691</v>
      </c>
      <c r="K209" s="2">
        <v>1.3379067418131758</v>
      </c>
      <c r="L209">
        <v>1086.1439481791699</v>
      </c>
      <c r="M209">
        <v>1115.9310122495599</v>
      </c>
      <c r="N209">
        <v>1552.2169489922401</v>
      </c>
      <c r="O209">
        <v>1501.6870080967301</v>
      </c>
      <c r="P209">
        <v>1365.3524462144001</v>
      </c>
      <c r="Q209">
        <v>2.79096189002674E-5</v>
      </c>
      <c r="R209">
        <v>9.4035761032703702E-4</v>
      </c>
      <c r="S209" t="s">
        <v>17</v>
      </c>
      <c r="T209" t="s">
        <v>1039</v>
      </c>
    </row>
    <row r="210" spans="1:20" x14ac:dyDescent="0.25">
      <c r="A210" t="s">
        <v>602</v>
      </c>
      <c r="B210" t="s">
        <v>603</v>
      </c>
      <c r="C210">
        <v>2.9778959912056799E-5</v>
      </c>
      <c r="D210">
        <v>9.9772027873420597E-4</v>
      </c>
      <c r="E210" s="1">
        <f t="shared" si="18"/>
        <v>807.061888597961</v>
      </c>
      <c r="F210" s="1">
        <f t="shared" si="19"/>
        <v>33.525934671256536</v>
      </c>
      <c r="G210" s="1">
        <f t="shared" si="20"/>
        <v>546.34094930034746</v>
      </c>
      <c r="H210" s="1">
        <f t="shared" si="21"/>
        <v>103.58263403897105</v>
      </c>
      <c r="I210" s="2">
        <f t="shared" si="22"/>
        <v>1.4772128825992208</v>
      </c>
      <c r="J210" s="2">
        <f t="shared" si="23"/>
        <v>0.67695050035067128</v>
      </c>
      <c r="K210" s="2">
        <v>1.4772128825992208</v>
      </c>
      <c r="L210">
        <v>619.58493224246797</v>
      </c>
      <c r="M210">
        <v>473.09696635822701</v>
      </c>
      <c r="N210">
        <v>818.99713357122698</v>
      </c>
      <c r="O210">
        <v>832.98706688442496</v>
      </c>
      <c r="P210">
        <v>769.20146533823095</v>
      </c>
      <c r="Q210">
        <v>2.9778959912056799E-5</v>
      </c>
      <c r="R210">
        <v>9.9772027873420597E-4</v>
      </c>
      <c r="S210" t="s">
        <v>17</v>
      </c>
      <c r="T210" t="s">
        <v>604</v>
      </c>
    </row>
    <row r="211" spans="1:20" x14ac:dyDescent="0.25">
      <c r="A211" t="s">
        <v>863</v>
      </c>
      <c r="B211" t="s">
        <v>864</v>
      </c>
      <c r="C211">
        <v>3.0979336627490798E-5</v>
      </c>
      <c r="D211">
        <v>1.03215555822122E-3</v>
      </c>
      <c r="E211" s="1">
        <f t="shared" si="18"/>
        <v>1382.30244018497</v>
      </c>
      <c r="F211" s="1">
        <f t="shared" si="19"/>
        <v>95.572350479826085</v>
      </c>
      <c r="G211" s="1">
        <f t="shared" si="20"/>
        <v>1001.7882246764834</v>
      </c>
      <c r="H211" s="1">
        <f t="shared" si="21"/>
        <v>130.77830207377136</v>
      </c>
      <c r="I211" s="2">
        <f t="shared" si="22"/>
        <v>1.3798349852149334</v>
      </c>
      <c r="J211" s="2">
        <f t="shared" si="23"/>
        <v>0.72472434074733394</v>
      </c>
      <c r="K211" s="2">
        <v>1.3798349852149334</v>
      </c>
      <c r="L211">
        <v>909.31400044805696</v>
      </c>
      <c r="M211">
        <v>1094.2624489049099</v>
      </c>
      <c r="N211">
        <v>1472.31478961944</v>
      </c>
      <c r="O211">
        <v>1392.59008870509</v>
      </c>
      <c r="P211">
        <v>1282.00244223038</v>
      </c>
      <c r="Q211">
        <v>3.0979336627490798E-5</v>
      </c>
      <c r="R211">
        <v>1.03215555822122E-3</v>
      </c>
      <c r="S211" t="s">
        <v>17</v>
      </c>
      <c r="T211" t="s">
        <v>865</v>
      </c>
    </row>
    <row r="212" spans="1:20" x14ac:dyDescent="0.25">
      <c r="A212" t="s">
        <v>1208</v>
      </c>
      <c r="B212" t="s">
        <v>1209</v>
      </c>
      <c r="C212">
        <v>3.1128706716621399E-5</v>
      </c>
      <c r="D212">
        <v>1.0342512806597399E-3</v>
      </c>
      <c r="E212" s="1">
        <f t="shared" si="18"/>
        <v>3010.4648734396801</v>
      </c>
      <c r="F212" s="1">
        <f t="shared" si="19"/>
        <v>175.58182468685894</v>
      </c>
      <c r="G212" s="1">
        <f t="shared" si="20"/>
        <v>2317.5822472356549</v>
      </c>
      <c r="H212" s="1">
        <f t="shared" si="21"/>
        <v>170.59755204228554</v>
      </c>
      <c r="I212" s="2">
        <f t="shared" si="22"/>
        <v>1.2989678692225382</v>
      </c>
      <c r="J212" s="2">
        <f t="shared" si="23"/>
        <v>0.76984198277246285</v>
      </c>
      <c r="K212" s="2">
        <v>1.2989678692225382</v>
      </c>
      <c r="L212">
        <v>2438.21293313858</v>
      </c>
      <c r="M212">
        <v>2196.9515613327299</v>
      </c>
      <c r="N212">
        <v>2816.5511178912898</v>
      </c>
      <c r="O212">
        <v>3158.6766896803902</v>
      </c>
      <c r="P212">
        <v>3056.1668127473599</v>
      </c>
      <c r="Q212">
        <v>3.1128706716621399E-5</v>
      </c>
      <c r="R212">
        <v>1.0342512806597399E-3</v>
      </c>
      <c r="S212" t="s">
        <v>17</v>
      </c>
      <c r="T212" t="s">
        <v>1210</v>
      </c>
    </row>
    <row r="213" spans="1:20" x14ac:dyDescent="0.25">
      <c r="A213" t="s">
        <v>1304</v>
      </c>
      <c r="B213" t="s">
        <v>1305</v>
      </c>
      <c r="C213">
        <v>3.2229364760742199E-5</v>
      </c>
      <c r="D213">
        <v>1.06490450801999E-3</v>
      </c>
      <c r="E213" s="1">
        <f t="shared" si="18"/>
        <v>52928.404160600534</v>
      </c>
      <c r="F213" s="1">
        <f t="shared" si="19"/>
        <v>5525.7429586184453</v>
      </c>
      <c r="G213" s="1">
        <f t="shared" si="20"/>
        <v>41131.076690260248</v>
      </c>
      <c r="H213" s="1">
        <f t="shared" si="21"/>
        <v>943.90589940710436</v>
      </c>
      <c r="I213" s="2">
        <f t="shared" si="22"/>
        <v>1.2868227243157451</v>
      </c>
      <c r="J213" s="2">
        <f t="shared" si="23"/>
        <v>0.77710781843065435</v>
      </c>
      <c r="K213" s="2">
        <v>1.2868227243157451</v>
      </c>
      <c r="L213">
        <v>41798.518952532999</v>
      </c>
      <c r="M213">
        <v>40463.634427987497</v>
      </c>
      <c r="N213">
        <v>58701.061408633897</v>
      </c>
      <c r="O213">
        <v>52396.041650882697</v>
      </c>
      <c r="P213">
        <v>47688.109422285001</v>
      </c>
      <c r="Q213">
        <v>3.2229364760742199E-5</v>
      </c>
      <c r="R213">
        <v>1.06490450801999E-3</v>
      </c>
      <c r="S213" t="s">
        <v>17</v>
      </c>
      <c r="T213" t="s">
        <v>1306</v>
      </c>
    </row>
    <row r="214" spans="1:20" x14ac:dyDescent="0.25">
      <c r="A214" t="s">
        <v>191</v>
      </c>
      <c r="B214" t="s">
        <v>192</v>
      </c>
      <c r="C214">
        <v>3.2721678456850197E-5</v>
      </c>
      <c r="D214">
        <v>1.07523075830326E-3</v>
      </c>
      <c r="E214" s="1">
        <f t="shared" si="18"/>
        <v>178.53738143141769</v>
      </c>
      <c r="F214" s="1">
        <f t="shared" si="19"/>
        <v>30.586164842694131</v>
      </c>
      <c r="G214" s="1">
        <f t="shared" si="20"/>
        <v>90.526921301966496</v>
      </c>
      <c r="H214" s="1">
        <f t="shared" si="21"/>
        <v>3.7460521085828509</v>
      </c>
      <c r="I214" s="2">
        <f t="shared" si="22"/>
        <v>1.9722020683314607</v>
      </c>
      <c r="J214" s="2">
        <f t="shared" si="23"/>
        <v>0.50704743497507265</v>
      </c>
      <c r="K214" s="2">
        <v>1.9722020683314607</v>
      </c>
      <c r="L214">
        <v>93.175780150623595</v>
      </c>
      <c r="M214">
        <v>87.878062453309397</v>
      </c>
      <c r="N214">
        <v>151.57909645722901</v>
      </c>
      <c r="O214">
        <v>211.77637293671799</v>
      </c>
      <c r="P214">
        <v>172.256674900306</v>
      </c>
      <c r="Q214">
        <v>3.2721678456850197E-5</v>
      </c>
      <c r="R214">
        <v>1.07523075830326E-3</v>
      </c>
      <c r="S214" t="s">
        <v>17</v>
      </c>
      <c r="T214" t="s">
        <v>193</v>
      </c>
    </row>
    <row r="215" spans="1:20" x14ac:dyDescent="0.25">
      <c r="A215" t="s">
        <v>443</v>
      </c>
      <c r="B215" t="s">
        <v>444</v>
      </c>
      <c r="C215">
        <v>3.2920263294164598E-5</v>
      </c>
      <c r="D215">
        <v>1.0758449979822501E-3</v>
      </c>
      <c r="E215" s="1">
        <f t="shared" si="18"/>
        <v>437.64716892266432</v>
      </c>
      <c r="F215" s="1">
        <f t="shared" si="19"/>
        <v>41.261828109687883</v>
      </c>
      <c r="G215" s="1">
        <f t="shared" si="20"/>
        <v>283.33322707488048</v>
      </c>
      <c r="H215" s="1">
        <f t="shared" si="21"/>
        <v>19.809758228060382</v>
      </c>
      <c r="I215" s="2">
        <f t="shared" si="22"/>
        <v>1.5446376460710733</v>
      </c>
      <c r="J215" s="2">
        <f t="shared" si="23"/>
        <v>0.64740102802983668</v>
      </c>
      <c r="K215" s="2">
        <v>1.5446376460710733</v>
      </c>
      <c r="L215">
        <v>269.32561269815301</v>
      </c>
      <c r="M215">
        <v>297.34084145160801</v>
      </c>
      <c r="N215">
        <v>485.28811501422803</v>
      </c>
      <c r="O215">
        <v>413.28480051892899</v>
      </c>
      <c r="P215">
        <v>414.368591234836</v>
      </c>
      <c r="Q215">
        <v>3.2920263294164598E-5</v>
      </c>
      <c r="R215">
        <v>1.0758449979822501E-3</v>
      </c>
      <c r="S215" t="s">
        <v>17</v>
      </c>
      <c r="T215" t="s">
        <v>445</v>
      </c>
    </row>
    <row r="216" spans="1:20" x14ac:dyDescent="0.25">
      <c r="A216" t="s">
        <v>260</v>
      </c>
      <c r="B216" t="s">
        <v>261</v>
      </c>
      <c r="C216">
        <v>3.34400871089482E-5</v>
      </c>
      <c r="D216">
        <v>1.08394818945835E-3</v>
      </c>
      <c r="E216" s="1">
        <f t="shared" si="18"/>
        <v>252.33815165415766</v>
      </c>
      <c r="F216" s="1">
        <f t="shared" si="19"/>
        <v>21.194257333470521</v>
      </c>
      <c r="G216" s="1">
        <f t="shared" si="20"/>
        <v>136.64898187428449</v>
      </c>
      <c r="H216" s="1">
        <f t="shared" si="21"/>
        <v>36.626076415448814</v>
      </c>
      <c r="I216" s="2">
        <f t="shared" si="22"/>
        <v>1.8466156731874219</v>
      </c>
      <c r="J216" s="2">
        <f t="shared" si="23"/>
        <v>0.54153119922019921</v>
      </c>
      <c r="K216" s="2">
        <v>1.8466156731874219</v>
      </c>
      <c r="L216">
        <v>162.54752887590499</v>
      </c>
      <c r="M216">
        <v>110.750434872664</v>
      </c>
      <c r="N216">
        <v>252.63182742871399</v>
      </c>
      <c r="O216">
        <v>273.38404506376401</v>
      </c>
      <c r="P216">
        <v>230.998582469995</v>
      </c>
      <c r="Q216">
        <v>3.34400871089482E-5</v>
      </c>
      <c r="R216">
        <v>1.08394818945835E-3</v>
      </c>
      <c r="S216" t="s">
        <v>17</v>
      </c>
      <c r="T216" t="s">
        <v>262</v>
      </c>
    </row>
    <row r="217" spans="1:20" x14ac:dyDescent="0.25">
      <c r="A217" t="s">
        <v>1046</v>
      </c>
      <c r="B217" t="s">
        <v>1047</v>
      </c>
      <c r="C217">
        <v>3.3436581956714497E-5</v>
      </c>
      <c r="D217">
        <v>1.08394818945835E-3</v>
      </c>
      <c r="E217" s="1">
        <f t="shared" si="18"/>
        <v>4338.5458943963031</v>
      </c>
      <c r="F217" s="1">
        <f t="shared" si="19"/>
        <v>475.92703522129545</v>
      </c>
      <c r="G217" s="1">
        <f t="shared" si="20"/>
        <v>3248.0743664005804</v>
      </c>
      <c r="H217" s="1">
        <f t="shared" si="21"/>
        <v>302.7555924235885</v>
      </c>
      <c r="I217" s="2">
        <f t="shared" si="22"/>
        <v>1.3357286210180437</v>
      </c>
      <c r="J217" s="2">
        <f t="shared" si="23"/>
        <v>0.74865506680379168</v>
      </c>
      <c r="K217" s="2">
        <v>1.3357286210180437</v>
      </c>
      <c r="L217">
        <v>3033.9938339557102</v>
      </c>
      <c r="M217">
        <v>3462.1548988454501</v>
      </c>
      <c r="N217">
        <v>4878.73184876289</v>
      </c>
      <c r="O217">
        <v>4155.9508822369298</v>
      </c>
      <c r="P217">
        <v>3980.9549521890899</v>
      </c>
      <c r="Q217">
        <v>3.3436581956714497E-5</v>
      </c>
      <c r="R217">
        <v>1.08394818945835E-3</v>
      </c>
      <c r="S217" t="s">
        <v>17</v>
      </c>
      <c r="T217" t="s">
        <v>1048</v>
      </c>
    </row>
    <row r="218" spans="1:20" x14ac:dyDescent="0.25">
      <c r="A218" t="s">
        <v>209</v>
      </c>
      <c r="B218" t="s">
        <v>210</v>
      </c>
      <c r="C218">
        <v>3.38417695869811E-5</v>
      </c>
      <c r="D218">
        <v>1.0910550027759601E-3</v>
      </c>
      <c r="E218" s="1">
        <f t="shared" si="18"/>
        <v>170.62341042072967</v>
      </c>
      <c r="F218" s="1">
        <f t="shared" si="19"/>
        <v>19.459311021893782</v>
      </c>
      <c r="G218" s="1">
        <f t="shared" si="20"/>
        <v>87.49361798272264</v>
      </c>
      <c r="H218" s="1">
        <f t="shared" si="21"/>
        <v>7.3534590640934328</v>
      </c>
      <c r="I218" s="2">
        <f t="shared" si="22"/>
        <v>1.9501240702427309</v>
      </c>
      <c r="J218" s="2">
        <f t="shared" si="23"/>
        <v>0.51278788629870642</v>
      </c>
      <c r="K218" s="2">
        <v>1.9501240702427309</v>
      </c>
      <c r="L218">
        <v>82.293937213324497</v>
      </c>
      <c r="M218">
        <v>92.693298752120796</v>
      </c>
      <c r="N218">
        <v>178.60482683332401</v>
      </c>
      <c r="O218">
        <v>184.823016381136</v>
      </c>
      <c r="P218">
        <v>148.442388047729</v>
      </c>
      <c r="Q218">
        <v>3.38417695869811E-5</v>
      </c>
      <c r="R218">
        <v>1.0910550027759601E-3</v>
      </c>
      <c r="S218" t="s">
        <v>17</v>
      </c>
      <c r="T218" t="s">
        <v>211</v>
      </c>
    </row>
    <row r="219" spans="1:20" x14ac:dyDescent="0.25">
      <c r="A219" t="s">
        <v>38</v>
      </c>
      <c r="B219" t="s">
        <v>39</v>
      </c>
      <c r="C219">
        <v>3.4472910314791101E-5</v>
      </c>
      <c r="D219">
        <v>1.1084152695570301E-3</v>
      </c>
      <c r="E219" s="1">
        <f t="shared" si="18"/>
        <v>49.881881317289434</v>
      </c>
      <c r="F219" s="1">
        <f t="shared" si="19"/>
        <v>11.317644857384888</v>
      </c>
      <c r="G219" s="1">
        <f t="shared" si="20"/>
        <v>11.749028794596274</v>
      </c>
      <c r="H219" s="1">
        <f t="shared" si="21"/>
        <v>8.9210109332589358</v>
      </c>
      <c r="I219" s="2">
        <f t="shared" si="22"/>
        <v>4.2456174199038124</v>
      </c>
      <c r="J219" s="2">
        <f t="shared" si="23"/>
        <v>0.2355370023007527</v>
      </c>
      <c r="K219" s="2">
        <v>4.2456174199038124</v>
      </c>
      <c r="L219">
        <v>5.4409214686495497</v>
      </c>
      <c r="M219">
        <v>18.057136120542999</v>
      </c>
      <c r="N219">
        <v>42.301143197366102</v>
      </c>
      <c r="O219">
        <v>62.8911652963588</v>
      </c>
      <c r="P219">
        <v>44.4533354581434</v>
      </c>
      <c r="Q219">
        <v>3.4472910314791101E-5</v>
      </c>
      <c r="R219">
        <v>1.1084152695570301E-3</v>
      </c>
      <c r="S219" t="s">
        <v>17</v>
      </c>
      <c r="T219" t="s">
        <v>40</v>
      </c>
    </row>
    <row r="220" spans="1:20" x14ac:dyDescent="0.25">
      <c r="A220" t="s">
        <v>881</v>
      </c>
      <c r="B220" t="s">
        <v>882</v>
      </c>
      <c r="C220">
        <v>3.4801687312044302E-5</v>
      </c>
      <c r="D220">
        <v>1.11598654675432E-3</v>
      </c>
      <c r="E220" s="1">
        <f t="shared" si="18"/>
        <v>1738.2811015822469</v>
      </c>
      <c r="F220" s="1">
        <f t="shared" si="19"/>
        <v>130.66160604093585</v>
      </c>
      <c r="G220" s="1">
        <f t="shared" si="20"/>
        <v>1267.699783947395</v>
      </c>
      <c r="H220" s="1">
        <f t="shared" si="21"/>
        <v>163.56016168121474</v>
      </c>
      <c r="I220" s="2">
        <f t="shared" si="22"/>
        <v>1.3712088016372017</v>
      </c>
      <c r="J220" s="2">
        <f t="shared" si="23"/>
        <v>0.72928353348229369</v>
      </c>
      <c r="K220" s="2">
        <v>1.3712088016372017</v>
      </c>
      <c r="L220">
        <v>1383.35428340415</v>
      </c>
      <c r="M220">
        <v>1152.0452844906399</v>
      </c>
      <c r="N220">
        <v>1857.7252054176599</v>
      </c>
      <c r="O220">
        <v>1758.3856419594199</v>
      </c>
      <c r="P220">
        <v>1598.7324573696601</v>
      </c>
      <c r="Q220">
        <v>3.4801687312044302E-5</v>
      </c>
      <c r="R220">
        <v>1.11598654675432E-3</v>
      </c>
      <c r="S220" t="s">
        <v>17</v>
      </c>
      <c r="T220" t="s">
        <v>883</v>
      </c>
    </row>
    <row r="221" spans="1:20" x14ac:dyDescent="0.25">
      <c r="A221" t="s">
        <v>530</v>
      </c>
      <c r="B221" t="s">
        <v>531</v>
      </c>
      <c r="C221">
        <v>3.5014241848820803E-5</v>
      </c>
      <c r="D221">
        <v>1.11980039238969E-3</v>
      </c>
      <c r="E221" s="1">
        <f t="shared" si="18"/>
        <v>513.09734460874063</v>
      </c>
      <c r="F221" s="1">
        <f t="shared" si="19"/>
        <v>43.598629754410702</v>
      </c>
      <c r="G221" s="1">
        <f t="shared" si="20"/>
        <v>341.25531208115302</v>
      </c>
      <c r="H221" s="1">
        <f t="shared" si="21"/>
        <v>12.733589470112262</v>
      </c>
      <c r="I221" s="2">
        <f t="shared" si="22"/>
        <v>1.503558557021736</v>
      </c>
      <c r="J221" s="2">
        <f t="shared" si="23"/>
        <v>0.66508882898502475</v>
      </c>
      <c r="K221" s="2">
        <v>1.503558557021736</v>
      </c>
      <c r="L221">
        <v>350.25931954431502</v>
      </c>
      <c r="M221">
        <v>332.25130461799102</v>
      </c>
      <c r="N221">
        <v>502.91359134646399</v>
      </c>
      <c r="O221">
        <v>560.88651498997501</v>
      </c>
      <c r="P221">
        <v>475.491927489783</v>
      </c>
      <c r="Q221">
        <v>3.5014241848820803E-5</v>
      </c>
      <c r="R221">
        <v>1.11980039238969E-3</v>
      </c>
      <c r="S221" t="s">
        <v>17</v>
      </c>
      <c r="T221" t="s">
        <v>532</v>
      </c>
    </row>
    <row r="222" spans="1:20" x14ac:dyDescent="0.25">
      <c r="A222" t="s">
        <v>680</v>
      </c>
      <c r="B222" t="s">
        <v>681</v>
      </c>
      <c r="C222">
        <v>3.54945331463755E-5</v>
      </c>
      <c r="D222">
        <v>1.1321336292367901E-3</v>
      </c>
      <c r="E222" s="1">
        <f t="shared" si="18"/>
        <v>754.6950872671506</v>
      </c>
      <c r="F222" s="1">
        <f t="shared" si="19"/>
        <v>25.86719995459654</v>
      </c>
      <c r="G222" s="1">
        <f t="shared" si="20"/>
        <v>524.42084213329008</v>
      </c>
      <c r="H222" s="1">
        <f t="shared" si="21"/>
        <v>69.178034954740482</v>
      </c>
      <c r="I222" s="2">
        <f t="shared" si="22"/>
        <v>1.4391020086027255</v>
      </c>
      <c r="J222" s="2">
        <f t="shared" si="23"/>
        <v>0.6948777737937667</v>
      </c>
      <c r="K222" s="2">
        <v>1.4391020086027255</v>
      </c>
      <c r="L222">
        <v>573.33709975894703</v>
      </c>
      <c r="M222">
        <v>475.50458450763301</v>
      </c>
      <c r="N222">
        <v>783.74618090675597</v>
      </c>
      <c r="O222">
        <v>734.15809284729005</v>
      </c>
      <c r="P222">
        <v>746.180988047406</v>
      </c>
      <c r="Q222">
        <v>3.54945331463755E-5</v>
      </c>
      <c r="R222">
        <v>1.1321336292367901E-3</v>
      </c>
      <c r="S222" t="s">
        <v>17</v>
      </c>
      <c r="T222" t="s">
        <v>682</v>
      </c>
    </row>
    <row r="223" spans="1:20" x14ac:dyDescent="0.25">
      <c r="A223" t="s">
        <v>275</v>
      </c>
      <c r="B223" t="s">
        <v>276</v>
      </c>
      <c r="C223">
        <v>3.8209574789523398E-5</v>
      </c>
      <c r="D223">
        <v>1.2090601165542E-3</v>
      </c>
      <c r="E223" s="1">
        <f t="shared" si="18"/>
        <v>393.94783586028734</v>
      </c>
      <c r="F223" s="1">
        <f t="shared" si="19"/>
        <v>65.753562445225356</v>
      </c>
      <c r="G223" s="1">
        <f t="shared" si="20"/>
        <v>220.73515519033151</v>
      </c>
      <c r="H223" s="1">
        <f t="shared" si="21"/>
        <v>68.71728400947481</v>
      </c>
      <c r="I223" s="2">
        <f t="shared" si="22"/>
        <v>1.7847081744663695</v>
      </c>
      <c r="J223" s="2">
        <f t="shared" si="23"/>
        <v>0.56031569435658657</v>
      </c>
      <c r="K223" s="2">
        <v>1.7847081744663695</v>
      </c>
      <c r="L223">
        <v>269.32561269815301</v>
      </c>
      <c r="M223">
        <v>172.14469768251001</v>
      </c>
      <c r="N223">
        <v>323.13373275765798</v>
      </c>
      <c r="O223">
        <v>453.07308876764603</v>
      </c>
      <c r="P223">
        <v>405.63668605555802</v>
      </c>
      <c r="Q223">
        <v>3.8209574789523398E-5</v>
      </c>
      <c r="R223">
        <v>1.2090601165542E-3</v>
      </c>
      <c r="S223" t="s">
        <v>17</v>
      </c>
      <c r="T223" t="s">
        <v>277</v>
      </c>
    </row>
    <row r="224" spans="1:20" x14ac:dyDescent="0.25">
      <c r="A224" t="s">
        <v>1085</v>
      </c>
      <c r="B224" t="s">
        <v>1086</v>
      </c>
      <c r="C224">
        <v>3.81175283407638E-5</v>
      </c>
      <c r="D224">
        <v>1.2090601165542E-3</v>
      </c>
      <c r="E224" s="1">
        <f t="shared" si="18"/>
        <v>1921.0096444186368</v>
      </c>
      <c r="F224" s="1">
        <f t="shared" si="19"/>
        <v>123.4204976274367</v>
      </c>
      <c r="G224" s="1">
        <f t="shared" si="20"/>
        <v>1451.8860067513201</v>
      </c>
      <c r="H224" s="1">
        <f t="shared" si="21"/>
        <v>119.04053929208925</v>
      </c>
      <c r="I224" s="2">
        <f t="shared" si="22"/>
        <v>1.323113271624546</v>
      </c>
      <c r="J224" s="2">
        <f t="shared" si="23"/>
        <v>0.7557931897789667</v>
      </c>
      <c r="K224" s="2">
        <v>1.323113271624546</v>
      </c>
      <c r="L224">
        <v>1367.71163418178</v>
      </c>
      <c r="M224">
        <v>1536.06037932086</v>
      </c>
      <c r="N224">
        <v>2058.6556356051501</v>
      </c>
      <c r="O224">
        <v>1884.1679725521401</v>
      </c>
      <c r="P224">
        <v>1820.2053250986201</v>
      </c>
      <c r="Q224">
        <v>3.81175283407638E-5</v>
      </c>
      <c r="R224">
        <v>1.2090601165542E-3</v>
      </c>
      <c r="S224" t="s">
        <v>17</v>
      </c>
      <c r="T224" t="s">
        <v>1087</v>
      </c>
    </row>
    <row r="225" spans="1:20" x14ac:dyDescent="0.25">
      <c r="A225" t="s">
        <v>644</v>
      </c>
      <c r="B225" t="s">
        <v>645</v>
      </c>
      <c r="C225">
        <v>3.8702154732965003E-5</v>
      </c>
      <c r="D225">
        <v>1.22141549541159E-3</v>
      </c>
      <c r="E225" s="1">
        <f t="shared" si="18"/>
        <v>706.31171188022336</v>
      </c>
      <c r="F225" s="1">
        <f t="shared" si="19"/>
        <v>75.270780568071032</v>
      </c>
      <c r="G225" s="1">
        <f t="shared" si="20"/>
        <v>485.76657107103301</v>
      </c>
      <c r="H225" s="1">
        <f t="shared" si="21"/>
        <v>34.858209903774487</v>
      </c>
      <c r="I225" s="2">
        <f t="shared" si="22"/>
        <v>1.4540146521876252</v>
      </c>
      <c r="J225" s="2">
        <f t="shared" si="23"/>
        <v>0.68775097864073009</v>
      </c>
      <c r="K225" s="2">
        <v>1.4540146521876252</v>
      </c>
      <c r="L225">
        <v>461.11809446805</v>
      </c>
      <c r="M225">
        <v>510.41504767401602</v>
      </c>
      <c r="N225">
        <v>793.146434950615</v>
      </c>
      <c r="O225">
        <v>666.13295487367805</v>
      </c>
      <c r="P225">
        <v>659.65574581637702</v>
      </c>
      <c r="Q225">
        <v>3.8702154732965003E-5</v>
      </c>
      <c r="R225">
        <v>1.22141549541159E-3</v>
      </c>
      <c r="S225" t="s">
        <v>17</v>
      </c>
      <c r="T225" t="s">
        <v>646</v>
      </c>
    </row>
    <row r="226" spans="1:20" x14ac:dyDescent="0.25">
      <c r="A226" t="s">
        <v>383</v>
      </c>
      <c r="B226" t="s">
        <v>384</v>
      </c>
      <c r="C226">
        <v>3.8937563399881297E-5</v>
      </c>
      <c r="D226">
        <v>1.22239421476635E-3</v>
      </c>
      <c r="E226" s="1">
        <f t="shared" si="18"/>
        <v>413.14779139364504</v>
      </c>
      <c r="F226" s="1">
        <f t="shared" si="19"/>
        <v>65.74633321311228</v>
      </c>
      <c r="G226" s="1">
        <f t="shared" si="20"/>
        <v>253.83990474466049</v>
      </c>
      <c r="H226" s="1">
        <f t="shared" si="21"/>
        <v>21.900098210778012</v>
      </c>
      <c r="I226" s="2">
        <f t="shared" si="22"/>
        <v>1.6275919730163528</v>
      </c>
      <c r="J226" s="2">
        <f t="shared" si="23"/>
        <v>0.6144046029833502</v>
      </c>
      <c r="K226" s="2">
        <v>1.6275919730163528</v>
      </c>
      <c r="L226">
        <v>269.32561269815301</v>
      </c>
      <c r="M226">
        <v>238.35419679116799</v>
      </c>
      <c r="N226">
        <v>338.40914557892899</v>
      </c>
      <c r="O226">
        <v>462.05754095283999</v>
      </c>
      <c r="P226">
        <v>438.97668764916602</v>
      </c>
      <c r="Q226">
        <v>3.8937563399881297E-5</v>
      </c>
      <c r="R226">
        <v>1.22239421476635E-3</v>
      </c>
      <c r="S226" t="s">
        <v>17</v>
      </c>
      <c r="T226" t="s">
        <v>385</v>
      </c>
    </row>
    <row r="227" spans="1:20" x14ac:dyDescent="0.25">
      <c r="A227" t="s">
        <v>153</v>
      </c>
      <c r="B227" t="s">
        <v>154</v>
      </c>
      <c r="C227">
        <v>3.9468421915591903E-5</v>
      </c>
      <c r="D227">
        <v>1.23258954186004E-3</v>
      </c>
      <c r="E227" s="1">
        <f t="shared" si="18"/>
        <v>156.40146724645632</v>
      </c>
      <c r="F227" s="1">
        <f t="shared" si="19"/>
        <v>5.915747577764443</v>
      </c>
      <c r="G227" s="1">
        <f t="shared" si="20"/>
        <v>74.720982038369655</v>
      </c>
      <c r="H227" s="1">
        <f t="shared" si="21"/>
        <v>22.251713314821309</v>
      </c>
      <c r="I227" s="2">
        <f t="shared" si="22"/>
        <v>2.093139878249235</v>
      </c>
      <c r="J227" s="2">
        <f t="shared" si="23"/>
        <v>0.47775115767056625</v>
      </c>
      <c r="K227" s="2">
        <v>2.093139878249235</v>
      </c>
      <c r="L227">
        <v>90.455319416298806</v>
      </c>
      <c r="M227">
        <v>58.986644660440497</v>
      </c>
      <c r="N227">
        <v>157.45425523464101</v>
      </c>
      <c r="O227">
        <v>161.72013933349399</v>
      </c>
      <c r="P227">
        <v>150.03000717123399</v>
      </c>
      <c r="Q227">
        <v>3.9468421915591903E-5</v>
      </c>
      <c r="R227">
        <v>1.23258954186004E-3</v>
      </c>
      <c r="S227" t="s">
        <v>17</v>
      </c>
      <c r="T227" t="s">
        <v>155</v>
      </c>
    </row>
    <row r="228" spans="1:20" x14ac:dyDescent="0.25">
      <c r="A228" t="s">
        <v>1727</v>
      </c>
      <c r="B228" t="s">
        <v>1728</v>
      </c>
      <c r="C228">
        <v>4.4974681674755299E-5</v>
      </c>
      <c r="D228">
        <v>1.3864488853395601E-3</v>
      </c>
      <c r="E228" s="1">
        <f t="shared" si="18"/>
        <v>13571.446132440402</v>
      </c>
      <c r="F228" s="1">
        <f t="shared" si="19"/>
        <v>422.61137776964347</v>
      </c>
      <c r="G228" s="1">
        <f t="shared" si="20"/>
        <v>11098.87750981395</v>
      </c>
      <c r="H228" s="1">
        <f t="shared" si="21"/>
        <v>360.57547696362025</v>
      </c>
      <c r="I228" s="2">
        <f t="shared" si="22"/>
        <v>1.2227764582896004</v>
      </c>
      <c r="J228" s="2">
        <f t="shared" si="23"/>
        <v>0.81781096881664173</v>
      </c>
      <c r="K228" s="2">
        <v>1.2227764582896004</v>
      </c>
      <c r="L228">
        <v>11353.8428747045</v>
      </c>
      <c r="M228">
        <v>10843.912144923401</v>
      </c>
      <c r="N228">
        <v>13321.335011903901</v>
      </c>
      <c r="O228">
        <v>14059.3841766595</v>
      </c>
      <c r="P228">
        <v>13333.6192087578</v>
      </c>
      <c r="Q228">
        <v>4.4974681674755299E-5</v>
      </c>
      <c r="R228">
        <v>1.3864488853395601E-3</v>
      </c>
      <c r="S228" t="s">
        <v>17</v>
      </c>
      <c r="T228" t="s">
        <v>1729</v>
      </c>
    </row>
    <row r="229" spans="1:20" x14ac:dyDescent="0.25">
      <c r="A229" t="s">
        <v>1079</v>
      </c>
      <c r="B229" t="s">
        <v>1080</v>
      </c>
      <c r="C229">
        <v>4.5369782824765797E-5</v>
      </c>
      <c r="D229">
        <v>1.39503334798721E-3</v>
      </c>
      <c r="E229" s="1">
        <f t="shared" si="18"/>
        <v>3522.1214527152065</v>
      </c>
      <c r="F229" s="1">
        <f t="shared" si="19"/>
        <v>409.14887219337652</v>
      </c>
      <c r="G229" s="1">
        <f t="shared" si="20"/>
        <v>2660.7761735770446</v>
      </c>
      <c r="H229" s="1">
        <f t="shared" si="21"/>
        <v>1.1959871033564342</v>
      </c>
      <c r="I229" s="2">
        <f t="shared" si="22"/>
        <v>1.3237195551026761</v>
      </c>
      <c r="J229" s="2">
        <f t="shared" si="23"/>
        <v>0.75544702512340967</v>
      </c>
      <c r="K229" s="2">
        <v>1.3237195551026761</v>
      </c>
      <c r="L229">
        <v>2659.9304829860498</v>
      </c>
      <c r="M229">
        <v>2661.6218641680398</v>
      </c>
      <c r="N229">
        <v>3976.3074605524198</v>
      </c>
      <c r="O229">
        <v>3407.6743645271899</v>
      </c>
      <c r="P229">
        <v>3182.3825330660102</v>
      </c>
      <c r="Q229">
        <v>4.5369782824765797E-5</v>
      </c>
      <c r="R229">
        <v>1.39503334798721E-3</v>
      </c>
      <c r="S229" t="s">
        <v>17</v>
      </c>
      <c r="T229" t="s">
        <v>1081</v>
      </c>
    </row>
    <row r="230" spans="1:20" x14ac:dyDescent="0.25">
      <c r="A230" t="s">
        <v>740</v>
      </c>
      <c r="B230" t="s">
        <v>741</v>
      </c>
      <c r="C230">
        <v>4.5959396068197897E-5</v>
      </c>
      <c r="D230">
        <v>1.40953932403004E-3</v>
      </c>
      <c r="E230" s="1">
        <f t="shared" si="18"/>
        <v>975.76889970779894</v>
      </c>
      <c r="F230" s="1">
        <f t="shared" si="19"/>
        <v>92.3675439114255</v>
      </c>
      <c r="G230" s="1">
        <f t="shared" si="20"/>
        <v>688.23373883461898</v>
      </c>
      <c r="H230" s="1">
        <f t="shared" si="21"/>
        <v>69.312190847828987</v>
      </c>
      <c r="I230" s="2">
        <f t="shared" si="22"/>
        <v>1.4177870753038948</v>
      </c>
      <c r="J230" s="2">
        <f t="shared" si="23"/>
        <v>0.70532452821637948</v>
      </c>
      <c r="K230" s="2">
        <v>1.4177870753038948</v>
      </c>
      <c r="L230">
        <v>737.244859002015</v>
      </c>
      <c r="M230">
        <v>639.22261866722295</v>
      </c>
      <c r="N230">
        <v>978.80145231683298</v>
      </c>
      <c r="O230">
        <v>1066.5828236994701</v>
      </c>
      <c r="P230">
        <v>881.922423107094</v>
      </c>
      <c r="Q230">
        <v>4.5959396068197897E-5</v>
      </c>
      <c r="R230">
        <v>1.40953932403004E-3</v>
      </c>
      <c r="S230" t="s">
        <v>17</v>
      </c>
      <c r="T230" t="s">
        <v>742</v>
      </c>
    </row>
    <row r="231" spans="1:20" x14ac:dyDescent="0.25">
      <c r="A231" t="s">
        <v>851</v>
      </c>
      <c r="B231" t="s">
        <v>852</v>
      </c>
      <c r="C231">
        <v>4.62263097615486E-5</v>
      </c>
      <c r="D231">
        <v>1.41049206902521E-3</v>
      </c>
      <c r="E231" s="1">
        <f t="shared" si="18"/>
        <v>890.31162549330031</v>
      </c>
      <c r="F231" s="1">
        <f t="shared" si="19"/>
        <v>31.407157694645925</v>
      </c>
      <c r="G231" s="1">
        <f t="shared" si="20"/>
        <v>641.94521383489405</v>
      </c>
      <c r="H231" s="1">
        <f t="shared" si="21"/>
        <v>71.057166266942502</v>
      </c>
      <c r="I231" s="2">
        <f t="shared" si="22"/>
        <v>1.3868965860415079</v>
      </c>
      <c r="J231" s="2">
        <f t="shared" si="23"/>
        <v>0.72103429344664305</v>
      </c>
      <c r="K231" s="2">
        <v>1.3868965860415079</v>
      </c>
      <c r="L231">
        <v>591.70020971563895</v>
      </c>
      <c r="M231">
        <v>692.19021795414903</v>
      </c>
      <c r="N231">
        <v>910.64961049885403</v>
      </c>
      <c r="O231">
        <v>906.14617753529205</v>
      </c>
      <c r="P231">
        <v>854.13908844575496</v>
      </c>
      <c r="Q231">
        <v>4.62263097615486E-5</v>
      </c>
      <c r="R231">
        <v>1.41049206902521E-3</v>
      </c>
      <c r="S231" t="s">
        <v>17</v>
      </c>
      <c r="T231" t="s">
        <v>853</v>
      </c>
    </row>
    <row r="232" spans="1:20" x14ac:dyDescent="0.25">
      <c r="A232" t="s">
        <v>1235</v>
      </c>
      <c r="B232" t="s">
        <v>1236</v>
      </c>
      <c r="C232">
        <v>4.6141066905785502E-5</v>
      </c>
      <c r="D232">
        <v>1.41049206902521E-3</v>
      </c>
      <c r="E232" s="1">
        <f t="shared" si="18"/>
        <v>1903.2429218302902</v>
      </c>
      <c r="F232" s="1">
        <f t="shared" si="19"/>
        <v>97.123328783564006</v>
      </c>
      <c r="G232" s="1">
        <f t="shared" si="20"/>
        <v>1468.5044418702651</v>
      </c>
      <c r="H232" s="1">
        <f t="shared" si="21"/>
        <v>21.930052315272626</v>
      </c>
      <c r="I232" s="2">
        <f t="shared" si="22"/>
        <v>1.2960416513322552</v>
      </c>
      <c r="J232" s="2">
        <f t="shared" si="23"/>
        <v>0.77158014094073157</v>
      </c>
      <c r="K232" s="2">
        <v>1.2960416513322552</v>
      </c>
      <c r="L232">
        <v>1484.01133057417</v>
      </c>
      <c r="M232">
        <v>1452.9975531663599</v>
      </c>
      <c r="N232">
        <v>2011.65436538586</v>
      </c>
      <c r="O232">
        <v>1873.9000271976299</v>
      </c>
      <c r="P232">
        <v>1824.1743729073801</v>
      </c>
      <c r="Q232">
        <v>4.6141066905785502E-5</v>
      </c>
      <c r="R232">
        <v>1.41049206902521E-3</v>
      </c>
      <c r="S232" t="s">
        <v>17</v>
      </c>
      <c r="T232" t="s">
        <v>1237</v>
      </c>
    </row>
    <row r="233" spans="1:20" x14ac:dyDescent="0.25">
      <c r="A233" t="s">
        <v>971</v>
      </c>
      <c r="B233" t="s">
        <v>972</v>
      </c>
      <c r="C233">
        <v>4.77401929032718E-5</v>
      </c>
      <c r="D233">
        <v>1.44562138561021E-3</v>
      </c>
      <c r="E233" s="1">
        <f t="shared" si="18"/>
        <v>1035.4083410946539</v>
      </c>
      <c r="F233" s="1">
        <f t="shared" si="19"/>
        <v>42.950031812352215</v>
      </c>
      <c r="G233" s="1">
        <f t="shared" si="20"/>
        <v>768.51823986666352</v>
      </c>
      <c r="H233" s="1">
        <f t="shared" si="21"/>
        <v>16.334223978750657</v>
      </c>
      <c r="I233" s="2">
        <f t="shared" si="22"/>
        <v>1.3472788118526573</v>
      </c>
      <c r="J233" s="2">
        <f t="shared" si="23"/>
        <v>0.74223686381951592</v>
      </c>
      <c r="K233" s="2">
        <v>1.3472788118526573</v>
      </c>
      <c r="L233">
        <v>756.96819932586902</v>
      </c>
      <c r="M233">
        <v>780.06828040745802</v>
      </c>
      <c r="N233">
        <v>1051.65342115674</v>
      </c>
      <c r="O233">
        <v>1067.8663168687899</v>
      </c>
      <c r="P233">
        <v>986.70528525843201</v>
      </c>
      <c r="Q233">
        <v>4.77401929032718E-5</v>
      </c>
      <c r="R233">
        <v>1.44562138561021E-3</v>
      </c>
      <c r="S233" t="s">
        <v>17</v>
      </c>
      <c r="T233" t="s">
        <v>973</v>
      </c>
    </row>
    <row r="234" spans="1:20" x14ac:dyDescent="0.25">
      <c r="A234" t="s">
        <v>767</v>
      </c>
      <c r="B234" t="s">
        <v>768</v>
      </c>
      <c r="C234">
        <v>4.7916006050308502E-5</v>
      </c>
      <c r="D234">
        <v>1.44728118274682E-3</v>
      </c>
      <c r="E234" s="1">
        <f t="shared" si="18"/>
        <v>889.17720024580694</v>
      </c>
      <c r="F234" s="1">
        <f t="shared" si="19"/>
        <v>76.019056670983431</v>
      </c>
      <c r="G234" s="1">
        <f t="shared" si="20"/>
        <v>631.41003724994744</v>
      </c>
      <c r="H234" s="1">
        <f t="shared" si="21"/>
        <v>40.024635001122945</v>
      </c>
      <c r="I234" s="2">
        <f t="shared" si="22"/>
        <v>1.4082405216720064</v>
      </c>
      <c r="J234" s="2">
        <f t="shared" si="23"/>
        <v>0.71010596883883037</v>
      </c>
      <c r="K234" s="2">
        <v>1.4082405216720064</v>
      </c>
      <c r="L234">
        <v>659.71172807375797</v>
      </c>
      <c r="M234">
        <v>603.10834642613702</v>
      </c>
      <c r="N234">
        <v>944.72553140784305</v>
      </c>
      <c r="O234">
        <v>920.26460239773996</v>
      </c>
      <c r="P234">
        <v>802.54146693183804</v>
      </c>
      <c r="Q234">
        <v>4.7916006050308502E-5</v>
      </c>
      <c r="R234">
        <v>1.44728118274682E-3</v>
      </c>
      <c r="S234" t="s">
        <v>17</v>
      </c>
      <c r="T234" t="s">
        <v>769</v>
      </c>
    </row>
    <row r="235" spans="1:20" x14ac:dyDescent="0.25">
      <c r="A235" t="s">
        <v>791</v>
      </c>
      <c r="B235" t="s">
        <v>792</v>
      </c>
      <c r="C235">
        <v>4.8917470740385501E-5</v>
      </c>
      <c r="D235">
        <v>1.46642072061592E-3</v>
      </c>
      <c r="E235" s="1">
        <f t="shared" si="18"/>
        <v>1868.6696623078899</v>
      </c>
      <c r="F235" s="1">
        <f t="shared" si="19"/>
        <v>283.35212630278636</v>
      </c>
      <c r="G235" s="1">
        <f t="shared" si="20"/>
        <v>1330.3763264663849</v>
      </c>
      <c r="H235" s="1">
        <f t="shared" si="21"/>
        <v>93.397775196165</v>
      </c>
      <c r="I235" s="2">
        <f t="shared" si="22"/>
        <v>1.4046173440798266</v>
      </c>
      <c r="J235" s="2">
        <f t="shared" si="23"/>
        <v>0.71193767057967383</v>
      </c>
      <c r="K235" s="2">
        <v>1.4046173440798266</v>
      </c>
      <c r="L235">
        <v>1264.33412627744</v>
      </c>
      <c r="M235">
        <v>1396.41852665533</v>
      </c>
      <c r="N235">
        <v>2143.2579219998802</v>
      </c>
      <c r="O235">
        <v>1885.4514657214499</v>
      </c>
      <c r="P235">
        <v>1577.29959920234</v>
      </c>
      <c r="Q235">
        <v>4.8917470740385501E-5</v>
      </c>
      <c r="R235">
        <v>1.46642072061592E-3</v>
      </c>
      <c r="S235" t="s">
        <v>17</v>
      </c>
      <c r="T235" t="s">
        <v>793</v>
      </c>
    </row>
    <row r="236" spans="1:20" x14ac:dyDescent="0.25">
      <c r="A236" t="s">
        <v>1454</v>
      </c>
      <c r="B236" t="s">
        <v>1455</v>
      </c>
      <c r="C236">
        <v>4.94801900131436E-5</v>
      </c>
      <c r="D236">
        <v>1.47958138186803E-3</v>
      </c>
      <c r="E236" s="1">
        <f t="shared" si="18"/>
        <v>9703.4863501384971</v>
      </c>
      <c r="F236" s="1">
        <f t="shared" si="19"/>
        <v>634.65921448450717</v>
      </c>
      <c r="G236" s="1">
        <f t="shared" si="20"/>
        <v>7681.081881283465</v>
      </c>
      <c r="H236" s="1">
        <f t="shared" si="21"/>
        <v>547.08361971301474</v>
      </c>
      <c r="I236" s="2">
        <f t="shared" si="22"/>
        <v>1.263296824602669</v>
      </c>
      <c r="J236" s="2">
        <f t="shared" si="23"/>
        <v>0.79157960387854143</v>
      </c>
      <c r="K236" s="2">
        <v>1.263296824602669</v>
      </c>
      <c r="L236">
        <v>7294.2353439083099</v>
      </c>
      <c r="M236">
        <v>8067.9284186586201</v>
      </c>
      <c r="N236">
        <v>10421.3566393733</v>
      </c>
      <c r="O236">
        <v>9472.1795895332198</v>
      </c>
      <c r="P236">
        <v>9216.9228215089697</v>
      </c>
      <c r="Q236">
        <v>4.94801900131436E-5</v>
      </c>
      <c r="R236">
        <v>1.47958138186803E-3</v>
      </c>
      <c r="S236" t="s">
        <v>17</v>
      </c>
      <c r="T236" t="s">
        <v>1456</v>
      </c>
    </row>
    <row r="237" spans="1:20" x14ac:dyDescent="0.25">
      <c r="A237" t="s">
        <v>917</v>
      </c>
      <c r="B237" t="s">
        <v>918</v>
      </c>
      <c r="C237">
        <v>4.9605244246422401E-5</v>
      </c>
      <c r="D237">
        <v>1.47962176167446E-3</v>
      </c>
      <c r="E237" s="1">
        <f t="shared" si="18"/>
        <v>1739.72144267213</v>
      </c>
      <c r="F237" s="1">
        <f t="shared" si="19"/>
        <v>183.11851117451232</v>
      </c>
      <c r="G237" s="1">
        <f t="shared" si="20"/>
        <v>1278.01724047737</v>
      </c>
      <c r="H237" s="1">
        <f t="shared" si="21"/>
        <v>106.64863759709164</v>
      </c>
      <c r="I237" s="2">
        <f t="shared" si="22"/>
        <v>1.3612660201847531</v>
      </c>
      <c r="J237" s="2">
        <f t="shared" si="23"/>
        <v>0.73461027100660203</v>
      </c>
      <c r="K237" s="2">
        <v>1.3612660201847531</v>
      </c>
      <c r="L237">
        <v>1353.4292153265801</v>
      </c>
      <c r="M237">
        <v>1202.6052656281599</v>
      </c>
      <c r="N237">
        <v>1625.06891783215</v>
      </c>
      <c r="O237">
        <v>1950.9096173564401</v>
      </c>
      <c r="P237">
        <v>1643.1857928278</v>
      </c>
      <c r="Q237">
        <v>4.9605244246422401E-5</v>
      </c>
      <c r="R237">
        <v>1.47962176167446E-3</v>
      </c>
      <c r="S237" t="s">
        <v>17</v>
      </c>
      <c r="T237" t="s">
        <v>919</v>
      </c>
    </row>
    <row r="238" spans="1:20" x14ac:dyDescent="0.25">
      <c r="A238" t="s">
        <v>1190</v>
      </c>
      <c r="B238" t="s">
        <v>1191</v>
      </c>
      <c r="C238">
        <v>5.1171156644068398E-5</v>
      </c>
      <c r="D238">
        <v>1.51875485017296E-3</v>
      </c>
      <c r="E238" s="1">
        <f t="shared" si="18"/>
        <v>2454.8293691543472</v>
      </c>
      <c r="F238" s="1">
        <f t="shared" si="19"/>
        <v>130.78766817888052</v>
      </c>
      <c r="G238" s="1">
        <f t="shared" si="20"/>
        <v>1887.5003018114899</v>
      </c>
      <c r="H238" s="1">
        <f t="shared" si="21"/>
        <v>156.52248075508285</v>
      </c>
      <c r="I238" s="2">
        <f t="shared" si="22"/>
        <v>1.3005716432460301</v>
      </c>
      <c r="J238" s="2">
        <f t="shared" si="23"/>
        <v>0.7688926674613259</v>
      </c>
      <c r="K238" s="2">
        <v>1.3005716432460301</v>
      </c>
      <c r="L238">
        <v>1998.1784093615499</v>
      </c>
      <c r="M238">
        <v>1776.82219426143</v>
      </c>
      <c r="N238">
        <v>2603.8703701489799</v>
      </c>
      <c r="O238">
        <v>2401.4157197854502</v>
      </c>
      <c r="P238">
        <v>2359.2020175286102</v>
      </c>
      <c r="Q238">
        <v>5.1171156644068398E-5</v>
      </c>
      <c r="R238">
        <v>1.51875485017296E-3</v>
      </c>
      <c r="S238" t="s">
        <v>17</v>
      </c>
      <c r="T238" t="s">
        <v>1192</v>
      </c>
    </row>
    <row r="239" spans="1:20" x14ac:dyDescent="0.25">
      <c r="A239" t="s">
        <v>332</v>
      </c>
      <c r="B239" t="s">
        <v>333</v>
      </c>
      <c r="C239">
        <v>5.2914281658187098E-5</v>
      </c>
      <c r="D239">
        <v>1.5666032745385501E-3</v>
      </c>
      <c r="E239" s="1">
        <f t="shared" si="18"/>
        <v>396.37098177814499</v>
      </c>
      <c r="F239" s="1">
        <f t="shared" si="19"/>
        <v>55.248597122477236</v>
      </c>
      <c r="G239" s="1">
        <f t="shared" si="20"/>
        <v>235.93918991657699</v>
      </c>
      <c r="H239" s="1">
        <f t="shared" si="21"/>
        <v>51.062844363212896</v>
      </c>
      <c r="I239" s="2">
        <f t="shared" si="22"/>
        <v>1.6799709362327353</v>
      </c>
      <c r="J239" s="2">
        <f t="shared" si="23"/>
        <v>0.59524839295283183</v>
      </c>
      <c r="K239" s="2">
        <v>1.6799709362327353</v>
      </c>
      <c r="L239">
        <v>272.04607343247801</v>
      </c>
      <c r="M239">
        <v>199.832306400676</v>
      </c>
      <c r="N239">
        <v>426.536527240108</v>
      </c>
      <c r="O239">
        <v>429.97021172000399</v>
      </c>
      <c r="P239">
        <v>332.60620637432299</v>
      </c>
      <c r="Q239">
        <v>5.2914281658187098E-5</v>
      </c>
      <c r="R239">
        <v>1.5666032745385501E-3</v>
      </c>
      <c r="S239" t="s">
        <v>17</v>
      </c>
      <c r="T239" t="s">
        <v>334</v>
      </c>
    </row>
    <row r="240" spans="1:20" x14ac:dyDescent="0.25">
      <c r="A240" t="s">
        <v>1241</v>
      </c>
      <c r="B240" t="s">
        <v>1242</v>
      </c>
      <c r="C240">
        <v>5.4329841070766203E-5</v>
      </c>
      <c r="D240">
        <v>1.6045413062899601E-3</v>
      </c>
      <c r="E240" s="1">
        <f t="shared" si="18"/>
        <v>3100.7700013854032</v>
      </c>
      <c r="F240" s="1">
        <f t="shared" si="19"/>
        <v>152.18399040532125</v>
      </c>
      <c r="G240" s="1">
        <f t="shared" si="20"/>
        <v>2398.6554634905651</v>
      </c>
      <c r="H240" s="1">
        <f t="shared" si="21"/>
        <v>229.07177105674262</v>
      </c>
      <c r="I240" s="2">
        <f t="shared" si="22"/>
        <v>1.2927117081138066</v>
      </c>
      <c r="J240" s="2">
        <f t="shared" si="23"/>
        <v>0.77356768235595097</v>
      </c>
      <c r="K240" s="2">
        <v>1.2927117081138066</v>
      </c>
      <c r="L240">
        <v>2560.6336661832001</v>
      </c>
      <c r="M240">
        <v>2236.6772607979301</v>
      </c>
      <c r="N240">
        <v>3038.6321196774702</v>
      </c>
      <c r="O240">
        <v>3274.1910749186</v>
      </c>
      <c r="P240">
        <v>2989.48680956014</v>
      </c>
      <c r="Q240">
        <v>5.4329841070766203E-5</v>
      </c>
      <c r="R240">
        <v>1.6045413062899601E-3</v>
      </c>
      <c r="S240" t="s">
        <v>17</v>
      </c>
      <c r="T240" t="s">
        <v>1243</v>
      </c>
    </row>
    <row r="241" spans="1:20" x14ac:dyDescent="0.25">
      <c r="A241" t="s">
        <v>1538</v>
      </c>
      <c r="B241" t="s">
        <v>1539</v>
      </c>
      <c r="C241">
        <v>5.6397813009262698E-5</v>
      </c>
      <c r="D241">
        <v>1.6511534911632399E-3</v>
      </c>
      <c r="E241" s="1">
        <f t="shared" si="18"/>
        <v>11636.388781897402</v>
      </c>
      <c r="F241" s="1">
        <f t="shared" si="19"/>
        <v>550.73978815158159</v>
      </c>
      <c r="G241" s="1">
        <f t="shared" si="20"/>
        <v>9322.5062585497653</v>
      </c>
      <c r="H241" s="1">
        <f t="shared" si="21"/>
        <v>706.21862954414496</v>
      </c>
      <c r="I241" s="2">
        <f t="shared" si="22"/>
        <v>1.2482039120355164</v>
      </c>
      <c r="J241" s="2">
        <f t="shared" si="23"/>
        <v>0.80115115035110229</v>
      </c>
      <c r="K241" s="2">
        <v>1.2482039120355164</v>
      </c>
      <c r="L241">
        <v>8823.1342765988302</v>
      </c>
      <c r="M241">
        <v>9821.8782405007005</v>
      </c>
      <c r="N241">
        <v>12237.955733349099</v>
      </c>
      <c r="O241">
        <v>11514.2172219109</v>
      </c>
      <c r="P241">
        <v>11156.993390432201</v>
      </c>
      <c r="Q241">
        <v>5.6397813009262698E-5</v>
      </c>
      <c r="R241">
        <v>1.6511534911632399E-3</v>
      </c>
      <c r="S241" t="s">
        <v>17</v>
      </c>
      <c r="T241" t="s">
        <v>1540</v>
      </c>
    </row>
    <row r="242" spans="1:20" x14ac:dyDescent="0.25">
      <c r="A242" t="s">
        <v>1565</v>
      </c>
      <c r="B242" t="s">
        <v>1566</v>
      </c>
      <c r="C242">
        <v>5.6402950627584497E-5</v>
      </c>
      <c r="D242">
        <v>1.6511534911632399E-3</v>
      </c>
      <c r="E242" s="1">
        <f t="shared" si="18"/>
        <v>13907.556180328333</v>
      </c>
      <c r="F242" s="1">
        <f t="shared" si="19"/>
        <v>907.24903177251599</v>
      </c>
      <c r="G242" s="1">
        <f t="shared" si="20"/>
        <v>11176.319992539451</v>
      </c>
      <c r="H242" s="1">
        <f t="shared" si="21"/>
        <v>294.30127452086799</v>
      </c>
      <c r="I242" s="2">
        <f t="shared" si="22"/>
        <v>1.2443770569930057</v>
      </c>
      <c r="J242" s="2">
        <f t="shared" si="23"/>
        <v>0.80361494482746698</v>
      </c>
      <c r="K242" s="2">
        <v>1.2443770569930057</v>
      </c>
      <c r="L242">
        <v>10968.217565613901</v>
      </c>
      <c r="M242">
        <v>11384.422419465</v>
      </c>
      <c r="N242">
        <v>14556.293386915901</v>
      </c>
      <c r="O242">
        <v>14295.5469198131</v>
      </c>
      <c r="P242">
        <v>12870.828234256</v>
      </c>
      <c r="Q242">
        <v>5.6402950627584497E-5</v>
      </c>
      <c r="R242">
        <v>1.6511534911632399E-3</v>
      </c>
      <c r="S242" t="s">
        <v>17</v>
      </c>
      <c r="T242" t="s">
        <v>1567</v>
      </c>
    </row>
    <row r="243" spans="1:20" x14ac:dyDescent="0.25">
      <c r="A243" t="s">
        <v>1616</v>
      </c>
      <c r="B243" t="s">
        <v>1617</v>
      </c>
      <c r="C243">
        <v>5.6460310834024201E-5</v>
      </c>
      <c r="D243">
        <v>1.6511534911632399E-3</v>
      </c>
      <c r="E243" s="1">
        <f t="shared" si="18"/>
        <v>3891.9043969453669</v>
      </c>
      <c r="F243" s="1">
        <f t="shared" si="19"/>
        <v>43.826486733577092</v>
      </c>
      <c r="G243" s="1">
        <f t="shared" si="20"/>
        <v>3144.7438997847948</v>
      </c>
      <c r="H243" s="1">
        <f t="shared" si="21"/>
        <v>77.754339568297979</v>
      </c>
      <c r="I243" s="2">
        <f t="shared" si="22"/>
        <v>1.2375902524881923</v>
      </c>
      <c r="J243" s="2">
        <f t="shared" si="23"/>
        <v>0.80802187799191705</v>
      </c>
      <c r="K243" s="2">
        <v>1.2375902524881923</v>
      </c>
      <c r="L243">
        <v>3089.7632790093699</v>
      </c>
      <c r="M243">
        <v>3199.7245205602198</v>
      </c>
      <c r="N243">
        <v>3941.0565078879399</v>
      </c>
      <c r="O243">
        <v>3856.8969737869002</v>
      </c>
      <c r="P243">
        <v>3877.7597091612602</v>
      </c>
      <c r="Q243">
        <v>5.6460310834024201E-5</v>
      </c>
      <c r="R243">
        <v>1.6511534911632399E-3</v>
      </c>
      <c r="S243" t="s">
        <v>17</v>
      </c>
      <c r="T243" t="s">
        <v>1618</v>
      </c>
    </row>
    <row r="244" spans="1:20" x14ac:dyDescent="0.25">
      <c r="A244" t="s">
        <v>770</v>
      </c>
      <c r="B244" t="s">
        <v>771</v>
      </c>
      <c r="C244">
        <v>5.6810445972803202E-5</v>
      </c>
      <c r="D244">
        <v>1.6552520942502999E-3</v>
      </c>
      <c r="E244" s="1">
        <f t="shared" si="18"/>
        <v>1542.7665726646001</v>
      </c>
      <c r="F244" s="1">
        <f t="shared" si="19"/>
        <v>104.97720856654807</v>
      </c>
      <c r="G244" s="1">
        <f t="shared" si="20"/>
        <v>1095.9770488654976</v>
      </c>
      <c r="H244" s="1">
        <f t="shared" si="21"/>
        <v>216.93264363233885</v>
      </c>
      <c r="I244" s="2">
        <f t="shared" si="22"/>
        <v>1.4076632117995511</v>
      </c>
      <c r="J244" s="2">
        <f t="shared" si="23"/>
        <v>0.71039719701248982</v>
      </c>
      <c r="K244" s="2">
        <v>1.4076632117995511</v>
      </c>
      <c r="L244">
        <v>1249.37159223865</v>
      </c>
      <c r="M244">
        <v>942.58250549234504</v>
      </c>
      <c r="N244">
        <v>1421.7884241336899</v>
      </c>
      <c r="O244">
        <v>1596.66550262592</v>
      </c>
      <c r="P244">
        <v>1609.8457912341901</v>
      </c>
      <c r="Q244">
        <v>5.6810445972803202E-5</v>
      </c>
      <c r="R244">
        <v>1.6552520942502999E-3</v>
      </c>
      <c r="S244" t="s">
        <v>17</v>
      </c>
      <c r="T244" t="s">
        <v>772</v>
      </c>
    </row>
    <row r="245" spans="1:20" x14ac:dyDescent="0.25">
      <c r="A245" t="s">
        <v>938</v>
      </c>
      <c r="B245" t="s">
        <v>939</v>
      </c>
      <c r="C245">
        <v>5.70660251372063E-5</v>
      </c>
      <c r="D245">
        <v>1.65671535598574E-3</v>
      </c>
      <c r="E245" s="1">
        <f t="shared" si="18"/>
        <v>7537392.0108683156</v>
      </c>
      <c r="F245" s="1">
        <f t="shared" si="19"/>
        <v>908400.7257482243</v>
      </c>
      <c r="G245" s="1">
        <f t="shared" si="20"/>
        <v>5561991.3463129448</v>
      </c>
      <c r="H245" s="1">
        <f t="shared" si="21"/>
        <v>956276.23734602542</v>
      </c>
      <c r="I245" s="2">
        <f t="shared" si="22"/>
        <v>1.3551606864445893</v>
      </c>
      <c r="J245" s="2">
        <f t="shared" si="23"/>
        <v>0.7379198717929224</v>
      </c>
      <c r="K245" s="2">
        <v>1.3551606864445893</v>
      </c>
      <c r="L245">
        <v>4885801.9341980098</v>
      </c>
      <c r="M245">
        <v>6238180.7584278798</v>
      </c>
      <c r="N245">
        <v>8325051.8112907698</v>
      </c>
      <c r="O245">
        <v>7743467.0261551598</v>
      </c>
      <c r="P245">
        <v>6543657.1951590199</v>
      </c>
      <c r="Q245">
        <v>5.70660251372063E-5</v>
      </c>
      <c r="R245">
        <v>1.65671535598574E-3</v>
      </c>
      <c r="S245" t="s">
        <v>17</v>
      </c>
      <c r="T245" t="s">
        <v>940</v>
      </c>
    </row>
    <row r="246" spans="1:20" x14ac:dyDescent="0.25">
      <c r="A246" t="s">
        <v>1373</v>
      </c>
      <c r="B246" t="s">
        <v>1374</v>
      </c>
      <c r="C246">
        <v>5.7357729672979197E-5</v>
      </c>
      <c r="D246">
        <v>1.65713962468238E-3</v>
      </c>
      <c r="E246" s="1">
        <f t="shared" si="18"/>
        <v>6856.4168184274831</v>
      </c>
      <c r="F246" s="1">
        <f t="shared" si="19"/>
        <v>629.80424472714969</v>
      </c>
      <c r="G246" s="1">
        <f t="shared" si="20"/>
        <v>5373.6324143256152</v>
      </c>
      <c r="H246" s="1">
        <f t="shared" si="21"/>
        <v>90.471733278933968</v>
      </c>
      <c r="I246" s="2">
        <f t="shared" si="22"/>
        <v>1.2759370738029827</v>
      </c>
      <c r="J246" s="2">
        <f t="shared" si="23"/>
        <v>0.78373770974414825</v>
      </c>
      <c r="K246" s="2">
        <v>1.2759370738029827</v>
      </c>
      <c r="L246">
        <v>5309.6592382183799</v>
      </c>
      <c r="M246">
        <v>5437.6055904328496</v>
      </c>
      <c r="N246">
        <v>7582.4799181278804</v>
      </c>
      <c r="O246">
        <v>6529.1297522974901</v>
      </c>
      <c r="P246">
        <v>6457.6407848570798</v>
      </c>
      <c r="Q246">
        <v>5.7357729672979197E-5</v>
      </c>
      <c r="R246">
        <v>1.65713962468238E-3</v>
      </c>
      <c r="S246" t="s">
        <v>17</v>
      </c>
      <c r="T246" t="s">
        <v>1375</v>
      </c>
    </row>
    <row r="247" spans="1:20" x14ac:dyDescent="0.25">
      <c r="A247" t="s">
        <v>1058</v>
      </c>
      <c r="B247" t="s">
        <v>1059</v>
      </c>
      <c r="C247">
        <v>5.9502184430936202E-5</v>
      </c>
      <c r="D247">
        <v>1.7067281246485101E-3</v>
      </c>
      <c r="E247" s="1">
        <f t="shared" si="18"/>
        <v>1311.2410740318433</v>
      </c>
      <c r="F247" s="1">
        <f t="shared" si="19"/>
        <v>58.645135741149183</v>
      </c>
      <c r="G247" s="1">
        <f t="shared" si="20"/>
        <v>985.19648458799657</v>
      </c>
      <c r="H247" s="1">
        <f t="shared" si="21"/>
        <v>61.96771030370526</v>
      </c>
      <c r="I247" s="2">
        <f t="shared" si="22"/>
        <v>1.3309437199019205</v>
      </c>
      <c r="J247" s="2">
        <f t="shared" si="23"/>
        <v>0.75134657089308909</v>
      </c>
      <c r="K247" s="2">
        <v>1.3309437199019205</v>
      </c>
      <c r="L247">
        <v>1029.01427275835</v>
      </c>
      <c r="M247">
        <v>941.37869641764303</v>
      </c>
      <c r="N247">
        <v>1333.66104247252</v>
      </c>
      <c r="O247">
        <v>1355.368786795</v>
      </c>
      <c r="P247">
        <v>1244.69339282801</v>
      </c>
      <c r="Q247">
        <v>5.9502184430936202E-5</v>
      </c>
      <c r="R247">
        <v>1.7067281246485101E-3</v>
      </c>
      <c r="S247" t="s">
        <v>17</v>
      </c>
      <c r="T247" t="s">
        <v>1060</v>
      </c>
    </row>
    <row r="248" spans="1:20" x14ac:dyDescent="0.25">
      <c r="A248" t="s">
        <v>344</v>
      </c>
      <c r="B248" t="s">
        <v>345</v>
      </c>
      <c r="C248">
        <v>5.9680284037241899E-5</v>
      </c>
      <c r="D248">
        <v>1.70774133341974E-3</v>
      </c>
      <c r="E248" s="1">
        <f t="shared" si="18"/>
        <v>343.57971835322695</v>
      </c>
      <c r="F248" s="1">
        <f t="shared" si="19"/>
        <v>42.698858522745837</v>
      </c>
      <c r="G248" s="1">
        <f t="shared" si="20"/>
        <v>208.23466931469449</v>
      </c>
      <c r="H248" s="1">
        <f t="shared" si="21"/>
        <v>30.609609908463757</v>
      </c>
      <c r="I248" s="2">
        <f t="shared" si="22"/>
        <v>1.6499640500976922</v>
      </c>
      <c r="J248" s="2">
        <f t="shared" si="23"/>
        <v>0.60607381108745451</v>
      </c>
      <c r="K248" s="2">
        <v>1.6499640500976922</v>
      </c>
      <c r="L248">
        <v>229.87893205044401</v>
      </c>
      <c r="M248">
        <v>186.59040657894499</v>
      </c>
      <c r="N248">
        <v>392.46060633111898</v>
      </c>
      <c r="O248">
        <v>324.72377183630101</v>
      </c>
      <c r="P248">
        <v>313.55477689226097</v>
      </c>
      <c r="Q248">
        <v>5.9680284037241899E-5</v>
      </c>
      <c r="R248">
        <v>1.70774133341974E-3</v>
      </c>
      <c r="S248" t="s">
        <v>17</v>
      </c>
      <c r="T248" t="s">
        <v>346</v>
      </c>
    </row>
    <row r="249" spans="1:20" x14ac:dyDescent="0.25">
      <c r="A249" t="s">
        <v>887</v>
      </c>
      <c r="B249" t="s">
        <v>888</v>
      </c>
      <c r="C249">
        <v>6.0521966791488899E-5</v>
      </c>
      <c r="D249">
        <v>1.7235791542690401E-3</v>
      </c>
      <c r="E249" s="1">
        <f t="shared" si="18"/>
        <v>3107.7120125282599</v>
      </c>
      <c r="F249" s="1">
        <f t="shared" si="19"/>
        <v>483.69985311441275</v>
      </c>
      <c r="G249" s="1">
        <f t="shared" si="20"/>
        <v>2267.3697124151099</v>
      </c>
      <c r="H249" s="1">
        <f t="shared" si="21"/>
        <v>142.1606187353338</v>
      </c>
      <c r="I249" s="2">
        <f t="shared" si="22"/>
        <v>1.3706242945346798</v>
      </c>
      <c r="J249" s="2">
        <f t="shared" si="23"/>
        <v>0.72959453877146918</v>
      </c>
      <c r="K249" s="2">
        <v>1.3706242945346798</v>
      </c>
      <c r="L249">
        <v>2166.84697488968</v>
      </c>
      <c r="M249">
        <v>2367.8924499405398</v>
      </c>
      <c r="N249">
        <v>3649.6486325283099</v>
      </c>
      <c r="O249">
        <v>2719.7220257751901</v>
      </c>
      <c r="P249">
        <v>2953.7653792812798</v>
      </c>
      <c r="Q249">
        <v>6.0521966791488899E-5</v>
      </c>
      <c r="R249">
        <v>1.7235791542690401E-3</v>
      </c>
      <c r="S249" t="s">
        <v>17</v>
      </c>
      <c r="T249" t="s">
        <v>889</v>
      </c>
    </row>
    <row r="250" spans="1:20" x14ac:dyDescent="0.25">
      <c r="A250" t="s">
        <v>569</v>
      </c>
      <c r="B250" t="s">
        <v>570</v>
      </c>
      <c r="C250">
        <v>6.1543917044586105E-5</v>
      </c>
      <c r="D250">
        <v>1.7485196954163801E-3</v>
      </c>
      <c r="E250" s="1">
        <f t="shared" si="18"/>
        <v>476.64554619831569</v>
      </c>
      <c r="F250" s="1">
        <f t="shared" si="19"/>
        <v>33.725637403503612</v>
      </c>
      <c r="G250" s="1">
        <f t="shared" si="20"/>
        <v>320.6137902606435</v>
      </c>
      <c r="H250" s="1">
        <f t="shared" si="21"/>
        <v>0.56650056305262608</v>
      </c>
      <c r="I250" s="2">
        <f t="shared" si="22"/>
        <v>1.4866657663440674</v>
      </c>
      <c r="J250" s="2">
        <f t="shared" si="23"/>
        <v>0.67264614726358363</v>
      </c>
      <c r="K250" s="2">
        <v>1.4866657663440674</v>
      </c>
      <c r="L250">
        <v>321.01436665032401</v>
      </c>
      <c r="M250">
        <v>320.21321387096299</v>
      </c>
      <c r="N250">
        <v>478.23792448133401</v>
      </c>
      <c r="O250">
        <v>509.54678821743698</v>
      </c>
      <c r="P250">
        <v>442.15192589617601</v>
      </c>
      <c r="Q250">
        <v>6.1543917044586105E-5</v>
      </c>
      <c r="R250">
        <v>1.7485196954163801E-3</v>
      </c>
      <c r="S250" t="s">
        <v>17</v>
      </c>
      <c r="T250" t="s">
        <v>571</v>
      </c>
    </row>
    <row r="251" spans="1:20" x14ac:dyDescent="0.25">
      <c r="A251" t="s">
        <v>221</v>
      </c>
      <c r="B251" t="s">
        <v>222</v>
      </c>
      <c r="C251">
        <v>6.2467942397038305E-5</v>
      </c>
      <c r="D251">
        <v>1.7705664905473301E-3</v>
      </c>
      <c r="E251" s="1">
        <f t="shared" si="18"/>
        <v>164.70006864093466</v>
      </c>
      <c r="F251" s="1">
        <f t="shared" si="19"/>
        <v>22.481171294513651</v>
      </c>
      <c r="G251" s="1">
        <f t="shared" si="20"/>
        <v>85.426057425107558</v>
      </c>
      <c r="H251" s="1">
        <f t="shared" si="21"/>
        <v>3.4676587658900737</v>
      </c>
      <c r="I251" s="2">
        <f t="shared" si="22"/>
        <v>1.9279839618646346</v>
      </c>
      <c r="J251" s="2">
        <f t="shared" si="23"/>
        <v>0.5186765137988274</v>
      </c>
      <c r="K251" s="2">
        <v>1.9279839618646346</v>
      </c>
      <c r="L251">
        <v>82.974052396905705</v>
      </c>
      <c r="M251">
        <v>87.878062453309397</v>
      </c>
      <c r="N251">
        <v>190.35514438814801</v>
      </c>
      <c r="O251">
        <v>155.30267348692701</v>
      </c>
      <c r="P251">
        <v>148.442388047729</v>
      </c>
      <c r="Q251">
        <v>6.2467942397038305E-5</v>
      </c>
      <c r="R251">
        <v>1.7705664905473301E-3</v>
      </c>
      <c r="S251" t="s">
        <v>17</v>
      </c>
      <c r="T251" t="s">
        <v>223</v>
      </c>
    </row>
    <row r="252" spans="1:20" x14ac:dyDescent="0.25">
      <c r="A252" t="s">
        <v>1250</v>
      </c>
      <c r="B252" t="s">
        <v>1251</v>
      </c>
      <c r="C252">
        <v>6.4617836468291301E-5</v>
      </c>
      <c r="D252">
        <v>1.8228630707481899E-3</v>
      </c>
      <c r="E252" s="1">
        <f t="shared" si="18"/>
        <v>3774.227526113687</v>
      </c>
      <c r="F252" s="1">
        <f t="shared" si="19"/>
        <v>345.81558573863106</v>
      </c>
      <c r="G252" s="1">
        <f t="shared" si="20"/>
        <v>2923.185685627755</v>
      </c>
      <c r="H252" s="1">
        <f t="shared" si="21"/>
        <v>69.323221213307647</v>
      </c>
      <c r="I252" s="2">
        <f t="shared" si="22"/>
        <v>1.2911350601743148</v>
      </c>
      <c r="J252" s="2">
        <f t="shared" si="23"/>
        <v>0.77451231156637557</v>
      </c>
      <c r="K252" s="2">
        <v>1.2911350601743148</v>
      </c>
      <c r="L252">
        <v>2874.16676581413</v>
      </c>
      <c r="M252">
        <v>2972.20460544138</v>
      </c>
      <c r="N252">
        <v>4118.4863029657899</v>
      </c>
      <c r="O252">
        <v>3777.3203972894698</v>
      </c>
      <c r="P252">
        <v>3426.8758780858002</v>
      </c>
      <c r="Q252">
        <v>6.4617836468291301E-5</v>
      </c>
      <c r="R252">
        <v>1.8228630707481899E-3</v>
      </c>
      <c r="S252" t="s">
        <v>17</v>
      </c>
      <c r="T252" t="s">
        <v>1252</v>
      </c>
    </row>
    <row r="253" spans="1:20" x14ac:dyDescent="0.25">
      <c r="A253" t="s">
        <v>1061</v>
      </c>
      <c r="B253" t="s">
        <v>1062</v>
      </c>
      <c r="C253">
        <v>6.5705186625147894E-5</v>
      </c>
      <c r="D253">
        <v>1.8491758522903401E-3</v>
      </c>
      <c r="E253" s="1">
        <f t="shared" si="18"/>
        <v>1740.56097349419</v>
      </c>
      <c r="F253" s="1">
        <f t="shared" si="19"/>
        <v>152.6751432977025</v>
      </c>
      <c r="G253" s="1">
        <f t="shared" si="20"/>
        <v>1309.47613208649</v>
      </c>
      <c r="H253" s="1">
        <f t="shared" si="21"/>
        <v>43.884312210907083</v>
      </c>
      <c r="I253" s="2">
        <f t="shared" si="22"/>
        <v>1.3292040464462831</v>
      </c>
      <c r="J253" s="2">
        <f t="shared" si="23"/>
        <v>0.75232993961579309</v>
      </c>
      <c r="K253" s="2">
        <v>1.3292040464462831</v>
      </c>
      <c r="L253">
        <v>1340.50702683853</v>
      </c>
      <c r="M253">
        <v>1278.44523733445</v>
      </c>
      <c r="N253">
        <v>1860.0752689286301</v>
      </c>
      <c r="O253">
        <v>1793.03995753088</v>
      </c>
      <c r="P253">
        <v>1568.5676940230601</v>
      </c>
      <c r="Q253">
        <v>6.5705186625147894E-5</v>
      </c>
      <c r="R253">
        <v>1.8491758522903401E-3</v>
      </c>
      <c r="S253" t="s">
        <v>17</v>
      </c>
      <c r="T253" t="s">
        <v>1063</v>
      </c>
    </row>
    <row r="254" spans="1:20" x14ac:dyDescent="0.25">
      <c r="A254" t="s">
        <v>1118</v>
      </c>
      <c r="B254" t="s">
        <v>1119</v>
      </c>
      <c r="C254">
        <v>6.6074446215379294E-5</v>
      </c>
      <c r="D254">
        <v>1.8552029370473E-3</v>
      </c>
      <c r="E254" s="1">
        <f t="shared" si="18"/>
        <v>2282.2708437721935</v>
      </c>
      <c r="F254" s="1">
        <f t="shared" si="19"/>
        <v>216.4947644716319</v>
      </c>
      <c r="G254" s="1">
        <f t="shared" si="20"/>
        <v>1735.2599263424049</v>
      </c>
      <c r="H254" s="1">
        <f t="shared" si="21"/>
        <v>63.885252333929103</v>
      </c>
      <c r="I254" s="2">
        <f t="shared" si="22"/>
        <v>1.3152328415621184</v>
      </c>
      <c r="J254" s="2">
        <f t="shared" si="23"/>
        <v>0.76032164678330838</v>
      </c>
      <c r="K254" s="2">
        <v>1.3152328415621184</v>
      </c>
      <c r="L254">
        <v>1690.0862311992701</v>
      </c>
      <c r="M254">
        <v>1780.43362148554</v>
      </c>
      <c r="N254">
        <v>2514.56795673232</v>
      </c>
      <c r="O254">
        <v>2246.1130462985302</v>
      </c>
      <c r="P254">
        <v>2086.1315282857299</v>
      </c>
      <c r="Q254">
        <v>6.6074446215379294E-5</v>
      </c>
      <c r="R254">
        <v>1.8552029370473E-3</v>
      </c>
      <c r="S254" t="s">
        <v>17</v>
      </c>
      <c r="T254" t="s">
        <v>1120</v>
      </c>
    </row>
    <row r="255" spans="1:20" x14ac:dyDescent="0.25">
      <c r="A255" t="s">
        <v>1529</v>
      </c>
      <c r="B255" t="s">
        <v>1530</v>
      </c>
      <c r="C255">
        <v>6.62470889100763E-5</v>
      </c>
      <c r="D255">
        <v>1.85569421651855E-3</v>
      </c>
      <c r="E255" s="1">
        <f t="shared" si="18"/>
        <v>2716.8345848054364</v>
      </c>
      <c r="F255" s="1">
        <f t="shared" si="19"/>
        <v>18.269314105863042</v>
      </c>
      <c r="G255" s="1">
        <f t="shared" si="20"/>
        <v>2173.0339900921654</v>
      </c>
      <c r="H255" s="1">
        <f t="shared" si="21"/>
        <v>49.146541707010982</v>
      </c>
      <c r="I255" s="2">
        <f t="shared" si="22"/>
        <v>1.2502494655825456</v>
      </c>
      <c r="J255" s="2">
        <f t="shared" si="23"/>
        <v>0.79984037388414841</v>
      </c>
      <c r="K255" s="2">
        <v>1.2502494655825456</v>
      </c>
      <c r="L255">
        <v>2138.2821371792702</v>
      </c>
      <c r="M255">
        <v>2207.7858430050601</v>
      </c>
      <c r="N255">
        <v>2737.8239902739701</v>
      </c>
      <c r="O255">
        <v>2708.1705872513699</v>
      </c>
      <c r="P255">
        <v>2704.5091768909701</v>
      </c>
      <c r="Q255">
        <v>6.62470889100763E-5</v>
      </c>
      <c r="R255">
        <v>1.85569421651855E-3</v>
      </c>
      <c r="S255" t="s">
        <v>17</v>
      </c>
      <c r="T255" t="s">
        <v>1531</v>
      </c>
    </row>
    <row r="256" spans="1:20" x14ac:dyDescent="0.25">
      <c r="A256" t="s">
        <v>1217</v>
      </c>
      <c r="B256" t="s">
        <v>1218</v>
      </c>
      <c r="C256">
        <v>6.8108496491343907E-5</v>
      </c>
      <c r="D256">
        <v>1.8989410874894301E-3</v>
      </c>
      <c r="E256" s="1">
        <f t="shared" si="18"/>
        <v>2117.0828078908899</v>
      </c>
      <c r="F256" s="1">
        <f t="shared" si="19"/>
        <v>120.34638877492229</v>
      </c>
      <c r="G256" s="1">
        <f t="shared" si="20"/>
        <v>1630.78694941443</v>
      </c>
      <c r="H256" s="1">
        <f t="shared" si="21"/>
        <v>105.02206710421639</v>
      </c>
      <c r="I256" s="2">
        <f t="shared" si="22"/>
        <v>1.2981970506025176</v>
      </c>
      <c r="J256" s="2">
        <f t="shared" si="23"/>
        <v>0.77029908482374176</v>
      </c>
      <c r="K256" s="2">
        <v>1.2981970506025176</v>
      </c>
      <c r="L256">
        <v>1705.04876523805</v>
      </c>
      <c r="M256">
        <v>1556.5251335908099</v>
      </c>
      <c r="N256">
        <v>2240.7855577049199</v>
      </c>
      <c r="O256">
        <v>2110.0627703513001</v>
      </c>
      <c r="P256">
        <v>2000.40009561645</v>
      </c>
      <c r="Q256">
        <v>6.8108496491343907E-5</v>
      </c>
      <c r="R256">
        <v>1.8989410874894301E-3</v>
      </c>
      <c r="S256" t="s">
        <v>17</v>
      </c>
      <c r="T256" t="s">
        <v>1219</v>
      </c>
    </row>
    <row r="257" spans="1:20" x14ac:dyDescent="0.25">
      <c r="A257" t="s">
        <v>302</v>
      </c>
      <c r="B257" t="s">
        <v>303</v>
      </c>
      <c r="C257">
        <v>6.8891168907264004E-5</v>
      </c>
      <c r="D257">
        <v>1.9107821475274E-3</v>
      </c>
      <c r="E257" s="1">
        <f t="shared" si="18"/>
        <v>245.006540105922</v>
      </c>
      <c r="F257" s="1">
        <f t="shared" si="19"/>
        <v>8.2882058331979884</v>
      </c>
      <c r="G257" s="1">
        <f t="shared" si="20"/>
        <v>140.44404539772449</v>
      </c>
      <c r="H257" s="1">
        <f t="shared" si="21"/>
        <v>28.373561760744284</v>
      </c>
      <c r="I257" s="2">
        <f t="shared" si="22"/>
        <v>1.7445135492365391</v>
      </c>
      <c r="J257" s="2">
        <f t="shared" si="23"/>
        <v>0.57322569975890147</v>
      </c>
      <c r="K257" s="2">
        <v>1.7445135492365391</v>
      </c>
      <c r="L257">
        <v>160.507183325162</v>
      </c>
      <c r="M257">
        <v>120.380907470287</v>
      </c>
      <c r="N257">
        <v>253.80685918419701</v>
      </c>
      <c r="O257">
        <v>243.86370216955399</v>
      </c>
      <c r="P257">
        <v>237.349058964015</v>
      </c>
      <c r="Q257">
        <v>6.8891168907264004E-5</v>
      </c>
      <c r="R257">
        <v>1.9107821475274E-3</v>
      </c>
      <c r="S257" t="s">
        <v>17</v>
      </c>
      <c r="T257" t="s">
        <v>304</v>
      </c>
    </row>
    <row r="258" spans="1:20" x14ac:dyDescent="0.25">
      <c r="A258" t="s">
        <v>1019</v>
      </c>
      <c r="B258" t="s">
        <v>1020</v>
      </c>
      <c r="C258">
        <v>6.8966741507952306E-5</v>
      </c>
      <c r="D258">
        <v>1.9107821475274E-3</v>
      </c>
      <c r="E258" s="1">
        <f t="shared" ref="E258:E321" si="24">AVERAGE(N258:P258)</f>
        <v>1621.1827064197169</v>
      </c>
      <c r="F258" s="1">
        <f t="shared" ref="F258:F321" si="25">STDEV(N258:P258)</f>
        <v>131.23469090159858</v>
      </c>
      <c r="G258" s="1">
        <f t="shared" ref="G258:G321" si="26">AVERAGE(L258:M258)</f>
        <v>1209.05002249257</v>
      </c>
      <c r="H258" s="1">
        <f t="shared" ref="H258:H321" si="27">STDEV(L258:M258)</f>
        <v>99.34374792133076</v>
      </c>
      <c r="I258" s="2">
        <f t="shared" ref="I258:I321" si="28">E258/G258</f>
        <v>1.3408731452462956</v>
      </c>
      <c r="J258" s="2">
        <f t="shared" ref="J258:J321" si="29">G258/E258</f>
        <v>0.74578270401285196</v>
      </c>
      <c r="K258" s="2">
        <v>1.3408731452462956</v>
      </c>
      <c r="L258">
        <v>1279.2966603162299</v>
      </c>
      <c r="M258">
        <v>1138.80338466891</v>
      </c>
      <c r="N258">
        <v>1740.2220298694201</v>
      </c>
      <c r="O258">
        <v>1642.8712567212101</v>
      </c>
      <c r="P258">
        <v>1480.4548326685201</v>
      </c>
      <c r="Q258">
        <v>6.8966741507952306E-5</v>
      </c>
      <c r="R258">
        <v>1.9107821475274E-3</v>
      </c>
      <c r="S258" t="s">
        <v>17</v>
      </c>
      <c r="T258" t="s">
        <v>1021</v>
      </c>
    </row>
    <row r="259" spans="1:20" x14ac:dyDescent="0.25">
      <c r="A259" t="s">
        <v>1532</v>
      </c>
      <c r="B259" t="s">
        <v>1533</v>
      </c>
      <c r="C259">
        <v>6.9012447766226599E-5</v>
      </c>
      <c r="D259">
        <v>1.9107821475274E-3</v>
      </c>
      <c r="E259" s="1">
        <f t="shared" si="24"/>
        <v>2921.6389178870336</v>
      </c>
      <c r="F259" s="1">
        <f t="shared" si="25"/>
        <v>41.127555123008882</v>
      </c>
      <c r="G259" s="1">
        <f t="shared" si="26"/>
        <v>2340.4411421456798</v>
      </c>
      <c r="H259" s="1">
        <f t="shared" si="27"/>
        <v>56.514802928975556</v>
      </c>
      <c r="I259" s="2">
        <f t="shared" si="28"/>
        <v>1.2483283024193126</v>
      </c>
      <c r="J259" s="2">
        <f t="shared" si="29"/>
        <v>0.80107131918899699</v>
      </c>
      <c r="K259" s="2">
        <v>1.2483283024193126</v>
      </c>
      <c r="L259">
        <v>2380.40314253418</v>
      </c>
      <c r="M259">
        <v>2300.4791417571801</v>
      </c>
      <c r="N259">
        <v>2876.4777374209002</v>
      </c>
      <c r="O259">
        <v>2931.4983987119099</v>
      </c>
      <c r="P259">
        <v>2956.9406175282902</v>
      </c>
      <c r="Q259">
        <v>6.9012447766226599E-5</v>
      </c>
      <c r="R259">
        <v>1.9107821475274E-3</v>
      </c>
      <c r="S259" t="s">
        <v>17</v>
      </c>
      <c r="T259" t="s">
        <v>1534</v>
      </c>
    </row>
    <row r="260" spans="1:20" x14ac:dyDescent="0.25">
      <c r="A260" t="s">
        <v>995</v>
      </c>
      <c r="B260" t="s">
        <v>996</v>
      </c>
      <c r="C260">
        <v>7.6172937713214398E-5</v>
      </c>
      <c r="D260">
        <v>2.0993191428289302E-3</v>
      </c>
      <c r="E260" s="1">
        <f t="shared" si="24"/>
        <v>1162.21200629686</v>
      </c>
      <c r="F260" s="1">
        <f t="shared" si="25"/>
        <v>77.812811653508831</v>
      </c>
      <c r="G260" s="1">
        <f t="shared" si="26"/>
        <v>864.32279259605048</v>
      </c>
      <c r="H260" s="1">
        <f t="shared" si="27"/>
        <v>35.734160950558582</v>
      </c>
      <c r="I260" s="2">
        <f t="shared" si="28"/>
        <v>1.3446504202510727</v>
      </c>
      <c r="J260" s="2">
        <f t="shared" si="29"/>
        <v>0.74368771610786422</v>
      </c>
      <c r="K260" s="2">
        <v>1.3446504202510727</v>
      </c>
      <c r="L260">
        <v>889.59066012420203</v>
      </c>
      <c r="M260">
        <v>839.05492506789903</v>
      </c>
      <c r="N260">
        <v>1210.2827081468599</v>
      </c>
      <c r="O260">
        <v>1203.9165928160101</v>
      </c>
      <c r="P260">
        <v>1072.4367179277101</v>
      </c>
      <c r="Q260">
        <v>7.6172937713214398E-5</v>
      </c>
      <c r="R260">
        <v>2.0993191428289302E-3</v>
      </c>
      <c r="S260" t="s">
        <v>17</v>
      </c>
      <c r="T260" t="s">
        <v>997</v>
      </c>
    </row>
    <row r="261" spans="1:20" x14ac:dyDescent="0.25">
      <c r="A261" t="s">
        <v>1670</v>
      </c>
      <c r="B261" t="s">
        <v>1671</v>
      </c>
      <c r="C261">
        <v>7.9623562039998004E-5</v>
      </c>
      <c r="D261">
        <v>2.1843518934871898E-3</v>
      </c>
      <c r="E261" s="1">
        <f t="shared" si="24"/>
        <v>7939.0078827985462</v>
      </c>
      <c r="F261" s="1">
        <f t="shared" si="25"/>
        <v>388.78589032615423</v>
      </c>
      <c r="G261" s="1">
        <f t="shared" si="26"/>
        <v>6454.4329034599505</v>
      </c>
      <c r="H261" s="1">
        <f t="shared" si="27"/>
        <v>32.89987896473405</v>
      </c>
      <c r="I261" s="2">
        <f t="shared" si="28"/>
        <v>1.2300085850366154</v>
      </c>
      <c r="J261" s="2">
        <f t="shared" si="29"/>
        <v>0.81300245556435013</v>
      </c>
      <c r="K261" s="2">
        <v>1.2300085850366154</v>
      </c>
      <c r="L261">
        <v>6431.1691759437699</v>
      </c>
      <c r="M261">
        <v>6477.6966309761301</v>
      </c>
      <c r="N261">
        <v>8054.8426838318001</v>
      </c>
      <c r="O261">
        <v>8256.7115581933904</v>
      </c>
      <c r="P261">
        <v>7505.4694063704501</v>
      </c>
      <c r="Q261">
        <v>7.9623562039998004E-5</v>
      </c>
      <c r="R261">
        <v>2.1843518934871898E-3</v>
      </c>
      <c r="S261" t="s">
        <v>17</v>
      </c>
      <c r="T261" t="s">
        <v>1672</v>
      </c>
    </row>
    <row r="262" spans="1:20" x14ac:dyDescent="0.25">
      <c r="A262" t="s">
        <v>890</v>
      </c>
      <c r="B262" t="s">
        <v>891</v>
      </c>
      <c r="C262">
        <v>8.2574649918563505E-5</v>
      </c>
      <c r="D262">
        <v>2.2549666385295402E-3</v>
      </c>
      <c r="E262" s="1">
        <f t="shared" si="24"/>
        <v>1128.8266757762433</v>
      </c>
      <c r="F262" s="1">
        <f t="shared" si="25"/>
        <v>111.45016524054364</v>
      </c>
      <c r="G262" s="1">
        <f t="shared" si="26"/>
        <v>824.02927234914603</v>
      </c>
      <c r="H262" s="1">
        <f t="shared" si="27"/>
        <v>41.740913579877457</v>
      </c>
      <c r="I262" s="2">
        <f t="shared" si="28"/>
        <v>1.3698866213310354</v>
      </c>
      <c r="J262" s="2">
        <f t="shared" si="29"/>
        <v>0.72998741970949454</v>
      </c>
      <c r="K262" s="2">
        <v>1.3698866213310354</v>
      </c>
      <c r="L262">
        <v>853.54455539439903</v>
      </c>
      <c r="M262">
        <v>794.51398930389303</v>
      </c>
      <c r="N262">
        <v>1250.2337878332701</v>
      </c>
      <c r="O262">
        <v>1105.0876187788799</v>
      </c>
      <c r="P262">
        <v>1031.1586207165799</v>
      </c>
      <c r="Q262">
        <v>8.2574649918563505E-5</v>
      </c>
      <c r="R262">
        <v>2.2549666385295402E-3</v>
      </c>
      <c r="S262" t="s">
        <v>17</v>
      </c>
      <c r="T262" t="s">
        <v>892</v>
      </c>
    </row>
    <row r="263" spans="1:20" x14ac:dyDescent="0.25">
      <c r="A263" t="s">
        <v>1520</v>
      </c>
      <c r="B263" t="s">
        <v>1521</v>
      </c>
      <c r="C263">
        <v>8.3802396585322804E-5</v>
      </c>
      <c r="D263">
        <v>2.28328124272676E-3</v>
      </c>
      <c r="E263" s="1">
        <f t="shared" si="24"/>
        <v>2994.3834820705938</v>
      </c>
      <c r="F263" s="1">
        <f t="shared" si="25"/>
        <v>116.91970077449351</v>
      </c>
      <c r="G263" s="1">
        <f t="shared" si="26"/>
        <v>2392.8068368952549</v>
      </c>
      <c r="H263" s="1">
        <f t="shared" si="27"/>
        <v>17.541472788962864</v>
      </c>
      <c r="I263" s="2">
        <f t="shared" si="28"/>
        <v>1.2514104506471171</v>
      </c>
      <c r="J263" s="2">
        <f t="shared" si="29"/>
        <v>0.79909832899580613</v>
      </c>
      <c r="K263" s="2">
        <v>1.2514104506471171</v>
      </c>
      <c r="L263">
        <v>2380.40314253418</v>
      </c>
      <c r="M263">
        <v>2405.2105312563299</v>
      </c>
      <c r="N263">
        <v>3107.9589932509298</v>
      </c>
      <c r="O263">
        <v>3000.80702985483</v>
      </c>
      <c r="P263">
        <v>2874.3844231060202</v>
      </c>
      <c r="Q263">
        <v>8.3802396585322804E-5</v>
      </c>
      <c r="R263">
        <v>2.28328124272676E-3</v>
      </c>
      <c r="S263" t="s">
        <v>17</v>
      </c>
      <c r="T263" t="s">
        <v>1522</v>
      </c>
    </row>
    <row r="264" spans="1:20" x14ac:dyDescent="0.25">
      <c r="A264" t="s">
        <v>1316</v>
      </c>
      <c r="B264" t="s">
        <v>1317</v>
      </c>
      <c r="C264">
        <v>8.5163378017422795E-5</v>
      </c>
      <c r="D264">
        <v>2.30983937520724E-3</v>
      </c>
      <c r="E264" s="1">
        <f t="shared" si="24"/>
        <v>3537.3055064057794</v>
      </c>
      <c r="F264" s="1">
        <f t="shared" si="25"/>
        <v>309.9695970815564</v>
      </c>
      <c r="G264" s="1">
        <f t="shared" si="26"/>
        <v>2753.7278849003451</v>
      </c>
      <c r="H264" s="1">
        <f t="shared" si="27"/>
        <v>111.48933933743034</v>
      </c>
      <c r="I264" s="2">
        <f t="shared" si="28"/>
        <v>1.2845515803511542</v>
      </c>
      <c r="J264" s="2">
        <f t="shared" si="29"/>
        <v>0.7784817793977824</v>
      </c>
      <c r="K264" s="2">
        <v>1.2845515803511542</v>
      </c>
      <c r="L264">
        <v>2674.89301702484</v>
      </c>
      <c r="M264">
        <v>2832.5627527758502</v>
      </c>
      <c r="N264">
        <v>3888.1800788912401</v>
      </c>
      <c r="O264">
        <v>3423.07628255896</v>
      </c>
      <c r="P264">
        <v>3300.6601577671399</v>
      </c>
      <c r="Q264">
        <v>8.5163378017422795E-5</v>
      </c>
      <c r="R264">
        <v>2.30983937520724E-3</v>
      </c>
      <c r="S264" t="s">
        <v>17</v>
      </c>
      <c r="T264" t="s">
        <v>1318</v>
      </c>
    </row>
    <row r="265" spans="1:20" x14ac:dyDescent="0.25">
      <c r="A265" t="s">
        <v>605</v>
      </c>
      <c r="B265" t="s">
        <v>606</v>
      </c>
      <c r="C265">
        <v>8.6171669962610195E-5</v>
      </c>
      <c r="D265">
        <v>2.3232415828670599E-3</v>
      </c>
      <c r="E265" s="1">
        <f t="shared" si="24"/>
        <v>453.44164200371597</v>
      </c>
      <c r="F265" s="1">
        <f t="shared" si="25"/>
        <v>20.880964784853319</v>
      </c>
      <c r="G265" s="1">
        <f t="shared" si="26"/>
        <v>307.42632045265498</v>
      </c>
      <c r="H265" s="1">
        <f t="shared" si="27"/>
        <v>5.7508055865457868</v>
      </c>
      <c r="I265" s="2">
        <f t="shared" si="28"/>
        <v>1.4749603785910972</v>
      </c>
      <c r="J265" s="2">
        <f t="shared" si="29"/>
        <v>0.67798431369065926</v>
      </c>
      <c r="K265" s="2">
        <v>1.4749603785910972</v>
      </c>
      <c r="L265">
        <v>311.49275408018701</v>
      </c>
      <c r="M265">
        <v>303.359886825123</v>
      </c>
      <c r="N265">
        <v>472.36276570392198</v>
      </c>
      <c r="O265">
        <v>456.92356827558598</v>
      </c>
      <c r="P265">
        <v>431.03859203164001</v>
      </c>
      <c r="Q265">
        <v>8.6171669962610195E-5</v>
      </c>
      <c r="R265">
        <v>2.3232415828670599E-3</v>
      </c>
      <c r="S265" t="s">
        <v>17</v>
      </c>
      <c r="T265" t="s">
        <v>607</v>
      </c>
    </row>
    <row r="266" spans="1:20" x14ac:dyDescent="0.25">
      <c r="A266" t="s">
        <v>803</v>
      </c>
      <c r="B266" t="s">
        <v>804</v>
      </c>
      <c r="C266">
        <v>8.6153354830380003E-5</v>
      </c>
      <c r="D266">
        <v>2.3232415828670599E-3</v>
      </c>
      <c r="E266" s="1">
        <f t="shared" si="24"/>
        <v>751.94926646042131</v>
      </c>
      <c r="F266" s="1">
        <f t="shared" si="25"/>
        <v>62.120247925102284</v>
      </c>
      <c r="G266" s="1">
        <f t="shared" si="26"/>
        <v>536.86028923462209</v>
      </c>
      <c r="H266" s="1">
        <f t="shared" si="27"/>
        <v>5.1618587235738644</v>
      </c>
      <c r="I266" s="2">
        <f t="shared" si="28"/>
        <v>1.4006423673698087</v>
      </c>
      <c r="J266" s="2">
        <f t="shared" si="29"/>
        <v>0.71395812614025556</v>
      </c>
      <c r="K266" s="2">
        <v>1.4006423673698087</v>
      </c>
      <c r="L266">
        <v>533.21030392765601</v>
      </c>
      <c r="M266">
        <v>540.51027454158805</v>
      </c>
      <c r="N266">
        <v>784.92121266223796</v>
      </c>
      <c r="O266">
        <v>790.63179229708203</v>
      </c>
      <c r="P266">
        <v>680.29479442194395</v>
      </c>
      <c r="Q266">
        <v>8.6153354830380003E-5</v>
      </c>
      <c r="R266">
        <v>2.3232415828670599E-3</v>
      </c>
      <c r="S266" t="s">
        <v>17</v>
      </c>
      <c r="T266" t="s">
        <v>805</v>
      </c>
    </row>
    <row r="267" spans="1:20" x14ac:dyDescent="0.25">
      <c r="A267" t="s">
        <v>860</v>
      </c>
      <c r="B267" t="s">
        <v>861</v>
      </c>
      <c r="C267">
        <v>8.6240219278737001E-5</v>
      </c>
      <c r="D267">
        <v>2.3232415828670599E-3</v>
      </c>
      <c r="E267" s="1">
        <f t="shared" si="24"/>
        <v>921.07615947286229</v>
      </c>
      <c r="F267" s="1">
        <f t="shared" si="25"/>
        <v>55.030330250954805</v>
      </c>
      <c r="G267" s="1">
        <f t="shared" si="26"/>
        <v>666.77628678437748</v>
      </c>
      <c r="H267" s="1">
        <f t="shared" si="27"/>
        <v>80.204247252275465</v>
      </c>
      <c r="I267" s="2">
        <f t="shared" si="28"/>
        <v>1.3813870974849476</v>
      </c>
      <c r="J267" s="2">
        <f t="shared" si="29"/>
        <v>0.72391004796604197</v>
      </c>
      <c r="K267" s="2">
        <v>1.3813870974849476</v>
      </c>
      <c r="L267">
        <v>610.06331967233098</v>
      </c>
      <c r="M267">
        <v>723.48925389642397</v>
      </c>
      <c r="N267">
        <v>963.52603949556203</v>
      </c>
      <c r="O267">
        <v>940.80049310675497</v>
      </c>
      <c r="P267">
        <v>858.90194581626997</v>
      </c>
      <c r="Q267">
        <v>8.6240219278737001E-5</v>
      </c>
      <c r="R267">
        <v>2.3232415828670599E-3</v>
      </c>
      <c r="S267" t="s">
        <v>17</v>
      </c>
      <c r="T267" t="s">
        <v>862</v>
      </c>
    </row>
    <row r="268" spans="1:20" x14ac:dyDescent="0.25">
      <c r="A268" t="s">
        <v>1166</v>
      </c>
      <c r="B268" t="s">
        <v>1167</v>
      </c>
      <c r="C268">
        <v>8.6994148578647094E-5</v>
      </c>
      <c r="D268">
        <v>2.3382854183128E-3</v>
      </c>
      <c r="E268" s="1">
        <f t="shared" si="24"/>
        <v>4786.0748899151804</v>
      </c>
      <c r="F268" s="1">
        <f t="shared" si="25"/>
        <v>473.34958046084245</v>
      </c>
      <c r="G268" s="1">
        <f t="shared" si="26"/>
        <v>3670.8893304859348</v>
      </c>
      <c r="H268" s="1">
        <f t="shared" si="27"/>
        <v>331.30400398233638</v>
      </c>
      <c r="I268" s="2">
        <f t="shared" si="28"/>
        <v>1.3037916589225049</v>
      </c>
      <c r="J268" s="2">
        <f t="shared" si="29"/>
        <v>0.76699370881574125</v>
      </c>
      <c r="K268" s="2">
        <v>1.3037916589225049</v>
      </c>
      <c r="L268">
        <v>3436.62202263577</v>
      </c>
      <c r="M268">
        <v>3905.1566383361001</v>
      </c>
      <c r="N268">
        <v>5241.8166612069499</v>
      </c>
      <c r="O268">
        <v>4819.51685077198</v>
      </c>
      <c r="P268">
        <v>4296.8911577666104</v>
      </c>
      <c r="Q268">
        <v>8.6994148578647094E-5</v>
      </c>
      <c r="R268">
        <v>2.3382854183128E-3</v>
      </c>
      <c r="S268" t="s">
        <v>17</v>
      </c>
      <c r="T268" t="s">
        <v>1168</v>
      </c>
    </row>
    <row r="269" spans="1:20" x14ac:dyDescent="0.25">
      <c r="A269" t="s">
        <v>1346</v>
      </c>
      <c r="B269" t="s">
        <v>1347</v>
      </c>
      <c r="C269">
        <v>8.7672497149882903E-5</v>
      </c>
      <c r="D269">
        <v>2.3512348394837401E-3</v>
      </c>
      <c r="E269" s="1">
        <f t="shared" si="24"/>
        <v>2886.4660397081302</v>
      </c>
      <c r="F269" s="1">
        <f t="shared" si="25"/>
        <v>193.00475141860727</v>
      </c>
      <c r="G269" s="1">
        <f t="shared" si="26"/>
        <v>2254.37909642758</v>
      </c>
      <c r="H269" s="1">
        <f t="shared" si="27"/>
        <v>111.85877514393846</v>
      </c>
      <c r="I269" s="2">
        <f t="shared" si="28"/>
        <v>1.2803818329766241</v>
      </c>
      <c r="J269" s="2">
        <f t="shared" si="29"/>
        <v>0.78101701714652261</v>
      </c>
      <c r="K269" s="2">
        <v>1.2803818329766241</v>
      </c>
      <c r="L269">
        <v>2333.4751948670801</v>
      </c>
      <c r="M269">
        <v>2175.2829979880798</v>
      </c>
      <c r="N269">
        <v>2950.50473801629</v>
      </c>
      <c r="O269">
        <v>3039.3118249342401</v>
      </c>
      <c r="P269">
        <v>2669.58155617386</v>
      </c>
      <c r="Q269">
        <v>8.7672497149882903E-5</v>
      </c>
      <c r="R269">
        <v>2.3512348394837401E-3</v>
      </c>
      <c r="S269" t="s">
        <v>17</v>
      </c>
      <c r="T269" t="s">
        <v>1348</v>
      </c>
    </row>
    <row r="270" spans="1:20" x14ac:dyDescent="0.25">
      <c r="A270" t="s">
        <v>1238</v>
      </c>
      <c r="B270" t="s">
        <v>1239</v>
      </c>
      <c r="C270">
        <v>8.8354814807110402E-5</v>
      </c>
      <c r="D270">
        <v>2.3630542641735401E-3</v>
      </c>
      <c r="E270" s="1">
        <f t="shared" si="24"/>
        <v>1702.0938941149034</v>
      </c>
      <c r="F270" s="1">
        <f t="shared" si="25"/>
        <v>94.86247358070807</v>
      </c>
      <c r="G270" s="1">
        <f t="shared" si="26"/>
        <v>1316.495003977275</v>
      </c>
      <c r="H270" s="1">
        <f t="shared" si="27"/>
        <v>0.66768380706612773</v>
      </c>
      <c r="I270" s="2">
        <f t="shared" si="28"/>
        <v>1.2928981036560656</v>
      </c>
      <c r="J270" s="2">
        <f t="shared" si="29"/>
        <v>0.77345615804694401</v>
      </c>
      <c r="K270" s="2">
        <v>1.2928981036560656</v>
      </c>
      <c r="L270">
        <v>1316.0228802296101</v>
      </c>
      <c r="M270">
        <v>1316.9671277249399</v>
      </c>
      <c r="N270">
        <v>1806.0238081764401</v>
      </c>
      <c r="O270">
        <v>1680.0925586313001</v>
      </c>
      <c r="P270">
        <v>1620.16531553697</v>
      </c>
      <c r="Q270">
        <v>8.8354814807110402E-5</v>
      </c>
      <c r="R270">
        <v>2.3630542641735401E-3</v>
      </c>
      <c r="S270" t="s">
        <v>17</v>
      </c>
      <c r="T270" t="s">
        <v>1240</v>
      </c>
    </row>
    <row r="271" spans="1:20" x14ac:dyDescent="0.25">
      <c r="A271" t="s">
        <v>1091</v>
      </c>
      <c r="B271" t="s">
        <v>1092</v>
      </c>
      <c r="C271">
        <v>8.9286496012681095E-5</v>
      </c>
      <c r="D271">
        <v>2.3785206654959399E-3</v>
      </c>
      <c r="E271" s="1">
        <f t="shared" si="24"/>
        <v>1734.4897995660767</v>
      </c>
      <c r="F271" s="1">
        <f t="shared" si="25"/>
        <v>167.85888147036303</v>
      </c>
      <c r="G271" s="1">
        <f t="shared" si="26"/>
        <v>1312.5707341682451</v>
      </c>
      <c r="H271" s="1">
        <f t="shared" si="27"/>
        <v>2.8125531534964487</v>
      </c>
      <c r="I271" s="2">
        <f t="shared" si="28"/>
        <v>1.3214448215358048</v>
      </c>
      <c r="J271" s="2">
        <f t="shared" si="29"/>
        <v>0.75674745074696625</v>
      </c>
      <c r="K271" s="2">
        <v>1.3214448215358048</v>
      </c>
      <c r="L271">
        <v>1310.5819587609601</v>
      </c>
      <c r="M271">
        <v>1314.55950957553</v>
      </c>
      <c r="N271">
        <v>1593.3430604341199</v>
      </c>
      <c r="O271">
        <v>1920.10578129291</v>
      </c>
      <c r="P271">
        <v>1690.0205569712</v>
      </c>
      <c r="Q271">
        <v>8.9286496012681095E-5</v>
      </c>
      <c r="R271">
        <v>2.3785206654959399E-3</v>
      </c>
      <c r="S271" t="s">
        <v>17</v>
      </c>
      <c r="T271" t="s">
        <v>1093</v>
      </c>
    </row>
    <row r="272" spans="1:20" x14ac:dyDescent="0.25">
      <c r="A272" t="s">
        <v>659</v>
      </c>
      <c r="B272" t="s">
        <v>660</v>
      </c>
      <c r="C272">
        <v>8.9830424859958194E-5</v>
      </c>
      <c r="D272">
        <v>2.38047300557475E-3</v>
      </c>
      <c r="E272" s="1">
        <f t="shared" si="24"/>
        <v>743.72120483607068</v>
      </c>
      <c r="F272" s="1">
        <f t="shared" si="25"/>
        <v>38.140016568749914</v>
      </c>
      <c r="G272" s="1">
        <f t="shared" si="26"/>
        <v>513.55934545409252</v>
      </c>
      <c r="H272" s="1">
        <f t="shared" si="27"/>
        <v>91.271307682305846</v>
      </c>
      <c r="I272" s="2">
        <f t="shared" si="28"/>
        <v>1.4481699367742351</v>
      </c>
      <c r="J272" s="2">
        <f t="shared" si="29"/>
        <v>0.6905266948349148</v>
      </c>
      <c r="K272" s="2">
        <v>1.4481699367742351</v>
      </c>
      <c r="L272">
        <v>578.09790604401496</v>
      </c>
      <c r="M272">
        <v>449.02078486417003</v>
      </c>
      <c r="N272">
        <v>750.84529175324894</v>
      </c>
      <c r="O272">
        <v>777.79686060394704</v>
      </c>
      <c r="P272">
        <v>702.52146215101595</v>
      </c>
      <c r="Q272">
        <v>8.9830424859958194E-5</v>
      </c>
      <c r="R272">
        <v>2.38047300557475E-3</v>
      </c>
      <c r="S272" t="s">
        <v>17</v>
      </c>
      <c r="T272" t="s">
        <v>661</v>
      </c>
    </row>
    <row r="273" spans="1:20" x14ac:dyDescent="0.25">
      <c r="A273" t="s">
        <v>878</v>
      </c>
      <c r="B273" t="s">
        <v>879</v>
      </c>
      <c r="C273">
        <v>8.9566891799303799E-5</v>
      </c>
      <c r="D273">
        <v>2.38047300557475E-3</v>
      </c>
      <c r="E273" s="1">
        <f t="shared" si="24"/>
        <v>860.92031820217869</v>
      </c>
      <c r="F273" s="1">
        <f t="shared" si="25"/>
        <v>65.099862161887899</v>
      </c>
      <c r="G273" s="1">
        <f t="shared" si="26"/>
        <v>627.05058731918257</v>
      </c>
      <c r="H273" s="1">
        <f t="shared" si="27"/>
        <v>24.023624293839134</v>
      </c>
      <c r="I273" s="2">
        <f t="shared" si="28"/>
        <v>1.372967884270478</v>
      </c>
      <c r="J273" s="2">
        <f t="shared" si="29"/>
        <v>0.72834915620138252</v>
      </c>
      <c r="K273" s="2">
        <v>1.372967884270478</v>
      </c>
      <c r="L273">
        <v>610.06331967233098</v>
      </c>
      <c r="M273">
        <v>644.03785496603405</v>
      </c>
      <c r="N273">
        <v>935.32527736398401</v>
      </c>
      <c r="O273">
        <v>832.98706688442496</v>
      </c>
      <c r="P273">
        <v>814.44861035812698</v>
      </c>
      <c r="Q273">
        <v>8.9566891799303799E-5</v>
      </c>
      <c r="R273">
        <v>2.38047300557475E-3</v>
      </c>
      <c r="S273" t="s">
        <v>17</v>
      </c>
      <c r="T273" t="s">
        <v>880</v>
      </c>
    </row>
    <row r="274" spans="1:20" x14ac:dyDescent="0.25">
      <c r="A274" t="s">
        <v>1328</v>
      </c>
      <c r="B274" t="s">
        <v>1329</v>
      </c>
      <c r="C274">
        <v>9.0831664188380102E-5</v>
      </c>
      <c r="D274">
        <v>2.39831685509319E-3</v>
      </c>
      <c r="E274" s="1">
        <f t="shared" si="24"/>
        <v>2611.15997544313</v>
      </c>
      <c r="F274" s="1">
        <f t="shared" si="25"/>
        <v>160.71251400991463</v>
      </c>
      <c r="G274" s="1">
        <f t="shared" si="26"/>
        <v>2035.6097705043549</v>
      </c>
      <c r="H274" s="1">
        <f t="shared" si="27"/>
        <v>148.15692212928533</v>
      </c>
      <c r="I274" s="2">
        <f t="shared" si="28"/>
        <v>1.2827409326082049</v>
      </c>
      <c r="J274" s="2">
        <f t="shared" si="29"/>
        <v>0.77958064218524159</v>
      </c>
      <c r="K274" s="2">
        <v>1.2827409326082049</v>
      </c>
      <c r="L274">
        <v>1930.84700618701</v>
      </c>
      <c r="M274">
        <v>2140.3725348216999</v>
      </c>
      <c r="N274">
        <v>2796.5755780480899</v>
      </c>
      <c r="O274">
        <v>2511.7961323464101</v>
      </c>
      <c r="P274">
        <v>2525.1082159348898</v>
      </c>
      <c r="Q274">
        <v>9.0831664188380102E-5</v>
      </c>
      <c r="R274">
        <v>2.39831685509319E-3</v>
      </c>
      <c r="S274" t="s">
        <v>17</v>
      </c>
      <c r="T274" t="s">
        <v>1330</v>
      </c>
    </row>
    <row r="275" spans="1:20" x14ac:dyDescent="0.25">
      <c r="A275" t="s">
        <v>1244</v>
      </c>
      <c r="B275" t="s">
        <v>1245</v>
      </c>
      <c r="C275">
        <v>9.2593966053339794E-5</v>
      </c>
      <c r="D275">
        <v>2.4341020394813102E-3</v>
      </c>
      <c r="E275" s="1">
        <f t="shared" si="24"/>
        <v>2290.4136883528568</v>
      </c>
      <c r="F275" s="1">
        <f t="shared" si="25"/>
        <v>110.17837672288545</v>
      </c>
      <c r="G275" s="1">
        <f t="shared" si="26"/>
        <v>1772.6932164580348</v>
      </c>
      <c r="H275" s="1">
        <f t="shared" si="27"/>
        <v>152.48795374728383</v>
      </c>
      <c r="I275" s="2">
        <f t="shared" si="28"/>
        <v>1.2920530563823467</v>
      </c>
      <c r="J275" s="2">
        <f t="shared" si="29"/>
        <v>0.77396202505795408</v>
      </c>
      <c r="K275" s="2">
        <v>1.2920530563823467</v>
      </c>
      <c r="L275">
        <v>1880.5184826019999</v>
      </c>
      <c r="M275">
        <v>1664.86795031407</v>
      </c>
      <c r="N275">
        <v>2341.8382886764098</v>
      </c>
      <c r="O275">
        <v>2365.4779110446798</v>
      </c>
      <c r="P275">
        <v>2163.9248653374798</v>
      </c>
      <c r="Q275">
        <v>9.2593966053339794E-5</v>
      </c>
      <c r="R275">
        <v>2.4341020394813102E-3</v>
      </c>
      <c r="S275" t="s">
        <v>17</v>
      </c>
      <c r="T275" t="s">
        <v>1246</v>
      </c>
    </row>
    <row r="276" spans="1:20" x14ac:dyDescent="0.25">
      <c r="A276" t="s">
        <v>959</v>
      </c>
      <c r="B276" t="s">
        <v>960</v>
      </c>
      <c r="C276">
        <v>9.3040762491879495E-5</v>
      </c>
      <c r="D276">
        <v>2.4404836845731801E-3</v>
      </c>
      <c r="E276" s="1">
        <f t="shared" si="24"/>
        <v>1871.0052544888802</v>
      </c>
      <c r="F276" s="1">
        <f t="shared" si="25"/>
        <v>212.42188816690128</v>
      </c>
      <c r="G276" s="1">
        <f t="shared" si="26"/>
        <v>1385.5066088408748</v>
      </c>
      <c r="H276" s="1">
        <f t="shared" si="27"/>
        <v>110.76859688204769</v>
      </c>
      <c r="I276" s="2">
        <f t="shared" si="28"/>
        <v>1.3504123636437773</v>
      </c>
      <c r="J276" s="2">
        <f t="shared" si="29"/>
        <v>0.74051454720225596</v>
      </c>
      <c r="K276" s="2">
        <v>1.3504123636437773</v>
      </c>
      <c r="L276">
        <v>1307.18138284306</v>
      </c>
      <c r="M276">
        <v>1463.8318348386899</v>
      </c>
      <c r="N276">
        <v>1994.0288890536201</v>
      </c>
      <c r="O276">
        <v>1993.26489194378</v>
      </c>
      <c r="P276">
        <v>1625.7219824692399</v>
      </c>
      <c r="Q276">
        <v>9.3040762491879495E-5</v>
      </c>
      <c r="R276">
        <v>2.4404836845731801E-3</v>
      </c>
      <c r="S276" t="s">
        <v>17</v>
      </c>
      <c r="T276" t="s">
        <v>961</v>
      </c>
    </row>
    <row r="277" spans="1:20" x14ac:dyDescent="0.25">
      <c r="A277" t="s">
        <v>203</v>
      </c>
      <c r="B277" t="s">
        <v>204</v>
      </c>
      <c r="C277">
        <v>9.7019445553334001E-5</v>
      </c>
      <c r="D277">
        <v>2.5392769983882501E-3</v>
      </c>
      <c r="E277" s="1">
        <f t="shared" si="24"/>
        <v>210.35453424407669</v>
      </c>
      <c r="F277" s="1">
        <f t="shared" si="25"/>
        <v>53.673871149288857</v>
      </c>
      <c r="G277" s="1">
        <f t="shared" si="26"/>
        <v>107.6352265445975</v>
      </c>
      <c r="H277" s="1">
        <f t="shared" si="27"/>
        <v>22.833520052072501</v>
      </c>
      <c r="I277" s="2">
        <f t="shared" si="28"/>
        <v>1.954327974187136</v>
      </c>
      <c r="J277" s="2">
        <f t="shared" si="29"/>
        <v>0.51168484164789696</v>
      </c>
      <c r="K277" s="2">
        <v>1.954327974187136</v>
      </c>
      <c r="L277">
        <v>123.78096341177699</v>
      </c>
      <c r="M277">
        <v>91.489489677418007</v>
      </c>
      <c r="N277">
        <v>271.432335516433</v>
      </c>
      <c r="O277">
        <v>170.70459151868801</v>
      </c>
      <c r="P277">
        <v>188.926675697109</v>
      </c>
      <c r="Q277">
        <v>9.7019445553334001E-5</v>
      </c>
      <c r="R277">
        <v>2.5392769983882501E-3</v>
      </c>
      <c r="S277" t="s">
        <v>17</v>
      </c>
      <c r="T277" t="s">
        <v>205</v>
      </c>
    </row>
    <row r="278" spans="1:20" x14ac:dyDescent="0.25">
      <c r="A278" t="s">
        <v>1394</v>
      </c>
      <c r="B278" t="s">
        <v>1395</v>
      </c>
      <c r="C278">
        <v>1.0003919270389E-4</v>
      </c>
      <c r="D278">
        <v>2.6012364868070099E-3</v>
      </c>
      <c r="E278" s="1">
        <f t="shared" si="24"/>
        <v>3398.9009005139465</v>
      </c>
      <c r="F278" s="1">
        <f t="shared" si="25"/>
        <v>247.10442521487022</v>
      </c>
      <c r="G278" s="1">
        <f t="shared" si="26"/>
        <v>2676.1503670932898</v>
      </c>
      <c r="H278" s="1">
        <f t="shared" si="27"/>
        <v>103.73194187867499</v>
      </c>
      <c r="I278" s="2">
        <f t="shared" si="28"/>
        <v>1.2700709729572015</v>
      </c>
      <c r="J278" s="2">
        <f t="shared" si="29"/>
        <v>0.78735757394063188</v>
      </c>
      <c r="K278" s="2">
        <v>1.2700709729572015</v>
      </c>
      <c r="L278">
        <v>2602.8008075652301</v>
      </c>
      <c r="M278">
        <v>2749.4999266213499</v>
      </c>
      <c r="N278">
        <v>3667.2741088605499</v>
      </c>
      <c r="O278">
        <v>3348.63367873878</v>
      </c>
      <c r="P278">
        <v>3180.79491394251</v>
      </c>
      <c r="Q278">
        <v>1.0003919270389E-4</v>
      </c>
      <c r="R278">
        <v>2.6012364868070099E-3</v>
      </c>
      <c r="S278" t="s">
        <v>17</v>
      </c>
      <c r="T278" t="s">
        <v>1396</v>
      </c>
    </row>
    <row r="279" spans="1:20" x14ac:dyDescent="0.25">
      <c r="A279" t="s">
        <v>1082</v>
      </c>
      <c r="B279" t="s">
        <v>1083</v>
      </c>
      <c r="C279">
        <v>1.00899839222369E-4</v>
      </c>
      <c r="D279">
        <v>2.6179240280667202E-3</v>
      </c>
      <c r="E279" s="1">
        <f t="shared" si="24"/>
        <v>1646.3952713976998</v>
      </c>
      <c r="F279" s="1">
        <f t="shared" si="25"/>
        <v>70.703739491565798</v>
      </c>
      <c r="G279" s="1">
        <f t="shared" si="26"/>
        <v>1244.1813801000999</v>
      </c>
      <c r="H279" s="1">
        <f t="shared" si="27"/>
        <v>143.91966095461919</v>
      </c>
      <c r="I279" s="2">
        <f t="shared" si="28"/>
        <v>1.3232759288402469</v>
      </c>
      <c r="J279" s="2">
        <f t="shared" si="29"/>
        <v>0.75570028760095853</v>
      </c>
      <c r="K279" s="2">
        <v>1.3232759288402469</v>
      </c>
      <c r="L279">
        <v>1345.94794830718</v>
      </c>
      <c r="M279">
        <v>1142.41481189302</v>
      </c>
      <c r="N279">
        <v>1661.4949022521</v>
      </c>
      <c r="O279">
        <v>1708.32940835619</v>
      </c>
      <c r="P279">
        <v>1569.36150358481</v>
      </c>
      <c r="Q279">
        <v>1.00899839222369E-4</v>
      </c>
      <c r="R279">
        <v>2.6179240280667202E-3</v>
      </c>
      <c r="S279" t="s">
        <v>17</v>
      </c>
      <c r="T279" t="s">
        <v>1084</v>
      </c>
    </row>
    <row r="280" spans="1:20" x14ac:dyDescent="0.25">
      <c r="A280" t="s">
        <v>329</v>
      </c>
      <c r="B280" t="s">
        <v>330</v>
      </c>
      <c r="C280">
        <v>1.01830458462021E-4</v>
      </c>
      <c r="D280">
        <v>2.6363508953771201E-3</v>
      </c>
      <c r="E280" s="1">
        <f t="shared" si="24"/>
        <v>247.65292014953698</v>
      </c>
      <c r="F280" s="1">
        <f t="shared" si="25"/>
        <v>11.754569853133622</v>
      </c>
      <c r="G280" s="1">
        <f t="shared" si="26"/>
        <v>147.06499530859</v>
      </c>
      <c r="H280" s="1">
        <f t="shared" si="27"/>
        <v>19.010124601005224</v>
      </c>
      <c r="I280" s="2">
        <f t="shared" si="28"/>
        <v>1.6839691840324131</v>
      </c>
      <c r="J280" s="2">
        <f t="shared" si="29"/>
        <v>0.5938350947761476</v>
      </c>
      <c r="K280" s="2">
        <v>1.6839691840324131</v>
      </c>
      <c r="L280">
        <v>160.507183325162</v>
      </c>
      <c r="M280">
        <v>133.622807292018</v>
      </c>
      <c r="N280">
        <v>247.93170040678501</v>
      </c>
      <c r="O280">
        <v>259.26562020131598</v>
      </c>
      <c r="P280">
        <v>235.76143984051001</v>
      </c>
      <c r="Q280">
        <v>1.01830458462021E-4</v>
      </c>
      <c r="R280">
        <v>2.6363508953771201E-3</v>
      </c>
      <c r="S280" t="s">
        <v>17</v>
      </c>
      <c r="T280" t="s">
        <v>331</v>
      </c>
    </row>
    <row r="281" spans="1:20" x14ac:dyDescent="0.25">
      <c r="A281" t="s">
        <v>617</v>
      </c>
      <c r="B281" t="s">
        <v>618</v>
      </c>
      <c r="C281">
        <v>1.02550819825574E-4</v>
      </c>
      <c r="D281">
        <v>2.6492664275025802E-3</v>
      </c>
      <c r="E281" s="1">
        <f t="shared" si="24"/>
        <v>482.61713719178601</v>
      </c>
      <c r="F281" s="1">
        <f t="shared" si="25"/>
        <v>39.255409909492613</v>
      </c>
      <c r="G281" s="1">
        <f t="shared" si="26"/>
        <v>327.78221469511698</v>
      </c>
      <c r="H281" s="1">
        <f t="shared" si="27"/>
        <v>3.8944111393219814</v>
      </c>
      <c r="I281" s="2">
        <f t="shared" si="28"/>
        <v>1.4723713354633565</v>
      </c>
      <c r="J281" s="2">
        <f t="shared" si="29"/>
        <v>0.67917649299067562</v>
      </c>
      <c r="K281" s="2">
        <v>1.4723713354633565</v>
      </c>
      <c r="L281">
        <v>330.53597922045998</v>
      </c>
      <c r="M281">
        <v>325.02845016977398</v>
      </c>
      <c r="N281">
        <v>520.53906767870001</v>
      </c>
      <c r="O281">
        <v>485.16041800048203</v>
      </c>
      <c r="P281">
        <v>442.15192589617601</v>
      </c>
      <c r="Q281">
        <v>1.02550819825574E-4</v>
      </c>
      <c r="R281">
        <v>2.6492664275025802E-3</v>
      </c>
      <c r="S281" t="s">
        <v>17</v>
      </c>
      <c r="T281" t="s">
        <v>619</v>
      </c>
    </row>
    <row r="282" spans="1:20" x14ac:dyDescent="0.25">
      <c r="A282" t="s">
        <v>374</v>
      </c>
      <c r="B282" t="s">
        <v>375</v>
      </c>
      <c r="C282">
        <v>1.03191494676745E-4</v>
      </c>
      <c r="D282">
        <v>2.6600721289408401E-3</v>
      </c>
      <c r="E282" s="1">
        <f t="shared" si="24"/>
        <v>288.18260293722432</v>
      </c>
      <c r="F282" s="1">
        <f t="shared" si="25"/>
        <v>12.225775667771932</v>
      </c>
      <c r="G282" s="1">
        <f t="shared" si="26"/>
        <v>176.534537006324</v>
      </c>
      <c r="H282" s="1">
        <f t="shared" si="27"/>
        <v>38.055350810391822</v>
      </c>
      <c r="I282" s="2">
        <f t="shared" si="28"/>
        <v>1.6324431911411235</v>
      </c>
      <c r="J282" s="2">
        <f t="shared" si="29"/>
        <v>0.61257874419566904</v>
      </c>
      <c r="K282" s="2">
        <v>1.6324431911411235</v>
      </c>
      <c r="L282">
        <v>149.62534038786299</v>
      </c>
      <c r="M282">
        <v>203.44373362478501</v>
      </c>
      <c r="N282">
        <v>291.40787535963301</v>
      </c>
      <c r="O282">
        <v>274.66753823307698</v>
      </c>
      <c r="P282">
        <v>298.47239521896302</v>
      </c>
      <c r="Q282">
        <v>1.03191494676745E-4</v>
      </c>
      <c r="R282">
        <v>2.6600721289408401E-3</v>
      </c>
      <c r="S282" t="s">
        <v>58</v>
      </c>
      <c r="T282" t="s">
        <v>376</v>
      </c>
    </row>
    <row r="283" spans="1:20" x14ac:dyDescent="0.25">
      <c r="A283" t="s">
        <v>1076</v>
      </c>
      <c r="B283" t="s">
        <v>1077</v>
      </c>
      <c r="C283">
        <v>1.05835947933025E-4</v>
      </c>
      <c r="D283">
        <v>2.7223737058643398E-3</v>
      </c>
      <c r="E283" s="1">
        <f t="shared" si="24"/>
        <v>2036.1975518693669</v>
      </c>
      <c r="F283" s="1">
        <f t="shared" si="25"/>
        <v>221.51810238137134</v>
      </c>
      <c r="G283" s="1">
        <f t="shared" si="26"/>
        <v>1537.9002312162402</v>
      </c>
      <c r="H283" s="1">
        <f t="shared" si="27"/>
        <v>34.851805135748627</v>
      </c>
      <c r="I283" s="2">
        <f t="shared" si="28"/>
        <v>1.3240114739166473</v>
      </c>
      <c r="J283" s="2">
        <f t="shared" si="29"/>
        <v>0.75528046372727631</v>
      </c>
      <c r="K283" s="2">
        <v>1.3240114739166473</v>
      </c>
      <c r="L283">
        <v>1513.2562834681601</v>
      </c>
      <c r="M283">
        <v>1562.5441789643201</v>
      </c>
      <c r="N283">
        <v>2256.06097052619</v>
      </c>
      <c r="O283">
        <v>2039.4706460390601</v>
      </c>
      <c r="P283">
        <v>1813.0610390428501</v>
      </c>
      <c r="Q283">
        <v>1.05835947933025E-4</v>
      </c>
      <c r="R283">
        <v>2.7223737058643398E-3</v>
      </c>
      <c r="S283" t="s">
        <v>17</v>
      </c>
      <c r="T283" t="s">
        <v>1078</v>
      </c>
    </row>
    <row r="284" spans="1:20" x14ac:dyDescent="0.25">
      <c r="A284" t="s">
        <v>1325</v>
      </c>
      <c r="B284" t="s">
        <v>1326</v>
      </c>
      <c r="C284">
        <v>1.06118382823447E-4</v>
      </c>
      <c r="D284">
        <v>2.7237810664189799E-3</v>
      </c>
      <c r="E284" s="1">
        <f t="shared" si="24"/>
        <v>4829.350969729393</v>
      </c>
      <c r="F284" s="1">
        <f t="shared" si="25"/>
        <v>213.49511687923638</v>
      </c>
      <c r="G284" s="1">
        <f t="shared" si="26"/>
        <v>3763.8022237381701</v>
      </c>
      <c r="H284" s="1">
        <f t="shared" si="27"/>
        <v>482.77436087529173</v>
      </c>
      <c r="I284" s="2">
        <f t="shared" si="28"/>
        <v>1.2831043404116305</v>
      </c>
      <c r="J284" s="2">
        <f t="shared" si="29"/>
        <v>0.77935984510752387</v>
      </c>
      <c r="K284" s="2">
        <v>1.2831043404116305</v>
      </c>
      <c r="L284">
        <v>4105.1752480960904</v>
      </c>
      <c r="M284">
        <v>3422.4291993802499</v>
      </c>
      <c r="N284">
        <v>4855.2312136532501</v>
      </c>
      <c r="O284">
        <v>5028.7262373700796</v>
      </c>
      <c r="P284">
        <v>4604.0954581648502</v>
      </c>
      <c r="Q284">
        <v>1.06118382823447E-4</v>
      </c>
      <c r="R284">
        <v>2.7237810664189799E-3</v>
      </c>
      <c r="S284" t="s">
        <v>17</v>
      </c>
      <c r="T284" t="s">
        <v>1327</v>
      </c>
    </row>
    <row r="285" spans="1:20" x14ac:dyDescent="0.25">
      <c r="A285" t="s">
        <v>1784</v>
      </c>
      <c r="B285" t="s">
        <v>1785</v>
      </c>
      <c r="C285">
        <v>1.10429366682437E-4</v>
      </c>
      <c r="D285">
        <v>2.8223197754030402E-3</v>
      </c>
      <c r="E285" s="1">
        <f t="shared" si="24"/>
        <v>5942.9288779908456</v>
      </c>
      <c r="F285" s="1">
        <f t="shared" si="25"/>
        <v>106.41210071316355</v>
      </c>
      <c r="G285" s="1">
        <f t="shared" si="26"/>
        <v>4896.3841949330699</v>
      </c>
      <c r="H285" s="1">
        <f t="shared" si="27"/>
        <v>16.018754295953638</v>
      </c>
      <c r="I285" s="2">
        <f t="shared" si="28"/>
        <v>1.2137382691784628</v>
      </c>
      <c r="J285" s="2">
        <f t="shared" si="29"/>
        <v>0.82390085687655312</v>
      </c>
      <c r="K285" s="2">
        <v>1.2137382691784628</v>
      </c>
      <c r="L285">
        <v>4907.7111647218999</v>
      </c>
      <c r="M285">
        <v>4885.05722514424</v>
      </c>
      <c r="N285">
        <v>5826.9824754371803</v>
      </c>
      <c r="O285">
        <v>5965.6762509688897</v>
      </c>
      <c r="P285">
        <v>6036.1279075664697</v>
      </c>
      <c r="Q285">
        <v>1.10429366682437E-4</v>
      </c>
      <c r="R285">
        <v>2.8223197754030402E-3</v>
      </c>
      <c r="S285" t="s">
        <v>17</v>
      </c>
      <c r="T285" t="s">
        <v>1786</v>
      </c>
    </row>
    <row r="286" spans="1:20" x14ac:dyDescent="0.25">
      <c r="A286" t="s">
        <v>1610</v>
      </c>
      <c r="B286" t="s">
        <v>1611</v>
      </c>
      <c r="C286">
        <v>1.16920938271086E-4</v>
      </c>
      <c r="D286">
        <v>2.9755134950222601E-3</v>
      </c>
      <c r="E286" s="1">
        <f t="shared" si="24"/>
        <v>52240.313903327798</v>
      </c>
      <c r="F286" s="1">
        <f t="shared" si="25"/>
        <v>2661.1512449161733</v>
      </c>
      <c r="G286" s="1">
        <f t="shared" si="26"/>
        <v>42122.721462492205</v>
      </c>
      <c r="H286" s="1">
        <f t="shared" si="27"/>
        <v>3959.5459309504986</v>
      </c>
      <c r="I286" s="2">
        <f t="shared" si="28"/>
        <v>1.2401932280145933</v>
      </c>
      <c r="J286" s="2">
        <f t="shared" si="29"/>
        <v>0.80632596389909739</v>
      </c>
      <c r="K286" s="2">
        <v>1.2401932280145933</v>
      </c>
      <c r="L286">
        <v>39322.899684297503</v>
      </c>
      <c r="M286">
        <v>44922.5432406869</v>
      </c>
      <c r="N286">
        <v>55230.017602938897</v>
      </c>
      <c r="O286">
        <v>51360.262663246802</v>
      </c>
      <c r="P286">
        <v>50130.661443797697</v>
      </c>
      <c r="Q286">
        <v>1.16920938271086E-4</v>
      </c>
      <c r="R286">
        <v>2.9755134950222601E-3</v>
      </c>
      <c r="S286" t="s">
        <v>17</v>
      </c>
      <c r="T286" t="s">
        <v>1612</v>
      </c>
    </row>
    <row r="287" spans="1:20" x14ac:dyDescent="0.25">
      <c r="A287" t="s">
        <v>1103</v>
      </c>
      <c r="B287" t="s">
        <v>1104</v>
      </c>
      <c r="C287">
        <v>1.18156475358659E-4</v>
      </c>
      <c r="D287">
        <v>3.0005724028979099E-3</v>
      </c>
      <c r="E287" s="1">
        <f t="shared" si="24"/>
        <v>2389.4875275824634</v>
      </c>
      <c r="F287" s="1">
        <f t="shared" si="25"/>
        <v>257.35427198104702</v>
      </c>
      <c r="G287" s="1">
        <f t="shared" si="26"/>
        <v>1811.4093062592151</v>
      </c>
      <c r="H287" s="1">
        <f t="shared" si="27"/>
        <v>141.76006656410493</v>
      </c>
      <c r="I287" s="2">
        <f t="shared" si="28"/>
        <v>1.3191317496966224</v>
      </c>
      <c r="J287" s="2">
        <f t="shared" si="29"/>
        <v>0.75807439266773979</v>
      </c>
      <c r="K287" s="2">
        <v>1.3191317496966224</v>
      </c>
      <c r="L287">
        <v>1711.16980189028</v>
      </c>
      <c r="M287">
        <v>1911.6488106281499</v>
      </c>
      <c r="N287">
        <v>2668.4971167005101</v>
      </c>
      <c r="O287">
        <v>2161.40249712384</v>
      </c>
      <c r="P287">
        <v>2338.56296892304</v>
      </c>
      <c r="Q287">
        <v>1.18156475358659E-4</v>
      </c>
      <c r="R287">
        <v>3.0005724028979099E-3</v>
      </c>
      <c r="S287" t="s">
        <v>17</v>
      </c>
      <c r="T287" t="s">
        <v>1105</v>
      </c>
    </row>
    <row r="288" spans="1:20" x14ac:dyDescent="0.25">
      <c r="A288" t="s">
        <v>488</v>
      </c>
      <c r="B288" t="s">
        <v>489</v>
      </c>
      <c r="C288">
        <v>1.1945890961297399E-4</v>
      </c>
      <c r="D288">
        <v>3.0208203337860101E-3</v>
      </c>
      <c r="E288" s="1">
        <f t="shared" si="24"/>
        <v>452.35485788808165</v>
      </c>
      <c r="F288" s="1">
        <f t="shared" si="25"/>
        <v>42.485947238480584</v>
      </c>
      <c r="G288" s="1">
        <f t="shared" si="26"/>
        <v>298.68337997043102</v>
      </c>
      <c r="H288" s="1">
        <f t="shared" si="27"/>
        <v>32.542612340473745</v>
      </c>
      <c r="I288" s="2">
        <f t="shared" si="28"/>
        <v>1.5144962466035565</v>
      </c>
      <c r="J288" s="2">
        <f t="shared" si="29"/>
        <v>0.6602855584770333</v>
      </c>
      <c r="K288" s="2">
        <v>1.5144962466035565</v>
      </c>
      <c r="L288">
        <v>321.694481833905</v>
      </c>
      <c r="M288">
        <v>275.67227810695698</v>
      </c>
      <c r="N288">
        <v>458.26238463813303</v>
      </c>
      <c r="O288">
        <v>491.57788384704901</v>
      </c>
      <c r="P288">
        <v>407.22430517906298</v>
      </c>
      <c r="Q288">
        <v>1.1945890961297399E-4</v>
      </c>
      <c r="R288">
        <v>3.0208203337860101E-3</v>
      </c>
      <c r="S288" t="s">
        <v>17</v>
      </c>
      <c r="T288" t="s">
        <v>490</v>
      </c>
    </row>
    <row r="289" spans="1:20" x14ac:dyDescent="0.25">
      <c r="A289" t="s">
        <v>554</v>
      </c>
      <c r="B289" t="s">
        <v>555</v>
      </c>
      <c r="C289">
        <v>1.24169171957067E-4</v>
      </c>
      <c r="D289">
        <v>3.1182576255133002E-3</v>
      </c>
      <c r="E289" s="1">
        <f t="shared" si="24"/>
        <v>546.37945595597773</v>
      </c>
      <c r="F289" s="1">
        <f t="shared" si="25"/>
        <v>67.200280930377176</v>
      </c>
      <c r="G289" s="1">
        <f t="shared" si="26"/>
        <v>366.12046878627802</v>
      </c>
      <c r="H289" s="1">
        <f t="shared" si="27"/>
        <v>47.438583404313952</v>
      </c>
      <c r="I289" s="2">
        <f t="shared" si="28"/>
        <v>1.4923488374394207</v>
      </c>
      <c r="J289" s="2">
        <f t="shared" si="29"/>
        <v>0.67008461755885762</v>
      </c>
      <c r="K289" s="2">
        <v>1.4923488374394207</v>
      </c>
      <c r="L289">
        <v>332.57632477120399</v>
      </c>
      <c r="M289">
        <v>399.66461280135201</v>
      </c>
      <c r="N289">
        <v>605.14135407343201</v>
      </c>
      <c r="O289">
        <v>560.88651498997501</v>
      </c>
      <c r="P289">
        <v>473.110498804526</v>
      </c>
      <c r="Q289">
        <v>1.24169171957067E-4</v>
      </c>
      <c r="R289">
        <v>3.1182576255133002E-3</v>
      </c>
      <c r="S289" t="s">
        <v>17</v>
      </c>
      <c r="T289" t="s">
        <v>556</v>
      </c>
    </row>
    <row r="290" spans="1:20" x14ac:dyDescent="0.25">
      <c r="A290" t="s">
        <v>1805</v>
      </c>
      <c r="B290" t="s">
        <v>1806</v>
      </c>
      <c r="C290">
        <v>1.2679732562182001E-4</v>
      </c>
      <c r="D290">
        <v>3.1728510706330198E-3</v>
      </c>
      <c r="E290" s="1">
        <f t="shared" si="24"/>
        <v>18768.269228638532</v>
      </c>
      <c r="F290" s="1">
        <f t="shared" si="25"/>
        <v>552.69130941335163</v>
      </c>
      <c r="G290" s="1">
        <f t="shared" si="26"/>
        <v>15493.41568987495</v>
      </c>
      <c r="H290" s="1">
        <f t="shared" si="27"/>
        <v>842.15370206122873</v>
      </c>
      <c r="I290" s="2">
        <f t="shared" si="28"/>
        <v>1.2113706625004401</v>
      </c>
      <c r="J290" s="2">
        <f t="shared" si="29"/>
        <v>0.82551115934726271</v>
      </c>
      <c r="K290" s="2">
        <v>1.2113706625004401</v>
      </c>
      <c r="L290">
        <v>14897.9230963461</v>
      </c>
      <c r="M290">
        <v>16088.9082834038</v>
      </c>
      <c r="N290">
        <v>19402.124346525299</v>
      </c>
      <c r="O290">
        <v>18515.672460515802</v>
      </c>
      <c r="P290">
        <v>18387.010878874498</v>
      </c>
      <c r="Q290">
        <v>1.2679732562182001E-4</v>
      </c>
      <c r="R290">
        <v>3.1728510706330198E-3</v>
      </c>
      <c r="S290" t="s">
        <v>17</v>
      </c>
      <c r="T290" t="s">
        <v>1807</v>
      </c>
    </row>
    <row r="291" spans="1:20" x14ac:dyDescent="0.25">
      <c r="A291" t="s">
        <v>1487</v>
      </c>
      <c r="B291" t="s">
        <v>1488</v>
      </c>
      <c r="C291">
        <v>1.3342093774061401E-4</v>
      </c>
      <c r="D291">
        <v>3.3246829923239199E-3</v>
      </c>
      <c r="E291" s="1">
        <f t="shared" si="24"/>
        <v>2387.1153230522768</v>
      </c>
      <c r="F291" s="1">
        <f t="shared" si="25"/>
        <v>76.198346561216596</v>
      </c>
      <c r="G291" s="1">
        <f t="shared" si="26"/>
        <v>1899.4435300167802</v>
      </c>
      <c r="H291" s="1">
        <f t="shared" si="27"/>
        <v>92.168370651088779</v>
      </c>
      <c r="I291" s="2">
        <f t="shared" si="28"/>
        <v>1.2567445598296825</v>
      </c>
      <c r="J291" s="2">
        <f t="shared" si="29"/>
        <v>0.79570664712924855</v>
      </c>
      <c r="K291" s="2">
        <v>1.2567445598296825</v>
      </c>
      <c r="L291">
        <v>1834.27065011848</v>
      </c>
      <c r="M291">
        <v>1964.6164099150801</v>
      </c>
      <c r="N291">
        <v>2460.51649598013</v>
      </c>
      <c r="O291">
        <v>2392.4312676002601</v>
      </c>
      <c r="P291">
        <v>2308.39820557644</v>
      </c>
      <c r="Q291">
        <v>1.3342093774061401E-4</v>
      </c>
      <c r="R291">
        <v>3.3246829923239199E-3</v>
      </c>
      <c r="S291" t="s">
        <v>17</v>
      </c>
      <c r="T291" t="s">
        <v>1489</v>
      </c>
    </row>
    <row r="292" spans="1:20" x14ac:dyDescent="0.25">
      <c r="A292" t="s">
        <v>1307</v>
      </c>
      <c r="B292" t="s">
        <v>1308</v>
      </c>
      <c r="C292">
        <v>1.3455760138304199E-4</v>
      </c>
      <c r="D292">
        <v>3.3460363204627199E-3</v>
      </c>
      <c r="E292" s="1">
        <f t="shared" si="24"/>
        <v>1964.9265280003635</v>
      </c>
      <c r="F292" s="1">
        <f t="shared" si="25"/>
        <v>121.60003458466052</v>
      </c>
      <c r="G292" s="1">
        <f t="shared" si="26"/>
        <v>1526.9977820326299</v>
      </c>
      <c r="H292" s="1">
        <f t="shared" si="27"/>
        <v>82.520366722004312</v>
      </c>
      <c r="I292" s="2">
        <f t="shared" si="28"/>
        <v>1.2867906889719214</v>
      </c>
      <c r="J292" s="2">
        <f t="shared" si="29"/>
        <v>0.77712716494626477</v>
      </c>
      <c r="K292" s="2">
        <v>1.2867906889719214</v>
      </c>
      <c r="L292">
        <v>1585.3484929277599</v>
      </c>
      <c r="M292">
        <v>1468.6470711375</v>
      </c>
      <c r="N292">
        <v>1867.12545946152</v>
      </c>
      <c r="O292">
        <v>2101.07831816611</v>
      </c>
      <c r="P292">
        <v>1926.57580637346</v>
      </c>
      <c r="Q292">
        <v>1.3455760138304199E-4</v>
      </c>
      <c r="R292">
        <v>3.3460363204627199E-3</v>
      </c>
      <c r="S292" t="s">
        <v>17</v>
      </c>
      <c r="T292" t="s">
        <v>1309</v>
      </c>
    </row>
    <row r="293" spans="1:20" x14ac:dyDescent="0.25">
      <c r="A293" t="s">
        <v>1382</v>
      </c>
      <c r="B293" t="s">
        <v>1383</v>
      </c>
      <c r="C293">
        <v>1.3778205776499201E-4</v>
      </c>
      <c r="D293">
        <v>3.4191103587698501E-3</v>
      </c>
      <c r="E293" s="1">
        <f t="shared" si="24"/>
        <v>4705.2651266267239</v>
      </c>
      <c r="F293" s="1">
        <f t="shared" si="25"/>
        <v>247.9091553554932</v>
      </c>
      <c r="G293" s="1">
        <f t="shared" si="26"/>
        <v>3695.4982090532349</v>
      </c>
      <c r="H293" s="1">
        <f t="shared" si="27"/>
        <v>416.82187310246979</v>
      </c>
      <c r="I293" s="2">
        <f t="shared" si="28"/>
        <v>1.2732424318593258</v>
      </c>
      <c r="J293" s="2">
        <f t="shared" si="29"/>
        <v>0.78539638247815247</v>
      </c>
      <c r="K293" s="2">
        <v>1.2732424318593258</v>
      </c>
      <c r="L293">
        <v>3990.2357820708698</v>
      </c>
      <c r="M293">
        <v>3400.7606360355999</v>
      </c>
      <c r="N293">
        <v>4729.5028158166297</v>
      </c>
      <c r="O293">
        <v>4940.1652086874501</v>
      </c>
      <c r="P293">
        <v>4446.1273553760902</v>
      </c>
      <c r="Q293">
        <v>1.3778205776499201E-4</v>
      </c>
      <c r="R293">
        <v>3.4191103587698501E-3</v>
      </c>
      <c r="S293" t="s">
        <v>17</v>
      </c>
      <c r="T293" t="s">
        <v>1384</v>
      </c>
    </row>
    <row r="294" spans="1:20" x14ac:dyDescent="0.25">
      <c r="A294" t="s">
        <v>1292</v>
      </c>
      <c r="B294" t="s">
        <v>1293</v>
      </c>
      <c r="C294">
        <v>1.3822156370579201E-4</v>
      </c>
      <c r="D294">
        <v>3.4229153695341098E-3</v>
      </c>
      <c r="E294" s="1">
        <f t="shared" si="24"/>
        <v>3904.0549219481131</v>
      </c>
      <c r="F294" s="1">
        <f t="shared" si="25"/>
        <v>402.32735324139423</v>
      </c>
      <c r="G294" s="1">
        <f t="shared" si="26"/>
        <v>3030.5622396129702</v>
      </c>
      <c r="H294" s="1">
        <f t="shared" si="27"/>
        <v>102.95947515289517</v>
      </c>
      <c r="I294" s="2">
        <f t="shared" si="28"/>
        <v>1.2882279304208237</v>
      </c>
      <c r="J294" s="2">
        <f t="shared" si="29"/>
        <v>0.7762601449522456</v>
      </c>
      <c r="K294" s="2">
        <v>1.2882279304208237</v>
      </c>
      <c r="L294">
        <v>3103.36558268099</v>
      </c>
      <c r="M294">
        <v>2957.7588965449499</v>
      </c>
      <c r="N294">
        <v>4310.0164791094103</v>
      </c>
      <c r="O294">
        <v>3896.6852620356199</v>
      </c>
      <c r="P294">
        <v>3505.4630246993102</v>
      </c>
      <c r="Q294">
        <v>1.3822156370579201E-4</v>
      </c>
      <c r="R294">
        <v>3.4229153695341098E-3</v>
      </c>
      <c r="S294" t="s">
        <v>17</v>
      </c>
      <c r="T294" t="s">
        <v>1294</v>
      </c>
    </row>
    <row r="295" spans="1:20" x14ac:dyDescent="0.25">
      <c r="A295" t="s">
        <v>1352</v>
      </c>
      <c r="B295" t="s">
        <v>1353</v>
      </c>
      <c r="C295">
        <v>1.40340134588778E-4</v>
      </c>
      <c r="D295">
        <v>3.4610481439513001E-3</v>
      </c>
      <c r="E295" s="1">
        <f t="shared" si="24"/>
        <v>4393.3717551487462</v>
      </c>
      <c r="F295" s="1">
        <f t="shared" si="25"/>
        <v>291.44827409655386</v>
      </c>
      <c r="G295" s="1">
        <f t="shared" si="26"/>
        <v>3431.5892172148251</v>
      </c>
      <c r="H295" s="1">
        <f t="shared" si="27"/>
        <v>368.7648335233302</v>
      </c>
      <c r="I295" s="2">
        <f t="shared" si="28"/>
        <v>1.2802732136786847</v>
      </c>
      <c r="J295" s="2">
        <f t="shared" si="29"/>
        <v>0.78108327919057285</v>
      </c>
      <c r="K295" s="2">
        <v>1.2802732136786847</v>
      </c>
      <c r="L295">
        <v>3692.3453316622999</v>
      </c>
      <c r="M295">
        <v>3170.8331027673498</v>
      </c>
      <c r="N295">
        <v>4459.2455120556797</v>
      </c>
      <c r="O295">
        <v>4646.2452729146698</v>
      </c>
      <c r="P295">
        <v>4074.6244804758899</v>
      </c>
      <c r="Q295">
        <v>1.40340134588778E-4</v>
      </c>
      <c r="R295">
        <v>3.4610481439513001E-3</v>
      </c>
      <c r="S295" t="s">
        <v>17</v>
      </c>
      <c r="T295" t="s">
        <v>1354</v>
      </c>
    </row>
    <row r="296" spans="1:20" x14ac:dyDescent="0.25">
      <c r="A296" t="s">
        <v>1337</v>
      </c>
      <c r="B296" t="s">
        <v>1338</v>
      </c>
      <c r="C296">
        <v>1.4406176664718401E-4</v>
      </c>
      <c r="D296">
        <v>3.5455201458168E-3</v>
      </c>
      <c r="E296" s="1">
        <f t="shared" si="24"/>
        <v>1581.39168183482</v>
      </c>
      <c r="F296" s="1">
        <f t="shared" si="25"/>
        <v>43.184132677360417</v>
      </c>
      <c r="G296" s="1">
        <f t="shared" si="26"/>
        <v>1234.3572280682001</v>
      </c>
      <c r="H296" s="1">
        <f t="shared" si="27"/>
        <v>56.821157754333683</v>
      </c>
      <c r="I296" s="2">
        <f t="shared" si="28"/>
        <v>1.2811458837647327</v>
      </c>
      <c r="J296" s="2">
        <f t="shared" si="29"/>
        <v>0.78055123360458623</v>
      </c>
      <c r="K296" s="2">
        <v>1.2811458837647327</v>
      </c>
      <c r="L296">
        <v>1274.5358540311599</v>
      </c>
      <c r="M296">
        <v>1194.1786021052401</v>
      </c>
      <c r="N296">
        <v>1618.01872729925</v>
      </c>
      <c r="O296">
        <v>1533.77433732957</v>
      </c>
      <c r="P296">
        <v>1592.38198087564</v>
      </c>
      <c r="Q296">
        <v>1.4406176664718401E-4</v>
      </c>
      <c r="R296">
        <v>3.5455201458168E-3</v>
      </c>
      <c r="S296" t="s">
        <v>17</v>
      </c>
      <c r="T296" t="s">
        <v>1339</v>
      </c>
    </row>
    <row r="297" spans="1:20" x14ac:dyDescent="0.25">
      <c r="A297" t="s">
        <v>1484</v>
      </c>
      <c r="B297" t="s">
        <v>1485</v>
      </c>
      <c r="C297">
        <v>1.4672289467658901E-4</v>
      </c>
      <c r="D297">
        <v>3.6035986513894801E-3</v>
      </c>
      <c r="E297" s="1">
        <f t="shared" si="24"/>
        <v>3772.74826795544</v>
      </c>
      <c r="F297" s="1">
        <f t="shared" si="25"/>
        <v>133.36969337604066</v>
      </c>
      <c r="G297" s="1">
        <f t="shared" si="26"/>
        <v>3001.4504473553652</v>
      </c>
      <c r="H297" s="1">
        <f t="shared" si="27"/>
        <v>290.61654211298116</v>
      </c>
      <c r="I297" s="2">
        <f t="shared" si="28"/>
        <v>1.2569750306155079</v>
      </c>
      <c r="J297" s="2">
        <f t="shared" si="29"/>
        <v>0.79556075152131389</v>
      </c>
      <c r="K297" s="2">
        <v>1.2569750306155079</v>
      </c>
      <c r="L297">
        <v>2795.9535197022901</v>
      </c>
      <c r="M297">
        <v>3206.9473750084398</v>
      </c>
      <c r="N297">
        <v>3924.6060633111902</v>
      </c>
      <c r="O297">
        <v>3674.6409437443899</v>
      </c>
      <c r="P297">
        <v>3718.9977968107401</v>
      </c>
      <c r="Q297">
        <v>1.4672289467658901E-4</v>
      </c>
      <c r="R297">
        <v>3.6035986513894801E-3</v>
      </c>
      <c r="S297" t="s">
        <v>17</v>
      </c>
      <c r="T297" t="s">
        <v>1486</v>
      </c>
    </row>
    <row r="298" spans="1:20" x14ac:dyDescent="0.25">
      <c r="A298" t="s">
        <v>665</v>
      </c>
      <c r="B298" t="s">
        <v>666</v>
      </c>
      <c r="C298">
        <v>1.4950620258087399E-4</v>
      </c>
      <c r="D298">
        <v>3.6644337890775198E-3</v>
      </c>
      <c r="E298" s="1">
        <f t="shared" si="24"/>
        <v>666.43324874641939</v>
      </c>
      <c r="F298" s="1">
        <f t="shared" si="25"/>
        <v>52.077522073210389</v>
      </c>
      <c r="G298" s="1">
        <f t="shared" si="26"/>
        <v>460.78911996403701</v>
      </c>
      <c r="H298" s="1">
        <f t="shared" si="27"/>
        <v>74.526005183172174</v>
      </c>
      <c r="I298" s="2">
        <f t="shared" si="28"/>
        <v>1.4462868585057569</v>
      </c>
      <c r="J298" s="2">
        <f t="shared" si="29"/>
        <v>0.69142576669275568</v>
      </c>
      <c r="K298" s="2">
        <v>1.4462868585057569</v>
      </c>
      <c r="L298">
        <v>513.486963603802</v>
      </c>
      <c r="M298">
        <v>408.09127632427197</v>
      </c>
      <c r="N298">
        <v>609.84148109536204</v>
      </c>
      <c r="O298">
        <v>712.33870896896201</v>
      </c>
      <c r="P298">
        <v>677.11955617493402</v>
      </c>
      <c r="Q298">
        <v>1.4950620258087399E-4</v>
      </c>
      <c r="R298">
        <v>3.6644337890775198E-3</v>
      </c>
      <c r="S298" t="s">
        <v>17</v>
      </c>
      <c r="T298" t="s">
        <v>667</v>
      </c>
    </row>
    <row r="299" spans="1:20" x14ac:dyDescent="0.25">
      <c r="A299" t="s">
        <v>1733</v>
      </c>
      <c r="B299" t="s">
        <v>1734</v>
      </c>
      <c r="C299">
        <v>1.5300082593120299E-4</v>
      </c>
      <c r="D299">
        <v>3.7424189753847001E-3</v>
      </c>
      <c r="E299" s="1">
        <f t="shared" si="24"/>
        <v>6677.8314280752393</v>
      </c>
      <c r="F299" s="1">
        <f t="shared" si="25"/>
        <v>283.32456681473531</v>
      </c>
      <c r="G299" s="1">
        <f t="shared" si="26"/>
        <v>5465.8728411076645</v>
      </c>
      <c r="H299" s="1">
        <f t="shared" si="27"/>
        <v>167.659163271761</v>
      </c>
      <c r="I299" s="2">
        <f t="shared" si="28"/>
        <v>1.2217319396552171</v>
      </c>
      <c r="J299" s="2">
        <f t="shared" si="29"/>
        <v>0.81851015557652385</v>
      </c>
      <c r="K299" s="2">
        <v>1.2217319396552171</v>
      </c>
      <c r="L299">
        <v>5584.4257723851897</v>
      </c>
      <c r="M299">
        <v>5347.3199098301402</v>
      </c>
      <c r="N299">
        <v>6980.8636593208903</v>
      </c>
      <c r="O299">
        <v>6633.0926990118796</v>
      </c>
      <c r="P299">
        <v>6419.5379258929497</v>
      </c>
      <c r="Q299">
        <v>1.5300082593120299E-4</v>
      </c>
      <c r="R299">
        <v>3.7424189753847001E-3</v>
      </c>
      <c r="S299" t="s">
        <v>17</v>
      </c>
      <c r="T299" t="s">
        <v>1735</v>
      </c>
    </row>
    <row r="300" spans="1:20" x14ac:dyDescent="0.25">
      <c r="A300" t="s">
        <v>1277</v>
      </c>
      <c r="B300" t="s">
        <v>1278</v>
      </c>
      <c r="C300">
        <v>1.56317959075057E-4</v>
      </c>
      <c r="D300">
        <v>3.8079818910320799E-3</v>
      </c>
      <c r="E300" s="1">
        <f t="shared" si="24"/>
        <v>2585.8778759806132</v>
      </c>
      <c r="F300" s="1">
        <f t="shared" si="25"/>
        <v>198.82975128039018</v>
      </c>
      <c r="G300" s="1">
        <f t="shared" si="26"/>
        <v>2005.2902148212502</v>
      </c>
      <c r="H300" s="1">
        <f t="shared" si="27"/>
        <v>177.41570402184232</v>
      </c>
      <c r="I300" s="2">
        <f t="shared" si="28"/>
        <v>1.289527997926782</v>
      </c>
      <c r="J300" s="2">
        <f t="shared" si="29"/>
        <v>0.77547754031532001</v>
      </c>
      <c r="K300" s="2">
        <v>1.289527997926782</v>
      </c>
      <c r="L300">
        <v>1879.8383674184199</v>
      </c>
      <c r="M300">
        <v>2130.7420622240802</v>
      </c>
      <c r="N300">
        <v>2803.6257685809901</v>
      </c>
      <c r="O300">
        <v>2540.03298207131</v>
      </c>
      <c r="P300">
        <v>2413.97487728954</v>
      </c>
      <c r="Q300">
        <v>1.56317959075057E-4</v>
      </c>
      <c r="R300">
        <v>3.8079818910320799E-3</v>
      </c>
      <c r="S300" t="s">
        <v>17</v>
      </c>
      <c r="T300" t="s">
        <v>1279</v>
      </c>
    </row>
    <row r="301" spans="1:20" x14ac:dyDescent="0.25">
      <c r="A301" t="s">
        <v>1652</v>
      </c>
      <c r="B301" t="s">
        <v>1653</v>
      </c>
      <c r="C301">
        <v>1.56801856212831E-4</v>
      </c>
      <c r="D301">
        <v>3.8120061019546198E-3</v>
      </c>
      <c r="E301" s="1">
        <f t="shared" si="24"/>
        <v>4235.6806011740664</v>
      </c>
      <c r="F301" s="1">
        <f t="shared" si="25"/>
        <v>189.9632565744819</v>
      </c>
      <c r="G301" s="1">
        <f t="shared" si="26"/>
        <v>3436.058047149495</v>
      </c>
      <c r="H301" s="1">
        <f t="shared" si="27"/>
        <v>65.24006559349418</v>
      </c>
      <c r="I301" s="2">
        <f t="shared" si="28"/>
        <v>1.2327150889339389</v>
      </c>
      <c r="J301" s="2">
        <f t="shared" si="29"/>
        <v>0.81121745728350525</v>
      </c>
      <c r="K301" s="2">
        <v>1.2327150889339389</v>
      </c>
      <c r="L301">
        <v>3482.1897399357099</v>
      </c>
      <c r="M301">
        <v>3389.9263543632801</v>
      </c>
      <c r="N301">
        <v>4292.3910027771799</v>
      </c>
      <c r="O301">
        <v>4390.8301322212901</v>
      </c>
      <c r="P301">
        <v>4023.8206685237301</v>
      </c>
      <c r="Q301">
        <v>1.56801856212831E-4</v>
      </c>
      <c r="R301">
        <v>3.8120061019546198E-3</v>
      </c>
      <c r="S301" t="s">
        <v>17</v>
      </c>
      <c r="T301" t="s">
        <v>1654</v>
      </c>
    </row>
    <row r="302" spans="1:20" x14ac:dyDescent="0.25">
      <c r="A302" t="s">
        <v>1604</v>
      </c>
      <c r="B302" t="s">
        <v>1605</v>
      </c>
      <c r="C302">
        <v>1.57316533758566E-4</v>
      </c>
      <c r="D302">
        <v>3.81676077137163E-3</v>
      </c>
      <c r="E302" s="1">
        <f t="shared" si="24"/>
        <v>6320.2239451528258</v>
      </c>
      <c r="F302" s="1">
        <f t="shared" si="25"/>
        <v>444.13781189308366</v>
      </c>
      <c r="G302" s="1">
        <f t="shared" si="26"/>
        <v>5095.9985212905649</v>
      </c>
      <c r="H302" s="1">
        <f t="shared" si="27"/>
        <v>42.172582115822898</v>
      </c>
      <c r="I302" s="2">
        <f t="shared" si="28"/>
        <v>1.2402326882057699</v>
      </c>
      <c r="J302" s="2">
        <f t="shared" si="29"/>
        <v>0.80630030921591678</v>
      </c>
      <c r="K302" s="2">
        <v>1.2402326882057699</v>
      </c>
      <c r="L302">
        <v>5066.17800249632</v>
      </c>
      <c r="M302">
        <v>5125.8190400848098</v>
      </c>
      <c r="N302">
        <v>6759.9576892901996</v>
      </c>
      <c r="O302">
        <v>6328.9048178845896</v>
      </c>
      <c r="P302">
        <v>5871.8093282836899</v>
      </c>
      <c r="Q302">
        <v>1.57316533758566E-4</v>
      </c>
      <c r="R302">
        <v>3.81676077137163E-3</v>
      </c>
      <c r="S302" t="s">
        <v>17</v>
      </c>
      <c r="T302" t="s">
        <v>1606</v>
      </c>
    </row>
    <row r="303" spans="1:20" x14ac:dyDescent="0.25">
      <c r="A303" t="s">
        <v>815</v>
      </c>
      <c r="B303" t="s">
        <v>816</v>
      </c>
      <c r="C303">
        <v>1.59428632799114E-4</v>
      </c>
      <c r="D303">
        <v>3.8601738398991998E-3</v>
      </c>
      <c r="E303" s="1">
        <f t="shared" si="24"/>
        <v>3152.7465059606366</v>
      </c>
      <c r="F303" s="1">
        <f t="shared" si="25"/>
        <v>361.45106156394928</v>
      </c>
      <c r="G303" s="1">
        <f t="shared" si="26"/>
        <v>2255.6230780420701</v>
      </c>
      <c r="H303" s="1">
        <f t="shared" si="27"/>
        <v>525.60926584301478</v>
      </c>
      <c r="I303" s="2">
        <f t="shared" si="28"/>
        <v>1.3977275443986366</v>
      </c>
      <c r="J303" s="2">
        <f t="shared" si="29"/>
        <v>0.71544701541260947</v>
      </c>
      <c r="K303" s="2">
        <v>1.3977275443986366</v>
      </c>
      <c r="L303">
        <v>2627.2849541741498</v>
      </c>
      <c r="M303">
        <v>1883.96120190999</v>
      </c>
      <c r="N303">
        <v>2744.8741808068698</v>
      </c>
      <c r="O303">
        <v>3433.3442279134601</v>
      </c>
      <c r="P303">
        <v>3280.0211091615802</v>
      </c>
      <c r="Q303">
        <v>1.59428632799114E-4</v>
      </c>
      <c r="R303">
        <v>3.8601738398991998E-3</v>
      </c>
      <c r="S303" t="s">
        <v>17</v>
      </c>
      <c r="T303" t="s">
        <v>817</v>
      </c>
    </row>
    <row r="304" spans="1:20" x14ac:dyDescent="0.25">
      <c r="A304" t="s">
        <v>1184</v>
      </c>
      <c r="B304" t="s">
        <v>1185</v>
      </c>
      <c r="C304">
        <v>1.6015704030598001E-4</v>
      </c>
      <c r="D304">
        <v>3.8621741110883498E-3</v>
      </c>
      <c r="E304" s="1">
        <f t="shared" si="24"/>
        <v>1256.21069967466</v>
      </c>
      <c r="F304" s="1">
        <f t="shared" si="25"/>
        <v>45.861285101180428</v>
      </c>
      <c r="G304" s="1">
        <f t="shared" si="26"/>
        <v>965.40867111544753</v>
      </c>
      <c r="H304" s="1">
        <f t="shared" si="27"/>
        <v>56.245969236363401</v>
      </c>
      <c r="I304" s="2">
        <f t="shared" si="28"/>
        <v>1.301221687001439</v>
      </c>
      <c r="J304" s="2">
        <f t="shared" si="29"/>
        <v>0.76850855622028547</v>
      </c>
      <c r="K304" s="2">
        <v>1.301221687001439</v>
      </c>
      <c r="L304">
        <v>925.63676485400504</v>
      </c>
      <c r="M304">
        <v>1005.18057737689</v>
      </c>
      <c r="N304">
        <v>1304.2852485854601</v>
      </c>
      <c r="O304">
        <v>1251.40584008061</v>
      </c>
      <c r="P304">
        <v>1212.94101035791</v>
      </c>
      <c r="Q304">
        <v>1.6015704030598001E-4</v>
      </c>
      <c r="R304">
        <v>3.8621741110883498E-3</v>
      </c>
      <c r="S304" t="s">
        <v>17</v>
      </c>
      <c r="T304" t="s">
        <v>1186</v>
      </c>
    </row>
    <row r="305" spans="1:20" x14ac:dyDescent="0.25">
      <c r="A305" t="s">
        <v>1703</v>
      </c>
      <c r="B305" t="s">
        <v>1704</v>
      </c>
      <c r="C305">
        <v>1.6811665874062501E-4</v>
      </c>
      <c r="D305">
        <v>4.0297462027988201E-3</v>
      </c>
      <c r="E305" s="1">
        <f t="shared" si="24"/>
        <v>3506.44118354799</v>
      </c>
      <c r="F305" s="1">
        <f t="shared" si="25"/>
        <v>46.645390707506373</v>
      </c>
      <c r="G305" s="1">
        <f t="shared" si="26"/>
        <v>2861.2849007987102</v>
      </c>
      <c r="H305" s="1">
        <f t="shared" si="27"/>
        <v>90.468868961932984</v>
      </c>
      <c r="I305" s="2">
        <f t="shared" si="28"/>
        <v>1.2254778203209293</v>
      </c>
      <c r="J305" s="2">
        <f t="shared" si="29"/>
        <v>0.8160082405556055</v>
      </c>
      <c r="K305" s="2">
        <v>1.2254778203209293</v>
      </c>
      <c r="L305">
        <v>2797.3137500694502</v>
      </c>
      <c r="M305">
        <v>2925.2560515279702</v>
      </c>
      <c r="N305">
        <v>3559.1711873561699</v>
      </c>
      <c r="O305">
        <v>3470.5655298235502</v>
      </c>
      <c r="P305">
        <v>3489.58683346425</v>
      </c>
      <c r="Q305">
        <v>1.6811665874062501E-4</v>
      </c>
      <c r="R305">
        <v>4.0297462027988201E-3</v>
      </c>
      <c r="S305" t="s">
        <v>17</v>
      </c>
      <c r="T305" t="s">
        <v>1705</v>
      </c>
    </row>
    <row r="306" spans="1:20" x14ac:dyDescent="0.25">
      <c r="A306" t="s">
        <v>1544</v>
      </c>
      <c r="B306" t="s">
        <v>1545</v>
      </c>
      <c r="C306">
        <v>1.7753283063521601E-4</v>
      </c>
      <c r="D306">
        <v>4.23846344756051E-3</v>
      </c>
      <c r="E306" s="1">
        <f t="shared" si="24"/>
        <v>2759.9362607498201</v>
      </c>
      <c r="F306" s="1">
        <f t="shared" si="25"/>
        <v>117.32100245650962</v>
      </c>
      <c r="G306" s="1">
        <f t="shared" si="26"/>
        <v>2211.3450291764602</v>
      </c>
      <c r="H306" s="1">
        <f t="shared" si="27"/>
        <v>93.708251602651416</v>
      </c>
      <c r="I306" s="2">
        <f t="shared" si="28"/>
        <v>1.2480803422058764</v>
      </c>
      <c r="J306" s="2">
        <f t="shared" si="29"/>
        <v>0.80123047065430475</v>
      </c>
      <c r="K306" s="2">
        <v>1.2480803422058764</v>
      </c>
      <c r="L306">
        <v>2145.08328901509</v>
      </c>
      <c r="M306">
        <v>2277.60676933783</v>
      </c>
      <c r="N306">
        <v>2865.90245162155</v>
      </c>
      <c r="O306">
        <v>2780.0462047329202</v>
      </c>
      <c r="P306">
        <v>2633.8601258949898</v>
      </c>
      <c r="Q306">
        <v>1.7753283063521601E-4</v>
      </c>
      <c r="R306">
        <v>4.23846344756051E-3</v>
      </c>
      <c r="S306" t="s">
        <v>17</v>
      </c>
      <c r="T306" t="s">
        <v>1546</v>
      </c>
    </row>
    <row r="307" spans="1:20" x14ac:dyDescent="0.25">
      <c r="A307" t="s">
        <v>1334</v>
      </c>
      <c r="B307" t="s">
        <v>1335</v>
      </c>
      <c r="C307">
        <v>1.82689392330709E-4</v>
      </c>
      <c r="D307">
        <v>4.3442302617646396E-3</v>
      </c>
      <c r="E307" s="1">
        <f t="shared" si="24"/>
        <v>1360.8651048259369</v>
      </c>
      <c r="F307" s="1">
        <f t="shared" si="25"/>
        <v>30.345766737507013</v>
      </c>
      <c r="G307" s="1">
        <f t="shared" si="26"/>
        <v>1061.95120341655</v>
      </c>
      <c r="H307" s="1">
        <f t="shared" si="27"/>
        <v>38.885229106996896</v>
      </c>
      <c r="I307" s="2">
        <f t="shared" si="28"/>
        <v>1.2814761172149056</v>
      </c>
      <c r="J307" s="2">
        <f t="shared" si="29"/>
        <v>0.78035008734563749</v>
      </c>
      <c r="K307" s="2">
        <v>1.2814761172149056</v>
      </c>
      <c r="L307">
        <v>1034.455194227</v>
      </c>
      <c r="M307">
        <v>1089.4472126061</v>
      </c>
      <c r="N307">
        <v>1379.4872809363301</v>
      </c>
      <c r="O307">
        <v>1325.84844390079</v>
      </c>
      <c r="P307">
        <v>1377.2595896406899</v>
      </c>
      <c r="Q307">
        <v>1.82689392330709E-4</v>
      </c>
      <c r="R307">
        <v>4.3442302617646396E-3</v>
      </c>
      <c r="S307" t="s">
        <v>17</v>
      </c>
      <c r="T307" t="s">
        <v>1336</v>
      </c>
    </row>
    <row r="308" spans="1:20" x14ac:dyDescent="0.25">
      <c r="A308" t="s">
        <v>719</v>
      </c>
      <c r="B308" t="s">
        <v>720</v>
      </c>
      <c r="C308">
        <v>1.87534122835027E-4</v>
      </c>
      <c r="D308">
        <v>4.4505865937098498E-3</v>
      </c>
      <c r="E308" s="1">
        <f t="shared" si="24"/>
        <v>554.02777926609599</v>
      </c>
      <c r="F308" s="1">
        <f t="shared" si="25"/>
        <v>37.102873090425611</v>
      </c>
      <c r="G308" s="1">
        <f t="shared" si="26"/>
        <v>388.8192480412485</v>
      </c>
      <c r="H308" s="1">
        <f t="shared" si="27"/>
        <v>27.223416066193906</v>
      </c>
      <c r="I308" s="2">
        <f t="shared" si="28"/>
        <v>1.4248980266720774</v>
      </c>
      <c r="J308" s="2">
        <f t="shared" si="29"/>
        <v>0.7018046072641082</v>
      </c>
      <c r="K308" s="2">
        <v>1.4248980266720774</v>
      </c>
      <c r="L308">
        <v>408.06911014871702</v>
      </c>
      <c r="M308">
        <v>369.56938593377998</v>
      </c>
      <c r="N308">
        <v>595.74110002957298</v>
      </c>
      <c r="O308">
        <v>541.63411745027304</v>
      </c>
      <c r="P308">
        <v>524.70812031844196</v>
      </c>
      <c r="Q308">
        <v>1.87534122835027E-4</v>
      </c>
      <c r="R308">
        <v>4.4505865937098498E-3</v>
      </c>
      <c r="S308" t="s">
        <v>17</v>
      </c>
      <c r="T308" t="s">
        <v>721</v>
      </c>
    </row>
    <row r="309" spans="1:20" x14ac:dyDescent="0.25">
      <c r="A309" t="s">
        <v>707</v>
      </c>
      <c r="B309" t="s">
        <v>708</v>
      </c>
      <c r="C309">
        <v>1.8868117434355601E-4</v>
      </c>
      <c r="D309">
        <v>4.4689416362837103E-3</v>
      </c>
      <c r="E309" s="1">
        <f t="shared" si="24"/>
        <v>494.90477948602967</v>
      </c>
      <c r="F309" s="1">
        <f t="shared" si="25"/>
        <v>23.706327030748167</v>
      </c>
      <c r="G309" s="1">
        <f t="shared" si="26"/>
        <v>345.96512272686351</v>
      </c>
      <c r="H309" s="1">
        <f t="shared" si="27"/>
        <v>10.882051961721301</v>
      </c>
      <c r="I309" s="2">
        <f t="shared" si="28"/>
        <v>1.4305048311958102</v>
      </c>
      <c r="J309" s="2">
        <f t="shared" si="29"/>
        <v>0.69905391313083798</v>
      </c>
      <c r="K309" s="2">
        <v>1.4305048311958102</v>
      </c>
      <c r="L309">
        <v>353.65989546222102</v>
      </c>
      <c r="M309">
        <v>338.27034999150601</v>
      </c>
      <c r="N309">
        <v>507.61371836839402</v>
      </c>
      <c r="O309">
        <v>509.54678821743698</v>
      </c>
      <c r="P309">
        <v>467.553831872258</v>
      </c>
      <c r="Q309">
        <v>1.8868117434355601E-4</v>
      </c>
      <c r="R309">
        <v>4.4689416362837103E-3</v>
      </c>
      <c r="S309" t="s">
        <v>17</v>
      </c>
      <c r="T309" t="s">
        <v>709</v>
      </c>
    </row>
    <row r="310" spans="1:20" x14ac:dyDescent="0.25">
      <c r="A310" t="s">
        <v>239</v>
      </c>
      <c r="B310" t="s">
        <v>240</v>
      </c>
      <c r="C310">
        <v>1.90503537389191E-4</v>
      </c>
      <c r="D310">
        <v>4.4876120870943796E-3</v>
      </c>
      <c r="E310" s="1">
        <f t="shared" si="24"/>
        <v>190.55954274094768</v>
      </c>
      <c r="F310" s="1">
        <f t="shared" si="25"/>
        <v>43.914944851093324</v>
      </c>
      <c r="G310" s="1">
        <f t="shared" si="26"/>
        <v>100.3885914638937</v>
      </c>
      <c r="H310" s="1">
        <f t="shared" si="27"/>
        <v>17.692559799230288</v>
      </c>
      <c r="I310" s="2">
        <f t="shared" si="28"/>
        <v>1.8982191099820873</v>
      </c>
      <c r="J310" s="2">
        <f t="shared" si="29"/>
        <v>0.52680957363738512</v>
      </c>
      <c r="K310" s="2">
        <v>1.8982191099820873</v>
      </c>
      <c r="L310">
        <v>112.899120474478</v>
      </c>
      <c r="M310">
        <v>87.878062453309397</v>
      </c>
      <c r="N310">
        <v>152.75412821271101</v>
      </c>
      <c r="O310">
        <v>238.729729492301</v>
      </c>
      <c r="P310">
        <v>180.19477051783099</v>
      </c>
      <c r="Q310">
        <v>1.90503537389191E-4</v>
      </c>
      <c r="R310">
        <v>4.4876120870943796E-3</v>
      </c>
      <c r="S310" t="s">
        <v>17</v>
      </c>
      <c r="T310" t="s">
        <v>241</v>
      </c>
    </row>
    <row r="311" spans="1:20" x14ac:dyDescent="0.25">
      <c r="A311" t="s">
        <v>1202</v>
      </c>
      <c r="B311" t="s">
        <v>1203</v>
      </c>
      <c r="C311">
        <v>1.90595012143127E-4</v>
      </c>
      <c r="D311">
        <v>4.4876120870943796E-3</v>
      </c>
      <c r="E311" s="1">
        <f t="shared" si="24"/>
        <v>2479.78222501442</v>
      </c>
      <c r="F311" s="1">
        <f t="shared" si="25"/>
        <v>166.87422964103274</v>
      </c>
      <c r="G311" s="1">
        <f t="shared" si="26"/>
        <v>1908.625344983335</v>
      </c>
      <c r="H311" s="1">
        <f t="shared" si="27"/>
        <v>249.42763539345111</v>
      </c>
      <c r="I311" s="2">
        <f t="shared" si="28"/>
        <v>1.2992503906187371</v>
      </c>
      <c r="J311" s="2">
        <f t="shared" si="29"/>
        <v>0.76967458098956099</v>
      </c>
      <c r="K311" s="2">
        <v>1.2992503906187371</v>
      </c>
      <c r="L311">
        <v>1732.2533725813</v>
      </c>
      <c r="M311">
        <v>2084.99731738537</v>
      </c>
      <c r="N311">
        <v>2669.6721484559998</v>
      </c>
      <c r="O311">
        <v>2356.4934588594801</v>
      </c>
      <c r="P311">
        <v>2413.1810677277799</v>
      </c>
      <c r="Q311">
        <v>1.90595012143127E-4</v>
      </c>
      <c r="R311">
        <v>4.4876120870943796E-3</v>
      </c>
      <c r="S311" t="s">
        <v>17</v>
      </c>
      <c r="T311" t="s">
        <v>1204</v>
      </c>
    </row>
    <row r="312" spans="1:20" x14ac:dyDescent="0.25">
      <c r="A312" t="s">
        <v>35</v>
      </c>
      <c r="B312" t="s">
        <v>36</v>
      </c>
      <c r="C312">
        <v>1.92959899332951E-4</v>
      </c>
      <c r="D312">
        <v>4.5241366464612402E-3</v>
      </c>
      <c r="E312" s="1">
        <f t="shared" si="24"/>
        <v>40.689012068187374</v>
      </c>
      <c r="F312" s="1">
        <f t="shared" si="25"/>
        <v>9.4193464272798799</v>
      </c>
      <c r="G312" s="1">
        <f t="shared" si="26"/>
        <v>9.4706169307785188</v>
      </c>
      <c r="H312" s="1">
        <f t="shared" si="27"/>
        <v>4.8812593077842283</v>
      </c>
      <c r="I312" s="2">
        <f t="shared" si="28"/>
        <v>4.296342293811116</v>
      </c>
      <c r="J312" s="2">
        <f t="shared" si="29"/>
        <v>0.23275612872850021</v>
      </c>
      <c r="K312" s="2">
        <v>4.296342293811116</v>
      </c>
      <c r="L312">
        <v>12.9221884880427</v>
      </c>
      <c r="M312">
        <v>6.0190453735143397</v>
      </c>
      <c r="N312">
        <v>50.5263654857429</v>
      </c>
      <c r="O312">
        <v>39.788288248716803</v>
      </c>
      <c r="P312">
        <v>31.7523824701024</v>
      </c>
      <c r="Q312">
        <v>1.92959899332951E-4</v>
      </c>
      <c r="R312">
        <v>4.5241366464612402E-3</v>
      </c>
      <c r="S312" t="s">
        <v>17</v>
      </c>
      <c r="T312" t="s">
        <v>37</v>
      </c>
    </row>
    <row r="313" spans="1:20" x14ac:dyDescent="0.25">
      <c r="A313" t="s">
        <v>437</v>
      </c>
      <c r="B313" t="s">
        <v>438</v>
      </c>
      <c r="C313">
        <v>1.92614853819542E-4</v>
      </c>
      <c r="D313">
        <v>4.5241366464612402E-3</v>
      </c>
      <c r="E313" s="1">
        <f t="shared" si="24"/>
        <v>419.22559780739431</v>
      </c>
      <c r="F313" s="1">
        <f t="shared" si="25"/>
        <v>60.061144509643235</v>
      </c>
      <c r="G313" s="1">
        <f t="shared" si="26"/>
        <v>270.13888851812249</v>
      </c>
      <c r="H313" s="1">
        <f t="shared" si="27"/>
        <v>29.628354036533267</v>
      </c>
      <c r="I313" s="2">
        <f t="shared" si="28"/>
        <v>1.5518891045532315</v>
      </c>
      <c r="J313" s="2">
        <f t="shared" si="29"/>
        <v>0.64437593966347673</v>
      </c>
      <c r="K313" s="2">
        <v>1.5518891045532315</v>
      </c>
      <c r="L313">
        <v>291.08929857275098</v>
      </c>
      <c r="M313">
        <v>249.18847846349399</v>
      </c>
      <c r="N313">
        <v>468.83767043747503</v>
      </c>
      <c r="O313">
        <v>436.38767756657103</v>
      </c>
      <c r="P313">
        <v>352.45144541813698</v>
      </c>
      <c r="Q313">
        <v>1.92614853819542E-4</v>
      </c>
      <c r="R313">
        <v>4.5241366464612402E-3</v>
      </c>
      <c r="S313" t="s">
        <v>17</v>
      </c>
      <c r="T313" t="s">
        <v>439</v>
      </c>
    </row>
    <row r="314" spans="1:20" x14ac:dyDescent="0.25">
      <c r="A314" t="s">
        <v>1550</v>
      </c>
      <c r="B314" t="s">
        <v>1551</v>
      </c>
      <c r="C314">
        <v>1.9328098205348201E-4</v>
      </c>
      <c r="D314">
        <v>4.5241366464612402E-3</v>
      </c>
      <c r="E314" s="1">
        <f t="shared" si="24"/>
        <v>3049.6983374620736</v>
      </c>
      <c r="F314" s="1">
        <f t="shared" si="25"/>
        <v>148.76721497181305</v>
      </c>
      <c r="G314" s="1">
        <f t="shared" si="26"/>
        <v>2446.2743494408151</v>
      </c>
      <c r="H314" s="1">
        <f t="shared" si="27"/>
        <v>110.46886027598062</v>
      </c>
      <c r="I314" s="2">
        <f t="shared" si="28"/>
        <v>1.2466706108246579</v>
      </c>
      <c r="J314" s="2">
        <f t="shared" si="29"/>
        <v>0.80213649966330058</v>
      </c>
      <c r="K314" s="2">
        <v>1.2466706108246579</v>
      </c>
      <c r="L314">
        <v>2368.1610692297199</v>
      </c>
      <c r="M314">
        <v>2524.3876296519102</v>
      </c>
      <c r="N314">
        <v>3177.2858668243898</v>
      </c>
      <c r="O314">
        <v>3085.5175790295202</v>
      </c>
      <c r="P314">
        <v>2886.2915665323098</v>
      </c>
      <c r="Q314">
        <v>1.9328098205348201E-4</v>
      </c>
      <c r="R314">
        <v>4.5241366464612402E-3</v>
      </c>
      <c r="S314" t="s">
        <v>17</v>
      </c>
      <c r="T314" t="s">
        <v>1552</v>
      </c>
    </row>
    <row r="315" spans="1:20" x14ac:dyDescent="0.25">
      <c r="A315" t="s">
        <v>1043</v>
      </c>
      <c r="B315" t="s">
        <v>1044</v>
      </c>
      <c r="C315">
        <v>1.9436484925974099E-4</v>
      </c>
      <c r="D315">
        <v>4.5406210195229699E-3</v>
      </c>
      <c r="E315" s="1">
        <f t="shared" si="24"/>
        <v>933.84690192169501</v>
      </c>
      <c r="F315" s="1">
        <f t="shared" si="25"/>
        <v>60.833266231483158</v>
      </c>
      <c r="G315" s="1">
        <f t="shared" si="26"/>
        <v>699.1021042625855</v>
      </c>
      <c r="H315" s="1">
        <f t="shared" si="27"/>
        <v>2.9651108791620309</v>
      </c>
      <c r="I315" s="2">
        <f t="shared" si="28"/>
        <v>1.3357804192375002</v>
      </c>
      <c r="J315" s="2">
        <f t="shared" si="29"/>
        <v>0.74862603583516163</v>
      </c>
      <c r="K315" s="2">
        <v>1.3357804192375002</v>
      </c>
      <c r="L315">
        <v>701.19875427221098</v>
      </c>
      <c r="M315">
        <v>697.00545425296002</v>
      </c>
      <c r="N315">
        <v>917.69980103174805</v>
      </c>
      <c r="O315">
        <v>1001.12467206449</v>
      </c>
      <c r="P315">
        <v>882.71623266884706</v>
      </c>
      <c r="Q315">
        <v>1.9436484925974099E-4</v>
      </c>
      <c r="R315">
        <v>4.5406210195229699E-3</v>
      </c>
      <c r="S315" t="s">
        <v>17</v>
      </c>
      <c r="T315" t="s">
        <v>1045</v>
      </c>
    </row>
    <row r="316" spans="1:20" x14ac:dyDescent="0.25">
      <c r="A316" t="s">
        <v>545</v>
      </c>
      <c r="B316" t="s">
        <v>546</v>
      </c>
      <c r="C316">
        <v>2.02548590721097E-4</v>
      </c>
      <c r="D316">
        <v>4.71339240002926E-3</v>
      </c>
      <c r="E316" s="1">
        <f t="shared" si="24"/>
        <v>414.54691052801633</v>
      </c>
      <c r="F316" s="1">
        <f t="shared" si="25"/>
        <v>29.392849572183852</v>
      </c>
      <c r="G316" s="1">
        <f t="shared" si="26"/>
        <v>277.412738605698</v>
      </c>
      <c r="H316" s="1">
        <f t="shared" si="27"/>
        <v>27.998029641383138</v>
      </c>
      <c r="I316" s="2">
        <f t="shared" si="28"/>
        <v>1.4943326417221046</v>
      </c>
      <c r="J316" s="2">
        <f t="shared" si="29"/>
        <v>0.66919504538666585</v>
      </c>
      <c r="K316" s="2">
        <v>1.4943326417221046</v>
      </c>
      <c r="L316">
        <v>297.21033522498197</v>
      </c>
      <c r="M316">
        <v>257.61514198641402</v>
      </c>
      <c r="N316">
        <v>441.81194006138003</v>
      </c>
      <c r="O316">
        <v>418.418773196183</v>
      </c>
      <c r="P316">
        <v>383.41001832648601</v>
      </c>
      <c r="Q316">
        <v>2.02548590721097E-4</v>
      </c>
      <c r="R316">
        <v>4.71339240002926E-3</v>
      </c>
      <c r="S316" t="s">
        <v>17</v>
      </c>
      <c r="T316" t="s">
        <v>547</v>
      </c>
    </row>
    <row r="317" spans="1:20" x14ac:dyDescent="0.25">
      <c r="A317" t="s">
        <v>1289</v>
      </c>
      <c r="B317" t="s">
        <v>1290</v>
      </c>
      <c r="C317">
        <v>2.0335199726514999E-4</v>
      </c>
      <c r="D317">
        <v>4.7152780746242701E-3</v>
      </c>
      <c r="E317" s="1">
        <f t="shared" si="24"/>
        <v>2713.3778103551235</v>
      </c>
      <c r="F317" s="1">
        <f t="shared" si="25"/>
        <v>181.67742887885962</v>
      </c>
      <c r="G317" s="1">
        <f t="shared" si="26"/>
        <v>2105.800623845545</v>
      </c>
      <c r="H317" s="1">
        <f t="shared" si="27"/>
        <v>235.41593565245245</v>
      </c>
      <c r="I317" s="2">
        <f t="shared" si="28"/>
        <v>1.2885255040907153</v>
      </c>
      <c r="J317" s="2">
        <f t="shared" si="29"/>
        <v>0.77608087447650365</v>
      </c>
      <c r="K317" s="2">
        <v>1.2885255040907153</v>
      </c>
      <c r="L317">
        <v>2272.2648283447702</v>
      </c>
      <c r="M317">
        <v>1939.3364193463201</v>
      </c>
      <c r="N317">
        <v>2568.61941748451</v>
      </c>
      <c r="O317">
        <v>2654.2638741402002</v>
      </c>
      <c r="P317">
        <v>2917.25013944066</v>
      </c>
      <c r="Q317">
        <v>2.0335199726514999E-4</v>
      </c>
      <c r="R317">
        <v>4.7152780746242701E-3</v>
      </c>
      <c r="S317" t="s">
        <v>17</v>
      </c>
      <c r="T317" t="s">
        <v>1291</v>
      </c>
    </row>
    <row r="318" spans="1:20" x14ac:dyDescent="0.25">
      <c r="A318" t="s">
        <v>1709</v>
      </c>
      <c r="B318" t="s">
        <v>1710</v>
      </c>
      <c r="C318">
        <v>2.0341806592309399E-4</v>
      </c>
      <c r="D318">
        <v>4.7152780746242701E-3</v>
      </c>
      <c r="E318" s="1">
        <f t="shared" si="24"/>
        <v>8217.4257096430811</v>
      </c>
      <c r="F318" s="1">
        <f t="shared" si="25"/>
        <v>390.74433531283717</v>
      </c>
      <c r="G318" s="1">
        <f t="shared" si="26"/>
        <v>6707.15803287571</v>
      </c>
      <c r="H318" s="1">
        <f t="shared" si="27"/>
        <v>414.35288745190684</v>
      </c>
      <c r="I318" s="2">
        <f t="shared" si="28"/>
        <v>1.2251725200695534</v>
      </c>
      <c r="J318" s="2">
        <f t="shared" si="29"/>
        <v>0.81621158132344485</v>
      </c>
      <c r="K318" s="2">
        <v>1.2251725200695534</v>
      </c>
      <c r="L318">
        <v>6414.1662963542403</v>
      </c>
      <c r="M318">
        <v>7000.1497693971796</v>
      </c>
      <c r="N318">
        <v>8126.5196209162204</v>
      </c>
      <c r="O318">
        <v>8645.6099884953601</v>
      </c>
      <c r="P318">
        <v>7880.1475195176599</v>
      </c>
      <c r="Q318">
        <v>2.0341806592309399E-4</v>
      </c>
      <c r="R318">
        <v>4.7152780746242701E-3</v>
      </c>
      <c r="S318" t="s">
        <v>17</v>
      </c>
      <c r="T318" t="s">
        <v>1711</v>
      </c>
    </row>
    <row r="319" spans="1:20" x14ac:dyDescent="0.25">
      <c r="A319" t="s">
        <v>1769</v>
      </c>
      <c r="B319" t="s">
        <v>1770</v>
      </c>
      <c r="C319">
        <v>2.1330815622484599E-4</v>
      </c>
      <c r="D319">
        <v>4.9349687748653399E-3</v>
      </c>
      <c r="E319" s="1">
        <f t="shared" si="24"/>
        <v>7135.9314406405574</v>
      </c>
      <c r="F319" s="1">
        <f t="shared" si="25"/>
        <v>175.54122725985025</v>
      </c>
      <c r="G319" s="1">
        <f t="shared" si="26"/>
        <v>5864.7756937048198</v>
      </c>
      <c r="H319" s="1">
        <f t="shared" si="27"/>
        <v>378.19992672512348</v>
      </c>
      <c r="I319" s="2">
        <f t="shared" si="28"/>
        <v>1.2167441370861261</v>
      </c>
      <c r="J319" s="2">
        <f t="shared" si="29"/>
        <v>0.82186547649599728</v>
      </c>
      <c r="K319" s="2">
        <v>1.2167441370861261</v>
      </c>
      <c r="L319">
        <v>5597.3479608732296</v>
      </c>
      <c r="M319">
        <v>6132.20342653641</v>
      </c>
      <c r="N319">
        <v>7308.6975191004803</v>
      </c>
      <c r="O319">
        <v>7141.3559940599998</v>
      </c>
      <c r="P319">
        <v>6957.7408087611902</v>
      </c>
      <c r="Q319">
        <v>2.1330815622484599E-4</v>
      </c>
      <c r="R319">
        <v>4.9349687748653399E-3</v>
      </c>
      <c r="S319" t="s">
        <v>17</v>
      </c>
      <c r="T319" t="s">
        <v>1771</v>
      </c>
    </row>
    <row r="320" spans="1:20" x14ac:dyDescent="0.25">
      <c r="A320" t="s">
        <v>1490</v>
      </c>
      <c r="B320" t="s">
        <v>1491</v>
      </c>
      <c r="C320">
        <v>2.1576055243671999E-4</v>
      </c>
      <c r="D320">
        <v>4.9724700726312401E-3</v>
      </c>
      <c r="E320" s="1">
        <f t="shared" si="24"/>
        <v>2369.8418197496799</v>
      </c>
      <c r="F320" s="1">
        <f t="shared" si="25"/>
        <v>88.071133295051894</v>
      </c>
      <c r="G320" s="1">
        <f t="shared" si="26"/>
        <v>1885.885093247535</v>
      </c>
      <c r="H320" s="1">
        <f t="shared" si="27"/>
        <v>111.67715289906377</v>
      </c>
      <c r="I320" s="2">
        <f t="shared" si="28"/>
        <v>1.2566204739806077</v>
      </c>
      <c r="J320" s="2">
        <f t="shared" si="29"/>
        <v>0.79578521972691663</v>
      </c>
      <c r="K320" s="2">
        <v>1.2566204739806077</v>
      </c>
      <c r="L320">
        <v>1964.8527653660699</v>
      </c>
      <c r="M320">
        <v>1806.9174211290001</v>
      </c>
      <c r="N320">
        <v>2411.1651622498698</v>
      </c>
      <c r="O320">
        <v>2429.6525695103501</v>
      </c>
      <c r="P320">
        <v>2268.7077274888202</v>
      </c>
      <c r="Q320">
        <v>2.1576055243671999E-4</v>
      </c>
      <c r="R320">
        <v>4.9724700726312401E-3</v>
      </c>
      <c r="S320" t="s">
        <v>17</v>
      </c>
      <c r="T320" t="s">
        <v>1492</v>
      </c>
    </row>
    <row r="321" spans="1:20" x14ac:dyDescent="0.25">
      <c r="A321" t="s">
        <v>1757</v>
      </c>
      <c r="B321" t="s">
        <v>1758</v>
      </c>
      <c r="C321">
        <v>2.22976756667807E-4</v>
      </c>
      <c r="D321">
        <v>5.1092432691640698E-3</v>
      </c>
      <c r="E321" s="1">
        <f t="shared" si="24"/>
        <v>3588.0488560520166</v>
      </c>
      <c r="F321" s="1">
        <f t="shared" si="25"/>
        <v>46.808702534077547</v>
      </c>
      <c r="G321" s="1">
        <f t="shared" si="26"/>
        <v>2944.9528058767401</v>
      </c>
      <c r="H321" s="1">
        <f t="shared" si="27"/>
        <v>60.67162510277474</v>
      </c>
      <c r="I321" s="2">
        <f t="shared" si="28"/>
        <v>1.2183722771013374</v>
      </c>
      <c r="J321" s="2">
        <f t="shared" si="29"/>
        <v>0.82076719800217979</v>
      </c>
      <c r="K321" s="2">
        <v>1.2183722771013374</v>
      </c>
      <c r="L321">
        <v>2902.0514883409601</v>
      </c>
      <c r="M321">
        <v>2987.85412341252</v>
      </c>
      <c r="N321">
        <v>3613.2226481083599</v>
      </c>
      <c r="O321">
        <v>3616.88375112529</v>
      </c>
      <c r="P321">
        <v>3534.0401689224</v>
      </c>
      <c r="Q321">
        <v>2.22976756667807E-4</v>
      </c>
      <c r="R321">
        <v>5.1092432691640698E-3</v>
      </c>
      <c r="S321" t="s">
        <v>17</v>
      </c>
      <c r="T321" t="s">
        <v>1759</v>
      </c>
    </row>
    <row r="322" spans="1:20" x14ac:dyDescent="0.25">
      <c r="A322" t="s">
        <v>965</v>
      </c>
      <c r="B322" t="s">
        <v>966</v>
      </c>
      <c r="C322">
        <v>2.28379248057206E-4</v>
      </c>
      <c r="D322">
        <v>5.2085377701502501E-3</v>
      </c>
      <c r="E322" s="1">
        <f t="shared" ref="E322:E385" si="30">AVERAGE(N322:P322)</f>
        <v>904.85457866114723</v>
      </c>
      <c r="F322" s="1">
        <f t="shared" ref="F322:F385" si="31">STDEV(N322:P322)</f>
        <v>76.992819887080643</v>
      </c>
      <c r="G322" s="1">
        <f t="shared" ref="G322:G385" si="32">AVERAGE(L322:M322)</f>
        <v>670.99966168078458</v>
      </c>
      <c r="H322" s="1">
        <f t="shared" ref="H322:H385" si="33">STDEV(L322:M322)</f>
        <v>17.700435282650048</v>
      </c>
      <c r="I322" s="2">
        <f t="shared" ref="I322:I385" si="34">E322/G322</f>
        <v>1.3485171905967588</v>
      </c>
      <c r="J322" s="2">
        <f t="shared" ref="J322:J385" si="35">G322/E322</f>
        <v>0.74155524821857877</v>
      </c>
      <c r="K322" s="2">
        <v>1.3485171905967588</v>
      </c>
      <c r="L322">
        <v>683.5157594991</v>
      </c>
      <c r="M322">
        <v>658.48356386246905</v>
      </c>
      <c r="N322">
        <v>992.90183338262102</v>
      </c>
      <c r="O322">
        <v>871.49186196382902</v>
      </c>
      <c r="P322">
        <v>850.17004063699198</v>
      </c>
      <c r="Q322">
        <v>2.28379248057206E-4</v>
      </c>
      <c r="R322">
        <v>5.2085377701502501E-3</v>
      </c>
      <c r="S322" t="s">
        <v>17</v>
      </c>
      <c r="T322" t="s">
        <v>967</v>
      </c>
    </row>
    <row r="323" spans="1:20" x14ac:dyDescent="0.25">
      <c r="A323" t="s">
        <v>1355</v>
      </c>
      <c r="B323" t="s">
        <v>1356</v>
      </c>
      <c r="C323">
        <v>2.3858253240901199E-4</v>
      </c>
      <c r="D323">
        <v>5.4025777920611697E-3</v>
      </c>
      <c r="E323" s="1">
        <f t="shared" si="30"/>
        <v>2920.5721660341333</v>
      </c>
      <c r="F323" s="1">
        <f t="shared" si="31"/>
        <v>240.54073987071629</v>
      </c>
      <c r="G323" s="1">
        <f t="shared" si="32"/>
        <v>2281.474843743345</v>
      </c>
      <c r="H323" s="1">
        <f t="shared" si="33"/>
        <v>177.41703839976086</v>
      </c>
      <c r="I323" s="2">
        <f t="shared" si="34"/>
        <v>1.2801246413228844</v>
      </c>
      <c r="J323" s="2">
        <f t="shared" si="35"/>
        <v>0.78117393238098842</v>
      </c>
      <c r="K323" s="2">
        <v>1.2801246413228844</v>
      </c>
      <c r="L323">
        <v>2406.92763469385</v>
      </c>
      <c r="M323">
        <v>2156.02205279284</v>
      </c>
      <c r="N323">
        <v>3149.0851046928101</v>
      </c>
      <c r="O323">
        <v>2943.0498372357301</v>
      </c>
      <c r="P323">
        <v>2669.58155617386</v>
      </c>
      <c r="Q323">
        <v>2.3858253240901199E-4</v>
      </c>
      <c r="R323">
        <v>5.4025777920611697E-3</v>
      </c>
      <c r="S323" t="s">
        <v>17</v>
      </c>
      <c r="T323" t="s">
        <v>1357</v>
      </c>
    </row>
    <row r="324" spans="1:20" x14ac:dyDescent="0.25">
      <c r="A324" t="s">
        <v>1475</v>
      </c>
      <c r="B324" t="s">
        <v>1476</v>
      </c>
      <c r="C324">
        <v>2.3836733598799599E-4</v>
      </c>
      <c r="D324">
        <v>5.4025777920611697E-3</v>
      </c>
      <c r="E324" s="1">
        <f t="shared" si="30"/>
        <v>2578.1659543293804</v>
      </c>
      <c r="F324" s="1">
        <f t="shared" si="31"/>
        <v>168.08433813401879</v>
      </c>
      <c r="G324" s="1">
        <f t="shared" si="32"/>
        <v>2047.6917281537651</v>
      </c>
      <c r="H324" s="1">
        <f t="shared" si="33"/>
        <v>57.900732553268782</v>
      </c>
      <c r="I324" s="2">
        <f t="shared" si="34"/>
        <v>1.2590596127737939</v>
      </c>
      <c r="J324" s="2">
        <f t="shared" si="35"/>
        <v>0.79424356865592094</v>
      </c>
      <c r="K324" s="2">
        <v>1.2590596127737939</v>
      </c>
      <c r="L324">
        <v>2088.6337287778501</v>
      </c>
      <c r="M324">
        <v>2006.7497275296801</v>
      </c>
      <c r="N324">
        <v>2616.79571945929</v>
      </c>
      <c r="O324">
        <v>2723.5725052831299</v>
      </c>
      <c r="P324">
        <v>2394.1296382457199</v>
      </c>
      <c r="Q324">
        <v>2.3836733598799599E-4</v>
      </c>
      <c r="R324">
        <v>5.4025777920611697E-3</v>
      </c>
      <c r="S324" t="s">
        <v>17</v>
      </c>
      <c r="T324" t="s">
        <v>1477</v>
      </c>
    </row>
    <row r="325" spans="1:20" x14ac:dyDescent="0.25">
      <c r="A325" t="s">
        <v>1598</v>
      </c>
      <c r="B325" t="s">
        <v>1599</v>
      </c>
      <c r="C325">
        <v>2.4160705095778399E-4</v>
      </c>
      <c r="D325">
        <v>5.4423011986931297E-3</v>
      </c>
      <c r="E325" s="1">
        <f t="shared" si="30"/>
        <v>2732.8249553539968</v>
      </c>
      <c r="F325" s="1">
        <f t="shared" si="31"/>
        <v>66.948239272700917</v>
      </c>
      <c r="G325" s="1">
        <f t="shared" si="32"/>
        <v>2202.2995492324653</v>
      </c>
      <c r="H325" s="1">
        <f t="shared" si="33"/>
        <v>140.5493544166647</v>
      </c>
      <c r="I325" s="2">
        <f t="shared" si="34"/>
        <v>1.2408961152929572</v>
      </c>
      <c r="J325" s="2">
        <f t="shared" si="35"/>
        <v>0.80586923246505193</v>
      </c>
      <c r="K325" s="2">
        <v>1.2408961152929572</v>
      </c>
      <c r="L325">
        <v>2102.9161476330501</v>
      </c>
      <c r="M325">
        <v>2301.6829508318801</v>
      </c>
      <c r="N325">
        <v>2808.3258956029199</v>
      </c>
      <c r="O325">
        <v>2709.4540804206799</v>
      </c>
      <c r="P325">
        <v>2680.69489003839</v>
      </c>
      <c r="Q325">
        <v>2.4160705095778399E-4</v>
      </c>
      <c r="R325">
        <v>5.4423011986931297E-3</v>
      </c>
      <c r="S325" t="s">
        <v>17</v>
      </c>
      <c r="T325" t="s">
        <v>1600</v>
      </c>
    </row>
    <row r="326" spans="1:20" x14ac:dyDescent="0.25">
      <c r="A326" t="s">
        <v>1601</v>
      </c>
      <c r="B326" t="s">
        <v>1602</v>
      </c>
      <c r="C326">
        <v>2.4130707784974299E-4</v>
      </c>
      <c r="D326">
        <v>5.4423011986931297E-3</v>
      </c>
      <c r="E326" s="1">
        <f t="shared" si="30"/>
        <v>2696.7345135344262</v>
      </c>
      <c r="F326" s="1">
        <f t="shared" si="31"/>
        <v>81.57321123723105</v>
      </c>
      <c r="G326" s="1">
        <f t="shared" si="32"/>
        <v>2173.5679871064449</v>
      </c>
      <c r="H326" s="1">
        <f t="shared" si="33"/>
        <v>118.19152380520954</v>
      </c>
      <c r="I326" s="2">
        <f t="shared" si="34"/>
        <v>1.2406948066641545</v>
      </c>
      <c r="J326" s="2">
        <f t="shared" si="35"/>
        <v>0.80599998857792543</v>
      </c>
      <c r="K326" s="2">
        <v>1.2406948066641545</v>
      </c>
      <c r="L326">
        <v>2089.9939591450102</v>
      </c>
      <c r="M326">
        <v>2257.14201506788</v>
      </c>
      <c r="N326">
        <v>2774.2499746939302</v>
      </c>
      <c r="O326">
        <v>2704.3201077434301</v>
      </c>
      <c r="P326">
        <v>2611.6334581659198</v>
      </c>
      <c r="Q326">
        <v>2.4130707784974299E-4</v>
      </c>
      <c r="R326">
        <v>5.4423011986931297E-3</v>
      </c>
      <c r="S326" t="s">
        <v>17</v>
      </c>
      <c r="T326" t="s">
        <v>1603</v>
      </c>
    </row>
    <row r="327" spans="1:20" x14ac:dyDescent="0.25">
      <c r="A327" t="s">
        <v>111</v>
      </c>
      <c r="B327" t="s">
        <v>112</v>
      </c>
      <c r="C327">
        <v>2.4256410099089299E-4</v>
      </c>
      <c r="D327">
        <v>5.4433568704541696E-3</v>
      </c>
      <c r="E327" s="1">
        <f t="shared" si="30"/>
        <v>818.71914533828738</v>
      </c>
      <c r="F327" s="1">
        <f t="shared" si="31"/>
        <v>230.21361893595136</v>
      </c>
      <c r="G327" s="1">
        <f t="shared" si="32"/>
        <v>354.21845307360701</v>
      </c>
      <c r="H327" s="1">
        <f t="shared" si="33"/>
        <v>64.270575444750975</v>
      </c>
      <c r="I327" s="2">
        <f t="shared" si="34"/>
        <v>2.3113396217338136</v>
      </c>
      <c r="J327" s="2">
        <f t="shared" si="35"/>
        <v>0.43264952956150443</v>
      </c>
      <c r="K327" s="2">
        <v>2.3113396217338136</v>
      </c>
      <c r="L327">
        <v>308.77229334586201</v>
      </c>
      <c r="M327">
        <v>399.66461280135201</v>
      </c>
      <c r="N327">
        <v>1082.2042467992801</v>
      </c>
      <c r="O327">
        <v>717.47268164621505</v>
      </c>
      <c r="P327">
        <v>656.48050756936698</v>
      </c>
      <c r="Q327">
        <v>2.4256410099089299E-4</v>
      </c>
      <c r="R327">
        <v>5.4433568704541696E-3</v>
      </c>
      <c r="S327" t="s">
        <v>68</v>
      </c>
      <c r="T327" t="s">
        <v>113</v>
      </c>
    </row>
    <row r="328" spans="1:20" x14ac:dyDescent="0.25">
      <c r="A328" t="s">
        <v>518</v>
      </c>
      <c r="B328" t="s">
        <v>519</v>
      </c>
      <c r="C328">
        <v>2.4437970142499998E-4</v>
      </c>
      <c r="D328">
        <v>5.4738307279858199E-3</v>
      </c>
      <c r="E328" s="1">
        <f t="shared" si="30"/>
        <v>502.8764224993393</v>
      </c>
      <c r="F328" s="1">
        <f t="shared" si="31"/>
        <v>64.190282953116338</v>
      </c>
      <c r="G328" s="1">
        <f t="shared" si="32"/>
        <v>334.22983142980701</v>
      </c>
      <c r="H328" s="1">
        <f t="shared" si="33"/>
        <v>68.704551587221175</v>
      </c>
      <c r="I328" s="2">
        <f t="shared" si="34"/>
        <v>1.5045827009159427</v>
      </c>
      <c r="J328" s="2">
        <f t="shared" si="35"/>
        <v>0.66463611431344471</v>
      </c>
      <c r="K328" s="2">
        <v>1.5045827009159427</v>
      </c>
      <c r="L328">
        <v>285.648377104102</v>
      </c>
      <c r="M328">
        <v>382.81128575551202</v>
      </c>
      <c r="N328">
        <v>576.94059194185502</v>
      </c>
      <c r="O328">
        <v>463.34103412215302</v>
      </c>
      <c r="P328">
        <v>468.34764143400997</v>
      </c>
      <c r="Q328">
        <v>2.4437970142499998E-4</v>
      </c>
      <c r="R328">
        <v>5.4738307279858199E-3</v>
      </c>
      <c r="S328" t="s">
        <v>17</v>
      </c>
      <c r="T328" t="s">
        <v>520</v>
      </c>
    </row>
    <row r="329" spans="1:20" x14ac:dyDescent="0.25">
      <c r="A329" t="s">
        <v>1640</v>
      </c>
      <c r="B329" t="s">
        <v>1641</v>
      </c>
      <c r="C329">
        <v>2.4517778234813101E-4</v>
      </c>
      <c r="D329">
        <v>5.4814419713383102E-3</v>
      </c>
      <c r="E329" s="1">
        <f t="shared" si="30"/>
        <v>4279.16837388364</v>
      </c>
      <c r="F329" s="1">
        <f t="shared" si="31"/>
        <v>191.73378518450195</v>
      </c>
      <c r="G329" s="1">
        <f t="shared" si="32"/>
        <v>3463.8201721512996</v>
      </c>
      <c r="H329" s="1">
        <f t="shared" si="33"/>
        <v>220.26777144812806</v>
      </c>
      <c r="I329" s="2">
        <f t="shared" si="34"/>
        <v>1.2353898762665692</v>
      </c>
      <c r="J329" s="2">
        <f t="shared" si="35"/>
        <v>0.8094610610069648</v>
      </c>
      <c r="K329" s="2">
        <v>1.2353898762665692</v>
      </c>
      <c r="L329">
        <v>3619.5730070191198</v>
      </c>
      <c r="M329">
        <v>3308.0673372834799</v>
      </c>
      <c r="N329">
        <v>4462.7706073221298</v>
      </c>
      <c r="O329">
        <v>4080.2247852474402</v>
      </c>
      <c r="P329">
        <v>4294.5097290813501</v>
      </c>
      <c r="Q329">
        <v>2.4517778234813101E-4</v>
      </c>
      <c r="R329">
        <v>5.4814419713383102E-3</v>
      </c>
      <c r="S329" t="s">
        <v>17</v>
      </c>
      <c r="T329" t="s">
        <v>1642</v>
      </c>
    </row>
    <row r="330" spans="1:20" x14ac:dyDescent="0.25">
      <c r="A330" t="s">
        <v>479</v>
      </c>
      <c r="B330" t="s">
        <v>480</v>
      </c>
      <c r="C330">
        <v>2.5651525039721102E-4</v>
      </c>
      <c r="D330">
        <v>5.7135547672272696E-3</v>
      </c>
      <c r="E330" s="1">
        <f t="shared" si="30"/>
        <v>692.20959976383995</v>
      </c>
      <c r="F330" s="1">
        <f t="shared" si="31"/>
        <v>118.53026541213981</v>
      </c>
      <c r="G330" s="1">
        <f t="shared" si="32"/>
        <v>455.39575976036099</v>
      </c>
      <c r="H330" s="1">
        <f t="shared" si="33"/>
        <v>97.542618195516653</v>
      </c>
      <c r="I330" s="2">
        <f t="shared" si="34"/>
        <v>1.5200176657949023</v>
      </c>
      <c r="J330" s="2">
        <f t="shared" si="35"/>
        <v>0.65788709072472795</v>
      </c>
      <c r="K330" s="2">
        <v>1.5200176657949023</v>
      </c>
      <c r="L330">
        <v>524.36880654110098</v>
      </c>
      <c r="M330">
        <v>386.422712979621</v>
      </c>
      <c r="N330">
        <v>555.79002034317205</v>
      </c>
      <c r="O330">
        <v>750.84350404836505</v>
      </c>
      <c r="P330">
        <v>769.99527489998297</v>
      </c>
      <c r="Q330">
        <v>2.5651525039721102E-4</v>
      </c>
      <c r="R330">
        <v>5.7135547672272696E-3</v>
      </c>
      <c r="S330" t="s">
        <v>17</v>
      </c>
      <c r="T330" t="s">
        <v>481</v>
      </c>
    </row>
    <row r="331" spans="1:20" x14ac:dyDescent="0.25">
      <c r="A331" t="s">
        <v>1229</v>
      </c>
      <c r="B331" t="s">
        <v>1230</v>
      </c>
      <c r="C331">
        <v>2.6587142623702299E-4</v>
      </c>
      <c r="D331">
        <v>5.9109444781060196E-3</v>
      </c>
      <c r="E331" s="1">
        <f t="shared" si="30"/>
        <v>1607.0259357822267</v>
      </c>
      <c r="F331" s="1">
        <f t="shared" si="31"/>
        <v>95.182392414215073</v>
      </c>
      <c r="G331" s="1">
        <f t="shared" si="32"/>
        <v>1239.50221883565</v>
      </c>
      <c r="H331" s="1">
        <f t="shared" si="33"/>
        <v>116.87301019446396</v>
      </c>
      <c r="I331" s="2">
        <f t="shared" si="34"/>
        <v>1.2965091238737896</v>
      </c>
      <c r="J331" s="2">
        <f t="shared" si="35"/>
        <v>0.77130193809368541</v>
      </c>
      <c r="K331" s="2">
        <v>1.2965091238737896</v>
      </c>
      <c r="L331">
        <v>1322.1439168818399</v>
      </c>
      <c r="M331">
        <v>1156.86052078946</v>
      </c>
      <c r="N331">
        <v>1612.1435685218401</v>
      </c>
      <c r="O331">
        <v>1509.3879671126101</v>
      </c>
      <c r="P331">
        <v>1699.54627171223</v>
      </c>
      <c r="Q331">
        <v>2.6587142623702299E-4</v>
      </c>
      <c r="R331">
        <v>5.9109444781060196E-3</v>
      </c>
      <c r="S331" t="s">
        <v>17</v>
      </c>
      <c r="T331" t="s">
        <v>1231</v>
      </c>
    </row>
    <row r="332" spans="1:20" x14ac:dyDescent="0.25">
      <c r="A332" t="s">
        <v>524</v>
      </c>
      <c r="B332" t="s">
        <v>525</v>
      </c>
      <c r="C332">
        <v>2.73028065484675E-4</v>
      </c>
      <c r="D332">
        <v>6.0431993142557499E-3</v>
      </c>
      <c r="E332" s="1">
        <f t="shared" si="30"/>
        <v>415.50499247227435</v>
      </c>
      <c r="F332" s="1">
        <f t="shared" si="31"/>
        <v>55.257629449111434</v>
      </c>
      <c r="G332" s="1">
        <f t="shared" si="32"/>
        <v>276.23957891225149</v>
      </c>
      <c r="H332" s="1">
        <f t="shared" si="33"/>
        <v>0.80228449279267156</v>
      </c>
      <c r="I332" s="2">
        <f t="shared" si="34"/>
        <v>1.5041472120266337</v>
      </c>
      <c r="J332" s="2">
        <f t="shared" si="35"/>
        <v>0.66482854337949815</v>
      </c>
      <c r="K332" s="2">
        <v>1.5041472120266337</v>
      </c>
      <c r="L332">
        <v>276.806879717546</v>
      </c>
      <c r="M332">
        <v>275.67227810695698</v>
      </c>
      <c r="N332">
        <v>424.18646372914401</v>
      </c>
      <c r="O332">
        <v>465.90802046077999</v>
      </c>
      <c r="P332">
        <v>356.420493226899</v>
      </c>
      <c r="Q332">
        <v>2.73028065484675E-4</v>
      </c>
      <c r="R332">
        <v>6.0431993142557499E-3</v>
      </c>
      <c r="S332" t="s">
        <v>17</v>
      </c>
      <c r="T332" t="s">
        <v>526</v>
      </c>
    </row>
    <row r="333" spans="1:20" x14ac:dyDescent="0.25">
      <c r="A333" t="s">
        <v>1358</v>
      </c>
      <c r="B333" t="s">
        <v>1359</v>
      </c>
      <c r="C333">
        <v>2.73335910794445E-4</v>
      </c>
      <c r="D333">
        <v>6.0431993142557499E-3</v>
      </c>
      <c r="E333" s="1">
        <f t="shared" si="30"/>
        <v>1973.07830741058</v>
      </c>
      <c r="F333" s="1">
        <f t="shared" si="31"/>
        <v>139.97243215564939</v>
      </c>
      <c r="G333" s="1">
        <f t="shared" si="32"/>
        <v>1541.338325264175</v>
      </c>
      <c r="H333" s="1">
        <f t="shared" si="33"/>
        <v>103.19466006241605</v>
      </c>
      <c r="I333" s="2">
        <f t="shared" si="34"/>
        <v>1.280107212718796</v>
      </c>
      <c r="J333" s="2">
        <f t="shared" si="35"/>
        <v>0.78118456803014058</v>
      </c>
      <c r="K333" s="2">
        <v>1.280107212718796</v>
      </c>
      <c r="L333">
        <v>1468.3686813518</v>
      </c>
      <c r="M333">
        <v>1614.3079691765499</v>
      </c>
      <c r="N333">
        <v>2051.60544507226</v>
      </c>
      <c r="O333">
        <v>2056.1560572401399</v>
      </c>
      <c r="P333">
        <v>1811.4734199193399</v>
      </c>
      <c r="Q333">
        <v>2.73335910794445E-4</v>
      </c>
      <c r="R333">
        <v>6.0431993142557499E-3</v>
      </c>
      <c r="S333" t="s">
        <v>17</v>
      </c>
      <c r="T333" t="s">
        <v>1360</v>
      </c>
    </row>
    <row r="334" spans="1:20" x14ac:dyDescent="0.25">
      <c r="A334" t="s">
        <v>1271</v>
      </c>
      <c r="B334" t="s">
        <v>1272</v>
      </c>
      <c r="C334">
        <v>2.9618889487414898E-4</v>
      </c>
      <c r="D334">
        <v>6.4884896915562203E-3</v>
      </c>
      <c r="E334" s="1">
        <f t="shared" si="30"/>
        <v>1288.5608642556533</v>
      </c>
      <c r="F334" s="1">
        <f t="shared" si="31"/>
        <v>48.021788628210132</v>
      </c>
      <c r="G334" s="1">
        <f t="shared" si="32"/>
        <v>999.08467582587548</v>
      </c>
      <c r="H334" s="1">
        <f t="shared" si="33"/>
        <v>75.016188326498849</v>
      </c>
      <c r="I334" s="2">
        <f t="shared" si="34"/>
        <v>1.2897413957335373</v>
      </c>
      <c r="J334" s="2">
        <f t="shared" si="35"/>
        <v>0.77534923148779944</v>
      </c>
      <c r="K334" s="2">
        <v>1.2897413957335373</v>
      </c>
      <c r="L334">
        <v>946.04022036144102</v>
      </c>
      <c r="M334">
        <v>1052.1291312903099</v>
      </c>
      <c r="N334">
        <v>1305.46028034094</v>
      </c>
      <c r="O334">
        <v>1325.84844390079</v>
      </c>
      <c r="P334">
        <v>1234.3738685252299</v>
      </c>
      <c r="Q334">
        <v>2.9618889487414898E-4</v>
      </c>
      <c r="R334">
        <v>6.4884896915562203E-3</v>
      </c>
      <c r="S334" t="s">
        <v>17</v>
      </c>
      <c r="T334" t="s">
        <v>1273</v>
      </c>
    </row>
    <row r="335" spans="1:20" x14ac:dyDescent="0.25">
      <c r="A335" t="s">
        <v>162</v>
      </c>
      <c r="B335" t="s">
        <v>163</v>
      </c>
      <c r="C335">
        <v>2.9899214290827298E-4</v>
      </c>
      <c r="D335">
        <v>6.5379250846907804E-3</v>
      </c>
      <c r="E335" s="1">
        <f t="shared" si="30"/>
        <v>133.655145915182</v>
      </c>
      <c r="F335" s="1">
        <f t="shared" si="31"/>
        <v>36.25835593830395</v>
      </c>
      <c r="G335" s="1">
        <f t="shared" si="32"/>
        <v>64.93752252267214</v>
      </c>
      <c r="H335" s="1">
        <f t="shared" si="33"/>
        <v>10.118255300746364</v>
      </c>
      <c r="I335" s="2">
        <f t="shared" si="34"/>
        <v>2.0582113502793082</v>
      </c>
      <c r="J335" s="2">
        <f t="shared" si="35"/>
        <v>0.4858587529722328</v>
      </c>
      <c r="K335" s="2">
        <v>2.0582113502793082</v>
      </c>
      <c r="L335">
        <v>72.092209459606593</v>
      </c>
      <c r="M335">
        <v>57.782835585737701</v>
      </c>
      <c r="N335">
        <v>115.153112037274</v>
      </c>
      <c r="O335">
        <v>110.380412560956</v>
      </c>
      <c r="P335">
        <v>175.43191314731601</v>
      </c>
      <c r="Q335">
        <v>2.9899214290827298E-4</v>
      </c>
      <c r="R335">
        <v>6.5379250846907804E-3</v>
      </c>
      <c r="S335" t="s">
        <v>164</v>
      </c>
      <c r="T335" t="s">
        <v>165</v>
      </c>
    </row>
    <row r="336" spans="1:20" x14ac:dyDescent="0.25">
      <c r="A336" t="s">
        <v>1595</v>
      </c>
      <c r="B336" t="s">
        <v>1596</v>
      </c>
      <c r="C336">
        <v>3.1183701818373601E-4</v>
      </c>
      <c r="D336">
        <v>6.7939573305932002E-3</v>
      </c>
      <c r="E336" s="1">
        <f t="shared" si="30"/>
        <v>29720.151002549264</v>
      </c>
      <c r="F336" s="1">
        <f t="shared" si="31"/>
        <v>2679.3693287013539</v>
      </c>
      <c r="G336" s="1">
        <f t="shared" si="32"/>
        <v>23947.569460366503</v>
      </c>
      <c r="H336" s="1">
        <f t="shared" si="33"/>
        <v>1581.2931269310138</v>
      </c>
      <c r="I336" s="2">
        <f t="shared" si="34"/>
        <v>1.2410508319742615</v>
      </c>
      <c r="J336" s="2">
        <f t="shared" si="35"/>
        <v>0.80576876807632591</v>
      </c>
      <c r="K336" s="2">
        <v>1.2410508319742615</v>
      </c>
      <c r="L336">
        <v>22829.426367269902</v>
      </c>
      <c r="M336">
        <v>25065.712553463101</v>
      </c>
      <c r="N336">
        <v>32726.984453695601</v>
      </c>
      <c r="O336">
        <v>28847.792473489</v>
      </c>
      <c r="P336">
        <v>27585.676080463199</v>
      </c>
      <c r="Q336">
        <v>3.1183701818373601E-4</v>
      </c>
      <c r="R336">
        <v>6.7939573305932002E-3</v>
      </c>
      <c r="S336" t="s">
        <v>17</v>
      </c>
      <c r="T336" t="s">
        <v>1597</v>
      </c>
    </row>
    <row r="337" spans="1:20" x14ac:dyDescent="0.25">
      <c r="A337" t="s">
        <v>896</v>
      </c>
      <c r="B337" t="s">
        <v>897</v>
      </c>
      <c r="C337">
        <v>3.1380372644668501E-4</v>
      </c>
      <c r="D337">
        <v>6.8243752218705399E-3</v>
      </c>
      <c r="E337" s="1">
        <f t="shared" si="30"/>
        <v>1841.0805431521267</v>
      </c>
      <c r="F337" s="1">
        <f t="shared" si="31"/>
        <v>251.07293286040442</v>
      </c>
      <c r="G337" s="1">
        <f t="shared" si="32"/>
        <v>1347.38898920265</v>
      </c>
      <c r="H337" s="1">
        <f t="shared" si="33"/>
        <v>204.75510548992139</v>
      </c>
      <c r="I337" s="2">
        <f t="shared" si="34"/>
        <v>1.3664061068523579</v>
      </c>
      <c r="J337" s="2">
        <f t="shared" si="35"/>
        <v>0.73184684625245999</v>
      </c>
      <c r="K337" s="2">
        <v>1.3664061068523579</v>
      </c>
      <c r="L337">
        <v>1492.1727127771401</v>
      </c>
      <c r="M337">
        <v>1202.6052656281599</v>
      </c>
      <c r="N337">
        <v>1585.1178381457501</v>
      </c>
      <c r="O337">
        <v>2086.95989330366</v>
      </c>
      <c r="P337">
        <v>1851.1638980069699</v>
      </c>
      <c r="Q337">
        <v>3.1380372644668501E-4</v>
      </c>
      <c r="R337">
        <v>6.8243752218705399E-3</v>
      </c>
      <c r="S337" t="s">
        <v>17</v>
      </c>
      <c r="T337" t="s">
        <v>898</v>
      </c>
    </row>
    <row r="338" spans="1:20" x14ac:dyDescent="0.25">
      <c r="A338" t="s">
        <v>1706</v>
      </c>
      <c r="B338" t="s">
        <v>1707</v>
      </c>
      <c r="C338">
        <v>3.1475664646060702E-4</v>
      </c>
      <c r="D338">
        <v>6.8326755867791703E-3</v>
      </c>
      <c r="E338" s="1">
        <f t="shared" si="30"/>
        <v>5842.0771149650127</v>
      </c>
      <c r="F338" s="1">
        <f t="shared" si="31"/>
        <v>321.71787324069135</v>
      </c>
      <c r="G338" s="1">
        <f t="shared" si="32"/>
        <v>4768.3254266111398</v>
      </c>
      <c r="H338" s="1">
        <f t="shared" si="33"/>
        <v>243.39607616353075</v>
      </c>
      <c r="I338" s="2">
        <f t="shared" si="34"/>
        <v>1.2251842297426816</v>
      </c>
      <c r="J338" s="2">
        <f t="shared" si="35"/>
        <v>0.81620378039800945</v>
      </c>
      <c r="K338" s="2">
        <v>1.2251842297426816</v>
      </c>
      <c r="L338">
        <v>4596.2184106417099</v>
      </c>
      <c r="M338">
        <v>4940.4324425805698</v>
      </c>
      <c r="N338">
        <v>6078.4392711104201</v>
      </c>
      <c r="O338">
        <v>5972.0937168154596</v>
      </c>
      <c r="P338">
        <v>5475.6983569691602</v>
      </c>
      <c r="Q338">
        <v>3.1475664646060702E-4</v>
      </c>
      <c r="R338">
        <v>6.8326755867791703E-3</v>
      </c>
      <c r="S338" t="s">
        <v>17</v>
      </c>
      <c r="T338" t="s">
        <v>1708</v>
      </c>
    </row>
    <row r="339" spans="1:20" x14ac:dyDescent="0.25">
      <c r="A339" t="s">
        <v>806</v>
      </c>
      <c r="B339" t="s">
        <v>807</v>
      </c>
      <c r="C339">
        <v>3.1772435042893399E-4</v>
      </c>
      <c r="D339">
        <v>6.8846031802182704E-3</v>
      </c>
      <c r="E339" s="1">
        <f t="shared" si="30"/>
        <v>701.63844336208331</v>
      </c>
      <c r="F339" s="1">
        <f t="shared" si="31"/>
        <v>54.084734965355878</v>
      </c>
      <c r="G339" s="1">
        <f t="shared" si="32"/>
        <v>501.34448715650251</v>
      </c>
      <c r="H339" s="1">
        <f t="shared" si="33"/>
        <v>67.187116935579041</v>
      </c>
      <c r="I339" s="2">
        <f t="shared" si="34"/>
        <v>1.3995136305209952</v>
      </c>
      <c r="J339" s="2">
        <f t="shared" si="35"/>
        <v>0.7145339482172326</v>
      </c>
      <c r="K339" s="2">
        <v>1.3995136305209952</v>
      </c>
      <c r="L339">
        <v>548.85295315002395</v>
      </c>
      <c r="M339">
        <v>453.83602116298101</v>
      </c>
      <c r="N339">
        <v>676.81829115785797</v>
      </c>
      <c r="O339">
        <v>763.67843574149902</v>
      </c>
      <c r="P339">
        <v>664.41860318689305</v>
      </c>
      <c r="Q339">
        <v>3.1772435042893399E-4</v>
      </c>
      <c r="R339">
        <v>6.8846031802182704E-3</v>
      </c>
      <c r="S339" t="s">
        <v>17</v>
      </c>
      <c r="T339" t="s">
        <v>808</v>
      </c>
    </row>
    <row r="340" spans="1:20" x14ac:dyDescent="0.25">
      <c r="A340" t="s">
        <v>611</v>
      </c>
      <c r="B340" t="s">
        <v>612</v>
      </c>
      <c r="C340">
        <v>3.1930188304058599E-4</v>
      </c>
      <c r="D340">
        <v>6.90627454439141E-3</v>
      </c>
      <c r="E340" s="1">
        <f t="shared" si="30"/>
        <v>368.15128580827803</v>
      </c>
      <c r="F340" s="1">
        <f t="shared" si="31"/>
        <v>4.3198637774028494</v>
      </c>
      <c r="G340" s="1">
        <f t="shared" si="32"/>
        <v>249.837424289403</v>
      </c>
      <c r="H340" s="1">
        <f t="shared" si="33"/>
        <v>17.94217918777241</v>
      </c>
      <c r="I340" s="2">
        <f t="shared" si="34"/>
        <v>1.4735634057042806</v>
      </c>
      <c r="J340" s="2">
        <f t="shared" si="35"/>
        <v>0.67862705882143981</v>
      </c>
      <c r="K340" s="2">
        <v>1.4735634057042806</v>
      </c>
      <c r="L340">
        <v>262.52446086234102</v>
      </c>
      <c r="M340">
        <v>237.15038771646499</v>
      </c>
      <c r="N340">
        <v>371.31003473243601</v>
      </c>
      <c r="O340">
        <v>363.22856691570502</v>
      </c>
      <c r="P340">
        <v>369.91525577669302</v>
      </c>
      <c r="Q340">
        <v>3.1930188304058599E-4</v>
      </c>
      <c r="R340">
        <v>6.90627454439141E-3</v>
      </c>
      <c r="S340" t="s">
        <v>17</v>
      </c>
      <c r="T340" t="s">
        <v>613</v>
      </c>
    </row>
    <row r="341" spans="1:20" x14ac:dyDescent="0.25">
      <c r="A341" t="s">
        <v>1814</v>
      </c>
      <c r="B341" t="s">
        <v>1815</v>
      </c>
      <c r="C341">
        <v>3.2504827099424601E-4</v>
      </c>
      <c r="D341">
        <v>7.0052294943462497E-3</v>
      </c>
      <c r="E341" s="1">
        <f t="shared" si="30"/>
        <v>5162.8619259440002</v>
      </c>
      <c r="F341" s="1">
        <f t="shared" si="31"/>
        <v>211.98535284463969</v>
      </c>
      <c r="G341" s="1">
        <f t="shared" si="32"/>
        <v>4262.7876939630696</v>
      </c>
      <c r="H341" s="1">
        <f t="shared" si="33"/>
        <v>96.898175269760429</v>
      </c>
      <c r="I341" s="2">
        <f t="shared" si="34"/>
        <v>1.2111468589570176</v>
      </c>
      <c r="J341" s="2">
        <f t="shared" si="35"/>
        <v>0.82566370263400812</v>
      </c>
      <c r="K341" s="2">
        <v>1.2111468589570176</v>
      </c>
      <c r="L341">
        <v>4194.2703371452199</v>
      </c>
      <c r="M341">
        <v>4331.3050507809203</v>
      </c>
      <c r="N341">
        <v>5117.2632951258202</v>
      </c>
      <c r="O341">
        <v>4977.3865105975401</v>
      </c>
      <c r="P341">
        <v>5393.9359721086403</v>
      </c>
      <c r="Q341">
        <v>3.2504827099424601E-4</v>
      </c>
      <c r="R341">
        <v>7.0052294943462497E-3</v>
      </c>
      <c r="S341" t="s">
        <v>17</v>
      </c>
      <c r="T341" t="s">
        <v>1816</v>
      </c>
    </row>
    <row r="342" spans="1:20" x14ac:dyDescent="0.25">
      <c r="A342" t="s">
        <v>836</v>
      </c>
      <c r="B342" t="s">
        <v>837</v>
      </c>
      <c r="C342">
        <v>3.2580515729209501E-4</v>
      </c>
      <c r="D342">
        <v>7.0089127452711399E-3</v>
      </c>
      <c r="E342" s="1">
        <f t="shared" si="30"/>
        <v>1090.5029586632634</v>
      </c>
      <c r="F342" s="1">
        <f t="shared" si="31"/>
        <v>80.453088166421097</v>
      </c>
      <c r="G342" s="1">
        <f t="shared" si="32"/>
        <v>783.35130763165444</v>
      </c>
      <c r="H342" s="1">
        <f t="shared" si="33"/>
        <v>164.67255490164337</v>
      </c>
      <c r="I342" s="2">
        <f t="shared" si="34"/>
        <v>1.3920994935978801</v>
      </c>
      <c r="J342" s="2">
        <f t="shared" si="35"/>
        <v>0.71833946107939506</v>
      </c>
      <c r="K342" s="2">
        <v>1.3920994935978801</v>
      </c>
      <c r="L342">
        <v>899.79238787791996</v>
      </c>
      <c r="M342">
        <v>666.91022738538902</v>
      </c>
      <c r="N342">
        <v>1183.2569777707699</v>
      </c>
      <c r="O342">
        <v>1039.62946714389</v>
      </c>
      <c r="P342">
        <v>1048.62243107513</v>
      </c>
      <c r="Q342">
        <v>3.2580515729209501E-4</v>
      </c>
      <c r="R342">
        <v>7.0089127452711399E-3</v>
      </c>
      <c r="S342" t="s">
        <v>17</v>
      </c>
      <c r="T342" t="s">
        <v>838</v>
      </c>
    </row>
    <row r="343" spans="1:20" x14ac:dyDescent="0.25">
      <c r="A343" t="s">
        <v>1844</v>
      </c>
      <c r="B343" t="s">
        <v>1845</v>
      </c>
      <c r="C343">
        <v>3.38099849979475E-4</v>
      </c>
      <c r="D343">
        <v>7.2473338810116403E-3</v>
      </c>
      <c r="E343" s="1">
        <f t="shared" si="30"/>
        <v>7466.5552585345868</v>
      </c>
      <c r="F343" s="1">
        <f t="shared" si="31"/>
        <v>332.96270114140913</v>
      </c>
      <c r="G343" s="1">
        <f t="shared" si="32"/>
        <v>6191.448961866975</v>
      </c>
      <c r="H343" s="1">
        <f t="shared" si="33"/>
        <v>140.93665225920628</v>
      </c>
      <c r="I343" s="2">
        <f t="shared" si="34"/>
        <v>1.2059463470539722</v>
      </c>
      <c r="J343" s="2">
        <f t="shared" si="35"/>
        <v>0.82922428716909158</v>
      </c>
      <c r="K343" s="2">
        <v>1.2059463470539722</v>
      </c>
      <c r="L343">
        <v>6091.7916993367598</v>
      </c>
      <c r="M343">
        <v>6291.1062243971901</v>
      </c>
      <c r="N343">
        <v>7823.36142800177</v>
      </c>
      <c r="O343">
        <v>7412.1730527851396</v>
      </c>
      <c r="P343">
        <v>7164.1312948168497</v>
      </c>
      <c r="Q343">
        <v>3.38099849979475E-4</v>
      </c>
      <c r="R343">
        <v>7.2473338810116403E-3</v>
      </c>
      <c r="S343" t="s">
        <v>17</v>
      </c>
      <c r="T343" t="s">
        <v>1846</v>
      </c>
    </row>
    <row r="344" spans="1:20" x14ac:dyDescent="0.25">
      <c r="A344" t="s">
        <v>1472</v>
      </c>
      <c r="B344" t="s">
        <v>1473</v>
      </c>
      <c r="C344">
        <v>3.5440021694580799E-4</v>
      </c>
      <c r="D344">
        <v>7.5646545210452604E-3</v>
      </c>
      <c r="E344" s="1">
        <f t="shared" si="30"/>
        <v>5959.9194350031103</v>
      </c>
      <c r="F344" s="1">
        <f t="shared" si="31"/>
        <v>611.59251468252501</v>
      </c>
      <c r="G344" s="1">
        <f t="shared" si="32"/>
        <v>4725.2366693580643</v>
      </c>
      <c r="H344" s="1">
        <f t="shared" si="33"/>
        <v>265.17658929771608</v>
      </c>
      <c r="I344" s="2">
        <f t="shared" si="34"/>
        <v>1.2612954338671847</v>
      </c>
      <c r="J344" s="2">
        <f t="shared" si="35"/>
        <v>0.79283566177192766</v>
      </c>
      <c r="K344" s="2">
        <v>1.2612954338671847</v>
      </c>
      <c r="L344">
        <v>4537.7285048537296</v>
      </c>
      <c r="M344">
        <v>4912.7448338623999</v>
      </c>
      <c r="N344">
        <v>6587.2280212342903</v>
      </c>
      <c r="O344">
        <v>5927.1714558894901</v>
      </c>
      <c r="P344">
        <v>5365.3588278855505</v>
      </c>
      <c r="Q344">
        <v>3.5440021694580799E-4</v>
      </c>
      <c r="R344">
        <v>7.5646545210452604E-3</v>
      </c>
      <c r="S344" t="s">
        <v>17</v>
      </c>
      <c r="T344" t="s">
        <v>1474</v>
      </c>
    </row>
    <row r="345" spans="1:20" x14ac:dyDescent="0.25">
      <c r="A345" t="s">
        <v>1820</v>
      </c>
      <c r="B345" t="s">
        <v>1821</v>
      </c>
      <c r="C345">
        <v>3.54800701137563E-4</v>
      </c>
      <c r="D345">
        <v>7.5646545210452604E-3</v>
      </c>
      <c r="E345" s="1">
        <f t="shared" si="30"/>
        <v>8115.5372312582467</v>
      </c>
      <c r="F345" s="1">
        <f t="shared" si="31"/>
        <v>211.9924423348389</v>
      </c>
      <c r="G345" s="1">
        <f t="shared" si="32"/>
        <v>6704.2132433258503</v>
      </c>
      <c r="H345" s="1">
        <f t="shared" si="33"/>
        <v>490.02005980966237</v>
      </c>
      <c r="I345" s="2">
        <f t="shared" si="34"/>
        <v>1.2105129918618551</v>
      </c>
      <c r="J345" s="2">
        <f t="shared" si="35"/>
        <v>0.82609604913197077</v>
      </c>
      <c r="K345" s="2">
        <v>1.2105129918618551</v>
      </c>
      <c r="L345">
        <v>6357.7167361170004</v>
      </c>
      <c r="M345">
        <v>7050.7097505347001</v>
      </c>
      <c r="N345">
        <v>8342.7254639249895</v>
      </c>
      <c r="O345">
        <v>8080.8729939974501</v>
      </c>
      <c r="P345">
        <v>7923.0132358522997</v>
      </c>
      <c r="Q345">
        <v>3.54800701137563E-4</v>
      </c>
      <c r="R345">
        <v>7.5646545210452604E-3</v>
      </c>
      <c r="S345" t="s">
        <v>17</v>
      </c>
      <c r="T345" t="s">
        <v>1822</v>
      </c>
    </row>
    <row r="346" spans="1:20" x14ac:dyDescent="0.25">
      <c r="A346" t="s">
        <v>1100</v>
      </c>
      <c r="B346" t="s">
        <v>1101</v>
      </c>
      <c r="C346">
        <v>3.57843444869384E-4</v>
      </c>
      <c r="D346">
        <v>7.6025518900796098E-3</v>
      </c>
      <c r="E346" s="1">
        <f t="shared" si="30"/>
        <v>959.16360553748734</v>
      </c>
      <c r="F346" s="1">
        <f t="shared" si="31"/>
        <v>61.615706368767754</v>
      </c>
      <c r="G346" s="1">
        <f t="shared" si="32"/>
        <v>726.65020357200899</v>
      </c>
      <c r="H346" s="1">
        <f t="shared" si="33"/>
        <v>19.792245980764889</v>
      </c>
      <c r="I346" s="2">
        <f t="shared" si="34"/>
        <v>1.3199798208581068</v>
      </c>
      <c r="J346" s="2">
        <f t="shared" si="35"/>
        <v>0.75758733898667407</v>
      </c>
      <c r="K346" s="2">
        <v>1.3199798208581068</v>
      </c>
      <c r="L346">
        <v>740.64543491992004</v>
      </c>
      <c r="M346">
        <v>712.65497222409795</v>
      </c>
      <c r="N346">
        <v>989.37673811617401</v>
      </c>
      <c r="O346">
        <v>999.84117889517302</v>
      </c>
      <c r="P346">
        <v>888.272899601115</v>
      </c>
      <c r="Q346">
        <v>3.57843444869384E-4</v>
      </c>
      <c r="R346">
        <v>7.6025518900796098E-3</v>
      </c>
      <c r="S346" t="s">
        <v>17</v>
      </c>
      <c r="T346" t="s">
        <v>1102</v>
      </c>
    </row>
    <row r="347" spans="1:20" x14ac:dyDescent="0.25">
      <c r="A347" t="s">
        <v>1673</v>
      </c>
      <c r="B347" t="s">
        <v>1674</v>
      </c>
      <c r="C347">
        <v>3.5784940340396402E-4</v>
      </c>
      <c r="D347">
        <v>7.6025518900796098E-3</v>
      </c>
      <c r="E347" s="1">
        <f t="shared" si="30"/>
        <v>10551.979047305869</v>
      </c>
      <c r="F347" s="1">
        <f t="shared" si="31"/>
        <v>824.9039533422108</v>
      </c>
      <c r="G347" s="1">
        <f t="shared" si="32"/>
        <v>8581.6944137301252</v>
      </c>
      <c r="H347" s="1">
        <f t="shared" si="33"/>
        <v>329.90559116727172</v>
      </c>
      <c r="I347" s="2">
        <f t="shared" si="34"/>
        <v>1.2295915629929006</v>
      </c>
      <c r="J347" s="2">
        <f t="shared" si="35"/>
        <v>0.8132781893573986</v>
      </c>
      <c r="K347" s="2">
        <v>1.2295915629929006</v>
      </c>
      <c r="L347">
        <v>8814.9728943958598</v>
      </c>
      <c r="M347">
        <v>8348.4159330643906</v>
      </c>
      <c r="N347">
        <v>11263.8544080542</v>
      </c>
      <c r="O347">
        <v>10744.1213203228</v>
      </c>
      <c r="P347">
        <v>9647.96141354061</v>
      </c>
      <c r="Q347">
        <v>3.5784940340396402E-4</v>
      </c>
      <c r="R347">
        <v>7.6025518900796098E-3</v>
      </c>
      <c r="S347" t="s">
        <v>17</v>
      </c>
      <c r="T347" t="s">
        <v>1675</v>
      </c>
    </row>
    <row r="348" spans="1:20" x14ac:dyDescent="0.25">
      <c r="A348" t="s">
        <v>1193</v>
      </c>
      <c r="B348" t="s">
        <v>1194</v>
      </c>
      <c r="C348">
        <v>3.6091771896022598E-4</v>
      </c>
      <c r="D348">
        <v>7.6541433270979802E-3</v>
      </c>
      <c r="E348" s="1">
        <f t="shared" si="30"/>
        <v>1998.7853618050665</v>
      </c>
      <c r="F348" s="1">
        <f t="shared" si="31"/>
        <v>203.28602009088624</v>
      </c>
      <c r="G348" s="1">
        <f t="shared" si="32"/>
        <v>1537.0906497588599</v>
      </c>
      <c r="H348" s="1">
        <f t="shared" si="33"/>
        <v>124.03292706292406</v>
      </c>
      <c r="I348" s="2">
        <f t="shared" si="34"/>
        <v>1.3003692151264064</v>
      </c>
      <c r="J348" s="2">
        <f t="shared" si="35"/>
        <v>0.76901236077231494</v>
      </c>
      <c r="K348" s="2">
        <v>1.3003692151264064</v>
      </c>
      <c r="L348">
        <v>1624.79517357547</v>
      </c>
      <c r="M348">
        <v>1449.3861259422499</v>
      </c>
      <c r="N348">
        <v>2231.3853036610599</v>
      </c>
      <c r="O348">
        <v>1909.8378359384101</v>
      </c>
      <c r="P348">
        <v>1855.13294581573</v>
      </c>
      <c r="Q348">
        <v>3.6091771896022598E-4</v>
      </c>
      <c r="R348">
        <v>7.6541433270979802E-3</v>
      </c>
      <c r="S348" t="s">
        <v>17</v>
      </c>
      <c r="T348" t="s">
        <v>1195</v>
      </c>
    </row>
    <row r="349" spans="1:20" x14ac:dyDescent="0.25">
      <c r="A349" t="s">
        <v>1388</v>
      </c>
      <c r="B349" t="s">
        <v>1389</v>
      </c>
      <c r="C349">
        <v>3.75086545919719E-4</v>
      </c>
      <c r="D349">
        <v>7.8641121551209902E-3</v>
      </c>
      <c r="E349" s="1">
        <f t="shared" si="30"/>
        <v>1520.6314455214799</v>
      </c>
      <c r="F349" s="1">
        <f t="shared" si="31"/>
        <v>52.053120751970404</v>
      </c>
      <c r="G349" s="1">
        <f t="shared" si="32"/>
        <v>1195.8149914196051</v>
      </c>
      <c r="H349" s="1">
        <f t="shared" si="33"/>
        <v>73.816814999705969</v>
      </c>
      <c r="I349" s="2">
        <f t="shared" si="34"/>
        <v>1.2716276819010863</v>
      </c>
      <c r="J349" s="2">
        <f t="shared" si="35"/>
        <v>0.78639370173587109</v>
      </c>
      <c r="K349" s="2">
        <v>1.2716276819010863</v>
      </c>
      <c r="L349">
        <v>1248.01136187149</v>
      </c>
      <c r="M349">
        <v>1143.6186209677201</v>
      </c>
      <c r="N349">
        <v>1553.39198074772</v>
      </c>
      <c r="O349">
        <v>1547.89276219201</v>
      </c>
      <c r="P349">
        <v>1460.60959362471</v>
      </c>
      <c r="Q349">
        <v>3.75086545919719E-4</v>
      </c>
      <c r="R349">
        <v>7.8641121551209902E-3</v>
      </c>
      <c r="S349" t="s">
        <v>17</v>
      </c>
      <c r="T349" t="s">
        <v>1390</v>
      </c>
    </row>
    <row r="350" spans="1:20" x14ac:dyDescent="0.25">
      <c r="A350" t="s">
        <v>1889</v>
      </c>
      <c r="B350" t="s">
        <v>1890</v>
      </c>
      <c r="C350">
        <v>3.75420787607565E-4</v>
      </c>
      <c r="D350">
        <v>7.8641121551209902E-3</v>
      </c>
      <c r="E350" s="1">
        <f t="shared" si="30"/>
        <v>5792.6463507972594</v>
      </c>
      <c r="F350" s="1">
        <f t="shared" si="31"/>
        <v>133.62236754517318</v>
      </c>
      <c r="G350" s="1">
        <f t="shared" si="32"/>
        <v>4837.7819947432099</v>
      </c>
      <c r="H350" s="1">
        <f t="shared" si="33"/>
        <v>17.486421518813874</v>
      </c>
      <c r="I350" s="2">
        <f t="shared" si="34"/>
        <v>1.197376474816686</v>
      </c>
      <c r="J350" s="2">
        <f t="shared" si="35"/>
        <v>0.8351592176997602</v>
      </c>
      <c r="K350" s="2">
        <v>1.197376474816686</v>
      </c>
      <c r="L350">
        <v>4825.4172275085702</v>
      </c>
      <c r="M350">
        <v>4850.1467619778496</v>
      </c>
      <c r="N350">
        <v>5855.18323756876</v>
      </c>
      <c r="O350">
        <v>5883.5326881328301</v>
      </c>
      <c r="P350">
        <v>5639.2231266901899</v>
      </c>
      <c r="Q350">
        <v>3.75420787607565E-4</v>
      </c>
      <c r="R350">
        <v>7.8641121551209902E-3</v>
      </c>
      <c r="S350" t="s">
        <v>17</v>
      </c>
      <c r="T350" t="s">
        <v>1891</v>
      </c>
    </row>
    <row r="351" spans="1:20" x14ac:dyDescent="0.25">
      <c r="A351" t="s">
        <v>1571</v>
      </c>
      <c r="B351" t="s">
        <v>1572</v>
      </c>
      <c r="C351">
        <v>3.8075845043995202E-4</v>
      </c>
      <c r="D351">
        <v>7.9619787162801894E-3</v>
      </c>
      <c r="E351" s="1">
        <f t="shared" si="30"/>
        <v>3396.6837442111901</v>
      </c>
      <c r="F351" s="1">
        <f t="shared" si="31"/>
        <v>252.68494597630419</v>
      </c>
      <c r="G351" s="1">
        <f t="shared" si="32"/>
        <v>2730.984718766575</v>
      </c>
      <c r="H351" s="1">
        <f t="shared" si="33"/>
        <v>68.745536057192268</v>
      </c>
      <c r="I351" s="2">
        <f t="shared" si="34"/>
        <v>1.243757872708007</v>
      </c>
      <c r="J351" s="2">
        <f t="shared" si="35"/>
        <v>0.80401501123584584</v>
      </c>
      <c r="K351" s="2">
        <v>1.243757872708007</v>
      </c>
      <c r="L351">
        <v>2682.3742840442301</v>
      </c>
      <c r="M351">
        <v>2779.59515348892</v>
      </c>
      <c r="N351">
        <v>3649.6486325283099</v>
      </c>
      <c r="O351">
        <v>3396.1229260033701</v>
      </c>
      <c r="P351">
        <v>3144.2796741018901</v>
      </c>
      <c r="Q351">
        <v>3.8075845043995202E-4</v>
      </c>
      <c r="R351">
        <v>7.9619787162801894E-3</v>
      </c>
      <c r="S351" t="s">
        <v>17</v>
      </c>
      <c r="T351" t="s">
        <v>1573</v>
      </c>
    </row>
    <row r="352" spans="1:20" x14ac:dyDescent="0.25">
      <c r="A352" t="s">
        <v>1283</v>
      </c>
      <c r="B352" t="s">
        <v>1284</v>
      </c>
      <c r="C352">
        <v>3.8729996208066201E-4</v>
      </c>
      <c r="D352">
        <v>8.0627351558510505E-3</v>
      </c>
      <c r="E352" s="1">
        <f t="shared" si="30"/>
        <v>1314.2223763498532</v>
      </c>
      <c r="F352" s="1">
        <f t="shared" si="31"/>
        <v>86.120802350702874</v>
      </c>
      <c r="G352" s="1">
        <f t="shared" si="32"/>
        <v>1019.3179725433115</v>
      </c>
      <c r="H352" s="1">
        <f t="shared" si="33"/>
        <v>38.720170300453319</v>
      </c>
      <c r="I352" s="2">
        <f t="shared" si="34"/>
        <v>1.2893154165335892</v>
      </c>
      <c r="J352" s="2">
        <f t="shared" si="35"/>
        <v>0.77560540049119009</v>
      </c>
      <c r="K352" s="2">
        <v>1.2893154165335892</v>
      </c>
      <c r="L352">
        <v>1046.6972675314601</v>
      </c>
      <c r="M352">
        <v>991.93867755516305</v>
      </c>
      <c r="N352">
        <v>1273.73442294291</v>
      </c>
      <c r="O352">
        <v>1413.1259794140999</v>
      </c>
      <c r="P352">
        <v>1255.80672669255</v>
      </c>
      <c r="Q352">
        <v>3.8729996208066201E-4</v>
      </c>
      <c r="R352">
        <v>8.0627351558510505E-3</v>
      </c>
      <c r="S352" t="s">
        <v>17</v>
      </c>
      <c r="T352" t="s">
        <v>1285</v>
      </c>
    </row>
    <row r="353" spans="1:20" x14ac:dyDescent="0.25">
      <c r="A353" t="s">
        <v>1178</v>
      </c>
      <c r="B353" t="s">
        <v>1179</v>
      </c>
      <c r="C353">
        <v>3.9729965299883799E-4</v>
      </c>
      <c r="D353">
        <v>8.2358772088719206E-3</v>
      </c>
      <c r="E353" s="1">
        <f t="shared" si="30"/>
        <v>1484.3547349669334</v>
      </c>
      <c r="F353" s="1">
        <f t="shared" si="31"/>
        <v>130.89310434985916</v>
      </c>
      <c r="G353" s="1">
        <f t="shared" si="32"/>
        <v>1140.1916645352549</v>
      </c>
      <c r="H353" s="1">
        <f t="shared" si="33"/>
        <v>64.953719653592358</v>
      </c>
      <c r="I353" s="2">
        <f t="shared" si="34"/>
        <v>1.3018466816909773</v>
      </c>
      <c r="J353" s="2">
        <f t="shared" si="35"/>
        <v>0.7681396081918751</v>
      </c>
      <c r="K353" s="2">
        <v>1.3018466816909773</v>
      </c>
      <c r="L353">
        <v>1186.1208801656001</v>
      </c>
      <c r="M353">
        <v>1094.2624489049099</v>
      </c>
      <c r="N353">
        <v>1529.8913456380701</v>
      </c>
      <c r="O353">
        <v>1586.3975572714201</v>
      </c>
      <c r="P353">
        <v>1336.77530199131</v>
      </c>
      <c r="Q353">
        <v>3.9729965299883799E-4</v>
      </c>
      <c r="R353">
        <v>8.2358772088719206E-3</v>
      </c>
      <c r="S353" t="s">
        <v>17</v>
      </c>
      <c r="T353" t="s">
        <v>1180</v>
      </c>
    </row>
    <row r="354" spans="1:20" x14ac:dyDescent="0.25">
      <c r="A354" t="s">
        <v>557</v>
      </c>
      <c r="B354" t="s">
        <v>558</v>
      </c>
      <c r="C354">
        <v>4.0336903194047402E-4</v>
      </c>
      <c r="D354">
        <v>8.3472266280969001E-3</v>
      </c>
      <c r="E354" s="1">
        <f t="shared" si="30"/>
        <v>594.2412651788627</v>
      </c>
      <c r="F354" s="1">
        <f t="shared" si="31"/>
        <v>104.75200696917648</v>
      </c>
      <c r="G354" s="1">
        <f t="shared" si="32"/>
        <v>398.82729636068848</v>
      </c>
      <c r="H354" s="1">
        <f t="shared" si="33"/>
        <v>59.067210344773741</v>
      </c>
      <c r="I354" s="2">
        <f t="shared" si="34"/>
        <v>1.4899714001557385</v>
      </c>
      <c r="J354" s="2">
        <f t="shared" si="35"/>
        <v>0.67115382207703822</v>
      </c>
      <c r="K354" s="2">
        <v>1.4899714001557385</v>
      </c>
      <c r="L354">
        <v>357.06047138012701</v>
      </c>
      <c r="M354">
        <v>440.59412134125</v>
      </c>
      <c r="N354">
        <v>638.04224322693904</v>
      </c>
      <c r="O354">
        <v>669.98343438161805</v>
      </c>
      <c r="P354">
        <v>474.69811792803102</v>
      </c>
      <c r="Q354">
        <v>4.0336903194047402E-4</v>
      </c>
      <c r="R354">
        <v>8.3472266280969001E-3</v>
      </c>
      <c r="S354" t="s">
        <v>68</v>
      </c>
      <c r="T354" t="s">
        <v>559</v>
      </c>
    </row>
    <row r="355" spans="1:20" x14ac:dyDescent="0.25">
      <c r="A355" t="s">
        <v>1172</v>
      </c>
      <c r="B355" t="s">
        <v>1173</v>
      </c>
      <c r="C355">
        <v>4.0505283787009002E-4</v>
      </c>
      <c r="D355">
        <v>8.3675941170365201E-3</v>
      </c>
      <c r="E355" s="1">
        <f t="shared" si="30"/>
        <v>878.79223624181668</v>
      </c>
      <c r="F355" s="1">
        <f t="shared" si="31"/>
        <v>15.975670650154358</v>
      </c>
      <c r="G355" s="1">
        <f t="shared" si="32"/>
        <v>674.16904003438651</v>
      </c>
      <c r="H355" s="1">
        <f t="shared" si="33"/>
        <v>5.0564767846361018</v>
      </c>
      <c r="I355" s="2">
        <f t="shared" si="34"/>
        <v>1.3035191236266104</v>
      </c>
      <c r="J355" s="2">
        <f t="shared" si="35"/>
        <v>0.76715406922288265</v>
      </c>
      <c r="K355" s="2">
        <v>1.3035191236266104</v>
      </c>
      <c r="L355">
        <v>670.59357101105797</v>
      </c>
      <c r="M355">
        <v>677.74450905771505</v>
      </c>
      <c r="N355">
        <v>864.82337203504096</v>
      </c>
      <c r="O355">
        <v>875.34234147176903</v>
      </c>
      <c r="P355">
        <v>896.21099521864005</v>
      </c>
      <c r="Q355">
        <v>4.0505283787009002E-4</v>
      </c>
      <c r="R355">
        <v>8.3675941170365201E-3</v>
      </c>
      <c r="S355" t="s">
        <v>17</v>
      </c>
      <c r="T355" t="s">
        <v>1174</v>
      </c>
    </row>
    <row r="356" spans="1:20" x14ac:dyDescent="0.25">
      <c r="A356" t="s">
        <v>1508</v>
      </c>
      <c r="B356" t="s">
        <v>1509</v>
      </c>
      <c r="C356">
        <v>4.12477336019229E-4</v>
      </c>
      <c r="D356">
        <v>8.4770471067457005E-3</v>
      </c>
      <c r="E356" s="1">
        <f t="shared" si="30"/>
        <v>2208.7317981729971</v>
      </c>
      <c r="F356" s="1">
        <f t="shared" si="31"/>
        <v>135.95938245011345</v>
      </c>
      <c r="G356" s="1">
        <f t="shared" si="32"/>
        <v>1762.974490079235</v>
      </c>
      <c r="H356" s="1">
        <f t="shared" si="33"/>
        <v>60.431215575574655</v>
      </c>
      <c r="I356" s="2">
        <f t="shared" si="34"/>
        <v>1.2528438786846701</v>
      </c>
      <c r="J356" s="2">
        <f t="shared" si="35"/>
        <v>0.79818404911701801</v>
      </c>
      <c r="K356" s="2">
        <v>1.2528438786846701</v>
      </c>
      <c r="L356">
        <v>1805.70581240807</v>
      </c>
      <c r="M356">
        <v>1720.2431677504001</v>
      </c>
      <c r="N356">
        <v>2348.8884792092999</v>
      </c>
      <c r="O356">
        <v>2199.9072922032401</v>
      </c>
      <c r="P356">
        <v>2077.3996231064498</v>
      </c>
      <c r="Q356">
        <v>4.12477336019229E-4</v>
      </c>
      <c r="R356">
        <v>8.4770471067457005E-3</v>
      </c>
      <c r="S356" t="s">
        <v>17</v>
      </c>
      <c r="T356" t="s">
        <v>1510</v>
      </c>
    </row>
    <row r="357" spans="1:20" x14ac:dyDescent="0.25">
      <c r="A357" t="s">
        <v>1418</v>
      </c>
      <c r="B357" t="s">
        <v>1419</v>
      </c>
      <c r="C357">
        <v>4.1835933683999799E-4</v>
      </c>
      <c r="D357">
        <v>8.5831835813777405E-3</v>
      </c>
      <c r="E357" s="1">
        <f t="shared" si="30"/>
        <v>3449.1591001506872</v>
      </c>
      <c r="F357" s="1">
        <f t="shared" si="31"/>
        <v>309.11412210736262</v>
      </c>
      <c r="G357" s="1">
        <f t="shared" si="32"/>
        <v>2720.6566991252398</v>
      </c>
      <c r="H357" s="1">
        <f t="shared" si="33"/>
        <v>224.79064320499828</v>
      </c>
      <c r="I357" s="2">
        <f t="shared" si="34"/>
        <v>1.2677671171300957</v>
      </c>
      <c r="J357" s="2">
        <f t="shared" si="35"/>
        <v>0.78878840323903276</v>
      </c>
      <c r="K357" s="2">
        <v>1.2677671171300957</v>
      </c>
      <c r="L357">
        <v>2879.6076872827798</v>
      </c>
      <c r="M357">
        <v>2561.7057109676998</v>
      </c>
      <c r="N357">
        <v>3793.0025066971598</v>
      </c>
      <c r="O357">
        <v>3360.1851172626002</v>
      </c>
      <c r="P357">
        <v>3194.2896764922998</v>
      </c>
      <c r="Q357">
        <v>4.1835933683999799E-4</v>
      </c>
      <c r="R357">
        <v>8.5831835813777405E-3</v>
      </c>
      <c r="S357" t="s">
        <v>17</v>
      </c>
      <c r="T357" t="s">
        <v>1420</v>
      </c>
    </row>
    <row r="358" spans="1:20" x14ac:dyDescent="0.25">
      <c r="A358" t="s">
        <v>1115</v>
      </c>
      <c r="B358" t="s">
        <v>1116</v>
      </c>
      <c r="C358">
        <v>4.1996303883909901E-4</v>
      </c>
      <c r="D358">
        <v>8.5866289018025101E-3</v>
      </c>
      <c r="E358" s="1">
        <f t="shared" si="30"/>
        <v>925.65074734216034</v>
      </c>
      <c r="F358" s="1">
        <f t="shared" si="31"/>
        <v>62.274204674072273</v>
      </c>
      <c r="G358" s="1">
        <f t="shared" si="32"/>
        <v>703.47185731650552</v>
      </c>
      <c r="H358" s="1">
        <f t="shared" si="33"/>
        <v>0.63265931247305307</v>
      </c>
      <c r="I358" s="2">
        <f t="shared" si="34"/>
        <v>1.3158319522165225</v>
      </c>
      <c r="J358" s="2">
        <f t="shared" si="35"/>
        <v>0.7599754651918107</v>
      </c>
      <c r="K358" s="2">
        <v>1.3158319522165225</v>
      </c>
      <c r="L358">
        <v>703.91921500653598</v>
      </c>
      <c r="M358">
        <v>703.02449962647495</v>
      </c>
      <c r="N358">
        <v>895.37419767758297</v>
      </c>
      <c r="O358">
        <v>997.27419255654604</v>
      </c>
      <c r="P358">
        <v>884.30385179235202</v>
      </c>
      <c r="Q358">
        <v>4.1996303883909901E-4</v>
      </c>
      <c r="R358">
        <v>8.5866289018025101E-3</v>
      </c>
      <c r="S358" t="s">
        <v>17</v>
      </c>
      <c r="T358" t="s">
        <v>1117</v>
      </c>
    </row>
    <row r="359" spans="1:20" x14ac:dyDescent="0.25">
      <c r="A359" t="s">
        <v>1877</v>
      </c>
      <c r="B359" t="s">
        <v>1878</v>
      </c>
      <c r="C359">
        <v>4.1990936916147802E-4</v>
      </c>
      <c r="D359">
        <v>8.5866289018025101E-3</v>
      </c>
      <c r="E359" s="1">
        <f t="shared" si="30"/>
        <v>5233.7409194556103</v>
      </c>
      <c r="F359" s="1">
        <f t="shared" si="31"/>
        <v>77.807399413950677</v>
      </c>
      <c r="G359" s="1">
        <f t="shared" si="32"/>
        <v>4363.9211337474453</v>
      </c>
      <c r="H359" s="1">
        <f t="shared" si="33"/>
        <v>158.1670675115607</v>
      </c>
      <c r="I359" s="2">
        <f t="shared" si="34"/>
        <v>1.1993206932594636</v>
      </c>
      <c r="J359" s="2">
        <f t="shared" si="35"/>
        <v>0.83380534132388051</v>
      </c>
      <c r="K359" s="2">
        <v>1.1993206932594636</v>
      </c>
      <c r="L359">
        <v>4252.0801277496303</v>
      </c>
      <c r="M359">
        <v>4475.7621397452604</v>
      </c>
      <c r="N359">
        <v>5285.2928361597997</v>
      </c>
      <c r="O359">
        <v>5144.2406226082803</v>
      </c>
      <c r="P359">
        <v>5271.68929959875</v>
      </c>
      <c r="Q359">
        <v>4.1990936916147802E-4</v>
      </c>
      <c r="R359">
        <v>8.5866289018025101E-3</v>
      </c>
      <c r="S359" t="s">
        <v>17</v>
      </c>
      <c r="T359" t="s">
        <v>1879</v>
      </c>
    </row>
    <row r="360" spans="1:20" x14ac:dyDescent="0.25">
      <c r="A360" t="s">
        <v>1631</v>
      </c>
      <c r="B360" t="s">
        <v>1632</v>
      </c>
      <c r="C360">
        <v>4.2472391707738002E-4</v>
      </c>
      <c r="D360">
        <v>8.6691514883319807E-3</v>
      </c>
      <c r="E360" s="1">
        <f t="shared" si="30"/>
        <v>5061.3958791762734</v>
      </c>
      <c r="F360" s="1">
        <f t="shared" si="31"/>
        <v>410.36156942831923</v>
      </c>
      <c r="G360" s="1">
        <f t="shared" si="32"/>
        <v>4093.8398496292402</v>
      </c>
      <c r="H360" s="1">
        <f t="shared" si="33"/>
        <v>53.220950148223594</v>
      </c>
      <c r="I360" s="2">
        <f t="shared" si="34"/>
        <v>1.236344377182869</v>
      </c>
      <c r="J360" s="2">
        <f t="shared" si="35"/>
        <v>0.80883612887745504</v>
      </c>
      <c r="K360" s="2">
        <v>1.236344377182869</v>
      </c>
      <c r="L360">
        <v>4056.2069548782401</v>
      </c>
      <c r="M360">
        <v>4131.4727443802403</v>
      </c>
      <c r="N360">
        <v>5407.49613872997</v>
      </c>
      <c r="O360">
        <v>5168.6269928252404</v>
      </c>
      <c r="P360">
        <v>4608.0645059736098</v>
      </c>
      <c r="Q360">
        <v>4.2472391707738002E-4</v>
      </c>
      <c r="R360">
        <v>8.6691514883319807E-3</v>
      </c>
      <c r="S360" t="s">
        <v>17</v>
      </c>
      <c r="T360" t="s">
        <v>1633</v>
      </c>
    </row>
    <row r="361" spans="1:20" x14ac:dyDescent="0.25">
      <c r="A361" t="s">
        <v>1511</v>
      </c>
      <c r="B361" t="s">
        <v>1512</v>
      </c>
      <c r="C361">
        <v>4.2609249065857999E-4</v>
      </c>
      <c r="D361">
        <v>8.6822696435558296E-3</v>
      </c>
      <c r="E361" s="1">
        <f t="shared" si="30"/>
        <v>2655.8614027085864</v>
      </c>
      <c r="F361" s="1">
        <f t="shared" si="31"/>
        <v>118.74475102709432</v>
      </c>
      <c r="G361" s="1">
        <f t="shared" si="32"/>
        <v>2120.4170115083948</v>
      </c>
      <c r="H361" s="1">
        <f t="shared" si="33"/>
        <v>210.38278554886125</v>
      </c>
      <c r="I361" s="2">
        <f t="shared" si="34"/>
        <v>1.2525184377856382</v>
      </c>
      <c r="J361" s="2">
        <f t="shared" si="35"/>
        <v>0.79839144066248435</v>
      </c>
      <c r="K361" s="2">
        <v>1.2525184377856382</v>
      </c>
      <c r="L361">
        <v>1971.6539172018799</v>
      </c>
      <c r="M361">
        <v>2269.1801058149099</v>
      </c>
      <c r="N361">
        <v>2783.6502287377898</v>
      </c>
      <c r="O361">
        <v>2635.0114766004999</v>
      </c>
      <c r="P361">
        <v>2548.92250278747</v>
      </c>
      <c r="Q361">
        <v>4.2609249065857999E-4</v>
      </c>
      <c r="R361">
        <v>8.6822696435558296E-3</v>
      </c>
      <c r="S361" t="s">
        <v>17</v>
      </c>
      <c r="T361" t="s">
        <v>1513</v>
      </c>
    </row>
    <row r="362" spans="1:20" x14ac:dyDescent="0.25">
      <c r="A362" t="s">
        <v>92</v>
      </c>
      <c r="B362" t="s">
        <v>93</v>
      </c>
      <c r="C362">
        <v>4.3427235400464101E-4</v>
      </c>
      <c r="D362">
        <v>8.7742088281241703E-3</v>
      </c>
      <c r="E362" s="1">
        <f t="shared" si="30"/>
        <v>67.20728475570877</v>
      </c>
      <c r="F362" s="1">
        <f t="shared" si="31"/>
        <v>10.613945039040718</v>
      </c>
      <c r="G362" s="1">
        <f t="shared" si="32"/>
        <v>27.3678973844771</v>
      </c>
      <c r="H362" s="1">
        <f t="shared" si="33"/>
        <v>2.1545832240997393</v>
      </c>
      <c r="I362" s="2">
        <f t="shared" si="34"/>
        <v>2.4556977765426846</v>
      </c>
      <c r="J362" s="2">
        <f t="shared" si="35"/>
        <v>0.40721623383471678</v>
      </c>
      <c r="K362" s="2">
        <v>2.4556977765426846</v>
      </c>
      <c r="L362">
        <v>25.8443769760854</v>
      </c>
      <c r="M362">
        <v>28.891417792868801</v>
      </c>
      <c r="N362">
        <v>57.576556018637199</v>
      </c>
      <c r="O362">
        <v>65.458151634985697</v>
      </c>
      <c r="P362">
        <v>78.587146613503407</v>
      </c>
      <c r="Q362">
        <v>4.3427235400464101E-4</v>
      </c>
      <c r="R362">
        <v>8.7742088281241703E-3</v>
      </c>
      <c r="S362" t="s">
        <v>58</v>
      </c>
      <c r="T362" t="s">
        <v>94</v>
      </c>
    </row>
    <row r="363" spans="1:20" x14ac:dyDescent="0.25">
      <c r="A363" t="s">
        <v>1961</v>
      </c>
      <c r="B363" t="s">
        <v>1962</v>
      </c>
      <c r="C363">
        <v>4.3296830636517698E-4</v>
      </c>
      <c r="D363">
        <v>8.7742088281241703E-3</v>
      </c>
      <c r="E363" s="1">
        <f t="shared" si="30"/>
        <v>23250.006921830067</v>
      </c>
      <c r="F363" s="1">
        <f t="shared" si="31"/>
        <v>302.67130956041734</v>
      </c>
      <c r="G363" s="1">
        <f t="shared" si="32"/>
        <v>19655.753493611599</v>
      </c>
      <c r="H363" s="1">
        <f t="shared" si="33"/>
        <v>898.94806059313248</v>
      </c>
      <c r="I363" s="2">
        <f t="shared" si="34"/>
        <v>1.1828601192717771</v>
      </c>
      <c r="J363" s="2">
        <f t="shared" si="35"/>
        <v>0.84540850072419871</v>
      </c>
      <c r="K363" s="2">
        <v>1.1828601192717771</v>
      </c>
      <c r="L363">
        <v>19020.1012240317</v>
      </c>
      <c r="M363">
        <v>20291.405763191498</v>
      </c>
      <c r="N363">
        <v>23575.837141998702</v>
      </c>
      <c r="O363">
        <v>23196.572049001901</v>
      </c>
      <c r="P363">
        <v>22977.611574489601</v>
      </c>
      <c r="Q363">
        <v>4.3296830636517698E-4</v>
      </c>
      <c r="R363">
        <v>8.7742088281241703E-3</v>
      </c>
      <c r="S363" t="s">
        <v>17</v>
      </c>
      <c r="T363" t="s">
        <v>1963</v>
      </c>
    </row>
    <row r="364" spans="1:20" x14ac:dyDescent="0.25">
      <c r="A364" t="s">
        <v>1577</v>
      </c>
      <c r="B364" t="s">
        <v>1578</v>
      </c>
      <c r="C364">
        <v>4.4141856261923598E-4</v>
      </c>
      <c r="D364">
        <v>8.8587372944440995E-3</v>
      </c>
      <c r="E364" s="1">
        <f t="shared" si="30"/>
        <v>2063.3525238481329</v>
      </c>
      <c r="F364" s="1">
        <f t="shared" si="31"/>
        <v>97.363429539696639</v>
      </c>
      <c r="G364" s="1">
        <f t="shared" si="32"/>
        <v>1659.1956258205901</v>
      </c>
      <c r="H364" s="1">
        <f t="shared" si="33"/>
        <v>28.451195668285511</v>
      </c>
      <c r="I364" s="2">
        <f t="shared" si="34"/>
        <v>1.2435860435852213</v>
      </c>
      <c r="J364" s="2">
        <f t="shared" si="35"/>
        <v>0.80412610382553817</v>
      </c>
      <c r="K364" s="2">
        <v>1.2435860435852213</v>
      </c>
      <c r="L364">
        <v>1639.0775924306799</v>
      </c>
      <c r="M364">
        <v>1679.3136592105</v>
      </c>
      <c r="N364">
        <v>2136.20773146699</v>
      </c>
      <c r="O364">
        <v>2101.07831816611</v>
      </c>
      <c r="P364">
        <v>1952.7715219112999</v>
      </c>
      <c r="Q364">
        <v>4.4141856261923598E-4</v>
      </c>
      <c r="R364">
        <v>8.8587372944440995E-3</v>
      </c>
      <c r="S364" t="s">
        <v>17</v>
      </c>
      <c r="T364" t="s">
        <v>1579</v>
      </c>
    </row>
    <row r="365" spans="1:20" x14ac:dyDescent="0.25">
      <c r="A365" t="s">
        <v>1364</v>
      </c>
      <c r="B365" t="s">
        <v>1365</v>
      </c>
      <c r="C365">
        <v>4.4460758934691699E-4</v>
      </c>
      <c r="D365">
        <v>8.9077912498801808E-3</v>
      </c>
      <c r="E365" s="1">
        <f t="shared" si="30"/>
        <v>1334.6981210700067</v>
      </c>
      <c r="F365" s="1">
        <f t="shared" si="31"/>
        <v>79.471980201066017</v>
      </c>
      <c r="G365" s="1">
        <f t="shared" si="32"/>
        <v>1044.1524798671749</v>
      </c>
      <c r="H365" s="1">
        <f t="shared" si="33"/>
        <v>7.4461856945703646</v>
      </c>
      <c r="I365" s="2">
        <f t="shared" si="34"/>
        <v>1.2782597817895254</v>
      </c>
      <c r="J365" s="2">
        <f t="shared" si="35"/>
        <v>0.78231359090405705</v>
      </c>
      <c r="K365" s="2">
        <v>1.2782597817895254</v>
      </c>
      <c r="L365">
        <v>1049.4177282657799</v>
      </c>
      <c r="M365">
        <v>1038.88723146857</v>
      </c>
      <c r="N365">
        <v>1414.7382336008</v>
      </c>
      <c r="O365">
        <v>1333.54940291667</v>
      </c>
      <c r="P365">
        <v>1255.80672669255</v>
      </c>
      <c r="Q365">
        <v>4.4460758934691699E-4</v>
      </c>
      <c r="R365">
        <v>8.9077912498801808E-3</v>
      </c>
      <c r="S365" t="s">
        <v>17</v>
      </c>
      <c r="T365" t="s">
        <v>1366</v>
      </c>
    </row>
    <row r="366" spans="1:20" x14ac:dyDescent="0.25">
      <c r="A366" t="s">
        <v>1568</v>
      </c>
      <c r="B366" t="s">
        <v>1569</v>
      </c>
      <c r="C366">
        <v>4.6001184793604898E-4</v>
      </c>
      <c r="D366">
        <v>9.1856455979350306E-3</v>
      </c>
      <c r="E366" s="1">
        <f t="shared" si="30"/>
        <v>1643.6512479088533</v>
      </c>
      <c r="F366" s="1">
        <f t="shared" si="31"/>
        <v>20.777539723778254</v>
      </c>
      <c r="G366" s="1">
        <f t="shared" si="32"/>
        <v>1321.44288093606</v>
      </c>
      <c r="H366" s="1">
        <f t="shared" si="33"/>
        <v>19.206975906283891</v>
      </c>
      <c r="I366" s="2">
        <f t="shared" si="34"/>
        <v>1.2438307183921209</v>
      </c>
      <c r="J366" s="2">
        <f t="shared" si="35"/>
        <v>0.803967923619609</v>
      </c>
      <c r="K366" s="2">
        <v>1.2438307183921209</v>
      </c>
      <c r="L366">
        <v>1307.86149802664</v>
      </c>
      <c r="M366">
        <v>1335.0242638454799</v>
      </c>
      <c r="N366">
        <v>1663.8449657630699</v>
      </c>
      <c r="O366">
        <v>1622.33536601219</v>
      </c>
      <c r="P366">
        <v>1644.7734119513</v>
      </c>
      <c r="Q366">
        <v>4.6001184793604898E-4</v>
      </c>
      <c r="R366">
        <v>9.1856455979350306E-3</v>
      </c>
      <c r="S366" t="s">
        <v>17</v>
      </c>
      <c r="T366" t="s">
        <v>1570</v>
      </c>
    </row>
    <row r="367" spans="1:20" x14ac:dyDescent="0.25">
      <c r="A367" t="s">
        <v>56</v>
      </c>
      <c r="B367" t="s">
        <v>57</v>
      </c>
      <c r="C367">
        <v>4.6143435638697802E-4</v>
      </c>
      <c r="D367">
        <v>9.1872305689795503E-3</v>
      </c>
      <c r="E367" s="1">
        <f t="shared" si="30"/>
        <v>47.847470315494697</v>
      </c>
      <c r="F367" s="1">
        <f t="shared" si="31"/>
        <v>3.7857234040376828</v>
      </c>
      <c r="G367" s="1">
        <f t="shared" si="32"/>
        <v>16.247988134103799</v>
      </c>
      <c r="H367" s="1">
        <f t="shared" si="33"/>
        <v>0.85607849880964459</v>
      </c>
      <c r="I367" s="2">
        <f t="shared" si="34"/>
        <v>2.9448243019740392</v>
      </c>
      <c r="J367" s="2">
        <f t="shared" si="35"/>
        <v>0.33957883304944814</v>
      </c>
      <c r="K367" s="2">
        <v>2.9448243019740392</v>
      </c>
      <c r="L367">
        <v>15.642649222367501</v>
      </c>
      <c r="M367">
        <v>16.8533270458401</v>
      </c>
      <c r="N367">
        <v>43.476174952848503</v>
      </c>
      <c r="O367">
        <v>50.0562336032243</v>
      </c>
      <c r="P367">
        <v>50.010002390411302</v>
      </c>
      <c r="Q367">
        <v>4.6143435638697802E-4</v>
      </c>
      <c r="R367">
        <v>9.1872305689795503E-3</v>
      </c>
      <c r="S367" t="s">
        <v>58</v>
      </c>
      <c r="T367" t="s">
        <v>59</v>
      </c>
    </row>
    <row r="368" spans="1:20" x14ac:dyDescent="0.25">
      <c r="A368" t="s">
        <v>983</v>
      </c>
      <c r="B368" t="s">
        <v>984</v>
      </c>
      <c r="C368">
        <v>4.6162742011175597E-4</v>
      </c>
      <c r="D368">
        <v>9.1872305689795503E-3</v>
      </c>
      <c r="E368" s="1">
        <f t="shared" si="30"/>
        <v>666.90155882271995</v>
      </c>
      <c r="F368" s="1">
        <f t="shared" si="31"/>
        <v>34.205375880063237</v>
      </c>
      <c r="G368" s="1">
        <f t="shared" si="32"/>
        <v>495.44117055924403</v>
      </c>
      <c r="H368" s="1">
        <f t="shared" si="33"/>
        <v>4.36038670227033</v>
      </c>
      <c r="I368" s="2">
        <f t="shared" si="34"/>
        <v>1.3460761810931758</v>
      </c>
      <c r="J368" s="2">
        <f t="shared" si="35"/>
        <v>0.74290000376344212</v>
      </c>
      <c r="K368" s="2">
        <v>1.3460761810931758</v>
      </c>
      <c r="L368">
        <v>498.524429565015</v>
      </c>
      <c r="M368">
        <v>492.357911553473</v>
      </c>
      <c r="N368">
        <v>706.19408504491798</v>
      </c>
      <c r="O368">
        <v>650.73103684191597</v>
      </c>
      <c r="P368">
        <v>643.77955458132601</v>
      </c>
      <c r="Q368">
        <v>4.6162742011175597E-4</v>
      </c>
      <c r="R368">
        <v>9.1872305689795503E-3</v>
      </c>
      <c r="S368" t="s">
        <v>17</v>
      </c>
      <c r="T368" t="s">
        <v>985</v>
      </c>
    </row>
    <row r="369" spans="1:20" x14ac:dyDescent="0.25">
      <c r="A369" t="s">
        <v>1754</v>
      </c>
      <c r="B369" t="s">
        <v>1755</v>
      </c>
      <c r="C369">
        <v>4.6271914800835899E-4</v>
      </c>
      <c r="D369">
        <v>9.1936606799468204E-3</v>
      </c>
      <c r="E369" s="1">
        <f t="shared" si="30"/>
        <v>2497.7077718012433</v>
      </c>
      <c r="F369" s="1">
        <f t="shared" si="31"/>
        <v>10.144338708253748</v>
      </c>
      <c r="G369" s="1">
        <f t="shared" si="32"/>
        <v>2049.2696785758999</v>
      </c>
      <c r="H369" s="1">
        <f t="shared" si="33"/>
        <v>5.6541116025236366</v>
      </c>
      <c r="I369" s="2">
        <f t="shared" si="34"/>
        <v>1.2188282478941359</v>
      </c>
      <c r="J369" s="2">
        <f t="shared" si="35"/>
        <v>0.82046014418173974</v>
      </c>
      <c r="K369" s="2">
        <v>1.2188282478941359</v>
      </c>
      <c r="L369">
        <v>2053.26773923163</v>
      </c>
      <c r="M369">
        <v>2045.27161792017</v>
      </c>
      <c r="N369">
        <v>2508.69279795491</v>
      </c>
      <c r="O369">
        <v>2488.6932552987701</v>
      </c>
      <c r="P369">
        <v>2495.7372621500499</v>
      </c>
      <c r="Q369">
        <v>4.6271914800835899E-4</v>
      </c>
      <c r="R369">
        <v>9.1936606799468204E-3</v>
      </c>
      <c r="S369" t="s">
        <v>17</v>
      </c>
      <c r="T369" t="s">
        <v>1756</v>
      </c>
    </row>
    <row r="370" spans="1:20" x14ac:dyDescent="0.25">
      <c r="A370" t="s">
        <v>1781</v>
      </c>
      <c r="B370" t="s">
        <v>1782</v>
      </c>
      <c r="C370">
        <v>4.6696241514127299E-4</v>
      </c>
      <c r="D370">
        <v>9.2625828316828702E-3</v>
      </c>
      <c r="E370" s="1">
        <f t="shared" si="30"/>
        <v>5506.7777139727432</v>
      </c>
      <c r="F370" s="1">
        <f t="shared" si="31"/>
        <v>325.84167433525221</v>
      </c>
      <c r="G370" s="1">
        <f t="shared" si="32"/>
        <v>4535.0723536850401</v>
      </c>
      <c r="H370" s="1">
        <f t="shared" si="33"/>
        <v>69.342571854850021</v>
      </c>
      <c r="I370" s="2">
        <f t="shared" si="34"/>
        <v>1.2142645771677996</v>
      </c>
      <c r="J370" s="2">
        <f t="shared" si="35"/>
        <v>0.82354374722224122</v>
      </c>
      <c r="K370" s="2">
        <v>1.2142645771677996</v>
      </c>
      <c r="L370">
        <v>4486.0397509015602</v>
      </c>
      <c r="M370">
        <v>4584.10495646852</v>
      </c>
      <c r="N370">
        <v>5879.8589044338896</v>
      </c>
      <c r="O370">
        <v>5362.43446139157</v>
      </c>
      <c r="P370">
        <v>5278.0397760927699</v>
      </c>
      <c r="Q370">
        <v>4.6696241514127299E-4</v>
      </c>
      <c r="R370">
        <v>9.2625828316828702E-3</v>
      </c>
      <c r="S370" t="s">
        <v>17</v>
      </c>
      <c r="T370" t="s">
        <v>1783</v>
      </c>
    </row>
    <row r="371" spans="1:20" x14ac:dyDescent="0.25">
      <c r="A371" t="s">
        <v>1622</v>
      </c>
      <c r="B371" t="s">
        <v>1623</v>
      </c>
      <c r="C371">
        <v>4.6928209312040598E-4</v>
      </c>
      <c r="D371">
        <v>9.2931839665781092E-3</v>
      </c>
      <c r="E371" s="1">
        <f t="shared" si="30"/>
        <v>5074.09543947989</v>
      </c>
      <c r="F371" s="1">
        <f t="shared" si="31"/>
        <v>374.45042603974298</v>
      </c>
      <c r="G371" s="1">
        <f t="shared" si="32"/>
        <v>4101.3554603924804</v>
      </c>
      <c r="H371" s="1">
        <f t="shared" si="33"/>
        <v>263.90987707116665</v>
      </c>
      <c r="I371" s="2">
        <f t="shared" si="34"/>
        <v>1.2371752432778218</v>
      </c>
      <c r="J371" s="2">
        <f t="shared" si="35"/>
        <v>0.80829292813082787</v>
      </c>
      <c r="K371" s="2">
        <v>1.2371752432778218</v>
      </c>
      <c r="L371">
        <v>3914.7429966933501</v>
      </c>
      <c r="M371">
        <v>4287.9679240916103</v>
      </c>
      <c r="N371">
        <v>5430.9967738396199</v>
      </c>
      <c r="O371">
        <v>5107.0193206981903</v>
      </c>
      <c r="P371">
        <v>4684.2702239018599</v>
      </c>
      <c r="Q371">
        <v>4.6928209312040598E-4</v>
      </c>
      <c r="R371">
        <v>9.2931839665781092E-3</v>
      </c>
      <c r="S371" t="s">
        <v>17</v>
      </c>
      <c r="T371" t="s">
        <v>1624</v>
      </c>
    </row>
    <row r="372" spans="1:20" x14ac:dyDescent="0.25">
      <c r="A372" t="s">
        <v>494</v>
      </c>
      <c r="B372" t="s">
        <v>495</v>
      </c>
      <c r="C372">
        <v>4.7357486139203999E-4</v>
      </c>
      <c r="D372">
        <v>9.3626924249755206E-3</v>
      </c>
      <c r="E372" s="1">
        <f t="shared" si="30"/>
        <v>459.1590456403033</v>
      </c>
      <c r="F372" s="1">
        <f t="shared" si="31"/>
        <v>1.8852995944986461</v>
      </c>
      <c r="G372" s="1">
        <f t="shared" si="32"/>
        <v>303.43731750672953</v>
      </c>
      <c r="H372" s="1">
        <f t="shared" si="33"/>
        <v>83.529216397749664</v>
      </c>
      <c r="I372" s="2">
        <f t="shared" si="34"/>
        <v>1.5131924095991267</v>
      </c>
      <c r="J372" s="2">
        <f t="shared" si="35"/>
        <v>0.66085449124405726</v>
      </c>
      <c r="K372" s="2">
        <v>1.5131924095991267</v>
      </c>
      <c r="L372">
        <v>362.50139284877702</v>
      </c>
      <c r="M372">
        <v>244.37324216468201</v>
      </c>
      <c r="N372">
        <v>457.08735288265098</v>
      </c>
      <c r="O372">
        <v>460.77404778352701</v>
      </c>
      <c r="P372">
        <v>459.61573625473198</v>
      </c>
      <c r="Q372">
        <v>4.7357486139203999E-4</v>
      </c>
      <c r="R372">
        <v>9.3626924249755206E-3</v>
      </c>
      <c r="S372" t="s">
        <v>17</v>
      </c>
      <c r="T372" t="s">
        <v>496</v>
      </c>
    </row>
    <row r="373" spans="1:20" x14ac:dyDescent="0.25">
      <c r="A373" t="s">
        <v>998</v>
      </c>
      <c r="B373" t="s">
        <v>999</v>
      </c>
      <c r="C373">
        <v>4.74813286566406E-4</v>
      </c>
      <c r="D373">
        <v>9.3716860076250505E-3</v>
      </c>
      <c r="E373" s="1">
        <f t="shared" si="30"/>
        <v>990.97023708075687</v>
      </c>
      <c r="F373" s="1">
        <f t="shared" si="31"/>
        <v>76.885554522241193</v>
      </c>
      <c r="G373" s="1">
        <f t="shared" si="32"/>
        <v>736.97426886254493</v>
      </c>
      <c r="H373" s="1">
        <f t="shared" si="33"/>
        <v>88.870858971949801</v>
      </c>
      <c r="I373" s="2">
        <f t="shared" si="34"/>
        <v>1.3446469964415886</v>
      </c>
      <c r="J373" s="2">
        <f t="shared" si="35"/>
        <v>0.74368960972385578</v>
      </c>
      <c r="K373" s="2">
        <v>1.3446469964415886</v>
      </c>
      <c r="L373">
        <v>799.81545589148402</v>
      </c>
      <c r="M373">
        <v>674.13308183360596</v>
      </c>
      <c r="N373">
        <v>1028.1527860470901</v>
      </c>
      <c r="O373">
        <v>1042.1964534825199</v>
      </c>
      <c r="P373">
        <v>902.56147171266105</v>
      </c>
      <c r="Q373">
        <v>4.74813286566406E-4</v>
      </c>
      <c r="R373">
        <v>9.3716860076250505E-3</v>
      </c>
      <c r="S373" t="s">
        <v>17</v>
      </c>
      <c r="T373" t="s">
        <v>1000</v>
      </c>
    </row>
    <row r="374" spans="1:20" x14ac:dyDescent="0.25">
      <c r="A374" t="s">
        <v>159</v>
      </c>
      <c r="B374" t="s">
        <v>160</v>
      </c>
      <c r="C374">
        <v>4.7720304381226002E-4</v>
      </c>
      <c r="D374">
        <v>9.3878710642079696E-3</v>
      </c>
      <c r="E374" s="1">
        <f t="shared" si="30"/>
        <v>99.420837239221058</v>
      </c>
      <c r="F374" s="1">
        <f t="shared" si="31"/>
        <v>10.586783307088217</v>
      </c>
      <c r="G374" s="1">
        <f t="shared" si="32"/>
        <v>48.036634211858697</v>
      </c>
      <c r="H374" s="1">
        <f t="shared" si="33"/>
        <v>3.2412210349670731</v>
      </c>
      <c r="I374" s="2">
        <f t="shared" si="34"/>
        <v>2.0696878303492223</v>
      </c>
      <c r="J374" s="2">
        <f t="shared" si="35"/>
        <v>0.48316465185538054</v>
      </c>
      <c r="K374" s="2">
        <v>2.0696878303492223</v>
      </c>
      <c r="L374">
        <v>50.328523585008398</v>
      </c>
      <c r="M374">
        <v>45.744744838709003</v>
      </c>
      <c r="N374">
        <v>101.052730971486</v>
      </c>
      <c r="O374">
        <v>109.096919391643</v>
      </c>
      <c r="P374">
        <v>88.112861354534203</v>
      </c>
      <c r="Q374">
        <v>4.7720304381226002E-4</v>
      </c>
      <c r="R374">
        <v>9.3878710642079696E-3</v>
      </c>
      <c r="S374" t="s">
        <v>17</v>
      </c>
      <c r="T374" t="s">
        <v>161</v>
      </c>
    </row>
    <row r="375" spans="1:20" x14ac:dyDescent="0.25">
      <c r="A375" t="s">
        <v>1343</v>
      </c>
      <c r="B375" t="s">
        <v>1344</v>
      </c>
      <c r="C375">
        <v>4.8202760090726898E-4</v>
      </c>
      <c r="D375">
        <v>9.4672120434348903E-3</v>
      </c>
      <c r="E375" s="1">
        <f t="shared" si="30"/>
        <v>4458.3764261894166</v>
      </c>
      <c r="F375" s="1">
        <f t="shared" si="31"/>
        <v>115.11928598622396</v>
      </c>
      <c r="G375" s="1">
        <f t="shared" si="32"/>
        <v>3480.5538160700798</v>
      </c>
      <c r="H375" s="1">
        <f t="shared" si="33"/>
        <v>630.38730585522717</v>
      </c>
      <c r="I375" s="2">
        <f t="shared" si="34"/>
        <v>1.2809387993383776</v>
      </c>
      <c r="J375" s="2">
        <f t="shared" si="35"/>
        <v>0.78067742230660331</v>
      </c>
      <c r="K375" s="2">
        <v>1.2809387993383776</v>
      </c>
      <c r="L375">
        <v>3926.3049548142299</v>
      </c>
      <c r="M375">
        <v>3034.8026773259298</v>
      </c>
      <c r="N375">
        <v>4409.8941783254204</v>
      </c>
      <c r="O375">
        <v>4375.4282141895301</v>
      </c>
      <c r="P375">
        <v>4589.8068860533003</v>
      </c>
      <c r="Q375">
        <v>4.8202760090726898E-4</v>
      </c>
      <c r="R375">
        <v>9.4672120434348903E-3</v>
      </c>
      <c r="S375" t="s">
        <v>17</v>
      </c>
      <c r="T375" t="s">
        <v>1345</v>
      </c>
    </row>
    <row r="376" spans="1:20" x14ac:dyDescent="0.25">
      <c r="A376" t="s">
        <v>839</v>
      </c>
      <c r="B376" t="s">
        <v>840</v>
      </c>
      <c r="C376">
        <v>4.8725814519382302E-4</v>
      </c>
      <c r="D376">
        <v>9.5542535650218405E-3</v>
      </c>
      <c r="E376" s="1">
        <f t="shared" si="30"/>
        <v>614.48846981674569</v>
      </c>
      <c r="F376" s="1">
        <f t="shared" si="31"/>
        <v>29.838372310512224</v>
      </c>
      <c r="G376" s="1">
        <f t="shared" si="32"/>
        <v>441.87510110935148</v>
      </c>
      <c r="H376" s="1">
        <f t="shared" si="33"/>
        <v>57.992201919611091</v>
      </c>
      <c r="I376" s="2">
        <f t="shared" si="34"/>
        <v>1.3906383687925365</v>
      </c>
      <c r="J376" s="2">
        <f t="shared" si="35"/>
        <v>0.71909421057343614</v>
      </c>
      <c r="K376" s="2">
        <v>1.3906383687925365</v>
      </c>
      <c r="L376">
        <v>482.88178034264803</v>
      </c>
      <c r="M376">
        <v>400.86842187605498</v>
      </c>
      <c r="N376">
        <v>640.39230673790405</v>
      </c>
      <c r="O376">
        <v>621.210693947707</v>
      </c>
      <c r="P376">
        <v>581.86240876462603</v>
      </c>
      <c r="Q376">
        <v>4.8725814519382302E-4</v>
      </c>
      <c r="R376">
        <v>9.5542535650218405E-3</v>
      </c>
      <c r="S376" t="s">
        <v>17</v>
      </c>
      <c r="T376" t="s">
        <v>841</v>
      </c>
    </row>
    <row r="377" spans="1:20" x14ac:dyDescent="0.25">
      <c r="A377" t="s">
        <v>818</v>
      </c>
      <c r="B377" t="s">
        <v>819</v>
      </c>
      <c r="C377">
        <v>4.9133993962377899E-4</v>
      </c>
      <c r="D377">
        <v>9.5802365963269208E-3</v>
      </c>
      <c r="E377" s="1">
        <f t="shared" si="30"/>
        <v>645.99054877925767</v>
      </c>
      <c r="F377" s="1">
        <f t="shared" si="31"/>
        <v>67.39130006123402</v>
      </c>
      <c r="G377" s="1">
        <f t="shared" si="32"/>
        <v>462.25821035868552</v>
      </c>
      <c r="H377" s="1">
        <f t="shared" si="33"/>
        <v>49.364522824394555</v>
      </c>
      <c r="I377" s="2">
        <f t="shared" si="34"/>
        <v>1.3974669011892866</v>
      </c>
      <c r="J377" s="2">
        <f t="shared" si="35"/>
        <v>0.71558045428408334</v>
      </c>
      <c r="K377" s="2">
        <v>1.3974669011892866</v>
      </c>
      <c r="L377">
        <v>497.16419919785301</v>
      </c>
      <c r="M377">
        <v>427.35222151951803</v>
      </c>
      <c r="N377">
        <v>574.59052843089</v>
      </c>
      <c r="O377">
        <v>708.48822946102098</v>
      </c>
      <c r="P377">
        <v>654.89288844586201</v>
      </c>
      <c r="Q377">
        <v>4.9133993962377899E-4</v>
      </c>
      <c r="R377">
        <v>9.5802365963269208E-3</v>
      </c>
      <c r="S377" t="s">
        <v>17</v>
      </c>
      <c r="T377" t="s">
        <v>820</v>
      </c>
    </row>
    <row r="378" spans="1:20" x14ac:dyDescent="0.25">
      <c r="A378" t="s">
        <v>941</v>
      </c>
      <c r="B378" t="s">
        <v>942</v>
      </c>
      <c r="C378">
        <v>4.8960764778810503E-4</v>
      </c>
      <c r="D378">
        <v>9.5802365963269208E-3</v>
      </c>
      <c r="E378" s="1">
        <f t="shared" si="30"/>
        <v>603.50093257631966</v>
      </c>
      <c r="F378" s="1">
        <f t="shared" si="31"/>
        <v>21.793754975588538</v>
      </c>
      <c r="G378" s="1">
        <f t="shared" si="32"/>
        <v>445.47305082412799</v>
      </c>
      <c r="H378" s="1">
        <f t="shared" si="33"/>
        <v>28.851457274456333</v>
      </c>
      <c r="I378" s="2">
        <f t="shared" si="34"/>
        <v>1.3547417323221664</v>
      </c>
      <c r="J378" s="2">
        <f t="shared" si="35"/>
        <v>0.73814807364492807</v>
      </c>
      <c r="K378" s="2">
        <v>1.3547417323221664</v>
      </c>
      <c r="L378">
        <v>425.07198973824597</v>
      </c>
      <c r="M378">
        <v>465.87411191001001</v>
      </c>
      <c r="N378">
        <v>579.29065545281901</v>
      </c>
      <c r="O378">
        <v>609.65925542388595</v>
      </c>
      <c r="P378">
        <v>621.55288685225401</v>
      </c>
      <c r="Q378">
        <v>4.8960764778810503E-4</v>
      </c>
      <c r="R378">
        <v>9.5802365963269208E-3</v>
      </c>
      <c r="S378" t="s">
        <v>17</v>
      </c>
      <c r="T378" t="s">
        <v>943</v>
      </c>
    </row>
    <row r="379" spans="1:20" x14ac:dyDescent="0.25">
      <c r="A379" t="s">
        <v>1142</v>
      </c>
      <c r="B379" t="s">
        <v>1143</v>
      </c>
      <c r="C379">
        <v>4.9178708052376304E-4</v>
      </c>
      <c r="D379">
        <v>9.5802365963269208E-3</v>
      </c>
      <c r="E379" s="1">
        <f t="shared" si="30"/>
        <v>1374.5876693928267</v>
      </c>
      <c r="F379" s="1">
        <f t="shared" si="31"/>
        <v>141.3666239519896</v>
      </c>
      <c r="G379" s="1">
        <f t="shared" si="32"/>
        <v>1050.154613356975</v>
      </c>
      <c r="H379" s="1">
        <f t="shared" si="33"/>
        <v>60.675456118849148</v>
      </c>
      <c r="I379" s="2">
        <f t="shared" si="34"/>
        <v>1.308938371463944</v>
      </c>
      <c r="J379" s="2">
        <f t="shared" si="35"/>
        <v>0.7639779089687615</v>
      </c>
      <c r="K379" s="2">
        <v>1.308938371463944</v>
      </c>
      <c r="L379">
        <v>1007.25058688375</v>
      </c>
      <c r="M379">
        <v>1093.0586398302</v>
      </c>
      <c r="N379">
        <v>1500.51555175101</v>
      </c>
      <c r="O379">
        <v>1401.5745408902801</v>
      </c>
      <c r="P379">
        <v>1221.67291553719</v>
      </c>
      <c r="Q379">
        <v>4.9178708052376304E-4</v>
      </c>
      <c r="R379">
        <v>9.5802365963269208E-3</v>
      </c>
      <c r="S379" t="s">
        <v>17</v>
      </c>
      <c r="T379" t="s">
        <v>1144</v>
      </c>
    </row>
    <row r="380" spans="1:20" x14ac:dyDescent="0.25">
      <c r="A380" t="s">
        <v>1448</v>
      </c>
      <c r="B380" t="s">
        <v>1449</v>
      </c>
      <c r="C380">
        <v>4.9127097238048497E-4</v>
      </c>
      <c r="D380">
        <v>9.5802365963269208E-3</v>
      </c>
      <c r="E380" s="1">
        <f t="shared" si="30"/>
        <v>1619.0839664413263</v>
      </c>
      <c r="F380" s="1">
        <f t="shared" si="31"/>
        <v>95.25956973487996</v>
      </c>
      <c r="G380" s="1">
        <f t="shared" si="32"/>
        <v>1280.190486676295</v>
      </c>
      <c r="H380" s="1">
        <f t="shared" si="33"/>
        <v>72.439341988945742</v>
      </c>
      <c r="I380" s="2">
        <f t="shared" si="34"/>
        <v>1.2647211358716517</v>
      </c>
      <c r="J380" s="2">
        <f t="shared" si="35"/>
        <v>0.79068813799082704</v>
      </c>
      <c r="K380" s="2">
        <v>1.2647211358716517</v>
      </c>
      <c r="L380">
        <v>1228.9681367312201</v>
      </c>
      <c r="M380">
        <v>1331.4128366213699</v>
      </c>
      <c r="N380">
        <v>1727.29668055912</v>
      </c>
      <c r="O380">
        <v>1547.89276219201</v>
      </c>
      <c r="P380">
        <v>1582.0624565728499</v>
      </c>
      <c r="Q380">
        <v>4.9127097238048497E-4</v>
      </c>
      <c r="R380">
        <v>9.5802365963269208E-3</v>
      </c>
      <c r="S380" t="s">
        <v>17</v>
      </c>
      <c r="T380" t="s">
        <v>1450</v>
      </c>
    </row>
    <row r="381" spans="1:20" x14ac:dyDescent="0.25">
      <c r="A381" t="s">
        <v>677</v>
      </c>
      <c r="B381" t="s">
        <v>678</v>
      </c>
      <c r="C381">
        <v>4.9580459349746805E-4</v>
      </c>
      <c r="D381">
        <v>9.6427947037775793E-3</v>
      </c>
      <c r="E381" s="1">
        <f t="shared" si="30"/>
        <v>506.44081984974736</v>
      </c>
      <c r="F381" s="1">
        <f t="shared" si="31"/>
        <v>37.726927065686134</v>
      </c>
      <c r="G381" s="1">
        <f t="shared" si="32"/>
        <v>351.61002675294606</v>
      </c>
      <c r="H381" s="1">
        <f t="shared" si="33"/>
        <v>52.914014192752873</v>
      </c>
      <c r="I381" s="2">
        <f t="shared" si="34"/>
        <v>1.4403480598282001</v>
      </c>
      <c r="J381" s="2">
        <f t="shared" si="35"/>
        <v>0.69427663207966328</v>
      </c>
      <c r="K381" s="2">
        <v>1.4403480598282001</v>
      </c>
      <c r="L381">
        <v>389.02588500844303</v>
      </c>
      <c r="M381">
        <v>314.19416849744903</v>
      </c>
      <c r="N381">
        <v>534.63944874448896</v>
      </c>
      <c r="O381">
        <v>521.09822674125803</v>
      </c>
      <c r="P381">
        <v>463.58478406349502</v>
      </c>
      <c r="Q381">
        <v>4.9580459349746805E-4</v>
      </c>
      <c r="R381">
        <v>9.6427947037775793E-3</v>
      </c>
      <c r="S381" t="s">
        <v>17</v>
      </c>
      <c r="T381" t="s">
        <v>679</v>
      </c>
    </row>
    <row r="382" spans="1:20" x14ac:dyDescent="0.25">
      <c r="A382" t="s">
        <v>1922</v>
      </c>
      <c r="B382" t="s">
        <v>1923</v>
      </c>
      <c r="C382">
        <v>5.0987100520132696E-4</v>
      </c>
      <c r="D382">
        <v>9.8682315424159801E-3</v>
      </c>
      <c r="E382" s="1">
        <f t="shared" si="30"/>
        <v>5741.7285434820633</v>
      </c>
      <c r="F382" s="1">
        <f t="shared" si="31"/>
        <v>13.881279556747714</v>
      </c>
      <c r="G382" s="1">
        <f t="shared" si="32"/>
        <v>4819.4870522978053</v>
      </c>
      <c r="H382" s="1">
        <f t="shared" si="33"/>
        <v>145.50596444510822</v>
      </c>
      <c r="I382" s="2">
        <f t="shared" si="34"/>
        <v>1.191356773278301</v>
      </c>
      <c r="J382" s="2">
        <f t="shared" si="35"/>
        <v>0.83937912003325643</v>
      </c>
      <c r="K382" s="2">
        <v>1.191356773278301</v>
      </c>
      <c r="L382">
        <v>4716.5987981355802</v>
      </c>
      <c r="M382">
        <v>4922.3753064600296</v>
      </c>
      <c r="N382">
        <v>5756.4805701082396</v>
      </c>
      <c r="O382">
        <v>5739.7814531697204</v>
      </c>
      <c r="P382">
        <v>5728.9236071682299</v>
      </c>
      <c r="Q382">
        <v>5.0987100520132696E-4</v>
      </c>
      <c r="R382">
        <v>9.8682315424159801E-3</v>
      </c>
      <c r="S382" t="s">
        <v>17</v>
      </c>
      <c r="T382" t="s">
        <v>1924</v>
      </c>
    </row>
    <row r="383" spans="1:20" x14ac:dyDescent="0.25">
      <c r="A383" t="s">
        <v>1160</v>
      </c>
      <c r="B383" t="s">
        <v>1161</v>
      </c>
      <c r="C383">
        <v>5.1575549120321104E-4</v>
      </c>
      <c r="D383">
        <v>9.9499216617445398E-3</v>
      </c>
      <c r="E383" s="1">
        <f t="shared" si="30"/>
        <v>2396.9755848570435</v>
      </c>
      <c r="F383" s="1">
        <f t="shared" si="31"/>
        <v>293.89723454224077</v>
      </c>
      <c r="G383" s="1">
        <f t="shared" si="32"/>
        <v>1835.8255453450702</v>
      </c>
      <c r="H383" s="1">
        <f t="shared" si="33"/>
        <v>175.32801490485633</v>
      </c>
      <c r="I383" s="2">
        <f t="shared" si="34"/>
        <v>1.3056663204926136</v>
      </c>
      <c r="J383" s="2">
        <f t="shared" si="35"/>
        <v>0.76589246755075291</v>
      </c>
      <c r="K383" s="2">
        <v>1.3056663204926136</v>
      </c>
      <c r="L383">
        <v>1711.8499170738701</v>
      </c>
      <c r="M383">
        <v>1959.80117361627</v>
      </c>
      <c r="N383">
        <v>2661.4469261676199</v>
      </c>
      <c r="O383">
        <v>2448.9049670500499</v>
      </c>
      <c r="P383">
        <v>2080.5748613534602</v>
      </c>
      <c r="Q383">
        <v>5.1575549120321104E-4</v>
      </c>
      <c r="R383">
        <v>9.9499216617445398E-3</v>
      </c>
      <c r="S383" t="s">
        <v>17</v>
      </c>
      <c r="T383" t="s">
        <v>1162</v>
      </c>
    </row>
    <row r="384" spans="1:20" x14ac:dyDescent="0.25">
      <c r="A384" t="s">
        <v>968</v>
      </c>
      <c r="B384" t="s">
        <v>969</v>
      </c>
      <c r="C384">
        <v>5.1867491875060598E-4</v>
      </c>
      <c r="D384">
        <v>9.9901299568051407E-3</v>
      </c>
      <c r="E384" s="1">
        <f t="shared" si="30"/>
        <v>791.34026499665435</v>
      </c>
      <c r="F384" s="1">
        <f t="shared" si="31"/>
        <v>62.364335017244116</v>
      </c>
      <c r="G384" s="1">
        <f t="shared" si="32"/>
        <v>586.84214646727742</v>
      </c>
      <c r="H384" s="1">
        <f t="shared" si="33"/>
        <v>60.457629229048869</v>
      </c>
      <c r="I384" s="2">
        <f t="shared" si="34"/>
        <v>1.3484721057620559</v>
      </c>
      <c r="J384" s="2">
        <f t="shared" si="35"/>
        <v>0.74158004138682176</v>
      </c>
      <c r="K384" s="2">
        <v>1.3484721057620559</v>
      </c>
      <c r="L384">
        <v>544.092146864955</v>
      </c>
      <c r="M384">
        <v>629.59214606959995</v>
      </c>
      <c r="N384">
        <v>848.37292745828699</v>
      </c>
      <c r="O384">
        <v>800.89973765158902</v>
      </c>
      <c r="P384">
        <v>724.74812988008705</v>
      </c>
      <c r="Q384">
        <v>5.1867491875060598E-4</v>
      </c>
      <c r="R384">
        <v>9.9901299568051407E-3</v>
      </c>
      <c r="S384" t="s">
        <v>17</v>
      </c>
      <c r="T384" t="s">
        <v>970</v>
      </c>
    </row>
    <row r="385" spans="1:20" x14ac:dyDescent="0.25">
      <c r="A385" t="s">
        <v>692</v>
      </c>
      <c r="B385" t="s">
        <v>693</v>
      </c>
      <c r="C385">
        <v>5.2752034040622596E-4</v>
      </c>
      <c r="D385">
        <v>1.01441652598052E-2</v>
      </c>
      <c r="E385" s="1">
        <f t="shared" si="30"/>
        <v>482.81227210579033</v>
      </c>
      <c r="F385" s="1">
        <f t="shared" si="31"/>
        <v>56.845037213719436</v>
      </c>
      <c r="G385" s="1">
        <f t="shared" si="32"/>
        <v>336.23265885052399</v>
      </c>
      <c r="H385" s="1">
        <f t="shared" si="33"/>
        <v>7.3329282722110705</v>
      </c>
      <c r="I385" s="2">
        <f t="shared" si="34"/>
        <v>1.4359469831288161</v>
      </c>
      <c r="J385" s="2">
        <f t="shared" si="35"/>
        <v>0.6964045412185611</v>
      </c>
      <c r="K385" s="2">
        <v>1.4359469831288161</v>
      </c>
      <c r="L385">
        <v>341.41782215775902</v>
      </c>
      <c r="M385">
        <v>331.04749554328902</v>
      </c>
      <c r="N385">
        <v>532.28938523352394</v>
      </c>
      <c r="O385">
        <v>495.42836335498998</v>
      </c>
      <c r="P385">
        <v>420.719067728857</v>
      </c>
      <c r="Q385">
        <v>5.2752034040622596E-4</v>
      </c>
      <c r="R385">
        <v>1.01441652598052E-2</v>
      </c>
      <c r="S385" t="s">
        <v>17</v>
      </c>
      <c r="T385" t="s">
        <v>694</v>
      </c>
    </row>
    <row r="386" spans="1:20" x14ac:dyDescent="0.25">
      <c r="A386" t="s">
        <v>1895</v>
      </c>
      <c r="B386" t="s">
        <v>1896</v>
      </c>
      <c r="C386">
        <v>5.30299913452969E-4</v>
      </c>
      <c r="D386">
        <v>1.0181247616069001E-2</v>
      </c>
      <c r="E386" s="1">
        <f t="shared" ref="E386:E449" si="36">AVERAGE(N386:P386)</f>
        <v>10109.343060411709</v>
      </c>
      <c r="F386" s="1">
        <f t="shared" ref="F386:F449" si="37">STDEV(N386:P386)</f>
        <v>477.08794898030152</v>
      </c>
      <c r="G386" s="1">
        <f t="shared" ref="G386:G449" si="38">AVERAGE(L386:M386)</f>
        <v>8444.3246241560555</v>
      </c>
      <c r="H386" s="1">
        <f t="shared" ref="H386:H449" si="39">STDEV(L386:M386)</f>
        <v>217.35264144901237</v>
      </c>
      <c r="I386" s="2">
        <f t="shared" ref="I386:I449" si="40">E386/G386</f>
        <v>1.1971760336513662</v>
      </c>
      <c r="J386" s="2">
        <f t="shared" ref="J386:J449" si="41">G386/E386</f>
        <v>0.83529904699981117</v>
      </c>
      <c r="K386" s="2">
        <v>1.1971760336513662</v>
      </c>
      <c r="L386">
        <v>8598.0161508334604</v>
      </c>
      <c r="M386">
        <v>8290.6330974786506</v>
      </c>
      <c r="N386">
        <v>10263.902384138701</v>
      </c>
      <c r="O386">
        <v>10489.9896727988</v>
      </c>
      <c r="P386">
        <v>9574.1371242976293</v>
      </c>
      <c r="Q386">
        <v>5.30299913452969E-4</v>
      </c>
      <c r="R386">
        <v>1.0181247616069001E-2</v>
      </c>
      <c r="S386" t="s">
        <v>17</v>
      </c>
      <c r="T386" t="s">
        <v>1897</v>
      </c>
    </row>
    <row r="387" spans="1:20" x14ac:dyDescent="0.25">
      <c r="A387" t="s">
        <v>1067</v>
      </c>
      <c r="B387" t="s">
        <v>1068</v>
      </c>
      <c r="C387">
        <v>5.3282883488755704E-4</v>
      </c>
      <c r="D387">
        <v>1.0212448110176501E-2</v>
      </c>
      <c r="E387" s="1">
        <f t="shared" si="36"/>
        <v>1205.1153598201599</v>
      </c>
      <c r="F387" s="1">
        <f t="shared" si="37"/>
        <v>136.92116646109807</v>
      </c>
      <c r="G387" s="1">
        <f t="shared" si="38"/>
        <v>909.03706153623307</v>
      </c>
      <c r="H387" s="1">
        <f t="shared" si="39"/>
        <v>35.979291079116557</v>
      </c>
      <c r="I387" s="2">
        <f t="shared" si="40"/>
        <v>1.325705420396796</v>
      </c>
      <c r="J387" s="2">
        <f t="shared" si="41"/>
        <v>0.75431538908597862</v>
      </c>
      <c r="K387" s="2">
        <v>1.325705420396796</v>
      </c>
      <c r="L387">
        <v>934.47826224056098</v>
      </c>
      <c r="M387">
        <v>883.59586083190504</v>
      </c>
      <c r="N387">
        <v>1323.08575667317</v>
      </c>
      <c r="O387">
        <v>1237.28741521816</v>
      </c>
      <c r="P387">
        <v>1054.97290756915</v>
      </c>
      <c r="Q387">
        <v>5.3282883488755704E-4</v>
      </c>
      <c r="R387">
        <v>1.0212448110176501E-2</v>
      </c>
      <c r="S387" t="s">
        <v>17</v>
      </c>
      <c r="T387" t="s">
        <v>1069</v>
      </c>
    </row>
    <row r="388" spans="1:20" x14ac:dyDescent="0.25">
      <c r="A388" t="s">
        <v>1127</v>
      </c>
      <c r="B388" t="s">
        <v>1128</v>
      </c>
      <c r="C388">
        <v>5.3363264516848898E-4</v>
      </c>
      <c r="D388">
        <v>1.0212448110176501E-2</v>
      </c>
      <c r="E388" s="1">
        <f t="shared" si="36"/>
        <v>2901.0342331418797</v>
      </c>
      <c r="F388" s="1">
        <f t="shared" si="37"/>
        <v>390.39403992631793</v>
      </c>
      <c r="G388" s="1">
        <f t="shared" si="38"/>
        <v>2208.9138903827748</v>
      </c>
      <c r="H388" s="1">
        <f t="shared" si="39"/>
        <v>275.90292865171369</v>
      </c>
      <c r="I388" s="2">
        <f t="shared" si="40"/>
        <v>1.3133306127379958</v>
      </c>
      <c r="J388" s="2">
        <f t="shared" si="41"/>
        <v>0.76142289709917543</v>
      </c>
      <c r="K388" s="2">
        <v>1.3133306127379958</v>
      </c>
      <c r="L388">
        <v>2013.8210585839199</v>
      </c>
      <c r="M388">
        <v>2404.0067221816298</v>
      </c>
      <c r="N388">
        <v>3351.1905666357802</v>
      </c>
      <c r="O388">
        <v>2696.6191487275501</v>
      </c>
      <c r="P388">
        <v>2655.2929840623101</v>
      </c>
      <c r="Q388">
        <v>5.3363264516848898E-4</v>
      </c>
      <c r="R388">
        <v>1.0212448110176501E-2</v>
      </c>
      <c r="S388" t="s">
        <v>17</v>
      </c>
      <c r="T388" t="s">
        <v>1129</v>
      </c>
    </row>
    <row r="389" spans="1:20" x14ac:dyDescent="0.25">
      <c r="A389" t="s">
        <v>1649</v>
      </c>
      <c r="B389" t="s">
        <v>1650</v>
      </c>
      <c r="C389">
        <v>5.4930391781884004E-4</v>
      </c>
      <c r="D389">
        <v>1.0495565752445901E-2</v>
      </c>
      <c r="E389" s="1">
        <f t="shared" si="36"/>
        <v>2055.7481122922668</v>
      </c>
      <c r="F389" s="1">
        <f t="shared" si="37"/>
        <v>59.967193126803537</v>
      </c>
      <c r="G389" s="1">
        <f t="shared" si="38"/>
        <v>1666.2654933507351</v>
      </c>
      <c r="H389" s="1">
        <f t="shared" si="39"/>
        <v>64.418857361697079</v>
      </c>
      <c r="I389" s="2">
        <f t="shared" si="40"/>
        <v>1.2337458349199271</v>
      </c>
      <c r="J389" s="2">
        <f t="shared" si="41"/>
        <v>0.8105397170924612</v>
      </c>
      <c r="K389" s="2">
        <v>1.2337458349199271</v>
      </c>
      <c r="L389">
        <v>1620.7144824739901</v>
      </c>
      <c r="M389">
        <v>1711.81650422748</v>
      </c>
      <c r="N389">
        <v>2075.1060801818999</v>
      </c>
      <c r="O389">
        <v>2103.6453045047401</v>
      </c>
      <c r="P389">
        <v>1988.4929521901599</v>
      </c>
      <c r="Q389">
        <v>5.4930391781884004E-4</v>
      </c>
      <c r="R389">
        <v>1.0495565752445901E-2</v>
      </c>
      <c r="S389" t="s">
        <v>17</v>
      </c>
      <c r="T389" t="s">
        <v>1651</v>
      </c>
    </row>
    <row r="390" spans="1:20" x14ac:dyDescent="0.25">
      <c r="A390" t="s">
        <v>842</v>
      </c>
      <c r="B390" t="s">
        <v>843</v>
      </c>
      <c r="C390">
        <v>5.6199621894150505E-4</v>
      </c>
      <c r="D390">
        <v>1.0703880214584899E-2</v>
      </c>
      <c r="E390" s="1">
        <f t="shared" si="36"/>
        <v>754.6316850646881</v>
      </c>
      <c r="F390" s="1">
        <f t="shared" si="37"/>
        <v>110.35479187945006</v>
      </c>
      <c r="G390" s="1">
        <f t="shared" si="38"/>
        <v>542.6956983088055</v>
      </c>
      <c r="H390" s="1">
        <f t="shared" si="39"/>
        <v>10.528889028489463</v>
      </c>
      <c r="I390" s="2">
        <f t="shared" si="40"/>
        <v>1.3905245378143507</v>
      </c>
      <c r="J390" s="2">
        <f t="shared" si="41"/>
        <v>0.71915307699051212</v>
      </c>
      <c r="K390" s="2">
        <v>1.3905245378143507</v>
      </c>
      <c r="L390">
        <v>535.25064947839996</v>
      </c>
      <c r="M390">
        <v>550.14074713921104</v>
      </c>
      <c r="N390">
        <v>863.64834027955806</v>
      </c>
      <c r="O390">
        <v>757.26096989493203</v>
      </c>
      <c r="P390">
        <v>642.98574501957398</v>
      </c>
      <c r="Q390">
        <v>5.6199621894150505E-4</v>
      </c>
      <c r="R390">
        <v>1.0703880214584899E-2</v>
      </c>
      <c r="S390" t="s">
        <v>17</v>
      </c>
      <c r="T390" t="s">
        <v>844</v>
      </c>
    </row>
    <row r="391" spans="1:20" x14ac:dyDescent="0.25">
      <c r="A391" t="s">
        <v>1301</v>
      </c>
      <c r="B391" t="s">
        <v>1302</v>
      </c>
      <c r="C391">
        <v>5.7356952590596603E-4</v>
      </c>
      <c r="D391">
        <v>1.08896271418433E-2</v>
      </c>
      <c r="E391" s="1">
        <f t="shared" si="36"/>
        <v>1418.4594177469601</v>
      </c>
      <c r="F391" s="1">
        <f t="shared" si="37"/>
        <v>82.120406187138144</v>
      </c>
      <c r="G391" s="1">
        <f t="shared" si="38"/>
        <v>1101.72420415851</v>
      </c>
      <c r="H391" s="1">
        <f t="shared" si="39"/>
        <v>105.8893301960948</v>
      </c>
      <c r="I391" s="2">
        <f t="shared" si="40"/>
        <v>1.2874904739252511</v>
      </c>
      <c r="J391" s="2">
        <f t="shared" si="41"/>
        <v>0.77670477588174991</v>
      </c>
      <c r="K391" s="2">
        <v>1.2874904739252511</v>
      </c>
      <c r="L391">
        <v>1176.5992675954701</v>
      </c>
      <c r="M391">
        <v>1026.8491407215499</v>
      </c>
      <c r="N391">
        <v>1373.6121221589201</v>
      </c>
      <c r="O391">
        <v>1513.2384466205499</v>
      </c>
      <c r="P391">
        <v>1368.52768446141</v>
      </c>
      <c r="Q391">
        <v>5.7356952590596603E-4</v>
      </c>
      <c r="R391">
        <v>1.08896271418433E-2</v>
      </c>
      <c r="S391" t="s">
        <v>17</v>
      </c>
      <c r="T391" t="s">
        <v>1303</v>
      </c>
    </row>
    <row r="392" spans="1:20" x14ac:dyDescent="0.25">
      <c r="A392" t="s">
        <v>899</v>
      </c>
      <c r="B392" t="s">
        <v>900</v>
      </c>
      <c r="C392">
        <v>5.7815978427786701E-4</v>
      </c>
      <c r="D392">
        <v>1.09593806335144E-2</v>
      </c>
      <c r="E392" s="1">
        <f t="shared" si="36"/>
        <v>660.96792870068339</v>
      </c>
      <c r="F392" s="1">
        <f t="shared" si="37"/>
        <v>60.812486436878601</v>
      </c>
      <c r="G392" s="1">
        <f t="shared" si="38"/>
        <v>483.95398871020905</v>
      </c>
      <c r="H392" s="1">
        <f t="shared" si="39"/>
        <v>11.949262017255213</v>
      </c>
      <c r="I392" s="2">
        <f t="shared" si="40"/>
        <v>1.3657660523931956</v>
      </c>
      <c r="J392" s="2">
        <f t="shared" si="41"/>
        <v>0.73218981995322441</v>
      </c>
      <c r="K392" s="2">
        <v>1.3657660523931956</v>
      </c>
      <c r="L392">
        <v>492.40339291278502</v>
      </c>
      <c r="M392">
        <v>475.50458450763301</v>
      </c>
      <c r="N392">
        <v>716.76937084425902</v>
      </c>
      <c r="O392">
        <v>669.98343438161805</v>
      </c>
      <c r="P392">
        <v>596.15098087617298</v>
      </c>
      <c r="Q392">
        <v>5.7815978427786701E-4</v>
      </c>
      <c r="R392">
        <v>1.09593806335144E-2</v>
      </c>
      <c r="S392" t="s">
        <v>17</v>
      </c>
      <c r="T392" t="s">
        <v>901</v>
      </c>
    </row>
    <row r="393" spans="1:20" x14ac:dyDescent="0.25">
      <c r="A393" t="s">
        <v>1478</v>
      </c>
      <c r="B393" t="s">
        <v>1479</v>
      </c>
      <c r="C393">
        <v>5.8306521450624297E-4</v>
      </c>
      <c r="D393">
        <v>1.1017445546144001E-2</v>
      </c>
      <c r="E393" s="1">
        <f t="shared" si="36"/>
        <v>3145.5108778407998</v>
      </c>
      <c r="F393" s="1">
        <f t="shared" si="37"/>
        <v>291.72670646502684</v>
      </c>
      <c r="G393" s="1">
        <f t="shared" si="38"/>
        <v>2499.289509992715</v>
      </c>
      <c r="H393" s="1">
        <f t="shared" si="39"/>
        <v>154.66511960877753</v>
      </c>
      <c r="I393" s="2">
        <f t="shared" si="40"/>
        <v>1.2585620294345046</v>
      </c>
      <c r="J393" s="2">
        <f t="shared" si="41"/>
        <v>0.7945575796922133</v>
      </c>
      <c r="K393" s="2">
        <v>1.2585620294345046</v>
      </c>
      <c r="L393">
        <v>2389.92475510432</v>
      </c>
      <c r="M393">
        <v>2608.6542648811101</v>
      </c>
      <c r="N393">
        <v>3418.1673766982799</v>
      </c>
      <c r="O393">
        <v>3180.4960735587201</v>
      </c>
      <c r="P393">
        <v>2837.8691832653999</v>
      </c>
      <c r="Q393">
        <v>5.8306521450624297E-4</v>
      </c>
      <c r="R393">
        <v>1.1017445546144001E-2</v>
      </c>
      <c r="S393" t="s">
        <v>17</v>
      </c>
      <c r="T393" t="s">
        <v>1480</v>
      </c>
    </row>
    <row r="394" spans="1:20" x14ac:dyDescent="0.25">
      <c r="A394" t="s">
        <v>422</v>
      </c>
      <c r="B394" t="s">
        <v>423</v>
      </c>
      <c r="C394">
        <v>5.8675326463947198E-4</v>
      </c>
      <c r="D394">
        <v>1.10696463696415E-2</v>
      </c>
      <c r="E394" s="1">
        <f t="shared" si="36"/>
        <v>266.52554214705799</v>
      </c>
      <c r="F394" s="1">
        <f t="shared" si="37"/>
        <v>11.73960387576378</v>
      </c>
      <c r="G394" s="1">
        <f t="shared" si="38"/>
        <v>169.5122307411545</v>
      </c>
      <c r="H394" s="1">
        <f t="shared" si="39"/>
        <v>28.623548828134957</v>
      </c>
      <c r="I394" s="2">
        <f t="shared" si="40"/>
        <v>1.5723086232877379</v>
      </c>
      <c r="J394" s="2">
        <f t="shared" si="41"/>
        <v>0.63600745120189839</v>
      </c>
      <c r="K394" s="2">
        <v>1.5723086232877379</v>
      </c>
      <c r="L394">
        <v>189.75213621915299</v>
      </c>
      <c r="M394">
        <v>149.27232526315601</v>
      </c>
      <c r="N394">
        <v>277.30749429384502</v>
      </c>
      <c r="O394">
        <v>268.25007238651</v>
      </c>
      <c r="P394">
        <v>254.019059760819</v>
      </c>
      <c r="Q394">
        <v>5.8675326463947198E-4</v>
      </c>
      <c r="R394">
        <v>1.10696463696415E-2</v>
      </c>
      <c r="S394" t="s">
        <v>17</v>
      </c>
      <c r="T394" t="s">
        <v>424</v>
      </c>
    </row>
    <row r="395" spans="1:20" x14ac:dyDescent="0.25">
      <c r="A395" t="s">
        <v>341</v>
      </c>
      <c r="B395" t="s">
        <v>342</v>
      </c>
      <c r="C395">
        <v>5.9115339707148601E-4</v>
      </c>
      <c r="D395">
        <v>1.11350957202709E-2</v>
      </c>
      <c r="E395" s="1">
        <f t="shared" si="36"/>
        <v>202.63703935991998</v>
      </c>
      <c r="F395" s="1">
        <f t="shared" si="37"/>
        <v>15.26400904201496</v>
      </c>
      <c r="G395" s="1">
        <f t="shared" si="38"/>
        <v>121.502811536167</v>
      </c>
      <c r="H395" s="1">
        <f t="shared" si="39"/>
        <v>18.611043145175451</v>
      </c>
      <c r="I395" s="2">
        <f t="shared" si="40"/>
        <v>1.6677559704007527</v>
      </c>
      <c r="J395" s="2">
        <f t="shared" si="41"/>
        <v>0.59960810679017107</v>
      </c>
      <c r="K395" s="2">
        <v>1.6677559704007527</v>
      </c>
      <c r="L395">
        <v>134.66280634907599</v>
      </c>
      <c r="M395">
        <v>108.342816723258</v>
      </c>
      <c r="N395">
        <v>204.45552545393599</v>
      </c>
      <c r="O395">
        <v>216.910345613972</v>
      </c>
      <c r="P395">
        <v>186.54524701185201</v>
      </c>
      <c r="Q395">
        <v>5.9115339707148601E-4</v>
      </c>
      <c r="R395">
        <v>1.11350957202709E-2</v>
      </c>
      <c r="S395" t="s">
        <v>17</v>
      </c>
      <c r="T395" t="s">
        <v>343</v>
      </c>
    </row>
    <row r="396" spans="1:20" x14ac:dyDescent="0.25">
      <c r="A396" t="s">
        <v>1574</v>
      </c>
      <c r="B396" t="s">
        <v>1575</v>
      </c>
      <c r="C396">
        <v>5.9537508917969096E-4</v>
      </c>
      <c r="D396">
        <v>1.11794057169204E-2</v>
      </c>
      <c r="E396" s="1">
        <f t="shared" si="36"/>
        <v>21330.865024978466</v>
      </c>
      <c r="F396" s="1">
        <f t="shared" si="37"/>
        <v>1994.480796457731</v>
      </c>
      <c r="G396" s="1">
        <f t="shared" si="38"/>
        <v>17150.378330663301</v>
      </c>
      <c r="H396" s="1">
        <f t="shared" si="39"/>
        <v>1655.1842075049067</v>
      </c>
      <c r="I396" s="2">
        <f t="shared" si="40"/>
        <v>1.2437547798488409</v>
      </c>
      <c r="J396" s="2">
        <f t="shared" si="41"/>
        <v>0.80401701058912467</v>
      </c>
      <c r="K396" s="2">
        <v>1.2437547798488409</v>
      </c>
      <c r="L396">
        <v>15979.986353423699</v>
      </c>
      <c r="M396">
        <v>18320.770307902902</v>
      </c>
      <c r="N396">
        <v>23372.556648300299</v>
      </c>
      <c r="O396">
        <v>21232.827499952298</v>
      </c>
      <c r="P396">
        <v>19387.210926682801</v>
      </c>
      <c r="Q396">
        <v>5.9537508917969096E-4</v>
      </c>
      <c r="R396">
        <v>1.11794057169204E-2</v>
      </c>
      <c r="S396" t="s">
        <v>17</v>
      </c>
      <c r="T396" t="s">
        <v>1576</v>
      </c>
    </row>
    <row r="397" spans="1:20" x14ac:dyDescent="0.25">
      <c r="A397" t="s">
        <v>1745</v>
      </c>
      <c r="B397" t="s">
        <v>1746</v>
      </c>
      <c r="C397">
        <v>5.9522837314299095E-4</v>
      </c>
      <c r="D397">
        <v>1.11794057169204E-2</v>
      </c>
      <c r="E397" s="1">
        <f t="shared" si="36"/>
        <v>4230.8587036048402</v>
      </c>
      <c r="F397" s="1">
        <f t="shared" si="37"/>
        <v>249.55462598244529</v>
      </c>
      <c r="G397" s="1">
        <f t="shared" si="38"/>
        <v>3469.5945424511751</v>
      </c>
      <c r="H397" s="1">
        <f t="shared" si="39"/>
        <v>102.45317336388639</v>
      </c>
      <c r="I397" s="2">
        <f t="shared" si="40"/>
        <v>1.2194101217993767</v>
      </c>
      <c r="J397" s="2">
        <f t="shared" si="41"/>
        <v>0.82006863984726286</v>
      </c>
      <c r="K397" s="2">
        <v>1.2194101217993767</v>
      </c>
      <c r="L397">
        <v>3542.0398760908602</v>
      </c>
      <c r="M397">
        <v>3397.1492088114901</v>
      </c>
      <c r="N397">
        <v>4273.5904946894598</v>
      </c>
      <c r="O397">
        <v>4456.28828385628</v>
      </c>
      <c r="P397">
        <v>3962.69733226878</v>
      </c>
      <c r="Q397">
        <v>5.9522837314299095E-4</v>
      </c>
      <c r="R397">
        <v>1.11794057169204E-2</v>
      </c>
      <c r="S397" t="s">
        <v>17</v>
      </c>
      <c r="T397" t="s">
        <v>1747</v>
      </c>
    </row>
    <row r="398" spans="1:20" x14ac:dyDescent="0.25">
      <c r="A398" t="s">
        <v>716</v>
      </c>
      <c r="B398" t="s">
        <v>717</v>
      </c>
      <c r="C398">
        <v>5.9774707479484798E-4</v>
      </c>
      <c r="D398">
        <v>1.1206352290942301E-2</v>
      </c>
      <c r="E398" s="1">
        <f t="shared" si="36"/>
        <v>639.31472727147411</v>
      </c>
      <c r="F398" s="1">
        <f t="shared" si="37"/>
        <v>29.938551718714979</v>
      </c>
      <c r="G398" s="1">
        <f t="shared" si="38"/>
        <v>448.46196726457549</v>
      </c>
      <c r="H398" s="1">
        <f t="shared" si="39"/>
        <v>99.65385664896526</v>
      </c>
      <c r="I398" s="2">
        <f t="shared" si="40"/>
        <v>1.4255717852084941</v>
      </c>
      <c r="J398" s="2">
        <f t="shared" si="41"/>
        <v>0.70147291800794653</v>
      </c>
      <c r="K398" s="2">
        <v>1.4255717852084941</v>
      </c>
      <c r="L398">
        <v>518.92788507245098</v>
      </c>
      <c r="M398">
        <v>377.99604945670001</v>
      </c>
      <c r="N398">
        <v>640.39230673790405</v>
      </c>
      <c r="O398">
        <v>668.69994121230502</v>
      </c>
      <c r="P398">
        <v>608.85193386421304</v>
      </c>
      <c r="Q398">
        <v>5.9774707479484798E-4</v>
      </c>
      <c r="R398">
        <v>1.1206352290942301E-2</v>
      </c>
      <c r="S398" t="s">
        <v>17</v>
      </c>
      <c r="T398" t="s">
        <v>718</v>
      </c>
    </row>
    <row r="399" spans="1:20" x14ac:dyDescent="0.25">
      <c r="A399" t="s">
        <v>596</v>
      </c>
      <c r="B399" t="s">
        <v>597</v>
      </c>
      <c r="C399">
        <v>6.1140782072586705E-4</v>
      </c>
      <c r="D399">
        <v>1.14169315892495E-2</v>
      </c>
      <c r="E399" s="1">
        <f t="shared" si="36"/>
        <v>391.91683304855297</v>
      </c>
      <c r="F399" s="1">
        <f t="shared" si="37"/>
        <v>13.474445257223532</v>
      </c>
      <c r="G399" s="1">
        <f t="shared" si="38"/>
        <v>265.19101155933799</v>
      </c>
      <c r="H399" s="1">
        <f t="shared" si="39"/>
        <v>48.167646135755973</v>
      </c>
      <c r="I399" s="2">
        <f t="shared" si="40"/>
        <v>1.4778662019653686</v>
      </c>
      <c r="J399" s="2">
        <f t="shared" si="41"/>
        <v>0.67665124127619336</v>
      </c>
      <c r="K399" s="2">
        <v>1.4778662019653686</v>
      </c>
      <c r="L399">
        <v>299.25068077572502</v>
      </c>
      <c r="M399">
        <v>231.131342342951</v>
      </c>
      <c r="N399">
        <v>380.71028877629499</v>
      </c>
      <c r="O399">
        <v>406.86733467236201</v>
      </c>
      <c r="P399">
        <v>388.17287569700198</v>
      </c>
      <c r="Q399">
        <v>6.1140782072586705E-4</v>
      </c>
      <c r="R399">
        <v>1.14169315892495E-2</v>
      </c>
      <c r="S399" t="s">
        <v>17</v>
      </c>
      <c r="T399" t="s">
        <v>598</v>
      </c>
    </row>
    <row r="400" spans="1:20" x14ac:dyDescent="0.25">
      <c r="A400" t="s">
        <v>758</v>
      </c>
      <c r="B400" t="s">
        <v>759</v>
      </c>
      <c r="C400">
        <v>6.1184291854434402E-4</v>
      </c>
      <c r="D400">
        <v>1.14169315892495E-2</v>
      </c>
      <c r="E400" s="1">
        <f t="shared" si="36"/>
        <v>526.92515859404864</v>
      </c>
      <c r="F400" s="1">
        <f t="shared" si="37"/>
        <v>58.335477144560983</v>
      </c>
      <c r="G400" s="1">
        <f t="shared" si="38"/>
        <v>374.01656966930648</v>
      </c>
      <c r="H400" s="1">
        <f t="shared" si="39"/>
        <v>12.43760676633266</v>
      </c>
      <c r="I400" s="2">
        <f t="shared" si="40"/>
        <v>1.4088283817477367</v>
      </c>
      <c r="J400" s="2">
        <f t="shared" si="41"/>
        <v>0.70980966379981614</v>
      </c>
      <c r="K400" s="2">
        <v>1.4088283817477367</v>
      </c>
      <c r="L400">
        <v>365.22185358310099</v>
      </c>
      <c r="M400">
        <v>382.81128575551202</v>
      </c>
      <c r="N400">
        <v>562.84021087606595</v>
      </c>
      <c r="O400">
        <v>558.31952865134804</v>
      </c>
      <c r="P400">
        <v>459.61573625473198</v>
      </c>
      <c r="Q400">
        <v>6.1184291854434402E-4</v>
      </c>
      <c r="R400">
        <v>1.14169315892495E-2</v>
      </c>
      <c r="S400" t="s">
        <v>17</v>
      </c>
      <c r="T400" t="s">
        <v>760</v>
      </c>
    </row>
    <row r="401" spans="1:20" x14ac:dyDescent="0.25">
      <c r="A401" t="s">
        <v>1724</v>
      </c>
      <c r="B401" t="s">
        <v>1725</v>
      </c>
      <c r="C401">
        <v>6.1886457592611399E-4</v>
      </c>
      <c r="D401">
        <v>1.14941602370377E-2</v>
      </c>
      <c r="E401" s="1">
        <f t="shared" si="36"/>
        <v>2361.6679582218235</v>
      </c>
      <c r="F401" s="1">
        <f t="shared" si="37"/>
        <v>59.730742084842099</v>
      </c>
      <c r="G401" s="1">
        <f t="shared" si="38"/>
        <v>1931.3135611269449</v>
      </c>
      <c r="H401" s="1">
        <f t="shared" si="39"/>
        <v>61.859019255120678</v>
      </c>
      <c r="I401" s="2">
        <f t="shared" si="40"/>
        <v>1.222829894511672</v>
      </c>
      <c r="J401" s="2">
        <f t="shared" si="41"/>
        <v>0.81777523144324393</v>
      </c>
      <c r="K401" s="2">
        <v>1.222829894511672</v>
      </c>
      <c r="L401">
        <v>1975.0544931197901</v>
      </c>
      <c r="M401">
        <v>1887.5726291341</v>
      </c>
      <c r="N401">
        <v>2307.7623677674201</v>
      </c>
      <c r="O401">
        <v>2351.3594861822298</v>
      </c>
      <c r="P401">
        <v>2425.8820207158201</v>
      </c>
      <c r="Q401">
        <v>6.1886457592611399E-4</v>
      </c>
      <c r="R401">
        <v>1.14941602370377E-2</v>
      </c>
      <c r="S401" t="s">
        <v>17</v>
      </c>
      <c r="T401" t="s">
        <v>1726</v>
      </c>
    </row>
    <row r="402" spans="1:20" x14ac:dyDescent="0.25">
      <c r="A402" t="s">
        <v>1148</v>
      </c>
      <c r="B402" t="s">
        <v>1149</v>
      </c>
      <c r="C402">
        <v>6.3070138281136703E-4</v>
      </c>
      <c r="D402">
        <v>1.1677738761310801E-2</v>
      </c>
      <c r="E402" s="1">
        <f t="shared" si="36"/>
        <v>795.44415706380562</v>
      </c>
      <c r="F402" s="1">
        <f t="shared" si="37"/>
        <v>22.765062857803994</v>
      </c>
      <c r="G402" s="1">
        <f t="shared" si="38"/>
        <v>608.02427406262598</v>
      </c>
      <c r="H402" s="1">
        <f t="shared" si="39"/>
        <v>8.6546146551202323</v>
      </c>
      <c r="I402" s="2">
        <f t="shared" si="40"/>
        <v>1.3082440800412445</v>
      </c>
      <c r="J402" s="2">
        <f t="shared" si="41"/>
        <v>0.76438335571789739</v>
      </c>
      <c r="K402" s="2">
        <v>1.3082440800412445</v>
      </c>
      <c r="L402">
        <v>614.14401077381797</v>
      </c>
      <c r="M402">
        <v>601.90453735143399</v>
      </c>
      <c r="N402">
        <v>807.24681601640305</v>
      </c>
      <c r="O402">
        <v>809.88418983678298</v>
      </c>
      <c r="P402">
        <v>769.20146533823095</v>
      </c>
      <c r="Q402">
        <v>6.3070138281136703E-4</v>
      </c>
      <c r="R402">
        <v>1.1677738761310801E-2</v>
      </c>
      <c r="S402" t="s">
        <v>17</v>
      </c>
      <c r="T402" t="s">
        <v>1150</v>
      </c>
    </row>
    <row r="403" spans="1:20" x14ac:dyDescent="0.25">
      <c r="A403" t="s">
        <v>1265</v>
      </c>
      <c r="B403" t="s">
        <v>1266</v>
      </c>
      <c r="C403">
        <v>6.4867555764418097E-4</v>
      </c>
      <c r="D403">
        <v>1.1955020562376E-2</v>
      </c>
      <c r="E403" s="1">
        <f t="shared" si="36"/>
        <v>1038.8908413310371</v>
      </c>
      <c r="F403" s="1">
        <f t="shared" si="37"/>
        <v>61.096477479724967</v>
      </c>
      <c r="G403" s="1">
        <f t="shared" si="38"/>
        <v>805.38740356317555</v>
      </c>
      <c r="H403" s="1">
        <f t="shared" si="39"/>
        <v>42.505736163609441</v>
      </c>
      <c r="I403" s="2">
        <f t="shared" si="40"/>
        <v>1.2899268559885606</v>
      </c>
      <c r="J403" s="2">
        <f t="shared" si="41"/>
        <v>0.77523775503815717</v>
      </c>
      <c r="K403" s="2">
        <v>1.2899268559885606</v>
      </c>
      <c r="L403">
        <v>775.33130928256105</v>
      </c>
      <c r="M403">
        <v>835.44349784379006</v>
      </c>
      <c r="N403">
        <v>972.92629353942095</v>
      </c>
      <c r="O403">
        <v>1093.5361802550501</v>
      </c>
      <c r="P403">
        <v>1050.2100501986399</v>
      </c>
      <c r="Q403">
        <v>6.4867555764418097E-4</v>
      </c>
      <c r="R403">
        <v>1.1955020562376E-2</v>
      </c>
      <c r="S403" t="s">
        <v>17</v>
      </c>
      <c r="T403" t="s">
        <v>1267</v>
      </c>
    </row>
    <row r="404" spans="1:20" x14ac:dyDescent="0.25">
      <c r="A404" t="s">
        <v>1760</v>
      </c>
      <c r="B404" t="s">
        <v>1761</v>
      </c>
      <c r="C404">
        <v>6.48042024458072E-4</v>
      </c>
      <c r="D404">
        <v>1.1955020562376E-2</v>
      </c>
      <c r="E404" s="1">
        <f t="shared" si="36"/>
        <v>2608.6441536703837</v>
      </c>
      <c r="F404" s="1">
        <f t="shared" si="37"/>
        <v>96.358852788663285</v>
      </c>
      <c r="G404" s="1">
        <f t="shared" si="38"/>
        <v>2141.3983309324899</v>
      </c>
      <c r="H404" s="1">
        <f t="shared" si="39"/>
        <v>27.490838267087117</v>
      </c>
      <c r="I404" s="2">
        <f t="shared" si="40"/>
        <v>1.2181965942480339</v>
      </c>
      <c r="J404" s="2">
        <f t="shared" si="41"/>
        <v>0.82088556536909218</v>
      </c>
      <c r="K404" s="2">
        <v>1.2181965942480339</v>
      </c>
      <c r="L404">
        <v>2121.95937277333</v>
      </c>
      <c r="M404">
        <v>2160.8372890916498</v>
      </c>
      <c r="N404">
        <v>2719.02348218626</v>
      </c>
      <c r="O404">
        <v>2541.3164752406201</v>
      </c>
      <c r="P404">
        <v>2565.5925035842702</v>
      </c>
      <c r="Q404">
        <v>6.48042024458072E-4</v>
      </c>
      <c r="R404">
        <v>1.1955020562376E-2</v>
      </c>
      <c r="S404" t="s">
        <v>17</v>
      </c>
      <c r="T404" t="s">
        <v>1762</v>
      </c>
    </row>
    <row r="405" spans="1:20" x14ac:dyDescent="0.25">
      <c r="A405" t="s">
        <v>992</v>
      </c>
      <c r="B405" t="s">
        <v>993</v>
      </c>
      <c r="C405">
        <v>6.5940487847108E-4</v>
      </c>
      <c r="D405">
        <v>1.2096843176982499E-2</v>
      </c>
      <c r="E405" s="1">
        <f t="shared" si="36"/>
        <v>681.35604366773896</v>
      </c>
      <c r="F405" s="1">
        <f t="shared" si="37"/>
        <v>56.421664501270136</v>
      </c>
      <c r="G405" s="1">
        <f t="shared" si="38"/>
        <v>506.56107980961747</v>
      </c>
      <c r="H405" s="1">
        <f t="shared" si="39"/>
        <v>3.0618819769800858</v>
      </c>
      <c r="I405" s="2">
        <f t="shared" si="40"/>
        <v>1.345061969474274</v>
      </c>
      <c r="J405" s="2">
        <f t="shared" si="41"/>
        <v>0.7434601696387686</v>
      </c>
      <c r="K405" s="2">
        <v>1.345061969474274</v>
      </c>
      <c r="L405">
        <v>508.72615731873299</v>
      </c>
      <c r="M405">
        <v>504.396002300502</v>
      </c>
      <c r="N405">
        <v>746.14516473131903</v>
      </c>
      <c r="O405">
        <v>643.03007782603595</v>
      </c>
      <c r="P405">
        <v>654.89288844586201</v>
      </c>
      <c r="Q405">
        <v>6.5940487847108E-4</v>
      </c>
      <c r="R405">
        <v>1.2096843176982499E-2</v>
      </c>
      <c r="S405" t="s">
        <v>17</v>
      </c>
      <c r="T405" t="s">
        <v>994</v>
      </c>
    </row>
    <row r="406" spans="1:20" x14ac:dyDescent="0.25">
      <c r="A406" t="s">
        <v>1535</v>
      </c>
      <c r="B406" t="s">
        <v>1536</v>
      </c>
      <c r="C406">
        <v>6.9156606773274803E-4</v>
      </c>
      <c r="D406">
        <v>1.25711576537255E-2</v>
      </c>
      <c r="E406" s="1">
        <f t="shared" si="36"/>
        <v>5243.3557276039437</v>
      </c>
      <c r="F406" s="1">
        <f t="shared" si="37"/>
        <v>437.36332375984506</v>
      </c>
      <c r="G406" s="1">
        <f t="shared" si="38"/>
        <v>4200.4622921236551</v>
      </c>
      <c r="H406" s="1">
        <f t="shared" si="39"/>
        <v>416.5718681449676</v>
      </c>
      <c r="I406" s="2">
        <f t="shared" si="40"/>
        <v>1.2482806326903191</v>
      </c>
      <c r="J406" s="2">
        <f t="shared" si="41"/>
        <v>0.80110191074965276</v>
      </c>
      <c r="K406" s="2">
        <v>1.2482806326903191</v>
      </c>
      <c r="L406">
        <v>3905.9014993067999</v>
      </c>
      <c r="M406">
        <v>4495.0230849405098</v>
      </c>
      <c r="N406">
        <v>5561.4252986981601</v>
      </c>
      <c r="O406">
        <v>5424.0421335186202</v>
      </c>
      <c r="P406">
        <v>4744.59975059505</v>
      </c>
      <c r="Q406">
        <v>6.9156606773274803E-4</v>
      </c>
      <c r="R406">
        <v>1.25711576537255E-2</v>
      </c>
      <c r="S406" t="s">
        <v>17</v>
      </c>
      <c r="T406" t="s">
        <v>1537</v>
      </c>
    </row>
    <row r="407" spans="1:20" x14ac:dyDescent="0.25">
      <c r="A407" t="s">
        <v>785</v>
      </c>
      <c r="B407" t="s">
        <v>786</v>
      </c>
      <c r="C407">
        <v>6.9278248841259701E-4</v>
      </c>
      <c r="D407">
        <v>1.2573246876510499E-2</v>
      </c>
      <c r="E407" s="1">
        <f t="shared" si="36"/>
        <v>616.38764916131595</v>
      </c>
      <c r="F407" s="1">
        <f t="shared" si="37"/>
        <v>31.464590448922834</v>
      </c>
      <c r="G407" s="1">
        <f t="shared" si="38"/>
        <v>438.44387581018901</v>
      </c>
      <c r="H407" s="1">
        <f t="shared" si="39"/>
        <v>82.081249605172573</v>
      </c>
      <c r="I407" s="2">
        <f t="shared" si="40"/>
        <v>1.4058530251387575</v>
      </c>
      <c r="J407" s="2">
        <f t="shared" si="41"/>
        <v>0.7113119096509396</v>
      </c>
      <c r="K407" s="2">
        <v>1.4058530251387575</v>
      </c>
      <c r="L407">
        <v>496.48408401427201</v>
      </c>
      <c r="M407">
        <v>380.40366760610601</v>
      </c>
      <c r="N407">
        <v>630.99205269404501</v>
      </c>
      <c r="O407">
        <v>637.896105148782</v>
      </c>
      <c r="P407">
        <v>580.27478964112095</v>
      </c>
      <c r="Q407">
        <v>6.9278248841259701E-4</v>
      </c>
      <c r="R407">
        <v>1.2573246876510499E-2</v>
      </c>
      <c r="S407" t="s">
        <v>164</v>
      </c>
      <c r="T407" t="s">
        <v>787</v>
      </c>
    </row>
    <row r="408" spans="1:20" x14ac:dyDescent="0.25">
      <c r="A408" t="s">
        <v>236</v>
      </c>
      <c r="B408" t="s">
        <v>237</v>
      </c>
      <c r="C408">
        <v>7.0193646808197196E-4</v>
      </c>
      <c r="D408">
        <v>1.26634420734969E-2</v>
      </c>
      <c r="E408" s="1">
        <f t="shared" si="36"/>
        <v>152.84267011253633</v>
      </c>
      <c r="F408" s="1">
        <f t="shared" si="37"/>
        <v>40.248134186294621</v>
      </c>
      <c r="G408" s="1">
        <f t="shared" si="38"/>
        <v>80.321759173863654</v>
      </c>
      <c r="H408" s="1">
        <f t="shared" si="39"/>
        <v>11.445533980187248</v>
      </c>
      <c r="I408" s="2">
        <f t="shared" si="40"/>
        <v>1.9028800126463199</v>
      </c>
      <c r="J408" s="2">
        <f t="shared" si="41"/>
        <v>0.52551920948988695</v>
      </c>
      <c r="K408" s="2">
        <v>1.9028800126463199</v>
      </c>
      <c r="L408">
        <v>88.414973865555197</v>
      </c>
      <c r="M408">
        <v>72.228544482172097</v>
      </c>
      <c r="N408">
        <v>108.10292150438001</v>
      </c>
      <c r="O408">
        <v>186.106509550449</v>
      </c>
      <c r="P408">
        <v>164.31857928278001</v>
      </c>
      <c r="Q408">
        <v>7.0193646808197196E-4</v>
      </c>
      <c r="R408">
        <v>1.26634420734969E-2</v>
      </c>
      <c r="S408" t="s">
        <v>17</v>
      </c>
      <c r="T408" t="s">
        <v>238</v>
      </c>
    </row>
    <row r="409" spans="1:20" x14ac:dyDescent="0.25">
      <c r="A409" t="s">
        <v>974</v>
      </c>
      <c r="B409" t="s">
        <v>975</v>
      </c>
      <c r="C409">
        <v>7.1008116545018198E-4</v>
      </c>
      <c r="D409">
        <v>1.2770093198259801E-2</v>
      </c>
      <c r="E409" s="1">
        <f t="shared" si="36"/>
        <v>606.13762011534129</v>
      </c>
      <c r="F409" s="1">
        <f t="shared" si="37"/>
        <v>38.076236903428367</v>
      </c>
      <c r="G409" s="1">
        <f t="shared" si="38"/>
        <v>449.9175801498925</v>
      </c>
      <c r="H409" s="1">
        <f t="shared" si="39"/>
        <v>7.2439555440214951</v>
      </c>
      <c r="I409" s="2">
        <f t="shared" si="40"/>
        <v>1.3472192393846962</v>
      </c>
      <c r="J409" s="2">
        <f t="shared" si="41"/>
        <v>0.74226968467041887</v>
      </c>
      <c r="K409" s="2">
        <v>1.3472192393846962</v>
      </c>
      <c r="L409">
        <v>444.79533006210102</v>
      </c>
      <c r="M409">
        <v>455.03983023768399</v>
      </c>
      <c r="N409">
        <v>647.44249727079796</v>
      </c>
      <c r="O409">
        <v>572.43795351379595</v>
      </c>
      <c r="P409">
        <v>598.53240956142997</v>
      </c>
      <c r="Q409">
        <v>7.1008116545018198E-4</v>
      </c>
      <c r="R409">
        <v>1.2770093198259801E-2</v>
      </c>
      <c r="S409" t="s">
        <v>17</v>
      </c>
      <c r="T409" t="s">
        <v>976</v>
      </c>
    </row>
    <row r="410" spans="1:20" x14ac:dyDescent="0.25">
      <c r="A410" t="s">
        <v>1880</v>
      </c>
      <c r="B410" t="s">
        <v>1881</v>
      </c>
      <c r="C410">
        <v>7.1105108854117795E-4</v>
      </c>
      <c r="D410">
        <v>1.2770093198259801E-2</v>
      </c>
      <c r="E410" s="1">
        <f t="shared" si="36"/>
        <v>8004.5418925803069</v>
      </c>
      <c r="F410" s="1">
        <f t="shared" si="37"/>
        <v>385.64590403198594</v>
      </c>
      <c r="G410" s="1">
        <f t="shared" si="38"/>
        <v>6681.2624002720549</v>
      </c>
      <c r="H410" s="1">
        <f t="shared" si="39"/>
        <v>289.24274589071882</v>
      </c>
      <c r="I410" s="2">
        <f t="shared" si="40"/>
        <v>1.1980583029120917</v>
      </c>
      <c r="J410" s="2">
        <f t="shared" si="41"/>
        <v>0.8346839194464275</v>
      </c>
      <c r="K410" s="2">
        <v>1.1980583029120917</v>
      </c>
      <c r="L410">
        <v>6476.7368932437103</v>
      </c>
      <c r="M410">
        <v>6885.7879073003996</v>
      </c>
      <c r="N410">
        <v>8449.6533536738807</v>
      </c>
      <c r="O410">
        <v>7793.3705240712297</v>
      </c>
      <c r="P410">
        <v>7770.6017999958103</v>
      </c>
      <c r="Q410">
        <v>7.1105108854117795E-4</v>
      </c>
      <c r="R410">
        <v>1.2770093198259801E-2</v>
      </c>
      <c r="S410" t="s">
        <v>17</v>
      </c>
      <c r="T410" t="s">
        <v>1882</v>
      </c>
    </row>
    <row r="411" spans="1:20" x14ac:dyDescent="0.25">
      <c r="A411" t="s">
        <v>1625</v>
      </c>
      <c r="B411" t="s">
        <v>1626</v>
      </c>
      <c r="C411">
        <v>7.2355039051847704E-4</v>
      </c>
      <c r="D411">
        <v>1.2955667995496301E-2</v>
      </c>
      <c r="E411" s="1">
        <f t="shared" si="36"/>
        <v>14737.174848258366</v>
      </c>
      <c r="F411" s="1">
        <f t="shared" si="37"/>
        <v>1558.3050207359663</v>
      </c>
      <c r="G411" s="1">
        <f t="shared" si="38"/>
        <v>11913.254088862199</v>
      </c>
      <c r="H411" s="1">
        <f t="shared" si="39"/>
        <v>620.88334936795809</v>
      </c>
      <c r="I411" s="2">
        <f t="shared" si="40"/>
        <v>1.2370402526742272</v>
      </c>
      <c r="J411" s="2">
        <f t="shared" si="41"/>
        <v>0.80838113217270424</v>
      </c>
      <c r="K411" s="2">
        <v>1.2370402526742272</v>
      </c>
      <c r="L411">
        <v>11474.2232621983</v>
      </c>
      <c r="M411">
        <v>12352.284915526099</v>
      </c>
      <c r="N411">
        <v>16465.719989574802</v>
      </c>
      <c r="O411">
        <v>14305.8148651677</v>
      </c>
      <c r="P411">
        <v>13439.9896900326</v>
      </c>
      <c r="Q411">
        <v>7.2355039051847704E-4</v>
      </c>
      <c r="R411">
        <v>1.2955667995496301E-2</v>
      </c>
      <c r="S411" t="s">
        <v>17</v>
      </c>
      <c r="T411" t="s">
        <v>1627</v>
      </c>
    </row>
    <row r="412" spans="1:20" x14ac:dyDescent="0.25">
      <c r="A412" t="s">
        <v>722</v>
      </c>
      <c r="B412" t="s">
        <v>723</v>
      </c>
      <c r="C412">
        <v>7.3669445610470303E-4</v>
      </c>
      <c r="D412">
        <v>1.31320452898187E-2</v>
      </c>
      <c r="E412" s="1">
        <f t="shared" si="36"/>
        <v>808.80279541951768</v>
      </c>
      <c r="F412" s="1">
        <f t="shared" si="37"/>
        <v>91.255129689259462</v>
      </c>
      <c r="G412" s="1">
        <f t="shared" si="38"/>
        <v>568.21006082804695</v>
      </c>
      <c r="H412" s="1">
        <f t="shared" si="39"/>
        <v>129.40289879863499</v>
      </c>
      <c r="I412" s="2">
        <f t="shared" si="40"/>
        <v>1.4234221658111039</v>
      </c>
      <c r="J412" s="2">
        <f t="shared" si="41"/>
        <v>0.7025322662656257</v>
      </c>
      <c r="K412" s="2">
        <v>1.4234221658111039</v>
      </c>
      <c r="L412">
        <v>659.71172807375797</v>
      </c>
      <c r="M412">
        <v>476.70839358233599</v>
      </c>
      <c r="N412">
        <v>811.94694303833296</v>
      </c>
      <c r="O412">
        <v>898.44521851941101</v>
      </c>
      <c r="P412">
        <v>716.01622470080895</v>
      </c>
      <c r="Q412">
        <v>7.3669445610470303E-4</v>
      </c>
      <c r="R412">
        <v>1.31320452898187E-2</v>
      </c>
      <c r="S412" t="s">
        <v>17</v>
      </c>
      <c r="T412" t="s">
        <v>724</v>
      </c>
    </row>
    <row r="413" spans="1:20" x14ac:dyDescent="0.25">
      <c r="A413" t="s">
        <v>632</v>
      </c>
      <c r="B413" t="s">
        <v>633</v>
      </c>
      <c r="C413">
        <v>7.4288267313463998E-4</v>
      </c>
      <c r="D413">
        <v>1.32030009708223E-2</v>
      </c>
      <c r="E413" s="1">
        <f t="shared" si="36"/>
        <v>342.54501582866334</v>
      </c>
      <c r="F413" s="1">
        <f t="shared" si="37"/>
        <v>22.951245936877672</v>
      </c>
      <c r="G413" s="1">
        <f t="shared" si="38"/>
        <v>233.95670875396098</v>
      </c>
      <c r="H413" s="1">
        <f t="shared" si="39"/>
        <v>12.507887096887695</v>
      </c>
      <c r="I413" s="2">
        <f t="shared" si="40"/>
        <v>1.4641384624233986</v>
      </c>
      <c r="J413" s="2">
        <f t="shared" si="41"/>
        <v>0.68299551283205107</v>
      </c>
      <c r="K413" s="2">
        <v>1.4641384624233986</v>
      </c>
      <c r="L413">
        <v>242.801120538486</v>
      </c>
      <c r="M413">
        <v>225.11229696943599</v>
      </c>
      <c r="N413">
        <v>341.934240845376</v>
      </c>
      <c r="O413">
        <v>365.79555325433199</v>
      </c>
      <c r="P413">
        <v>319.90525338628203</v>
      </c>
      <c r="Q413">
        <v>7.4288267313463998E-4</v>
      </c>
      <c r="R413">
        <v>1.32030009708223E-2</v>
      </c>
      <c r="S413" t="s">
        <v>17</v>
      </c>
      <c r="T413" t="s">
        <v>634</v>
      </c>
    </row>
    <row r="414" spans="1:20" x14ac:dyDescent="0.25">
      <c r="A414" t="s">
        <v>650</v>
      </c>
      <c r="B414" t="s">
        <v>651</v>
      </c>
      <c r="C414">
        <v>7.4488983303516905E-4</v>
      </c>
      <c r="D414">
        <v>1.32190315918897E-2</v>
      </c>
      <c r="E414" s="1">
        <f t="shared" si="36"/>
        <v>424.41307174370496</v>
      </c>
      <c r="F414" s="1">
        <f t="shared" si="37"/>
        <v>47.841969638511749</v>
      </c>
      <c r="G414" s="1">
        <f t="shared" si="38"/>
        <v>292.885489026274</v>
      </c>
      <c r="H414" s="1">
        <f t="shared" si="39"/>
        <v>35.24235286425376</v>
      </c>
      <c r="I414" s="2">
        <f t="shared" si="40"/>
        <v>1.4490751083459514</v>
      </c>
      <c r="J414" s="2">
        <f t="shared" si="41"/>
        <v>0.69009535409206724</v>
      </c>
      <c r="K414" s="2">
        <v>1.4490751083459514</v>
      </c>
      <c r="L414">
        <v>267.96538233099102</v>
      </c>
      <c r="M414">
        <v>317.80559572155698</v>
      </c>
      <c r="N414">
        <v>437.11181303945</v>
      </c>
      <c r="O414">
        <v>464.62452729146702</v>
      </c>
      <c r="P414">
        <v>371.50287490019798</v>
      </c>
      <c r="Q414">
        <v>7.4488983303516905E-4</v>
      </c>
      <c r="R414">
        <v>1.32190315918897E-2</v>
      </c>
      <c r="S414" t="s">
        <v>17</v>
      </c>
      <c r="T414" t="s">
        <v>652</v>
      </c>
    </row>
    <row r="415" spans="1:20" x14ac:dyDescent="0.25">
      <c r="A415" t="s">
        <v>1835</v>
      </c>
      <c r="B415" t="s">
        <v>1836</v>
      </c>
      <c r="C415">
        <v>7.6408653600314202E-4</v>
      </c>
      <c r="D415">
        <v>1.3479703624090801E-2</v>
      </c>
      <c r="E415" s="1">
        <f t="shared" si="36"/>
        <v>4039.3263673528036</v>
      </c>
      <c r="F415" s="1">
        <f t="shared" si="37"/>
        <v>62.765511188973051</v>
      </c>
      <c r="G415" s="1">
        <f t="shared" si="38"/>
        <v>3338.88348090621</v>
      </c>
      <c r="H415" s="1">
        <f t="shared" si="39"/>
        <v>262.85915334017176</v>
      </c>
      <c r="I415" s="2">
        <f t="shared" si="40"/>
        <v>1.2097835670074013</v>
      </c>
      <c r="J415" s="2">
        <f t="shared" si="41"/>
        <v>0.82659413408438376</v>
      </c>
      <c r="K415" s="2">
        <v>1.2097835670074013</v>
      </c>
      <c r="L415">
        <v>3153.01399108242</v>
      </c>
      <c r="M415">
        <v>3524.75297073</v>
      </c>
      <c r="N415">
        <v>4100.8608266335496</v>
      </c>
      <c r="O415">
        <v>4041.7199901680401</v>
      </c>
      <c r="P415">
        <v>3975.3982852568201</v>
      </c>
      <c r="Q415">
        <v>7.6408653600314202E-4</v>
      </c>
      <c r="R415">
        <v>1.3479703624090801E-2</v>
      </c>
      <c r="S415" t="s">
        <v>17</v>
      </c>
      <c r="T415" t="s">
        <v>1837</v>
      </c>
    </row>
    <row r="416" spans="1:20" x14ac:dyDescent="0.25">
      <c r="A416" t="s">
        <v>1559</v>
      </c>
      <c r="B416" t="s">
        <v>1560</v>
      </c>
      <c r="C416">
        <v>7.6816925140558805E-4</v>
      </c>
      <c r="D416">
        <v>1.35317708631255E-2</v>
      </c>
      <c r="E416" s="1">
        <f t="shared" si="36"/>
        <v>4406.9235522605304</v>
      </c>
      <c r="F416" s="1">
        <f t="shared" si="37"/>
        <v>383.16487661536189</v>
      </c>
      <c r="G416" s="1">
        <f t="shared" si="38"/>
        <v>3538.65422855616</v>
      </c>
      <c r="H416" s="1">
        <f t="shared" si="39"/>
        <v>317.42439039880378</v>
      </c>
      <c r="I416" s="2">
        <f t="shared" si="40"/>
        <v>1.2453670993615675</v>
      </c>
      <c r="J416" s="2">
        <f t="shared" si="41"/>
        <v>0.80297608673992271</v>
      </c>
      <c r="K416" s="2">
        <v>1.2453670993615675</v>
      </c>
      <c r="L416">
        <v>3314.2012895911598</v>
      </c>
      <c r="M416">
        <v>3763.1071675211601</v>
      </c>
      <c r="N416">
        <v>4849.3560548758296</v>
      </c>
      <c r="O416">
        <v>4188.0382114697704</v>
      </c>
      <c r="P416">
        <v>4183.3763904359903</v>
      </c>
      <c r="Q416">
        <v>7.6816925140558805E-4</v>
      </c>
      <c r="R416">
        <v>1.35317708631255E-2</v>
      </c>
      <c r="S416" t="s">
        <v>17</v>
      </c>
      <c r="T416" t="s">
        <v>1561</v>
      </c>
    </row>
    <row r="417" spans="1:20" x14ac:dyDescent="0.25">
      <c r="A417" t="s">
        <v>1517</v>
      </c>
      <c r="B417" t="s">
        <v>1518</v>
      </c>
      <c r="C417">
        <v>7.7453469479948803E-4</v>
      </c>
      <c r="D417">
        <v>1.3623837477201001E-2</v>
      </c>
      <c r="E417" s="1">
        <f t="shared" si="36"/>
        <v>1735.28739247256</v>
      </c>
      <c r="F417" s="1">
        <f t="shared" si="37"/>
        <v>96.98155454826383</v>
      </c>
      <c r="G417" s="1">
        <f t="shared" si="38"/>
        <v>1386.3938809680599</v>
      </c>
      <c r="H417" s="1">
        <f t="shared" si="39"/>
        <v>72.647609228665871</v>
      </c>
      <c r="I417" s="2">
        <f t="shared" si="40"/>
        <v>1.251655403485251</v>
      </c>
      <c r="J417" s="2">
        <f t="shared" si="41"/>
        <v>0.79894194297846421</v>
      </c>
      <c r="K417" s="2">
        <v>1.251655403485251</v>
      </c>
      <c r="L417">
        <v>1437.76349809064</v>
      </c>
      <c r="M417">
        <v>1335.0242638454799</v>
      </c>
      <c r="N417">
        <v>1672.07018805144</v>
      </c>
      <c r="O417">
        <v>1846.9466706420501</v>
      </c>
      <c r="P417">
        <v>1686.8453187241901</v>
      </c>
      <c r="Q417">
        <v>7.7453469479948803E-4</v>
      </c>
      <c r="R417">
        <v>1.3623837477201001E-2</v>
      </c>
      <c r="S417" t="s">
        <v>17</v>
      </c>
      <c r="T417" t="s">
        <v>1519</v>
      </c>
    </row>
    <row r="418" spans="1:20" x14ac:dyDescent="0.25">
      <c r="A418" t="s">
        <v>1685</v>
      </c>
      <c r="B418" t="s">
        <v>1686</v>
      </c>
      <c r="C418">
        <v>7.7646108369492197E-4</v>
      </c>
      <c r="D418">
        <v>1.36376666990822E-2</v>
      </c>
      <c r="E418" s="1">
        <f t="shared" si="36"/>
        <v>3006.1321837627861</v>
      </c>
      <c r="F418" s="1">
        <f t="shared" si="37"/>
        <v>206.06768347278975</v>
      </c>
      <c r="G418" s="1">
        <f t="shared" si="38"/>
        <v>2446.5190245144499</v>
      </c>
      <c r="H418" s="1">
        <f t="shared" si="39"/>
        <v>1.1664777915095266</v>
      </c>
      <c r="I418" s="2">
        <f t="shared" si="40"/>
        <v>1.2287385275327667</v>
      </c>
      <c r="J418" s="2">
        <f t="shared" si="41"/>
        <v>0.81384279697645678</v>
      </c>
      <c r="K418" s="2">
        <v>1.2287385275327667</v>
      </c>
      <c r="L418">
        <v>2445.69420015797</v>
      </c>
      <c r="M418">
        <v>2447.3438488709298</v>
      </c>
      <c r="N418">
        <v>3139.68485064895</v>
      </c>
      <c r="O418">
        <v>3109.9039492464799</v>
      </c>
      <c r="P418">
        <v>2768.8077513929302</v>
      </c>
      <c r="Q418">
        <v>7.7646108369492197E-4</v>
      </c>
      <c r="R418">
        <v>1.36376666990822E-2</v>
      </c>
      <c r="S418" t="s">
        <v>17</v>
      </c>
      <c r="T418" t="s">
        <v>1687</v>
      </c>
    </row>
    <row r="419" spans="1:20" x14ac:dyDescent="0.25">
      <c r="A419" t="s">
        <v>1397</v>
      </c>
      <c r="B419" t="s">
        <v>1398</v>
      </c>
      <c r="C419">
        <v>7.8220593177268105E-4</v>
      </c>
      <c r="D419">
        <v>1.36983384332841E-2</v>
      </c>
      <c r="E419" s="1">
        <f t="shared" si="36"/>
        <v>3307.1352004697364</v>
      </c>
      <c r="F419" s="1">
        <f t="shared" si="37"/>
        <v>368.11433309666921</v>
      </c>
      <c r="G419" s="1">
        <f t="shared" si="38"/>
        <v>2604.3744345929899</v>
      </c>
      <c r="H419" s="1">
        <f t="shared" si="39"/>
        <v>220.56042715215455</v>
      </c>
      <c r="I419" s="2">
        <f t="shared" si="40"/>
        <v>1.2698386055945805</v>
      </c>
      <c r="J419" s="2">
        <f t="shared" si="41"/>
        <v>0.78750165225270252</v>
      </c>
      <c r="K419" s="2">
        <v>1.2698386055945805</v>
      </c>
      <c r="L419">
        <v>2448.4146608923002</v>
      </c>
      <c r="M419">
        <v>2760.3342082936801</v>
      </c>
      <c r="N419">
        <v>3695.47487099212</v>
      </c>
      <c r="O419">
        <v>3262.6396363947802</v>
      </c>
      <c r="P419">
        <v>2963.2910940223101</v>
      </c>
      <c r="Q419">
        <v>7.8220593177268105E-4</v>
      </c>
      <c r="R419">
        <v>1.36983384332841E-2</v>
      </c>
      <c r="S419" t="s">
        <v>17</v>
      </c>
      <c r="T419" t="s">
        <v>1399</v>
      </c>
    </row>
    <row r="420" spans="1:20" x14ac:dyDescent="0.25">
      <c r="A420" t="s">
        <v>1016</v>
      </c>
      <c r="B420" t="s">
        <v>1017</v>
      </c>
      <c r="C420">
        <v>7.8494695256659701E-4</v>
      </c>
      <c r="D420">
        <v>1.37262434205396E-2</v>
      </c>
      <c r="E420" s="1">
        <f t="shared" si="36"/>
        <v>778.1977991592679</v>
      </c>
      <c r="F420" s="1">
        <f t="shared" si="37"/>
        <v>30.715975536101219</v>
      </c>
      <c r="G420" s="1">
        <f t="shared" si="38"/>
        <v>579.96621835962105</v>
      </c>
      <c r="H420" s="1">
        <f t="shared" si="39"/>
        <v>94.015863692134772</v>
      </c>
      <c r="I420" s="2">
        <f t="shared" si="40"/>
        <v>1.3417984953681026</v>
      </c>
      <c r="J420" s="2">
        <f t="shared" si="41"/>
        <v>0.74526838676001406</v>
      </c>
      <c r="K420" s="2">
        <v>1.3417984953681026</v>
      </c>
      <c r="L420">
        <v>513.486963603802</v>
      </c>
      <c r="M420">
        <v>646.44547311544</v>
      </c>
      <c r="N420">
        <v>791.97140319513198</v>
      </c>
      <c r="O420">
        <v>799.61624448227599</v>
      </c>
      <c r="P420">
        <v>743.00574980039596</v>
      </c>
      <c r="Q420">
        <v>7.8494695256659701E-4</v>
      </c>
      <c r="R420">
        <v>1.37262434205396E-2</v>
      </c>
      <c r="S420" t="s">
        <v>17</v>
      </c>
      <c r="T420" t="s">
        <v>1018</v>
      </c>
    </row>
    <row r="421" spans="1:20" x14ac:dyDescent="0.25">
      <c r="A421" t="s">
        <v>1862</v>
      </c>
      <c r="B421" t="s">
        <v>1863</v>
      </c>
      <c r="C421">
        <v>7.8666236058659101E-4</v>
      </c>
      <c r="D421">
        <v>1.37361583868266E-2</v>
      </c>
      <c r="E421" s="1">
        <f t="shared" si="36"/>
        <v>2967.6141458172028</v>
      </c>
      <c r="F421" s="1">
        <f t="shared" si="37"/>
        <v>34.927020315299622</v>
      </c>
      <c r="G421" s="1">
        <f t="shared" si="38"/>
        <v>2468.1807191103353</v>
      </c>
      <c r="H421" s="1">
        <f t="shared" si="39"/>
        <v>12.443353290446886</v>
      </c>
      <c r="I421" s="2">
        <f t="shared" si="40"/>
        <v>1.2023488081078966</v>
      </c>
      <c r="J421" s="2">
        <f t="shared" si="41"/>
        <v>0.83170540300503359</v>
      </c>
      <c r="K421" s="2">
        <v>1.2023488081078966</v>
      </c>
      <c r="L421">
        <v>2476.97949860271</v>
      </c>
      <c r="M421">
        <v>2459.3819396179601</v>
      </c>
      <c r="N421">
        <v>2937.5793887059799</v>
      </c>
      <c r="O421">
        <v>3005.9410025320899</v>
      </c>
      <c r="P421">
        <v>2959.32204621354</v>
      </c>
      <c r="Q421">
        <v>7.8666236058659101E-4</v>
      </c>
      <c r="R421">
        <v>1.37361583868266E-2</v>
      </c>
      <c r="S421" t="s">
        <v>17</v>
      </c>
      <c r="T421" t="s">
        <v>1864</v>
      </c>
    </row>
    <row r="422" spans="1:20" x14ac:dyDescent="0.25">
      <c r="A422" t="s">
        <v>761</v>
      </c>
      <c r="B422" t="s">
        <v>762</v>
      </c>
      <c r="C422">
        <v>7.9313475069786598E-4</v>
      </c>
      <c r="D422">
        <v>1.3828986520549799E-2</v>
      </c>
      <c r="E422" s="1">
        <f t="shared" si="36"/>
        <v>453.59478996947365</v>
      </c>
      <c r="F422" s="1">
        <f t="shared" si="37"/>
        <v>39.95657564881045</v>
      </c>
      <c r="G422" s="1">
        <f t="shared" si="38"/>
        <v>322.03188501593354</v>
      </c>
      <c r="H422" s="1">
        <f t="shared" si="39"/>
        <v>33.179316120290423</v>
      </c>
      <c r="I422" s="2">
        <f t="shared" si="40"/>
        <v>1.408539995805169</v>
      </c>
      <c r="J422" s="2">
        <f t="shared" si="41"/>
        <v>0.70995499096805292</v>
      </c>
      <c r="K422" s="2">
        <v>1.408539995805169</v>
      </c>
      <c r="L422">
        <v>298.57056559214402</v>
      </c>
      <c r="M422">
        <v>345.493204439723</v>
      </c>
      <c r="N422">
        <v>497.03843256905202</v>
      </c>
      <c r="O422">
        <v>418.418773196183</v>
      </c>
      <c r="P422">
        <v>445.327164143186</v>
      </c>
      <c r="Q422">
        <v>7.9313475069786598E-4</v>
      </c>
      <c r="R422">
        <v>1.3828986520549799E-2</v>
      </c>
      <c r="S422" t="s">
        <v>17</v>
      </c>
      <c r="T422" t="s">
        <v>763</v>
      </c>
    </row>
    <row r="423" spans="1:20" x14ac:dyDescent="0.25">
      <c r="A423" t="s">
        <v>1319</v>
      </c>
      <c r="B423" t="s">
        <v>1320</v>
      </c>
      <c r="C423">
        <v>8.0634300878264697E-4</v>
      </c>
      <c r="D423">
        <v>1.4005485820425099E-2</v>
      </c>
      <c r="E423" s="1">
        <f t="shared" si="36"/>
        <v>1009.2567702382213</v>
      </c>
      <c r="F423" s="1">
        <f t="shared" si="37"/>
        <v>55.788204960634879</v>
      </c>
      <c r="G423" s="1">
        <f t="shared" si="38"/>
        <v>785.78640077613954</v>
      </c>
      <c r="H423" s="1">
        <f t="shared" si="39"/>
        <v>15.747560302666393</v>
      </c>
      <c r="I423" s="2">
        <f t="shared" si="40"/>
        <v>1.2843907316814784</v>
      </c>
      <c r="J423" s="2">
        <f t="shared" si="41"/>
        <v>0.77857927134901994</v>
      </c>
      <c r="K423" s="2">
        <v>1.2843907316814784</v>
      </c>
      <c r="L423">
        <v>774.65119409898</v>
      </c>
      <c r="M423">
        <v>796.92160745329898</v>
      </c>
      <c r="N423">
        <v>1061.0536752006001</v>
      </c>
      <c r="O423">
        <v>1016.5265900962499</v>
      </c>
      <c r="P423">
        <v>950.19004541781396</v>
      </c>
      <c r="Q423">
        <v>8.0634300878264697E-4</v>
      </c>
      <c r="R423">
        <v>1.4005485820425099E-2</v>
      </c>
      <c r="S423" t="s">
        <v>17</v>
      </c>
      <c r="T423" t="s">
        <v>1321</v>
      </c>
    </row>
    <row r="424" spans="1:20" x14ac:dyDescent="0.25">
      <c r="A424" t="s">
        <v>1736</v>
      </c>
      <c r="B424" t="s">
        <v>1737</v>
      </c>
      <c r="C424">
        <v>8.0677031437780401E-4</v>
      </c>
      <c r="D424">
        <v>1.4005485820425099E-2</v>
      </c>
      <c r="E424" s="1">
        <f t="shared" si="36"/>
        <v>3602.3904365287635</v>
      </c>
      <c r="F424" s="1">
        <f t="shared" si="37"/>
        <v>170.95515111006799</v>
      </c>
      <c r="G424" s="1">
        <f t="shared" si="38"/>
        <v>2951.8998158936452</v>
      </c>
      <c r="H424" s="1">
        <f t="shared" si="39"/>
        <v>189.19741059439886</v>
      </c>
      <c r="I424" s="2">
        <f t="shared" si="40"/>
        <v>1.2203633799266294</v>
      </c>
      <c r="J424" s="2">
        <f t="shared" si="41"/>
        <v>0.81942806253340872</v>
      </c>
      <c r="K424" s="2">
        <v>1.2203633799266294</v>
      </c>
      <c r="L424">
        <v>3085.6825879078801</v>
      </c>
      <c r="M424">
        <v>2818.1170438794102</v>
      </c>
      <c r="N424">
        <v>3670.7992041269899</v>
      </c>
      <c r="O424">
        <v>3728.54765685556</v>
      </c>
      <c r="P424">
        <v>3407.8244486037402</v>
      </c>
      <c r="Q424">
        <v>8.0677031437780401E-4</v>
      </c>
      <c r="R424">
        <v>1.4005485820425099E-2</v>
      </c>
      <c r="S424" t="s">
        <v>17</v>
      </c>
      <c r="T424" t="s">
        <v>1738</v>
      </c>
    </row>
    <row r="425" spans="1:20" x14ac:dyDescent="0.25">
      <c r="A425" t="s">
        <v>1493</v>
      </c>
      <c r="B425" t="s">
        <v>1494</v>
      </c>
      <c r="C425">
        <v>8.2401074425325898E-4</v>
      </c>
      <c r="D425">
        <v>1.42690514420895E-2</v>
      </c>
      <c r="E425" s="1">
        <f t="shared" si="36"/>
        <v>1555.2923323017467</v>
      </c>
      <c r="F425" s="1">
        <f t="shared" si="37"/>
        <v>39.659764006494576</v>
      </c>
      <c r="G425" s="1">
        <f t="shared" si="38"/>
        <v>1237.9345715366701</v>
      </c>
      <c r="H425" s="1">
        <f t="shared" si="39"/>
        <v>102.73892028356086</v>
      </c>
      <c r="I425" s="2">
        <f t="shared" si="40"/>
        <v>1.2563606898635482</v>
      </c>
      <c r="J425" s="2">
        <f t="shared" si="41"/>
        <v>0.795949768301497</v>
      </c>
      <c r="K425" s="2">
        <v>1.2563606898635482</v>
      </c>
      <c r="L425">
        <v>1310.5819587609601</v>
      </c>
      <c r="M425">
        <v>1165.2871843123801</v>
      </c>
      <c r="N425">
        <v>1559.26713952513</v>
      </c>
      <c r="O425">
        <v>1592.81502311798</v>
      </c>
      <c r="P425">
        <v>1513.7948342621301</v>
      </c>
      <c r="Q425">
        <v>8.2401074425325898E-4</v>
      </c>
      <c r="R425">
        <v>1.42690514420895E-2</v>
      </c>
      <c r="S425" t="s">
        <v>17</v>
      </c>
      <c r="T425" t="s">
        <v>1495</v>
      </c>
    </row>
    <row r="426" spans="1:20" x14ac:dyDescent="0.25">
      <c r="A426" t="s">
        <v>1181</v>
      </c>
      <c r="B426" t="s">
        <v>1182</v>
      </c>
      <c r="C426">
        <v>8.4124846011313602E-4</v>
      </c>
      <c r="D426">
        <v>1.45197299154592E-2</v>
      </c>
      <c r="E426" s="1">
        <f t="shared" si="36"/>
        <v>1699.3016312173168</v>
      </c>
      <c r="F426" s="1">
        <f t="shared" si="37"/>
        <v>148.95076287035678</v>
      </c>
      <c r="G426" s="1">
        <f t="shared" si="38"/>
        <v>1305.8514873412551</v>
      </c>
      <c r="H426" s="1">
        <f t="shared" si="39"/>
        <v>202.98863257984669</v>
      </c>
      <c r="I426" s="2">
        <f t="shared" si="40"/>
        <v>1.3012977721357393</v>
      </c>
      <c r="J426" s="2">
        <f t="shared" si="41"/>
        <v>0.76846362255639766</v>
      </c>
      <c r="K426" s="2">
        <v>1.3012977721357393</v>
      </c>
      <c r="L426">
        <v>1162.31684874026</v>
      </c>
      <c r="M426">
        <v>1449.3861259422499</v>
      </c>
      <c r="N426">
        <v>1529.8913456380701</v>
      </c>
      <c r="O426">
        <v>1809.7253687319601</v>
      </c>
      <c r="P426">
        <v>1758.2881792819201</v>
      </c>
      <c r="Q426">
        <v>8.4124846011313602E-4</v>
      </c>
      <c r="R426">
        <v>1.45197299154592E-2</v>
      </c>
      <c r="S426" t="s">
        <v>17</v>
      </c>
      <c r="T426" t="s">
        <v>1183</v>
      </c>
    </row>
    <row r="427" spans="1:20" x14ac:dyDescent="0.25">
      <c r="A427" t="s">
        <v>1460</v>
      </c>
      <c r="B427" t="s">
        <v>1461</v>
      </c>
      <c r="C427">
        <v>8.4104960578839597E-4</v>
      </c>
      <c r="D427">
        <v>1.45197299154592E-2</v>
      </c>
      <c r="E427" s="1">
        <f t="shared" si="36"/>
        <v>1460.8337855787402</v>
      </c>
      <c r="F427" s="1">
        <f t="shared" si="37"/>
        <v>92.92935674632011</v>
      </c>
      <c r="G427" s="1">
        <f t="shared" si="38"/>
        <v>1156.7831446355299</v>
      </c>
      <c r="H427" s="1">
        <f t="shared" si="39"/>
        <v>42.451651592534851</v>
      </c>
      <c r="I427" s="2">
        <f t="shared" si="40"/>
        <v>1.2628415207752774</v>
      </c>
      <c r="J427" s="2">
        <f t="shared" si="41"/>
        <v>0.79186499932793231</v>
      </c>
      <c r="K427" s="2">
        <v>1.2628415207752774</v>
      </c>
      <c r="L427">
        <v>1186.8009953491801</v>
      </c>
      <c r="M427">
        <v>1126.7652939218799</v>
      </c>
      <c r="N427">
        <v>1539.2915996819299</v>
      </c>
      <c r="O427">
        <v>1485.00159689566</v>
      </c>
      <c r="P427">
        <v>1358.2081601586301</v>
      </c>
      <c r="Q427">
        <v>8.4104960578839597E-4</v>
      </c>
      <c r="R427">
        <v>1.45197299154592E-2</v>
      </c>
      <c r="S427" t="s">
        <v>17</v>
      </c>
      <c r="T427" t="s">
        <v>1462</v>
      </c>
    </row>
    <row r="428" spans="1:20" x14ac:dyDescent="0.25">
      <c r="A428" t="s">
        <v>251</v>
      </c>
      <c r="B428" t="s">
        <v>252</v>
      </c>
      <c r="C428">
        <v>8.5190817372321004E-4</v>
      </c>
      <c r="D428">
        <v>1.46193309410378E-2</v>
      </c>
      <c r="E428" s="1">
        <f t="shared" si="36"/>
        <v>164.89306056117701</v>
      </c>
      <c r="F428" s="1">
        <f t="shared" si="37"/>
        <v>30.086030886698534</v>
      </c>
      <c r="G428" s="1">
        <f t="shared" si="38"/>
        <v>88.901409614858096</v>
      </c>
      <c r="H428" s="1">
        <f t="shared" si="39"/>
        <v>25.281435114214673</v>
      </c>
      <c r="I428" s="2">
        <f t="shared" si="40"/>
        <v>1.8547856696033582</v>
      </c>
      <c r="J428" s="2">
        <f t="shared" si="41"/>
        <v>0.53914585193762454</v>
      </c>
      <c r="K428" s="2">
        <v>1.8547856696033582</v>
      </c>
      <c r="L428">
        <v>106.778083822247</v>
      </c>
      <c r="M428">
        <v>71.024735407469194</v>
      </c>
      <c r="N428">
        <v>180.954890344288</v>
      </c>
      <c r="O428">
        <v>183.539523211823</v>
      </c>
      <c r="P428">
        <v>130.18476812742</v>
      </c>
      <c r="Q428">
        <v>8.5190817372321004E-4</v>
      </c>
      <c r="R428">
        <v>1.46193309410378E-2</v>
      </c>
      <c r="S428" t="s">
        <v>164</v>
      </c>
      <c r="T428" t="s">
        <v>253</v>
      </c>
    </row>
    <row r="429" spans="1:20" x14ac:dyDescent="0.25">
      <c r="A429" t="s">
        <v>470</v>
      </c>
      <c r="B429" t="s">
        <v>471</v>
      </c>
      <c r="C429">
        <v>8.5759356711553902E-4</v>
      </c>
      <c r="D429">
        <v>1.4674787777208801E-2</v>
      </c>
      <c r="E429" s="1">
        <f t="shared" si="36"/>
        <v>393.29764847555538</v>
      </c>
      <c r="F429" s="1">
        <f t="shared" si="37"/>
        <v>36.944380143475314</v>
      </c>
      <c r="G429" s="1">
        <f t="shared" si="38"/>
        <v>256.81534367577603</v>
      </c>
      <c r="H429" s="1">
        <f t="shared" si="39"/>
        <v>68.669082299989782</v>
      </c>
      <c r="I429" s="2">
        <f t="shared" si="40"/>
        <v>1.5314413961655087</v>
      </c>
      <c r="J429" s="2">
        <f t="shared" si="41"/>
        <v>0.65297960633939023</v>
      </c>
      <c r="K429" s="2">
        <v>1.5314413961655087</v>
      </c>
      <c r="L429">
        <v>305.37171742795601</v>
      </c>
      <c r="M429">
        <v>208.258969923596</v>
      </c>
      <c r="N429">
        <v>418.31130495173198</v>
      </c>
      <c r="O429">
        <v>410.71781418030201</v>
      </c>
      <c r="P429">
        <v>350.86382629463202</v>
      </c>
      <c r="Q429">
        <v>8.5759356711553902E-4</v>
      </c>
      <c r="R429">
        <v>1.4674787777208801E-2</v>
      </c>
      <c r="S429" t="s">
        <v>164</v>
      </c>
      <c r="T429" t="s">
        <v>472</v>
      </c>
    </row>
    <row r="430" spans="1:20" x14ac:dyDescent="0.25">
      <c r="A430" t="s">
        <v>830</v>
      </c>
      <c r="B430" t="s">
        <v>831</v>
      </c>
      <c r="C430">
        <v>8.6738002288932797E-4</v>
      </c>
      <c r="D430">
        <v>1.47999036430517E-2</v>
      </c>
      <c r="E430" s="1">
        <f t="shared" si="36"/>
        <v>618.34921068336564</v>
      </c>
      <c r="F430" s="1">
        <f t="shared" si="37"/>
        <v>18.839890908264525</v>
      </c>
      <c r="G430" s="1">
        <f t="shared" si="38"/>
        <v>443.99022293194002</v>
      </c>
      <c r="H430" s="1">
        <f t="shared" si="39"/>
        <v>84.817639566523269</v>
      </c>
      <c r="I430" s="2">
        <f t="shared" si="40"/>
        <v>1.3927090704836385</v>
      </c>
      <c r="J430" s="2">
        <f t="shared" si="41"/>
        <v>0.71802505002192274</v>
      </c>
      <c r="K430" s="2">
        <v>1.3927090704836385</v>
      </c>
      <c r="L430">
        <v>503.965351033665</v>
      </c>
      <c r="M430">
        <v>384.01509483021499</v>
      </c>
      <c r="N430">
        <v>613.36657636180905</v>
      </c>
      <c r="O430">
        <v>639.17959831809503</v>
      </c>
      <c r="P430">
        <v>602.50145737019295</v>
      </c>
      <c r="Q430">
        <v>8.6738002288932797E-4</v>
      </c>
      <c r="R430">
        <v>1.47999036430517E-2</v>
      </c>
      <c r="S430" t="s">
        <v>17</v>
      </c>
      <c r="T430" t="s">
        <v>832</v>
      </c>
    </row>
    <row r="431" spans="1:20" x14ac:dyDescent="0.25">
      <c r="A431" t="s">
        <v>1817</v>
      </c>
      <c r="B431" t="s">
        <v>1818</v>
      </c>
      <c r="C431">
        <v>8.7103281884076504E-4</v>
      </c>
      <c r="D431">
        <v>1.4841059182556101E-2</v>
      </c>
      <c r="E431" s="1">
        <f t="shared" si="36"/>
        <v>3330.3055818128801</v>
      </c>
      <c r="F431" s="1">
        <f t="shared" si="37"/>
        <v>164.6459036301822</v>
      </c>
      <c r="G431" s="1">
        <f t="shared" si="38"/>
        <v>2750.3680014986403</v>
      </c>
      <c r="H431" s="1">
        <f t="shared" si="39"/>
        <v>41.333434734193681</v>
      </c>
      <c r="I431" s="2">
        <f t="shared" si="40"/>
        <v>1.2108581760688895</v>
      </c>
      <c r="J431" s="2">
        <f t="shared" si="41"/>
        <v>0.82586055061093044</v>
      </c>
      <c r="K431" s="2">
        <v>1.2108581760688895</v>
      </c>
      <c r="L431">
        <v>2721.1408495083601</v>
      </c>
      <c r="M431">
        <v>2779.59515348892</v>
      </c>
      <c r="N431">
        <v>3408.7671226544198</v>
      </c>
      <c r="O431">
        <v>3441.0451869293402</v>
      </c>
      <c r="P431">
        <v>3141.1044358548802</v>
      </c>
      <c r="Q431">
        <v>8.7103281884076504E-4</v>
      </c>
      <c r="R431">
        <v>1.4841059182556101E-2</v>
      </c>
      <c r="S431" t="s">
        <v>17</v>
      </c>
      <c r="T431" t="s">
        <v>1819</v>
      </c>
    </row>
    <row r="432" spans="1:20" x14ac:dyDescent="0.25">
      <c r="A432" t="s">
        <v>257</v>
      </c>
      <c r="B432" t="s">
        <v>258</v>
      </c>
      <c r="C432">
        <v>8.8309308393292999E-4</v>
      </c>
      <c r="D432">
        <v>1.50038016717639E-2</v>
      </c>
      <c r="E432" s="1">
        <f t="shared" si="36"/>
        <v>120.67860505543599</v>
      </c>
      <c r="F432" s="1">
        <f t="shared" si="37"/>
        <v>11.093950300660516</v>
      </c>
      <c r="G432" s="1">
        <f t="shared" si="38"/>
        <v>65.281014488847603</v>
      </c>
      <c r="H432" s="1">
        <f t="shared" si="39"/>
        <v>11.527734261505836</v>
      </c>
      <c r="I432" s="2">
        <f t="shared" si="40"/>
        <v>1.8486018638091528</v>
      </c>
      <c r="J432" s="2">
        <f t="shared" si="41"/>
        <v>0.54094936263855165</v>
      </c>
      <c r="K432" s="2">
        <v>1.8486018638091528</v>
      </c>
      <c r="L432">
        <v>57.129675420820298</v>
      </c>
      <c r="M432">
        <v>73.432353556874901</v>
      </c>
      <c r="N432">
        <v>125.728397836616</v>
      </c>
      <c r="O432">
        <v>128.34931693134399</v>
      </c>
      <c r="P432">
        <v>107.95810039834799</v>
      </c>
      <c r="Q432">
        <v>8.8309308393292999E-4</v>
      </c>
      <c r="R432">
        <v>1.50038016717639E-2</v>
      </c>
      <c r="S432" t="s">
        <v>17</v>
      </c>
      <c r="T432" t="s">
        <v>259</v>
      </c>
    </row>
    <row r="433" spans="1:20" x14ac:dyDescent="0.25">
      <c r="A433" t="s">
        <v>1121</v>
      </c>
      <c r="B433" t="s">
        <v>1122</v>
      </c>
      <c r="C433">
        <v>8.8967229641851299E-4</v>
      </c>
      <c r="D433">
        <v>1.50821343053547E-2</v>
      </c>
      <c r="E433" s="1">
        <f t="shared" si="36"/>
        <v>1454.98422254805</v>
      </c>
      <c r="F433" s="1">
        <f t="shared" si="37"/>
        <v>184.89533421886418</v>
      </c>
      <c r="G433" s="1">
        <f t="shared" si="38"/>
        <v>1106.4139285343199</v>
      </c>
      <c r="H433" s="1">
        <f t="shared" si="39"/>
        <v>103.68867422181773</v>
      </c>
      <c r="I433" s="2">
        <f t="shared" si="40"/>
        <v>1.3150451065592472</v>
      </c>
      <c r="J433" s="2">
        <f t="shared" si="41"/>
        <v>0.76043018981793886</v>
      </c>
      <c r="K433" s="2">
        <v>1.3150451065592472</v>
      </c>
      <c r="L433">
        <v>1033.0949638598299</v>
      </c>
      <c r="M433">
        <v>1179.7328932088101</v>
      </c>
      <c r="N433">
        <v>1635.64420363149</v>
      </c>
      <c r="O433">
        <v>1463.18221301733</v>
      </c>
      <c r="P433">
        <v>1266.1262509953301</v>
      </c>
      <c r="Q433">
        <v>8.8967229641851299E-4</v>
      </c>
      <c r="R433">
        <v>1.50821343053547E-2</v>
      </c>
      <c r="S433" t="s">
        <v>17</v>
      </c>
      <c r="T433" t="s">
        <v>1123</v>
      </c>
    </row>
    <row r="434" spans="1:20" x14ac:dyDescent="0.25">
      <c r="A434" t="s">
        <v>1841</v>
      </c>
      <c r="B434" t="s">
        <v>1842</v>
      </c>
      <c r="C434">
        <v>8.9022546773517201E-4</v>
      </c>
      <c r="D434">
        <v>1.50821343053547E-2</v>
      </c>
      <c r="E434" s="1">
        <f t="shared" si="36"/>
        <v>3499.5276810728101</v>
      </c>
      <c r="F434" s="1">
        <f t="shared" si="37"/>
        <v>166.5467808498166</v>
      </c>
      <c r="G434" s="1">
        <f t="shared" si="38"/>
        <v>2897.6879750040198</v>
      </c>
      <c r="H434" s="1">
        <f t="shared" si="39"/>
        <v>20.598361489630847</v>
      </c>
      <c r="I434" s="2">
        <f t="shared" si="40"/>
        <v>1.2076965191767948</v>
      </c>
      <c r="J434" s="2">
        <f t="shared" si="41"/>
        <v>0.82802259021300517</v>
      </c>
      <c r="K434" s="2">
        <v>1.2076965191767948</v>
      </c>
      <c r="L434">
        <v>2912.2532160946698</v>
      </c>
      <c r="M434">
        <v>2883.1227339133702</v>
      </c>
      <c r="N434">
        <v>3632.02315619607</v>
      </c>
      <c r="O434">
        <v>3553.9925858289298</v>
      </c>
      <c r="P434">
        <v>3312.56730119343</v>
      </c>
      <c r="Q434">
        <v>8.9022546773517201E-4</v>
      </c>
      <c r="R434">
        <v>1.50821343053547E-2</v>
      </c>
      <c r="S434" t="s">
        <v>17</v>
      </c>
      <c r="T434" t="s">
        <v>1843</v>
      </c>
    </row>
    <row r="435" spans="1:20" x14ac:dyDescent="0.25">
      <c r="A435" t="s">
        <v>1379</v>
      </c>
      <c r="B435" t="s">
        <v>1380</v>
      </c>
      <c r="C435">
        <v>8.9924213308590099E-4</v>
      </c>
      <c r="D435">
        <v>1.5191857561921601E-2</v>
      </c>
      <c r="E435" s="1">
        <f t="shared" si="36"/>
        <v>1108.5294565808133</v>
      </c>
      <c r="F435" s="1">
        <f t="shared" si="37"/>
        <v>52.522386992777406</v>
      </c>
      <c r="G435" s="1">
        <f t="shared" si="38"/>
        <v>870.17193916777353</v>
      </c>
      <c r="H435" s="1">
        <f t="shared" si="39"/>
        <v>58.140483836558637</v>
      </c>
      <c r="I435" s="2">
        <f t="shared" si="40"/>
        <v>1.2739200227957286</v>
      </c>
      <c r="J435" s="2">
        <f t="shared" si="41"/>
        <v>0.78497863453422523</v>
      </c>
      <c r="K435" s="2">
        <v>1.2739200227957286</v>
      </c>
      <c r="L435">
        <v>829.06040878547606</v>
      </c>
      <c r="M435">
        <v>911.283469550071</v>
      </c>
      <c r="N435">
        <v>1169.1565967049801</v>
      </c>
      <c r="O435">
        <v>1076.85076905398</v>
      </c>
      <c r="P435">
        <v>1079.5810039834801</v>
      </c>
      <c r="Q435">
        <v>8.9924213308590099E-4</v>
      </c>
      <c r="R435">
        <v>1.5191857561921601E-2</v>
      </c>
      <c r="S435" t="s">
        <v>17</v>
      </c>
      <c r="T435" t="s">
        <v>1381</v>
      </c>
    </row>
    <row r="436" spans="1:20" x14ac:dyDescent="0.25">
      <c r="A436" t="s">
        <v>1811</v>
      </c>
      <c r="B436" t="s">
        <v>1812</v>
      </c>
      <c r="C436">
        <v>9.0647379048303198E-4</v>
      </c>
      <c r="D436">
        <v>1.52924301945946E-2</v>
      </c>
      <c r="E436" s="1">
        <f t="shared" si="36"/>
        <v>9241.5343329582465</v>
      </c>
      <c r="F436" s="1">
        <f t="shared" si="37"/>
        <v>636.91162503477392</v>
      </c>
      <c r="G436" s="1">
        <f t="shared" si="38"/>
        <v>7630.2178007549301</v>
      </c>
      <c r="H436" s="1">
        <f t="shared" si="39"/>
        <v>472.249747655514</v>
      </c>
      <c r="I436" s="2">
        <f t="shared" si="40"/>
        <v>1.211175693050845</v>
      </c>
      <c r="J436" s="2">
        <f t="shared" si="41"/>
        <v>0.82564404630767319</v>
      </c>
      <c r="K436" s="2">
        <v>1.211175693050845</v>
      </c>
      <c r="L436">
        <v>7964.1487997357799</v>
      </c>
      <c r="M436">
        <v>7296.2868017740802</v>
      </c>
      <c r="N436">
        <v>9950.1689054249</v>
      </c>
      <c r="O436">
        <v>9057.6112958449794</v>
      </c>
      <c r="P436">
        <v>8716.8227976048602</v>
      </c>
      <c r="Q436">
        <v>9.0647379048303198E-4</v>
      </c>
      <c r="R436">
        <v>1.52924301945946E-2</v>
      </c>
      <c r="S436" t="s">
        <v>17</v>
      </c>
      <c r="T436" t="s">
        <v>1813</v>
      </c>
    </row>
    <row r="437" spans="1:20" x14ac:dyDescent="0.25">
      <c r="A437" t="s">
        <v>962</v>
      </c>
      <c r="B437" t="s">
        <v>963</v>
      </c>
      <c r="C437">
        <v>9.3128156360162105E-4</v>
      </c>
      <c r="D437">
        <v>1.5644745480672701E-2</v>
      </c>
      <c r="E437" s="1">
        <f t="shared" si="36"/>
        <v>618.7990625806093</v>
      </c>
      <c r="F437" s="1">
        <f t="shared" si="37"/>
        <v>49.749615914845357</v>
      </c>
      <c r="G437" s="1">
        <f t="shared" si="38"/>
        <v>458.28637928468447</v>
      </c>
      <c r="H437" s="1">
        <f t="shared" si="39"/>
        <v>16.508415532845635</v>
      </c>
      <c r="I437" s="2">
        <f t="shared" si="40"/>
        <v>1.3502453717836014</v>
      </c>
      <c r="J437" s="2">
        <f t="shared" si="41"/>
        <v>0.74060613048356827</v>
      </c>
      <c r="K437" s="2">
        <v>1.3502453717836014</v>
      </c>
      <c r="L437">
        <v>469.95959185460498</v>
      </c>
      <c r="M437">
        <v>446.61316671476402</v>
      </c>
      <c r="N437">
        <v>674.46822764689296</v>
      </c>
      <c r="O437">
        <v>603.24178957731897</v>
      </c>
      <c r="P437">
        <v>578.68717051761598</v>
      </c>
      <c r="Q437">
        <v>9.3128156360162105E-4</v>
      </c>
      <c r="R437">
        <v>1.5644745480672701E-2</v>
      </c>
      <c r="S437" t="s">
        <v>17</v>
      </c>
      <c r="T437" t="s">
        <v>964</v>
      </c>
    </row>
    <row r="438" spans="1:20" x14ac:dyDescent="0.25">
      <c r="A438" t="s">
        <v>455</v>
      </c>
      <c r="B438" t="s">
        <v>456</v>
      </c>
      <c r="C438">
        <v>9.3888567768406499E-4</v>
      </c>
      <c r="D438">
        <v>1.5706309917173599E-2</v>
      </c>
      <c r="E438" s="1">
        <f t="shared" si="36"/>
        <v>241.78132403387363</v>
      </c>
      <c r="F438" s="1">
        <f t="shared" si="37"/>
        <v>18.087150607245139</v>
      </c>
      <c r="G438" s="1">
        <f t="shared" si="38"/>
        <v>157.06274050487551</v>
      </c>
      <c r="H438" s="1">
        <f t="shared" si="39"/>
        <v>0.89979094831030948</v>
      </c>
      <c r="I438" s="2">
        <f t="shared" si="40"/>
        <v>1.5393932593858459</v>
      </c>
      <c r="J438" s="2">
        <f t="shared" si="41"/>
        <v>0.64960658616821443</v>
      </c>
      <c r="K438" s="2">
        <v>1.5393932593858459</v>
      </c>
      <c r="L438">
        <v>156.42649222367501</v>
      </c>
      <c r="M438">
        <v>157.698988786076</v>
      </c>
      <c r="N438">
        <v>256.156922695162</v>
      </c>
      <c r="O438">
        <v>247.71418167749499</v>
      </c>
      <c r="P438">
        <v>221.47286772896399</v>
      </c>
      <c r="Q438">
        <v>9.3888567768406499E-4</v>
      </c>
      <c r="R438">
        <v>1.5706309917173599E-2</v>
      </c>
      <c r="S438" t="s">
        <v>17</v>
      </c>
      <c r="T438" t="s">
        <v>457</v>
      </c>
    </row>
    <row r="439" spans="1:20" x14ac:dyDescent="0.25">
      <c r="A439" t="s">
        <v>1712</v>
      </c>
      <c r="B439" t="s">
        <v>1713</v>
      </c>
      <c r="C439">
        <v>9.4895703319005905E-4</v>
      </c>
      <c r="D439">
        <v>1.5852618818416601E-2</v>
      </c>
      <c r="E439" s="1">
        <f t="shared" si="36"/>
        <v>4648.9581196425333</v>
      </c>
      <c r="F439" s="1">
        <f t="shared" si="37"/>
        <v>390.98735549721874</v>
      </c>
      <c r="G439" s="1">
        <f t="shared" si="38"/>
        <v>3797.9892247950102</v>
      </c>
      <c r="H439" s="1">
        <f t="shared" si="39"/>
        <v>131.12829223483075</v>
      </c>
      <c r="I439" s="2">
        <f t="shared" si="40"/>
        <v>1.2240577433163868</v>
      </c>
      <c r="J439" s="2">
        <f t="shared" si="41"/>
        <v>0.81695492345864462</v>
      </c>
      <c r="K439" s="2">
        <v>1.2240577433163868</v>
      </c>
      <c r="L439">
        <v>3705.2675201503498</v>
      </c>
      <c r="M439">
        <v>3890.7109294396701</v>
      </c>
      <c r="N439">
        <v>5093.7626600161702</v>
      </c>
      <c r="O439">
        <v>4493.50958576637</v>
      </c>
      <c r="P439">
        <v>4359.6021131450598</v>
      </c>
      <c r="Q439">
        <v>9.4895703319005905E-4</v>
      </c>
      <c r="R439">
        <v>1.5852618818416601E-2</v>
      </c>
      <c r="S439" t="s">
        <v>17</v>
      </c>
      <c r="T439" t="s">
        <v>1714</v>
      </c>
    </row>
    <row r="440" spans="1:20" x14ac:dyDescent="0.25">
      <c r="A440" t="s">
        <v>1628</v>
      </c>
      <c r="B440" t="s">
        <v>1629</v>
      </c>
      <c r="C440">
        <v>9.5543718466254703E-4</v>
      </c>
      <c r="D440">
        <v>1.59386111098309E-2</v>
      </c>
      <c r="E440" s="1">
        <f t="shared" si="36"/>
        <v>2223.7737792818934</v>
      </c>
      <c r="F440" s="1">
        <f t="shared" si="37"/>
        <v>131.36262868039555</v>
      </c>
      <c r="G440" s="1">
        <f t="shared" si="38"/>
        <v>1798.140191430615</v>
      </c>
      <c r="H440" s="1">
        <f t="shared" si="39"/>
        <v>116.26190759663584</v>
      </c>
      <c r="I440" s="2">
        <f t="shared" si="40"/>
        <v>1.236707677120904</v>
      </c>
      <c r="J440" s="2">
        <f t="shared" si="41"/>
        <v>0.80859852210833916</v>
      </c>
      <c r="K440" s="2">
        <v>1.236707677120904</v>
      </c>
      <c r="L440">
        <v>1715.93060817535</v>
      </c>
      <c r="M440">
        <v>1880.34977468588</v>
      </c>
      <c r="N440">
        <v>2362.9888602750898</v>
      </c>
      <c r="O440">
        <v>2206.32475804981</v>
      </c>
      <c r="P440">
        <v>2102.00771952078</v>
      </c>
      <c r="Q440">
        <v>9.5543718466254703E-4</v>
      </c>
      <c r="R440">
        <v>1.59386111098309E-2</v>
      </c>
      <c r="S440" t="s">
        <v>17</v>
      </c>
      <c r="T440" t="s">
        <v>1630</v>
      </c>
    </row>
    <row r="441" spans="1:20" x14ac:dyDescent="0.25">
      <c r="A441" t="s">
        <v>86</v>
      </c>
      <c r="B441" t="s">
        <v>87</v>
      </c>
      <c r="C441">
        <v>9.6137295939150097E-4</v>
      </c>
      <c r="D441">
        <v>1.59930208168035E-2</v>
      </c>
      <c r="E441" s="1">
        <f t="shared" si="36"/>
        <v>58.173202916582397</v>
      </c>
      <c r="F441" s="1">
        <f t="shared" si="37"/>
        <v>4.3447106027066269</v>
      </c>
      <c r="G441" s="1">
        <f t="shared" si="38"/>
        <v>23.5490532285508</v>
      </c>
      <c r="H441" s="1">
        <f t="shared" si="39"/>
        <v>9.2576875419525972</v>
      </c>
      <c r="I441" s="2">
        <f t="shared" si="40"/>
        <v>2.4702990116839767</v>
      </c>
      <c r="J441" s="2">
        <f t="shared" si="41"/>
        <v>0.40480929444986929</v>
      </c>
      <c r="K441" s="2">
        <v>2.4702990116839767</v>
      </c>
      <c r="L441">
        <v>17.002879589529901</v>
      </c>
      <c r="M441">
        <v>30.0952268675717</v>
      </c>
      <c r="N441">
        <v>54.051460752190003</v>
      </c>
      <c r="O441">
        <v>57.757192619104998</v>
      </c>
      <c r="P441">
        <v>62.710955378452198</v>
      </c>
      <c r="Q441">
        <v>9.6137295939150097E-4</v>
      </c>
      <c r="R441">
        <v>1.59930208168035E-2</v>
      </c>
      <c r="S441" t="s">
        <v>58</v>
      </c>
      <c r="T441" t="s">
        <v>88</v>
      </c>
    </row>
    <row r="442" spans="1:20" x14ac:dyDescent="0.25">
      <c r="A442" t="s">
        <v>446</v>
      </c>
      <c r="B442" t="s">
        <v>447</v>
      </c>
      <c r="C442">
        <v>9.6515749955325999E-4</v>
      </c>
      <c r="D442">
        <v>1.6033678961328499E-2</v>
      </c>
      <c r="E442" s="1">
        <f t="shared" si="36"/>
        <v>247.74970053670165</v>
      </c>
      <c r="F442" s="1">
        <f t="shared" si="37"/>
        <v>20.366578935608359</v>
      </c>
      <c r="G442" s="1">
        <f t="shared" si="38"/>
        <v>160.43610141590949</v>
      </c>
      <c r="H442" s="1">
        <f t="shared" si="39"/>
        <v>10.68063428266438</v>
      </c>
      <c r="I442" s="2">
        <f t="shared" si="40"/>
        <v>1.5442266319750761</v>
      </c>
      <c r="J442" s="2">
        <f t="shared" si="41"/>
        <v>0.64757334143434209</v>
      </c>
      <c r="K442" s="2">
        <v>1.5442266319750761</v>
      </c>
      <c r="L442">
        <v>167.98845034455499</v>
      </c>
      <c r="M442">
        <v>152.88375248726399</v>
      </c>
      <c r="N442">
        <v>266.73220849450303</v>
      </c>
      <c r="O442">
        <v>250.281168016122</v>
      </c>
      <c r="P442">
        <v>226.23572509947999</v>
      </c>
      <c r="Q442">
        <v>9.6515749955325999E-4</v>
      </c>
      <c r="R442">
        <v>1.6033678961328499E-2</v>
      </c>
      <c r="S442" t="s">
        <v>17</v>
      </c>
      <c r="T442" t="s">
        <v>448</v>
      </c>
    </row>
    <row r="443" spans="1:20" x14ac:dyDescent="0.25">
      <c r="A443" t="s">
        <v>1661</v>
      </c>
      <c r="B443" t="s">
        <v>1662</v>
      </c>
      <c r="C443">
        <v>9.7306708833419498E-4</v>
      </c>
      <c r="D443">
        <v>1.6120298398289899E-2</v>
      </c>
      <c r="E443" s="1">
        <f t="shared" si="36"/>
        <v>5874.6622707786373</v>
      </c>
      <c r="F443" s="1">
        <f t="shared" si="37"/>
        <v>528.36379639019094</v>
      </c>
      <c r="G443" s="1">
        <f t="shared" si="38"/>
        <v>4769.5974031971255</v>
      </c>
      <c r="H443" s="1">
        <f t="shared" si="39"/>
        <v>347.14870306167421</v>
      </c>
      <c r="I443" s="2">
        <f t="shared" si="40"/>
        <v>1.2316893385678154</v>
      </c>
      <c r="J443" s="2">
        <f t="shared" si="41"/>
        <v>0.81189303884271724</v>
      </c>
      <c r="K443" s="2">
        <v>1.2316893385678154</v>
      </c>
      <c r="L443">
        <v>4524.1262011821</v>
      </c>
      <c r="M443">
        <v>5015.06860521215</v>
      </c>
      <c r="N443">
        <v>6482.6501949963604</v>
      </c>
      <c r="O443">
        <v>5526.7215870636901</v>
      </c>
      <c r="P443">
        <v>5614.6150302758597</v>
      </c>
      <c r="Q443">
        <v>9.7306708833419498E-4</v>
      </c>
      <c r="R443">
        <v>1.6120298398289899E-2</v>
      </c>
      <c r="S443" t="s">
        <v>17</v>
      </c>
      <c r="T443" t="s">
        <v>1663</v>
      </c>
    </row>
    <row r="444" spans="1:20" x14ac:dyDescent="0.25">
      <c r="A444" t="s">
        <v>1451</v>
      </c>
      <c r="B444" t="s">
        <v>1452</v>
      </c>
      <c r="C444">
        <v>9.8895757102575896E-4</v>
      </c>
      <c r="D444">
        <v>1.6293280312726002E-2</v>
      </c>
      <c r="E444" s="1">
        <f t="shared" si="36"/>
        <v>1596.5094914917265</v>
      </c>
      <c r="F444" s="1">
        <f t="shared" si="37"/>
        <v>90.633961415959504</v>
      </c>
      <c r="G444" s="1">
        <f t="shared" si="38"/>
        <v>1263.20769335666</v>
      </c>
      <c r="H444" s="1">
        <f t="shared" si="39"/>
        <v>111.24142200566487</v>
      </c>
      <c r="I444" s="2">
        <f t="shared" si="40"/>
        <v>1.2638535213868116</v>
      </c>
      <c r="J444" s="2">
        <f t="shared" si="41"/>
        <v>0.79123093228613373</v>
      </c>
      <c r="K444" s="2">
        <v>1.2638535213868116</v>
      </c>
      <c r="L444">
        <v>1341.8672572057001</v>
      </c>
      <c r="M444">
        <v>1184.5481295076199</v>
      </c>
      <c r="N444">
        <v>1626.2439495876299</v>
      </c>
      <c r="O444">
        <v>1668.5411201074801</v>
      </c>
      <c r="P444">
        <v>1494.74340478007</v>
      </c>
      <c r="Q444">
        <v>9.8895757102575896E-4</v>
      </c>
      <c r="R444">
        <v>1.6293280312726002E-2</v>
      </c>
      <c r="S444" t="s">
        <v>17</v>
      </c>
      <c r="T444" t="s">
        <v>1453</v>
      </c>
    </row>
    <row r="445" spans="1:20" x14ac:dyDescent="0.25">
      <c r="A445" t="s">
        <v>1580</v>
      </c>
      <c r="B445" t="s">
        <v>1581</v>
      </c>
      <c r="C445">
        <v>9.8624173669076601E-4</v>
      </c>
      <c r="D445">
        <v>1.6293280312726002E-2</v>
      </c>
      <c r="E445" s="1">
        <f t="shared" si="36"/>
        <v>33096.660494722069</v>
      </c>
      <c r="F445" s="1">
        <f t="shared" si="37"/>
        <v>3125.3094583452266</v>
      </c>
      <c r="G445" s="1">
        <f t="shared" si="38"/>
        <v>26625.599482851452</v>
      </c>
      <c r="H445" s="1">
        <f t="shared" si="39"/>
        <v>3343.9513197360261</v>
      </c>
      <c r="I445" s="2">
        <f t="shared" si="40"/>
        <v>1.2430390728305811</v>
      </c>
      <c r="J445" s="2">
        <f t="shared" si="41"/>
        <v>0.80447994102297549</v>
      </c>
      <c r="K445" s="2">
        <v>1.2430390728305811</v>
      </c>
      <c r="L445">
        <v>24261.068828708401</v>
      </c>
      <c r="M445">
        <v>28990.130136994499</v>
      </c>
      <c r="N445">
        <v>36676.2661838719</v>
      </c>
      <c r="O445">
        <v>31703.564775211398</v>
      </c>
      <c r="P445">
        <v>30910.1505250829</v>
      </c>
      <c r="Q445">
        <v>9.8624173669076601E-4</v>
      </c>
      <c r="R445">
        <v>1.6293280312726002E-2</v>
      </c>
      <c r="S445" t="s">
        <v>17</v>
      </c>
      <c r="T445" t="s">
        <v>1582</v>
      </c>
    </row>
    <row r="446" spans="1:20" x14ac:dyDescent="0.25">
      <c r="A446" t="s">
        <v>1697</v>
      </c>
      <c r="B446" t="s">
        <v>1698</v>
      </c>
      <c r="C446">
        <v>1.0112687417247099E-3</v>
      </c>
      <c r="D446">
        <v>1.6615089862320302E-2</v>
      </c>
      <c r="E446" s="1">
        <f t="shared" si="36"/>
        <v>2662.6054640258199</v>
      </c>
      <c r="F446" s="1">
        <f t="shared" si="37"/>
        <v>162.44658648427676</v>
      </c>
      <c r="G446" s="1">
        <f t="shared" si="38"/>
        <v>2171.4185215400048</v>
      </c>
      <c r="H446" s="1">
        <f t="shared" si="39"/>
        <v>76.252074753389124</v>
      </c>
      <c r="I446" s="2">
        <f t="shared" si="40"/>
        <v>1.2262055599200921</v>
      </c>
      <c r="J446" s="2">
        <f t="shared" si="41"/>
        <v>0.81552394858262334</v>
      </c>
      <c r="K446" s="2">
        <v>1.2262055599200921</v>
      </c>
      <c r="L446">
        <v>2225.3368806776698</v>
      </c>
      <c r="M446">
        <v>2117.5001624023398</v>
      </c>
      <c r="N446">
        <v>2751.92437133976</v>
      </c>
      <c r="O446">
        <v>2760.7938071932199</v>
      </c>
      <c r="P446">
        <v>2475.0982135444801</v>
      </c>
      <c r="Q446">
        <v>1.0112687417247099E-3</v>
      </c>
      <c r="R446">
        <v>1.6615089862320302E-2</v>
      </c>
      <c r="S446" t="s">
        <v>17</v>
      </c>
      <c r="T446" t="s">
        <v>1699</v>
      </c>
    </row>
    <row r="447" spans="1:20" x14ac:dyDescent="0.25">
      <c r="A447" t="s">
        <v>551</v>
      </c>
      <c r="B447" t="s">
        <v>552</v>
      </c>
      <c r="C447">
        <v>1.0203885876889E-3</v>
      </c>
      <c r="D447">
        <v>1.67189971196533E-2</v>
      </c>
      <c r="E447" s="1">
        <f t="shared" si="36"/>
        <v>338.94074754020835</v>
      </c>
      <c r="F447" s="1">
        <f t="shared" si="37"/>
        <v>47.41647062454566</v>
      </c>
      <c r="G447" s="1">
        <f t="shared" si="38"/>
        <v>227.05700001381751</v>
      </c>
      <c r="H447" s="1">
        <f t="shared" si="39"/>
        <v>36.405966338757224</v>
      </c>
      <c r="I447" s="2">
        <f t="shared" si="40"/>
        <v>1.4927562132838106</v>
      </c>
      <c r="J447" s="2">
        <f t="shared" si="41"/>
        <v>0.66990175026648835</v>
      </c>
      <c r="K447" s="2">
        <v>1.4927562132838106</v>
      </c>
      <c r="L447">
        <v>201.31409434003299</v>
      </c>
      <c r="M447">
        <v>252.79990568760201</v>
      </c>
      <c r="N447">
        <v>390.11054282015402</v>
      </c>
      <c r="O447">
        <v>296.48692211140599</v>
      </c>
      <c r="P447">
        <v>330.22477768906498</v>
      </c>
      <c r="Q447">
        <v>1.0203885876889E-3</v>
      </c>
      <c r="R447">
        <v>1.67189971196533E-2</v>
      </c>
      <c r="S447" t="s">
        <v>17</v>
      </c>
      <c r="T447" t="s">
        <v>553</v>
      </c>
    </row>
    <row r="448" spans="1:20" x14ac:dyDescent="0.25">
      <c r="A448" t="s">
        <v>1613</v>
      </c>
      <c r="B448" t="s">
        <v>1614</v>
      </c>
      <c r="C448">
        <v>1.03000285965904E-3</v>
      </c>
      <c r="D448">
        <v>1.6845126141882799E-2</v>
      </c>
      <c r="E448" s="1">
        <f t="shared" si="36"/>
        <v>2461.0910928704966</v>
      </c>
      <c r="F448" s="1">
        <f t="shared" si="37"/>
        <v>205.32710553410652</v>
      </c>
      <c r="G448" s="1">
        <f t="shared" si="38"/>
        <v>1985.9848827472101</v>
      </c>
      <c r="H448" s="1">
        <f t="shared" si="39"/>
        <v>32.770811351852473</v>
      </c>
      <c r="I448" s="2">
        <f t="shared" si="40"/>
        <v>1.239229519947842</v>
      </c>
      <c r="J448" s="2">
        <f t="shared" si="41"/>
        <v>0.80695301709895439</v>
      </c>
      <c r="K448" s="2">
        <v>1.239229519947842</v>
      </c>
      <c r="L448">
        <v>1962.81241981533</v>
      </c>
      <c r="M448">
        <v>2009.15734567909</v>
      </c>
      <c r="N448">
        <v>2676.72233898889</v>
      </c>
      <c r="O448">
        <v>2438.6370216955402</v>
      </c>
      <c r="P448">
        <v>2267.9139179270601</v>
      </c>
      <c r="Q448">
        <v>1.03000285965904E-3</v>
      </c>
      <c r="R448">
        <v>1.6845126141882799E-2</v>
      </c>
      <c r="S448" t="s">
        <v>17</v>
      </c>
      <c r="T448" t="s">
        <v>1615</v>
      </c>
    </row>
    <row r="449" spans="1:20" x14ac:dyDescent="0.25">
      <c r="A449" t="s">
        <v>1949</v>
      </c>
      <c r="B449" t="s">
        <v>1950</v>
      </c>
      <c r="C449">
        <v>1.04146215180702E-3</v>
      </c>
      <c r="D449">
        <v>1.6925174996961698E-2</v>
      </c>
      <c r="E449" s="1">
        <f t="shared" si="36"/>
        <v>6326.7801196091968</v>
      </c>
      <c r="F449" s="1">
        <f t="shared" si="37"/>
        <v>244.74464346432836</v>
      </c>
      <c r="G449" s="1">
        <f t="shared" si="38"/>
        <v>5334.5662237976958</v>
      </c>
      <c r="H449" s="1">
        <f t="shared" si="39"/>
        <v>99.432139519400423</v>
      </c>
      <c r="I449" s="2">
        <f t="shared" si="40"/>
        <v>1.1859971090779975</v>
      </c>
      <c r="J449" s="2">
        <f t="shared" si="41"/>
        <v>0.84317237567080339</v>
      </c>
      <c r="K449" s="2">
        <v>1.1859971090779975</v>
      </c>
      <c r="L449">
        <v>5404.8753639197503</v>
      </c>
      <c r="M449">
        <v>5264.2570836756404</v>
      </c>
      <c r="N449">
        <v>6604.8534975665298</v>
      </c>
      <c r="O449">
        <v>6144.0818015034602</v>
      </c>
      <c r="P449">
        <v>6231.4050597575997</v>
      </c>
      <c r="Q449">
        <v>1.04146215180702E-3</v>
      </c>
      <c r="R449">
        <v>1.6925174996961698E-2</v>
      </c>
      <c r="S449" t="s">
        <v>17</v>
      </c>
      <c r="T449" t="s">
        <v>1951</v>
      </c>
    </row>
    <row r="450" spans="1:20" x14ac:dyDescent="0.25">
      <c r="A450" t="s">
        <v>581</v>
      </c>
      <c r="B450" t="s">
        <v>582</v>
      </c>
      <c r="C450">
        <v>1.05462259403556E-3</v>
      </c>
      <c r="D450">
        <v>1.7071194390092099E-2</v>
      </c>
      <c r="E450" s="1">
        <f t="shared" ref="E450:E513" si="42">AVERAGE(N450:P450)</f>
        <v>561.75893145482496</v>
      </c>
      <c r="F450" s="1">
        <f t="shared" ref="F450:F513" si="43">STDEV(N450:P450)</f>
        <v>112.73049112897721</v>
      </c>
      <c r="G450" s="1">
        <f t="shared" ref="G450:G513" si="44">AVERAGE(L450:M450)</f>
        <v>378.99853038373249</v>
      </c>
      <c r="H450" s="1">
        <f t="shared" ref="H450:H513" si="45">STDEV(L450:M450)</f>
        <v>82.001990754648659</v>
      </c>
      <c r="I450" s="2">
        <f t="shared" ref="I450:I513" si="46">E450/G450</f>
        <v>1.4822192869350952</v>
      </c>
      <c r="J450" s="2">
        <f t="shared" ref="J450:J513" si="47">G450/E450</f>
        <v>0.6746640047221224</v>
      </c>
      <c r="K450" s="2">
        <v>1.4822192869350952</v>
      </c>
      <c r="L450">
        <v>321.01436665032401</v>
      </c>
      <c r="M450">
        <v>436.98269411714102</v>
      </c>
      <c r="N450">
        <v>665.06797360303403</v>
      </c>
      <c r="O450">
        <v>441.52165024382498</v>
      </c>
      <c r="P450">
        <v>578.68717051761598</v>
      </c>
      <c r="Q450">
        <v>1.05462259403556E-3</v>
      </c>
      <c r="R450">
        <v>1.7071194390092099E-2</v>
      </c>
      <c r="S450" t="s">
        <v>17</v>
      </c>
      <c r="T450" t="s">
        <v>583</v>
      </c>
    </row>
    <row r="451" spans="1:20" x14ac:dyDescent="0.25">
      <c r="A451" t="s">
        <v>1967</v>
      </c>
      <c r="B451" t="s">
        <v>1968</v>
      </c>
      <c r="C451">
        <v>1.05472892352463E-3</v>
      </c>
      <c r="D451">
        <v>1.7071194390092099E-2</v>
      </c>
      <c r="E451" s="1">
        <f t="shared" si="42"/>
        <v>14577.812101487632</v>
      </c>
      <c r="F451" s="1">
        <f t="shared" si="43"/>
        <v>588.52321806654868</v>
      </c>
      <c r="G451" s="1">
        <f t="shared" si="44"/>
        <v>12335.324204627101</v>
      </c>
      <c r="H451" s="1">
        <f t="shared" si="45"/>
        <v>570.47030888561028</v>
      </c>
      <c r="I451" s="2">
        <f t="shared" si="46"/>
        <v>1.1817939974386205</v>
      </c>
      <c r="J451" s="2">
        <f t="shared" si="47"/>
        <v>0.84617116195154618</v>
      </c>
      <c r="K451" s="2">
        <v>1.1817939974386205</v>
      </c>
      <c r="L451">
        <v>11931.9407807485</v>
      </c>
      <c r="M451">
        <v>12738.707628505699</v>
      </c>
      <c r="N451">
        <v>15215.4862017415</v>
      </c>
      <c r="O451">
        <v>14055.533697151501</v>
      </c>
      <c r="P451">
        <v>14462.4164055699</v>
      </c>
      <c r="Q451">
        <v>1.05472892352463E-3</v>
      </c>
      <c r="R451">
        <v>1.7071194390092099E-2</v>
      </c>
      <c r="S451" t="s">
        <v>17</v>
      </c>
      <c r="T451" t="s">
        <v>1969</v>
      </c>
    </row>
    <row r="452" spans="1:20" x14ac:dyDescent="0.25">
      <c r="A452" t="s">
        <v>929</v>
      </c>
      <c r="B452" t="s">
        <v>930</v>
      </c>
      <c r="C452">
        <v>1.11536308408529E-3</v>
      </c>
      <c r="D452">
        <v>1.7979592788064901E-2</v>
      </c>
      <c r="E452" s="1">
        <f t="shared" si="42"/>
        <v>928.447590487247</v>
      </c>
      <c r="F452" s="1">
        <f t="shared" si="43"/>
        <v>54.467685059529245</v>
      </c>
      <c r="G452" s="1">
        <f t="shared" si="44"/>
        <v>683.22456311332098</v>
      </c>
      <c r="H452" s="1">
        <f t="shared" si="45"/>
        <v>145.64785948413837</v>
      </c>
      <c r="I452" s="2">
        <f t="shared" si="46"/>
        <v>1.3589200983297389</v>
      </c>
      <c r="J452" s="2">
        <f t="shared" si="47"/>
        <v>0.73587843849620682</v>
      </c>
      <c r="K452" s="2">
        <v>1.3589200983297389</v>
      </c>
      <c r="L452">
        <v>786.21315221986004</v>
      </c>
      <c r="M452">
        <v>580.23597400678204</v>
      </c>
      <c r="N452">
        <v>874.2236260789</v>
      </c>
      <c r="O452">
        <v>983.15576769409802</v>
      </c>
      <c r="P452">
        <v>927.96337768874298</v>
      </c>
      <c r="Q452">
        <v>1.11536308408529E-3</v>
      </c>
      <c r="R452">
        <v>1.7979592788064901E-2</v>
      </c>
      <c r="S452" t="s">
        <v>17</v>
      </c>
      <c r="T452" t="s">
        <v>931</v>
      </c>
    </row>
    <row r="453" spans="1:20" x14ac:dyDescent="0.25">
      <c r="A453" t="s">
        <v>1541</v>
      </c>
      <c r="B453" t="s">
        <v>1542</v>
      </c>
      <c r="C453">
        <v>1.11888467665396E-3</v>
      </c>
      <c r="D453">
        <v>1.7987875829916702E-2</v>
      </c>
      <c r="E453" s="1">
        <f t="shared" si="42"/>
        <v>1681.2838352021699</v>
      </c>
      <c r="F453" s="1">
        <f t="shared" si="43"/>
        <v>125.30555633975993</v>
      </c>
      <c r="G453" s="1">
        <f t="shared" si="44"/>
        <v>1347.0016303340949</v>
      </c>
      <c r="H453" s="1">
        <f t="shared" si="45"/>
        <v>3.3190091700955802</v>
      </c>
      <c r="I453" s="2">
        <f t="shared" si="46"/>
        <v>1.2481676319761865</v>
      </c>
      <c r="J453" s="2">
        <f t="shared" si="47"/>
        <v>0.80117443713608383</v>
      </c>
      <c r="K453" s="2">
        <v>1.2481676319761865</v>
      </c>
      <c r="L453">
        <v>1349.3485242250899</v>
      </c>
      <c r="M453">
        <v>1344.6547364431001</v>
      </c>
      <c r="N453">
        <v>1821.2992209977101</v>
      </c>
      <c r="O453">
        <v>1642.8712567212101</v>
      </c>
      <c r="P453">
        <v>1579.6810278875901</v>
      </c>
      <c r="Q453">
        <v>1.11888467665396E-3</v>
      </c>
      <c r="R453">
        <v>1.7987875829916702E-2</v>
      </c>
      <c r="S453" t="s">
        <v>17</v>
      </c>
      <c r="T453" t="s">
        <v>1543</v>
      </c>
    </row>
    <row r="454" spans="1:20" x14ac:dyDescent="0.25">
      <c r="A454" t="s">
        <v>1310</v>
      </c>
      <c r="B454" t="s">
        <v>1311</v>
      </c>
      <c r="C454">
        <v>1.12503871241212E-3</v>
      </c>
      <c r="D454">
        <v>1.8062534280753498E-2</v>
      </c>
      <c r="E454" s="1">
        <f t="shared" si="42"/>
        <v>1103.92310139899</v>
      </c>
      <c r="F454" s="1">
        <f t="shared" si="43"/>
        <v>96.136578847426904</v>
      </c>
      <c r="G454" s="1">
        <f t="shared" si="44"/>
        <v>858.57246291686693</v>
      </c>
      <c r="H454" s="1">
        <f t="shared" si="45"/>
        <v>1.3395663090537835</v>
      </c>
      <c r="I454" s="2">
        <f t="shared" si="46"/>
        <v>1.2857657904011761</v>
      </c>
      <c r="J454" s="2">
        <f t="shared" si="47"/>
        <v>0.77774662186959143</v>
      </c>
      <c r="K454" s="2">
        <v>1.2857657904011761</v>
      </c>
      <c r="L454">
        <v>857.62524649588602</v>
      </c>
      <c r="M454">
        <v>859.51967933784795</v>
      </c>
      <c r="N454">
        <v>1193.8322635701099</v>
      </c>
      <c r="O454">
        <v>1115.3555641333801</v>
      </c>
      <c r="P454">
        <v>1002.58147649348</v>
      </c>
      <c r="Q454">
        <v>1.12503871241212E-3</v>
      </c>
      <c r="R454">
        <v>1.8062534280753498E-2</v>
      </c>
      <c r="S454" t="s">
        <v>17</v>
      </c>
      <c r="T454" t="s">
        <v>1312</v>
      </c>
    </row>
    <row r="455" spans="1:20" x14ac:dyDescent="0.25">
      <c r="A455" t="s">
        <v>1013</v>
      </c>
      <c r="B455" t="s">
        <v>1014</v>
      </c>
      <c r="C455">
        <v>1.13455489290622E-3</v>
      </c>
      <c r="D455">
        <v>1.8190899563071499E-2</v>
      </c>
      <c r="E455" s="1">
        <f t="shared" si="42"/>
        <v>696.07946672019807</v>
      </c>
      <c r="F455" s="1">
        <f t="shared" si="43"/>
        <v>36.840977681706917</v>
      </c>
      <c r="G455" s="1">
        <f t="shared" si="44"/>
        <v>518.2725904741875</v>
      </c>
      <c r="H455" s="1">
        <f t="shared" si="45"/>
        <v>67.292866553365968</v>
      </c>
      <c r="I455" s="2">
        <f t="shared" si="46"/>
        <v>1.343075978768872</v>
      </c>
      <c r="J455" s="2">
        <f t="shared" si="47"/>
        <v>0.74455951547629362</v>
      </c>
      <c r="K455" s="2">
        <v>1.343075978768872</v>
      </c>
      <c r="L455">
        <v>565.85583273955399</v>
      </c>
      <c r="M455">
        <v>470.689348208821</v>
      </c>
      <c r="N455">
        <v>659.19281482562201</v>
      </c>
      <c r="O455">
        <v>732.87459967797702</v>
      </c>
      <c r="P455">
        <v>696.17098565699496</v>
      </c>
      <c r="Q455">
        <v>1.13455489290622E-3</v>
      </c>
      <c r="R455">
        <v>1.8190899563071499E-2</v>
      </c>
      <c r="S455" t="s">
        <v>17</v>
      </c>
      <c r="T455" t="s">
        <v>1015</v>
      </c>
    </row>
    <row r="456" spans="1:20" x14ac:dyDescent="0.25">
      <c r="A456" t="s">
        <v>1298</v>
      </c>
      <c r="B456" t="s">
        <v>1299</v>
      </c>
      <c r="C456">
        <v>1.13998409707803E-3</v>
      </c>
      <c r="D456">
        <v>1.82534803014061E-2</v>
      </c>
      <c r="E456" s="1">
        <f t="shared" si="42"/>
        <v>831.86952115777603</v>
      </c>
      <c r="F456" s="1">
        <f t="shared" si="43"/>
        <v>38.755945258032455</v>
      </c>
      <c r="G456" s="1">
        <f t="shared" si="44"/>
        <v>645.93739116699658</v>
      </c>
      <c r="H456" s="1">
        <f t="shared" si="45"/>
        <v>0.71853638228571082</v>
      </c>
      <c r="I456" s="2">
        <f t="shared" si="46"/>
        <v>1.2878485322778128</v>
      </c>
      <c r="J456" s="2">
        <f t="shared" si="47"/>
        <v>0.77648882996457957</v>
      </c>
      <c r="K456" s="2">
        <v>1.2878485322778128</v>
      </c>
      <c r="L456">
        <v>645.42930921855304</v>
      </c>
      <c r="M456">
        <v>646.44547311544</v>
      </c>
      <c r="N456">
        <v>787.27127617320298</v>
      </c>
      <c r="O456">
        <v>857.373437101381</v>
      </c>
      <c r="P456">
        <v>850.96385019874401</v>
      </c>
      <c r="Q456">
        <v>1.13998409707803E-3</v>
      </c>
      <c r="R456">
        <v>1.82534803014061E-2</v>
      </c>
      <c r="S456" t="s">
        <v>17</v>
      </c>
      <c r="T456" t="s">
        <v>1300</v>
      </c>
    </row>
    <row r="457" spans="1:20" x14ac:dyDescent="0.25">
      <c r="A457" t="s">
        <v>1682</v>
      </c>
      <c r="B457" t="s">
        <v>1683</v>
      </c>
      <c r="C457">
        <v>1.15761525368274E-3</v>
      </c>
      <c r="D457">
        <v>1.8461648065732299E-2</v>
      </c>
      <c r="E457" s="1">
        <f t="shared" si="42"/>
        <v>1819.4040753036668</v>
      </c>
      <c r="F457" s="1">
        <f t="shared" si="43"/>
        <v>85.530973127696299</v>
      </c>
      <c r="G457" s="1">
        <f t="shared" si="44"/>
        <v>1480.48810260355</v>
      </c>
      <c r="H457" s="1">
        <f t="shared" si="45"/>
        <v>18.448190411723012</v>
      </c>
      <c r="I457" s="2">
        <f t="shared" si="46"/>
        <v>1.2289217806641657</v>
      </c>
      <c r="J457" s="2">
        <f t="shared" si="47"/>
        <v>0.81372143917862216</v>
      </c>
      <c r="K457" s="2">
        <v>1.2289217806641657</v>
      </c>
      <c r="L457">
        <v>1493.5329431442999</v>
      </c>
      <c r="M457">
        <v>1467.4432620627999</v>
      </c>
      <c r="N457">
        <v>1916.47679319178</v>
      </c>
      <c r="O457">
        <v>1786.62249168431</v>
      </c>
      <c r="P457">
        <v>1755.1129410349099</v>
      </c>
      <c r="Q457">
        <v>1.15761525368274E-3</v>
      </c>
      <c r="R457">
        <v>1.8461648065732299E-2</v>
      </c>
      <c r="S457" t="s">
        <v>17</v>
      </c>
      <c r="T457" t="s">
        <v>1684</v>
      </c>
    </row>
    <row r="458" spans="1:20" x14ac:dyDescent="0.25">
      <c r="A458" t="s">
        <v>674</v>
      </c>
      <c r="B458" t="s">
        <v>675</v>
      </c>
      <c r="C458">
        <v>1.1659707384244101E-3</v>
      </c>
      <c r="D458">
        <v>1.8559643175501499E-2</v>
      </c>
      <c r="E458" s="1">
        <f t="shared" si="42"/>
        <v>432.77084082502068</v>
      </c>
      <c r="F458" s="1">
        <f t="shared" si="43"/>
        <v>35.710210712321825</v>
      </c>
      <c r="G458" s="1">
        <f t="shared" si="44"/>
        <v>300.14560161630948</v>
      </c>
      <c r="H458" s="1">
        <f t="shared" si="45"/>
        <v>51.634937222796971</v>
      </c>
      <c r="I458" s="2">
        <f t="shared" si="46"/>
        <v>1.4418696742331492</v>
      </c>
      <c r="J458" s="2">
        <f t="shared" si="47"/>
        <v>0.69354395745360609</v>
      </c>
      <c r="K458" s="2">
        <v>1.4418696742331492</v>
      </c>
      <c r="L458">
        <v>336.65701587269098</v>
      </c>
      <c r="M458">
        <v>263.63418735992798</v>
      </c>
      <c r="N458">
        <v>430.06162250655598</v>
      </c>
      <c r="O458">
        <v>469.75849996872103</v>
      </c>
      <c r="P458">
        <v>398.49239999978499</v>
      </c>
      <c r="Q458">
        <v>1.1659707384244101E-3</v>
      </c>
      <c r="R458">
        <v>1.8559643175501499E-2</v>
      </c>
      <c r="S458" t="s">
        <v>17</v>
      </c>
      <c r="T458" t="s">
        <v>676</v>
      </c>
    </row>
    <row r="459" spans="1:20" x14ac:dyDescent="0.25">
      <c r="A459" t="s">
        <v>395</v>
      </c>
      <c r="B459" t="s">
        <v>396</v>
      </c>
      <c r="C459">
        <v>1.17154285674235E-3</v>
      </c>
      <c r="D459">
        <v>1.85846473600732E-2</v>
      </c>
      <c r="E459" s="1">
        <f t="shared" si="42"/>
        <v>341.25295068430364</v>
      </c>
      <c r="F459" s="1">
        <f t="shared" si="43"/>
        <v>88.561522077499347</v>
      </c>
      <c r="G459" s="1">
        <f t="shared" si="44"/>
        <v>213.62459514398552</v>
      </c>
      <c r="H459" s="1">
        <f t="shared" si="45"/>
        <v>29.719900516669373</v>
      </c>
      <c r="I459" s="2">
        <f t="shared" si="46"/>
        <v>1.5974422348433011</v>
      </c>
      <c r="J459" s="2">
        <f t="shared" si="47"/>
        <v>0.62600072677939034</v>
      </c>
      <c r="K459" s="2">
        <v>1.5974422348433011</v>
      </c>
      <c r="L459">
        <v>234.63973833551199</v>
      </c>
      <c r="M459">
        <v>192.60945195245901</v>
      </c>
      <c r="N459">
        <v>257.33195445064399</v>
      </c>
      <c r="O459">
        <v>433.820691227944</v>
      </c>
      <c r="P459">
        <v>332.60620637432299</v>
      </c>
      <c r="Q459">
        <v>1.17154285674235E-3</v>
      </c>
      <c r="R459">
        <v>1.85846473600732E-2</v>
      </c>
      <c r="S459" t="s">
        <v>17</v>
      </c>
      <c r="T459" t="s">
        <v>397</v>
      </c>
    </row>
    <row r="460" spans="1:20" x14ac:dyDescent="0.25">
      <c r="A460" t="s">
        <v>1112</v>
      </c>
      <c r="B460" t="s">
        <v>1113</v>
      </c>
      <c r="C460">
        <v>1.18641596784458E-3</v>
      </c>
      <c r="D460">
        <v>1.8770795491255401E-2</v>
      </c>
      <c r="E460" s="1">
        <f t="shared" si="42"/>
        <v>1735.2225485530064</v>
      </c>
      <c r="F460" s="1">
        <f t="shared" si="43"/>
        <v>186.76336995011738</v>
      </c>
      <c r="G460" s="1">
        <f t="shared" si="44"/>
        <v>1318.0766487619999</v>
      </c>
      <c r="H460" s="1">
        <f t="shared" si="45"/>
        <v>245.28515269477128</v>
      </c>
      <c r="I460" s="2">
        <f t="shared" si="46"/>
        <v>1.3164807601916093</v>
      </c>
      <c r="J460" s="2">
        <f t="shared" si="47"/>
        <v>0.75960092257972189</v>
      </c>
      <c r="K460" s="2">
        <v>1.3164807601916093</v>
      </c>
      <c r="L460">
        <v>1144.6338539671499</v>
      </c>
      <c r="M460">
        <v>1491.5194435568501</v>
      </c>
      <c r="N460">
        <v>1944.6775553233599</v>
      </c>
      <c r="O460">
        <v>1674.95858595405</v>
      </c>
      <c r="P460">
        <v>1586.0315043816099</v>
      </c>
      <c r="Q460">
        <v>1.18641596784458E-3</v>
      </c>
      <c r="R460">
        <v>1.8770795491255401E-2</v>
      </c>
      <c r="S460" t="s">
        <v>17</v>
      </c>
      <c r="T460" t="s">
        <v>1114</v>
      </c>
    </row>
    <row r="461" spans="1:20" x14ac:dyDescent="0.25">
      <c r="A461" t="s">
        <v>1985</v>
      </c>
      <c r="B461" t="s">
        <v>1986</v>
      </c>
      <c r="C461">
        <v>1.18554765744528E-3</v>
      </c>
      <c r="D461">
        <v>1.8770795491255401E-2</v>
      </c>
      <c r="E461" s="1">
        <f t="shared" si="42"/>
        <v>14548.966435758732</v>
      </c>
      <c r="F461" s="1">
        <f t="shared" si="43"/>
        <v>655.83687374357964</v>
      </c>
      <c r="G461" s="1">
        <f t="shared" si="44"/>
        <v>12356.389563493351</v>
      </c>
      <c r="H461" s="1">
        <f t="shared" si="45"/>
        <v>250.95665809720921</v>
      </c>
      <c r="I461" s="2">
        <f t="shared" si="46"/>
        <v>1.1774447836076078</v>
      </c>
      <c r="J461" s="2">
        <f t="shared" si="47"/>
        <v>0.84929672620067198</v>
      </c>
      <c r="K461" s="2">
        <v>1.1774447836076078</v>
      </c>
      <c r="L461">
        <v>12533.8427182178</v>
      </c>
      <c r="M461">
        <v>12178.936408768899</v>
      </c>
      <c r="N461">
        <v>15273.062757760101</v>
      </c>
      <c r="O461">
        <v>14378.973975818501</v>
      </c>
      <c r="P461">
        <v>13994.862573697599</v>
      </c>
      <c r="Q461">
        <v>1.18554765744528E-3</v>
      </c>
      <c r="R461">
        <v>1.8770795491255401E-2</v>
      </c>
      <c r="S461" t="s">
        <v>17</v>
      </c>
      <c r="T461" t="s">
        <v>1987</v>
      </c>
    </row>
    <row r="462" spans="1:20" x14ac:dyDescent="0.25">
      <c r="A462" t="s">
        <v>1868</v>
      </c>
      <c r="B462" t="s">
        <v>1869</v>
      </c>
      <c r="C462">
        <v>1.190676585526E-3</v>
      </c>
      <c r="D462">
        <v>1.8813319206706099E-2</v>
      </c>
      <c r="E462" s="1">
        <f t="shared" si="42"/>
        <v>3836.9355097335806</v>
      </c>
      <c r="F462" s="1">
        <f t="shared" si="43"/>
        <v>173.03108246861308</v>
      </c>
      <c r="G462" s="1">
        <f t="shared" si="44"/>
        <v>3195.84792107154</v>
      </c>
      <c r="H462" s="1">
        <f t="shared" si="45"/>
        <v>114.43869924975581</v>
      </c>
      <c r="I462" s="2">
        <f t="shared" si="46"/>
        <v>1.2006001551059693</v>
      </c>
      <c r="J462" s="2">
        <f t="shared" si="47"/>
        <v>0.83291676729105235</v>
      </c>
      <c r="K462" s="2">
        <v>1.2006001551059693</v>
      </c>
      <c r="L462">
        <v>3114.9275408018698</v>
      </c>
      <c r="M462">
        <v>3276.7683013412102</v>
      </c>
      <c r="N462">
        <v>3942.2315396434301</v>
      </c>
      <c r="O462">
        <v>3931.3395776070802</v>
      </c>
      <c r="P462">
        <v>3637.2354119502302</v>
      </c>
      <c r="Q462">
        <v>1.190676585526E-3</v>
      </c>
      <c r="R462">
        <v>1.8813319206706099E-2</v>
      </c>
      <c r="S462" t="s">
        <v>17</v>
      </c>
      <c r="T462" t="s">
        <v>1870</v>
      </c>
    </row>
    <row r="463" spans="1:20" x14ac:dyDescent="0.25">
      <c r="A463" t="s">
        <v>950</v>
      </c>
      <c r="B463" t="s">
        <v>951</v>
      </c>
      <c r="C463">
        <v>1.20833106197191E-3</v>
      </c>
      <c r="D463">
        <v>1.9016905042428901E-2</v>
      </c>
      <c r="E463" s="1">
        <f t="shared" si="42"/>
        <v>857.18965745196567</v>
      </c>
      <c r="F463" s="1">
        <f t="shared" si="43"/>
        <v>123.08597916583581</v>
      </c>
      <c r="G463" s="1">
        <f t="shared" si="44"/>
        <v>633.96059918248102</v>
      </c>
      <c r="H463" s="1">
        <f t="shared" si="45"/>
        <v>41.490481719845192</v>
      </c>
      <c r="I463" s="2">
        <f t="shared" si="46"/>
        <v>1.3521181892965397</v>
      </c>
      <c r="J463" s="2">
        <f t="shared" si="47"/>
        <v>0.73958031769416943</v>
      </c>
      <c r="K463" s="2">
        <v>1.3521181892965397</v>
      </c>
      <c r="L463">
        <v>604.622398203682</v>
      </c>
      <c r="M463">
        <v>663.29880016128004</v>
      </c>
      <c r="N463">
        <v>969.40119827297406</v>
      </c>
      <c r="O463">
        <v>876.62583464108297</v>
      </c>
      <c r="P463">
        <v>725.54193944183999</v>
      </c>
      <c r="Q463">
        <v>1.20833106197191E-3</v>
      </c>
      <c r="R463">
        <v>1.9016905042428901E-2</v>
      </c>
      <c r="S463" t="s">
        <v>17</v>
      </c>
      <c r="T463" t="s">
        <v>952</v>
      </c>
    </row>
    <row r="464" spans="1:20" x14ac:dyDescent="0.25">
      <c r="A464" t="s">
        <v>1913</v>
      </c>
      <c r="B464" t="s">
        <v>1914</v>
      </c>
      <c r="C464">
        <v>1.2181198307921501E-3</v>
      </c>
      <c r="D464">
        <v>1.91457704285216E-2</v>
      </c>
      <c r="E464" s="1">
        <f t="shared" si="42"/>
        <v>18555.052843053167</v>
      </c>
      <c r="F464" s="1">
        <f t="shared" si="43"/>
        <v>973.79951134658029</v>
      </c>
      <c r="G464" s="1">
        <f t="shared" si="44"/>
        <v>15553.195004109049</v>
      </c>
      <c r="H464" s="1">
        <f t="shared" si="45"/>
        <v>1144.0675733513108</v>
      </c>
      <c r="I464" s="2">
        <f t="shared" si="46"/>
        <v>1.1930058639495644</v>
      </c>
      <c r="J464" s="2">
        <f t="shared" si="47"/>
        <v>0.83821884721454809</v>
      </c>
      <c r="K464" s="2">
        <v>1.1930058639495644</v>
      </c>
      <c r="L464">
        <v>14744.217064856701</v>
      </c>
      <c r="M464">
        <v>16362.1729433614</v>
      </c>
      <c r="N464">
        <v>19679.431840819099</v>
      </c>
      <c r="O464">
        <v>18003.558685959699</v>
      </c>
      <c r="P464">
        <v>17982.168002380698</v>
      </c>
      <c r="Q464">
        <v>1.2181198307921501E-3</v>
      </c>
      <c r="R464">
        <v>1.91457704285216E-2</v>
      </c>
      <c r="S464" t="s">
        <v>17</v>
      </c>
      <c r="T464" t="s">
        <v>1915</v>
      </c>
    </row>
    <row r="465" spans="1:20" x14ac:dyDescent="0.25">
      <c r="A465" t="s">
        <v>521</v>
      </c>
      <c r="B465" t="s">
        <v>522</v>
      </c>
      <c r="C465">
        <v>1.2239584312286899E-3</v>
      </c>
      <c r="D465">
        <v>1.92122923831054E-2</v>
      </c>
      <c r="E465" s="1">
        <f t="shared" si="42"/>
        <v>442.4975113795237</v>
      </c>
      <c r="F465" s="1">
        <f t="shared" si="43"/>
        <v>51.355732430760263</v>
      </c>
      <c r="G465" s="1">
        <f t="shared" si="44"/>
        <v>294.12312186841052</v>
      </c>
      <c r="H465" s="1">
        <f t="shared" si="45"/>
        <v>82.274056443110993</v>
      </c>
      <c r="I465" s="2">
        <f t="shared" si="46"/>
        <v>1.5044635340756898</v>
      </c>
      <c r="J465" s="2">
        <f t="shared" si="47"/>
        <v>0.66468875938184746</v>
      </c>
      <c r="K465" s="2">
        <v>1.5044635340756898</v>
      </c>
      <c r="L465">
        <v>352.29966509505903</v>
      </c>
      <c r="M465">
        <v>235.94657864176199</v>
      </c>
      <c r="N465">
        <v>403.03589213046098</v>
      </c>
      <c r="O465">
        <v>500.56233603224302</v>
      </c>
      <c r="P465">
        <v>423.89430597586698</v>
      </c>
      <c r="Q465">
        <v>1.2239584312286899E-3</v>
      </c>
      <c r="R465">
        <v>1.92122923831054E-2</v>
      </c>
      <c r="S465" t="s">
        <v>17</v>
      </c>
      <c r="T465" t="s">
        <v>523</v>
      </c>
    </row>
    <row r="466" spans="1:20" x14ac:dyDescent="0.25">
      <c r="A466" t="s">
        <v>932</v>
      </c>
      <c r="B466" t="s">
        <v>933</v>
      </c>
      <c r="C466">
        <v>1.2368804877202399E-3</v>
      </c>
      <c r="D466">
        <v>1.9389682193475501E-2</v>
      </c>
      <c r="E466" s="1">
        <f t="shared" si="42"/>
        <v>746.32235645723438</v>
      </c>
      <c r="F466" s="1">
        <f t="shared" si="43"/>
        <v>69.981754625889749</v>
      </c>
      <c r="G466" s="1">
        <f t="shared" si="44"/>
        <v>549.85038524573952</v>
      </c>
      <c r="H466" s="1">
        <f t="shared" si="45"/>
        <v>81.30663602998132</v>
      </c>
      <c r="I466" s="2">
        <f t="shared" si="46"/>
        <v>1.3573189661832963</v>
      </c>
      <c r="J466" s="2">
        <f t="shared" si="47"/>
        <v>0.73674650168039946</v>
      </c>
      <c r="K466" s="2">
        <v>1.3573189661832963</v>
      </c>
      <c r="L466">
        <v>607.34285893800597</v>
      </c>
      <c r="M466">
        <v>492.357911553473</v>
      </c>
      <c r="N466">
        <v>697.96886275654094</v>
      </c>
      <c r="O466">
        <v>826.56960103785798</v>
      </c>
      <c r="P466">
        <v>714.42860557730398</v>
      </c>
      <c r="Q466">
        <v>1.2368804877202399E-3</v>
      </c>
      <c r="R466">
        <v>1.9389682193475501E-2</v>
      </c>
      <c r="S466" t="s">
        <v>17</v>
      </c>
      <c r="T466" t="s">
        <v>934</v>
      </c>
    </row>
    <row r="467" spans="1:20" x14ac:dyDescent="0.25">
      <c r="A467" t="s">
        <v>1349</v>
      </c>
      <c r="B467" t="s">
        <v>1350</v>
      </c>
      <c r="C467">
        <v>1.2443298608382099E-3</v>
      </c>
      <c r="D467">
        <v>1.9480928619745801E-2</v>
      </c>
      <c r="E467" s="1">
        <f t="shared" si="42"/>
        <v>919.98636930539806</v>
      </c>
      <c r="F467" s="1">
        <f t="shared" si="43"/>
        <v>21.172924620096737</v>
      </c>
      <c r="G467" s="1">
        <f t="shared" si="44"/>
        <v>718.52633949906101</v>
      </c>
      <c r="H467" s="1">
        <f t="shared" si="45"/>
        <v>64.90168692803519</v>
      </c>
      <c r="I467" s="2">
        <f t="shared" si="46"/>
        <v>1.2803794638158847</v>
      </c>
      <c r="J467" s="2">
        <f t="shared" si="47"/>
        <v>0.78101846230782523</v>
      </c>
      <c r="K467" s="2">
        <v>1.2803794638158847</v>
      </c>
      <c r="L467">
        <v>672.63391656180102</v>
      </c>
      <c r="M467">
        <v>764.418762436321</v>
      </c>
      <c r="N467">
        <v>943.55049965236105</v>
      </c>
      <c r="O467">
        <v>913.84713655117196</v>
      </c>
      <c r="P467">
        <v>902.56147171266105</v>
      </c>
      <c r="Q467">
        <v>1.2443298608382099E-3</v>
      </c>
      <c r="R467">
        <v>1.9480928619745801E-2</v>
      </c>
      <c r="S467" t="s">
        <v>17</v>
      </c>
      <c r="T467" t="s">
        <v>1351</v>
      </c>
    </row>
    <row r="468" spans="1:20" x14ac:dyDescent="0.25">
      <c r="A468" t="s">
        <v>1586</v>
      </c>
      <c r="B468" t="s">
        <v>1587</v>
      </c>
      <c r="C468">
        <v>1.25502966610751E-3</v>
      </c>
      <c r="D468">
        <v>1.9622757955963299E-2</v>
      </c>
      <c r="E468" s="1">
        <f t="shared" si="42"/>
        <v>1611.5741505559099</v>
      </c>
      <c r="F468" s="1">
        <f t="shared" si="43"/>
        <v>98.664158028293102</v>
      </c>
      <c r="G468" s="1">
        <f t="shared" si="44"/>
        <v>1298.1284596461951</v>
      </c>
      <c r="H468" s="1">
        <f t="shared" si="45"/>
        <v>4.5101393346187297</v>
      </c>
      <c r="I468" s="2">
        <f t="shared" si="46"/>
        <v>1.2414596865052512</v>
      </c>
      <c r="J468" s="2">
        <f t="shared" si="47"/>
        <v>0.80550340125423814</v>
      </c>
      <c r="K468" s="2">
        <v>1.2414596865052512</v>
      </c>
      <c r="L468">
        <v>1294.9393095385899</v>
      </c>
      <c r="M468">
        <v>1301.3176097538001</v>
      </c>
      <c r="N468">
        <v>1634.46917187601</v>
      </c>
      <c r="O468">
        <v>1696.77796983237</v>
      </c>
      <c r="P468">
        <v>1503.4753099593499</v>
      </c>
      <c r="Q468">
        <v>1.25502966610751E-3</v>
      </c>
      <c r="R468">
        <v>1.9622757955963299E-2</v>
      </c>
      <c r="S468" t="s">
        <v>17</v>
      </c>
      <c r="T468" t="s">
        <v>1588</v>
      </c>
    </row>
    <row r="469" spans="1:20" x14ac:dyDescent="0.25">
      <c r="A469" t="s">
        <v>359</v>
      </c>
      <c r="B469" t="s">
        <v>360</v>
      </c>
      <c r="C469">
        <v>1.2592499458186799E-3</v>
      </c>
      <c r="D469">
        <v>1.9663039950309699E-2</v>
      </c>
      <c r="E469" s="1">
        <f t="shared" si="42"/>
        <v>213.479186584232</v>
      </c>
      <c r="F469" s="1">
        <f t="shared" si="43"/>
        <v>39.116930832937925</v>
      </c>
      <c r="G469" s="1">
        <f t="shared" si="44"/>
        <v>129.79683439911452</v>
      </c>
      <c r="H469" s="1">
        <f t="shared" si="45"/>
        <v>18.423460924920256</v>
      </c>
      <c r="I469" s="2">
        <f t="shared" si="46"/>
        <v>1.6447179746140894</v>
      </c>
      <c r="J469" s="2">
        <f t="shared" si="47"/>
        <v>0.60800697471226717</v>
      </c>
      <c r="K469" s="2">
        <v>1.6447179746140894</v>
      </c>
      <c r="L469">
        <v>142.824188552051</v>
      </c>
      <c r="M469">
        <v>116.76948024617801</v>
      </c>
      <c r="N469">
        <v>171.554636300429</v>
      </c>
      <c r="O469">
        <v>248.997674846808</v>
      </c>
      <c r="P469">
        <v>219.885248605459</v>
      </c>
      <c r="Q469">
        <v>1.2592499458186799E-3</v>
      </c>
      <c r="R469">
        <v>1.9663039950309699E-2</v>
      </c>
      <c r="S469" t="s">
        <v>17</v>
      </c>
      <c r="T469" t="s">
        <v>361</v>
      </c>
    </row>
    <row r="470" spans="1:20" x14ac:dyDescent="0.25">
      <c r="A470" t="s">
        <v>821</v>
      </c>
      <c r="B470" t="s">
        <v>822</v>
      </c>
      <c r="C470">
        <v>1.2629479011619499E-3</v>
      </c>
      <c r="D470">
        <v>1.9695071506907601E-2</v>
      </c>
      <c r="E470" s="1">
        <f t="shared" si="42"/>
        <v>422.96335689754233</v>
      </c>
      <c r="F470" s="1">
        <f t="shared" si="43"/>
        <v>36.271751622431601</v>
      </c>
      <c r="G470" s="1">
        <f t="shared" si="44"/>
        <v>302.69272917445801</v>
      </c>
      <c r="H470" s="1">
        <f t="shared" si="45"/>
        <v>7.7532758776211637</v>
      </c>
      <c r="I470" s="2">
        <f t="shared" si="46"/>
        <v>1.3973357009634875</v>
      </c>
      <c r="J470" s="2">
        <f t="shared" si="47"/>
        <v>0.71564764237432887</v>
      </c>
      <c r="K470" s="2">
        <v>1.3973357009634875</v>
      </c>
      <c r="L470">
        <v>297.21033522498197</v>
      </c>
      <c r="M470">
        <v>308.17512312393399</v>
      </c>
      <c r="N470">
        <v>458.26238463813303</v>
      </c>
      <c r="O470">
        <v>424.83623904274998</v>
      </c>
      <c r="P470">
        <v>385.79144701174403</v>
      </c>
      <c r="Q470">
        <v>1.2629479011619499E-3</v>
      </c>
      <c r="R470">
        <v>1.9695071506907601E-2</v>
      </c>
      <c r="S470" t="s">
        <v>17</v>
      </c>
      <c r="T470" t="s">
        <v>823</v>
      </c>
    </row>
    <row r="471" spans="1:20" x14ac:dyDescent="0.25">
      <c r="A471" t="s">
        <v>1751</v>
      </c>
      <c r="B471" t="s">
        <v>1752</v>
      </c>
      <c r="C471">
        <v>1.28631112402429E-3</v>
      </c>
      <c r="D471">
        <v>2.0007239732710701E-2</v>
      </c>
      <c r="E471" s="1">
        <f t="shared" si="42"/>
        <v>3450.5040657819995</v>
      </c>
      <c r="F471" s="1">
        <f t="shared" si="43"/>
        <v>260.25542873746252</v>
      </c>
      <c r="G471" s="1">
        <f t="shared" si="44"/>
        <v>2830.614984400655</v>
      </c>
      <c r="H471" s="1">
        <f t="shared" si="45"/>
        <v>53.827854051131702</v>
      </c>
      <c r="I471" s="2">
        <f t="shared" si="46"/>
        <v>1.2189944887586319</v>
      </c>
      <c r="J471" s="2">
        <f t="shared" si="47"/>
        <v>0.82034825359904129</v>
      </c>
      <c r="K471" s="2">
        <v>1.2189944887586319</v>
      </c>
      <c r="L471">
        <v>2792.5529437843802</v>
      </c>
      <c r="M471">
        <v>2868.6770250169302</v>
      </c>
      <c r="N471">
        <v>3545.07080629038</v>
      </c>
      <c r="O471">
        <v>3650.2545735274398</v>
      </c>
      <c r="P471">
        <v>3156.1868175281802</v>
      </c>
      <c r="Q471">
        <v>1.28631112402429E-3</v>
      </c>
      <c r="R471">
        <v>2.0007239732710701E-2</v>
      </c>
      <c r="S471" t="s">
        <v>17</v>
      </c>
      <c r="T471" t="s">
        <v>1753</v>
      </c>
    </row>
    <row r="472" spans="1:20" x14ac:dyDescent="0.25">
      <c r="A472" t="s">
        <v>1667</v>
      </c>
      <c r="B472" t="s">
        <v>1668</v>
      </c>
      <c r="C472">
        <v>1.29579462695189E-3</v>
      </c>
      <c r="D472">
        <v>2.0076424265507101E-2</v>
      </c>
      <c r="E472" s="1">
        <f t="shared" si="42"/>
        <v>2437.8155111975998</v>
      </c>
      <c r="F472" s="1">
        <f t="shared" si="43"/>
        <v>177.85842145978862</v>
      </c>
      <c r="G472" s="1">
        <f t="shared" si="44"/>
        <v>1981.6286072026151</v>
      </c>
      <c r="H472" s="1">
        <f t="shared" si="45"/>
        <v>51.297970049046278</v>
      </c>
      <c r="I472" s="2">
        <f t="shared" si="46"/>
        <v>1.2302080734689056</v>
      </c>
      <c r="J472" s="2">
        <f t="shared" si="47"/>
        <v>0.81287062047985792</v>
      </c>
      <c r="K472" s="2">
        <v>1.2302080734689056</v>
      </c>
      <c r="L472">
        <v>2017.9017496854001</v>
      </c>
      <c r="M472">
        <v>1945.35546471983</v>
      </c>
      <c r="N472">
        <v>2578.0196715283701</v>
      </c>
      <c r="O472">
        <v>2497.6777074839601</v>
      </c>
      <c r="P472">
        <v>2237.7491545804701</v>
      </c>
      <c r="Q472">
        <v>1.29579462695189E-3</v>
      </c>
      <c r="R472">
        <v>2.0076424265507101E-2</v>
      </c>
      <c r="S472" t="s">
        <v>17</v>
      </c>
      <c r="T472" t="s">
        <v>1669</v>
      </c>
    </row>
    <row r="473" spans="1:20" x14ac:dyDescent="0.25">
      <c r="A473" t="s">
        <v>746</v>
      </c>
      <c r="B473" t="s">
        <v>747</v>
      </c>
      <c r="C473">
        <v>1.30885201204546E-3</v>
      </c>
      <c r="D473">
        <v>2.0226329348935E-2</v>
      </c>
      <c r="E473" s="1">
        <f t="shared" si="42"/>
        <v>420.129303190359</v>
      </c>
      <c r="F473" s="1">
        <f t="shared" si="43"/>
        <v>53.483753851678053</v>
      </c>
      <c r="G473" s="1">
        <f t="shared" si="44"/>
        <v>297.17359705957847</v>
      </c>
      <c r="H473" s="1">
        <f t="shared" si="45"/>
        <v>17.260950486965463</v>
      </c>
      <c r="I473" s="2">
        <f t="shared" si="46"/>
        <v>1.4137504386236908</v>
      </c>
      <c r="J473" s="2">
        <f t="shared" si="47"/>
        <v>0.70733841891749749</v>
      </c>
      <c r="K473" s="2">
        <v>1.4137504386236908</v>
      </c>
      <c r="L473">
        <v>284.96826192051998</v>
      </c>
      <c r="M473">
        <v>309.37893219863702</v>
      </c>
      <c r="N473">
        <v>471.18773394843902</v>
      </c>
      <c r="O473">
        <v>364.51206008501799</v>
      </c>
      <c r="P473">
        <v>424.68811553761998</v>
      </c>
      <c r="Q473">
        <v>1.30885201204546E-3</v>
      </c>
      <c r="R473">
        <v>2.0226329348935E-2</v>
      </c>
      <c r="S473" t="s">
        <v>17</v>
      </c>
      <c r="T473" t="s">
        <v>748</v>
      </c>
    </row>
    <row r="474" spans="1:20" x14ac:dyDescent="0.25">
      <c r="A474" t="s">
        <v>1187</v>
      </c>
      <c r="B474" t="s">
        <v>1188</v>
      </c>
      <c r="C474">
        <v>1.32004852032321E-3</v>
      </c>
      <c r="D474">
        <v>2.0373032711723801E-2</v>
      </c>
      <c r="E474" s="1">
        <f t="shared" si="42"/>
        <v>1532.7625218549736</v>
      </c>
      <c r="F474" s="1">
        <f t="shared" si="43"/>
        <v>133.22529903715451</v>
      </c>
      <c r="G474" s="1">
        <f t="shared" si="44"/>
        <v>1178.0405684791399</v>
      </c>
      <c r="H474" s="1">
        <f t="shared" si="45"/>
        <v>204.98403985899768</v>
      </c>
      <c r="I474" s="2">
        <f t="shared" si="46"/>
        <v>1.3011118316865629</v>
      </c>
      <c r="J474" s="2">
        <f t="shared" si="47"/>
        <v>0.76857344284061468</v>
      </c>
      <c r="K474" s="2">
        <v>1.3011118316865629</v>
      </c>
      <c r="L474">
        <v>1033.0949638598299</v>
      </c>
      <c r="M474">
        <v>1322.9861730984501</v>
      </c>
      <c r="N474">
        <v>1683.82050560627</v>
      </c>
      <c r="O474">
        <v>1482.4346105570301</v>
      </c>
      <c r="P474">
        <v>1432.0324494016199</v>
      </c>
      <c r="Q474">
        <v>1.32004852032321E-3</v>
      </c>
      <c r="R474">
        <v>2.0373032711723801E-2</v>
      </c>
      <c r="S474" t="s">
        <v>17</v>
      </c>
      <c r="T474" t="s">
        <v>1189</v>
      </c>
    </row>
    <row r="475" spans="1:20" x14ac:dyDescent="0.25">
      <c r="A475" t="s">
        <v>326</v>
      </c>
      <c r="B475" t="s">
        <v>327</v>
      </c>
      <c r="C475">
        <v>1.32518833896966E-3</v>
      </c>
      <c r="D475">
        <v>2.0414450874156501E-2</v>
      </c>
      <c r="E475" s="1">
        <f t="shared" si="42"/>
        <v>160.40666885982898</v>
      </c>
      <c r="F475" s="1">
        <f t="shared" si="43"/>
        <v>3.6140282153563592</v>
      </c>
      <c r="G475" s="1">
        <f t="shared" si="44"/>
        <v>94.658608042812006</v>
      </c>
      <c r="H475" s="1">
        <f t="shared" si="45"/>
        <v>18.101355132726638</v>
      </c>
      <c r="I475" s="2">
        <f t="shared" si="46"/>
        <v>1.6945808963013758</v>
      </c>
      <c r="J475" s="2">
        <f t="shared" si="47"/>
        <v>0.59011641296241379</v>
      </c>
      <c r="K475" s="2">
        <v>1.6945808963013758</v>
      </c>
      <c r="L475">
        <v>107.458199005829</v>
      </c>
      <c r="M475">
        <v>81.859017079794995</v>
      </c>
      <c r="N475">
        <v>156.27922347915799</v>
      </c>
      <c r="O475">
        <v>163.00363250280699</v>
      </c>
      <c r="P475">
        <v>161.93715059752199</v>
      </c>
      <c r="Q475">
        <v>1.32518833896966E-3</v>
      </c>
      <c r="R475">
        <v>2.0414450874156501E-2</v>
      </c>
      <c r="S475" t="s">
        <v>17</v>
      </c>
      <c r="T475" t="s">
        <v>328</v>
      </c>
    </row>
    <row r="476" spans="1:20" x14ac:dyDescent="0.25">
      <c r="A476" t="s">
        <v>452</v>
      </c>
      <c r="B476" t="s">
        <v>453</v>
      </c>
      <c r="C476">
        <v>1.3434525279024799E-3</v>
      </c>
      <c r="D476">
        <v>2.06542875144494E-2</v>
      </c>
      <c r="E476" s="1">
        <f t="shared" si="42"/>
        <v>231.382587481353</v>
      </c>
      <c r="F476" s="1">
        <f t="shared" si="43"/>
        <v>26.698341164322837</v>
      </c>
      <c r="G476" s="1">
        <f t="shared" si="44"/>
        <v>150.02695673037402</v>
      </c>
      <c r="H476" s="1">
        <f t="shared" si="45"/>
        <v>15.957221143991863</v>
      </c>
      <c r="I476" s="2">
        <f t="shared" si="46"/>
        <v>1.5422734188842475</v>
      </c>
      <c r="J476" s="2">
        <f t="shared" si="47"/>
        <v>0.64839346107867613</v>
      </c>
      <c r="K476" s="2">
        <v>1.5422734188842475</v>
      </c>
      <c r="L476">
        <v>138.74349745056401</v>
      </c>
      <c r="M476">
        <v>161.31041601018401</v>
      </c>
      <c r="N476">
        <v>259.68201796160901</v>
      </c>
      <c r="O476">
        <v>206.64240025946501</v>
      </c>
      <c r="P476">
        <v>227.82334422298501</v>
      </c>
      <c r="Q476">
        <v>1.3434525279024799E-3</v>
      </c>
      <c r="R476">
        <v>2.06542875144494E-2</v>
      </c>
      <c r="S476" t="s">
        <v>17</v>
      </c>
      <c r="T476" t="s">
        <v>454</v>
      </c>
    </row>
    <row r="477" spans="1:20" x14ac:dyDescent="0.25">
      <c r="A477" t="s">
        <v>1850</v>
      </c>
      <c r="B477" t="s">
        <v>1851</v>
      </c>
      <c r="C477">
        <v>1.35325599105057E-3</v>
      </c>
      <c r="D477">
        <v>2.07516601396871E-2</v>
      </c>
      <c r="E477" s="1">
        <f t="shared" si="42"/>
        <v>10806.127105825266</v>
      </c>
      <c r="F477" s="1">
        <f t="shared" si="43"/>
        <v>880.26574842245168</v>
      </c>
      <c r="G477" s="1">
        <f t="shared" si="44"/>
        <v>8975.1190867168098</v>
      </c>
      <c r="H477" s="1">
        <f t="shared" si="45"/>
        <v>320.74007256914882</v>
      </c>
      <c r="I477" s="2">
        <f t="shared" si="46"/>
        <v>1.2040093286136282</v>
      </c>
      <c r="J477" s="2">
        <f t="shared" si="47"/>
        <v>0.8305583488721493</v>
      </c>
      <c r="K477" s="2">
        <v>1.2040093286136282</v>
      </c>
      <c r="L477">
        <v>8748.3216064048993</v>
      </c>
      <c r="M477">
        <v>9201.9165670287202</v>
      </c>
      <c r="N477">
        <v>11762.0678723787</v>
      </c>
      <c r="O477">
        <v>10627.3234419153</v>
      </c>
      <c r="P477">
        <v>10028.9900031818</v>
      </c>
      <c r="Q477">
        <v>1.35325599105057E-3</v>
      </c>
      <c r="R477">
        <v>2.07516601396871E-2</v>
      </c>
      <c r="S477" t="s">
        <v>17</v>
      </c>
      <c r="T477" t="s">
        <v>1852</v>
      </c>
    </row>
    <row r="478" spans="1:20" x14ac:dyDescent="0.25">
      <c r="A478" t="s">
        <v>365</v>
      </c>
      <c r="B478" t="s">
        <v>366</v>
      </c>
      <c r="C478">
        <v>1.3796016461238201E-3</v>
      </c>
      <c r="D478">
        <v>2.0969109900485498E-2</v>
      </c>
      <c r="E478" s="1">
        <f t="shared" si="42"/>
        <v>221.9080373061993</v>
      </c>
      <c r="F478" s="1">
        <f t="shared" si="43"/>
        <v>34.51079110364747</v>
      </c>
      <c r="G478" s="1">
        <f t="shared" si="44"/>
        <v>135.132330214663</v>
      </c>
      <c r="H478" s="1">
        <f t="shared" si="45"/>
        <v>31.076320829110813</v>
      </c>
      <c r="I478" s="2">
        <f t="shared" si="46"/>
        <v>1.6421535612809288</v>
      </c>
      <c r="J478" s="2">
        <f t="shared" si="47"/>
        <v>0.60895644815334449</v>
      </c>
      <c r="K478" s="2">
        <v>1.6421535612809288</v>
      </c>
      <c r="L478">
        <v>157.10660740725601</v>
      </c>
      <c r="M478">
        <v>113.15805302207001</v>
      </c>
      <c r="N478">
        <v>182.12992209977099</v>
      </c>
      <c r="O478">
        <v>243.86370216955399</v>
      </c>
      <c r="P478">
        <v>239.73048764927299</v>
      </c>
      <c r="Q478">
        <v>1.3796016461238201E-3</v>
      </c>
      <c r="R478">
        <v>2.0969109900485498E-2</v>
      </c>
      <c r="S478" t="s">
        <v>17</v>
      </c>
      <c r="T478" t="s">
        <v>367</v>
      </c>
    </row>
    <row r="479" spans="1:20" x14ac:dyDescent="0.25">
      <c r="A479" t="s">
        <v>371</v>
      </c>
      <c r="B479" t="s">
        <v>372</v>
      </c>
      <c r="C479">
        <v>1.3769891889514399E-3</v>
      </c>
      <c r="D479">
        <v>2.0969109900485498E-2</v>
      </c>
      <c r="E479" s="1">
        <f t="shared" si="42"/>
        <v>200.99200814450299</v>
      </c>
      <c r="F479" s="1">
        <f t="shared" si="43"/>
        <v>14.845168921411393</v>
      </c>
      <c r="G479" s="1">
        <f t="shared" si="44"/>
        <v>122.8358268964585</v>
      </c>
      <c r="H479" s="1">
        <f t="shared" si="45"/>
        <v>27.305984026361067</v>
      </c>
      <c r="I479" s="2">
        <f t="shared" si="46"/>
        <v>1.6362653569623817</v>
      </c>
      <c r="J479" s="2">
        <f t="shared" si="47"/>
        <v>0.61114781642534666</v>
      </c>
      <c r="K479" s="2">
        <v>1.6362653569623817</v>
      </c>
      <c r="L479">
        <v>142.14407336847</v>
      </c>
      <c r="M479">
        <v>103.527580424447</v>
      </c>
      <c r="N479">
        <v>216.20584300876001</v>
      </c>
      <c r="O479">
        <v>200.224934412897</v>
      </c>
      <c r="P479">
        <v>186.54524701185201</v>
      </c>
      <c r="Q479">
        <v>1.3769891889514399E-3</v>
      </c>
      <c r="R479">
        <v>2.0969109900485498E-2</v>
      </c>
      <c r="S479" t="s">
        <v>17</v>
      </c>
      <c r="T479" t="s">
        <v>373</v>
      </c>
    </row>
    <row r="480" spans="1:20" x14ac:dyDescent="0.25">
      <c r="A480" t="s">
        <v>1331</v>
      </c>
      <c r="B480" t="s">
        <v>1332</v>
      </c>
      <c r="C480">
        <v>1.3763986292424299E-3</v>
      </c>
      <c r="D480">
        <v>2.0969109900485498E-2</v>
      </c>
      <c r="E480" s="1">
        <f t="shared" si="42"/>
        <v>1456.1618607683533</v>
      </c>
      <c r="F480" s="1">
        <f t="shared" si="43"/>
        <v>142.73997346766234</v>
      </c>
      <c r="G480" s="1">
        <f t="shared" si="44"/>
        <v>1135.502200147645</v>
      </c>
      <c r="H480" s="1">
        <f t="shared" si="45"/>
        <v>104.28777975509229</v>
      </c>
      <c r="I480" s="2">
        <f t="shared" si="46"/>
        <v>1.2823945744702336</v>
      </c>
      <c r="J480" s="2">
        <f t="shared" si="47"/>
        <v>0.77979119680314235</v>
      </c>
      <c r="K480" s="2">
        <v>1.2823945744702336</v>
      </c>
      <c r="L480">
        <v>1209.2447964073599</v>
      </c>
      <c r="M480">
        <v>1061.7596038879301</v>
      </c>
      <c r="N480">
        <v>1291.3598992751499</v>
      </c>
      <c r="O480">
        <v>1536.3413236681899</v>
      </c>
      <c r="P480">
        <v>1540.7843593617199</v>
      </c>
      <c r="Q480">
        <v>1.3763986292424299E-3</v>
      </c>
      <c r="R480">
        <v>2.0969109900485498E-2</v>
      </c>
      <c r="S480" t="s">
        <v>17</v>
      </c>
      <c r="T480" t="s">
        <v>1333</v>
      </c>
    </row>
    <row r="481" spans="1:20" x14ac:dyDescent="0.25">
      <c r="A481" t="s">
        <v>1439</v>
      </c>
      <c r="B481" t="s">
        <v>1440</v>
      </c>
      <c r="C481">
        <v>1.3932561745798799E-3</v>
      </c>
      <c r="D481">
        <v>2.1094603929303801E-2</v>
      </c>
      <c r="E481" s="1">
        <f t="shared" si="42"/>
        <v>1664.7601659910033</v>
      </c>
      <c r="F481" s="1">
        <f t="shared" si="43"/>
        <v>71.796424888621189</v>
      </c>
      <c r="G481" s="1">
        <f t="shared" si="44"/>
        <v>1315.4785255644949</v>
      </c>
      <c r="H481" s="1">
        <f t="shared" si="45"/>
        <v>194.48127391891691</v>
      </c>
      <c r="I481" s="2">
        <f t="shared" si="46"/>
        <v>1.265516793804464</v>
      </c>
      <c r="J481" s="2">
        <f t="shared" si="47"/>
        <v>0.79019101516128187</v>
      </c>
      <c r="K481" s="2">
        <v>1.265516793804464</v>
      </c>
      <c r="L481">
        <v>1177.9594979626299</v>
      </c>
      <c r="M481">
        <v>1452.9975531663599</v>
      </c>
      <c r="N481">
        <v>1733.17183933653</v>
      </c>
      <c r="O481">
        <v>1671.1081064461</v>
      </c>
      <c r="P481">
        <v>1590.0005521903799</v>
      </c>
      <c r="Q481">
        <v>1.3932561745798799E-3</v>
      </c>
      <c r="R481">
        <v>2.1094603929303801E-2</v>
      </c>
      <c r="S481" t="s">
        <v>17</v>
      </c>
      <c r="T481" t="s">
        <v>1441</v>
      </c>
    </row>
    <row r="482" spans="1:20" x14ac:dyDescent="0.25">
      <c r="A482" t="s">
        <v>1205</v>
      </c>
      <c r="B482" t="s">
        <v>1206</v>
      </c>
      <c r="C482">
        <v>1.3959245815213801E-3</v>
      </c>
      <c r="D482">
        <v>2.1108285612613499E-2</v>
      </c>
      <c r="E482" s="1">
        <f t="shared" si="42"/>
        <v>1023.3776592819721</v>
      </c>
      <c r="F482" s="1">
        <f t="shared" si="43"/>
        <v>102.76308247104235</v>
      </c>
      <c r="G482" s="1">
        <f t="shared" si="44"/>
        <v>787.7416669318834</v>
      </c>
      <c r="H482" s="1">
        <f t="shared" si="45"/>
        <v>29.578681611651348</v>
      </c>
      <c r="I482" s="2">
        <f t="shared" si="46"/>
        <v>1.2991285115942259</v>
      </c>
      <c r="J482" s="2">
        <f t="shared" si="47"/>
        <v>0.76974678877061187</v>
      </c>
      <c r="K482" s="2">
        <v>1.2991285115942259</v>
      </c>
      <c r="L482">
        <v>808.65695327803996</v>
      </c>
      <c r="M482">
        <v>766.82638058572695</v>
      </c>
      <c r="N482">
        <v>1048.1283258902899</v>
      </c>
      <c r="O482">
        <v>1111.5050846254401</v>
      </c>
      <c r="P482">
        <v>910.49956733018598</v>
      </c>
      <c r="Q482">
        <v>1.3959245815213801E-3</v>
      </c>
      <c r="R482">
        <v>2.1108285612613499E-2</v>
      </c>
      <c r="S482" t="s">
        <v>17</v>
      </c>
      <c r="T482" t="s">
        <v>1207</v>
      </c>
    </row>
    <row r="483" spans="1:20" x14ac:dyDescent="0.25">
      <c r="A483" t="s">
        <v>1883</v>
      </c>
      <c r="B483" t="s">
        <v>1884</v>
      </c>
      <c r="C483">
        <v>1.4330443842655301E-3</v>
      </c>
      <c r="D483">
        <v>2.15877126954661E-2</v>
      </c>
      <c r="E483" s="1">
        <f t="shared" si="42"/>
        <v>4178.5133199674774</v>
      </c>
      <c r="F483" s="1">
        <f t="shared" si="43"/>
        <v>231.70284690086118</v>
      </c>
      <c r="G483" s="1">
        <f t="shared" si="44"/>
        <v>3487.9169598916651</v>
      </c>
      <c r="H483" s="1">
        <f t="shared" si="45"/>
        <v>53.457487325768817</v>
      </c>
      <c r="I483" s="2">
        <f t="shared" si="46"/>
        <v>1.1979967894927357</v>
      </c>
      <c r="J483" s="2">
        <f t="shared" si="47"/>
        <v>0.8347267778767814</v>
      </c>
      <c r="K483" s="2">
        <v>1.1979967894927357</v>
      </c>
      <c r="L483">
        <v>3525.7171116849099</v>
      </c>
      <c r="M483">
        <v>3450.1168080984198</v>
      </c>
      <c r="N483">
        <v>4422.8195276357201</v>
      </c>
      <c r="O483">
        <v>4150.8169095596804</v>
      </c>
      <c r="P483">
        <v>3961.9035227070299</v>
      </c>
      <c r="Q483">
        <v>1.4330443842655301E-3</v>
      </c>
      <c r="R483">
        <v>2.15877126954661E-2</v>
      </c>
      <c r="S483" t="s">
        <v>17</v>
      </c>
      <c r="T483" t="s">
        <v>1885</v>
      </c>
    </row>
    <row r="484" spans="1:20" x14ac:dyDescent="0.25">
      <c r="A484" t="s">
        <v>572</v>
      </c>
      <c r="B484" t="s">
        <v>573</v>
      </c>
      <c r="C484">
        <v>1.4571153569881701E-3</v>
      </c>
      <c r="D484">
        <v>2.1867699855628E-2</v>
      </c>
      <c r="E484" s="1">
        <f t="shared" si="42"/>
        <v>273.86868025027167</v>
      </c>
      <c r="F484" s="1">
        <f t="shared" si="43"/>
        <v>22.113615546146264</v>
      </c>
      <c r="G484" s="1">
        <f t="shared" si="44"/>
        <v>184.40342288248053</v>
      </c>
      <c r="H484" s="1">
        <f t="shared" si="45"/>
        <v>3.7169104755822175</v>
      </c>
      <c r="I484" s="2">
        <f t="shared" si="46"/>
        <v>1.4851605028221573</v>
      </c>
      <c r="J484" s="2">
        <f t="shared" si="47"/>
        <v>0.67332789829770101</v>
      </c>
      <c r="K484" s="2">
        <v>1.4851605028221573</v>
      </c>
      <c r="L484">
        <v>187.03167548482801</v>
      </c>
      <c r="M484">
        <v>181.77517028013301</v>
      </c>
      <c r="N484">
        <v>284.35768482673899</v>
      </c>
      <c r="O484">
        <v>288.78596309552501</v>
      </c>
      <c r="P484">
        <v>248.462392828551</v>
      </c>
      <c r="Q484">
        <v>1.4571153569881701E-3</v>
      </c>
      <c r="R484">
        <v>2.1867699855628E-2</v>
      </c>
      <c r="S484" t="s">
        <v>17</v>
      </c>
      <c r="T484" t="s">
        <v>574</v>
      </c>
    </row>
    <row r="485" spans="1:20" x14ac:dyDescent="0.25">
      <c r="A485" t="s">
        <v>1025</v>
      </c>
      <c r="B485" t="s">
        <v>1026</v>
      </c>
      <c r="C485">
        <v>1.4662313606791399E-3</v>
      </c>
      <c r="D485">
        <v>2.1971473128336898E-2</v>
      </c>
      <c r="E485" s="1">
        <f t="shared" si="42"/>
        <v>618.18264083541067</v>
      </c>
      <c r="F485" s="1">
        <f t="shared" si="43"/>
        <v>27.203862578566653</v>
      </c>
      <c r="G485" s="1">
        <f t="shared" si="44"/>
        <v>461.21082257644252</v>
      </c>
      <c r="H485" s="1">
        <f t="shared" si="45"/>
        <v>54.693065297492403</v>
      </c>
      <c r="I485" s="2">
        <f t="shared" si="46"/>
        <v>1.3403472134111751</v>
      </c>
      <c r="J485" s="2">
        <f t="shared" si="47"/>
        <v>0.74607533778878554</v>
      </c>
      <c r="K485" s="2">
        <v>1.3403472134111751</v>
      </c>
      <c r="L485">
        <v>499.88465993217801</v>
      </c>
      <c r="M485">
        <v>422.53698522070698</v>
      </c>
      <c r="N485">
        <v>640.39230673790405</v>
      </c>
      <c r="O485">
        <v>587.83987154555803</v>
      </c>
      <c r="P485">
        <v>626.31574422277004</v>
      </c>
      <c r="Q485">
        <v>1.4662313606791399E-3</v>
      </c>
      <c r="R485">
        <v>2.1971473128336898E-2</v>
      </c>
      <c r="S485" t="s">
        <v>17</v>
      </c>
      <c r="T485" t="s">
        <v>1027</v>
      </c>
    </row>
    <row r="486" spans="1:20" x14ac:dyDescent="0.25">
      <c r="A486" t="s">
        <v>1718</v>
      </c>
      <c r="B486" t="s">
        <v>1719</v>
      </c>
      <c r="C486">
        <v>1.49792081694705E-3</v>
      </c>
      <c r="D486">
        <v>2.2173214430039501E-2</v>
      </c>
      <c r="E486" s="1">
        <f t="shared" si="42"/>
        <v>9472.7601731995637</v>
      </c>
      <c r="F486" s="1">
        <f t="shared" si="43"/>
        <v>941.37870892774356</v>
      </c>
      <c r="G486" s="1">
        <f t="shared" si="44"/>
        <v>7742.80246418756</v>
      </c>
      <c r="H486" s="1">
        <f t="shared" si="45"/>
        <v>544.91969029009624</v>
      </c>
      <c r="I486" s="2">
        <f t="shared" si="46"/>
        <v>1.2234278501890627</v>
      </c>
      <c r="J486" s="2">
        <f t="shared" si="47"/>
        <v>0.81737554024576498</v>
      </c>
      <c r="K486" s="2">
        <v>1.2234278501890627</v>
      </c>
      <c r="L486">
        <v>7357.4860559813596</v>
      </c>
      <c r="M486">
        <v>8128.1188723937603</v>
      </c>
      <c r="N486">
        <v>10476.583131881</v>
      </c>
      <c r="O486">
        <v>8609.6721797545906</v>
      </c>
      <c r="P486">
        <v>9332.0252079630991</v>
      </c>
      <c r="Q486">
        <v>1.49792081694705E-3</v>
      </c>
      <c r="R486">
        <v>2.2173214430039501E-2</v>
      </c>
      <c r="S486" t="s">
        <v>17</v>
      </c>
      <c r="T486" t="s">
        <v>1720</v>
      </c>
    </row>
    <row r="487" spans="1:20" x14ac:dyDescent="0.25">
      <c r="A487" t="s">
        <v>1910</v>
      </c>
      <c r="B487" t="s">
        <v>1911</v>
      </c>
      <c r="C487">
        <v>1.4992740622638901E-3</v>
      </c>
      <c r="D487">
        <v>2.2173214430039501E-2</v>
      </c>
      <c r="E487" s="1">
        <f t="shared" si="42"/>
        <v>8070.7807824412075</v>
      </c>
      <c r="F487" s="1">
        <f t="shared" si="43"/>
        <v>359.45880044077586</v>
      </c>
      <c r="G487" s="1">
        <f t="shared" si="44"/>
        <v>6763.1385892237759</v>
      </c>
      <c r="H487" s="1">
        <f t="shared" si="45"/>
        <v>515.64339615025278</v>
      </c>
      <c r="I487" s="2">
        <f t="shared" si="46"/>
        <v>1.1933484248424242</v>
      </c>
      <c r="J487" s="2">
        <f t="shared" si="47"/>
        <v>0.83797822931055965</v>
      </c>
      <c r="K487" s="2">
        <v>1.1933484248424242</v>
      </c>
      <c r="L487">
        <v>6398.5236471318703</v>
      </c>
      <c r="M487">
        <v>7127.7535313156804</v>
      </c>
      <c r="N487">
        <v>8071.2931284085498</v>
      </c>
      <c r="O487">
        <v>8429.9831360506996</v>
      </c>
      <c r="P487">
        <v>7711.0660828643704</v>
      </c>
      <c r="Q487">
        <v>1.4992740622638901E-3</v>
      </c>
      <c r="R487">
        <v>2.2173214430039501E-2</v>
      </c>
      <c r="S487" t="s">
        <v>17</v>
      </c>
      <c r="T487" t="s">
        <v>1912</v>
      </c>
    </row>
    <row r="488" spans="1:20" x14ac:dyDescent="0.25">
      <c r="A488" t="s">
        <v>1838</v>
      </c>
      <c r="B488" t="s">
        <v>1839</v>
      </c>
      <c r="C488">
        <v>1.5122310151754099E-3</v>
      </c>
      <c r="D488">
        <v>2.2303076661545101E-2</v>
      </c>
      <c r="E488" s="1">
        <f t="shared" si="42"/>
        <v>4602.9634208180296</v>
      </c>
      <c r="F488" s="1">
        <f t="shared" si="43"/>
        <v>343.84961254436945</v>
      </c>
      <c r="G488" s="1">
        <f t="shared" si="44"/>
        <v>3809.7551654733197</v>
      </c>
      <c r="H488" s="1">
        <f t="shared" si="45"/>
        <v>80.439876954431412</v>
      </c>
      <c r="I488" s="2">
        <f t="shared" si="46"/>
        <v>1.2082045225722957</v>
      </c>
      <c r="J488" s="2">
        <f t="shared" si="47"/>
        <v>0.82767443865462165</v>
      </c>
      <c r="K488" s="2">
        <v>1.2082045225722957</v>
      </c>
      <c r="L488">
        <v>3752.87558300103</v>
      </c>
      <c r="M488">
        <v>3866.6347479456099</v>
      </c>
      <c r="N488">
        <v>4870.5066264745201</v>
      </c>
      <c r="O488">
        <v>4723.25486307348</v>
      </c>
      <c r="P488">
        <v>4215.1287729060896</v>
      </c>
      <c r="Q488">
        <v>1.5122310151754099E-3</v>
      </c>
      <c r="R488">
        <v>2.2303076661545101E-2</v>
      </c>
      <c r="S488" t="s">
        <v>17</v>
      </c>
      <c r="T488" t="s">
        <v>1840</v>
      </c>
    </row>
    <row r="489" spans="1:20" x14ac:dyDescent="0.25">
      <c r="A489" t="s">
        <v>1856</v>
      </c>
      <c r="B489" t="s">
        <v>1857</v>
      </c>
      <c r="C489">
        <v>1.51961426984522E-3</v>
      </c>
      <c r="D489">
        <v>2.23843673418949E-2</v>
      </c>
      <c r="E489" s="1">
        <f t="shared" si="42"/>
        <v>3311.2013941273867</v>
      </c>
      <c r="F489" s="1">
        <f t="shared" si="43"/>
        <v>180.09384676969304</v>
      </c>
      <c r="G489" s="1">
        <f t="shared" si="44"/>
        <v>2750.9019985129153</v>
      </c>
      <c r="H489" s="1">
        <f t="shared" si="45"/>
        <v>110.37841683239931</v>
      </c>
      <c r="I489" s="2">
        <f t="shared" si="46"/>
        <v>1.2036784283545392</v>
      </c>
      <c r="J489" s="2">
        <f t="shared" si="47"/>
        <v>0.83078667561320918</v>
      </c>
      <c r="K489" s="2">
        <v>1.2036784283545392</v>
      </c>
      <c r="L489">
        <v>2672.8526714740901</v>
      </c>
      <c r="M489">
        <v>2828.95132555174</v>
      </c>
      <c r="N489">
        <v>3406.4170591434599</v>
      </c>
      <c r="O489">
        <v>3103.48648339991</v>
      </c>
      <c r="P489">
        <v>3423.7006398387898</v>
      </c>
      <c r="Q489">
        <v>1.51961426984522E-3</v>
      </c>
      <c r="R489">
        <v>2.23843673418949E-2</v>
      </c>
      <c r="S489" t="s">
        <v>17</v>
      </c>
      <c r="T489" t="s">
        <v>1858</v>
      </c>
    </row>
    <row r="490" spans="1:20" x14ac:dyDescent="0.25">
      <c r="A490" t="s">
        <v>668</v>
      </c>
      <c r="B490" t="s">
        <v>669</v>
      </c>
      <c r="C490">
        <v>1.5505486128271401E-3</v>
      </c>
      <c r="D490">
        <v>2.2728078379933101E-2</v>
      </c>
      <c r="E490" s="1">
        <f t="shared" si="42"/>
        <v>325.48229326671373</v>
      </c>
      <c r="F490" s="1">
        <f t="shared" si="43"/>
        <v>30.387690673260796</v>
      </c>
      <c r="G490" s="1">
        <f t="shared" si="44"/>
        <v>225.53347960542601</v>
      </c>
      <c r="H490" s="1">
        <f t="shared" si="45"/>
        <v>2.2980853160058912</v>
      </c>
      <c r="I490" s="2">
        <f t="shared" si="46"/>
        <v>1.4431661934899847</v>
      </c>
      <c r="J490" s="2">
        <f t="shared" si="47"/>
        <v>0.69292088777503635</v>
      </c>
      <c r="K490" s="2">
        <v>1.4431661934899847</v>
      </c>
      <c r="L490">
        <v>227.15847131611901</v>
      </c>
      <c r="M490">
        <v>223.90848789473301</v>
      </c>
      <c r="N490">
        <v>358.38468542213002</v>
      </c>
      <c r="O490">
        <v>319.58979915904803</v>
      </c>
      <c r="P490">
        <v>298.47239521896302</v>
      </c>
      <c r="Q490">
        <v>1.5505486128271401E-3</v>
      </c>
      <c r="R490">
        <v>2.2728078379933101E-2</v>
      </c>
      <c r="S490" t="s">
        <v>17</v>
      </c>
      <c r="T490" t="s">
        <v>670</v>
      </c>
    </row>
    <row r="491" spans="1:20" x14ac:dyDescent="0.25">
      <c r="A491" t="s">
        <v>1556</v>
      </c>
      <c r="B491" t="s">
        <v>1557</v>
      </c>
      <c r="C491">
        <v>1.5468191472766499E-3</v>
      </c>
      <c r="D491">
        <v>2.2728078379933101E-2</v>
      </c>
      <c r="E491" s="1">
        <f t="shared" si="42"/>
        <v>1202.0696500700933</v>
      </c>
      <c r="F491" s="1">
        <f t="shared" si="43"/>
        <v>52.776932385321743</v>
      </c>
      <c r="G491" s="1">
        <f t="shared" si="44"/>
        <v>965.010749135531</v>
      </c>
      <c r="H491" s="1">
        <f t="shared" si="45"/>
        <v>21.057410378128996</v>
      </c>
      <c r="I491" s="2">
        <f t="shared" si="46"/>
        <v>1.2456541558183913</v>
      </c>
      <c r="J491" s="2">
        <f t="shared" si="47"/>
        <v>0.80279104382949917</v>
      </c>
      <c r="K491" s="2">
        <v>1.2456541558183913</v>
      </c>
      <c r="L491">
        <v>950.12091146292801</v>
      </c>
      <c r="M491">
        <v>979.90058680813399</v>
      </c>
      <c r="N491">
        <v>1258.4590101216399</v>
      </c>
      <c r="O491">
        <v>1153.8603592127899</v>
      </c>
      <c r="P491">
        <v>1193.88958087585</v>
      </c>
      <c r="Q491">
        <v>1.5468191472766499E-3</v>
      </c>
      <c r="R491">
        <v>2.2728078379933101E-2</v>
      </c>
      <c r="S491" t="s">
        <v>17</v>
      </c>
      <c r="T491" t="s">
        <v>1558</v>
      </c>
    </row>
    <row r="492" spans="1:20" x14ac:dyDescent="0.25">
      <c r="A492" t="s">
        <v>1964</v>
      </c>
      <c r="B492" t="s">
        <v>1965</v>
      </c>
      <c r="C492">
        <v>1.5492237420596099E-3</v>
      </c>
      <c r="D492">
        <v>2.2728078379933101E-2</v>
      </c>
      <c r="E492" s="1">
        <f t="shared" si="42"/>
        <v>8339.9098767306641</v>
      </c>
      <c r="F492" s="1">
        <f t="shared" si="43"/>
        <v>451.92096891442981</v>
      </c>
      <c r="G492" s="1">
        <f t="shared" si="44"/>
        <v>7054.6799798019847</v>
      </c>
      <c r="H492" s="1">
        <f t="shared" si="45"/>
        <v>17.531853915193334</v>
      </c>
      <c r="I492" s="2">
        <f t="shared" si="46"/>
        <v>1.1821811762699908</v>
      </c>
      <c r="J492" s="2">
        <f t="shared" si="47"/>
        <v>0.84589403052008716</v>
      </c>
      <c r="K492" s="2">
        <v>1.1821811762699908</v>
      </c>
      <c r="L492">
        <v>7067.0768725921898</v>
      </c>
      <c r="M492">
        <v>7042.2830870117796</v>
      </c>
      <c r="N492">
        <v>7896.2133968416802</v>
      </c>
      <c r="O492">
        <v>8799.6291688129695</v>
      </c>
      <c r="P492">
        <v>8323.8870645373408</v>
      </c>
      <c r="Q492">
        <v>1.5492237420596099E-3</v>
      </c>
      <c r="R492">
        <v>2.2728078379933101E-2</v>
      </c>
      <c r="S492" t="s">
        <v>17</v>
      </c>
      <c r="T492" t="s">
        <v>1966</v>
      </c>
    </row>
    <row r="493" spans="1:20" x14ac:dyDescent="0.25">
      <c r="A493" t="s">
        <v>977</v>
      </c>
      <c r="B493" t="s">
        <v>978</v>
      </c>
      <c r="C493">
        <v>1.5528493957210701E-3</v>
      </c>
      <c r="D493">
        <v>2.2732887011635599E-2</v>
      </c>
      <c r="E493" s="1">
        <f t="shared" si="42"/>
        <v>548.85072116015272</v>
      </c>
      <c r="F493" s="1">
        <f t="shared" si="43"/>
        <v>18.517896196363029</v>
      </c>
      <c r="G493" s="1">
        <f t="shared" si="44"/>
        <v>407.576845603474</v>
      </c>
      <c r="H493" s="1">
        <f t="shared" si="45"/>
        <v>40.131119976608815</v>
      </c>
      <c r="I493" s="2">
        <f t="shared" si="46"/>
        <v>1.3466189924197072</v>
      </c>
      <c r="J493" s="2">
        <f t="shared" si="47"/>
        <v>0.7426005467241511</v>
      </c>
      <c r="K493" s="2">
        <v>1.3466189924197072</v>
      </c>
      <c r="L493">
        <v>435.95383267554502</v>
      </c>
      <c r="M493">
        <v>379.19985853140298</v>
      </c>
      <c r="N493">
        <v>569.89040140895997</v>
      </c>
      <c r="O493">
        <v>541.63411745027304</v>
      </c>
      <c r="P493">
        <v>535.02764462122502</v>
      </c>
      <c r="Q493">
        <v>1.5528493957210701E-3</v>
      </c>
      <c r="R493">
        <v>2.2732887011635599E-2</v>
      </c>
      <c r="S493" t="s">
        <v>17</v>
      </c>
      <c r="T493" t="s">
        <v>979</v>
      </c>
    </row>
    <row r="494" spans="1:20" x14ac:dyDescent="0.25">
      <c r="A494" t="s">
        <v>1901</v>
      </c>
      <c r="B494" t="s">
        <v>1902</v>
      </c>
      <c r="C494">
        <v>1.5546778342544899E-3</v>
      </c>
      <c r="D494">
        <v>2.2732887011635599E-2</v>
      </c>
      <c r="E494" s="1">
        <f t="shared" si="42"/>
        <v>4115.7783429819765</v>
      </c>
      <c r="F494" s="1">
        <f t="shared" si="43"/>
        <v>222.32863043289166</v>
      </c>
      <c r="G494" s="1">
        <f t="shared" si="44"/>
        <v>3440.9821434757901</v>
      </c>
      <c r="H494" s="1">
        <f t="shared" si="45"/>
        <v>31.345154521722204</v>
      </c>
      <c r="I494" s="2">
        <f t="shared" si="46"/>
        <v>1.196105696388347</v>
      </c>
      <c r="J494" s="2">
        <f t="shared" si="47"/>
        <v>0.83604651580500788</v>
      </c>
      <c r="K494" s="2">
        <v>1.196105696388347</v>
      </c>
      <c r="L494">
        <v>3463.14651479544</v>
      </c>
      <c r="M494">
        <v>3418.8177721561401</v>
      </c>
      <c r="N494">
        <v>4282.9907487333203</v>
      </c>
      <c r="O494">
        <v>4200.8731431629003</v>
      </c>
      <c r="P494">
        <v>3863.4711370497098</v>
      </c>
      <c r="Q494">
        <v>1.5546778342544899E-3</v>
      </c>
      <c r="R494">
        <v>2.2732887011635599E-2</v>
      </c>
      <c r="S494" t="s">
        <v>17</v>
      </c>
      <c r="T494" t="s">
        <v>1903</v>
      </c>
    </row>
    <row r="495" spans="1:20" x14ac:dyDescent="0.25">
      <c r="A495" t="s">
        <v>1340</v>
      </c>
      <c r="B495" t="s">
        <v>1341</v>
      </c>
      <c r="C495">
        <v>1.57071329783183E-3</v>
      </c>
      <c r="D495">
        <v>2.2883134010594199E-2</v>
      </c>
      <c r="E495" s="1">
        <f t="shared" si="42"/>
        <v>1081.9255279228767</v>
      </c>
      <c r="F495" s="1">
        <f t="shared" si="43"/>
        <v>75.601189651791458</v>
      </c>
      <c r="G495" s="1">
        <f t="shared" si="44"/>
        <v>844.5381535096825</v>
      </c>
      <c r="H495" s="1">
        <f t="shared" si="45"/>
        <v>65.637522106349309</v>
      </c>
      <c r="I495" s="2">
        <f t="shared" si="46"/>
        <v>1.2810854351892493</v>
      </c>
      <c r="J495" s="2">
        <f t="shared" si="47"/>
        <v>0.78058806425527294</v>
      </c>
      <c r="K495" s="2">
        <v>1.2810854351892493</v>
      </c>
      <c r="L495">
        <v>890.95089049136402</v>
      </c>
      <c r="M495">
        <v>798.12541652800098</v>
      </c>
      <c r="N495">
        <v>1101.004754887</v>
      </c>
      <c r="O495">
        <v>1146.1594001969099</v>
      </c>
      <c r="P495">
        <v>998.61242868472004</v>
      </c>
      <c r="Q495">
        <v>1.57071329783183E-3</v>
      </c>
      <c r="R495">
        <v>2.2883134010594199E-2</v>
      </c>
      <c r="S495" t="s">
        <v>17</v>
      </c>
      <c r="T495" t="s">
        <v>1342</v>
      </c>
    </row>
    <row r="496" spans="1:20" x14ac:dyDescent="0.25">
      <c r="A496" t="s">
        <v>1421</v>
      </c>
      <c r="B496" t="s">
        <v>1422</v>
      </c>
      <c r="C496">
        <v>1.5765707402258099E-3</v>
      </c>
      <c r="D496">
        <v>2.2912955800535699E-2</v>
      </c>
      <c r="E496" s="1">
        <f t="shared" si="42"/>
        <v>1954.2198331722532</v>
      </c>
      <c r="F496" s="1">
        <f t="shared" si="43"/>
        <v>241.79104576929191</v>
      </c>
      <c r="G496" s="1">
        <f t="shared" si="44"/>
        <v>1541.6646453584249</v>
      </c>
      <c r="H496" s="1">
        <f t="shared" si="45"/>
        <v>14.206131521916406</v>
      </c>
      <c r="I496" s="2">
        <f t="shared" si="46"/>
        <v>1.2676037159287079</v>
      </c>
      <c r="J496" s="2">
        <f t="shared" si="47"/>
        <v>0.78889008247135928</v>
      </c>
      <c r="K496" s="2">
        <v>1.2676037159287079</v>
      </c>
      <c r="L496">
        <v>1531.6193934248499</v>
      </c>
      <c r="M496">
        <v>1551.7098972920001</v>
      </c>
      <c r="N496">
        <v>1683.82050560627</v>
      </c>
      <c r="O496">
        <v>2029.2027006845601</v>
      </c>
      <c r="P496">
        <v>2149.6362932259299</v>
      </c>
      <c r="Q496">
        <v>1.5765707402258099E-3</v>
      </c>
      <c r="R496">
        <v>2.2912955800535699E-2</v>
      </c>
      <c r="S496" t="s">
        <v>17</v>
      </c>
      <c r="T496" t="s">
        <v>1423</v>
      </c>
    </row>
    <row r="497" spans="1:20" x14ac:dyDescent="0.25">
      <c r="A497" t="s">
        <v>824</v>
      </c>
      <c r="B497" t="s">
        <v>825</v>
      </c>
      <c r="C497">
        <v>1.5929094565677699E-3</v>
      </c>
      <c r="D497">
        <v>2.2955168686755501E-2</v>
      </c>
      <c r="E497" s="1">
        <f t="shared" si="42"/>
        <v>411.93101786123174</v>
      </c>
      <c r="F497" s="1">
        <f t="shared" si="43"/>
        <v>40.012055356298227</v>
      </c>
      <c r="G497" s="1">
        <f t="shared" si="44"/>
        <v>295.00061084886249</v>
      </c>
      <c r="H497" s="1">
        <f t="shared" si="45"/>
        <v>8.4169152173416162</v>
      </c>
      <c r="I497" s="2">
        <f t="shared" si="46"/>
        <v>1.3963734402986581</v>
      </c>
      <c r="J497" s="2">
        <f t="shared" si="47"/>
        <v>0.71614080527492618</v>
      </c>
      <c r="K497" s="2">
        <v>1.3963734402986581</v>
      </c>
      <c r="L497">
        <v>289.04895302200799</v>
      </c>
      <c r="M497">
        <v>300.95226867571699</v>
      </c>
      <c r="N497">
        <v>454.73728937168602</v>
      </c>
      <c r="O497">
        <v>405.58384150304801</v>
      </c>
      <c r="P497">
        <v>375.47192270896102</v>
      </c>
      <c r="Q497">
        <v>1.5929094565677699E-3</v>
      </c>
      <c r="R497">
        <v>2.2955168686755501E-2</v>
      </c>
      <c r="S497" t="s">
        <v>17</v>
      </c>
      <c r="T497" t="s">
        <v>826</v>
      </c>
    </row>
    <row r="498" spans="1:20" x14ac:dyDescent="0.25">
      <c r="A498" t="s">
        <v>1499</v>
      </c>
      <c r="B498" t="s">
        <v>1500</v>
      </c>
      <c r="C498">
        <v>1.5927639595824401E-3</v>
      </c>
      <c r="D498">
        <v>2.2955168686755501E-2</v>
      </c>
      <c r="E498" s="1">
        <f t="shared" si="42"/>
        <v>1197.7023538006968</v>
      </c>
      <c r="F498" s="1">
        <f t="shared" si="43"/>
        <v>62.702892043625972</v>
      </c>
      <c r="G498" s="1">
        <f t="shared" si="44"/>
        <v>955.04708769488752</v>
      </c>
      <c r="H498" s="1">
        <f t="shared" si="45"/>
        <v>52.172586717907407</v>
      </c>
      <c r="I498" s="2">
        <f t="shared" si="46"/>
        <v>1.254076756248202</v>
      </c>
      <c r="J498" s="2">
        <f t="shared" si="47"/>
        <v>0.79739935774878823</v>
      </c>
      <c r="K498" s="2">
        <v>1.254076756248202</v>
      </c>
      <c r="L498">
        <v>918.15549783461199</v>
      </c>
      <c r="M498">
        <v>991.93867755516305</v>
      </c>
      <c r="N498">
        <v>1251.40881958875</v>
      </c>
      <c r="O498">
        <v>1212.9010450011999</v>
      </c>
      <c r="P498">
        <v>1128.7971968121401</v>
      </c>
      <c r="Q498">
        <v>1.5927639595824401E-3</v>
      </c>
      <c r="R498">
        <v>2.2955168686755501E-2</v>
      </c>
      <c r="S498" t="s">
        <v>17</v>
      </c>
      <c r="T498" t="s">
        <v>1501</v>
      </c>
    </row>
    <row r="499" spans="1:20" x14ac:dyDescent="0.25">
      <c r="A499" t="s">
        <v>1931</v>
      </c>
      <c r="B499" t="s">
        <v>1932</v>
      </c>
      <c r="C499">
        <v>1.5881834543531399E-3</v>
      </c>
      <c r="D499">
        <v>2.2955168686755501E-2</v>
      </c>
      <c r="E499" s="1">
        <f t="shared" si="42"/>
        <v>14353.851586981933</v>
      </c>
      <c r="F499" s="1">
        <f t="shared" si="43"/>
        <v>952.1562601642089</v>
      </c>
      <c r="G499" s="1">
        <f t="shared" si="44"/>
        <v>12070.913739600801</v>
      </c>
      <c r="H499" s="1">
        <f t="shared" si="45"/>
        <v>420.95620764280568</v>
      </c>
      <c r="I499" s="2">
        <f t="shared" si="46"/>
        <v>1.1891271776627435</v>
      </c>
      <c r="J499" s="2">
        <f t="shared" si="47"/>
        <v>0.84095294328864201</v>
      </c>
      <c r="K499" s="2">
        <v>1.1891271776627435</v>
      </c>
      <c r="L499">
        <v>12368.5747286076</v>
      </c>
      <c r="M499">
        <v>11773.252750594</v>
      </c>
      <c r="N499">
        <v>15032.181247886199</v>
      </c>
      <c r="O499">
        <v>14764.021926612601</v>
      </c>
      <c r="P499">
        <v>13265.351586446999</v>
      </c>
      <c r="Q499">
        <v>1.5881834543531399E-3</v>
      </c>
      <c r="R499">
        <v>2.2955168686755501E-2</v>
      </c>
      <c r="S499" t="s">
        <v>17</v>
      </c>
      <c r="T499" t="s">
        <v>1933</v>
      </c>
    </row>
    <row r="500" spans="1:20" x14ac:dyDescent="0.25">
      <c r="A500" t="s">
        <v>335</v>
      </c>
      <c r="B500" t="s">
        <v>336</v>
      </c>
      <c r="C500">
        <v>1.5987779302319401E-3</v>
      </c>
      <c r="D500">
        <v>2.2998123671898199E-2</v>
      </c>
      <c r="E500" s="1">
        <f t="shared" si="42"/>
        <v>148.99559879465667</v>
      </c>
      <c r="F500" s="1">
        <f t="shared" si="43"/>
        <v>13.431176101460345</v>
      </c>
      <c r="G500" s="1">
        <f t="shared" si="44"/>
        <v>88.826633343013498</v>
      </c>
      <c r="H500" s="1">
        <f t="shared" si="45"/>
        <v>1.3414818170918525</v>
      </c>
      <c r="I500" s="2">
        <f t="shared" si="46"/>
        <v>1.6773752779675248</v>
      </c>
      <c r="J500" s="2">
        <f t="shared" si="47"/>
        <v>0.59616951145941521</v>
      </c>
      <c r="K500" s="2">
        <v>1.6773752779675248</v>
      </c>
      <c r="L500">
        <v>89.775204232717599</v>
      </c>
      <c r="M500">
        <v>87.878062453309397</v>
      </c>
      <c r="N500">
        <v>164.504445767535</v>
      </c>
      <c r="O500">
        <v>141.18424862447901</v>
      </c>
      <c r="P500">
        <v>141.298101991956</v>
      </c>
      <c r="Q500">
        <v>1.5987779302319401E-3</v>
      </c>
      <c r="R500">
        <v>2.2998123671898199E-2</v>
      </c>
      <c r="S500" t="s">
        <v>17</v>
      </c>
      <c r="T500" t="s">
        <v>337</v>
      </c>
    </row>
    <row r="501" spans="1:20" x14ac:dyDescent="0.25">
      <c r="A501" t="s">
        <v>98</v>
      </c>
      <c r="B501" t="s">
        <v>99</v>
      </c>
      <c r="C501">
        <v>1.6113517350385099E-3</v>
      </c>
      <c r="D501">
        <v>2.31095660704983E-2</v>
      </c>
      <c r="E501" s="1">
        <f t="shared" si="42"/>
        <v>618.42720676947067</v>
      </c>
      <c r="F501" s="1">
        <f t="shared" si="43"/>
        <v>211.88493974103164</v>
      </c>
      <c r="G501" s="1">
        <f t="shared" si="44"/>
        <v>261.21574611095201</v>
      </c>
      <c r="H501" s="1">
        <f t="shared" si="45"/>
        <v>37.438442464757877</v>
      </c>
      <c r="I501" s="2">
        <f t="shared" si="46"/>
        <v>2.3674958955452565</v>
      </c>
      <c r="J501" s="2">
        <f t="shared" si="47"/>
        <v>0.42238721591096601</v>
      </c>
      <c r="K501" s="2">
        <v>2.3674958955452565</v>
      </c>
      <c r="L501">
        <v>287.68872265484498</v>
      </c>
      <c r="M501">
        <v>234.74276956705901</v>
      </c>
      <c r="N501">
        <v>405.38595564142503</v>
      </c>
      <c r="O501">
        <v>829.13658737648495</v>
      </c>
      <c r="P501">
        <v>620.75907729050198</v>
      </c>
      <c r="Q501">
        <v>1.6113517350385099E-3</v>
      </c>
      <c r="R501">
        <v>2.31095660704983E-2</v>
      </c>
      <c r="S501" t="s">
        <v>17</v>
      </c>
      <c r="T501" t="s">
        <v>100</v>
      </c>
    </row>
    <row r="502" spans="1:20" x14ac:dyDescent="0.25">
      <c r="A502" t="s">
        <v>1676</v>
      </c>
      <c r="B502" t="s">
        <v>1677</v>
      </c>
      <c r="C502">
        <v>1.62500306207387E-3</v>
      </c>
      <c r="D502">
        <v>2.32495952457723E-2</v>
      </c>
      <c r="E502" s="1">
        <f t="shared" si="42"/>
        <v>1465.5236267536532</v>
      </c>
      <c r="F502" s="1">
        <f t="shared" si="43"/>
        <v>53.71263458573155</v>
      </c>
      <c r="G502" s="1">
        <f t="shared" si="44"/>
        <v>1191.986104128735</v>
      </c>
      <c r="H502" s="1">
        <f t="shared" si="45"/>
        <v>37.14952277290466</v>
      </c>
      <c r="I502" s="2">
        <f t="shared" si="46"/>
        <v>1.2294804626307758</v>
      </c>
      <c r="J502" s="2">
        <f t="shared" si="47"/>
        <v>0.81335168015622961</v>
      </c>
      <c r="K502" s="2">
        <v>1.2294804626307758</v>
      </c>
      <c r="L502">
        <v>1165.7174246581701</v>
      </c>
      <c r="M502">
        <v>1218.2547835993</v>
      </c>
      <c r="N502">
        <v>1526.36625037163</v>
      </c>
      <c r="O502">
        <v>1424.6774179379199</v>
      </c>
      <c r="P502">
        <v>1445.52721195141</v>
      </c>
      <c r="Q502">
        <v>1.62500306207387E-3</v>
      </c>
      <c r="R502">
        <v>2.32495952457723E-2</v>
      </c>
      <c r="S502" t="s">
        <v>17</v>
      </c>
      <c r="T502" t="s">
        <v>1678</v>
      </c>
    </row>
    <row r="503" spans="1:20" x14ac:dyDescent="0.25">
      <c r="A503" t="s">
        <v>377</v>
      </c>
      <c r="B503" t="s">
        <v>378</v>
      </c>
      <c r="C503">
        <v>1.6283917070723001E-3</v>
      </c>
      <c r="D503">
        <v>2.3270242781710599E-2</v>
      </c>
      <c r="E503" s="1">
        <f t="shared" si="42"/>
        <v>183.17320396508634</v>
      </c>
      <c r="F503" s="1">
        <f t="shared" si="43"/>
        <v>22.642735374848737</v>
      </c>
      <c r="G503" s="1">
        <f t="shared" si="44"/>
        <v>112.21583090472001</v>
      </c>
      <c r="H503" s="1">
        <f t="shared" si="45"/>
        <v>10.584598542543848</v>
      </c>
      <c r="I503" s="2">
        <f t="shared" si="46"/>
        <v>1.6323294359475418</v>
      </c>
      <c r="J503" s="2">
        <f t="shared" si="47"/>
        <v>0.61262143411603398</v>
      </c>
      <c r="K503" s="2">
        <v>1.6323294359475418</v>
      </c>
      <c r="L503">
        <v>119.70027231029</v>
      </c>
      <c r="M503">
        <v>104.73138949915</v>
      </c>
      <c r="N503">
        <v>205.63055720941901</v>
      </c>
      <c r="O503">
        <v>183.539523211823</v>
      </c>
      <c r="P503">
        <v>160.349531474017</v>
      </c>
      <c r="Q503">
        <v>1.6283917070723001E-3</v>
      </c>
      <c r="R503">
        <v>2.3270242781710599E-2</v>
      </c>
      <c r="S503" t="s">
        <v>17</v>
      </c>
      <c r="T503" t="s">
        <v>379</v>
      </c>
    </row>
    <row r="504" spans="1:20" x14ac:dyDescent="0.25">
      <c r="A504" t="s">
        <v>1802</v>
      </c>
      <c r="B504" t="s">
        <v>1803</v>
      </c>
      <c r="C504">
        <v>1.6332234823462899E-3</v>
      </c>
      <c r="D504">
        <v>2.3311439227140799E-2</v>
      </c>
      <c r="E504" s="1">
        <f t="shared" si="42"/>
        <v>10222.008758895339</v>
      </c>
      <c r="F504" s="1">
        <f t="shared" si="43"/>
        <v>706.23547189155363</v>
      </c>
      <c r="G504" s="1">
        <f t="shared" si="44"/>
        <v>8435.0732872094959</v>
      </c>
      <c r="H504" s="1">
        <f t="shared" si="45"/>
        <v>863.16256094118046</v>
      </c>
      <c r="I504" s="2">
        <f t="shared" si="46"/>
        <v>1.2118458738699354</v>
      </c>
      <c r="J504" s="2">
        <f t="shared" si="47"/>
        <v>0.82518744467609395</v>
      </c>
      <c r="K504" s="2">
        <v>1.2118458738699354</v>
      </c>
      <c r="L504">
        <v>7824.7251871016397</v>
      </c>
      <c r="M504">
        <v>9045.4213873173503</v>
      </c>
      <c r="N504">
        <v>11025.322961691299</v>
      </c>
      <c r="O504">
        <v>9941.9380895019403</v>
      </c>
      <c r="P504">
        <v>9698.7652254927798</v>
      </c>
      <c r="Q504">
        <v>1.6332234823462899E-3</v>
      </c>
      <c r="R504">
        <v>2.3311439227140799E-2</v>
      </c>
      <c r="S504" t="s">
        <v>17</v>
      </c>
      <c r="T504" t="s">
        <v>1804</v>
      </c>
    </row>
    <row r="505" spans="1:20" x14ac:dyDescent="0.25">
      <c r="A505" t="s">
        <v>935</v>
      </c>
      <c r="B505" t="s">
        <v>936</v>
      </c>
      <c r="C505">
        <v>1.63789427464006E-3</v>
      </c>
      <c r="D505">
        <v>2.3350242454075999E-2</v>
      </c>
      <c r="E505" s="1">
        <f t="shared" si="42"/>
        <v>474.10054147276497</v>
      </c>
      <c r="F505" s="1">
        <f t="shared" si="43"/>
        <v>25.299478119718955</v>
      </c>
      <c r="G505" s="1">
        <f t="shared" si="44"/>
        <v>349.57654995097198</v>
      </c>
      <c r="H505" s="1">
        <f t="shared" si="45"/>
        <v>5.7747226018636457</v>
      </c>
      <c r="I505" s="2">
        <f t="shared" si="46"/>
        <v>1.3562138007805657</v>
      </c>
      <c r="J505" s="2">
        <f t="shared" si="47"/>
        <v>0.73734686922110093</v>
      </c>
      <c r="K505" s="2">
        <v>1.3562138007805657</v>
      </c>
      <c r="L505">
        <v>353.65989546222102</v>
      </c>
      <c r="M505">
        <v>345.493204439723</v>
      </c>
      <c r="N505">
        <v>484.11308325874597</v>
      </c>
      <c r="O505">
        <v>492.86137701636301</v>
      </c>
      <c r="P505">
        <v>445.327164143186</v>
      </c>
      <c r="Q505">
        <v>1.63789427464006E-3</v>
      </c>
      <c r="R505">
        <v>2.3350242454075999E-2</v>
      </c>
      <c r="S505" t="s">
        <v>17</v>
      </c>
      <c r="T505" t="s">
        <v>937</v>
      </c>
    </row>
    <row r="506" spans="1:20" x14ac:dyDescent="0.25">
      <c r="A506" t="s">
        <v>1547</v>
      </c>
      <c r="B506" t="s">
        <v>1548</v>
      </c>
      <c r="C506">
        <v>1.66937847733992E-3</v>
      </c>
      <c r="D506">
        <v>2.3714294498174301E-2</v>
      </c>
      <c r="E506" s="1">
        <f t="shared" si="42"/>
        <v>1299.0505210681401</v>
      </c>
      <c r="F506" s="1">
        <f t="shared" si="43"/>
        <v>69.351903721337663</v>
      </c>
      <c r="G506" s="1">
        <f t="shared" si="44"/>
        <v>1041.9115861333901</v>
      </c>
      <c r="H506" s="1">
        <f t="shared" si="45"/>
        <v>51.903539574028684</v>
      </c>
      <c r="I506" s="2">
        <f t="shared" si="46"/>
        <v>1.2467953503511862</v>
      </c>
      <c r="J506" s="2">
        <f t="shared" si="47"/>
        <v>0.80205624741729187</v>
      </c>
      <c r="K506" s="2">
        <v>1.2467953503511862</v>
      </c>
      <c r="L506">
        <v>1005.21024133301</v>
      </c>
      <c r="M506">
        <v>1078.61293093377</v>
      </c>
      <c r="N506">
        <v>1304.2852485854601</v>
      </c>
      <c r="O506">
        <v>1365.6367321494999</v>
      </c>
      <c r="P506">
        <v>1227.22958246946</v>
      </c>
      <c r="Q506">
        <v>1.66937847733992E-3</v>
      </c>
      <c r="R506">
        <v>2.3714294498174301E-2</v>
      </c>
      <c r="S506" t="s">
        <v>17</v>
      </c>
      <c r="T506" t="s">
        <v>1549</v>
      </c>
    </row>
    <row r="507" spans="1:20" x14ac:dyDescent="0.25">
      <c r="A507" t="s">
        <v>233</v>
      </c>
      <c r="B507" t="s">
        <v>234</v>
      </c>
      <c r="C507">
        <v>1.68156140309915E-3</v>
      </c>
      <c r="D507">
        <v>2.3859022470307099E-2</v>
      </c>
      <c r="E507" s="1">
        <f t="shared" si="42"/>
        <v>98.344689636934504</v>
      </c>
      <c r="F507" s="1">
        <f t="shared" si="43"/>
        <v>14.4962630184629</v>
      </c>
      <c r="G507" s="1">
        <f t="shared" si="44"/>
        <v>51.6480614359673</v>
      </c>
      <c r="H507" s="1">
        <f t="shared" si="45"/>
        <v>1.8661083248907269</v>
      </c>
      <c r="I507" s="2">
        <f t="shared" si="46"/>
        <v>1.9041312859120796</v>
      </c>
      <c r="J507" s="2">
        <f t="shared" si="47"/>
        <v>0.52517387188509934</v>
      </c>
      <c r="K507" s="2">
        <v>1.9041312859120796</v>
      </c>
      <c r="L507">
        <v>50.328523585008398</v>
      </c>
      <c r="M507">
        <v>52.967599286926202</v>
      </c>
      <c r="N507">
        <v>82.252222883767502</v>
      </c>
      <c r="O507">
        <v>110.380412560956</v>
      </c>
      <c r="P507">
        <v>102.40143346607999</v>
      </c>
      <c r="Q507">
        <v>1.68156140309915E-3</v>
      </c>
      <c r="R507">
        <v>2.3859022470307099E-2</v>
      </c>
      <c r="S507" t="s">
        <v>17</v>
      </c>
      <c r="T507" t="s">
        <v>235</v>
      </c>
    </row>
    <row r="508" spans="1:20" x14ac:dyDescent="0.25">
      <c r="A508" t="s">
        <v>1925</v>
      </c>
      <c r="B508" t="s">
        <v>1926</v>
      </c>
      <c r="C508">
        <v>1.6952556579398401E-3</v>
      </c>
      <c r="D508">
        <v>2.4001920665542801E-2</v>
      </c>
      <c r="E508" s="1">
        <f t="shared" si="42"/>
        <v>4719.9694393200998</v>
      </c>
      <c r="F508" s="1">
        <f t="shared" si="43"/>
        <v>198.36098997909016</v>
      </c>
      <c r="G508" s="1">
        <f t="shared" si="44"/>
        <v>3964.66552601379</v>
      </c>
      <c r="H508" s="1">
        <f t="shared" si="45"/>
        <v>205.2570543564193</v>
      </c>
      <c r="I508" s="2">
        <f t="shared" si="46"/>
        <v>1.1905088609241945</v>
      </c>
      <c r="J508" s="2">
        <f t="shared" si="47"/>
        <v>0.83997694836449843</v>
      </c>
      <c r="K508" s="2">
        <v>1.1905088609241945</v>
      </c>
      <c r="L508">
        <v>3819.5268709919901</v>
      </c>
      <c r="M508">
        <v>4109.8041810355899</v>
      </c>
      <c r="N508">
        <v>4899.8824203615804</v>
      </c>
      <c r="O508">
        <v>4752.7752059676804</v>
      </c>
      <c r="P508">
        <v>4507.2506916310404</v>
      </c>
      <c r="Q508">
        <v>1.6952556579398401E-3</v>
      </c>
      <c r="R508">
        <v>2.4001920665542801E-2</v>
      </c>
      <c r="S508" t="s">
        <v>17</v>
      </c>
      <c r="T508" t="s">
        <v>1927</v>
      </c>
    </row>
    <row r="509" spans="1:20" x14ac:dyDescent="0.25">
      <c r="A509" t="s">
        <v>1514</v>
      </c>
      <c r="B509" t="s">
        <v>1515</v>
      </c>
      <c r="C509">
        <v>1.7013766315807199E-3</v>
      </c>
      <c r="D509">
        <v>2.4026169882334102E-2</v>
      </c>
      <c r="E509" s="1">
        <f t="shared" si="42"/>
        <v>1072.6789784546966</v>
      </c>
      <c r="F509" s="1">
        <f t="shared" si="43"/>
        <v>41.870948154698034</v>
      </c>
      <c r="G509" s="1">
        <f t="shared" si="44"/>
        <v>856.7464030467105</v>
      </c>
      <c r="H509" s="1">
        <f t="shared" si="45"/>
        <v>36.268424222233172</v>
      </c>
      <c r="I509" s="2">
        <f t="shared" si="46"/>
        <v>1.2520379130161499</v>
      </c>
      <c r="J509" s="2">
        <f t="shared" si="47"/>
        <v>0.7986978585904061</v>
      </c>
      <c r="K509" s="2">
        <v>1.2520379130161499</v>
      </c>
      <c r="L509">
        <v>831.10075433621898</v>
      </c>
      <c r="M509">
        <v>882.39205175720201</v>
      </c>
      <c r="N509">
        <v>1117.45519946376</v>
      </c>
      <c r="O509">
        <v>1034.4954944666399</v>
      </c>
      <c r="P509">
        <v>1066.08624143369</v>
      </c>
      <c r="Q509">
        <v>1.7013766315807199E-3</v>
      </c>
      <c r="R509">
        <v>2.4026169882334102E-2</v>
      </c>
      <c r="S509" t="s">
        <v>17</v>
      </c>
      <c r="T509" t="s">
        <v>1516</v>
      </c>
    </row>
    <row r="510" spans="1:20" x14ac:dyDescent="0.25">
      <c r="A510" t="s">
        <v>1763</v>
      </c>
      <c r="B510" t="s">
        <v>1764</v>
      </c>
      <c r="C510">
        <v>1.72471537896266E-3</v>
      </c>
      <c r="D510">
        <v>2.4269788997379201E-2</v>
      </c>
      <c r="E510" s="1">
        <f t="shared" si="42"/>
        <v>2312.7111287792</v>
      </c>
      <c r="F510" s="1">
        <f t="shared" si="43"/>
        <v>107.28886404665735</v>
      </c>
      <c r="G510" s="1">
        <f t="shared" si="44"/>
        <v>1900.170946477125</v>
      </c>
      <c r="H510" s="1">
        <f t="shared" si="45"/>
        <v>109.74863972703392</v>
      </c>
      <c r="I510" s="2">
        <f t="shared" si="46"/>
        <v>1.2171068782347796</v>
      </c>
      <c r="J510" s="2">
        <f t="shared" si="47"/>
        <v>0.82162053134589241</v>
      </c>
      <c r="K510" s="2">
        <v>1.2171068782347796</v>
      </c>
      <c r="L510">
        <v>1977.77495385411</v>
      </c>
      <c r="M510">
        <v>1822.56693910014</v>
      </c>
      <c r="N510">
        <v>2420.5654162937299</v>
      </c>
      <c r="O510">
        <v>2311.5711979335101</v>
      </c>
      <c r="P510">
        <v>2205.9967721103599</v>
      </c>
      <c r="Q510">
        <v>1.72471537896266E-3</v>
      </c>
      <c r="R510">
        <v>2.4269788997379201E-2</v>
      </c>
      <c r="S510" t="s">
        <v>17</v>
      </c>
      <c r="T510" t="s">
        <v>1765</v>
      </c>
    </row>
    <row r="511" spans="1:20" x14ac:dyDescent="0.25">
      <c r="A511" t="s">
        <v>2018</v>
      </c>
      <c r="B511" t="s">
        <v>2019</v>
      </c>
      <c r="C511">
        <v>1.7600566712073001E-3</v>
      </c>
      <c r="D511">
        <v>2.4708964605998199E-2</v>
      </c>
      <c r="E511" s="1">
        <f t="shared" si="42"/>
        <v>9014.5134907304491</v>
      </c>
      <c r="F511" s="1">
        <f t="shared" si="43"/>
        <v>285.4825667772036</v>
      </c>
      <c r="G511" s="1">
        <f t="shared" si="44"/>
        <v>7723.44218212336</v>
      </c>
      <c r="H511" s="1">
        <f t="shared" si="45"/>
        <v>46.244339691311147</v>
      </c>
      <c r="I511" s="2">
        <f t="shared" si="46"/>
        <v>1.1671626818927183</v>
      </c>
      <c r="J511" s="2">
        <f t="shared" si="47"/>
        <v>0.85677859266230094</v>
      </c>
      <c r="K511" s="2">
        <v>1.1671626818927183</v>
      </c>
      <c r="L511">
        <v>7690.7424959361397</v>
      </c>
      <c r="M511">
        <v>7756.1418683105803</v>
      </c>
      <c r="N511">
        <v>8788.0624992528101</v>
      </c>
      <c r="O511">
        <v>8920.2775267284396</v>
      </c>
      <c r="P511">
        <v>9335.2004462100995</v>
      </c>
      <c r="Q511">
        <v>1.7600566712073001E-3</v>
      </c>
      <c r="R511">
        <v>2.4708964605998199E-2</v>
      </c>
      <c r="S511" t="s">
        <v>17</v>
      </c>
      <c r="T511" t="s">
        <v>2020</v>
      </c>
    </row>
    <row r="512" spans="1:20" x14ac:dyDescent="0.25">
      <c r="A512" t="s">
        <v>1742</v>
      </c>
      <c r="B512" t="s">
        <v>1743</v>
      </c>
      <c r="C512">
        <v>1.7720701455059701E-3</v>
      </c>
      <c r="D512">
        <v>2.4819357155031599E-2</v>
      </c>
      <c r="E512" s="1">
        <f t="shared" si="42"/>
        <v>2784.3108959729893</v>
      </c>
      <c r="F512" s="1">
        <f t="shared" si="43"/>
        <v>194.59823600740381</v>
      </c>
      <c r="G512" s="1">
        <f t="shared" si="44"/>
        <v>2283.1344391860903</v>
      </c>
      <c r="H512" s="1">
        <f t="shared" si="45"/>
        <v>104.85656350503751</v>
      </c>
      <c r="I512" s="2">
        <f t="shared" si="46"/>
        <v>1.2195124597943354</v>
      </c>
      <c r="J512" s="2">
        <f t="shared" si="47"/>
        <v>0.81999982203432753</v>
      </c>
      <c r="K512" s="2">
        <v>1.2195124597943354</v>
      </c>
      <c r="L512">
        <v>2357.2792262924199</v>
      </c>
      <c r="M512">
        <v>2208.9896520797602</v>
      </c>
      <c r="N512">
        <v>2831.8265307125698</v>
      </c>
      <c r="O512">
        <v>2950.7507962516102</v>
      </c>
      <c r="P512">
        <v>2570.3553609547898</v>
      </c>
      <c r="Q512">
        <v>1.7720701455059701E-3</v>
      </c>
      <c r="R512">
        <v>2.4819357155031599E-2</v>
      </c>
      <c r="S512" t="s">
        <v>17</v>
      </c>
      <c r="T512" t="s">
        <v>1744</v>
      </c>
    </row>
    <row r="513" spans="1:20" x14ac:dyDescent="0.25">
      <c r="A513" t="s">
        <v>1946</v>
      </c>
      <c r="B513" t="s">
        <v>1947</v>
      </c>
      <c r="C513">
        <v>1.79846484750921E-3</v>
      </c>
      <c r="D513">
        <v>2.50133000477415E-2</v>
      </c>
      <c r="E513" s="1">
        <f t="shared" si="42"/>
        <v>14632.831108520033</v>
      </c>
      <c r="F513" s="1">
        <f t="shared" si="43"/>
        <v>638.28531850884201</v>
      </c>
      <c r="G513" s="1">
        <f t="shared" si="44"/>
        <v>12336.202213584</v>
      </c>
      <c r="H513" s="1">
        <f t="shared" si="45"/>
        <v>1001.6491691789412</v>
      </c>
      <c r="I513" s="2">
        <f t="shared" si="46"/>
        <v>1.1861698483190477</v>
      </c>
      <c r="J513" s="2">
        <f t="shared" si="47"/>
        <v>0.84304958637848215</v>
      </c>
      <c r="K513" s="2">
        <v>1.1861698483190477</v>
      </c>
      <c r="L513">
        <v>11627.929293687699</v>
      </c>
      <c r="M513">
        <v>13044.4751334803</v>
      </c>
      <c r="N513">
        <v>15310.663773935599</v>
      </c>
      <c r="O513">
        <v>14544.544594659999</v>
      </c>
      <c r="P513">
        <v>14043.2849569645</v>
      </c>
      <c r="Q513">
        <v>1.79846484750921E-3</v>
      </c>
      <c r="R513">
        <v>2.50133000477415E-2</v>
      </c>
      <c r="S513" t="s">
        <v>17</v>
      </c>
      <c r="T513" t="s">
        <v>1948</v>
      </c>
    </row>
    <row r="514" spans="1:20" x14ac:dyDescent="0.25">
      <c r="A514" t="s">
        <v>1430</v>
      </c>
      <c r="B514" t="s">
        <v>1431</v>
      </c>
      <c r="C514">
        <v>1.8097161857038599E-3</v>
      </c>
      <c r="D514">
        <v>2.51405520292728E-2</v>
      </c>
      <c r="E514" s="1">
        <f t="shared" ref="E514:E577" si="48">AVERAGE(N514:P514)</f>
        <v>1175.5132865277867</v>
      </c>
      <c r="F514" s="1">
        <f t="shared" ref="F514:F577" si="49">STDEV(N514:P514)</f>
        <v>102.94303031634024</v>
      </c>
      <c r="G514" s="1">
        <f t="shared" ref="G514:G577" si="50">AVERAGE(L514:M514)</f>
        <v>928.0668091671746</v>
      </c>
      <c r="H514" s="1">
        <f t="shared" ref="H514:H577" si="51">STDEV(L514:M514)</f>
        <v>18.825851490394026</v>
      </c>
      <c r="I514" s="2">
        <f t="shared" ref="I514:I577" si="52">E514/G514</f>
        <v>1.2666257158605476</v>
      </c>
      <c r="J514" s="2">
        <f t="shared" ref="J514:J577" si="53">G514/E514</f>
        <v>0.78949920839132681</v>
      </c>
      <c r="K514" s="2">
        <v>1.2666257158605476</v>
      </c>
      <c r="L514">
        <v>914.75492191670605</v>
      </c>
      <c r="M514">
        <v>941.37869641764303</v>
      </c>
      <c r="N514">
        <v>1283.13467698677</v>
      </c>
      <c r="O514">
        <v>1165.41179773661</v>
      </c>
      <c r="P514">
        <v>1077.9933848599801</v>
      </c>
      <c r="Q514">
        <v>1.8097161857038599E-3</v>
      </c>
      <c r="R514">
        <v>2.51405520292728E-2</v>
      </c>
      <c r="S514" t="s">
        <v>17</v>
      </c>
      <c r="T514" t="s">
        <v>1432</v>
      </c>
    </row>
    <row r="515" spans="1:20" x14ac:dyDescent="0.25">
      <c r="A515" t="s">
        <v>1793</v>
      </c>
      <c r="B515" t="s">
        <v>1794</v>
      </c>
      <c r="C515">
        <v>1.84608635431838E-3</v>
      </c>
      <c r="D515">
        <v>2.5586371823872699E-2</v>
      </c>
      <c r="E515" s="1">
        <f t="shared" si="48"/>
        <v>8958.9739935654161</v>
      </c>
      <c r="F515" s="1">
        <f t="shared" si="49"/>
        <v>903.63326864809073</v>
      </c>
      <c r="G515" s="1">
        <f t="shared" si="50"/>
        <v>7389.5051070085747</v>
      </c>
      <c r="H515" s="1">
        <f t="shared" si="51"/>
        <v>178.01405630731298</v>
      </c>
      <c r="I515" s="2">
        <f t="shared" si="52"/>
        <v>1.2123916099696959</v>
      </c>
      <c r="J515" s="2">
        <f t="shared" si="53"/>
        <v>0.82481600151043211</v>
      </c>
      <c r="K515" s="2">
        <v>1.2123916099696959</v>
      </c>
      <c r="L515">
        <v>7263.6301606471498</v>
      </c>
      <c r="M515">
        <v>7515.3800533699996</v>
      </c>
      <c r="N515">
        <v>9959.5691594687596</v>
      </c>
      <c r="O515">
        <v>8714.9186196382907</v>
      </c>
      <c r="P515">
        <v>8202.4342015891998</v>
      </c>
      <c r="Q515">
        <v>1.84608635431838E-3</v>
      </c>
      <c r="R515">
        <v>2.5586371823872699E-2</v>
      </c>
      <c r="S515" t="s">
        <v>17</v>
      </c>
      <c r="T515" t="s">
        <v>1795</v>
      </c>
    </row>
    <row r="516" spans="1:20" x14ac:dyDescent="0.25">
      <c r="A516" t="s">
        <v>138</v>
      </c>
      <c r="B516" t="s">
        <v>139</v>
      </c>
      <c r="C516">
        <v>1.8621654372427401E-3</v>
      </c>
      <c r="D516">
        <v>2.5749550051861698E-2</v>
      </c>
      <c r="E516" s="1">
        <f t="shared" si="48"/>
        <v>63.75698826335006</v>
      </c>
      <c r="F516" s="1">
        <f t="shared" si="49"/>
        <v>3.3240936304139961</v>
      </c>
      <c r="G516" s="1">
        <f t="shared" si="50"/>
        <v>29.095400350301652</v>
      </c>
      <c r="H516" s="1">
        <f t="shared" si="51"/>
        <v>6.5212975806013498</v>
      </c>
      <c r="I516" s="2">
        <f t="shared" si="52"/>
        <v>2.191308161968256</v>
      </c>
      <c r="J516" s="2">
        <f t="shared" si="53"/>
        <v>0.4563484120379443</v>
      </c>
      <c r="K516" s="2">
        <v>2.191308161968256</v>
      </c>
      <c r="L516">
        <v>24.484146608923002</v>
      </c>
      <c r="M516">
        <v>33.706654091680299</v>
      </c>
      <c r="N516">
        <v>59.926619529602</v>
      </c>
      <c r="O516">
        <v>65.458151634985697</v>
      </c>
      <c r="P516">
        <v>65.886193625462496</v>
      </c>
      <c r="Q516">
        <v>1.8621654372427401E-3</v>
      </c>
      <c r="R516">
        <v>2.5749550051861698E-2</v>
      </c>
      <c r="S516" t="s">
        <v>17</v>
      </c>
      <c r="T516" t="s">
        <v>140</v>
      </c>
    </row>
    <row r="517" spans="1:20" x14ac:dyDescent="0.25">
      <c r="A517" t="s">
        <v>389</v>
      </c>
      <c r="B517" t="s">
        <v>390</v>
      </c>
      <c r="C517">
        <v>1.8602753964423199E-3</v>
      </c>
      <c r="D517">
        <v>2.5749550051861698E-2</v>
      </c>
      <c r="E517" s="1">
        <f t="shared" si="48"/>
        <v>176.12848616055399</v>
      </c>
      <c r="F517" s="1">
        <f t="shared" si="49"/>
        <v>21.262113517638387</v>
      </c>
      <c r="G517" s="1">
        <f t="shared" si="50"/>
        <v>108.63161868748301</v>
      </c>
      <c r="H517" s="1">
        <f t="shared" si="51"/>
        <v>8.9206432544095122</v>
      </c>
      <c r="I517" s="2">
        <f t="shared" si="52"/>
        <v>1.621337215523313</v>
      </c>
      <c r="J517" s="2">
        <f t="shared" si="53"/>
        <v>0.61677483895738106</v>
      </c>
      <c r="K517" s="2">
        <v>1.621337215523313</v>
      </c>
      <c r="L517">
        <v>114.939466025222</v>
      </c>
      <c r="M517">
        <v>102.32377134974401</v>
      </c>
      <c r="N517">
        <v>151.57909645722901</v>
      </c>
      <c r="O517">
        <v>188.67349588907601</v>
      </c>
      <c r="P517">
        <v>188.13286613535701</v>
      </c>
      <c r="Q517">
        <v>1.8602753964423199E-3</v>
      </c>
      <c r="R517">
        <v>2.5749550051861698E-2</v>
      </c>
      <c r="S517" t="s">
        <v>17</v>
      </c>
      <c r="T517" t="s">
        <v>391</v>
      </c>
    </row>
    <row r="518" spans="1:20" x14ac:dyDescent="0.25">
      <c r="A518" t="s">
        <v>1928</v>
      </c>
      <c r="B518" t="s">
        <v>1929</v>
      </c>
      <c r="C518">
        <v>1.86460124659658E-3</v>
      </c>
      <c r="D518">
        <v>2.57534590191013E-2</v>
      </c>
      <c r="E518" s="1">
        <f t="shared" si="48"/>
        <v>6356.4538482667876</v>
      </c>
      <c r="F518" s="1">
        <f t="shared" si="49"/>
        <v>180.81007254590759</v>
      </c>
      <c r="G518" s="1">
        <f t="shared" si="50"/>
        <v>5342.0313588979952</v>
      </c>
      <c r="H518" s="1">
        <f t="shared" si="51"/>
        <v>460.32901036092824</v>
      </c>
      <c r="I518" s="2">
        <f t="shared" si="52"/>
        <v>1.1898945216184686</v>
      </c>
      <c r="J518" s="2">
        <f t="shared" si="53"/>
        <v>0.8404106261787152</v>
      </c>
      <c r="K518" s="2">
        <v>1.1898945216184686</v>
      </c>
      <c r="L518">
        <v>5016.5295940948899</v>
      </c>
      <c r="M518">
        <v>5667.5331237010996</v>
      </c>
      <c r="N518">
        <v>6259.3941614547002</v>
      </c>
      <c r="O518">
        <v>6565.0675610382696</v>
      </c>
      <c r="P518">
        <v>6244.8998223073904</v>
      </c>
      <c r="Q518">
        <v>1.86460124659658E-3</v>
      </c>
      <c r="R518">
        <v>2.57534590191013E-2</v>
      </c>
      <c r="S518" t="s">
        <v>17</v>
      </c>
      <c r="T518" t="s">
        <v>1930</v>
      </c>
    </row>
    <row r="519" spans="1:20" x14ac:dyDescent="0.25">
      <c r="A519" t="s">
        <v>1022</v>
      </c>
      <c r="B519" t="s">
        <v>1023</v>
      </c>
      <c r="C519">
        <v>1.9233754261280601E-3</v>
      </c>
      <c r="D519">
        <v>2.6473525284140102E-2</v>
      </c>
      <c r="E519" s="1">
        <f t="shared" si="48"/>
        <v>499.46381472353636</v>
      </c>
      <c r="F519" s="1">
        <f t="shared" si="49"/>
        <v>20.529455548486602</v>
      </c>
      <c r="G519" s="1">
        <f t="shared" si="50"/>
        <v>372.62568992088751</v>
      </c>
      <c r="H519" s="1">
        <f t="shared" si="51"/>
        <v>14.536925269017738</v>
      </c>
      <c r="I519" s="2">
        <f t="shared" si="52"/>
        <v>1.3403901776862941</v>
      </c>
      <c r="J519" s="2">
        <f t="shared" si="53"/>
        <v>0.74605142341921926</v>
      </c>
      <c r="K519" s="2">
        <v>1.3403901776862941</v>
      </c>
      <c r="L519">
        <v>382.90484835621203</v>
      </c>
      <c r="M519">
        <v>362.34653148556299</v>
      </c>
      <c r="N519">
        <v>497.03843256905202</v>
      </c>
      <c r="O519">
        <v>521.09822674125803</v>
      </c>
      <c r="P519">
        <v>480.25478486029903</v>
      </c>
      <c r="Q519">
        <v>1.9233754261280601E-3</v>
      </c>
      <c r="R519">
        <v>2.6473525284140102E-2</v>
      </c>
      <c r="S519" t="s">
        <v>17</v>
      </c>
      <c r="T519" t="s">
        <v>1024</v>
      </c>
    </row>
    <row r="520" spans="1:20" x14ac:dyDescent="0.25">
      <c r="A520" t="s">
        <v>1409</v>
      </c>
      <c r="B520" t="s">
        <v>1410</v>
      </c>
      <c r="C520">
        <v>1.9395072463237199E-3</v>
      </c>
      <c r="D520">
        <v>2.6664880658940199E-2</v>
      </c>
      <c r="E520" s="1">
        <f t="shared" si="48"/>
        <v>1351.4071419909567</v>
      </c>
      <c r="F520" s="1">
        <f t="shared" si="49"/>
        <v>86.864986889523209</v>
      </c>
      <c r="G520" s="1">
        <f t="shared" si="50"/>
        <v>1065.6307981519351</v>
      </c>
      <c r="H520" s="1">
        <f t="shared" si="51"/>
        <v>146.04274224503743</v>
      </c>
      <c r="I520" s="2">
        <f t="shared" si="52"/>
        <v>1.268175754993782</v>
      </c>
      <c r="J520" s="2">
        <f t="shared" si="53"/>
        <v>0.78853423593869543</v>
      </c>
      <c r="K520" s="2">
        <v>1.268175754993782</v>
      </c>
      <c r="L520">
        <v>962.36298476739</v>
      </c>
      <c r="M520">
        <v>1168.8986115364801</v>
      </c>
      <c r="N520">
        <v>1451.16421802075</v>
      </c>
      <c r="O520">
        <v>1292.47762149864</v>
      </c>
      <c r="P520">
        <v>1310.57958645348</v>
      </c>
      <c r="Q520">
        <v>1.9395072463237199E-3</v>
      </c>
      <c r="R520">
        <v>2.6664880658940199E-2</v>
      </c>
      <c r="S520" t="s">
        <v>17</v>
      </c>
      <c r="T520" t="s">
        <v>1411</v>
      </c>
    </row>
    <row r="521" spans="1:20" x14ac:dyDescent="0.25">
      <c r="A521" t="s">
        <v>794</v>
      </c>
      <c r="B521" t="s">
        <v>795</v>
      </c>
      <c r="C521">
        <v>1.98272121761569E-3</v>
      </c>
      <c r="D521">
        <v>2.7103232553030002E-2</v>
      </c>
      <c r="E521" s="1">
        <f t="shared" si="48"/>
        <v>347.59288385983035</v>
      </c>
      <c r="F521" s="1">
        <f t="shared" si="49"/>
        <v>23.354769907148288</v>
      </c>
      <c r="G521" s="1">
        <f t="shared" si="50"/>
        <v>247.51488553499649</v>
      </c>
      <c r="H521" s="1">
        <f t="shared" si="51"/>
        <v>21.093692136850713</v>
      </c>
      <c r="I521" s="2">
        <f t="shared" si="52"/>
        <v>1.4043312308611988</v>
      </c>
      <c r="J521" s="2">
        <f t="shared" si="53"/>
        <v>0.71208271811113621</v>
      </c>
      <c r="K521" s="2">
        <v>1.4043312308611988</v>
      </c>
      <c r="L521">
        <v>232.59939278476801</v>
      </c>
      <c r="M521">
        <v>262.430378285225</v>
      </c>
      <c r="N521">
        <v>373.66009824340102</v>
      </c>
      <c r="O521">
        <v>328.57425134424199</v>
      </c>
      <c r="P521">
        <v>340.54430199184799</v>
      </c>
      <c r="Q521">
        <v>1.98272121761569E-3</v>
      </c>
      <c r="R521">
        <v>2.7103232553030002E-2</v>
      </c>
      <c r="S521" t="s">
        <v>17</v>
      </c>
      <c r="T521" t="s">
        <v>796</v>
      </c>
    </row>
    <row r="522" spans="1:20" x14ac:dyDescent="0.25">
      <c r="A522" t="s">
        <v>1220</v>
      </c>
      <c r="B522" t="s">
        <v>1221</v>
      </c>
      <c r="C522">
        <v>1.9874473850734599E-3</v>
      </c>
      <c r="D522">
        <v>2.71368243982462E-2</v>
      </c>
      <c r="E522" s="1">
        <f t="shared" si="48"/>
        <v>1117.7769892854801</v>
      </c>
      <c r="F522" s="1">
        <f t="shared" si="49"/>
        <v>142.79331032963469</v>
      </c>
      <c r="G522" s="1">
        <f t="shared" si="50"/>
        <v>861.04137982878547</v>
      </c>
      <c r="H522" s="1">
        <f t="shared" si="51"/>
        <v>62.540829086045328</v>
      </c>
      <c r="I522" s="2">
        <f t="shared" si="52"/>
        <v>1.2981687239093498</v>
      </c>
      <c r="J522" s="2">
        <f t="shared" si="53"/>
        <v>0.77031589313642201</v>
      </c>
      <c r="K522" s="2">
        <v>1.2981687239093498</v>
      </c>
      <c r="L522">
        <v>816.81833548101395</v>
      </c>
      <c r="M522">
        <v>905.26442417655699</v>
      </c>
      <c r="N522">
        <v>1277.2595182093601</v>
      </c>
      <c r="O522">
        <v>1074.2837827153501</v>
      </c>
      <c r="P522">
        <v>1001.78766693173</v>
      </c>
      <c r="Q522">
        <v>1.9874473850734599E-3</v>
      </c>
      <c r="R522">
        <v>2.71368243982462E-2</v>
      </c>
      <c r="S522" t="s">
        <v>17</v>
      </c>
      <c r="T522" t="s">
        <v>1222</v>
      </c>
    </row>
    <row r="523" spans="1:20" x14ac:dyDescent="0.25">
      <c r="A523" t="s">
        <v>1268</v>
      </c>
      <c r="B523" t="s">
        <v>1269</v>
      </c>
      <c r="C523">
        <v>2.0644313592342802E-3</v>
      </c>
      <c r="D523">
        <v>2.7976537912506001E-2</v>
      </c>
      <c r="E523" s="1">
        <f t="shared" si="48"/>
        <v>5021.574519079014</v>
      </c>
      <c r="F523" s="1">
        <f t="shared" si="49"/>
        <v>869.78274928734663</v>
      </c>
      <c r="G523" s="1">
        <f t="shared" si="50"/>
        <v>3893.3622917652501</v>
      </c>
      <c r="H523" s="1">
        <f t="shared" si="51"/>
        <v>333.33414519101802</v>
      </c>
      <c r="I523" s="2">
        <f t="shared" si="52"/>
        <v>1.2897783824793332</v>
      </c>
      <c r="J523" s="2">
        <f t="shared" si="53"/>
        <v>0.77532699693547824</v>
      </c>
      <c r="K523" s="2">
        <v>1.2897783824793332</v>
      </c>
      <c r="L523">
        <v>3657.6594572996601</v>
      </c>
      <c r="M523">
        <v>4129.0651262308402</v>
      </c>
      <c r="N523">
        <v>5828.15750719267</v>
      </c>
      <c r="O523">
        <v>5136.5396635923998</v>
      </c>
      <c r="P523">
        <v>4100.0263864519702</v>
      </c>
      <c r="Q523">
        <v>2.0644313592342802E-3</v>
      </c>
      <c r="R523">
        <v>2.7976537912506001E-2</v>
      </c>
      <c r="S523" t="s">
        <v>17</v>
      </c>
      <c r="T523" t="s">
        <v>1270</v>
      </c>
    </row>
    <row r="524" spans="1:20" x14ac:dyDescent="0.25">
      <c r="A524" t="s">
        <v>263</v>
      </c>
      <c r="B524" t="s">
        <v>264</v>
      </c>
      <c r="C524">
        <v>2.0759815724086098E-3</v>
      </c>
      <c r="D524">
        <v>2.80626073880204E-2</v>
      </c>
      <c r="E524" s="1">
        <f t="shared" si="48"/>
        <v>192.68628142652801</v>
      </c>
      <c r="F524" s="1">
        <f t="shared" si="49"/>
        <v>53.299193230248711</v>
      </c>
      <c r="G524" s="1">
        <f t="shared" si="50"/>
        <v>104.6494844903269</v>
      </c>
      <c r="H524" s="1">
        <f t="shared" si="51"/>
        <v>42.445246824511855</v>
      </c>
      <c r="I524" s="2">
        <f t="shared" si="52"/>
        <v>1.8412539953251146</v>
      </c>
      <c r="J524" s="2">
        <f t="shared" si="53"/>
        <v>0.54310812225742255</v>
      </c>
      <c r="K524" s="2">
        <v>1.8412539953251146</v>
      </c>
      <c r="L524">
        <v>134.66280634907599</v>
      </c>
      <c r="M524">
        <v>74.636162631577804</v>
      </c>
      <c r="N524">
        <v>131.60355661402801</v>
      </c>
      <c r="O524">
        <v>229.74527730710699</v>
      </c>
      <c r="P524">
        <v>216.71001035844901</v>
      </c>
      <c r="Q524">
        <v>2.0759815724086098E-3</v>
      </c>
      <c r="R524">
        <v>2.80626073880204E-2</v>
      </c>
      <c r="S524" t="s">
        <v>17</v>
      </c>
      <c r="T524" t="s">
        <v>265</v>
      </c>
    </row>
    <row r="525" spans="1:20" x14ac:dyDescent="0.25">
      <c r="A525" t="s">
        <v>1853</v>
      </c>
      <c r="B525" t="s">
        <v>1854</v>
      </c>
      <c r="C525">
        <v>2.07636548268523E-3</v>
      </c>
      <c r="D525">
        <v>2.80626073880204E-2</v>
      </c>
      <c r="E525" s="1">
        <f t="shared" si="48"/>
        <v>2596.1057444534831</v>
      </c>
      <c r="F525" s="1">
        <f t="shared" si="49"/>
        <v>141.98757086987462</v>
      </c>
      <c r="G525" s="1">
        <f t="shared" si="50"/>
        <v>2156.2385274344551</v>
      </c>
      <c r="H525" s="1">
        <f t="shared" si="51"/>
        <v>60.981810944207439</v>
      </c>
      <c r="I525" s="2">
        <f t="shared" si="52"/>
        <v>1.2039974758926104</v>
      </c>
      <c r="J525" s="2">
        <f t="shared" si="53"/>
        <v>0.83056652528164787</v>
      </c>
      <c r="K525" s="2">
        <v>1.2039974758926104</v>
      </c>
      <c r="L525">
        <v>2113.1178753867698</v>
      </c>
      <c r="M525">
        <v>2199.35917948214</v>
      </c>
      <c r="N525">
        <v>2757.79953011717</v>
      </c>
      <c r="O525">
        <v>2538.7494889019899</v>
      </c>
      <c r="P525">
        <v>2491.7682143412899</v>
      </c>
      <c r="Q525">
        <v>2.07636548268523E-3</v>
      </c>
      <c r="R525">
        <v>2.80626073880204E-2</v>
      </c>
      <c r="S525" t="s">
        <v>17</v>
      </c>
      <c r="T525" t="s">
        <v>1855</v>
      </c>
    </row>
    <row r="526" spans="1:20" x14ac:dyDescent="0.25">
      <c r="A526" t="s">
        <v>1553</v>
      </c>
      <c r="B526" t="s">
        <v>1554</v>
      </c>
      <c r="C526">
        <v>2.0827664625815202E-3</v>
      </c>
      <c r="D526">
        <v>2.80856478680243E-2</v>
      </c>
      <c r="E526" s="1">
        <f t="shared" si="48"/>
        <v>1487.1945630361433</v>
      </c>
      <c r="F526" s="1">
        <f t="shared" si="49"/>
        <v>116.4430539599694</v>
      </c>
      <c r="G526" s="1">
        <f t="shared" si="50"/>
        <v>1193.3532032446701</v>
      </c>
      <c r="H526" s="1">
        <f t="shared" si="51"/>
        <v>79.479673780816469</v>
      </c>
      <c r="I526" s="2">
        <f t="shared" si="52"/>
        <v>1.2462316764161128</v>
      </c>
      <c r="J526" s="2">
        <f t="shared" si="53"/>
        <v>0.80241901961261275</v>
      </c>
      <c r="K526" s="2">
        <v>1.2462316764161128</v>
      </c>
      <c r="L526">
        <v>1137.15258694776</v>
      </c>
      <c r="M526">
        <v>1249.55381954158</v>
      </c>
      <c r="N526">
        <v>1621.5438225657001</v>
      </c>
      <c r="O526">
        <v>1424.6774179379199</v>
      </c>
      <c r="P526">
        <v>1415.36244860481</v>
      </c>
      <c r="Q526">
        <v>2.0827664625815202E-3</v>
      </c>
      <c r="R526">
        <v>2.80856478680243E-2</v>
      </c>
      <c r="S526" t="s">
        <v>17</v>
      </c>
      <c r="T526" t="s">
        <v>1555</v>
      </c>
    </row>
    <row r="527" spans="1:20" x14ac:dyDescent="0.25">
      <c r="A527" t="s">
        <v>197</v>
      </c>
      <c r="B527" t="s">
        <v>198</v>
      </c>
      <c r="C527">
        <v>2.0870956871630601E-3</v>
      </c>
      <c r="D527">
        <v>2.8112332786213199E-2</v>
      </c>
      <c r="E527" s="1">
        <f t="shared" si="48"/>
        <v>96.521380563333537</v>
      </c>
      <c r="F527" s="1">
        <f t="shared" si="49"/>
        <v>16.327305867497216</v>
      </c>
      <c r="G527" s="1">
        <f t="shared" si="50"/>
        <v>49.322088307176202</v>
      </c>
      <c r="H527" s="1">
        <f t="shared" si="51"/>
        <v>18.77507602896322</v>
      </c>
      <c r="I527" s="2">
        <f t="shared" si="52"/>
        <v>1.9569605399147301</v>
      </c>
      <c r="J527" s="2">
        <f t="shared" si="53"/>
        <v>0.51099650688080434</v>
      </c>
      <c r="K527" s="2">
        <v>1.9569605399147301</v>
      </c>
      <c r="L527">
        <v>36.046104729803297</v>
      </c>
      <c r="M527">
        <v>62.5980718845491</v>
      </c>
      <c r="N527">
        <v>115.153112037274</v>
      </c>
      <c r="O527">
        <v>84.710549174687301</v>
      </c>
      <c r="P527">
        <v>89.700480478039296</v>
      </c>
      <c r="Q527">
        <v>2.0870956871630601E-3</v>
      </c>
      <c r="R527">
        <v>2.8112332786213199E-2</v>
      </c>
      <c r="S527" t="s">
        <v>68</v>
      </c>
      <c r="T527" t="s">
        <v>199</v>
      </c>
    </row>
    <row r="528" spans="1:20" x14ac:dyDescent="0.25">
      <c r="A528" t="s">
        <v>1367</v>
      </c>
      <c r="B528" t="s">
        <v>1368</v>
      </c>
      <c r="C528">
        <v>2.0980057116917901E-3</v>
      </c>
      <c r="D528">
        <v>2.8227498669904899E-2</v>
      </c>
      <c r="E528" s="1">
        <f t="shared" si="48"/>
        <v>984.68802987497736</v>
      </c>
      <c r="F528" s="1">
        <f t="shared" si="49"/>
        <v>71.791577876647722</v>
      </c>
      <c r="G528" s="1">
        <f t="shared" si="50"/>
        <v>771.15018683160406</v>
      </c>
      <c r="H528" s="1">
        <f t="shared" si="51"/>
        <v>52.080749672713836</v>
      </c>
      <c r="I528" s="2">
        <f t="shared" si="52"/>
        <v>1.2769082426352358</v>
      </c>
      <c r="J528" s="2">
        <f t="shared" si="53"/>
        <v>0.78314162804387344</v>
      </c>
      <c r="K528" s="2">
        <v>1.2769082426352358</v>
      </c>
      <c r="L528">
        <v>807.97683809445903</v>
      </c>
      <c r="M528">
        <v>734.32353556874898</v>
      </c>
      <c r="N528">
        <v>1064.5787704670499</v>
      </c>
      <c r="O528">
        <v>963.90337015439695</v>
      </c>
      <c r="P528">
        <v>925.58194900348497</v>
      </c>
      <c r="Q528">
        <v>2.0980057116917901E-3</v>
      </c>
      <c r="R528">
        <v>2.8227498669904899E-2</v>
      </c>
      <c r="S528" t="s">
        <v>17</v>
      </c>
      <c r="T528" t="s">
        <v>1369</v>
      </c>
    </row>
    <row r="529" spans="1:20" x14ac:dyDescent="0.25">
      <c r="A529" t="s">
        <v>1385</v>
      </c>
      <c r="B529" t="s">
        <v>1386</v>
      </c>
      <c r="C529">
        <v>2.1089205902740001E-3</v>
      </c>
      <c r="D529">
        <v>2.8342470989064401E-2</v>
      </c>
      <c r="E529" s="1">
        <f t="shared" si="48"/>
        <v>1351.9565572049833</v>
      </c>
      <c r="F529" s="1">
        <f t="shared" si="49"/>
        <v>139.6477401115431</v>
      </c>
      <c r="G529" s="1">
        <f t="shared" si="50"/>
        <v>1062.6651423675601</v>
      </c>
      <c r="H529" s="1">
        <f t="shared" si="51"/>
        <v>81.295451436923088</v>
      </c>
      <c r="I529" s="2">
        <f t="shared" si="52"/>
        <v>1.2722319602889183</v>
      </c>
      <c r="J529" s="2">
        <f t="shared" si="53"/>
        <v>0.78602018437966648</v>
      </c>
      <c r="K529" s="2">
        <v>1.2722319602889183</v>
      </c>
      <c r="L529">
        <v>1120.14970735823</v>
      </c>
      <c r="M529">
        <v>1005.18057737689</v>
      </c>
      <c r="N529">
        <v>1232.6083115010299</v>
      </c>
      <c r="O529">
        <v>1505.5374876046701</v>
      </c>
      <c r="P529">
        <v>1317.72387250925</v>
      </c>
      <c r="Q529">
        <v>2.1089205902740001E-3</v>
      </c>
      <c r="R529">
        <v>2.8342470989064401E-2</v>
      </c>
      <c r="S529" t="s">
        <v>17</v>
      </c>
      <c r="T529" t="s">
        <v>1387</v>
      </c>
    </row>
    <row r="530" spans="1:20" x14ac:dyDescent="0.25">
      <c r="A530" t="s">
        <v>893</v>
      </c>
      <c r="B530" t="s">
        <v>894</v>
      </c>
      <c r="C530">
        <v>2.11846739786254E-3</v>
      </c>
      <c r="D530">
        <v>2.8431917627071E-2</v>
      </c>
      <c r="E530" s="1">
        <f t="shared" si="48"/>
        <v>578.15065702041136</v>
      </c>
      <c r="F530" s="1">
        <f t="shared" si="49"/>
        <v>83.104367249948311</v>
      </c>
      <c r="G530" s="1">
        <f t="shared" si="50"/>
        <v>423.10059166340852</v>
      </c>
      <c r="H530" s="1">
        <f t="shared" si="51"/>
        <v>14.524928204462945</v>
      </c>
      <c r="I530" s="2">
        <f t="shared" si="52"/>
        <v>1.3664614713664844</v>
      </c>
      <c r="J530" s="2">
        <f t="shared" si="53"/>
        <v>0.73181719423086489</v>
      </c>
      <c r="K530" s="2">
        <v>1.3664614713664844</v>
      </c>
      <c r="L530">
        <v>412.829916433785</v>
      </c>
      <c r="M530">
        <v>433.37126689303199</v>
      </c>
      <c r="N530">
        <v>661.54287833658702</v>
      </c>
      <c r="O530">
        <v>577.57192619105001</v>
      </c>
      <c r="P530">
        <v>495.33716653359699</v>
      </c>
      <c r="Q530">
        <v>2.11846739786254E-3</v>
      </c>
      <c r="R530">
        <v>2.8431917627071E-2</v>
      </c>
      <c r="S530" t="s">
        <v>17</v>
      </c>
      <c r="T530" t="s">
        <v>895</v>
      </c>
    </row>
    <row r="531" spans="1:20" x14ac:dyDescent="0.25">
      <c r="A531" t="s">
        <v>1619</v>
      </c>
      <c r="B531" t="s">
        <v>1620</v>
      </c>
      <c r="C531">
        <v>2.12033028370097E-3</v>
      </c>
      <c r="D531">
        <v>2.8431917627071E-2</v>
      </c>
      <c r="E531" s="1">
        <f t="shared" si="48"/>
        <v>1712.8987253380965</v>
      </c>
      <c r="F531" s="1">
        <f t="shared" si="49"/>
        <v>75.354941445285917</v>
      </c>
      <c r="G531" s="1">
        <f t="shared" si="50"/>
        <v>1384.3432322941649</v>
      </c>
      <c r="H531" s="1">
        <f t="shared" si="51"/>
        <v>136.14283574053005</v>
      </c>
      <c r="I531" s="2">
        <f t="shared" si="52"/>
        <v>1.2373367279005236</v>
      </c>
      <c r="J531" s="2">
        <f t="shared" si="53"/>
        <v>0.80818743794728409</v>
      </c>
      <c r="K531" s="2">
        <v>1.2373367279005236</v>
      </c>
      <c r="L531">
        <v>1480.61075465626</v>
      </c>
      <c r="M531">
        <v>1288.0757099320699</v>
      </c>
      <c r="N531">
        <v>1626.2439495876299</v>
      </c>
      <c r="O531">
        <v>1749.40118977422</v>
      </c>
      <c r="P531">
        <v>1763.05103665244</v>
      </c>
      <c r="Q531">
        <v>2.12033028370097E-3</v>
      </c>
      <c r="R531">
        <v>2.8431917627071E-2</v>
      </c>
      <c r="S531" t="s">
        <v>17</v>
      </c>
      <c r="T531" t="s">
        <v>1621</v>
      </c>
    </row>
    <row r="532" spans="1:20" x14ac:dyDescent="0.25">
      <c r="A532" t="s">
        <v>1919</v>
      </c>
      <c r="B532" t="s">
        <v>1920</v>
      </c>
      <c r="C532">
        <v>2.1669500945045599E-3</v>
      </c>
      <c r="D532">
        <v>2.9011173148304099E-2</v>
      </c>
      <c r="E532" s="1">
        <f t="shared" si="48"/>
        <v>7710.3984478557004</v>
      </c>
      <c r="F532" s="1">
        <f t="shared" si="49"/>
        <v>587.51750227390505</v>
      </c>
      <c r="G532" s="1">
        <f t="shared" si="50"/>
        <v>6470.1571977029353</v>
      </c>
      <c r="H532" s="1">
        <f t="shared" si="51"/>
        <v>31.091686226998263</v>
      </c>
      <c r="I532" s="2">
        <f t="shared" si="52"/>
        <v>1.1916864169224639</v>
      </c>
      <c r="J532" s="2">
        <f t="shared" si="53"/>
        <v>0.83914693144065955</v>
      </c>
      <c r="K532" s="2">
        <v>1.1916864169224639</v>
      </c>
      <c r="L532">
        <v>6448.1720555333004</v>
      </c>
      <c r="M532">
        <v>6492.1423398725701</v>
      </c>
      <c r="N532">
        <v>8328.6250828592001</v>
      </c>
      <c r="O532">
        <v>7643.2018232615601</v>
      </c>
      <c r="P532">
        <v>7159.3684374463401</v>
      </c>
      <c r="Q532">
        <v>2.1669500945045599E-3</v>
      </c>
      <c r="R532">
        <v>2.9011173148304099E-2</v>
      </c>
      <c r="S532" t="s">
        <v>17</v>
      </c>
      <c r="T532" t="s">
        <v>1921</v>
      </c>
    </row>
    <row r="533" spans="1:20" x14ac:dyDescent="0.25">
      <c r="A533" t="s">
        <v>1943</v>
      </c>
      <c r="B533" t="s">
        <v>1944</v>
      </c>
      <c r="C533">
        <v>2.1683796333570602E-3</v>
      </c>
      <c r="D533">
        <v>2.9011173148304099E-2</v>
      </c>
      <c r="E533" s="1">
        <f t="shared" si="48"/>
        <v>14013.479641676202</v>
      </c>
      <c r="F533" s="1">
        <f t="shared" si="49"/>
        <v>984.62632040638493</v>
      </c>
      <c r="G533" s="1">
        <f t="shared" si="50"/>
        <v>11806.2818056293</v>
      </c>
      <c r="H533" s="1">
        <f t="shared" si="51"/>
        <v>532.12052320063174</v>
      </c>
      <c r="I533" s="2">
        <f t="shared" si="52"/>
        <v>1.1869511394344745</v>
      </c>
      <c r="J533" s="2">
        <f t="shared" si="53"/>
        <v>0.84249466281859953</v>
      </c>
      <c r="K533" s="2">
        <v>1.1869511394344745</v>
      </c>
      <c r="L533">
        <v>11430.0157752656</v>
      </c>
      <c r="M533">
        <v>12182.547835993</v>
      </c>
      <c r="N533">
        <v>14980.479850645001</v>
      </c>
      <c r="O533">
        <v>14047.832738135599</v>
      </c>
      <c r="P533">
        <v>13012.126336248</v>
      </c>
      <c r="Q533">
        <v>2.1683796333570602E-3</v>
      </c>
      <c r="R533">
        <v>2.9011173148304099E-2</v>
      </c>
      <c r="S533" t="s">
        <v>17</v>
      </c>
      <c r="T533" t="s">
        <v>1945</v>
      </c>
    </row>
    <row r="534" spans="1:20" x14ac:dyDescent="0.25">
      <c r="A534" t="s">
        <v>1634</v>
      </c>
      <c r="B534" t="s">
        <v>1635</v>
      </c>
      <c r="C534">
        <v>2.1814707403958302E-3</v>
      </c>
      <c r="D534">
        <v>2.9104486307534198E-2</v>
      </c>
      <c r="E534" s="1">
        <f t="shared" si="48"/>
        <v>1426.5853194506365</v>
      </c>
      <c r="F534" s="1">
        <f t="shared" si="49"/>
        <v>94.279431653296569</v>
      </c>
      <c r="G534" s="1">
        <f t="shared" si="50"/>
        <v>1154.1987589355649</v>
      </c>
      <c r="H534" s="1">
        <f t="shared" si="51"/>
        <v>4.7479158861852939</v>
      </c>
      <c r="I534" s="2">
        <f t="shared" si="52"/>
        <v>1.2359962341029322</v>
      </c>
      <c r="J534" s="2">
        <f t="shared" si="53"/>
        <v>0.80906395376340701</v>
      </c>
      <c r="K534" s="2">
        <v>1.2359962341029322</v>
      </c>
      <c r="L534">
        <v>1157.55604245519</v>
      </c>
      <c r="M534">
        <v>1150.8414754159401</v>
      </c>
      <c r="N534">
        <v>1533.41644090452</v>
      </c>
      <c r="O534">
        <v>1391.3065955357699</v>
      </c>
      <c r="P534">
        <v>1355.03292191162</v>
      </c>
      <c r="Q534">
        <v>2.1814707403958302E-3</v>
      </c>
      <c r="R534">
        <v>2.9104486307534198E-2</v>
      </c>
      <c r="S534" t="s">
        <v>17</v>
      </c>
      <c r="T534" t="s">
        <v>1636</v>
      </c>
    </row>
    <row r="535" spans="1:20" x14ac:dyDescent="0.25">
      <c r="A535" t="s">
        <v>1859</v>
      </c>
      <c r="B535" t="s">
        <v>1860</v>
      </c>
      <c r="C535">
        <v>2.19749814122773E-3</v>
      </c>
      <c r="D535">
        <v>2.9237236114821898E-2</v>
      </c>
      <c r="E535" s="1">
        <f t="shared" si="48"/>
        <v>2988.8232647207465</v>
      </c>
      <c r="F535" s="1">
        <f t="shared" si="49"/>
        <v>151.98056065813063</v>
      </c>
      <c r="G535" s="1">
        <f t="shared" si="50"/>
        <v>2484.4799628720048</v>
      </c>
      <c r="H535" s="1">
        <f t="shared" si="51"/>
        <v>150.07233520020398</v>
      </c>
      <c r="I535" s="2">
        <f t="shared" si="52"/>
        <v>1.2029975324356135</v>
      </c>
      <c r="J535" s="2">
        <f t="shared" si="53"/>
        <v>0.83125690039893885</v>
      </c>
      <c r="K535" s="2">
        <v>1.2029975324356135</v>
      </c>
      <c r="L535">
        <v>2378.3627969834401</v>
      </c>
      <c r="M535">
        <v>2590.5971287605698</v>
      </c>
      <c r="N535">
        <v>3109.13402500641</v>
      </c>
      <c r="O535">
        <v>3039.3118249342401</v>
      </c>
      <c r="P535">
        <v>2818.0239442215902</v>
      </c>
      <c r="Q535">
        <v>2.19749814122773E-3</v>
      </c>
      <c r="R535">
        <v>2.9237236114821898E-2</v>
      </c>
      <c r="S535" t="s">
        <v>17</v>
      </c>
      <c r="T535" t="s">
        <v>1861</v>
      </c>
    </row>
    <row r="536" spans="1:20" x14ac:dyDescent="0.25">
      <c r="A536" t="s">
        <v>311</v>
      </c>
      <c r="B536" t="s">
        <v>312</v>
      </c>
      <c r="C536">
        <v>2.20601910210425E-3</v>
      </c>
      <c r="D536">
        <v>2.93179938669655E-2</v>
      </c>
      <c r="E536" s="1">
        <f t="shared" si="48"/>
        <v>123.69026726215333</v>
      </c>
      <c r="F536" s="1">
        <f t="shared" si="49"/>
        <v>10.587041201866022</v>
      </c>
      <c r="G536" s="1">
        <f t="shared" si="50"/>
        <v>72.003955678429804</v>
      </c>
      <c r="H536" s="1">
        <f t="shared" si="51"/>
        <v>3.7225027721146633</v>
      </c>
      <c r="I536" s="2">
        <f t="shared" si="52"/>
        <v>1.7178260013179689</v>
      </c>
      <c r="J536" s="2">
        <f t="shared" si="53"/>
        <v>0.58213113507000669</v>
      </c>
      <c r="K536" s="2">
        <v>1.7178260013179689</v>
      </c>
      <c r="L536">
        <v>69.371748725281805</v>
      </c>
      <c r="M536">
        <v>74.636162631577804</v>
      </c>
      <c r="N536">
        <v>131.60355661402801</v>
      </c>
      <c r="O536">
        <v>111.66390573027</v>
      </c>
      <c r="P536">
        <v>127.803339442162</v>
      </c>
      <c r="Q536">
        <v>2.20601910210425E-3</v>
      </c>
      <c r="R536">
        <v>2.93179938669655E-2</v>
      </c>
      <c r="S536" t="s">
        <v>17</v>
      </c>
      <c r="T536" t="s">
        <v>313</v>
      </c>
    </row>
    <row r="537" spans="1:20" x14ac:dyDescent="0.25">
      <c r="A537" t="s">
        <v>1691</v>
      </c>
      <c r="B537" t="s">
        <v>1692</v>
      </c>
      <c r="C537">
        <v>2.2220752401477298E-3</v>
      </c>
      <c r="D537">
        <v>2.9498603715213099E-2</v>
      </c>
      <c r="E537" s="1">
        <f t="shared" si="48"/>
        <v>1255.9855800266166</v>
      </c>
      <c r="F537" s="1">
        <f t="shared" si="49"/>
        <v>17.409378271538031</v>
      </c>
      <c r="G537" s="1">
        <f t="shared" si="50"/>
        <v>1023.116470441135</v>
      </c>
      <c r="H537" s="1">
        <f t="shared" si="51"/>
        <v>8.3407520252009153</v>
      </c>
      <c r="I537" s="2">
        <f t="shared" si="52"/>
        <v>1.2276076246579004</v>
      </c>
      <c r="J537" s="2">
        <f t="shared" si="53"/>
        <v>0.81459252933417703</v>
      </c>
      <c r="K537" s="2">
        <v>1.2276076246579004</v>
      </c>
      <c r="L537">
        <v>1029.01427275835</v>
      </c>
      <c r="M537">
        <v>1017.21866812392</v>
      </c>
      <c r="N537">
        <v>1249.0587560777799</v>
      </c>
      <c r="O537">
        <v>1275.7922102975599</v>
      </c>
      <c r="P537">
        <v>1243.1057737045101</v>
      </c>
      <c r="Q537">
        <v>2.2220752401477298E-3</v>
      </c>
      <c r="R537">
        <v>2.9498603715213099E-2</v>
      </c>
      <c r="S537" t="s">
        <v>17</v>
      </c>
      <c r="T537" t="s">
        <v>1693</v>
      </c>
    </row>
    <row r="538" spans="1:20" x14ac:dyDescent="0.25">
      <c r="A538" t="s">
        <v>1526</v>
      </c>
      <c r="B538" t="s">
        <v>1527</v>
      </c>
      <c r="C538">
        <v>2.2308906578772702E-3</v>
      </c>
      <c r="D538">
        <v>2.9582797293647399E-2</v>
      </c>
      <c r="E538" s="1">
        <f t="shared" si="48"/>
        <v>1675.1708557250702</v>
      </c>
      <c r="F538" s="1">
        <f t="shared" si="49"/>
        <v>161.15194754260591</v>
      </c>
      <c r="G538" s="1">
        <f t="shared" si="50"/>
        <v>1339.142787592885</v>
      </c>
      <c r="H538" s="1">
        <f t="shared" si="51"/>
        <v>65.409981338876435</v>
      </c>
      <c r="I538" s="2">
        <f t="shared" si="52"/>
        <v>1.2509277361947317</v>
      </c>
      <c r="J538" s="2">
        <f t="shared" si="53"/>
        <v>0.79940668918410662</v>
      </c>
      <c r="K538" s="2">
        <v>1.2509277361947317</v>
      </c>
      <c r="L538">
        <v>1385.3946289548901</v>
      </c>
      <c r="M538">
        <v>1292.89094623088</v>
      </c>
      <c r="N538">
        <v>1842.4497925963899</v>
      </c>
      <c r="O538">
        <v>1662.1236542609099</v>
      </c>
      <c r="P538">
        <v>1520.93912031791</v>
      </c>
      <c r="Q538">
        <v>2.2308906578772702E-3</v>
      </c>
      <c r="R538">
        <v>2.9582797293647399E-2</v>
      </c>
      <c r="S538" t="s">
        <v>17</v>
      </c>
      <c r="T538" t="s">
        <v>1528</v>
      </c>
    </row>
    <row r="539" spans="1:20" x14ac:dyDescent="0.25">
      <c r="A539" t="s">
        <v>497</v>
      </c>
      <c r="B539" t="s">
        <v>498</v>
      </c>
      <c r="C539">
        <v>2.2876774732350702E-3</v>
      </c>
      <c r="D539">
        <v>3.00361254197197E-2</v>
      </c>
      <c r="E539" s="1">
        <f t="shared" si="48"/>
        <v>232.25135028888198</v>
      </c>
      <c r="F539" s="1">
        <f t="shared" si="49"/>
        <v>8.5641793318591528</v>
      </c>
      <c r="G539" s="1">
        <f t="shared" si="50"/>
        <v>153.81515150504401</v>
      </c>
      <c r="H539" s="1">
        <f t="shared" si="51"/>
        <v>20.044071442403293</v>
      </c>
      <c r="I539" s="2">
        <f t="shared" si="52"/>
        <v>1.5099380523723362</v>
      </c>
      <c r="J539" s="2">
        <f t="shared" si="53"/>
        <v>0.66227882556430173</v>
      </c>
      <c r="K539" s="2">
        <v>1.5099380523723362</v>
      </c>
      <c r="L539">
        <v>167.98845034455499</v>
      </c>
      <c r="M539">
        <v>139.64185266553301</v>
      </c>
      <c r="N539">
        <v>242.05654162937299</v>
      </c>
      <c r="O539">
        <v>228.46178413779299</v>
      </c>
      <c r="P539">
        <v>226.23572509947999</v>
      </c>
      <c r="Q539">
        <v>2.2876774732350702E-3</v>
      </c>
      <c r="R539">
        <v>3.00361254197197E-2</v>
      </c>
      <c r="S539" t="s">
        <v>17</v>
      </c>
      <c r="T539" t="s">
        <v>499</v>
      </c>
    </row>
    <row r="540" spans="1:20" x14ac:dyDescent="0.25">
      <c r="A540" t="s">
        <v>1001</v>
      </c>
      <c r="B540" t="s">
        <v>1002</v>
      </c>
      <c r="C540">
        <v>2.3075917876295001E-3</v>
      </c>
      <c r="D540">
        <v>3.02009869929796E-2</v>
      </c>
      <c r="E540" s="1">
        <f t="shared" si="48"/>
        <v>1181.1003599421933</v>
      </c>
      <c r="F540" s="1">
        <f t="shared" si="49"/>
        <v>224.97555951690777</v>
      </c>
      <c r="G540" s="1">
        <f t="shared" si="50"/>
        <v>878.52700080502598</v>
      </c>
      <c r="H540" s="1">
        <f t="shared" si="51"/>
        <v>54.119501722510236</v>
      </c>
      <c r="I540" s="2">
        <f t="shared" si="52"/>
        <v>1.3444098574772414</v>
      </c>
      <c r="J540" s="2">
        <f t="shared" si="53"/>
        <v>0.74382078830966047</v>
      </c>
      <c r="K540" s="2">
        <v>1.3444098574772414</v>
      </c>
      <c r="L540">
        <v>916.79526746745</v>
      </c>
      <c r="M540">
        <v>840.25873414260195</v>
      </c>
      <c r="N540">
        <v>928.27508683108999</v>
      </c>
      <c r="O540">
        <v>1359.21926630294</v>
      </c>
      <c r="P540">
        <v>1255.80672669255</v>
      </c>
      <c r="Q540">
        <v>2.3075917876295001E-3</v>
      </c>
      <c r="R540">
        <v>3.02009869929796E-2</v>
      </c>
      <c r="S540" t="s">
        <v>17</v>
      </c>
      <c r="T540" t="s">
        <v>1003</v>
      </c>
    </row>
    <row r="541" spans="1:20" x14ac:dyDescent="0.25">
      <c r="A541" t="s">
        <v>1157</v>
      </c>
      <c r="B541" t="s">
        <v>1158</v>
      </c>
      <c r="C541">
        <v>2.3041242416511698E-3</v>
      </c>
      <c r="D541">
        <v>3.02009869929796E-2</v>
      </c>
      <c r="E541" s="1">
        <f t="shared" si="48"/>
        <v>621.37099202124193</v>
      </c>
      <c r="F541" s="1">
        <f t="shared" si="49"/>
        <v>36.450855670806845</v>
      </c>
      <c r="G541" s="1">
        <f t="shared" si="50"/>
        <v>475.7926065072345</v>
      </c>
      <c r="H541" s="1">
        <f t="shared" si="51"/>
        <v>0.40732461809823545</v>
      </c>
      <c r="I541" s="2">
        <f t="shared" si="52"/>
        <v>1.3059702557857924</v>
      </c>
      <c r="J541" s="2">
        <f t="shared" si="53"/>
        <v>0.76571422325258665</v>
      </c>
      <c r="K541" s="2">
        <v>1.3059702557857924</v>
      </c>
      <c r="L541">
        <v>476.08062850683598</v>
      </c>
      <c r="M541">
        <v>475.50458450763301</v>
      </c>
      <c r="N541">
        <v>649.79256078176297</v>
      </c>
      <c r="O541">
        <v>634.04562564084199</v>
      </c>
      <c r="P541">
        <v>580.27478964112095</v>
      </c>
      <c r="Q541">
        <v>2.3041242416511698E-3</v>
      </c>
      <c r="R541">
        <v>3.02009869929796E-2</v>
      </c>
      <c r="S541" t="s">
        <v>17</v>
      </c>
      <c r="T541" t="s">
        <v>1159</v>
      </c>
    </row>
    <row r="542" spans="1:20" x14ac:dyDescent="0.25">
      <c r="A542" t="s">
        <v>749</v>
      </c>
      <c r="B542" t="s">
        <v>750</v>
      </c>
      <c r="C542">
        <v>2.31322848319918E-3</v>
      </c>
      <c r="D542">
        <v>3.0238826106607001E-2</v>
      </c>
      <c r="E542" s="1">
        <f t="shared" si="48"/>
        <v>433.63002637191471</v>
      </c>
      <c r="F542" s="1">
        <f t="shared" si="49"/>
        <v>48.248136575069751</v>
      </c>
      <c r="G542" s="1">
        <f t="shared" si="50"/>
        <v>306.73933652030348</v>
      </c>
      <c r="H542" s="1">
        <f t="shared" si="51"/>
        <v>49.042784711050416</v>
      </c>
      <c r="I542" s="2">
        <f t="shared" si="52"/>
        <v>1.4136759611306395</v>
      </c>
      <c r="J542" s="2">
        <f t="shared" si="53"/>
        <v>0.70737568402890083</v>
      </c>
      <c r="K542" s="2">
        <v>1.4136759611306395</v>
      </c>
      <c r="L542">
        <v>341.41782215775902</v>
      </c>
      <c r="M542">
        <v>272.060850882848</v>
      </c>
      <c r="N542">
        <v>400.68582861949602</v>
      </c>
      <c r="O542">
        <v>489.01089750842198</v>
      </c>
      <c r="P542">
        <v>411.19335298782602</v>
      </c>
      <c r="Q542">
        <v>2.31322848319918E-3</v>
      </c>
      <c r="R542">
        <v>3.0238826106607001E-2</v>
      </c>
      <c r="S542" t="s">
        <v>17</v>
      </c>
      <c r="T542" t="s">
        <v>751</v>
      </c>
    </row>
    <row r="543" spans="1:20" x14ac:dyDescent="0.25">
      <c r="A543" t="s">
        <v>1991</v>
      </c>
      <c r="B543" t="s">
        <v>1992</v>
      </c>
      <c r="C543">
        <v>2.3192165677968501E-3</v>
      </c>
      <c r="D543">
        <v>3.02840058596268E-2</v>
      </c>
      <c r="E543" s="1">
        <f t="shared" si="48"/>
        <v>4458.8592933608597</v>
      </c>
      <c r="F543" s="1">
        <f t="shared" si="49"/>
        <v>101.89692311998863</v>
      </c>
      <c r="G543" s="1">
        <f t="shared" si="50"/>
        <v>3792.7689377792999</v>
      </c>
      <c r="H543" s="1">
        <f t="shared" si="51"/>
        <v>125.36779066073308</v>
      </c>
      <c r="I543" s="2">
        <f t="shared" si="52"/>
        <v>1.1756211270733412</v>
      </c>
      <c r="J543" s="2">
        <f t="shared" si="53"/>
        <v>0.85061417915264714</v>
      </c>
      <c r="K543" s="2">
        <v>1.1756211270733412</v>
      </c>
      <c r="L543">
        <v>3881.4173526978798</v>
      </c>
      <c r="M543">
        <v>3704.12052286072</v>
      </c>
      <c r="N543">
        <v>4574.3986240929498</v>
      </c>
      <c r="O543">
        <v>4420.3504751154996</v>
      </c>
      <c r="P543">
        <v>4381.8287808741297</v>
      </c>
      <c r="Q543">
        <v>2.3192165677968501E-3</v>
      </c>
      <c r="R543">
        <v>3.02840058596268E-2</v>
      </c>
      <c r="S543" t="s">
        <v>17</v>
      </c>
      <c r="T543" t="s">
        <v>1993</v>
      </c>
    </row>
    <row r="544" spans="1:20" x14ac:dyDescent="0.25">
      <c r="A544" t="s">
        <v>1871</v>
      </c>
      <c r="B544" t="s">
        <v>1872</v>
      </c>
      <c r="C544">
        <v>2.3251978606022498E-3</v>
      </c>
      <c r="D544">
        <v>3.0295960360199901E-2</v>
      </c>
      <c r="E544" s="1">
        <f t="shared" si="48"/>
        <v>2499.059894674067</v>
      </c>
      <c r="F544" s="1">
        <f t="shared" si="49"/>
        <v>58.873955146894495</v>
      </c>
      <c r="G544" s="1">
        <f t="shared" si="50"/>
        <v>2082.2079637028201</v>
      </c>
      <c r="H544" s="1">
        <f t="shared" si="51"/>
        <v>148.65240700408353</v>
      </c>
      <c r="I544" s="2">
        <f t="shared" si="52"/>
        <v>1.2001970688028458</v>
      </c>
      <c r="J544" s="2">
        <f t="shared" si="53"/>
        <v>0.83319650246893595</v>
      </c>
      <c r="K544" s="2">
        <v>1.2001970688028458</v>
      </c>
      <c r="L544">
        <v>1977.09483867053</v>
      </c>
      <c r="M544">
        <v>2187.3210887351102</v>
      </c>
      <c r="N544">
        <v>2566.2693539735401</v>
      </c>
      <c r="O544">
        <v>2456.6059260659299</v>
      </c>
      <c r="P544">
        <v>2474.30440398273</v>
      </c>
      <c r="Q544">
        <v>2.3251978606022498E-3</v>
      </c>
      <c r="R544">
        <v>3.0295960360199901E-2</v>
      </c>
      <c r="S544" t="s">
        <v>17</v>
      </c>
      <c r="T544" t="s">
        <v>1873</v>
      </c>
    </row>
    <row r="545" spans="1:20" x14ac:dyDescent="0.25">
      <c r="A545" t="s">
        <v>150</v>
      </c>
      <c r="B545" t="s">
        <v>151</v>
      </c>
      <c r="C545">
        <v>2.3338833785668698E-3</v>
      </c>
      <c r="D545">
        <v>3.03760381839372E-2</v>
      </c>
      <c r="E545" s="1">
        <f t="shared" si="48"/>
        <v>67.281012032916465</v>
      </c>
      <c r="F545" s="1">
        <f t="shared" si="49"/>
        <v>7.259912469731141</v>
      </c>
      <c r="G545" s="1">
        <f t="shared" si="50"/>
        <v>31.815861084626398</v>
      </c>
      <c r="H545" s="1">
        <f t="shared" si="51"/>
        <v>2.6739851142158315</v>
      </c>
      <c r="I545" s="2">
        <f t="shared" si="52"/>
        <v>2.1147003330809433</v>
      </c>
      <c r="J545" s="2">
        <f t="shared" si="53"/>
        <v>0.47288023951038149</v>
      </c>
      <c r="K545" s="2">
        <v>2.1147003330809433</v>
      </c>
      <c r="L545">
        <v>29.925068077572501</v>
      </c>
      <c r="M545">
        <v>33.706654091680299</v>
      </c>
      <c r="N545">
        <v>59.926619529602</v>
      </c>
      <c r="O545">
        <v>74.442603820179798</v>
      </c>
      <c r="P545">
        <v>67.473812748967603</v>
      </c>
      <c r="Q545">
        <v>2.3338833785668698E-3</v>
      </c>
      <c r="R545">
        <v>3.03760381839372E-2</v>
      </c>
      <c r="S545" t="s">
        <v>17</v>
      </c>
      <c r="T545" t="s">
        <v>152</v>
      </c>
    </row>
    <row r="546" spans="1:20" x14ac:dyDescent="0.25">
      <c r="A546" t="s">
        <v>1898</v>
      </c>
      <c r="B546" t="s">
        <v>1899</v>
      </c>
      <c r="C546">
        <v>2.3403742421073898E-3</v>
      </c>
      <c r="D546">
        <v>3.0427409032441899E-2</v>
      </c>
      <c r="E546" s="1">
        <f t="shared" si="48"/>
        <v>5790.8569642181174</v>
      </c>
      <c r="F546" s="1">
        <f t="shared" si="49"/>
        <v>445.53987314507737</v>
      </c>
      <c r="G546" s="1">
        <f t="shared" si="50"/>
        <v>4838.3297292550305</v>
      </c>
      <c r="H546" s="1">
        <f t="shared" si="51"/>
        <v>175.03901809921567</v>
      </c>
      <c r="I546" s="2">
        <f t="shared" si="52"/>
        <v>1.1968710873927457</v>
      </c>
      <c r="J546" s="2">
        <f t="shared" si="53"/>
        <v>0.83551186968547453</v>
      </c>
      <c r="K546" s="2">
        <v>1.1968710873927457</v>
      </c>
      <c r="L546">
        <v>4714.5584525848399</v>
      </c>
      <c r="M546">
        <v>4962.1010059252203</v>
      </c>
      <c r="N546">
        <v>6257.0440979437399</v>
      </c>
      <c r="O546">
        <v>5746.1989190162903</v>
      </c>
      <c r="P546">
        <v>5369.32787569432</v>
      </c>
      <c r="Q546">
        <v>2.3403742421073898E-3</v>
      </c>
      <c r="R546">
        <v>3.0427409032441899E-2</v>
      </c>
      <c r="S546" t="s">
        <v>17</v>
      </c>
      <c r="T546" t="s">
        <v>1900</v>
      </c>
    </row>
    <row r="547" spans="1:20" x14ac:dyDescent="0.25">
      <c r="A547" t="s">
        <v>1607</v>
      </c>
      <c r="B547" t="s">
        <v>1608</v>
      </c>
      <c r="C547">
        <v>2.3591973281597298E-3</v>
      </c>
      <c r="D547">
        <v>3.0605595707286899E-2</v>
      </c>
      <c r="E547" s="1">
        <f t="shared" si="48"/>
        <v>1585.8244178054201</v>
      </c>
      <c r="F547" s="1">
        <f t="shared" si="49"/>
        <v>103.39458968560118</v>
      </c>
      <c r="G547" s="1">
        <f t="shared" si="50"/>
        <v>1278.6807037654401</v>
      </c>
      <c r="H547" s="1">
        <f t="shared" si="51"/>
        <v>122.24290481638849</v>
      </c>
      <c r="I547" s="2">
        <f t="shared" si="52"/>
        <v>1.2402036044929026</v>
      </c>
      <c r="J547" s="2">
        <f t="shared" si="53"/>
        <v>0.80631921756821734</v>
      </c>
      <c r="K547" s="2">
        <v>1.2402036044929026</v>
      </c>
      <c r="L547">
        <v>1192.2419168178301</v>
      </c>
      <c r="M547">
        <v>1365.11949071305</v>
      </c>
      <c r="N547">
        <v>1704.97107720495</v>
      </c>
      <c r="O547">
        <v>1519.6559124671201</v>
      </c>
      <c r="P547">
        <v>1532.8462637441901</v>
      </c>
      <c r="Q547">
        <v>2.3591973281597298E-3</v>
      </c>
      <c r="R547">
        <v>3.0605595707286899E-2</v>
      </c>
      <c r="S547" t="s">
        <v>17</v>
      </c>
      <c r="T547" t="s">
        <v>1609</v>
      </c>
    </row>
    <row r="548" spans="1:20" x14ac:dyDescent="0.25">
      <c r="A548" t="s">
        <v>1778</v>
      </c>
      <c r="B548" t="s">
        <v>1779</v>
      </c>
      <c r="C548">
        <v>2.3697354524651799E-3</v>
      </c>
      <c r="D548">
        <v>3.0708998642400901E-2</v>
      </c>
      <c r="E548" s="1">
        <f t="shared" si="48"/>
        <v>2817.1931406777035</v>
      </c>
      <c r="F548" s="1">
        <f t="shared" si="49"/>
        <v>227.50351563735444</v>
      </c>
      <c r="G548" s="1">
        <f t="shared" si="50"/>
        <v>2317.0960714745597</v>
      </c>
      <c r="H548" s="1">
        <f t="shared" si="51"/>
        <v>100.10982776918796</v>
      </c>
      <c r="I548" s="2">
        <f t="shared" si="52"/>
        <v>1.2158292335651368</v>
      </c>
      <c r="J548" s="2">
        <f t="shared" si="53"/>
        <v>0.82248392487465716</v>
      </c>
      <c r="K548" s="2">
        <v>1.2158292335651368</v>
      </c>
      <c r="L548">
        <v>2387.8844095535701</v>
      </c>
      <c r="M548">
        <v>2246.3077333955498</v>
      </c>
      <c r="N548">
        <v>3070.35797707549</v>
      </c>
      <c r="O548">
        <v>2629.8775039232501</v>
      </c>
      <c r="P548">
        <v>2751.3439410343699</v>
      </c>
      <c r="Q548">
        <v>2.3697354524651799E-3</v>
      </c>
      <c r="R548">
        <v>3.0708998642400901E-2</v>
      </c>
      <c r="S548" t="s">
        <v>17</v>
      </c>
      <c r="T548" t="s">
        <v>1780</v>
      </c>
    </row>
    <row r="549" spans="1:20" x14ac:dyDescent="0.25">
      <c r="A549" t="s">
        <v>701</v>
      </c>
      <c r="B549" t="s">
        <v>702</v>
      </c>
      <c r="C549">
        <v>2.3849430640422902E-3</v>
      </c>
      <c r="D549">
        <v>3.08459553333327E-2</v>
      </c>
      <c r="E549" s="1">
        <f t="shared" si="48"/>
        <v>603.93755135632637</v>
      </c>
      <c r="F549" s="1">
        <f t="shared" si="49"/>
        <v>115.14921504901686</v>
      </c>
      <c r="G549" s="1">
        <f t="shared" si="50"/>
        <v>421.85583008429455</v>
      </c>
      <c r="H549" s="1">
        <f t="shared" si="51"/>
        <v>82.456414045683132</v>
      </c>
      <c r="I549" s="2">
        <f t="shared" si="52"/>
        <v>1.4316207298489831</v>
      </c>
      <c r="J549" s="2">
        <f t="shared" si="53"/>
        <v>0.69850902487664224</v>
      </c>
      <c r="K549" s="2">
        <v>1.4316207298489831</v>
      </c>
      <c r="L549">
        <v>480.16131960832303</v>
      </c>
      <c r="M549">
        <v>363.55034056026602</v>
      </c>
      <c r="N549">
        <v>491.16327379163999</v>
      </c>
      <c r="O549">
        <v>721.32316115415597</v>
      </c>
      <c r="P549">
        <v>599.32621912318302</v>
      </c>
      <c r="Q549">
        <v>2.3849430640422902E-3</v>
      </c>
      <c r="R549">
        <v>3.08459553333327E-2</v>
      </c>
      <c r="S549" t="s">
        <v>17</v>
      </c>
      <c r="T549" t="s">
        <v>703</v>
      </c>
    </row>
    <row r="550" spans="1:20" x14ac:dyDescent="0.25">
      <c r="A550" t="s">
        <v>536</v>
      </c>
      <c r="B550" t="s">
        <v>537</v>
      </c>
      <c r="C550">
        <v>2.4468092201523099E-3</v>
      </c>
      <c r="D550">
        <v>3.1504847747875403E-2</v>
      </c>
      <c r="E550" s="1">
        <f t="shared" si="48"/>
        <v>250.11072174855835</v>
      </c>
      <c r="F550" s="1">
        <f t="shared" si="49"/>
        <v>32.580761513076475</v>
      </c>
      <c r="G550" s="1">
        <f t="shared" si="50"/>
        <v>166.68977872811303</v>
      </c>
      <c r="H550" s="1">
        <f t="shared" si="51"/>
        <v>7.6075677126193835</v>
      </c>
      <c r="I550" s="2">
        <f t="shared" si="52"/>
        <v>1.5004562586678627</v>
      </c>
      <c r="J550" s="2">
        <f t="shared" si="53"/>
        <v>0.66646394669833398</v>
      </c>
      <c r="K550" s="2">
        <v>1.5004562586678627</v>
      </c>
      <c r="L550">
        <v>172.06914144604201</v>
      </c>
      <c r="M550">
        <v>161.31041601018401</v>
      </c>
      <c r="N550">
        <v>235.006351096478</v>
      </c>
      <c r="O550">
        <v>287.50246992621197</v>
      </c>
      <c r="P550">
        <v>227.82334422298501</v>
      </c>
      <c r="Q550">
        <v>2.4468092201523099E-3</v>
      </c>
      <c r="R550">
        <v>3.1504847747875403E-2</v>
      </c>
      <c r="S550" t="s">
        <v>17</v>
      </c>
      <c r="T550" t="s">
        <v>538</v>
      </c>
    </row>
    <row r="551" spans="1:20" x14ac:dyDescent="0.25">
      <c r="A551" t="s">
        <v>1376</v>
      </c>
      <c r="B551" t="s">
        <v>1377</v>
      </c>
      <c r="C551">
        <v>2.4775977292033802E-3</v>
      </c>
      <c r="D551">
        <v>3.1819819056044203E-2</v>
      </c>
      <c r="E551" s="1">
        <f t="shared" si="48"/>
        <v>1447.3851145094668</v>
      </c>
      <c r="F551" s="1">
        <f t="shared" si="49"/>
        <v>180.76023598658281</v>
      </c>
      <c r="G551" s="1">
        <f t="shared" si="50"/>
        <v>1135.7267889513901</v>
      </c>
      <c r="H551" s="1">
        <f t="shared" si="51"/>
        <v>5.8636953300496026</v>
      </c>
      <c r="I551" s="2">
        <f t="shared" si="52"/>
        <v>1.2744131146592299</v>
      </c>
      <c r="J551" s="2">
        <f t="shared" si="53"/>
        <v>0.78467491310099535</v>
      </c>
      <c r="K551" s="2">
        <v>1.2744131146592299</v>
      </c>
      <c r="L551">
        <v>1139.8730476820799</v>
      </c>
      <c r="M551">
        <v>1131.5805302207</v>
      </c>
      <c r="N551">
        <v>1571.01745707996</v>
      </c>
      <c r="O551">
        <v>1531.2073509909401</v>
      </c>
      <c r="P551">
        <v>1239.9305354574999</v>
      </c>
      <c r="Q551">
        <v>2.4775977292033802E-3</v>
      </c>
      <c r="R551">
        <v>3.1819819056044203E-2</v>
      </c>
      <c r="S551" t="s">
        <v>17</v>
      </c>
      <c r="T551" t="s">
        <v>1378</v>
      </c>
    </row>
    <row r="552" spans="1:20" x14ac:dyDescent="0.25">
      <c r="A552" t="s">
        <v>1583</v>
      </c>
      <c r="B552" t="s">
        <v>1584</v>
      </c>
      <c r="C552">
        <v>2.4793973213137E-3</v>
      </c>
      <c r="D552">
        <v>3.1819819056044203E-2</v>
      </c>
      <c r="E552" s="1">
        <f t="shared" si="48"/>
        <v>1164.7827245083199</v>
      </c>
      <c r="F552" s="1">
        <f t="shared" si="49"/>
        <v>36.576605282008586</v>
      </c>
      <c r="G552" s="1">
        <f t="shared" si="50"/>
        <v>937.23806102236597</v>
      </c>
      <c r="H552" s="1">
        <f t="shared" si="51"/>
        <v>60.539538945308898</v>
      </c>
      <c r="I552" s="2">
        <f t="shared" si="52"/>
        <v>1.2427821414313263</v>
      </c>
      <c r="J552" s="2">
        <f t="shared" si="53"/>
        <v>0.80464625831224834</v>
      </c>
      <c r="K552" s="2">
        <v>1.2427821414313263</v>
      </c>
      <c r="L552">
        <v>980.04597954050098</v>
      </c>
      <c r="M552">
        <v>894.43014250423096</v>
      </c>
      <c r="N552">
        <v>1206.7576128804201</v>
      </c>
      <c r="O552">
        <v>1139.74193435034</v>
      </c>
      <c r="P552">
        <v>1147.8486262941999</v>
      </c>
      <c r="Q552">
        <v>2.4793973213137E-3</v>
      </c>
      <c r="R552">
        <v>3.1819819056044203E-2</v>
      </c>
      <c r="S552" t="s">
        <v>17</v>
      </c>
      <c r="T552" t="s">
        <v>1585</v>
      </c>
    </row>
    <row r="553" spans="1:20" x14ac:dyDescent="0.25">
      <c r="A553" t="s">
        <v>1694</v>
      </c>
      <c r="B553" t="s">
        <v>1695</v>
      </c>
      <c r="C553">
        <v>2.4877956828472099E-3</v>
      </c>
      <c r="D553">
        <v>3.1868572138943299E-2</v>
      </c>
      <c r="E553" s="1">
        <f t="shared" si="48"/>
        <v>1309.9625509480968</v>
      </c>
      <c r="F553" s="1">
        <f t="shared" si="49"/>
        <v>32.993019515045155</v>
      </c>
      <c r="G553" s="1">
        <f t="shared" si="50"/>
        <v>1067.50098491268</v>
      </c>
      <c r="H553" s="1">
        <f t="shared" si="51"/>
        <v>58.275742766195734</v>
      </c>
      <c r="I553" s="2">
        <f t="shared" si="52"/>
        <v>1.227130063074602</v>
      </c>
      <c r="J553" s="2">
        <f t="shared" si="53"/>
        <v>0.81490954389502723</v>
      </c>
      <c r="K553" s="2">
        <v>1.227130063074602</v>
      </c>
      <c r="L553">
        <v>1026.2938120240201</v>
      </c>
      <c r="M553">
        <v>1108.7081578013399</v>
      </c>
      <c r="N553">
        <v>1337.18613773896</v>
      </c>
      <c r="O553">
        <v>1319.4309780542201</v>
      </c>
      <c r="P553">
        <v>1273.2705370511101</v>
      </c>
      <c r="Q553">
        <v>2.4877956828472099E-3</v>
      </c>
      <c r="R553">
        <v>3.1868572138943299E-2</v>
      </c>
      <c r="S553" t="s">
        <v>17</v>
      </c>
      <c r="T553" t="s">
        <v>1696</v>
      </c>
    </row>
    <row r="554" spans="1:20" x14ac:dyDescent="0.25">
      <c r="A554" t="s">
        <v>638</v>
      </c>
      <c r="B554" t="s">
        <v>639</v>
      </c>
      <c r="C554">
        <v>2.54701920509167E-3</v>
      </c>
      <c r="D554">
        <v>3.2513230215689998E-2</v>
      </c>
      <c r="E554" s="1">
        <f t="shared" si="48"/>
        <v>389.86326752548865</v>
      </c>
      <c r="F554" s="1">
        <f t="shared" si="49"/>
        <v>31.971921272619124</v>
      </c>
      <c r="G554" s="1">
        <f t="shared" si="50"/>
        <v>266.5478075521155</v>
      </c>
      <c r="H554" s="1">
        <f t="shared" si="51"/>
        <v>72.21820598950012</v>
      </c>
      <c r="I554" s="2">
        <f t="shared" si="52"/>
        <v>1.4626391832139249</v>
      </c>
      <c r="J554" s="2">
        <f t="shared" si="53"/>
        <v>0.68369561780961841</v>
      </c>
      <c r="K554" s="2">
        <v>1.4626391832139249</v>
      </c>
      <c r="L554">
        <v>317.61379073241801</v>
      </c>
      <c r="M554">
        <v>215.48182437181299</v>
      </c>
      <c r="N554">
        <v>358.38468542213002</v>
      </c>
      <c r="O554">
        <v>388.89843030197397</v>
      </c>
      <c r="P554">
        <v>422.30668685236202</v>
      </c>
      <c r="Q554">
        <v>2.54701920509167E-3</v>
      </c>
      <c r="R554">
        <v>3.2513230215689998E-2</v>
      </c>
      <c r="S554" t="s">
        <v>17</v>
      </c>
      <c r="T554" t="s">
        <v>640</v>
      </c>
    </row>
    <row r="555" spans="1:20" x14ac:dyDescent="0.25">
      <c r="A555" t="s">
        <v>1970</v>
      </c>
      <c r="B555" t="s">
        <v>1971</v>
      </c>
      <c r="C555">
        <v>2.5511121291116102E-3</v>
      </c>
      <c r="D555">
        <v>3.2530759249791E-2</v>
      </c>
      <c r="E555" s="1">
        <f t="shared" si="48"/>
        <v>8601.9986886363367</v>
      </c>
      <c r="F555" s="1">
        <f t="shared" si="49"/>
        <v>402.02390133774094</v>
      </c>
      <c r="G555" s="1">
        <f t="shared" si="50"/>
        <v>7290.1031245408303</v>
      </c>
      <c r="H555" s="1">
        <f t="shared" si="51"/>
        <v>483.72667067537543</v>
      </c>
      <c r="I555" s="2">
        <f t="shared" si="52"/>
        <v>1.1799556935867264</v>
      </c>
      <c r="J555" s="2">
        <f t="shared" si="53"/>
        <v>0.84748944848961849</v>
      </c>
      <c r="K555" s="2">
        <v>1.1799556935867264</v>
      </c>
      <c r="L555">
        <v>6948.05671546548</v>
      </c>
      <c r="M555">
        <v>7632.1495336161797</v>
      </c>
      <c r="N555">
        <v>8960.7921673087203</v>
      </c>
      <c r="O555">
        <v>8677.6973177281998</v>
      </c>
      <c r="P555">
        <v>8167.5065808720901</v>
      </c>
      <c r="Q555">
        <v>2.5511121291116102E-3</v>
      </c>
      <c r="R555">
        <v>3.2530759249791E-2</v>
      </c>
      <c r="S555" t="s">
        <v>17</v>
      </c>
      <c r="T555" t="s">
        <v>1972</v>
      </c>
    </row>
    <row r="556" spans="1:20" x14ac:dyDescent="0.25">
      <c r="A556" t="s">
        <v>1808</v>
      </c>
      <c r="B556" t="s">
        <v>1809</v>
      </c>
      <c r="C556">
        <v>2.5798424548733601E-3</v>
      </c>
      <c r="D556">
        <v>3.28271229816385E-2</v>
      </c>
      <c r="E556" s="1">
        <f t="shared" si="48"/>
        <v>2038.5239959115167</v>
      </c>
      <c r="F556" s="1">
        <f t="shared" si="49"/>
        <v>119.52651926208306</v>
      </c>
      <c r="G556" s="1">
        <f t="shared" si="50"/>
        <v>1683.0881710153149</v>
      </c>
      <c r="H556" s="1">
        <f t="shared" si="51"/>
        <v>59.354872772493515</v>
      </c>
      <c r="I556" s="2">
        <f t="shared" si="52"/>
        <v>1.2111807515596684</v>
      </c>
      <c r="J556" s="2">
        <f t="shared" si="53"/>
        <v>0.82564059799685097</v>
      </c>
      <c r="K556" s="2">
        <v>1.2111807515596684</v>
      </c>
      <c r="L556">
        <v>1641.11793798142</v>
      </c>
      <c r="M556">
        <v>1725.0584040492099</v>
      </c>
      <c r="N556">
        <v>2173.8087476424298</v>
      </c>
      <c r="O556">
        <v>1994.54838511309</v>
      </c>
      <c r="P556">
        <v>1947.21485497903</v>
      </c>
      <c r="Q556">
        <v>2.5798424548733601E-3</v>
      </c>
      <c r="R556">
        <v>3.28271229816385E-2</v>
      </c>
      <c r="S556" t="s">
        <v>17</v>
      </c>
      <c r="T556" t="s">
        <v>1810</v>
      </c>
    </row>
    <row r="557" spans="1:20" x14ac:dyDescent="0.25">
      <c r="A557" t="s">
        <v>1847</v>
      </c>
      <c r="B557" t="s">
        <v>1848</v>
      </c>
      <c r="C557">
        <v>2.63775184637427E-3</v>
      </c>
      <c r="D557">
        <v>3.345721085311E-2</v>
      </c>
      <c r="E557" s="1">
        <f t="shared" si="48"/>
        <v>2356.2826252235004</v>
      </c>
      <c r="F557" s="1">
        <f t="shared" si="49"/>
        <v>140.38791940280393</v>
      </c>
      <c r="G557" s="1">
        <f t="shared" si="50"/>
        <v>1955.72980021279</v>
      </c>
      <c r="H557" s="1">
        <f t="shared" si="51"/>
        <v>28.291070914369111</v>
      </c>
      <c r="I557" s="2">
        <f t="shared" si="52"/>
        <v>1.2048099001033419</v>
      </c>
      <c r="J557" s="2">
        <f t="shared" si="53"/>
        <v>0.83000645986908439</v>
      </c>
      <c r="K557" s="2">
        <v>1.2048099001033419</v>
      </c>
      <c r="L557">
        <v>1975.7346083033699</v>
      </c>
      <c r="M557">
        <v>1935.7249921222101</v>
      </c>
      <c r="N557">
        <v>2509.8678297103902</v>
      </c>
      <c r="O557">
        <v>2324.40612962665</v>
      </c>
      <c r="P557">
        <v>2234.5739163334601</v>
      </c>
      <c r="Q557">
        <v>2.63775184637427E-3</v>
      </c>
      <c r="R557">
        <v>3.345721085311E-2</v>
      </c>
      <c r="S557" t="s">
        <v>17</v>
      </c>
      <c r="T557" t="s">
        <v>1849</v>
      </c>
    </row>
    <row r="558" spans="1:20" x14ac:dyDescent="0.25">
      <c r="A558" t="s">
        <v>1145</v>
      </c>
      <c r="B558" t="s">
        <v>1146</v>
      </c>
      <c r="C558">
        <v>2.6485375983589599E-3</v>
      </c>
      <c r="D558">
        <v>3.3558430311410502E-2</v>
      </c>
      <c r="E558" s="1">
        <f t="shared" si="48"/>
        <v>593.73546258065039</v>
      </c>
      <c r="F558" s="1">
        <f t="shared" si="49"/>
        <v>32.694581953407486</v>
      </c>
      <c r="G558" s="1">
        <f t="shared" si="50"/>
        <v>453.743293054589</v>
      </c>
      <c r="H558" s="1">
        <f t="shared" si="51"/>
        <v>44.394658467269451</v>
      </c>
      <c r="I558" s="2">
        <f t="shared" si="52"/>
        <v>1.3085272480473209</v>
      </c>
      <c r="J558" s="2">
        <f t="shared" si="53"/>
        <v>0.76421794157689293</v>
      </c>
      <c r="K558" s="2">
        <v>1.3085272480473209</v>
      </c>
      <c r="L558">
        <v>422.351529003922</v>
      </c>
      <c r="M558">
        <v>485.13505710525601</v>
      </c>
      <c r="N558">
        <v>622.76683040566797</v>
      </c>
      <c r="O558">
        <v>558.31952865134804</v>
      </c>
      <c r="P558">
        <v>600.12002868493505</v>
      </c>
      <c r="Q558">
        <v>2.6485375983589599E-3</v>
      </c>
      <c r="R558">
        <v>3.3558430311410502E-2</v>
      </c>
      <c r="S558" t="s">
        <v>17</v>
      </c>
      <c r="T558" t="s">
        <v>1147</v>
      </c>
    </row>
    <row r="559" spans="1:20" x14ac:dyDescent="0.25">
      <c r="A559" t="s">
        <v>1415</v>
      </c>
      <c r="B559" t="s">
        <v>1416</v>
      </c>
      <c r="C559">
        <v>2.66178644044691E-3</v>
      </c>
      <c r="D559">
        <v>3.3618361167921801E-2</v>
      </c>
      <c r="E559" s="1">
        <f t="shared" si="48"/>
        <v>1084.0542821140932</v>
      </c>
      <c r="F559" s="1">
        <f t="shared" si="49"/>
        <v>65.682234366542588</v>
      </c>
      <c r="G559" s="1">
        <f t="shared" si="50"/>
        <v>855.08363321778393</v>
      </c>
      <c r="H559" s="1">
        <f t="shared" si="51"/>
        <v>111.82499002336719</v>
      </c>
      <c r="I559" s="2">
        <f t="shared" si="52"/>
        <v>1.2677757356139128</v>
      </c>
      <c r="J559" s="2">
        <f t="shared" si="53"/>
        <v>0.78878304096564522</v>
      </c>
      <c r="K559" s="2">
        <v>1.2677757356139128</v>
      </c>
      <c r="L559">
        <v>776.01142446614301</v>
      </c>
      <c r="M559">
        <v>934.15584196942496</v>
      </c>
      <c r="N559">
        <v>1159.75634266112</v>
      </c>
      <c r="O559">
        <v>1042.1964534825199</v>
      </c>
      <c r="P559">
        <v>1050.2100501986399</v>
      </c>
      <c r="Q559">
        <v>2.66178644044691E-3</v>
      </c>
      <c r="R559">
        <v>3.3618361167921801E-2</v>
      </c>
      <c r="S559" t="s">
        <v>17</v>
      </c>
      <c r="T559" t="s">
        <v>1417</v>
      </c>
    </row>
    <row r="560" spans="1:20" x14ac:dyDescent="0.25">
      <c r="A560" t="s">
        <v>317</v>
      </c>
      <c r="B560" t="s">
        <v>318</v>
      </c>
      <c r="C560">
        <v>2.6852218261684598E-3</v>
      </c>
      <c r="D560">
        <v>3.3779096326867201E-2</v>
      </c>
      <c r="E560" s="1">
        <f t="shared" si="48"/>
        <v>140.37533029212202</v>
      </c>
      <c r="F560" s="1">
        <f t="shared" si="49"/>
        <v>5.1472385590139371</v>
      </c>
      <c r="G560" s="1">
        <f t="shared" si="50"/>
        <v>82.256679071505943</v>
      </c>
      <c r="H560" s="1">
        <f t="shared" si="51"/>
        <v>19.289253301396549</v>
      </c>
      <c r="I560" s="2">
        <f t="shared" si="52"/>
        <v>1.7065523660406152</v>
      </c>
      <c r="J560" s="2">
        <f t="shared" si="53"/>
        <v>0.58597674463404104</v>
      </c>
      <c r="K560" s="2">
        <v>1.7065523660406152</v>
      </c>
      <c r="L560">
        <v>95.896240884948398</v>
      </c>
      <c r="M560">
        <v>68.617117258063502</v>
      </c>
      <c r="N560">
        <v>137.47871539144001</v>
      </c>
      <c r="O560">
        <v>146.31822130173299</v>
      </c>
      <c r="P560">
        <v>137.32905418319299</v>
      </c>
      <c r="Q560">
        <v>2.6852218261684598E-3</v>
      </c>
      <c r="R560">
        <v>3.3779096326867201E-2</v>
      </c>
      <c r="S560" t="s">
        <v>164</v>
      </c>
      <c r="T560" t="s">
        <v>319</v>
      </c>
    </row>
    <row r="561" spans="1:20" x14ac:dyDescent="0.25">
      <c r="A561" t="s">
        <v>1646</v>
      </c>
      <c r="B561" t="s">
        <v>1647</v>
      </c>
      <c r="C561">
        <v>2.6853800548470798E-3</v>
      </c>
      <c r="D561">
        <v>3.3779096326867201E-2</v>
      </c>
      <c r="E561" s="1">
        <f t="shared" si="48"/>
        <v>1888.2368125661899</v>
      </c>
      <c r="F561" s="1">
        <f t="shared" si="49"/>
        <v>172.10909480306654</v>
      </c>
      <c r="G561" s="1">
        <f t="shared" si="50"/>
        <v>1530.347622299385</v>
      </c>
      <c r="H561" s="1">
        <f t="shared" si="51"/>
        <v>91.49877133598882</v>
      </c>
      <c r="I561" s="2">
        <f t="shared" si="52"/>
        <v>1.2338613691764146</v>
      </c>
      <c r="J561" s="2">
        <f t="shared" si="53"/>
        <v>0.81046382112399395</v>
      </c>
      <c r="K561" s="2">
        <v>1.2338613691764146</v>
      </c>
      <c r="L561">
        <v>1465.6482206174701</v>
      </c>
      <c r="M561">
        <v>1595.0470239813001</v>
      </c>
      <c r="N561">
        <v>2085.6813659812501</v>
      </c>
      <c r="O561">
        <v>1769.9370804832399</v>
      </c>
      <c r="P561">
        <v>1809.0919912340801</v>
      </c>
      <c r="Q561">
        <v>2.6853800548470798E-3</v>
      </c>
      <c r="R561">
        <v>3.3779096326867201E-2</v>
      </c>
      <c r="S561" t="s">
        <v>17</v>
      </c>
      <c r="T561" t="s">
        <v>1648</v>
      </c>
    </row>
    <row r="562" spans="1:20" x14ac:dyDescent="0.25">
      <c r="A562" t="s">
        <v>1223</v>
      </c>
      <c r="B562" t="s">
        <v>1224</v>
      </c>
      <c r="C562">
        <v>2.69459196737484E-3</v>
      </c>
      <c r="D562">
        <v>3.3855057270767201E-2</v>
      </c>
      <c r="E562" s="1">
        <f t="shared" si="48"/>
        <v>616.78269537547374</v>
      </c>
      <c r="F562" s="1">
        <f t="shared" si="49"/>
        <v>28.180969671199346</v>
      </c>
      <c r="G562" s="1">
        <f t="shared" si="50"/>
        <v>475.163486963011</v>
      </c>
      <c r="H562" s="1">
        <f t="shared" si="51"/>
        <v>8.0298308260673448</v>
      </c>
      <c r="I562" s="2">
        <f t="shared" si="52"/>
        <v>1.2980431205217733</v>
      </c>
      <c r="J562" s="2">
        <f t="shared" si="53"/>
        <v>0.77039043171233856</v>
      </c>
      <c r="K562" s="2">
        <v>1.2980431205217733</v>
      </c>
      <c r="L562">
        <v>480.84143479190402</v>
      </c>
      <c r="M562">
        <v>469.48553913411803</v>
      </c>
      <c r="N562">
        <v>633.34211620500901</v>
      </c>
      <c r="O562">
        <v>632.76213247152805</v>
      </c>
      <c r="P562">
        <v>584.24383744988404</v>
      </c>
      <c r="Q562">
        <v>2.69459196737484E-3</v>
      </c>
      <c r="R562">
        <v>3.3855057270767201E-2</v>
      </c>
      <c r="S562" t="s">
        <v>17</v>
      </c>
      <c r="T562" t="s">
        <v>1225</v>
      </c>
    </row>
    <row r="563" spans="1:20" x14ac:dyDescent="0.25">
      <c r="A563" t="s">
        <v>1715</v>
      </c>
      <c r="B563" t="s">
        <v>1716</v>
      </c>
      <c r="C563">
        <v>2.69749554368094E-3</v>
      </c>
      <c r="D563">
        <v>3.3855975024100399E-2</v>
      </c>
      <c r="E563" s="1">
        <f t="shared" si="48"/>
        <v>1993.0808529195467</v>
      </c>
      <c r="F563" s="1">
        <f t="shared" si="49"/>
        <v>159.61181669998908</v>
      </c>
      <c r="G563" s="1">
        <f t="shared" si="50"/>
        <v>1628.957715158095</v>
      </c>
      <c r="H563" s="1">
        <f t="shared" si="51"/>
        <v>78.023831504820379</v>
      </c>
      <c r="I563" s="2">
        <f t="shared" si="52"/>
        <v>1.2235313626456612</v>
      </c>
      <c r="J563" s="2">
        <f t="shared" si="53"/>
        <v>0.81730638913716458</v>
      </c>
      <c r="K563" s="2">
        <v>1.2235313626456612</v>
      </c>
      <c r="L563">
        <v>1573.7865348068799</v>
      </c>
      <c r="M563">
        <v>1684.12889550931</v>
      </c>
      <c r="N563">
        <v>2177.3338429088699</v>
      </c>
      <c r="O563">
        <v>1904.70386326115</v>
      </c>
      <c r="P563">
        <v>1897.20485258862</v>
      </c>
      <c r="Q563">
        <v>2.69749554368094E-3</v>
      </c>
      <c r="R563">
        <v>3.3855975024100399E-2</v>
      </c>
      <c r="S563" t="s">
        <v>17</v>
      </c>
      <c r="T563" t="s">
        <v>1717</v>
      </c>
    </row>
    <row r="564" spans="1:20" x14ac:dyDescent="0.25">
      <c r="A564" t="s">
        <v>73</v>
      </c>
      <c r="B564" t="s">
        <v>74</v>
      </c>
      <c r="C564">
        <v>2.7123930762680101E-3</v>
      </c>
      <c r="D564">
        <v>3.3971658204441597E-2</v>
      </c>
      <c r="E564" s="1">
        <f t="shared" si="48"/>
        <v>6770.0431914575302</v>
      </c>
      <c r="F564" s="1">
        <f t="shared" si="49"/>
        <v>1379.6337978920587</v>
      </c>
      <c r="G564" s="1">
        <f t="shared" si="50"/>
        <v>2634.8522314860047</v>
      </c>
      <c r="H564" s="1">
        <f t="shared" si="51"/>
        <v>1379.3831561213308</v>
      </c>
      <c r="I564" s="2">
        <f t="shared" si="52"/>
        <v>2.5694204443637281</v>
      </c>
      <c r="J564" s="2">
        <f t="shared" si="53"/>
        <v>0.38919282447277037</v>
      </c>
      <c r="K564" s="2">
        <v>2.5694204443637281</v>
      </c>
      <c r="L564">
        <v>1659.4810479381099</v>
      </c>
      <c r="M564">
        <v>3610.2234150339</v>
      </c>
      <c r="N564">
        <v>8095.9687952736804</v>
      </c>
      <c r="O564">
        <v>6871.8224285041797</v>
      </c>
      <c r="P564">
        <v>5342.3383505947304</v>
      </c>
      <c r="Q564">
        <v>2.7123930762680101E-3</v>
      </c>
      <c r="R564">
        <v>3.3971658204441597E-2</v>
      </c>
      <c r="S564" t="s">
        <v>75</v>
      </c>
      <c r="T564" t="s">
        <v>76</v>
      </c>
    </row>
    <row r="565" spans="1:20" x14ac:dyDescent="0.25">
      <c r="A565" t="s">
        <v>1481</v>
      </c>
      <c r="B565" t="s">
        <v>1482</v>
      </c>
      <c r="C565">
        <v>2.72404193895844E-3</v>
      </c>
      <c r="D565">
        <v>3.4081867815776101E-2</v>
      </c>
      <c r="E565" s="1">
        <f t="shared" si="48"/>
        <v>858.36567000470097</v>
      </c>
      <c r="F565" s="1">
        <f t="shared" si="49"/>
        <v>34.331131423441356</v>
      </c>
      <c r="G565" s="1">
        <f t="shared" si="50"/>
        <v>682.09922467305546</v>
      </c>
      <c r="H565" s="1">
        <f t="shared" si="51"/>
        <v>21.080592035747955</v>
      </c>
      <c r="I565" s="2">
        <f t="shared" si="52"/>
        <v>1.2584176010698938</v>
      </c>
      <c r="J565" s="2">
        <f t="shared" si="53"/>
        <v>0.79464877092454067</v>
      </c>
      <c r="K565" s="2">
        <v>1.2584176010698938</v>
      </c>
      <c r="L565">
        <v>667.19299509315101</v>
      </c>
      <c r="M565">
        <v>697.00545425296002</v>
      </c>
      <c r="N565">
        <v>846.02286394732198</v>
      </c>
      <c r="O565">
        <v>897.16172535009798</v>
      </c>
      <c r="P565">
        <v>831.91242071668296</v>
      </c>
      <c r="Q565">
        <v>2.72404193895844E-3</v>
      </c>
      <c r="R565">
        <v>3.4081867815776101E-2</v>
      </c>
      <c r="S565" t="s">
        <v>17</v>
      </c>
      <c r="T565" t="s">
        <v>1483</v>
      </c>
    </row>
    <row r="566" spans="1:20" x14ac:dyDescent="0.25">
      <c r="A566" t="s">
        <v>1787</v>
      </c>
      <c r="B566" t="s">
        <v>1788</v>
      </c>
      <c r="C566">
        <v>2.7343970473975901E-3</v>
      </c>
      <c r="D566">
        <v>3.4175677203680803E-2</v>
      </c>
      <c r="E566" s="1">
        <f t="shared" si="48"/>
        <v>3359.6584967915201</v>
      </c>
      <c r="F566" s="1">
        <f t="shared" si="49"/>
        <v>162.97754622474778</v>
      </c>
      <c r="G566" s="1">
        <f t="shared" si="50"/>
        <v>2768.7281970573649</v>
      </c>
      <c r="H566" s="1">
        <f t="shared" si="51"/>
        <v>333.72506059836451</v>
      </c>
      <c r="I566" s="2">
        <f t="shared" si="52"/>
        <v>1.2134302313828431</v>
      </c>
      <c r="J566" s="2">
        <f t="shared" si="53"/>
        <v>0.82411000990175198</v>
      </c>
      <c r="K566" s="2">
        <v>1.2134302313828431</v>
      </c>
      <c r="L566">
        <v>2532.7489436563701</v>
      </c>
      <c r="M566">
        <v>3004.7074504583602</v>
      </c>
      <c r="N566">
        <v>3399.3668686105598</v>
      </c>
      <c r="O566">
        <v>3180.4960735587201</v>
      </c>
      <c r="P566">
        <v>3499.1125482052798</v>
      </c>
      <c r="Q566">
        <v>2.7343970473975901E-3</v>
      </c>
      <c r="R566">
        <v>3.4175677203680803E-2</v>
      </c>
      <c r="S566" t="s">
        <v>17</v>
      </c>
      <c r="T566" t="s">
        <v>1789</v>
      </c>
    </row>
    <row r="567" spans="1:20" x14ac:dyDescent="0.25">
      <c r="A567" t="s">
        <v>1658</v>
      </c>
      <c r="B567" t="s">
        <v>1659</v>
      </c>
      <c r="C567">
        <v>2.7427730543055301E-3</v>
      </c>
      <c r="D567">
        <v>3.4244580900363801E-2</v>
      </c>
      <c r="E567" s="1">
        <f t="shared" si="48"/>
        <v>1705.7349242897835</v>
      </c>
      <c r="F567" s="1">
        <f t="shared" si="49"/>
        <v>140.75567529919198</v>
      </c>
      <c r="G567" s="1">
        <f t="shared" si="50"/>
        <v>1384.3741416636249</v>
      </c>
      <c r="H567" s="1">
        <f t="shared" si="51"/>
        <v>62.999296844421913</v>
      </c>
      <c r="I567" s="2">
        <f t="shared" si="52"/>
        <v>1.2321343435669596</v>
      </c>
      <c r="J567" s="2">
        <f t="shared" si="53"/>
        <v>0.81159981070331688</v>
      </c>
      <c r="K567" s="2">
        <v>1.2321343435669596</v>
      </c>
      <c r="L567">
        <v>1339.82691165495</v>
      </c>
      <c r="M567">
        <v>1428.9213716723</v>
      </c>
      <c r="N567">
        <v>1858.9002371731401</v>
      </c>
      <c r="O567">
        <v>1676.2420791233601</v>
      </c>
      <c r="P567">
        <v>1582.0624565728499</v>
      </c>
      <c r="Q567">
        <v>2.7427730543055301E-3</v>
      </c>
      <c r="R567">
        <v>3.4244580900363801E-2</v>
      </c>
      <c r="S567" t="s">
        <v>17</v>
      </c>
      <c r="T567" t="s">
        <v>1660</v>
      </c>
    </row>
    <row r="568" spans="1:20" x14ac:dyDescent="0.25">
      <c r="A568" t="s">
        <v>1904</v>
      </c>
      <c r="B568" t="s">
        <v>1905</v>
      </c>
      <c r="C568">
        <v>2.76542232413762E-3</v>
      </c>
      <c r="D568">
        <v>3.4491362272169E-2</v>
      </c>
      <c r="E568" s="1">
        <f t="shared" si="48"/>
        <v>2738.5889261303369</v>
      </c>
      <c r="F568" s="1">
        <f t="shared" si="49"/>
        <v>125.50992234401575</v>
      </c>
      <c r="G568" s="1">
        <f t="shared" si="50"/>
        <v>2290.4154180106398</v>
      </c>
      <c r="H568" s="1">
        <f t="shared" si="51"/>
        <v>111.27151244762626</v>
      </c>
      <c r="I568" s="2">
        <f t="shared" si="52"/>
        <v>1.1956734593189919</v>
      </c>
      <c r="J568" s="2">
        <f t="shared" si="53"/>
        <v>0.83634874739927756</v>
      </c>
      <c r="K568" s="2">
        <v>1.1956734593189919</v>
      </c>
      <c r="L568">
        <v>2211.7345770060401</v>
      </c>
      <c r="M568">
        <v>2369.0962590152399</v>
      </c>
      <c r="N568">
        <v>2760.1495936281399</v>
      </c>
      <c r="O568">
        <v>2851.92182221447</v>
      </c>
      <c r="P568">
        <v>2603.6953625484002</v>
      </c>
      <c r="Q568">
        <v>2.76542232413762E-3</v>
      </c>
      <c r="R568">
        <v>3.4491362272169E-2</v>
      </c>
      <c r="S568" t="s">
        <v>17</v>
      </c>
      <c r="T568" t="s">
        <v>1906</v>
      </c>
    </row>
    <row r="569" spans="1:20" x14ac:dyDescent="0.25">
      <c r="A569" t="s">
        <v>1466</v>
      </c>
      <c r="B569" t="s">
        <v>1467</v>
      </c>
      <c r="C569">
        <v>2.7830948529086199E-3</v>
      </c>
      <c r="D569">
        <v>3.4603531741829598E-2</v>
      </c>
      <c r="E569" s="1">
        <f t="shared" si="48"/>
        <v>1401.2613360396601</v>
      </c>
      <c r="F569" s="1">
        <f t="shared" si="49"/>
        <v>36.203537403680919</v>
      </c>
      <c r="G569" s="1">
        <f t="shared" si="50"/>
        <v>1110.347981490087</v>
      </c>
      <c r="H569" s="1">
        <f t="shared" si="51"/>
        <v>172.56337289578505</v>
      </c>
      <c r="I569" s="2">
        <f t="shared" si="52"/>
        <v>1.2620019664098163</v>
      </c>
      <c r="J569" s="2">
        <f t="shared" si="53"/>
        <v>0.79239179226069834</v>
      </c>
      <c r="K569" s="2">
        <v>1.2620019664098163</v>
      </c>
      <c r="L569">
        <v>1232.36871264912</v>
      </c>
      <c r="M569">
        <v>988.32725033105396</v>
      </c>
      <c r="N569">
        <v>1440.58893222141</v>
      </c>
      <c r="O569">
        <v>1393.8735818744001</v>
      </c>
      <c r="P569">
        <v>1369.3214940231701</v>
      </c>
      <c r="Q569">
        <v>2.7830948529086199E-3</v>
      </c>
      <c r="R569">
        <v>3.4603531741829598E-2</v>
      </c>
      <c r="S569" t="s">
        <v>17</v>
      </c>
      <c r="T569" t="s">
        <v>1468</v>
      </c>
    </row>
    <row r="570" spans="1:20" x14ac:dyDescent="0.25">
      <c r="A570" t="s">
        <v>1772</v>
      </c>
      <c r="B570" t="s">
        <v>1773</v>
      </c>
      <c r="C570">
        <v>2.7991570697583502E-3</v>
      </c>
      <c r="D570">
        <v>3.4659128065610403E-2</v>
      </c>
      <c r="E570" s="1">
        <f t="shared" si="48"/>
        <v>2184.353725280987</v>
      </c>
      <c r="F570" s="1">
        <f t="shared" si="49"/>
        <v>165.26458268235837</v>
      </c>
      <c r="G570" s="1">
        <f t="shared" si="50"/>
        <v>1795.3446944362349</v>
      </c>
      <c r="H570" s="1">
        <f t="shared" si="51"/>
        <v>26.194770956267302</v>
      </c>
      <c r="I570" s="2">
        <f t="shared" si="52"/>
        <v>1.2166765145714298</v>
      </c>
      <c r="J570" s="2">
        <f t="shared" si="53"/>
        <v>0.82191115553195881</v>
      </c>
      <c r="K570" s="2">
        <v>1.2166765145714298</v>
      </c>
      <c r="L570">
        <v>1813.8671946110401</v>
      </c>
      <c r="M570">
        <v>1776.82219426143</v>
      </c>
      <c r="N570">
        <v>2324.2128123441698</v>
      </c>
      <c r="O570">
        <v>2226.8606487588299</v>
      </c>
      <c r="P570">
        <v>2001.98771473996</v>
      </c>
      <c r="Q570">
        <v>2.7991570697583502E-3</v>
      </c>
      <c r="R570">
        <v>3.4659128065610403E-2</v>
      </c>
      <c r="S570" t="s">
        <v>17</v>
      </c>
      <c r="T570" t="s">
        <v>1774</v>
      </c>
    </row>
    <row r="571" spans="1:20" x14ac:dyDescent="0.25">
      <c r="A571" t="s">
        <v>1247</v>
      </c>
      <c r="B571" t="s">
        <v>1248</v>
      </c>
      <c r="C571">
        <v>2.81149556330127E-3</v>
      </c>
      <c r="D571">
        <v>3.4775903239551702E-2</v>
      </c>
      <c r="E571" s="1">
        <f t="shared" si="48"/>
        <v>655.97695787446571</v>
      </c>
      <c r="F571" s="1">
        <f t="shared" si="49"/>
        <v>28.768524485503349</v>
      </c>
      <c r="G571" s="1">
        <f t="shared" si="50"/>
        <v>507.84996827931997</v>
      </c>
      <c r="H571" s="1">
        <f t="shared" si="51"/>
        <v>41.081318707499946</v>
      </c>
      <c r="I571" s="2">
        <f t="shared" si="52"/>
        <v>1.2916747048287205</v>
      </c>
      <c r="J571" s="2">
        <f t="shared" si="53"/>
        <v>0.77418873053846993</v>
      </c>
      <c r="K571" s="2">
        <v>1.2916747048287205</v>
      </c>
      <c r="L571">
        <v>478.80108924116098</v>
      </c>
      <c r="M571">
        <v>536.89884731747895</v>
      </c>
      <c r="N571">
        <v>682.69344993527</v>
      </c>
      <c r="O571">
        <v>659.71548902711004</v>
      </c>
      <c r="P571">
        <v>625.52193466101699</v>
      </c>
      <c r="Q571">
        <v>2.81149556330127E-3</v>
      </c>
      <c r="R571">
        <v>3.4775903239551702E-2</v>
      </c>
      <c r="S571" t="s">
        <v>17</v>
      </c>
      <c r="T571" t="s">
        <v>1249</v>
      </c>
    </row>
    <row r="572" spans="1:20" x14ac:dyDescent="0.25">
      <c r="A572" t="s">
        <v>1907</v>
      </c>
      <c r="B572" t="s">
        <v>1908</v>
      </c>
      <c r="C572">
        <v>2.8182776772845601E-3</v>
      </c>
      <c r="D572">
        <v>3.4787842412797303E-2</v>
      </c>
      <c r="E572" s="1">
        <f t="shared" si="48"/>
        <v>4167.2613683607569</v>
      </c>
      <c r="F572" s="1">
        <f t="shared" si="49"/>
        <v>262.85101832932645</v>
      </c>
      <c r="G572" s="1">
        <f t="shared" si="50"/>
        <v>3487.52908104669</v>
      </c>
      <c r="H572" s="1">
        <f t="shared" si="51"/>
        <v>192.50927963876774</v>
      </c>
      <c r="I572" s="2">
        <f t="shared" si="52"/>
        <v>1.1949036901249475</v>
      </c>
      <c r="J572" s="2">
        <f t="shared" si="53"/>
        <v>0.8368875318272998</v>
      </c>
      <c r="K572" s="2">
        <v>1.1949036901249475</v>
      </c>
      <c r="L572">
        <v>3623.6536981206</v>
      </c>
      <c r="M572">
        <v>3351.4044639727799</v>
      </c>
      <c r="N572">
        <v>3883.4799518693098</v>
      </c>
      <c r="O572">
        <v>4402.3815707451104</v>
      </c>
      <c r="P572">
        <v>4215.9225824678497</v>
      </c>
      <c r="Q572">
        <v>2.8182776772845601E-3</v>
      </c>
      <c r="R572">
        <v>3.4787842412797303E-2</v>
      </c>
      <c r="S572" t="s">
        <v>17</v>
      </c>
      <c r="T572" t="s">
        <v>1909</v>
      </c>
    </row>
    <row r="573" spans="1:20" x14ac:dyDescent="0.25">
      <c r="A573" t="s">
        <v>1106</v>
      </c>
      <c r="B573" t="s">
        <v>1107</v>
      </c>
      <c r="C573">
        <v>2.8486405827667601E-3</v>
      </c>
      <c r="D573">
        <v>3.5072383159842901E-2</v>
      </c>
      <c r="E573" s="1">
        <f t="shared" si="48"/>
        <v>1047.781327920711</v>
      </c>
      <c r="F573" s="1">
        <f t="shared" si="49"/>
        <v>147.04741559227739</v>
      </c>
      <c r="G573" s="1">
        <f t="shared" si="50"/>
        <v>794.72328068084903</v>
      </c>
      <c r="H573" s="1">
        <f t="shared" si="51"/>
        <v>112.06526321309245</v>
      </c>
      <c r="I573" s="2">
        <f t="shared" si="52"/>
        <v>1.3184228440156731</v>
      </c>
      <c r="J573" s="2">
        <f t="shared" si="53"/>
        <v>0.75848200335651361</v>
      </c>
      <c r="K573" s="2">
        <v>1.3184228440156731</v>
      </c>
      <c r="L573">
        <v>715.48117312741601</v>
      </c>
      <c r="M573">
        <v>873.96538823428205</v>
      </c>
      <c r="N573">
        <v>1186.78207303722</v>
      </c>
      <c r="O573">
        <v>1062.73234419153</v>
      </c>
      <c r="P573">
        <v>893.82956653338294</v>
      </c>
      <c r="Q573">
        <v>2.8486405827667601E-3</v>
      </c>
      <c r="R573">
        <v>3.5072383159842901E-2</v>
      </c>
      <c r="S573" t="s">
        <v>17</v>
      </c>
      <c r="T573" t="s">
        <v>1108</v>
      </c>
    </row>
    <row r="574" spans="1:20" x14ac:dyDescent="0.25">
      <c r="A574" t="s">
        <v>1169</v>
      </c>
      <c r="B574" t="s">
        <v>1170</v>
      </c>
      <c r="C574">
        <v>2.85713924008497E-3</v>
      </c>
      <c r="D574">
        <v>3.5072383159842901E-2</v>
      </c>
      <c r="E574" s="1">
        <f t="shared" si="48"/>
        <v>590.10314411310901</v>
      </c>
      <c r="F574" s="1">
        <f t="shared" si="49"/>
        <v>34.926565678328032</v>
      </c>
      <c r="G574" s="1">
        <f t="shared" si="50"/>
        <v>452.66525589108846</v>
      </c>
      <c r="H574" s="1">
        <f t="shared" si="51"/>
        <v>10.167927725628301</v>
      </c>
      <c r="I574" s="2">
        <f t="shared" si="52"/>
        <v>1.3036192560250044</v>
      </c>
      <c r="J574" s="2">
        <f t="shared" si="53"/>
        <v>0.76709514329298856</v>
      </c>
      <c r="K574" s="2">
        <v>1.3036192560250044</v>
      </c>
      <c r="L574">
        <v>445.47544524568201</v>
      </c>
      <c r="M574">
        <v>459.85506653649497</v>
      </c>
      <c r="N574">
        <v>622.76683040566797</v>
      </c>
      <c r="O574">
        <v>594.25733739212501</v>
      </c>
      <c r="P574">
        <v>553.28526454153405</v>
      </c>
      <c r="Q574">
        <v>2.85713924008497E-3</v>
      </c>
      <c r="R574">
        <v>3.5072383159842901E-2</v>
      </c>
      <c r="S574" t="s">
        <v>17</v>
      </c>
      <c r="T574" t="s">
        <v>1171</v>
      </c>
    </row>
    <row r="575" spans="1:20" x14ac:dyDescent="0.25">
      <c r="A575" t="s">
        <v>2021</v>
      </c>
      <c r="B575" t="s">
        <v>2022</v>
      </c>
      <c r="C575">
        <v>2.8589226302856599E-3</v>
      </c>
      <c r="D575">
        <v>3.5072383159842901E-2</v>
      </c>
      <c r="E575" s="1">
        <f t="shared" si="48"/>
        <v>4862.0666788794197</v>
      </c>
      <c r="F575" s="1">
        <f t="shared" si="49"/>
        <v>93.785423950326376</v>
      </c>
      <c r="G575" s="1">
        <f t="shared" si="50"/>
        <v>4169.043573054325</v>
      </c>
      <c r="H575" s="1">
        <f t="shared" si="51"/>
        <v>61.645391060243853</v>
      </c>
      <c r="I575" s="2">
        <f t="shared" si="52"/>
        <v>1.1662307178328126</v>
      </c>
      <c r="J575" s="2">
        <f t="shared" si="53"/>
        <v>0.85746326580925902</v>
      </c>
      <c r="K575" s="2">
        <v>1.1662307178328126</v>
      </c>
      <c r="L575">
        <v>4212.63344710192</v>
      </c>
      <c r="M575">
        <v>4125.4536990067299</v>
      </c>
      <c r="N575">
        <v>4950.4087858473204</v>
      </c>
      <c r="O575">
        <v>4872.14007071383</v>
      </c>
      <c r="P575">
        <v>4763.6511800771104</v>
      </c>
      <c r="Q575">
        <v>2.8589226302856599E-3</v>
      </c>
      <c r="R575">
        <v>3.5072383159842901E-2</v>
      </c>
      <c r="S575" t="s">
        <v>17</v>
      </c>
      <c r="T575" t="s">
        <v>2023</v>
      </c>
    </row>
    <row r="576" spans="1:20" x14ac:dyDescent="0.25">
      <c r="A576" t="s">
        <v>1523</v>
      </c>
      <c r="B576" t="s">
        <v>1524</v>
      </c>
      <c r="C576">
        <v>2.8764357273982498E-3</v>
      </c>
      <c r="D576">
        <v>3.5191408068696903E-2</v>
      </c>
      <c r="E576" s="1">
        <f t="shared" si="48"/>
        <v>1838.3111249896635</v>
      </c>
      <c r="F576" s="1">
        <f t="shared" si="49"/>
        <v>177.52233868692346</v>
      </c>
      <c r="G576" s="1">
        <f t="shared" si="50"/>
        <v>1469.0318301239749</v>
      </c>
      <c r="H576" s="1">
        <f t="shared" si="51"/>
        <v>173.10506685824399</v>
      </c>
      <c r="I576" s="2">
        <f t="shared" si="52"/>
        <v>1.251375965648426</v>
      </c>
      <c r="J576" s="2">
        <f t="shared" si="53"/>
        <v>0.79912035027924611</v>
      </c>
      <c r="K576" s="2">
        <v>1.251375965648426</v>
      </c>
      <c r="L576">
        <v>1346.62806349076</v>
      </c>
      <c r="M576">
        <v>1591.4355967571901</v>
      </c>
      <c r="N576">
        <v>1975.2283809659</v>
      </c>
      <c r="O576">
        <v>1637.73728404396</v>
      </c>
      <c r="P576">
        <v>1901.9677099591299</v>
      </c>
      <c r="Q576">
        <v>2.8764357273982498E-3</v>
      </c>
      <c r="R576">
        <v>3.5191408068696903E-2</v>
      </c>
      <c r="S576" t="s">
        <v>17</v>
      </c>
      <c r="T576" t="s">
        <v>1525</v>
      </c>
    </row>
    <row r="577" spans="1:20" x14ac:dyDescent="0.25">
      <c r="A577" t="s">
        <v>1637</v>
      </c>
      <c r="B577" t="s">
        <v>1638</v>
      </c>
      <c r="C577">
        <v>2.8803936543143802E-3</v>
      </c>
      <c r="D577">
        <v>3.5191408068696903E-2</v>
      </c>
      <c r="E577" s="1">
        <f t="shared" si="48"/>
        <v>1374.2416202624534</v>
      </c>
      <c r="F577" s="1">
        <f t="shared" si="49"/>
        <v>31.579108082765615</v>
      </c>
      <c r="G577" s="1">
        <f t="shared" si="50"/>
        <v>1112.242208871525</v>
      </c>
      <c r="H577" s="1">
        <f t="shared" si="51"/>
        <v>105.44204703077953</v>
      </c>
      <c r="I577" s="2">
        <f t="shared" si="52"/>
        <v>1.235559673334778</v>
      </c>
      <c r="J577" s="2">
        <f t="shared" si="53"/>
        <v>0.80934982063715144</v>
      </c>
      <c r="K577" s="2">
        <v>1.235559673334778</v>
      </c>
      <c r="L577">
        <v>1186.8009953491801</v>
      </c>
      <c r="M577">
        <v>1037.6834223938699</v>
      </c>
      <c r="N577">
        <v>1345.4113600273399</v>
      </c>
      <c r="O577">
        <v>1407.99200673685</v>
      </c>
      <c r="P577">
        <v>1369.3214940231701</v>
      </c>
      <c r="Q577">
        <v>2.8803936543143802E-3</v>
      </c>
      <c r="R577">
        <v>3.5191408068696903E-2</v>
      </c>
      <c r="S577" t="s">
        <v>17</v>
      </c>
      <c r="T577" t="s">
        <v>1639</v>
      </c>
    </row>
    <row r="578" spans="1:20" x14ac:dyDescent="0.25">
      <c r="A578" t="s">
        <v>1214</v>
      </c>
      <c r="B578" t="s">
        <v>1215</v>
      </c>
      <c r="C578">
        <v>2.8985747685778E-3</v>
      </c>
      <c r="D578">
        <v>3.53774008234276E-2</v>
      </c>
      <c r="E578" s="1">
        <f t="shared" ref="E578:E641" si="54">AVERAGE(N578:P578)</f>
        <v>861.03032677212286</v>
      </c>
      <c r="F578" s="1">
        <f t="shared" ref="F578:F641" si="55">STDEV(N578:P578)</f>
        <v>69.126739530848269</v>
      </c>
      <c r="G578" s="1">
        <f t="shared" ref="G578:G641" si="56">AVERAGE(L578:M578)</f>
        <v>663.09008328842401</v>
      </c>
      <c r="H578" s="1">
        <f t="shared" ref="H578:H641" si="57">STDEV(L578:M578)</f>
        <v>99.036871189541429</v>
      </c>
      <c r="I578" s="2">
        <f t="shared" ref="I578:I641" si="58">E578/G578</f>
        <v>1.2985118439746004</v>
      </c>
      <c r="J578" s="2">
        <f t="shared" ref="J578:J641" si="59">G578/E578</f>
        <v>0.77011234409623186</v>
      </c>
      <c r="K578" s="2">
        <v>1.2985118439746004</v>
      </c>
      <c r="L578">
        <v>593.06044008280105</v>
      </c>
      <c r="M578">
        <v>733.11972649404697</v>
      </c>
      <c r="N578">
        <v>877.74872134534701</v>
      </c>
      <c r="O578">
        <v>920.26460239773996</v>
      </c>
      <c r="P578">
        <v>785.07765657328196</v>
      </c>
      <c r="Q578">
        <v>2.8985747685778E-3</v>
      </c>
      <c r="R578">
        <v>3.53774008234276E-2</v>
      </c>
      <c r="S578" t="s">
        <v>17</v>
      </c>
      <c r="T578" t="s">
        <v>1216</v>
      </c>
    </row>
    <row r="579" spans="1:20" x14ac:dyDescent="0.25">
      <c r="A579" t="s">
        <v>2000</v>
      </c>
      <c r="B579" t="s">
        <v>2001</v>
      </c>
      <c r="C579">
        <v>2.9171412084295998E-3</v>
      </c>
      <c r="D579">
        <v>3.5531492865607403E-2</v>
      </c>
      <c r="E579" s="1">
        <f t="shared" si="54"/>
        <v>3320.0754821418436</v>
      </c>
      <c r="F579" s="1">
        <f t="shared" si="55"/>
        <v>56.072396721629076</v>
      </c>
      <c r="G579" s="1">
        <f t="shared" si="56"/>
        <v>2826.8199208772203</v>
      </c>
      <c r="H579" s="1">
        <f t="shared" si="57"/>
        <v>45.575339396424241</v>
      </c>
      <c r="I579" s="2">
        <f t="shared" si="58"/>
        <v>1.1744913277360647</v>
      </c>
      <c r="J579" s="2">
        <f t="shared" si="59"/>
        <v>0.85143242558256094</v>
      </c>
      <c r="K579" s="2">
        <v>1.1744913277360647</v>
      </c>
      <c r="L579">
        <v>2794.5932893351301</v>
      </c>
      <c r="M579">
        <v>2859.04655241931</v>
      </c>
      <c r="N579">
        <v>3270.1133755075002</v>
      </c>
      <c r="O579">
        <v>3380.7210079716101</v>
      </c>
      <c r="P579">
        <v>3309.3920629464201</v>
      </c>
      <c r="Q579">
        <v>2.9171412084295998E-3</v>
      </c>
      <c r="R579">
        <v>3.5531492865607403E-2</v>
      </c>
      <c r="S579" t="s">
        <v>17</v>
      </c>
      <c r="T579" t="s">
        <v>2002</v>
      </c>
    </row>
    <row r="580" spans="1:20" x14ac:dyDescent="0.25">
      <c r="A580" t="s">
        <v>1154</v>
      </c>
      <c r="B580" t="s">
        <v>1155</v>
      </c>
      <c r="C580">
        <v>2.92322673114129E-3</v>
      </c>
      <c r="D580">
        <v>3.5569394640062001E-2</v>
      </c>
      <c r="E580" s="1">
        <f t="shared" si="54"/>
        <v>2509.6215918113762</v>
      </c>
      <c r="F580" s="1">
        <f t="shared" si="55"/>
        <v>499.08616883146482</v>
      </c>
      <c r="G580" s="1">
        <f t="shared" si="56"/>
        <v>1921.5607509925001</v>
      </c>
      <c r="H580" s="1">
        <f t="shared" si="57"/>
        <v>20.827372972505387</v>
      </c>
      <c r="I580" s="2">
        <f t="shared" si="58"/>
        <v>1.3060329164795537</v>
      </c>
      <c r="J580" s="2">
        <f t="shared" si="59"/>
        <v>0.76567748590558227</v>
      </c>
      <c r="K580" s="2">
        <v>1.3060329164795537</v>
      </c>
      <c r="L580">
        <v>1936.28792765566</v>
      </c>
      <c r="M580">
        <v>1906.8335743293401</v>
      </c>
      <c r="N580">
        <v>1977.5784444768699</v>
      </c>
      <c r="O580">
        <v>2967.4362074526798</v>
      </c>
      <c r="P580">
        <v>2583.8501235045801</v>
      </c>
      <c r="Q580">
        <v>2.92322673114129E-3</v>
      </c>
      <c r="R580">
        <v>3.5569394640062001E-2</v>
      </c>
      <c r="S580" t="s">
        <v>17</v>
      </c>
      <c r="T580" t="s">
        <v>1156</v>
      </c>
    </row>
    <row r="581" spans="1:20" x14ac:dyDescent="0.25">
      <c r="A581" t="s">
        <v>1940</v>
      </c>
      <c r="B581" t="s">
        <v>1941</v>
      </c>
      <c r="C581">
        <v>2.9315246764347199E-3</v>
      </c>
      <c r="D581">
        <v>3.5621309213954601E-2</v>
      </c>
      <c r="E581" s="1">
        <f t="shared" si="54"/>
        <v>3432.91399793549</v>
      </c>
      <c r="F581" s="1">
        <f t="shared" si="55"/>
        <v>69.310178644247557</v>
      </c>
      <c r="G581" s="1">
        <f t="shared" si="56"/>
        <v>2891.5775014631549</v>
      </c>
      <c r="H581" s="1">
        <f t="shared" si="57"/>
        <v>224.68274673779572</v>
      </c>
      <c r="I581" s="2">
        <f t="shared" si="58"/>
        <v>1.1872114775406903</v>
      </c>
      <c r="J581" s="2">
        <f t="shared" si="59"/>
        <v>0.84230991606609196</v>
      </c>
      <c r="K581" s="2">
        <v>1.1872114775406903</v>
      </c>
      <c r="L581">
        <v>2732.7028076292399</v>
      </c>
      <c r="M581">
        <v>3050.4521952970699</v>
      </c>
      <c r="N581">
        <v>3394.66674158863</v>
      </c>
      <c r="O581">
        <v>3512.9208044109</v>
      </c>
      <c r="P581">
        <v>3391.15444780694</v>
      </c>
      <c r="Q581">
        <v>2.9315246764347199E-3</v>
      </c>
      <c r="R581">
        <v>3.5621309213954601E-2</v>
      </c>
      <c r="S581" t="s">
        <v>17</v>
      </c>
      <c r="T581" t="s">
        <v>1942</v>
      </c>
    </row>
    <row r="582" spans="1:20" x14ac:dyDescent="0.25">
      <c r="A582" t="s">
        <v>2009</v>
      </c>
      <c r="B582" t="s">
        <v>2010</v>
      </c>
      <c r="C582">
        <v>2.9453619941979098E-3</v>
      </c>
      <c r="D582">
        <v>3.5621309213954601E-2</v>
      </c>
      <c r="E582" s="1">
        <f t="shared" si="54"/>
        <v>3329.355078858247</v>
      </c>
      <c r="F582" s="1">
        <f t="shared" si="55"/>
        <v>27.630741105747042</v>
      </c>
      <c r="G582" s="1">
        <f t="shared" si="56"/>
        <v>2839.6094687052901</v>
      </c>
      <c r="H582" s="1">
        <f t="shared" si="57"/>
        <v>15.571085561680059</v>
      </c>
      <c r="I582" s="2">
        <f t="shared" si="58"/>
        <v>1.1724693538144366</v>
      </c>
      <c r="J582" s="2">
        <f t="shared" si="59"/>
        <v>0.85290075748817162</v>
      </c>
      <c r="K582" s="2">
        <v>1.1724693538144366</v>
      </c>
      <c r="L582">
        <v>2828.5990485141901</v>
      </c>
      <c r="M582">
        <v>2850.61988889639</v>
      </c>
      <c r="N582">
        <v>3333.5650903035498</v>
      </c>
      <c r="O582">
        <v>3299.8609383048702</v>
      </c>
      <c r="P582">
        <v>3354.6392079663201</v>
      </c>
      <c r="Q582">
        <v>2.9453619941979098E-3</v>
      </c>
      <c r="R582">
        <v>3.5621309213954601E-2</v>
      </c>
      <c r="S582" t="s">
        <v>17</v>
      </c>
      <c r="T582" t="s">
        <v>2011</v>
      </c>
    </row>
    <row r="583" spans="1:20" x14ac:dyDescent="0.25">
      <c r="A583" t="s">
        <v>2012</v>
      </c>
      <c r="B583" t="s">
        <v>2013</v>
      </c>
      <c r="C583">
        <v>2.9345243828819002E-3</v>
      </c>
      <c r="D583">
        <v>3.5621309213954601E-2</v>
      </c>
      <c r="E583" s="1">
        <f t="shared" si="54"/>
        <v>4379.3102030029104</v>
      </c>
      <c r="F583" s="1">
        <f t="shared" si="55"/>
        <v>136.48105392478595</v>
      </c>
      <c r="G583" s="1">
        <f t="shared" si="56"/>
        <v>3737.0232733581297</v>
      </c>
      <c r="H583" s="1">
        <f t="shared" si="57"/>
        <v>61.853504072380701</v>
      </c>
      <c r="I583" s="2">
        <f t="shared" si="58"/>
        <v>1.1718712682962809</v>
      </c>
      <c r="J583" s="2">
        <f t="shared" si="59"/>
        <v>0.85333605068570795</v>
      </c>
      <c r="K583" s="2">
        <v>1.1718712682962809</v>
      </c>
      <c r="L583">
        <v>3780.7603055278601</v>
      </c>
      <c r="M583">
        <v>3693.2862411883998</v>
      </c>
      <c r="N583">
        <v>4402.8439877925202</v>
      </c>
      <c r="O583">
        <v>4502.4940379515601</v>
      </c>
      <c r="P583">
        <v>4232.5925832646499</v>
      </c>
      <c r="Q583">
        <v>2.9345243828819002E-3</v>
      </c>
      <c r="R583">
        <v>3.5621309213954601E-2</v>
      </c>
      <c r="S583" t="s">
        <v>17</v>
      </c>
      <c r="T583" t="s">
        <v>2014</v>
      </c>
    </row>
    <row r="584" spans="1:20" x14ac:dyDescent="0.25">
      <c r="A584" t="s">
        <v>548</v>
      </c>
      <c r="B584" t="s">
        <v>549</v>
      </c>
      <c r="C584">
        <v>2.9691385297766701E-3</v>
      </c>
      <c r="D584">
        <v>3.5800268099454399E-2</v>
      </c>
      <c r="E584" s="1">
        <f t="shared" si="54"/>
        <v>256.44599378189332</v>
      </c>
      <c r="F584" s="1">
        <f t="shared" si="55"/>
        <v>31.058325478654272</v>
      </c>
      <c r="G584" s="1">
        <f t="shared" si="56"/>
        <v>171.64109006128251</v>
      </c>
      <c r="H584" s="1">
        <f t="shared" si="57"/>
        <v>33.058628007154397</v>
      </c>
      <c r="I584" s="2">
        <f t="shared" si="58"/>
        <v>1.4940827612451784</v>
      </c>
      <c r="J584" s="2">
        <f t="shared" si="59"/>
        <v>0.66930696607903661</v>
      </c>
      <c r="K584" s="2">
        <v>1.4940827612451784</v>
      </c>
      <c r="L584">
        <v>148.26511002070001</v>
      </c>
      <c r="M584">
        <v>195.01707010186499</v>
      </c>
      <c r="N584">
        <v>286.707748337704</v>
      </c>
      <c r="O584">
        <v>257.98212703200198</v>
      </c>
      <c r="P584">
        <v>224.648105975974</v>
      </c>
      <c r="Q584">
        <v>2.9691385297766701E-3</v>
      </c>
      <c r="R584">
        <v>3.5800268099454399E-2</v>
      </c>
      <c r="S584" t="s">
        <v>58</v>
      </c>
      <c r="T584" t="s">
        <v>550</v>
      </c>
    </row>
    <row r="585" spans="1:20" x14ac:dyDescent="0.25">
      <c r="A585" t="s">
        <v>1823</v>
      </c>
      <c r="B585" t="s">
        <v>1824</v>
      </c>
      <c r="C585">
        <v>2.9753669193389601E-3</v>
      </c>
      <c r="D585">
        <v>3.5822943586688798E-2</v>
      </c>
      <c r="E585" s="1">
        <f t="shared" si="54"/>
        <v>2234.1402998462199</v>
      </c>
      <c r="F585" s="1">
        <f t="shared" si="55"/>
        <v>158.69664500953792</v>
      </c>
      <c r="G585" s="1">
        <f t="shared" si="56"/>
        <v>1845.6972586419399</v>
      </c>
      <c r="H585" s="1">
        <f t="shared" si="57"/>
        <v>57.518273759448078</v>
      </c>
      <c r="I585" s="2">
        <f t="shared" si="58"/>
        <v>1.2104586975927436</v>
      </c>
      <c r="J585" s="2">
        <f t="shared" si="59"/>
        <v>0.8261331030862219</v>
      </c>
      <c r="K585" s="2">
        <v>1.2104586975927436</v>
      </c>
      <c r="L585">
        <v>1805.0256972244899</v>
      </c>
      <c r="M585">
        <v>1886.3688200593899</v>
      </c>
      <c r="N585">
        <v>2408.8150987388999</v>
      </c>
      <c r="O585">
        <v>2194.7733195259898</v>
      </c>
      <c r="P585">
        <v>2098.8324812737701</v>
      </c>
      <c r="Q585">
        <v>2.9753669193389601E-3</v>
      </c>
      <c r="R585">
        <v>3.5822943586688798E-2</v>
      </c>
      <c r="S585" t="s">
        <v>17</v>
      </c>
      <c r="T585" t="s">
        <v>1825</v>
      </c>
    </row>
    <row r="586" spans="1:20" x14ac:dyDescent="0.25">
      <c r="A586" t="s">
        <v>156</v>
      </c>
      <c r="B586" t="s">
        <v>157</v>
      </c>
      <c r="C586">
        <v>2.9894425429149601E-3</v>
      </c>
      <c r="D586">
        <v>3.5936404277191802E-2</v>
      </c>
      <c r="E586" s="1">
        <f t="shared" si="54"/>
        <v>77.513178737481994</v>
      </c>
      <c r="F586" s="1">
        <f t="shared" si="55"/>
        <v>11.576156335701375</v>
      </c>
      <c r="G586" s="1">
        <f t="shared" si="56"/>
        <v>37.229567546404397</v>
      </c>
      <c r="H586" s="1">
        <f t="shared" si="57"/>
        <v>11.791924466547956</v>
      </c>
      <c r="I586" s="2">
        <f t="shared" si="58"/>
        <v>2.0820327456360195</v>
      </c>
      <c r="J586" s="2">
        <f t="shared" si="59"/>
        <v>0.4802998425918224</v>
      </c>
      <c r="K586" s="2">
        <v>2.0820327456360195</v>
      </c>
      <c r="L586">
        <v>45.56771729994</v>
      </c>
      <c r="M586">
        <v>28.891417792868801</v>
      </c>
      <c r="N586">
        <v>83.427254639249895</v>
      </c>
      <c r="O586">
        <v>64.174658465672195</v>
      </c>
      <c r="P586">
        <v>84.937623107523905</v>
      </c>
      <c r="Q586">
        <v>2.9894425429149601E-3</v>
      </c>
      <c r="R586">
        <v>3.5936404277191802E-2</v>
      </c>
      <c r="S586" t="s">
        <v>109</v>
      </c>
      <c r="T586" t="s">
        <v>158</v>
      </c>
    </row>
    <row r="587" spans="1:20" x14ac:dyDescent="0.25">
      <c r="A587" t="s">
        <v>449</v>
      </c>
      <c r="B587" t="s">
        <v>450</v>
      </c>
      <c r="C587">
        <v>3.1268986843883901E-3</v>
      </c>
      <c r="D587">
        <v>3.7208229028099601E-2</v>
      </c>
      <c r="E587" s="1">
        <f t="shared" si="54"/>
        <v>23893.932020163265</v>
      </c>
      <c r="F587" s="1">
        <f t="shared" si="55"/>
        <v>2241.2166018788362</v>
      </c>
      <c r="G587" s="1">
        <f t="shared" si="56"/>
        <v>15475.638557997052</v>
      </c>
      <c r="H587" s="1">
        <f t="shared" si="57"/>
        <v>3800.6038587414646</v>
      </c>
      <c r="I587" s="2">
        <f t="shared" si="58"/>
        <v>1.5439706691660908</v>
      </c>
      <c r="J587" s="2">
        <f t="shared" si="59"/>
        <v>0.64768069754855306</v>
      </c>
      <c r="K587" s="2">
        <v>1.5439706691660908</v>
      </c>
      <c r="L587">
        <v>12788.205796877201</v>
      </c>
      <c r="M587">
        <v>18163.071319116902</v>
      </c>
      <c r="N587">
        <v>26291.335528918498</v>
      </c>
      <c r="O587">
        <v>23539.264725208599</v>
      </c>
      <c r="P587">
        <v>21851.195806362699</v>
      </c>
      <c r="Q587">
        <v>3.1268986843883901E-3</v>
      </c>
      <c r="R587">
        <v>3.7208229028099601E-2</v>
      </c>
      <c r="S587" t="s">
        <v>17</v>
      </c>
      <c r="T587" t="s">
        <v>451</v>
      </c>
    </row>
    <row r="588" spans="1:20" x14ac:dyDescent="0.25">
      <c r="A588" t="s">
        <v>218</v>
      </c>
      <c r="B588" t="s">
        <v>219</v>
      </c>
      <c r="C588">
        <v>3.1617771767422599E-3</v>
      </c>
      <c r="D588">
        <v>3.7517873820450597E-2</v>
      </c>
      <c r="E588" s="1">
        <f t="shared" si="54"/>
        <v>84.195247771300103</v>
      </c>
      <c r="F588" s="1">
        <f t="shared" si="55"/>
        <v>1.3303751502647407</v>
      </c>
      <c r="G588" s="1">
        <f t="shared" si="56"/>
        <v>43.483244858608046</v>
      </c>
      <c r="H588" s="1">
        <f t="shared" si="57"/>
        <v>8.7188578965030423</v>
      </c>
      <c r="I588" s="2">
        <f t="shared" si="58"/>
        <v>1.9362687408695676</v>
      </c>
      <c r="J588" s="2">
        <f t="shared" si="59"/>
        <v>0.51645723493470508</v>
      </c>
      <c r="K588" s="2">
        <v>1.9362687408695676</v>
      </c>
      <c r="L588">
        <v>49.648408401427197</v>
      </c>
      <c r="M588">
        <v>37.318081315788902</v>
      </c>
      <c r="N588">
        <v>83.427254639249895</v>
      </c>
      <c r="O588">
        <v>83.427056005373899</v>
      </c>
      <c r="P588">
        <v>85.731432669276501</v>
      </c>
      <c r="Q588">
        <v>3.1617771767422599E-3</v>
      </c>
      <c r="R588">
        <v>3.7517873820450597E-2</v>
      </c>
      <c r="S588" t="s">
        <v>17</v>
      </c>
      <c r="T588" t="s">
        <v>220</v>
      </c>
    </row>
    <row r="589" spans="1:20" x14ac:dyDescent="0.25">
      <c r="A589" t="s">
        <v>1952</v>
      </c>
      <c r="B589" t="s">
        <v>1953</v>
      </c>
      <c r="C589">
        <v>3.1607012584433502E-3</v>
      </c>
      <c r="D589">
        <v>3.7517873820450597E-2</v>
      </c>
      <c r="E589" s="1">
        <f t="shared" si="54"/>
        <v>3827.3962529319365</v>
      </c>
      <c r="F589" s="1">
        <f t="shared" si="55"/>
        <v>222.46588689260034</v>
      </c>
      <c r="G589" s="1">
        <f t="shared" si="56"/>
        <v>3227.89154534608</v>
      </c>
      <c r="H589" s="1">
        <f t="shared" si="57"/>
        <v>67.419728093150837</v>
      </c>
      <c r="I589" s="2">
        <f t="shared" si="58"/>
        <v>1.1857264096900073</v>
      </c>
      <c r="J589" s="2">
        <f t="shared" si="59"/>
        <v>0.84336487053656584</v>
      </c>
      <c r="K589" s="2">
        <v>1.1857264096900073</v>
      </c>
      <c r="L589">
        <v>3180.2185984256598</v>
      </c>
      <c r="M589">
        <v>3275.5644922665001</v>
      </c>
      <c r="N589">
        <v>3854.1041579822499</v>
      </c>
      <c r="O589">
        <v>4035.3025243214702</v>
      </c>
      <c r="P589">
        <v>3592.7820764920898</v>
      </c>
      <c r="Q589">
        <v>3.1607012584433502E-3</v>
      </c>
      <c r="R589">
        <v>3.7517873820450597E-2</v>
      </c>
      <c r="S589" t="s">
        <v>17</v>
      </c>
      <c r="T589" t="s">
        <v>1954</v>
      </c>
    </row>
    <row r="590" spans="1:20" x14ac:dyDescent="0.25">
      <c r="A590" t="s">
        <v>380</v>
      </c>
      <c r="B590" t="s">
        <v>381</v>
      </c>
      <c r="C590">
        <v>3.1774836880075598E-3</v>
      </c>
      <c r="D590">
        <v>3.7592366362273401E-2</v>
      </c>
      <c r="E590" s="1">
        <f t="shared" si="54"/>
        <v>144.15564518460334</v>
      </c>
      <c r="F590" s="1">
        <f t="shared" si="55"/>
        <v>14.656255353576835</v>
      </c>
      <c r="G590" s="1">
        <f t="shared" si="56"/>
        <v>88.513790758094444</v>
      </c>
      <c r="H590" s="1">
        <f t="shared" si="57"/>
        <v>5.9107168891988255</v>
      </c>
      <c r="I590" s="2">
        <f t="shared" si="58"/>
        <v>1.6286235619325855</v>
      </c>
      <c r="J590" s="2">
        <f t="shared" si="59"/>
        <v>0.61401543203351583</v>
      </c>
      <c r="K590" s="2">
        <v>1.6286235619325855</v>
      </c>
      <c r="L590">
        <v>84.334282764068107</v>
      </c>
      <c r="M590">
        <v>92.693298752120796</v>
      </c>
      <c r="N590">
        <v>160.97935050108799</v>
      </c>
      <c r="O590">
        <v>137.333769116539</v>
      </c>
      <c r="P590">
        <v>134.15381593618301</v>
      </c>
      <c r="Q590">
        <v>3.1774836880075598E-3</v>
      </c>
      <c r="R590">
        <v>3.7592366362273401E-2</v>
      </c>
      <c r="S590" t="s">
        <v>17</v>
      </c>
      <c r="T590" t="s">
        <v>382</v>
      </c>
    </row>
    <row r="591" spans="1:20" x14ac:dyDescent="0.25">
      <c r="A591" t="s">
        <v>869</v>
      </c>
      <c r="B591" t="s">
        <v>870</v>
      </c>
      <c r="C591">
        <v>3.17564925007236E-3</v>
      </c>
      <c r="D591">
        <v>3.7592366362273401E-2</v>
      </c>
      <c r="E591" s="1">
        <f t="shared" si="54"/>
        <v>410.37063239618436</v>
      </c>
      <c r="F591" s="1">
        <f t="shared" si="55"/>
        <v>46.757946406145123</v>
      </c>
      <c r="G591" s="1">
        <f t="shared" si="56"/>
        <v>298.60860369858602</v>
      </c>
      <c r="H591" s="1">
        <f t="shared" si="57"/>
        <v>8.6026590433506129</v>
      </c>
      <c r="I591" s="2">
        <f t="shared" si="58"/>
        <v>1.3742759830537581</v>
      </c>
      <c r="J591" s="2">
        <f t="shared" si="59"/>
        <v>0.72765588013691029</v>
      </c>
      <c r="K591" s="2">
        <v>1.3742759830537581</v>
      </c>
      <c r="L591">
        <v>304.69160224437502</v>
      </c>
      <c r="M591">
        <v>292.52560515279703</v>
      </c>
      <c r="N591">
        <v>374.83512999888302</v>
      </c>
      <c r="O591">
        <v>463.34103412215302</v>
      </c>
      <c r="P591">
        <v>392.93573306751699</v>
      </c>
      <c r="Q591">
        <v>3.17564925007236E-3</v>
      </c>
      <c r="R591">
        <v>3.7592366362273401E-2</v>
      </c>
      <c r="S591" t="s">
        <v>17</v>
      </c>
      <c r="T591" t="s">
        <v>871</v>
      </c>
    </row>
    <row r="592" spans="1:20" x14ac:dyDescent="0.25">
      <c r="A592" t="s">
        <v>1175</v>
      </c>
      <c r="B592" t="s">
        <v>1176</v>
      </c>
      <c r="C592">
        <v>3.1716111570406001E-3</v>
      </c>
      <c r="D592">
        <v>3.7592366362273401E-2</v>
      </c>
      <c r="E592" s="1">
        <f t="shared" si="54"/>
        <v>602.83637930063526</v>
      </c>
      <c r="F592" s="1">
        <f t="shared" si="55"/>
        <v>48.381535080405619</v>
      </c>
      <c r="G592" s="1">
        <f t="shared" si="56"/>
        <v>462.9486286654215</v>
      </c>
      <c r="H592" s="1">
        <f t="shared" si="57"/>
        <v>16.054359920660392</v>
      </c>
      <c r="I592" s="2">
        <f t="shared" si="58"/>
        <v>1.3021668970885154</v>
      </c>
      <c r="J592" s="2">
        <f t="shared" si="59"/>
        <v>0.76795071525460878</v>
      </c>
      <c r="K592" s="2">
        <v>1.3021668970885154</v>
      </c>
      <c r="L592">
        <v>451.59648189791301</v>
      </c>
      <c r="M592">
        <v>474.30077543292998</v>
      </c>
      <c r="N592">
        <v>656.84275131465699</v>
      </c>
      <c r="O592">
        <v>563.45350132860199</v>
      </c>
      <c r="P592">
        <v>588.21288525864702</v>
      </c>
      <c r="Q592">
        <v>3.1716111570406001E-3</v>
      </c>
      <c r="R592">
        <v>3.7592366362273401E-2</v>
      </c>
      <c r="S592" t="s">
        <v>17</v>
      </c>
      <c r="T592" t="s">
        <v>1177</v>
      </c>
    </row>
    <row r="593" spans="1:20" x14ac:dyDescent="0.25">
      <c r="A593" t="s">
        <v>491</v>
      </c>
      <c r="B593" t="s">
        <v>492</v>
      </c>
      <c r="C593">
        <v>3.2102223265609801E-3</v>
      </c>
      <c r="D593">
        <v>3.7839519849279898E-2</v>
      </c>
      <c r="E593" s="1">
        <f t="shared" si="54"/>
        <v>223.81947877569033</v>
      </c>
      <c r="F593" s="1">
        <f t="shared" si="55"/>
        <v>30.622542777262808</v>
      </c>
      <c r="G593" s="1">
        <f t="shared" si="56"/>
        <v>147.8029748802995</v>
      </c>
      <c r="H593" s="1">
        <f t="shared" si="57"/>
        <v>15.697520198934662</v>
      </c>
      <c r="I593" s="2">
        <f t="shared" si="58"/>
        <v>1.5143097015263323</v>
      </c>
      <c r="J593" s="2">
        <f t="shared" si="59"/>
        <v>0.6603668978624786</v>
      </c>
      <c r="K593" s="2">
        <v>1.5143097015263323</v>
      </c>
      <c r="L593">
        <v>136.70315189982</v>
      </c>
      <c r="M593">
        <v>158.902797860779</v>
      </c>
      <c r="N593">
        <v>224.431065297137</v>
      </c>
      <c r="O593">
        <v>254.131647524062</v>
      </c>
      <c r="P593">
        <v>192.89572350587201</v>
      </c>
      <c r="Q593">
        <v>3.2102223265609801E-3</v>
      </c>
      <c r="R593">
        <v>3.7839519849279898E-2</v>
      </c>
      <c r="S593" t="s">
        <v>17</v>
      </c>
      <c r="T593" t="s">
        <v>493</v>
      </c>
    </row>
    <row r="594" spans="1:20" x14ac:dyDescent="0.25">
      <c r="A594" t="s">
        <v>1997</v>
      </c>
      <c r="B594" t="s">
        <v>1998</v>
      </c>
      <c r="C594">
        <v>3.2110285634160199E-3</v>
      </c>
      <c r="D594">
        <v>3.7839519849279898E-2</v>
      </c>
      <c r="E594" s="1">
        <f t="shared" si="54"/>
        <v>4775.5678612719039</v>
      </c>
      <c r="F594" s="1">
        <f t="shared" si="55"/>
        <v>115.99166930435729</v>
      </c>
      <c r="G594" s="1">
        <f t="shared" si="56"/>
        <v>4065.5371188525996</v>
      </c>
      <c r="H594" s="1">
        <f t="shared" si="57"/>
        <v>265.19381097995546</v>
      </c>
      <c r="I594" s="2">
        <f t="shared" si="58"/>
        <v>1.1746462328745613</v>
      </c>
      <c r="J594" s="2">
        <f t="shared" si="59"/>
        <v>0.85132014389798705</v>
      </c>
      <c r="K594" s="2">
        <v>1.1746462328745613</v>
      </c>
      <c r="L594">
        <v>3878.0167767799699</v>
      </c>
      <c r="M594">
        <v>4253.0574609252299</v>
      </c>
      <c r="N594">
        <v>4664.8760692651003</v>
      </c>
      <c r="O594">
        <v>4765.6101376608203</v>
      </c>
      <c r="P594">
        <v>4896.2173768897901</v>
      </c>
      <c r="Q594">
        <v>3.2110285634160199E-3</v>
      </c>
      <c r="R594">
        <v>3.7839519849279898E-2</v>
      </c>
      <c r="S594" t="s">
        <v>17</v>
      </c>
      <c r="T594" t="s">
        <v>1999</v>
      </c>
    </row>
    <row r="595" spans="1:20" x14ac:dyDescent="0.25">
      <c r="A595" t="s">
        <v>1700</v>
      </c>
      <c r="B595" t="s">
        <v>1701</v>
      </c>
      <c r="C595">
        <v>3.2171167780027802E-3</v>
      </c>
      <c r="D595">
        <v>3.78739505725307E-2</v>
      </c>
      <c r="E595" s="1">
        <f t="shared" si="54"/>
        <v>5931.2294527270469</v>
      </c>
      <c r="F595" s="1">
        <f t="shared" si="55"/>
        <v>754.45610994853268</v>
      </c>
      <c r="G595" s="1">
        <f t="shared" si="56"/>
        <v>4839.7200890270351</v>
      </c>
      <c r="H595" s="1">
        <f t="shared" si="57"/>
        <v>138.47433849825165</v>
      </c>
      <c r="I595" s="2">
        <f t="shared" si="58"/>
        <v>1.2255315067031998</v>
      </c>
      <c r="J595" s="2">
        <f t="shared" si="59"/>
        <v>0.81597249399984684</v>
      </c>
      <c r="K595" s="2">
        <v>1.2255315067031998</v>
      </c>
      <c r="L595">
        <v>4937.6362327994702</v>
      </c>
      <c r="M595">
        <v>4741.8039452546</v>
      </c>
      <c r="N595">
        <v>5180.7150099218698</v>
      </c>
      <c r="O595">
        <v>6689.5663984616704</v>
      </c>
      <c r="P595">
        <v>5923.4069497975997</v>
      </c>
      <c r="Q595">
        <v>3.2171167780027802E-3</v>
      </c>
      <c r="R595">
        <v>3.78739505725307E-2</v>
      </c>
      <c r="S595" t="s">
        <v>17</v>
      </c>
      <c r="T595" t="s">
        <v>1702</v>
      </c>
    </row>
    <row r="596" spans="1:20" x14ac:dyDescent="0.25">
      <c r="A596" t="s">
        <v>1979</v>
      </c>
      <c r="B596" t="s">
        <v>1980</v>
      </c>
      <c r="C596">
        <v>3.2293245473720401E-3</v>
      </c>
      <c r="D596">
        <v>3.7980286048295897E-2</v>
      </c>
      <c r="E596" s="1">
        <f t="shared" si="54"/>
        <v>2916.3395988351635</v>
      </c>
      <c r="F596" s="1">
        <f t="shared" si="55"/>
        <v>67.139707488876653</v>
      </c>
      <c r="G596" s="1">
        <f t="shared" si="56"/>
        <v>2476.13811875588</v>
      </c>
      <c r="H596" s="1">
        <f t="shared" si="57"/>
        <v>10.352046608656011</v>
      </c>
      <c r="I596" s="2">
        <f t="shared" si="58"/>
        <v>1.1777774336354307</v>
      </c>
      <c r="J596" s="2">
        <f t="shared" si="59"/>
        <v>0.84905685186488311</v>
      </c>
      <c r="K596" s="2">
        <v>1.1777774336354307</v>
      </c>
      <c r="L596">
        <v>2468.8181163997401</v>
      </c>
      <c r="M596">
        <v>2483.4581211120199</v>
      </c>
      <c r="N596">
        <v>2909.3786265744002</v>
      </c>
      <c r="O596">
        <v>2986.6886049923901</v>
      </c>
      <c r="P596">
        <v>2852.9515649386999</v>
      </c>
      <c r="Q596">
        <v>3.2293245473720401E-3</v>
      </c>
      <c r="R596">
        <v>3.7980286048295897E-2</v>
      </c>
      <c r="S596" t="s">
        <v>17</v>
      </c>
      <c r="T596" t="s">
        <v>1981</v>
      </c>
    </row>
    <row r="597" spans="1:20" x14ac:dyDescent="0.25">
      <c r="A597" t="s">
        <v>1679</v>
      </c>
      <c r="B597" t="s">
        <v>1680</v>
      </c>
      <c r="C597">
        <v>3.2907340046424002E-3</v>
      </c>
      <c r="D597">
        <v>3.86090879617495E-2</v>
      </c>
      <c r="E597" s="1">
        <f t="shared" si="54"/>
        <v>1308.4685369488432</v>
      </c>
      <c r="F597" s="1">
        <f t="shared" si="55"/>
        <v>71.368526241189471</v>
      </c>
      <c r="G597" s="1">
        <f t="shared" si="56"/>
        <v>1064.675098525255</v>
      </c>
      <c r="H597" s="1">
        <f t="shared" si="57"/>
        <v>57.164820261157956</v>
      </c>
      <c r="I597" s="2">
        <f t="shared" si="58"/>
        <v>1.2289838832159041</v>
      </c>
      <c r="J597" s="2">
        <f t="shared" si="59"/>
        <v>0.8136803205126516</v>
      </c>
      <c r="K597" s="2">
        <v>1.2289838832159041</v>
      </c>
      <c r="L597">
        <v>1024.25346647328</v>
      </c>
      <c r="M597">
        <v>1105.0967305772299</v>
      </c>
      <c r="N597">
        <v>1379.4872809363301</v>
      </c>
      <c r="O597">
        <v>1309.1630326997099</v>
      </c>
      <c r="P597">
        <v>1236.75529721049</v>
      </c>
      <c r="Q597">
        <v>3.2907340046424002E-3</v>
      </c>
      <c r="R597">
        <v>3.86090879617495E-2</v>
      </c>
      <c r="S597" t="s">
        <v>17</v>
      </c>
      <c r="T597" t="s">
        <v>1681</v>
      </c>
    </row>
    <row r="598" spans="1:20" x14ac:dyDescent="0.25">
      <c r="A598" t="s">
        <v>1094</v>
      </c>
      <c r="B598" t="s">
        <v>1095</v>
      </c>
      <c r="C598">
        <v>3.30351421552455E-3</v>
      </c>
      <c r="D598">
        <v>3.8700620501360597E-2</v>
      </c>
      <c r="E598" s="1">
        <f t="shared" si="54"/>
        <v>655.66241608990629</v>
      </c>
      <c r="F598" s="1">
        <f t="shared" si="55"/>
        <v>76.495332955897993</v>
      </c>
      <c r="G598" s="1">
        <f t="shared" si="56"/>
        <v>496.260795151568</v>
      </c>
      <c r="H598" s="1">
        <f t="shared" si="57"/>
        <v>50.661112041646916</v>
      </c>
      <c r="I598" s="2">
        <f t="shared" si="58"/>
        <v>1.3212053470588057</v>
      </c>
      <c r="J598" s="2">
        <f t="shared" si="59"/>
        <v>0.7568846146635303</v>
      </c>
      <c r="K598" s="2">
        <v>1.3212053470588057</v>
      </c>
      <c r="L598">
        <v>460.43797928446799</v>
      </c>
      <c r="M598">
        <v>532.08361101866797</v>
      </c>
      <c r="N598">
        <v>740.270005953907</v>
      </c>
      <c r="O598">
        <v>635.32911881015502</v>
      </c>
      <c r="P598">
        <v>591.38812350565695</v>
      </c>
      <c r="Q598">
        <v>3.30351421552455E-3</v>
      </c>
      <c r="R598">
        <v>3.8700620501360597E-2</v>
      </c>
      <c r="S598" t="s">
        <v>17</v>
      </c>
      <c r="T598" t="s">
        <v>1096</v>
      </c>
    </row>
    <row r="599" spans="1:20" x14ac:dyDescent="0.25">
      <c r="A599" t="s">
        <v>533</v>
      </c>
      <c r="B599" t="s">
        <v>534</v>
      </c>
      <c r="C599">
        <v>3.3654070848139501E-3</v>
      </c>
      <c r="D599">
        <v>3.9310189591269203E-2</v>
      </c>
      <c r="E599" s="1">
        <f t="shared" si="54"/>
        <v>327.37687768038433</v>
      </c>
      <c r="F599" s="1">
        <f t="shared" si="55"/>
        <v>41.019857507672512</v>
      </c>
      <c r="G599" s="1">
        <f t="shared" si="56"/>
        <v>218.120120109108</v>
      </c>
      <c r="H599" s="1">
        <f t="shared" si="57"/>
        <v>59.911736571668584</v>
      </c>
      <c r="I599" s="2">
        <f t="shared" si="58"/>
        <v>1.5009017852943778</v>
      </c>
      <c r="J599" s="2">
        <f t="shared" si="59"/>
        <v>0.66626611401082847</v>
      </c>
      <c r="K599" s="2">
        <v>1.5009017852943778</v>
      </c>
      <c r="L599">
        <v>260.48411531159701</v>
      </c>
      <c r="M599">
        <v>175.75612490661899</v>
      </c>
      <c r="N599">
        <v>367.784939465989</v>
      </c>
      <c r="O599">
        <v>328.57425134424199</v>
      </c>
      <c r="P599">
        <v>285.77144223092199</v>
      </c>
      <c r="Q599">
        <v>3.3654070848139501E-3</v>
      </c>
      <c r="R599">
        <v>3.9310189591269203E-2</v>
      </c>
      <c r="S599" t="s">
        <v>17</v>
      </c>
      <c r="T599" t="s">
        <v>535</v>
      </c>
    </row>
    <row r="600" spans="1:20" x14ac:dyDescent="0.25">
      <c r="A600" t="s">
        <v>1592</v>
      </c>
      <c r="B600" t="s">
        <v>1593</v>
      </c>
      <c r="C600">
        <v>3.3703567670497702E-3</v>
      </c>
      <c r="D600">
        <v>3.9329597356763203E-2</v>
      </c>
      <c r="E600" s="1">
        <f t="shared" si="54"/>
        <v>1481.2269711359268</v>
      </c>
      <c r="F600" s="1">
        <f t="shared" si="55"/>
        <v>79.016791298158068</v>
      </c>
      <c r="G600" s="1">
        <f t="shared" si="56"/>
        <v>1193.4515001607899</v>
      </c>
      <c r="H600" s="1">
        <f t="shared" si="57"/>
        <v>130.0598428052802</v>
      </c>
      <c r="I600" s="2">
        <f t="shared" si="58"/>
        <v>1.2411287521414702</v>
      </c>
      <c r="J600" s="2">
        <f t="shared" si="59"/>
        <v>0.80571818054700495</v>
      </c>
      <c r="K600" s="2">
        <v>1.2411287521414702</v>
      </c>
      <c r="L600">
        <v>1285.4176969684599</v>
      </c>
      <c r="M600">
        <v>1101.4853033531199</v>
      </c>
      <c r="N600">
        <v>1485.2401389297399</v>
      </c>
      <c r="O600">
        <v>1558.1607075465199</v>
      </c>
      <c r="P600">
        <v>1400.28006693152</v>
      </c>
      <c r="Q600">
        <v>3.3703567670497702E-3</v>
      </c>
      <c r="R600">
        <v>3.9329597356763203E-2</v>
      </c>
      <c r="S600" t="s">
        <v>17</v>
      </c>
      <c r="T600" t="s">
        <v>1594</v>
      </c>
    </row>
    <row r="601" spans="1:20" x14ac:dyDescent="0.25">
      <c r="A601" t="s">
        <v>1052</v>
      </c>
      <c r="B601" t="s">
        <v>1053</v>
      </c>
      <c r="C601">
        <v>3.38204122398841E-3</v>
      </c>
      <c r="D601">
        <v>3.9350773424246498E-2</v>
      </c>
      <c r="E601" s="1">
        <f t="shared" si="54"/>
        <v>603.47417457709423</v>
      </c>
      <c r="F601" s="1">
        <f t="shared" si="55"/>
        <v>37.194206176078744</v>
      </c>
      <c r="G601" s="1">
        <f t="shared" si="56"/>
        <v>453.20242729154251</v>
      </c>
      <c r="H601" s="1">
        <f t="shared" si="57"/>
        <v>68.904130872031232</v>
      </c>
      <c r="I601" s="2">
        <f t="shared" si="58"/>
        <v>1.331577542917445</v>
      </c>
      <c r="J601" s="2">
        <f t="shared" si="59"/>
        <v>0.75098893438006697</v>
      </c>
      <c r="K601" s="2">
        <v>1.331577542917445</v>
      </c>
      <c r="L601">
        <v>501.92500548292099</v>
      </c>
      <c r="M601">
        <v>404.47984910016402</v>
      </c>
      <c r="N601">
        <v>594.56606827409098</v>
      </c>
      <c r="O601">
        <v>644.31357099534898</v>
      </c>
      <c r="P601">
        <v>571.54288446184296</v>
      </c>
      <c r="Q601">
        <v>3.38204122398841E-3</v>
      </c>
      <c r="R601">
        <v>3.9350773424246498E-2</v>
      </c>
      <c r="S601" t="s">
        <v>17</v>
      </c>
      <c r="T601" t="s">
        <v>1054</v>
      </c>
    </row>
    <row r="602" spans="1:20" x14ac:dyDescent="0.25">
      <c r="A602" t="s">
        <v>1370</v>
      </c>
      <c r="B602" t="s">
        <v>1371</v>
      </c>
      <c r="C602">
        <v>3.3757042685459101E-3</v>
      </c>
      <c r="D602">
        <v>3.9350773424246498E-2</v>
      </c>
      <c r="E602" s="1">
        <f t="shared" si="54"/>
        <v>851.27151624565465</v>
      </c>
      <c r="F602" s="1">
        <f t="shared" si="55"/>
        <v>55.652295462013036</v>
      </c>
      <c r="G602" s="1">
        <f t="shared" si="56"/>
        <v>667.06852312298702</v>
      </c>
      <c r="H602" s="1">
        <f t="shared" si="57"/>
        <v>59.809373177318847</v>
      </c>
      <c r="I602" s="2">
        <f t="shared" si="58"/>
        <v>1.2761380379039504</v>
      </c>
      <c r="J602" s="2">
        <f t="shared" si="59"/>
        <v>0.78361428802991751</v>
      </c>
      <c r="K602" s="2">
        <v>1.2761380379039504</v>
      </c>
      <c r="L602">
        <v>709.36013647518598</v>
      </c>
      <c r="M602">
        <v>624.77690977078805</v>
      </c>
      <c r="N602">
        <v>813.12197479381598</v>
      </c>
      <c r="O602">
        <v>915.13062972048601</v>
      </c>
      <c r="P602">
        <v>825.56194422266196</v>
      </c>
      <c r="Q602">
        <v>3.3757042685459101E-3</v>
      </c>
      <c r="R602">
        <v>3.9350773424246498E-2</v>
      </c>
      <c r="S602" t="s">
        <v>17</v>
      </c>
      <c r="T602" t="s">
        <v>1372</v>
      </c>
    </row>
    <row r="603" spans="1:20" x14ac:dyDescent="0.25">
      <c r="A603" t="s">
        <v>1442</v>
      </c>
      <c r="B603" t="s">
        <v>1443</v>
      </c>
      <c r="C603">
        <v>3.3815703447610001E-3</v>
      </c>
      <c r="D603">
        <v>3.9350773424246498E-2</v>
      </c>
      <c r="E603" s="1">
        <f t="shared" si="54"/>
        <v>754.36258994632863</v>
      </c>
      <c r="F603" s="1">
        <f t="shared" si="55"/>
        <v>29.123267433824882</v>
      </c>
      <c r="G603" s="1">
        <f t="shared" si="56"/>
        <v>596.2821140167996</v>
      </c>
      <c r="H603" s="1">
        <f t="shared" si="57"/>
        <v>26.678181652720944</v>
      </c>
      <c r="I603" s="2">
        <f t="shared" si="58"/>
        <v>1.2651102090999082</v>
      </c>
      <c r="J603" s="2">
        <f t="shared" si="59"/>
        <v>0.79044496898928118</v>
      </c>
      <c r="K603" s="2">
        <v>1.2651102090999082</v>
      </c>
      <c r="L603">
        <v>577.41779086043402</v>
      </c>
      <c r="M603">
        <v>615.14643717316505</v>
      </c>
      <c r="N603">
        <v>769.64579984096702</v>
      </c>
      <c r="O603">
        <v>772.662887926694</v>
      </c>
      <c r="P603">
        <v>720.77908207132498</v>
      </c>
      <c r="Q603">
        <v>3.3815703447610001E-3</v>
      </c>
      <c r="R603">
        <v>3.9350773424246498E-2</v>
      </c>
      <c r="S603" t="s">
        <v>17</v>
      </c>
      <c r="T603" t="s">
        <v>1444</v>
      </c>
    </row>
    <row r="604" spans="1:20" x14ac:dyDescent="0.25">
      <c r="A604" t="s">
        <v>2003</v>
      </c>
      <c r="B604" t="s">
        <v>2004</v>
      </c>
      <c r="C604">
        <v>3.39925458315961E-3</v>
      </c>
      <c r="D604">
        <v>3.95126181430243E-2</v>
      </c>
      <c r="E604" s="1">
        <f t="shared" si="54"/>
        <v>3857.0291029906434</v>
      </c>
      <c r="F604" s="1">
        <f t="shared" si="55"/>
        <v>153.82638446265943</v>
      </c>
      <c r="G604" s="1">
        <f t="shared" si="56"/>
        <v>3284.6573825426249</v>
      </c>
      <c r="H604" s="1">
        <f t="shared" si="57"/>
        <v>2.4626993299129554</v>
      </c>
      <c r="I604" s="2">
        <f t="shared" si="58"/>
        <v>1.1742561411397345</v>
      </c>
      <c r="J604" s="2">
        <f t="shared" si="59"/>
        <v>0.85160295523717566</v>
      </c>
      <c r="K604" s="2">
        <v>1.1742561411397345</v>
      </c>
      <c r="L604">
        <v>3282.9159911464199</v>
      </c>
      <c r="M604">
        <v>3286.3987739388299</v>
      </c>
      <c r="N604">
        <v>4011.5584132168901</v>
      </c>
      <c r="O604">
        <v>3855.6134806175901</v>
      </c>
      <c r="P604">
        <v>3703.9154151374501</v>
      </c>
      <c r="Q604">
        <v>3.39925458315961E-3</v>
      </c>
      <c r="R604">
        <v>3.95126181430243E-2</v>
      </c>
      <c r="S604" t="s">
        <v>17</v>
      </c>
      <c r="T604" t="s">
        <v>2005</v>
      </c>
    </row>
    <row r="605" spans="1:20" x14ac:dyDescent="0.25">
      <c r="A605" t="s">
        <v>1151</v>
      </c>
      <c r="B605" t="s">
        <v>1152</v>
      </c>
      <c r="C605">
        <v>3.4287457704784501E-3</v>
      </c>
      <c r="D605">
        <v>3.9780726967885399E-2</v>
      </c>
      <c r="E605" s="1">
        <f t="shared" si="54"/>
        <v>589.53139418044236</v>
      </c>
      <c r="F605" s="1">
        <f t="shared" si="55"/>
        <v>47.91144920513316</v>
      </c>
      <c r="G605" s="1">
        <f t="shared" si="56"/>
        <v>450.80854663967602</v>
      </c>
      <c r="H605" s="1">
        <f t="shared" si="57"/>
        <v>16.198597370265034</v>
      </c>
      <c r="I605" s="2">
        <f t="shared" si="58"/>
        <v>1.3077200922094436</v>
      </c>
      <c r="J605" s="2">
        <f t="shared" si="59"/>
        <v>0.76468963500473675</v>
      </c>
      <c r="K605" s="2">
        <v>1.3077200922094436</v>
      </c>
      <c r="L605">
        <v>439.35440859345101</v>
      </c>
      <c r="M605">
        <v>462.26268468590098</v>
      </c>
      <c r="N605">
        <v>615.71663987277395</v>
      </c>
      <c r="O605">
        <v>618.64370760908002</v>
      </c>
      <c r="P605">
        <v>534.23383505947299</v>
      </c>
      <c r="Q605">
        <v>3.4287457704784501E-3</v>
      </c>
      <c r="R605">
        <v>3.9780726967885399E-2</v>
      </c>
      <c r="S605" t="s">
        <v>17</v>
      </c>
      <c r="T605" t="s">
        <v>1153</v>
      </c>
    </row>
    <row r="606" spans="1:20" x14ac:dyDescent="0.25">
      <c r="A606" t="s">
        <v>1433</v>
      </c>
      <c r="B606" t="s">
        <v>1434</v>
      </c>
      <c r="C606">
        <v>3.4289716164108198E-3</v>
      </c>
      <c r="D606">
        <v>3.9780726967885399E-2</v>
      </c>
      <c r="E606" s="1">
        <f t="shared" si="54"/>
        <v>917.84881514644621</v>
      </c>
      <c r="F606" s="1">
        <f t="shared" si="55"/>
        <v>33.693328966794255</v>
      </c>
      <c r="G606" s="1">
        <f t="shared" si="56"/>
        <v>724.99430249185252</v>
      </c>
      <c r="H606" s="1">
        <f t="shared" si="57"/>
        <v>100.01812706147042</v>
      </c>
      <c r="I606" s="2">
        <f t="shared" si="58"/>
        <v>1.2660083148125996</v>
      </c>
      <c r="J606" s="2">
        <f t="shared" si="59"/>
        <v>0.78988422769405331</v>
      </c>
      <c r="K606" s="2">
        <v>1.2660083148125996</v>
      </c>
      <c r="L606">
        <v>654.27080660510899</v>
      </c>
      <c r="M606">
        <v>795.71779837859594</v>
      </c>
      <c r="N606">
        <v>945.90056316332596</v>
      </c>
      <c r="O606">
        <v>880.47631414902298</v>
      </c>
      <c r="P606">
        <v>927.16956812699004</v>
      </c>
      <c r="Q606">
        <v>3.4289716164108198E-3</v>
      </c>
      <c r="R606">
        <v>3.9780726967885399E-2</v>
      </c>
      <c r="S606" t="s">
        <v>17</v>
      </c>
      <c r="T606" t="s">
        <v>1435</v>
      </c>
    </row>
    <row r="607" spans="1:20" x14ac:dyDescent="0.25">
      <c r="A607" t="s">
        <v>1322</v>
      </c>
      <c r="B607" t="s">
        <v>1323</v>
      </c>
      <c r="C607">
        <v>3.4757048170594202E-3</v>
      </c>
      <c r="D607">
        <v>4.0229249773598298E-2</v>
      </c>
      <c r="E607" s="1">
        <f t="shared" si="54"/>
        <v>723.7075496497481</v>
      </c>
      <c r="F607" s="1">
        <f t="shared" si="55"/>
        <v>48.735625515320748</v>
      </c>
      <c r="G607" s="1">
        <f t="shared" si="56"/>
        <v>563.88126027853855</v>
      </c>
      <c r="H607" s="1">
        <f t="shared" si="57"/>
        <v>36.456451235129151</v>
      </c>
      <c r="I607" s="2">
        <f t="shared" si="58"/>
        <v>1.2834396186393227</v>
      </c>
      <c r="J607" s="2">
        <f t="shared" si="59"/>
        <v>0.77915624971915731</v>
      </c>
      <c r="K607" s="2">
        <v>1.2834396186393227</v>
      </c>
      <c r="L607">
        <v>589.659864164895</v>
      </c>
      <c r="M607">
        <v>538.10265639218198</v>
      </c>
      <c r="N607">
        <v>668.59306886948104</v>
      </c>
      <c r="O607">
        <v>761.11144940287204</v>
      </c>
      <c r="P607">
        <v>741.418130676891</v>
      </c>
      <c r="Q607">
        <v>3.4757048170594202E-3</v>
      </c>
      <c r="R607">
        <v>4.0229249773598298E-2</v>
      </c>
      <c r="S607" t="s">
        <v>17</v>
      </c>
      <c r="T607" t="s">
        <v>1324</v>
      </c>
    </row>
    <row r="608" spans="1:20" x14ac:dyDescent="0.25">
      <c r="A608" t="s">
        <v>1403</v>
      </c>
      <c r="B608" t="s">
        <v>1404</v>
      </c>
      <c r="C608">
        <v>3.4777229550957901E-3</v>
      </c>
      <c r="D608">
        <v>4.0229249773598298E-2</v>
      </c>
      <c r="E608" s="1">
        <f t="shared" si="54"/>
        <v>920.01384813517177</v>
      </c>
      <c r="F608" s="1">
        <f t="shared" si="55"/>
        <v>81.865764390544726</v>
      </c>
      <c r="G608" s="1">
        <f t="shared" si="56"/>
        <v>725.160766919259</v>
      </c>
      <c r="H608" s="1">
        <f t="shared" si="57"/>
        <v>7.471205746434884</v>
      </c>
      <c r="I608" s="2">
        <f t="shared" si="58"/>
        <v>1.268703286367405</v>
      </c>
      <c r="J608" s="2">
        <f t="shared" si="59"/>
        <v>0.78820636057721138</v>
      </c>
      <c r="K608" s="2">
        <v>1.268703286367405</v>
      </c>
      <c r="L608">
        <v>730.44370716620301</v>
      </c>
      <c r="M608">
        <v>719.877826672315</v>
      </c>
      <c r="N608">
        <v>970.57623002845605</v>
      </c>
      <c r="O608">
        <v>963.90337015439695</v>
      </c>
      <c r="P608">
        <v>825.56194422266196</v>
      </c>
      <c r="Q608">
        <v>3.4777229550957901E-3</v>
      </c>
      <c r="R608">
        <v>4.0229249773598298E-2</v>
      </c>
      <c r="S608" t="s">
        <v>17</v>
      </c>
      <c r="T608" t="s">
        <v>1405</v>
      </c>
    </row>
    <row r="609" spans="1:20" x14ac:dyDescent="0.25">
      <c r="A609" t="s">
        <v>1010</v>
      </c>
      <c r="B609" t="s">
        <v>1011</v>
      </c>
      <c r="C609">
        <v>3.5042391176411799E-3</v>
      </c>
      <c r="D609">
        <v>4.0457725951839899E-2</v>
      </c>
      <c r="E609" s="1">
        <f t="shared" si="54"/>
        <v>412.86001985247896</v>
      </c>
      <c r="F609" s="1">
        <f t="shared" si="55"/>
        <v>15.209911696330645</v>
      </c>
      <c r="G609" s="1">
        <f t="shared" si="56"/>
        <v>307.32089479955351</v>
      </c>
      <c r="H609" s="1">
        <f t="shared" si="57"/>
        <v>10.709040557965954</v>
      </c>
      <c r="I609" s="2">
        <f t="shared" si="58"/>
        <v>1.3434166919296591</v>
      </c>
      <c r="J609" s="2">
        <f t="shared" si="59"/>
        <v>0.7443706826089963</v>
      </c>
      <c r="K609" s="2">
        <v>1.3434166919296591</v>
      </c>
      <c r="L609">
        <v>314.89332999809301</v>
      </c>
      <c r="M609">
        <v>299.74845960101402</v>
      </c>
      <c r="N609">
        <v>407.73601915238999</v>
      </c>
      <c r="O609">
        <v>429.97021172000399</v>
      </c>
      <c r="P609">
        <v>400.87382868504301</v>
      </c>
      <c r="Q609">
        <v>3.5042391176411799E-3</v>
      </c>
      <c r="R609">
        <v>4.0457725951839899E-2</v>
      </c>
      <c r="S609" t="s">
        <v>17</v>
      </c>
      <c r="T609" t="s">
        <v>1012</v>
      </c>
    </row>
    <row r="610" spans="1:20" x14ac:dyDescent="0.25">
      <c r="A610" t="s">
        <v>1562</v>
      </c>
      <c r="B610" t="s">
        <v>1563</v>
      </c>
      <c r="C610">
        <v>3.5133889917430099E-3</v>
      </c>
      <c r="D610">
        <v>4.0524248534463E-2</v>
      </c>
      <c r="E610" s="1">
        <f t="shared" si="54"/>
        <v>2090.7125831002068</v>
      </c>
      <c r="F610" s="1">
        <f t="shared" si="55"/>
        <v>258.9934460350176</v>
      </c>
      <c r="G610" s="1">
        <f t="shared" si="56"/>
        <v>1679.75550262048</v>
      </c>
      <c r="H610" s="1">
        <f t="shared" si="57"/>
        <v>4.0297471827500768</v>
      </c>
      <c r="I610" s="2">
        <f t="shared" si="58"/>
        <v>1.2446529151645098</v>
      </c>
      <c r="J610" s="2">
        <f t="shared" si="59"/>
        <v>0.80343683593737203</v>
      </c>
      <c r="K610" s="2">
        <v>1.2446529151645098</v>
      </c>
      <c r="L610">
        <v>1682.60496417987</v>
      </c>
      <c r="M610">
        <v>1676.90604106109</v>
      </c>
      <c r="N610">
        <v>2339.4882251654399</v>
      </c>
      <c r="O610">
        <v>2110.0627703513001</v>
      </c>
      <c r="P610">
        <v>1822.5867537838801</v>
      </c>
      <c r="Q610">
        <v>3.5133889917430099E-3</v>
      </c>
      <c r="R610">
        <v>4.0524248534463E-2</v>
      </c>
      <c r="S610" t="s">
        <v>17</v>
      </c>
      <c r="T610" t="s">
        <v>1564</v>
      </c>
    </row>
    <row r="611" spans="1:20" x14ac:dyDescent="0.25">
      <c r="A611" t="s">
        <v>299</v>
      </c>
      <c r="B611" t="s">
        <v>300</v>
      </c>
      <c r="C611">
        <v>3.5298890659732299E-3</v>
      </c>
      <c r="D611">
        <v>4.0636191643990197E-2</v>
      </c>
      <c r="E611" s="1">
        <f t="shared" si="54"/>
        <v>210.49183043960298</v>
      </c>
      <c r="F611" s="1">
        <f t="shared" si="55"/>
        <v>23.134240710693526</v>
      </c>
      <c r="G611" s="1">
        <f t="shared" si="56"/>
        <v>120.6321913044854</v>
      </c>
      <c r="H611" s="1">
        <f t="shared" si="57"/>
        <v>65.048207564527715</v>
      </c>
      <c r="I611" s="2">
        <f t="shared" si="58"/>
        <v>1.7449059671667952</v>
      </c>
      <c r="J611" s="2">
        <f t="shared" si="59"/>
        <v>0.57309678505123141</v>
      </c>
      <c r="K611" s="2">
        <v>1.7449059671667952</v>
      </c>
      <c r="L611">
        <v>166.628219977393</v>
      </c>
      <c r="M611">
        <v>74.636162631577804</v>
      </c>
      <c r="N611">
        <v>190.35514438814801</v>
      </c>
      <c r="O611">
        <v>205.35890709015101</v>
      </c>
      <c r="P611">
        <v>235.76143984051001</v>
      </c>
      <c r="Q611">
        <v>3.5298890659732299E-3</v>
      </c>
      <c r="R611">
        <v>4.0636191643990197E-2</v>
      </c>
      <c r="S611" t="s">
        <v>17</v>
      </c>
      <c r="T611" t="s">
        <v>301</v>
      </c>
    </row>
    <row r="612" spans="1:20" x14ac:dyDescent="0.25">
      <c r="A612" t="s">
        <v>1748</v>
      </c>
      <c r="B612" t="s">
        <v>1749</v>
      </c>
      <c r="C612">
        <v>3.5417982568163101E-3</v>
      </c>
      <c r="D612">
        <v>4.07340855286345E-2</v>
      </c>
      <c r="E612" s="1">
        <f t="shared" si="54"/>
        <v>1335.4712902312101</v>
      </c>
      <c r="F612" s="1">
        <f t="shared" si="55"/>
        <v>60.638153330507528</v>
      </c>
      <c r="G612" s="1">
        <f t="shared" si="56"/>
        <v>1095.2055055145652</v>
      </c>
      <c r="H612" s="1">
        <f t="shared" si="57"/>
        <v>37.822508311441709</v>
      </c>
      <c r="I612" s="2">
        <f t="shared" si="58"/>
        <v>1.2193796356088986</v>
      </c>
      <c r="J612" s="2">
        <f t="shared" si="59"/>
        <v>0.82008914270628186</v>
      </c>
      <c r="K612" s="2">
        <v>1.2193796356088986</v>
      </c>
      <c r="L612">
        <v>1068.4609534060601</v>
      </c>
      <c r="M612">
        <v>1121.9500576230701</v>
      </c>
      <c r="N612">
        <v>1303.1102168299701</v>
      </c>
      <c r="O612">
        <v>1405.4250203982201</v>
      </c>
      <c r="P612">
        <v>1297.8786334654401</v>
      </c>
      <c r="Q612">
        <v>3.5417982568163101E-3</v>
      </c>
      <c r="R612">
        <v>4.07340855286345E-2</v>
      </c>
      <c r="S612" t="s">
        <v>17</v>
      </c>
      <c r="T612" t="s">
        <v>1750</v>
      </c>
    </row>
    <row r="613" spans="1:20" x14ac:dyDescent="0.25">
      <c r="A613" t="s">
        <v>1775</v>
      </c>
      <c r="B613" t="s">
        <v>1776</v>
      </c>
      <c r="C613">
        <v>3.5496379589009999E-3</v>
      </c>
      <c r="D613">
        <v>4.0785033262646403E-2</v>
      </c>
      <c r="E613" s="1">
        <f t="shared" si="54"/>
        <v>1550.1605688295501</v>
      </c>
      <c r="F613" s="1">
        <f t="shared" si="55"/>
        <v>99.962187794567825</v>
      </c>
      <c r="G613" s="1">
        <f t="shared" si="56"/>
        <v>1274.215568193365</v>
      </c>
      <c r="H613" s="1">
        <f t="shared" si="57"/>
        <v>11.08898482351896</v>
      </c>
      <c r="I613" s="2">
        <f t="shared" si="58"/>
        <v>1.216560688414309</v>
      </c>
      <c r="J613" s="2">
        <f t="shared" si="59"/>
        <v>0.82198940794595388</v>
      </c>
      <c r="K613" s="2">
        <v>1.216560688414309</v>
      </c>
      <c r="L613">
        <v>1266.37447182818</v>
      </c>
      <c r="M613">
        <v>1282.05666455855</v>
      </c>
      <c r="N613">
        <v>1663.8449657630699</v>
      </c>
      <c r="O613">
        <v>1476.0171447104599</v>
      </c>
      <c r="P613">
        <v>1510.6195960151199</v>
      </c>
      <c r="Q613">
        <v>3.5496379589009999E-3</v>
      </c>
      <c r="R613">
        <v>4.0785033262646403E-2</v>
      </c>
      <c r="S613" t="s">
        <v>17</v>
      </c>
      <c r="T613" t="s">
        <v>1777</v>
      </c>
    </row>
    <row r="614" spans="1:20" x14ac:dyDescent="0.25">
      <c r="A614" t="s">
        <v>623</v>
      </c>
      <c r="B614" t="s">
        <v>624</v>
      </c>
      <c r="C614">
        <v>3.5688835058585999E-3</v>
      </c>
      <c r="D614">
        <v>4.09326295450268E-2</v>
      </c>
      <c r="E614" s="1">
        <f t="shared" si="54"/>
        <v>2941148.8659307933</v>
      </c>
      <c r="F614" s="1">
        <f t="shared" si="55"/>
        <v>435824.2915583906</v>
      </c>
      <c r="G614" s="1">
        <f t="shared" si="56"/>
        <v>1998915.5803891951</v>
      </c>
      <c r="H614" s="1">
        <f t="shared" si="57"/>
        <v>277838.374487311</v>
      </c>
      <c r="I614" s="2">
        <f t="shared" si="58"/>
        <v>1.4713722254134127</v>
      </c>
      <c r="J614" s="2">
        <f t="shared" si="59"/>
        <v>0.67963767612850601</v>
      </c>
      <c r="K614" s="2">
        <v>1.4713722254134127</v>
      </c>
      <c r="L614">
        <v>1802454.1817153699</v>
      </c>
      <c r="M614">
        <v>2195376.9790630201</v>
      </c>
      <c r="N614">
        <v>3354928.3426499702</v>
      </c>
      <c r="O614">
        <v>2982317.0272577</v>
      </c>
      <c r="P614">
        <v>2486201.2278847098</v>
      </c>
      <c r="Q614">
        <v>3.5688835058585999E-3</v>
      </c>
      <c r="R614">
        <v>4.09326295450268E-2</v>
      </c>
      <c r="S614" t="s">
        <v>17</v>
      </c>
      <c r="T614" t="s">
        <v>625</v>
      </c>
    </row>
    <row r="615" spans="1:20" x14ac:dyDescent="0.25">
      <c r="A615" t="s">
        <v>1766</v>
      </c>
      <c r="B615" t="s">
        <v>1767</v>
      </c>
      <c r="C615">
        <v>3.5716914279566702E-3</v>
      </c>
      <c r="D615">
        <v>4.09326295450268E-2</v>
      </c>
      <c r="E615" s="1">
        <f t="shared" si="54"/>
        <v>2353.4976690486633</v>
      </c>
      <c r="F615" s="1">
        <f t="shared" si="55"/>
        <v>216.68195593417033</v>
      </c>
      <c r="G615" s="1">
        <f t="shared" si="56"/>
        <v>1933.7586974063749</v>
      </c>
      <c r="H615" s="1">
        <f t="shared" si="57"/>
        <v>14.697862494424516</v>
      </c>
      <c r="I615" s="2">
        <f t="shared" si="58"/>
        <v>1.2170586082975383</v>
      </c>
      <c r="J615" s="2">
        <f t="shared" si="59"/>
        <v>0.82165311775645133</v>
      </c>
      <c r="K615" s="2">
        <v>1.2170586082975383</v>
      </c>
      <c r="L615">
        <v>1923.3657391676199</v>
      </c>
      <c r="M615">
        <v>1944.1516556451299</v>
      </c>
      <c r="N615">
        <v>2560.3941951961301</v>
      </c>
      <c r="O615">
        <v>2371.8953768912502</v>
      </c>
      <c r="P615">
        <v>2128.20343505861</v>
      </c>
      <c r="Q615">
        <v>3.5716914279566702E-3</v>
      </c>
      <c r="R615">
        <v>4.09326295450268E-2</v>
      </c>
      <c r="S615" t="s">
        <v>17</v>
      </c>
      <c r="T615" t="s">
        <v>1768</v>
      </c>
    </row>
    <row r="616" spans="1:20" x14ac:dyDescent="0.25">
      <c r="A616" t="s">
        <v>1799</v>
      </c>
      <c r="B616" t="s">
        <v>1800</v>
      </c>
      <c r="C616">
        <v>3.5727502085952699E-3</v>
      </c>
      <c r="D616">
        <v>4.09326295450268E-2</v>
      </c>
      <c r="E616" s="1">
        <f t="shared" si="54"/>
        <v>1651.1898813413466</v>
      </c>
      <c r="F616" s="1">
        <f t="shared" si="55"/>
        <v>84.029759496440519</v>
      </c>
      <c r="G616" s="1">
        <f t="shared" si="56"/>
        <v>1362.51163889649</v>
      </c>
      <c r="H616" s="1">
        <f t="shared" si="57"/>
        <v>37.170575471225639</v>
      </c>
      <c r="I616" s="2">
        <f t="shared" si="58"/>
        <v>1.2118721295317958</v>
      </c>
      <c r="J616" s="2">
        <f t="shared" si="59"/>
        <v>0.82516956668221075</v>
      </c>
      <c r="K616" s="2">
        <v>1.2118721295317958</v>
      </c>
      <c r="L616">
        <v>1388.7952048728</v>
      </c>
      <c r="M616">
        <v>1336.22807292018</v>
      </c>
      <c r="N616">
        <v>1703.7960454494701</v>
      </c>
      <c r="O616">
        <v>1695.4944766630599</v>
      </c>
      <c r="P616">
        <v>1554.2791219115099</v>
      </c>
      <c r="Q616">
        <v>3.5727502085952699E-3</v>
      </c>
      <c r="R616">
        <v>4.09326295450268E-2</v>
      </c>
      <c r="S616" t="s">
        <v>17</v>
      </c>
      <c r="T616" t="s">
        <v>1801</v>
      </c>
    </row>
    <row r="617" spans="1:20" x14ac:dyDescent="0.25">
      <c r="A617" t="s">
        <v>1406</v>
      </c>
      <c r="B617" t="s">
        <v>1407</v>
      </c>
      <c r="C617">
        <v>3.6032529230013602E-3</v>
      </c>
      <c r="D617">
        <v>4.1242591590448997E-2</v>
      </c>
      <c r="E617" s="1">
        <f t="shared" si="54"/>
        <v>803.49339895944865</v>
      </c>
      <c r="F617" s="1">
        <f t="shared" si="55"/>
        <v>40.822323526169747</v>
      </c>
      <c r="G617" s="1">
        <f t="shared" si="56"/>
        <v>633.44033966574443</v>
      </c>
      <c r="H617" s="1">
        <f t="shared" si="57"/>
        <v>60.953114103846893</v>
      </c>
      <c r="I617" s="2">
        <f t="shared" si="58"/>
        <v>1.2684594722581739</v>
      </c>
      <c r="J617" s="2">
        <f t="shared" si="59"/>
        <v>0.78835786390538032</v>
      </c>
      <c r="K617" s="2">
        <v>1.2684594722581739</v>
      </c>
      <c r="L617">
        <v>590.33997934847696</v>
      </c>
      <c r="M617">
        <v>676.54069998301202</v>
      </c>
      <c r="N617">
        <v>843.67280043635799</v>
      </c>
      <c r="O617">
        <v>804.75021715953005</v>
      </c>
      <c r="P617">
        <v>762.05717928245804</v>
      </c>
      <c r="Q617">
        <v>3.6032529230013602E-3</v>
      </c>
      <c r="R617">
        <v>4.1242591590448997E-2</v>
      </c>
      <c r="S617" t="s">
        <v>17</v>
      </c>
      <c r="T617" t="s">
        <v>1408</v>
      </c>
    </row>
    <row r="618" spans="1:20" x14ac:dyDescent="0.25">
      <c r="A618" t="s">
        <v>1139</v>
      </c>
      <c r="B618" t="s">
        <v>1140</v>
      </c>
      <c r="C618">
        <v>3.6131701930411102E-3</v>
      </c>
      <c r="D618">
        <v>4.1277104755458198E-2</v>
      </c>
      <c r="E618" s="1">
        <f t="shared" si="54"/>
        <v>694.82251086713006</v>
      </c>
      <c r="F618" s="1">
        <f t="shared" si="55"/>
        <v>90.353644337649612</v>
      </c>
      <c r="G618" s="1">
        <f t="shared" si="56"/>
        <v>529.793856078864</v>
      </c>
      <c r="H618" s="1">
        <f t="shared" si="57"/>
        <v>8.6788993492879438</v>
      </c>
      <c r="I618" s="2">
        <f t="shared" si="58"/>
        <v>1.3114959769629724</v>
      </c>
      <c r="J618" s="2">
        <f t="shared" si="59"/>
        <v>0.76248804233139722</v>
      </c>
      <c r="K618" s="2">
        <v>1.3114959769629724</v>
      </c>
      <c r="L618">
        <v>535.93076466198102</v>
      </c>
      <c r="M618">
        <v>523.65694749574698</v>
      </c>
      <c r="N618">
        <v>591.04097300764295</v>
      </c>
      <c r="O618">
        <v>755.977476725619</v>
      </c>
      <c r="P618">
        <v>737.44908286812802</v>
      </c>
      <c r="Q618">
        <v>3.6131701930411102E-3</v>
      </c>
      <c r="R618">
        <v>4.1277104755458198E-2</v>
      </c>
      <c r="S618" t="s">
        <v>17</v>
      </c>
      <c r="T618" t="s">
        <v>1141</v>
      </c>
    </row>
    <row r="619" spans="1:20" x14ac:dyDescent="0.25">
      <c r="A619" t="s">
        <v>1313</v>
      </c>
      <c r="B619" t="s">
        <v>1314</v>
      </c>
      <c r="C619">
        <v>3.6168401467668999E-3</v>
      </c>
      <c r="D619">
        <v>4.1279604003319599E-2</v>
      </c>
      <c r="E619" s="1">
        <f t="shared" si="54"/>
        <v>676.77199378176397</v>
      </c>
      <c r="F619" s="1">
        <f t="shared" si="55"/>
        <v>41.429338026929251</v>
      </c>
      <c r="G619" s="1">
        <f t="shared" si="56"/>
        <v>526.53278956970098</v>
      </c>
      <c r="H619" s="1">
        <f t="shared" si="57"/>
        <v>52.113568094207444</v>
      </c>
      <c r="I619" s="2">
        <f t="shared" si="58"/>
        <v>1.2853368435702612</v>
      </c>
      <c r="J619" s="2">
        <f t="shared" si="59"/>
        <v>0.77800617402541328</v>
      </c>
      <c r="K619" s="2">
        <v>1.2853368435702612</v>
      </c>
      <c r="L619">
        <v>489.68293217846002</v>
      </c>
      <c r="M619">
        <v>563.382646960942</v>
      </c>
      <c r="N619">
        <v>716.76937084425902</v>
      </c>
      <c r="O619">
        <v>634.04562564084199</v>
      </c>
      <c r="P619">
        <v>679.50098486019101</v>
      </c>
      <c r="Q619">
        <v>3.6168401467668999E-3</v>
      </c>
      <c r="R619">
        <v>4.1279604003319599E-2</v>
      </c>
      <c r="S619" t="s">
        <v>17</v>
      </c>
      <c r="T619" t="s">
        <v>1315</v>
      </c>
    </row>
    <row r="620" spans="1:20" x14ac:dyDescent="0.25">
      <c r="A620" t="s">
        <v>464</v>
      </c>
      <c r="B620" t="s">
        <v>465</v>
      </c>
      <c r="C620">
        <v>3.6454966157528001E-3</v>
      </c>
      <c r="D620">
        <v>4.1527414305732598E-2</v>
      </c>
      <c r="E620" s="1">
        <f t="shared" si="54"/>
        <v>176.60419127599835</v>
      </c>
      <c r="F620" s="1">
        <f t="shared" si="55"/>
        <v>6.3526465887494181</v>
      </c>
      <c r="G620" s="1">
        <f t="shared" si="56"/>
        <v>115.2525685983485</v>
      </c>
      <c r="H620" s="1">
        <f t="shared" si="57"/>
        <v>0.44279390532940976</v>
      </c>
      <c r="I620" s="2">
        <f t="shared" si="58"/>
        <v>1.5323232568591012</v>
      </c>
      <c r="J620" s="2">
        <f t="shared" si="59"/>
        <v>0.65260381288590674</v>
      </c>
      <c r="K620" s="2">
        <v>1.5323232568591012</v>
      </c>
      <c r="L620">
        <v>114.939466025222</v>
      </c>
      <c r="M620">
        <v>115.565671171475</v>
      </c>
      <c r="N620">
        <v>183.30495385525299</v>
      </c>
      <c r="O620">
        <v>175.83856419594201</v>
      </c>
      <c r="P620">
        <v>170.66905577680001</v>
      </c>
      <c r="Q620">
        <v>3.6454966157528001E-3</v>
      </c>
      <c r="R620">
        <v>4.1527414305732598E-2</v>
      </c>
      <c r="S620" t="s">
        <v>17</v>
      </c>
      <c r="T620" t="s">
        <v>466</v>
      </c>
    </row>
    <row r="621" spans="1:20" x14ac:dyDescent="0.25">
      <c r="A621" t="s">
        <v>1463</v>
      </c>
      <c r="B621" t="s">
        <v>1464</v>
      </c>
      <c r="C621">
        <v>3.6491038471277398E-3</v>
      </c>
      <c r="D621">
        <v>4.1528954439100797E-2</v>
      </c>
      <c r="E621" s="1">
        <f t="shared" si="54"/>
        <v>955.43608331768337</v>
      </c>
      <c r="F621" s="1">
        <f t="shared" si="55"/>
        <v>33.148836953585509</v>
      </c>
      <c r="G621" s="1">
        <f t="shared" si="56"/>
        <v>756.99010551321749</v>
      </c>
      <c r="H621" s="1">
        <f t="shared" si="57"/>
        <v>86.533550466427855</v>
      </c>
      <c r="I621" s="2">
        <f t="shared" si="58"/>
        <v>1.2621513496136456</v>
      </c>
      <c r="J621" s="2">
        <f t="shared" si="59"/>
        <v>0.79229800792599703</v>
      </c>
      <c r="K621" s="2">
        <v>1.2621513496136456</v>
      </c>
      <c r="L621">
        <v>818.17856584817696</v>
      </c>
      <c r="M621">
        <v>695.80164517825801</v>
      </c>
      <c r="N621">
        <v>918.87483278723096</v>
      </c>
      <c r="O621">
        <v>963.90337015439695</v>
      </c>
      <c r="P621">
        <v>983.53004701142197</v>
      </c>
      <c r="Q621">
        <v>3.6491038471277398E-3</v>
      </c>
      <c r="R621">
        <v>4.1528954439100797E-2</v>
      </c>
      <c r="S621" t="s">
        <v>17</v>
      </c>
      <c r="T621" t="s">
        <v>1465</v>
      </c>
    </row>
    <row r="622" spans="1:20" x14ac:dyDescent="0.25">
      <c r="A622" t="s">
        <v>2027</v>
      </c>
      <c r="B622" t="s">
        <v>2028</v>
      </c>
      <c r="C622">
        <v>3.6572763022837398E-3</v>
      </c>
      <c r="D622">
        <v>4.1582397197353398E-2</v>
      </c>
      <c r="E622" s="1">
        <f t="shared" si="54"/>
        <v>14758.0894507143</v>
      </c>
      <c r="F622" s="1">
        <f t="shared" si="55"/>
        <v>425.61898787031544</v>
      </c>
      <c r="G622" s="1">
        <f t="shared" si="56"/>
        <v>12798.7011446655</v>
      </c>
      <c r="H622" s="1">
        <f t="shared" si="57"/>
        <v>480.36747161669217</v>
      </c>
      <c r="I622" s="2">
        <f t="shared" si="58"/>
        <v>1.1530927462014748</v>
      </c>
      <c r="J622" s="2">
        <f t="shared" si="59"/>
        <v>0.86723292926280748</v>
      </c>
      <c r="K622" s="2">
        <v>1.1530927462014748</v>
      </c>
      <c r="L622">
        <v>12459.0300480239</v>
      </c>
      <c r="M622">
        <v>13138.372241307099</v>
      </c>
      <c r="N622">
        <v>14286.036083154901</v>
      </c>
      <c r="O622">
        <v>14875.6858323428</v>
      </c>
      <c r="P622">
        <v>15112.5464366452</v>
      </c>
      <c r="Q622">
        <v>3.6572763022837398E-3</v>
      </c>
      <c r="R622">
        <v>4.1582397197353398E-2</v>
      </c>
      <c r="S622" t="s">
        <v>17</v>
      </c>
      <c r="T622" t="s">
        <v>2029</v>
      </c>
    </row>
    <row r="623" spans="1:20" x14ac:dyDescent="0.25">
      <c r="A623" t="s">
        <v>773</v>
      </c>
      <c r="B623" t="s">
        <v>774</v>
      </c>
      <c r="C623">
        <v>3.68438297355382E-3</v>
      </c>
      <c r="D623">
        <v>4.1811105072748801E-2</v>
      </c>
      <c r="E623" s="1">
        <f t="shared" si="54"/>
        <v>353.70032439727765</v>
      </c>
      <c r="F623" s="1">
        <f t="shared" si="55"/>
        <v>45.507124358814465</v>
      </c>
      <c r="G623" s="1">
        <f t="shared" si="56"/>
        <v>251.27586530279501</v>
      </c>
      <c r="H623" s="1">
        <f t="shared" si="57"/>
        <v>21.678885097537862</v>
      </c>
      <c r="I623" s="2">
        <f t="shared" si="58"/>
        <v>1.4076175758903788</v>
      </c>
      <c r="J623" s="2">
        <f t="shared" si="59"/>
        <v>0.71042022856773224</v>
      </c>
      <c r="K623" s="2">
        <v>1.4076175758903788</v>
      </c>
      <c r="L623">
        <v>266.60515196382801</v>
      </c>
      <c r="M623">
        <v>235.94657864176199</v>
      </c>
      <c r="N623">
        <v>301.98316115897501</v>
      </c>
      <c r="O623">
        <v>387.61493713265997</v>
      </c>
      <c r="P623">
        <v>371.50287490019798</v>
      </c>
      <c r="Q623">
        <v>3.68438297355382E-3</v>
      </c>
      <c r="R623">
        <v>4.1811105072748801E-2</v>
      </c>
      <c r="S623" t="s">
        <v>17</v>
      </c>
      <c r="T623" t="s">
        <v>775</v>
      </c>
    </row>
    <row r="624" spans="1:20" x14ac:dyDescent="0.25">
      <c r="A624" t="s">
        <v>1457</v>
      </c>
      <c r="B624" t="s">
        <v>1458</v>
      </c>
      <c r="C624">
        <v>3.6835301601388999E-3</v>
      </c>
      <c r="D624">
        <v>4.1811105072748801E-2</v>
      </c>
      <c r="E624" s="1">
        <f t="shared" si="54"/>
        <v>802.83305321582736</v>
      </c>
      <c r="F624" s="1">
        <f t="shared" si="55"/>
        <v>43.530596226419512</v>
      </c>
      <c r="G624" s="1">
        <f t="shared" si="56"/>
        <v>635.68810214830546</v>
      </c>
      <c r="H624" s="1">
        <f t="shared" si="57"/>
        <v>45.857196076347613</v>
      </c>
      <c r="I624" s="2">
        <f t="shared" si="58"/>
        <v>1.2629354718181074</v>
      </c>
      <c r="J624" s="2">
        <f t="shared" si="59"/>
        <v>0.79180609169240579</v>
      </c>
      <c r="K624" s="2">
        <v>1.2629354718181074</v>
      </c>
      <c r="L624">
        <v>603.26216783651898</v>
      </c>
      <c r="M624">
        <v>668.11403646009205</v>
      </c>
      <c r="N624">
        <v>853.07305448021702</v>
      </c>
      <c r="O624">
        <v>779.08035377326098</v>
      </c>
      <c r="P624">
        <v>776.34575139400397</v>
      </c>
      <c r="Q624">
        <v>3.6835301601388999E-3</v>
      </c>
      <c r="R624">
        <v>4.1811105072748801E-2</v>
      </c>
      <c r="S624" t="s">
        <v>17</v>
      </c>
      <c r="T624" t="s">
        <v>1459</v>
      </c>
    </row>
    <row r="625" spans="1:20" x14ac:dyDescent="0.25">
      <c r="A625" t="s">
        <v>1976</v>
      </c>
      <c r="B625" t="s">
        <v>1977</v>
      </c>
      <c r="C625">
        <v>3.6917071927513598E-3</v>
      </c>
      <c r="D625">
        <v>4.1854511594785801E-2</v>
      </c>
      <c r="E625" s="1">
        <f t="shared" si="54"/>
        <v>4783.2236775745105</v>
      </c>
      <c r="F625" s="1">
        <f t="shared" si="55"/>
        <v>240.33705473569751</v>
      </c>
      <c r="G625" s="1">
        <f t="shared" si="56"/>
        <v>4061.2041039640849</v>
      </c>
      <c r="H625" s="1">
        <f t="shared" si="57"/>
        <v>174.71847802632192</v>
      </c>
      <c r="I625" s="2">
        <f t="shared" si="58"/>
        <v>1.1777846065174791</v>
      </c>
      <c r="J625" s="2">
        <f t="shared" si="59"/>
        <v>0.84905168098336781</v>
      </c>
      <c r="K625" s="2">
        <v>1.1777846065174791</v>
      </c>
      <c r="L625">
        <v>4184.7487245750899</v>
      </c>
      <c r="M625">
        <v>3937.6594833530798</v>
      </c>
      <c r="N625">
        <v>4807.0549116784696</v>
      </c>
      <c r="O625">
        <v>5010.7573329996903</v>
      </c>
      <c r="P625">
        <v>4531.8587880453697</v>
      </c>
      <c r="Q625">
        <v>3.6917071927513598E-3</v>
      </c>
      <c r="R625">
        <v>4.1854511594785801E-2</v>
      </c>
      <c r="S625" t="s">
        <v>17</v>
      </c>
      <c r="T625" t="s">
        <v>1978</v>
      </c>
    </row>
    <row r="626" spans="1:20" x14ac:dyDescent="0.25">
      <c r="A626" t="s">
        <v>129</v>
      </c>
      <c r="B626" t="s">
        <v>130</v>
      </c>
      <c r="C626">
        <v>3.7078727438597399E-3</v>
      </c>
      <c r="D626">
        <v>4.1984023317850401E-2</v>
      </c>
      <c r="E626" s="1">
        <f t="shared" si="54"/>
        <v>54.479213353168142</v>
      </c>
      <c r="F626" s="1">
        <f t="shared" si="55"/>
        <v>3.0587230669263312</v>
      </c>
      <c r="G626" s="1">
        <f t="shared" si="56"/>
        <v>24.358374697719952</v>
      </c>
      <c r="H626" s="1">
        <f t="shared" si="57"/>
        <v>2.1015245757817373</v>
      </c>
      <c r="I626" s="2">
        <f t="shared" si="58"/>
        <v>2.2365701336496655</v>
      </c>
      <c r="J626" s="2">
        <f t="shared" si="59"/>
        <v>0.44711318681886647</v>
      </c>
      <c r="K626" s="2">
        <v>2.2365701336496655</v>
      </c>
      <c r="L626">
        <v>25.8443769760854</v>
      </c>
      <c r="M626">
        <v>22.872372419354502</v>
      </c>
      <c r="N626">
        <v>51.701397241225301</v>
      </c>
      <c r="O626">
        <v>57.757192619104998</v>
      </c>
      <c r="P626">
        <v>53.979050199174097</v>
      </c>
      <c r="Q626">
        <v>3.7078727438597399E-3</v>
      </c>
      <c r="R626">
        <v>4.1984023317850401E-2</v>
      </c>
      <c r="S626" t="s">
        <v>17</v>
      </c>
      <c r="T626" t="s">
        <v>131</v>
      </c>
    </row>
    <row r="627" spans="1:20" x14ac:dyDescent="0.25">
      <c r="A627" t="s">
        <v>1730</v>
      </c>
      <c r="B627" t="s">
        <v>1731</v>
      </c>
      <c r="C627">
        <v>3.7253511919268499E-3</v>
      </c>
      <c r="D627">
        <v>4.2000980958384303E-2</v>
      </c>
      <c r="E627" s="1">
        <f t="shared" si="54"/>
        <v>1641.4453214618734</v>
      </c>
      <c r="F627" s="1">
        <f t="shared" si="55"/>
        <v>102.50834479106055</v>
      </c>
      <c r="G627" s="1">
        <f t="shared" si="56"/>
        <v>1343.0908380343999</v>
      </c>
      <c r="H627" s="1">
        <f t="shared" si="57"/>
        <v>82.910469657868205</v>
      </c>
      <c r="I627" s="2">
        <f t="shared" si="58"/>
        <v>1.2221402119488152</v>
      </c>
      <c r="J627" s="2">
        <f t="shared" si="59"/>
        <v>0.81823672130500291</v>
      </c>
      <c r="K627" s="2">
        <v>1.2221402119488152</v>
      </c>
      <c r="L627">
        <v>1401.7173933608401</v>
      </c>
      <c r="M627">
        <v>1284.4642827079599</v>
      </c>
      <c r="N627">
        <v>1742.57209338039</v>
      </c>
      <c r="O627">
        <v>1644.15474989052</v>
      </c>
      <c r="P627">
        <v>1537.60912111471</v>
      </c>
      <c r="Q627">
        <v>3.7253511919268499E-3</v>
      </c>
      <c r="R627">
        <v>4.2000980958384303E-2</v>
      </c>
      <c r="S627" t="s">
        <v>17</v>
      </c>
      <c r="T627" t="s">
        <v>1732</v>
      </c>
    </row>
    <row r="628" spans="1:20" x14ac:dyDescent="0.25">
      <c r="A628" t="s">
        <v>686</v>
      </c>
      <c r="B628" t="s">
        <v>687</v>
      </c>
      <c r="C628">
        <v>3.8068984766727299E-3</v>
      </c>
      <c r="D628">
        <v>4.2753845494120098E-2</v>
      </c>
      <c r="E628" s="1">
        <f t="shared" si="54"/>
        <v>628.67713531088134</v>
      </c>
      <c r="F628" s="1">
        <f t="shared" si="55"/>
        <v>144.20252284343894</v>
      </c>
      <c r="G628" s="1">
        <f t="shared" si="56"/>
        <v>437.4746986741755</v>
      </c>
      <c r="H628" s="1">
        <f t="shared" si="57"/>
        <v>89.222841754843017</v>
      </c>
      <c r="I628" s="2">
        <f t="shared" si="58"/>
        <v>1.4370594167300872</v>
      </c>
      <c r="J628" s="2">
        <f t="shared" si="59"/>
        <v>0.69586545160075519</v>
      </c>
      <c r="K628" s="2">
        <v>1.4370594167300872</v>
      </c>
      <c r="L628">
        <v>500.56477511575901</v>
      </c>
      <c r="M628">
        <v>374.38462223259199</v>
      </c>
      <c r="N628">
        <v>475.88786097036899</v>
      </c>
      <c r="O628">
        <v>762.39494257218598</v>
      </c>
      <c r="P628">
        <v>647.74860239008899</v>
      </c>
      <c r="Q628">
        <v>3.8068984766727299E-3</v>
      </c>
      <c r="R628">
        <v>4.2753845494120098E-2</v>
      </c>
      <c r="S628" t="s">
        <v>17</v>
      </c>
      <c r="T628" t="s">
        <v>688</v>
      </c>
    </row>
    <row r="629" spans="1:20" x14ac:dyDescent="0.25">
      <c r="A629" t="s">
        <v>1934</v>
      </c>
      <c r="B629" t="s">
        <v>1935</v>
      </c>
      <c r="C629">
        <v>3.8000782220080701E-3</v>
      </c>
      <c r="D629">
        <v>4.2753845494120098E-2</v>
      </c>
      <c r="E629" s="1">
        <f t="shared" si="54"/>
        <v>6135.3168934783898</v>
      </c>
      <c r="F629" s="1">
        <f t="shared" si="55"/>
        <v>396.81461054186781</v>
      </c>
      <c r="G629" s="1">
        <f t="shared" si="56"/>
        <v>5159.8450491168205</v>
      </c>
      <c r="H629" s="1">
        <f t="shared" si="57"/>
        <v>420.05181454046919</v>
      </c>
      <c r="I629" s="2">
        <f t="shared" si="58"/>
        <v>1.1890506081240821</v>
      </c>
      <c r="J629" s="2">
        <f t="shared" si="59"/>
        <v>0.84100709689527875</v>
      </c>
      <c r="K629" s="2">
        <v>1.1890506081240821</v>
      </c>
      <c r="L629">
        <v>4862.8235626055402</v>
      </c>
      <c r="M629">
        <v>5456.8665356280999</v>
      </c>
      <c r="N629">
        <v>6529.6514652156502</v>
      </c>
      <c r="O629">
        <v>6140.2313219955204</v>
      </c>
      <c r="P629">
        <v>5736.0678932239998</v>
      </c>
      <c r="Q629">
        <v>3.8000782220080701E-3</v>
      </c>
      <c r="R629">
        <v>4.2753845494120098E-2</v>
      </c>
      <c r="S629" t="s">
        <v>17</v>
      </c>
      <c r="T629" t="s">
        <v>1936</v>
      </c>
    </row>
    <row r="630" spans="1:20" x14ac:dyDescent="0.25">
      <c r="A630" t="s">
        <v>1874</v>
      </c>
      <c r="B630" t="s">
        <v>1875</v>
      </c>
      <c r="C630">
        <v>3.8328919523502401E-3</v>
      </c>
      <c r="D630">
        <v>4.28744200313666E-2</v>
      </c>
      <c r="E630" s="1">
        <f t="shared" si="54"/>
        <v>2738.7179274401533</v>
      </c>
      <c r="F630" s="1">
        <f t="shared" si="55"/>
        <v>188.68051598512398</v>
      </c>
      <c r="G630" s="1">
        <f t="shared" si="56"/>
        <v>2282.9613659981251</v>
      </c>
      <c r="H630" s="1">
        <f t="shared" si="57"/>
        <v>128.62290637818225</v>
      </c>
      <c r="I630" s="2">
        <f t="shared" si="58"/>
        <v>1.1996339352167567</v>
      </c>
      <c r="J630" s="2">
        <f t="shared" si="59"/>
        <v>0.83358762256030561</v>
      </c>
      <c r="K630" s="2">
        <v>1.1996339352167567</v>
      </c>
      <c r="L630">
        <v>2192.01123668219</v>
      </c>
      <c r="M630">
        <v>2373.9114953140602</v>
      </c>
      <c r="N630">
        <v>2955.2048650382199</v>
      </c>
      <c r="O630">
        <v>2651.69688780158</v>
      </c>
      <c r="P630">
        <v>2609.25202948066</v>
      </c>
      <c r="Q630">
        <v>3.8328919523502401E-3</v>
      </c>
      <c r="R630">
        <v>4.28744200313666E-2</v>
      </c>
      <c r="S630" t="s">
        <v>17</v>
      </c>
      <c r="T630" t="s">
        <v>1876</v>
      </c>
    </row>
    <row r="631" spans="1:20" x14ac:dyDescent="0.25">
      <c r="A631" t="s">
        <v>386</v>
      </c>
      <c r="B631" t="s">
        <v>387</v>
      </c>
      <c r="C631">
        <v>3.86069144491933E-3</v>
      </c>
      <c r="D631">
        <v>4.3076241019291202E-2</v>
      </c>
      <c r="E631" s="1">
        <f t="shared" si="54"/>
        <v>153.433922737579</v>
      </c>
      <c r="F631" s="1">
        <f t="shared" si="55"/>
        <v>25.729874538713563</v>
      </c>
      <c r="G631" s="1">
        <f t="shared" si="56"/>
        <v>94.532836131609059</v>
      </c>
      <c r="H631" s="1">
        <f t="shared" si="57"/>
        <v>14.422932488962198</v>
      </c>
      <c r="I631" s="2">
        <f t="shared" si="58"/>
        <v>1.6230754203118116</v>
      </c>
      <c r="J631" s="2">
        <f t="shared" si="59"/>
        <v>0.6161143145202016</v>
      </c>
      <c r="K631" s="2">
        <v>1.6230754203118116</v>
      </c>
      <c r="L631">
        <v>84.334282764068107</v>
      </c>
      <c r="M631">
        <v>104.73138949915</v>
      </c>
      <c r="N631">
        <v>132.77858836951</v>
      </c>
      <c r="O631">
        <v>182.256030042509</v>
      </c>
      <c r="P631">
        <v>145.26714980071799</v>
      </c>
      <c r="Q631">
        <v>3.86069144491933E-3</v>
      </c>
      <c r="R631">
        <v>4.3076241019291202E-2</v>
      </c>
      <c r="S631" t="s">
        <v>17</v>
      </c>
      <c r="T631" t="s">
        <v>388</v>
      </c>
    </row>
    <row r="632" spans="1:20" x14ac:dyDescent="0.25">
      <c r="A632" t="s">
        <v>1994</v>
      </c>
      <c r="B632" t="s">
        <v>1995</v>
      </c>
      <c r="C632">
        <v>3.8728073228844399E-3</v>
      </c>
      <c r="D632">
        <v>4.31711541370184E-2</v>
      </c>
      <c r="E632" s="1">
        <f t="shared" si="54"/>
        <v>5373.1672987076963</v>
      </c>
      <c r="F632" s="1">
        <f t="shared" si="55"/>
        <v>227.37000888576307</v>
      </c>
      <c r="G632" s="1">
        <f t="shared" si="56"/>
        <v>4571.0576796287451</v>
      </c>
      <c r="H632" s="1">
        <f t="shared" si="57"/>
        <v>301.05719377098347</v>
      </c>
      <c r="I632" s="2">
        <f t="shared" si="58"/>
        <v>1.1754757159712974</v>
      </c>
      <c r="J632" s="2">
        <f t="shared" si="59"/>
        <v>0.85071940356819575</v>
      </c>
      <c r="K632" s="2">
        <v>1.1754757159712974</v>
      </c>
      <c r="L632">
        <v>4358.1780963882902</v>
      </c>
      <c r="M632">
        <v>4783.9372628691999</v>
      </c>
      <c r="N632">
        <v>5398.0958846861104</v>
      </c>
      <c r="O632">
        <v>5587.0457660214197</v>
      </c>
      <c r="P632">
        <v>5134.3602454155598</v>
      </c>
      <c r="Q632">
        <v>3.8728073228844399E-3</v>
      </c>
      <c r="R632">
        <v>4.31711541370184E-2</v>
      </c>
      <c r="S632" t="s">
        <v>17</v>
      </c>
      <c r="T632" t="s">
        <v>1996</v>
      </c>
    </row>
    <row r="633" spans="1:20" x14ac:dyDescent="0.25">
      <c r="A633" t="s">
        <v>1958</v>
      </c>
      <c r="B633" t="s">
        <v>1959</v>
      </c>
      <c r="C633">
        <v>3.9348971030993196E-3</v>
      </c>
      <c r="D633">
        <v>4.3781678372252102E-2</v>
      </c>
      <c r="E633" s="1">
        <f t="shared" si="54"/>
        <v>2701.8589579837098</v>
      </c>
      <c r="F633" s="1">
        <f t="shared" si="55"/>
        <v>133.30172944340691</v>
      </c>
      <c r="G633" s="1">
        <f t="shared" si="56"/>
        <v>2280.434584698075</v>
      </c>
      <c r="H633" s="1">
        <f t="shared" si="57"/>
        <v>31.75217068465917</v>
      </c>
      <c r="I633" s="2">
        <f t="shared" si="58"/>
        <v>1.1848000272024599</v>
      </c>
      <c r="J633" s="2">
        <f t="shared" si="59"/>
        <v>0.84402428852166023</v>
      </c>
      <c r="K633" s="2">
        <v>1.1848000272024599</v>
      </c>
      <c r="L633">
        <v>2257.9824094895598</v>
      </c>
      <c r="M633">
        <v>2302.8867599065902</v>
      </c>
      <c r="N633">
        <v>2593.2950843496401</v>
      </c>
      <c r="O633">
        <v>2850.6383290451599</v>
      </c>
      <c r="P633">
        <v>2661.64346055633</v>
      </c>
      <c r="Q633">
        <v>3.9348971030993196E-3</v>
      </c>
      <c r="R633">
        <v>4.3781678372252102E-2</v>
      </c>
      <c r="S633" t="s">
        <v>17</v>
      </c>
      <c r="T633" t="s">
        <v>1960</v>
      </c>
    </row>
    <row r="634" spans="1:20" x14ac:dyDescent="0.25">
      <c r="A634" t="s">
        <v>1790</v>
      </c>
      <c r="B634" t="s">
        <v>1791</v>
      </c>
      <c r="C634">
        <v>3.9476144480157004E-3</v>
      </c>
      <c r="D634">
        <v>4.38416122680741E-2</v>
      </c>
      <c r="E634" s="1">
        <f t="shared" si="54"/>
        <v>2179.60023922752</v>
      </c>
      <c r="F634" s="1">
        <f t="shared" si="55"/>
        <v>121.9742315270084</v>
      </c>
      <c r="G634" s="1">
        <f t="shared" si="56"/>
        <v>1797.7050113088799</v>
      </c>
      <c r="H634" s="1">
        <f t="shared" si="57"/>
        <v>178.16529754515781</v>
      </c>
      <c r="I634" s="2">
        <f t="shared" si="58"/>
        <v>1.2124348686331961</v>
      </c>
      <c r="J634" s="2">
        <f t="shared" si="59"/>
        <v>0.82478657276437584</v>
      </c>
      <c r="K634" s="2">
        <v>1.2124348686331961</v>
      </c>
      <c r="L634">
        <v>1671.72312124258</v>
      </c>
      <c r="M634">
        <v>1923.68690137518</v>
      </c>
      <c r="N634">
        <v>2284.2617326577702</v>
      </c>
      <c r="O634">
        <v>2208.8917443884402</v>
      </c>
      <c r="P634">
        <v>2045.64724063635</v>
      </c>
      <c r="Q634">
        <v>3.9476144480157004E-3</v>
      </c>
      <c r="R634">
        <v>4.38416122680741E-2</v>
      </c>
      <c r="S634" t="s">
        <v>17</v>
      </c>
      <c r="T634" t="s">
        <v>1792</v>
      </c>
    </row>
    <row r="635" spans="1:20" x14ac:dyDescent="0.25">
      <c r="A635" t="s">
        <v>1688</v>
      </c>
      <c r="B635" t="s">
        <v>1689</v>
      </c>
      <c r="C635">
        <v>3.9520569658530597E-3</v>
      </c>
      <c r="D635">
        <v>4.3850235035777799E-2</v>
      </c>
      <c r="E635" s="1">
        <f t="shared" si="54"/>
        <v>1326.5967583555635</v>
      </c>
      <c r="F635" s="1">
        <f t="shared" si="55"/>
        <v>57.870790920763547</v>
      </c>
      <c r="G635" s="1">
        <f t="shared" si="56"/>
        <v>1080.116939576365</v>
      </c>
      <c r="H635" s="1">
        <f t="shared" si="57"/>
        <v>78.736929818152603</v>
      </c>
      <c r="I635" s="2">
        <f t="shared" si="58"/>
        <v>1.2281973458131958</v>
      </c>
      <c r="J635" s="2">
        <f t="shared" si="59"/>
        <v>0.8142014012722808</v>
      </c>
      <c r="K635" s="2">
        <v>1.2281973458131958</v>
      </c>
      <c r="L635">
        <v>1135.79235658059</v>
      </c>
      <c r="M635">
        <v>1024.44152257214</v>
      </c>
      <c r="N635">
        <v>1359.51174109313</v>
      </c>
      <c r="O635">
        <v>1360.5027594722501</v>
      </c>
      <c r="P635">
        <v>1259.77577450131</v>
      </c>
      <c r="Q635">
        <v>3.9520569658530597E-3</v>
      </c>
      <c r="R635">
        <v>4.3850235035777799E-2</v>
      </c>
      <c r="S635" t="s">
        <v>17</v>
      </c>
      <c r="T635" t="s">
        <v>1690</v>
      </c>
    </row>
    <row r="636" spans="1:20" x14ac:dyDescent="0.25">
      <c r="A636" t="s">
        <v>1664</v>
      </c>
      <c r="B636" t="s">
        <v>1665</v>
      </c>
      <c r="C636">
        <v>3.9962224642681298E-3</v>
      </c>
      <c r="D636">
        <v>4.4217221919621699E-2</v>
      </c>
      <c r="E636" s="1">
        <f t="shared" si="54"/>
        <v>1185.3624117276299</v>
      </c>
      <c r="F636" s="1">
        <f t="shared" si="55"/>
        <v>45.382279406815002</v>
      </c>
      <c r="G636" s="1">
        <f t="shared" si="56"/>
        <v>963.11308737971001</v>
      </c>
      <c r="H636" s="1">
        <f t="shared" si="57"/>
        <v>68.190819107431523</v>
      </c>
      <c r="I636" s="2">
        <f t="shared" si="58"/>
        <v>1.2307613999437821</v>
      </c>
      <c r="J636" s="2">
        <f t="shared" si="59"/>
        <v>0.81250516960125452</v>
      </c>
      <c r="K636" s="2">
        <v>1.2307613999437821</v>
      </c>
      <c r="L636">
        <v>1011.33127798524</v>
      </c>
      <c r="M636">
        <v>914.89489677417998</v>
      </c>
      <c r="N636">
        <v>1222.0330257016899</v>
      </c>
      <c r="O636">
        <v>1134.6079616730799</v>
      </c>
      <c r="P636">
        <v>1199.44624780812</v>
      </c>
      <c r="Q636">
        <v>3.9962224642681298E-3</v>
      </c>
      <c r="R636">
        <v>4.4217221919621699E-2</v>
      </c>
      <c r="S636" t="s">
        <v>17</v>
      </c>
      <c r="T636" t="s">
        <v>1666</v>
      </c>
    </row>
    <row r="637" spans="1:20" x14ac:dyDescent="0.25">
      <c r="A637" t="s">
        <v>725</v>
      </c>
      <c r="B637" t="s">
        <v>726</v>
      </c>
      <c r="C637">
        <v>4.0378382637254297E-3</v>
      </c>
      <c r="D637">
        <v>4.4512980158912398E-2</v>
      </c>
      <c r="E637" s="1">
        <f t="shared" si="54"/>
        <v>287.08076883259304</v>
      </c>
      <c r="F637" s="1">
        <f t="shared" si="55"/>
        <v>22.500788508390166</v>
      </c>
      <c r="G637" s="1">
        <f t="shared" si="56"/>
        <v>201.80765882631451</v>
      </c>
      <c r="H637" s="1">
        <f t="shared" si="57"/>
        <v>29.552849088295435</v>
      </c>
      <c r="I637" s="2">
        <f t="shared" si="58"/>
        <v>1.4225464509236923</v>
      </c>
      <c r="J637" s="2">
        <f t="shared" si="59"/>
        <v>0.70296474280377763</v>
      </c>
      <c r="K637" s="2">
        <v>1.4225464509236923</v>
      </c>
      <c r="L637">
        <v>180.91063883259801</v>
      </c>
      <c r="M637">
        <v>222.70467882003101</v>
      </c>
      <c r="N637">
        <v>298.458065892528</v>
      </c>
      <c r="O637">
        <v>301.62089478865897</v>
      </c>
      <c r="P637">
        <v>261.16334581659203</v>
      </c>
      <c r="Q637">
        <v>4.0378382637254297E-3</v>
      </c>
      <c r="R637">
        <v>4.4512980158912398E-2</v>
      </c>
      <c r="S637" t="s">
        <v>17</v>
      </c>
      <c r="T637" t="s">
        <v>727</v>
      </c>
    </row>
    <row r="638" spans="1:20" x14ac:dyDescent="0.25">
      <c r="A638" t="s">
        <v>854</v>
      </c>
      <c r="B638" t="s">
        <v>855</v>
      </c>
      <c r="C638">
        <v>4.06555386691837E-3</v>
      </c>
      <c r="D638">
        <v>4.4736053175906697E-2</v>
      </c>
      <c r="E638" s="1">
        <f t="shared" si="54"/>
        <v>315.04878334983897</v>
      </c>
      <c r="F638" s="1">
        <f t="shared" si="55"/>
        <v>4.9047260856298136</v>
      </c>
      <c r="G638" s="1">
        <f t="shared" si="56"/>
        <v>227.63168954429801</v>
      </c>
      <c r="H638" s="1">
        <f t="shared" si="57"/>
        <v>30.485903250741032</v>
      </c>
      <c r="I638" s="2">
        <f t="shared" si="58"/>
        <v>1.3840286648161493</v>
      </c>
      <c r="J638" s="2">
        <f t="shared" si="59"/>
        <v>0.72252838790216634</v>
      </c>
      <c r="K638" s="2">
        <v>1.3840286648161493</v>
      </c>
      <c r="L638">
        <v>206.074900625102</v>
      </c>
      <c r="M638">
        <v>249.18847846349399</v>
      </c>
      <c r="N638">
        <v>312.55844695831598</v>
      </c>
      <c r="O638">
        <v>311.88884014316699</v>
      </c>
      <c r="P638">
        <v>320.699062948034</v>
      </c>
      <c r="Q638">
        <v>4.06555386691837E-3</v>
      </c>
      <c r="R638">
        <v>4.4736053175906697E-2</v>
      </c>
      <c r="S638" t="s">
        <v>164</v>
      </c>
      <c r="T638" t="s">
        <v>856</v>
      </c>
    </row>
    <row r="639" spans="1:20" x14ac:dyDescent="0.25">
      <c r="A639" t="s">
        <v>1721</v>
      </c>
      <c r="B639" t="s">
        <v>1722</v>
      </c>
      <c r="C639">
        <v>4.1360440224702897E-3</v>
      </c>
      <c r="D639">
        <v>4.5428119883165398E-2</v>
      </c>
      <c r="E639" s="1">
        <f t="shared" si="54"/>
        <v>1322.4079483831667</v>
      </c>
      <c r="F639" s="1">
        <f t="shared" si="55"/>
        <v>46.112637552697826</v>
      </c>
      <c r="G639" s="1">
        <f t="shared" si="56"/>
        <v>1081.1645873468201</v>
      </c>
      <c r="H639" s="1">
        <f t="shared" si="57"/>
        <v>96.835556971353071</v>
      </c>
      <c r="I639" s="2">
        <f t="shared" si="58"/>
        <v>1.2231328734400728</v>
      </c>
      <c r="J639" s="2">
        <f t="shared" si="59"/>
        <v>0.81757266255749506</v>
      </c>
      <c r="K639" s="2">
        <v>1.2231328734400728</v>
      </c>
      <c r="L639">
        <v>1012.6915083524</v>
      </c>
      <c r="M639">
        <v>1149.63766634124</v>
      </c>
      <c r="N639">
        <v>1357.1616775821601</v>
      </c>
      <c r="O639">
        <v>1339.96686876324</v>
      </c>
      <c r="P639">
        <v>1270.0952988040999</v>
      </c>
      <c r="Q639">
        <v>4.1360440224702897E-3</v>
      </c>
      <c r="R639">
        <v>4.5428119883165398E-2</v>
      </c>
      <c r="S639" t="s">
        <v>17</v>
      </c>
      <c r="T639" t="s">
        <v>1723</v>
      </c>
    </row>
    <row r="640" spans="1:20" x14ac:dyDescent="0.25">
      <c r="A640" t="s">
        <v>542</v>
      </c>
      <c r="B640" t="s">
        <v>543</v>
      </c>
      <c r="C640">
        <v>4.1567501879566596E-3</v>
      </c>
      <c r="D640">
        <v>4.5495084467085598E-2</v>
      </c>
      <c r="E640" s="1">
        <f t="shared" si="54"/>
        <v>318.71919017694</v>
      </c>
      <c r="F640" s="1">
        <f t="shared" si="55"/>
        <v>25.333230526068228</v>
      </c>
      <c r="G640" s="1">
        <f t="shared" si="56"/>
        <v>213.043036864736</v>
      </c>
      <c r="H640" s="1">
        <f t="shared" si="57"/>
        <v>68.053644669754419</v>
      </c>
      <c r="I640" s="2">
        <f t="shared" si="58"/>
        <v>1.4960319514188078</v>
      </c>
      <c r="J640" s="2">
        <f t="shared" si="59"/>
        <v>0.66843492149457051</v>
      </c>
      <c r="K640" s="2">
        <v>1.4960319514188078</v>
      </c>
      <c r="L640">
        <v>261.16423049517903</v>
      </c>
      <c r="M640">
        <v>164.92184323429299</v>
      </c>
      <c r="N640">
        <v>306.68328818090401</v>
      </c>
      <c r="O640">
        <v>347.82664888394299</v>
      </c>
      <c r="P640">
        <v>301.647633465973</v>
      </c>
      <c r="Q640">
        <v>4.1567501879566596E-3</v>
      </c>
      <c r="R640">
        <v>4.5495084467085598E-2</v>
      </c>
      <c r="S640" t="s">
        <v>17</v>
      </c>
      <c r="T640" t="s">
        <v>544</v>
      </c>
    </row>
    <row r="641" spans="1:20" x14ac:dyDescent="0.25">
      <c r="A641" t="s">
        <v>1829</v>
      </c>
      <c r="B641" t="s">
        <v>1830</v>
      </c>
      <c r="C641">
        <v>4.1626619658134403E-3</v>
      </c>
      <c r="D641">
        <v>4.5495084467085598E-2</v>
      </c>
      <c r="E641" s="1">
        <f t="shared" si="54"/>
        <v>3002.7084025375666</v>
      </c>
      <c r="F641" s="1">
        <f t="shared" si="55"/>
        <v>245.89415364017393</v>
      </c>
      <c r="G641" s="1">
        <f t="shared" si="56"/>
        <v>2481.6643796077296</v>
      </c>
      <c r="H641" s="1">
        <f t="shared" si="57"/>
        <v>215.34212355682166</v>
      </c>
      <c r="I641" s="2">
        <f t="shared" si="58"/>
        <v>1.2099574895023464</v>
      </c>
      <c r="J641" s="2">
        <f t="shared" si="59"/>
        <v>0.82647531725374779</v>
      </c>
      <c r="K641" s="2">
        <v>1.2099574895023464</v>
      </c>
      <c r="L641">
        <v>2329.3945037655899</v>
      </c>
      <c r="M641">
        <v>2633.9342554498699</v>
      </c>
      <c r="N641">
        <v>3271.2884072629799</v>
      </c>
      <c r="O641">
        <v>2948.18380991298</v>
      </c>
      <c r="P641">
        <v>2788.6529904367399</v>
      </c>
      <c r="Q641">
        <v>4.1626619658134403E-3</v>
      </c>
      <c r="R641">
        <v>4.5495084467085598E-2</v>
      </c>
      <c r="S641" t="s">
        <v>17</v>
      </c>
      <c r="T641" t="s">
        <v>1831</v>
      </c>
    </row>
    <row r="642" spans="1:20" x14ac:dyDescent="0.25">
      <c r="A642" t="s">
        <v>2024</v>
      </c>
      <c r="B642" t="s">
        <v>2025</v>
      </c>
      <c r="C642">
        <v>4.1588527566256001E-3</v>
      </c>
      <c r="D642">
        <v>4.5495084467085598E-2</v>
      </c>
      <c r="E642" s="1">
        <f t="shared" ref="E642:E671" si="60">AVERAGE(N642:P642)</f>
        <v>45431.229182194736</v>
      </c>
      <c r="F642" s="1">
        <f t="shared" ref="F642:F671" si="61">STDEV(N642:P642)</f>
        <v>2442.5286189709377</v>
      </c>
      <c r="G642" s="1">
        <f t="shared" ref="G642:G671" si="62">AVERAGE(L642:M642)</f>
        <v>39217.395333727603</v>
      </c>
      <c r="H642" s="1">
        <f t="shared" ref="H642:H671" si="63">STDEV(L642:M642)</f>
        <v>1462.8182399502571</v>
      </c>
      <c r="I642" s="2">
        <f t="shared" ref="I642:I671" si="64">E642/G642</f>
        <v>1.1584458579053856</v>
      </c>
      <c r="J642" s="2">
        <f t="shared" ref="J642:J671" si="65">G642/E642</f>
        <v>0.86322549575870955</v>
      </c>
      <c r="K642" s="2">
        <v>1.1584458579053856</v>
      </c>
      <c r="L642">
        <v>38183.026636615403</v>
      </c>
      <c r="M642">
        <v>40251.764030839797</v>
      </c>
      <c r="N642">
        <v>46825.015455973298</v>
      </c>
      <c r="O642">
        <v>46857.768625295197</v>
      </c>
      <c r="P642">
        <v>42610.9034653157</v>
      </c>
      <c r="Q642">
        <v>4.1588527566256001E-3</v>
      </c>
      <c r="R642">
        <v>4.5495084467085598E-2</v>
      </c>
      <c r="S642" t="s">
        <v>17</v>
      </c>
      <c r="T642" t="s">
        <v>2026</v>
      </c>
    </row>
    <row r="643" spans="1:20" x14ac:dyDescent="0.25">
      <c r="A643" t="s">
        <v>608</v>
      </c>
      <c r="B643" t="s">
        <v>609</v>
      </c>
      <c r="C643">
        <v>4.1857117037961897E-3</v>
      </c>
      <c r="D643">
        <v>4.5605382772970902E-2</v>
      </c>
      <c r="E643" s="1">
        <f t="shared" si="60"/>
        <v>457.51833964013935</v>
      </c>
      <c r="F643" s="1">
        <f t="shared" si="61"/>
        <v>97.072651684426162</v>
      </c>
      <c r="G643" s="1">
        <f t="shared" si="62"/>
        <v>310.24216370513398</v>
      </c>
      <c r="H643" s="1">
        <f t="shared" si="63"/>
        <v>99.223350373247527</v>
      </c>
      <c r="I643" s="2">
        <f t="shared" si="64"/>
        <v>1.474713604934055</v>
      </c>
      <c r="J643" s="2">
        <f t="shared" si="65"/>
        <v>0.67809776532489319</v>
      </c>
      <c r="K643" s="2">
        <v>1.474713604934055</v>
      </c>
      <c r="L643">
        <v>240.080659804162</v>
      </c>
      <c r="M643">
        <v>380.40366760610601</v>
      </c>
      <c r="N643">
        <v>566.36530614251296</v>
      </c>
      <c r="O643">
        <v>379.91397811678002</v>
      </c>
      <c r="P643">
        <v>426.275734661125</v>
      </c>
      <c r="Q643">
        <v>4.1857117037961897E-3</v>
      </c>
      <c r="R643">
        <v>4.5605382772970902E-2</v>
      </c>
      <c r="S643" t="s">
        <v>17</v>
      </c>
      <c r="T643" t="s">
        <v>610</v>
      </c>
    </row>
    <row r="644" spans="1:20" x14ac:dyDescent="0.25">
      <c r="A644" t="s">
        <v>1361</v>
      </c>
      <c r="B644" t="s">
        <v>1362</v>
      </c>
      <c r="C644">
        <v>4.2317070896031603E-3</v>
      </c>
      <c r="D644">
        <v>4.5976341675534403E-2</v>
      </c>
      <c r="E644" s="1">
        <f t="shared" si="60"/>
        <v>964.16365347677231</v>
      </c>
      <c r="F644" s="1">
        <f t="shared" si="61"/>
        <v>90.799409151971943</v>
      </c>
      <c r="G644" s="1">
        <f t="shared" si="62"/>
        <v>753.71873588089898</v>
      </c>
      <c r="H644" s="1">
        <f t="shared" si="63"/>
        <v>92.121793884584292</v>
      </c>
      <c r="I644" s="2">
        <f t="shared" si="64"/>
        <v>1.279208818326532</v>
      </c>
      <c r="J644" s="2">
        <f t="shared" si="65"/>
        <v>0.78173319764024563</v>
      </c>
      <c r="K644" s="2">
        <v>1.279208818326532</v>
      </c>
      <c r="L644">
        <v>818.85868103175801</v>
      </c>
      <c r="M644">
        <v>688.57879073004005</v>
      </c>
      <c r="N644">
        <v>1045.77826237933</v>
      </c>
      <c r="O644">
        <v>866.35788928657496</v>
      </c>
      <c r="P644">
        <v>980.35480876441204</v>
      </c>
      <c r="Q644">
        <v>4.2317070896031603E-3</v>
      </c>
      <c r="R644">
        <v>4.5976341675534403E-2</v>
      </c>
      <c r="S644" t="s">
        <v>17</v>
      </c>
      <c r="T644" t="s">
        <v>1363</v>
      </c>
    </row>
    <row r="645" spans="1:20" x14ac:dyDescent="0.25">
      <c r="A645" t="s">
        <v>1655</v>
      </c>
      <c r="B645" t="s">
        <v>1656</v>
      </c>
      <c r="C645">
        <v>4.22931922790621E-3</v>
      </c>
      <c r="D645">
        <v>4.5976341675534403E-2</v>
      </c>
      <c r="E645" s="1">
        <f t="shared" si="60"/>
        <v>1131.8822349978168</v>
      </c>
      <c r="F645" s="1">
        <f t="shared" si="61"/>
        <v>66.328442006824829</v>
      </c>
      <c r="G645" s="1">
        <f t="shared" si="62"/>
        <v>918.51111284139643</v>
      </c>
      <c r="H645" s="1">
        <f t="shared" si="63"/>
        <v>18.733646766349963</v>
      </c>
      <c r="I645" s="2">
        <f t="shared" si="64"/>
        <v>1.232301078531713</v>
      </c>
      <c r="J645" s="2">
        <f t="shared" si="65"/>
        <v>0.81148999820035883</v>
      </c>
      <c r="K645" s="2">
        <v>1.232301078531713</v>
      </c>
      <c r="L645">
        <v>931.75780150623598</v>
      </c>
      <c r="M645">
        <v>905.26442417655699</v>
      </c>
      <c r="N645">
        <v>1184.4320095262501</v>
      </c>
      <c r="O645">
        <v>1153.8603592127899</v>
      </c>
      <c r="P645">
        <v>1057.3543362544101</v>
      </c>
      <c r="Q645">
        <v>4.22931922790621E-3</v>
      </c>
      <c r="R645">
        <v>4.5976341675534403E-2</v>
      </c>
      <c r="S645" t="s">
        <v>17</v>
      </c>
      <c r="T645" t="s">
        <v>1657</v>
      </c>
    </row>
    <row r="646" spans="1:20" x14ac:dyDescent="0.25">
      <c r="A646" t="s">
        <v>1826</v>
      </c>
      <c r="B646" t="s">
        <v>1827</v>
      </c>
      <c r="C646">
        <v>4.2320836204968997E-3</v>
      </c>
      <c r="D646">
        <v>4.5976341675534403E-2</v>
      </c>
      <c r="E646" s="1">
        <f t="shared" si="60"/>
        <v>2087.9920761363801</v>
      </c>
      <c r="F646" s="1">
        <f t="shared" si="61"/>
        <v>171.02036811618839</v>
      </c>
      <c r="G646" s="1">
        <f t="shared" si="62"/>
        <v>1725.20088238361</v>
      </c>
      <c r="H646" s="1">
        <f t="shared" si="63"/>
        <v>13.821039752469416</v>
      </c>
      <c r="I646" s="2">
        <f t="shared" si="64"/>
        <v>1.2102892465783595</v>
      </c>
      <c r="J646" s="2">
        <f t="shared" si="65"/>
        <v>0.82624876890142285</v>
      </c>
      <c r="K646" s="2">
        <v>1.2102892465783595</v>
      </c>
      <c r="L646">
        <v>1734.9738333156299</v>
      </c>
      <c r="M646">
        <v>1715.42793145159</v>
      </c>
      <c r="N646">
        <v>2266.6362563255302</v>
      </c>
      <c r="O646">
        <v>2071.5579752719</v>
      </c>
      <c r="P646">
        <v>1925.7819968117101</v>
      </c>
      <c r="Q646">
        <v>4.2320836204968997E-3</v>
      </c>
      <c r="R646">
        <v>4.5976341675534403E-2</v>
      </c>
      <c r="S646" t="s">
        <v>17</v>
      </c>
      <c r="T646" t="s">
        <v>1828</v>
      </c>
    </row>
    <row r="647" spans="1:20" x14ac:dyDescent="0.25">
      <c r="A647" t="s">
        <v>1865</v>
      </c>
      <c r="B647" t="s">
        <v>1866</v>
      </c>
      <c r="C647">
        <v>4.2896588382406496E-3</v>
      </c>
      <c r="D647">
        <v>4.6391147707230102E-2</v>
      </c>
      <c r="E647" s="1">
        <f t="shared" si="60"/>
        <v>1749.0099203069501</v>
      </c>
      <c r="F647" s="1">
        <f t="shared" si="61"/>
        <v>80.918886915569971</v>
      </c>
      <c r="G647" s="1">
        <f t="shared" si="62"/>
        <v>1455.7862359396499</v>
      </c>
      <c r="H647" s="1">
        <f t="shared" si="63"/>
        <v>37.99265539819865</v>
      </c>
      <c r="I647" s="2">
        <f t="shared" si="64"/>
        <v>1.2014194647046077</v>
      </c>
      <c r="J647" s="2">
        <f t="shared" si="65"/>
        <v>0.83234875859604063</v>
      </c>
      <c r="K647" s="2">
        <v>1.2014194647046077</v>
      </c>
      <c r="L647">
        <v>1482.6511002069999</v>
      </c>
      <c r="M647">
        <v>1428.9213716723</v>
      </c>
      <c r="N647">
        <v>1712.0212677378499</v>
      </c>
      <c r="O647">
        <v>1841.81269796479</v>
      </c>
      <c r="P647">
        <v>1693.1957952182099</v>
      </c>
      <c r="Q647">
        <v>4.2896588382406496E-3</v>
      </c>
      <c r="R647">
        <v>4.6391147707230102E-2</v>
      </c>
      <c r="S647" t="s">
        <v>17</v>
      </c>
      <c r="T647" t="s">
        <v>1867</v>
      </c>
    </row>
    <row r="648" spans="1:20" x14ac:dyDescent="0.25">
      <c r="A648" t="s">
        <v>1892</v>
      </c>
      <c r="B648" t="s">
        <v>1893</v>
      </c>
      <c r="C648">
        <v>4.3201571901116103E-3</v>
      </c>
      <c r="D648">
        <v>4.6636642735491798E-2</v>
      </c>
      <c r="E648" s="1">
        <f t="shared" si="60"/>
        <v>2028.4518695690565</v>
      </c>
      <c r="F648" s="1">
        <f t="shared" si="61"/>
        <v>102.83605785578172</v>
      </c>
      <c r="G648" s="1">
        <f t="shared" si="62"/>
        <v>1694.1333039938449</v>
      </c>
      <c r="H648" s="1">
        <f t="shared" si="63"/>
        <v>84.593330794906208</v>
      </c>
      <c r="I648" s="2">
        <f t="shared" si="64"/>
        <v>1.1973389961622678</v>
      </c>
      <c r="J648" s="2">
        <f t="shared" si="65"/>
        <v>0.83518535953912609</v>
      </c>
      <c r="K648" s="2">
        <v>1.1973389961622678</v>
      </c>
      <c r="L648">
        <v>1634.31678614561</v>
      </c>
      <c r="M648">
        <v>1753.9498218420799</v>
      </c>
      <c r="N648">
        <v>2146.7830172663298</v>
      </c>
      <c r="O648">
        <v>1977.8629739120199</v>
      </c>
      <c r="P648">
        <v>1960.70961752882</v>
      </c>
      <c r="Q648">
        <v>4.3201571901116103E-3</v>
      </c>
      <c r="R648">
        <v>4.6636642735491798E-2</v>
      </c>
      <c r="S648" t="s">
        <v>17</v>
      </c>
      <c r="T648" t="s">
        <v>1894</v>
      </c>
    </row>
    <row r="649" spans="1:20" x14ac:dyDescent="0.25">
      <c r="A649" t="s">
        <v>2015</v>
      </c>
      <c r="B649" t="s">
        <v>2016</v>
      </c>
      <c r="C649">
        <v>4.3328397163126097E-3</v>
      </c>
      <c r="D649">
        <v>4.6731375876298498E-2</v>
      </c>
      <c r="E649" s="1">
        <f t="shared" si="60"/>
        <v>4086.80791063488</v>
      </c>
      <c r="F649" s="1">
        <f t="shared" si="61"/>
        <v>142.33052086846746</v>
      </c>
      <c r="G649" s="1">
        <f t="shared" si="62"/>
        <v>3496.6057303483549</v>
      </c>
      <c r="H649" s="1">
        <f t="shared" si="63"/>
        <v>130.03569444858323</v>
      </c>
      <c r="I649" s="2">
        <f t="shared" si="64"/>
        <v>1.1687928882470044</v>
      </c>
      <c r="J649" s="2">
        <f t="shared" si="65"/>
        <v>0.85558357691569653</v>
      </c>
      <c r="K649" s="2">
        <v>1.1687928882470044</v>
      </c>
      <c r="L649">
        <v>3404.6566090074598</v>
      </c>
      <c r="M649">
        <v>3588.55485168925</v>
      </c>
      <c r="N649">
        <v>4226.5892244701699</v>
      </c>
      <c r="O649">
        <v>4091.77622377126</v>
      </c>
      <c r="P649">
        <v>3942.0582836632102</v>
      </c>
      <c r="Q649">
        <v>4.3328397163126097E-3</v>
      </c>
      <c r="R649">
        <v>4.6731375876298498E-2</v>
      </c>
      <c r="S649" t="s">
        <v>164</v>
      </c>
      <c r="T649" t="s">
        <v>2017</v>
      </c>
    </row>
    <row r="650" spans="1:20" x14ac:dyDescent="0.25">
      <c r="A650" t="s">
        <v>2006</v>
      </c>
      <c r="B650" t="s">
        <v>2007</v>
      </c>
      <c r="C650">
        <v>4.3512178195540098E-3</v>
      </c>
      <c r="D650">
        <v>4.6845109216638599E-2</v>
      </c>
      <c r="E650" s="1">
        <f t="shared" si="60"/>
        <v>3528.0693948730664</v>
      </c>
      <c r="F650" s="1">
        <f t="shared" si="61"/>
        <v>144.52103103342699</v>
      </c>
      <c r="G650" s="1">
        <f t="shared" si="62"/>
        <v>3005.9964479834298</v>
      </c>
      <c r="H650" s="1">
        <f t="shared" si="63"/>
        <v>88.647516899407449</v>
      </c>
      <c r="I650" s="2">
        <f t="shared" si="64"/>
        <v>1.1736771669307422</v>
      </c>
      <c r="J650" s="2">
        <f t="shared" si="65"/>
        <v>0.85202305043990789</v>
      </c>
      <c r="K650" s="2">
        <v>1.1736771669307422</v>
      </c>
      <c r="L650">
        <v>3068.6797083183501</v>
      </c>
      <c r="M650">
        <v>2943.3131876485099</v>
      </c>
      <c r="N650">
        <v>3372.3411382344698</v>
      </c>
      <c r="O650">
        <v>3553.9925858289298</v>
      </c>
      <c r="P650">
        <v>3657.8744605557999</v>
      </c>
      <c r="Q650">
        <v>4.3512178195540098E-3</v>
      </c>
      <c r="R650">
        <v>4.6845109216638599E-2</v>
      </c>
      <c r="S650" t="s">
        <v>17</v>
      </c>
      <c r="T650" t="s">
        <v>2008</v>
      </c>
    </row>
    <row r="651" spans="1:20" x14ac:dyDescent="0.25">
      <c r="A651" t="s">
        <v>1832</v>
      </c>
      <c r="B651" t="s">
        <v>1833</v>
      </c>
      <c r="C651">
        <v>4.3633054780275399E-3</v>
      </c>
      <c r="D651">
        <v>4.6848740415338798E-2</v>
      </c>
      <c r="E651" s="1">
        <f t="shared" si="60"/>
        <v>1549.4833243071535</v>
      </c>
      <c r="F651" s="1">
        <f t="shared" si="61"/>
        <v>86.097452941829417</v>
      </c>
      <c r="G651" s="1">
        <f t="shared" si="62"/>
        <v>1280.7548730836199</v>
      </c>
      <c r="H651" s="1">
        <f t="shared" si="63"/>
        <v>0.13856803927908731</v>
      </c>
      <c r="I651" s="2">
        <f t="shared" si="64"/>
        <v>1.2098203620935888</v>
      </c>
      <c r="J651" s="2">
        <f t="shared" si="65"/>
        <v>0.82656899431706077</v>
      </c>
      <c r="K651" s="2">
        <v>1.2098203620935888</v>
      </c>
      <c r="L651">
        <v>1280.65689068339</v>
      </c>
      <c r="M651">
        <v>1280.8528554838499</v>
      </c>
      <c r="N651">
        <v>1610.9685367663601</v>
      </c>
      <c r="O651">
        <v>1586.3975572714201</v>
      </c>
      <c r="P651">
        <v>1451.08387888368</v>
      </c>
      <c r="Q651">
        <v>4.3633054780275399E-3</v>
      </c>
      <c r="R651">
        <v>4.6848740415338798E-2</v>
      </c>
      <c r="S651" t="s">
        <v>17</v>
      </c>
      <c r="T651" t="s">
        <v>1834</v>
      </c>
    </row>
    <row r="652" spans="1:20" x14ac:dyDescent="0.25">
      <c r="A652" t="s">
        <v>1739</v>
      </c>
      <c r="B652" t="s">
        <v>1740</v>
      </c>
      <c r="C652">
        <v>4.3680234201656804E-3</v>
      </c>
      <c r="D652">
        <v>4.6857334644485799E-2</v>
      </c>
      <c r="E652" s="1">
        <f t="shared" si="60"/>
        <v>1238.5077911759465</v>
      </c>
      <c r="F652" s="1">
        <f t="shared" si="61"/>
        <v>55.520351480291517</v>
      </c>
      <c r="G652" s="1">
        <f t="shared" si="62"/>
        <v>1015.040167633158</v>
      </c>
      <c r="H652" s="1">
        <f t="shared" si="63"/>
        <v>45.641942938484789</v>
      </c>
      <c r="I652" s="2">
        <f t="shared" si="64"/>
        <v>1.2201564338718378</v>
      </c>
      <c r="J652" s="2">
        <f t="shared" si="65"/>
        <v>0.81956704258548996</v>
      </c>
      <c r="K652" s="2">
        <v>1.2201564338718378</v>
      </c>
      <c r="L652">
        <v>982.76644027482598</v>
      </c>
      <c r="M652">
        <v>1047.3138949914901</v>
      </c>
      <c r="N652">
        <v>1280.7846134758099</v>
      </c>
      <c r="O652">
        <v>1259.10679909649</v>
      </c>
      <c r="P652">
        <v>1175.6319609555401</v>
      </c>
      <c r="Q652">
        <v>4.3680234201656804E-3</v>
      </c>
      <c r="R652">
        <v>4.6857334644485799E-2</v>
      </c>
      <c r="S652" t="s">
        <v>17</v>
      </c>
      <c r="T652" t="s">
        <v>1741</v>
      </c>
    </row>
    <row r="653" spans="1:20" x14ac:dyDescent="0.25">
      <c r="A653" t="s">
        <v>1253</v>
      </c>
      <c r="B653" t="s">
        <v>1254</v>
      </c>
      <c r="C653">
        <v>4.3774687178899999E-3</v>
      </c>
      <c r="D653">
        <v>4.6876832362185497E-2</v>
      </c>
      <c r="E653" s="1">
        <f t="shared" si="60"/>
        <v>784.97627342558235</v>
      </c>
      <c r="F653" s="1">
        <f t="shared" si="61"/>
        <v>66.499158635582589</v>
      </c>
      <c r="G653" s="1">
        <f t="shared" si="62"/>
        <v>608.04118594634247</v>
      </c>
      <c r="H653" s="1">
        <f t="shared" si="63"/>
        <v>68.264040868779361</v>
      </c>
      <c r="I653" s="2">
        <f t="shared" si="64"/>
        <v>1.2909919452312459</v>
      </c>
      <c r="J653" s="2">
        <f t="shared" si="65"/>
        <v>0.77459817134713216</v>
      </c>
      <c r="K653" s="2">
        <v>1.2909919452312459</v>
      </c>
      <c r="L653">
        <v>656.31115215585203</v>
      </c>
      <c r="M653">
        <v>559.77121973683302</v>
      </c>
      <c r="N653">
        <v>788.44630792868497</v>
      </c>
      <c r="O653">
        <v>849.67247808549996</v>
      </c>
      <c r="P653">
        <v>716.810034262562</v>
      </c>
      <c r="Q653">
        <v>4.3774687178899999E-3</v>
      </c>
      <c r="R653">
        <v>4.6876832362185497E-2</v>
      </c>
      <c r="S653" t="s">
        <v>17</v>
      </c>
      <c r="T653" t="s">
        <v>1255</v>
      </c>
    </row>
    <row r="654" spans="1:20" x14ac:dyDescent="0.25">
      <c r="A654" t="s">
        <v>635</v>
      </c>
      <c r="B654" t="s">
        <v>636</v>
      </c>
      <c r="C654">
        <v>4.5364335521228096E-3</v>
      </c>
      <c r="D654">
        <v>4.8188527279698898E-2</v>
      </c>
      <c r="E654" s="1">
        <f t="shared" si="60"/>
        <v>226.29856564557534</v>
      </c>
      <c r="F654" s="1">
        <f t="shared" si="61"/>
        <v>17.867162658200925</v>
      </c>
      <c r="G654" s="1">
        <f t="shared" si="62"/>
        <v>154.65855672985401</v>
      </c>
      <c r="H654" s="1">
        <f t="shared" si="63"/>
        <v>19.621808328955353</v>
      </c>
      <c r="I654" s="2">
        <f t="shared" si="64"/>
        <v>1.463214001413816</v>
      </c>
      <c r="J654" s="2">
        <f t="shared" si="65"/>
        <v>0.68342703051895348</v>
      </c>
      <c r="K654" s="2">
        <v>1.463214001413816</v>
      </c>
      <c r="L654">
        <v>140.78384300130699</v>
      </c>
      <c r="M654">
        <v>168.53327045840101</v>
      </c>
      <c r="N654">
        <v>229.131192319067</v>
      </c>
      <c r="O654">
        <v>242.58020900024101</v>
      </c>
      <c r="P654">
        <v>207.184295617418</v>
      </c>
      <c r="Q654">
        <v>4.5364335521228096E-3</v>
      </c>
      <c r="R654">
        <v>4.8188527279698898E-2</v>
      </c>
      <c r="S654" t="s">
        <v>17</v>
      </c>
      <c r="T654" t="s">
        <v>637</v>
      </c>
    </row>
    <row r="655" spans="1:20" x14ac:dyDescent="0.25">
      <c r="A655" t="s">
        <v>1796</v>
      </c>
      <c r="B655" t="s">
        <v>1797</v>
      </c>
      <c r="C655">
        <v>4.5695935645368602E-3</v>
      </c>
      <c r="D655">
        <v>4.8497700643678199E-2</v>
      </c>
      <c r="E655" s="1">
        <f t="shared" si="60"/>
        <v>1461.9716827883567</v>
      </c>
      <c r="F655" s="1">
        <f t="shared" si="61"/>
        <v>59.671940341133883</v>
      </c>
      <c r="G655" s="1">
        <f t="shared" si="62"/>
        <v>1206.1765748401699</v>
      </c>
      <c r="H655" s="1">
        <f t="shared" si="63"/>
        <v>69.743432481238727</v>
      </c>
      <c r="I655" s="2">
        <f t="shared" si="64"/>
        <v>1.2120710294693644</v>
      </c>
      <c r="J655" s="2">
        <f t="shared" si="65"/>
        <v>0.82503415698153637</v>
      </c>
      <c r="K655" s="2">
        <v>1.2120710294693644</v>
      </c>
      <c r="L655">
        <v>1255.49262889088</v>
      </c>
      <c r="M655">
        <v>1156.86052078946</v>
      </c>
      <c r="N655">
        <v>1393.5876620021199</v>
      </c>
      <c r="O655">
        <v>1488.8520764036</v>
      </c>
      <c r="P655">
        <v>1503.4753099593499</v>
      </c>
      <c r="Q655">
        <v>4.5695935645368602E-3</v>
      </c>
      <c r="R655">
        <v>4.8497700643678199E-2</v>
      </c>
      <c r="S655" t="s">
        <v>17</v>
      </c>
      <c r="T655" t="s">
        <v>1798</v>
      </c>
    </row>
    <row r="656" spans="1:20" x14ac:dyDescent="0.25">
      <c r="A656" t="s">
        <v>1031</v>
      </c>
      <c r="B656" t="s">
        <v>1032</v>
      </c>
      <c r="C656">
        <v>4.5868681874737397E-3</v>
      </c>
      <c r="D656">
        <v>4.8562718047904303E-2</v>
      </c>
      <c r="E656" s="1">
        <f t="shared" si="60"/>
        <v>859.60689177072743</v>
      </c>
      <c r="F656" s="1">
        <f t="shared" si="61"/>
        <v>115.97189952302216</v>
      </c>
      <c r="G656" s="1">
        <f t="shared" si="62"/>
        <v>641.82631067246052</v>
      </c>
      <c r="H656" s="1">
        <f t="shared" si="63"/>
        <v>147.835261129732</v>
      </c>
      <c r="I656" s="2">
        <f t="shared" si="64"/>
        <v>1.3393138883167499</v>
      </c>
      <c r="J656" s="2">
        <f t="shared" si="65"/>
        <v>0.74665095966174166</v>
      </c>
      <c r="K656" s="2">
        <v>1.3393138883167499</v>
      </c>
      <c r="L656">
        <v>537.29099502914301</v>
      </c>
      <c r="M656">
        <v>746.36162631577804</v>
      </c>
      <c r="N656">
        <v>974.10132529490295</v>
      </c>
      <c r="O656">
        <v>862.50740977863495</v>
      </c>
      <c r="P656">
        <v>742.21194023864405</v>
      </c>
      <c r="Q656">
        <v>4.5868681874737397E-3</v>
      </c>
      <c r="R656">
        <v>4.8562718047904303E-2</v>
      </c>
      <c r="S656" t="s">
        <v>17</v>
      </c>
      <c r="T656" t="s">
        <v>1033</v>
      </c>
    </row>
    <row r="657" spans="1:20" x14ac:dyDescent="0.25">
      <c r="A657" t="s">
        <v>923</v>
      </c>
      <c r="B657" t="s">
        <v>924</v>
      </c>
      <c r="C657">
        <v>4.5992686423330697E-3</v>
      </c>
      <c r="D657">
        <v>4.8597042606842597E-2</v>
      </c>
      <c r="E657" s="1">
        <f t="shared" si="60"/>
        <v>413.20263630446067</v>
      </c>
      <c r="F657" s="1">
        <f t="shared" si="61"/>
        <v>35.214436568587054</v>
      </c>
      <c r="G657" s="1">
        <f t="shared" si="62"/>
        <v>303.71977069859997</v>
      </c>
      <c r="H657" s="1">
        <f t="shared" si="63"/>
        <v>50.564340943827553</v>
      </c>
      <c r="I657" s="2">
        <f t="shared" si="64"/>
        <v>1.3604732920548244</v>
      </c>
      <c r="J657" s="2">
        <f t="shared" si="65"/>
        <v>0.7350383177972023</v>
      </c>
      <c r="K657" s="2">
        <v>1.3604732920548244</v>
      </c>
      <c r="L657">
        <v>267.96538233099102</v>
      </c>
      <c r="M657">
        <v>339.47415906620898</v>
      </c>
      <c r="N657">
        <v>452.387225860721</v>
      </c>
      <c r="O657">
        <v>403.016855164422</v>
      </c>
      <c r="P657">
        <v>384.203827888239</v>
      </c>
      <c r="Q657">
        <v>4.5992686423330697E-3</v>
      </c>
      <c r="R657">
        <v>4.8597042606842597E-2</v>
      </c>
      <c r="S657" t="s">
        <v>17</v>
      </c>
      <c r="T657" t="s">
        <v>925</v>
      </c>
    </row>
    <row r="658" spans="1:20" x14ac:dyDescent="0.25">
      <c r="A658" t="s">
        <v>1496</v>
      </c>
      <c r="B658" t="s">
        <v>1497</v>
      </c>
      <c r="C658">
        <v>4.6109784563528001E-3</v>
      </c>
      <c r="D658">
        <v>4.8677769917419102E-2</v>
      </c>
      <c r="E658" s="1">
        <f t="shared" si="60"/>
        <v>1061.7730024013511</v>
      </c>
      <c r="F658" s="1">
        <f t="shared" si="61"/>
        <v>66.443027442293499</v>
      </c>
      <c r="G658" s="1">
        <f t="shared" si="62"/>
        <v>845.71131320312907</v>
      </c>
      <c r="H658" s="1">
        <f t="shared" si="63"/>
        <v>92.833267254939784</v>
      </c>
      <c r="I658" s="2">
        <f t="shared" si="64"/>
        <v>1.2554792466709344</v>
      </c>
      <c r="J658" s="2">
        <f t="shared" si="65"/>
        <v>0.796508586383749</v>
      </c>
      <c r="K658" s="2">
        <v>1.2554792466709344</v>
      </c>
      <c r="L658">
        <v>911.3543459988</v>
      </c>
      <c r="M658">
        <v>780.06828040745802</v>
      </c>
      <c r="N658">
        <v>1125.6804217521301</v>
      </c>
      <c r="O658">
        <v>1066.5828236994701</v>
      </c>
      <c r="P658">
        <v>993.05576175245301</v>
      </c>
      <c r="Q658">
        <v>4.6109784563528001E-3</v>
      </c>
      <c r="R658">
        <v>4.8677769917419102E-2</v>
      </c>
      <c r="S658" t="s">
        <v>17</v>
      </c>
      <c r="T658" t="s">
        <v>1498</v>
      </c>
    </row>
    <row r="659" spans="1:20" x14ac:dyDescent="0.25">
      <c r="A659" t="s">
        <v>1988</v>
      </c>
      <c r="B659" t="s">
        <v>1989</v>
      </c>
      <c r="C659">
        <v>4.6429723469464E-3</v>
      </c>
      <c r="D659">
        <v>4.8972303564220401E-2</v>
      </c>
      <c r="E659" s="1">
        <f t="shared" si="60"/>
        <v>5762.8542327988625</v>
      </c>
      <c r="F659" s="1">
        <f t="shared" si="61"/>
        <v>399.87612815055337</v>
      </c>
      <c r="G659" s="1">
        <f t="shared" si="62"/>
        <v>4901.11804619947</v>
      </c>
      <c r="H659" s="1">
        <f t="shared" si="63"/>
        <v>140.72110855628873</v>
      </c>
      <c r="I659" s="2">
        <f t="shared" si="64"/>
        <v>1.1758244095482699</v>
      </c>
      <c r="J659" s="2">
        <f t="shared" si="65"/>
        <v>0.85046712066828201</v>
      </c>
      <c r="K659" s="2">
        <v>1.1758244095482699</v>
      </c>
      <c r="L659">
        <v>4801.6131960832299</v>
      </c>
      <c r="M659">
        <v>5000.62289631571</v>
      </c>
      <c r="N659">
        <v>6224.1432087902303</v>
      </c>
      <c r="O659">
        <v>5549.8244641113297</v>
      </c>
      <c r="P659">
        <v>5514.5950254950303</v>
      </c>
      <c r="Q659">
        <v>4.6429723469464E-3</v>
      </c>
      <c r="R659">
        <v>4.8972303564220401E-2</v>
      </c>
      <c r="S659" t="s">
        <v>17</v>
      </c>
      <c r="T659" t="s">
        <v>1990</v>
      </c>
    </row>
    <row r="660" spans="1:20" x14ac:dyDescent="0.25">
      <c r="A660" t="s">
        <v>1955</v>
      </c>
      <c r="B660" t="s">
        <v>1956</v>
      </c>
      <c r="C660">
        <v>4.6516459204154204E-3</v>
      </c>
      <c r="D660">
        <v>4.9020561104924101E-2</v>
      </c>
      <c r="E660" s="1">
        <f t="shared" si="60"/>
        <v>12918.796901064969</v>
      </c>
      <c r="F660" s="1">
        <f t="shared" si="61"/>
        <v>1244.5115599941028</v>
      </c>
      <c r="G660" s="1">
        <f t="shared" si="62"/>
        <v>10901.991292904149</v>
      </c>
      <c r="H660" s="1">
        <f t="shared" si="63"/>
        <v>132.37151434863219</v>
      </c>
      <c r="I660" s="2">
        <f t="shared" si="64"/>
        <v>1.1849942413248404</v>
      </c>
      <c r="J660" s="2">
        <f t="shared" si="65"/>
        <v>0.8438859575232921</v>
      </c>
      <c r="K660" s="2">
        <v>1.1849942413248404</v>
      </c>
      <c r="L660">
        <v>10808.390497472299</v>
      </c>
      <c r="M660">
        <v>10995.592088336</v>
      </c>
      <c r="N660">
        <v>14263.7104798008</v>
      </c>
      <c r="O660">
        <v>12684.762992324801</v>
      </c>
      <c r="P660">
        <v>11807.917231069299</v>
      </c>
      <c r="Q660">
        <v>4.6516459204154204E-3</v>
      </c>
      <c r="R660">
        <v>4.9020561104924101E-2</v>
      </c>
      <c r="S660" t="s">
        <v>17</v>
      </c>
      <c r="T660" t="s">
        <v>1957</v>
      </c>
    </row>
    <row r="661" spans="1:20" x14ac:dyDescent="0.25">
      <c r="A661" t="s">
        <v>1427</v>
      </c>
      <c r="B661" t="s">
        <v>1428</v>
      </c>
      <c r="C661">
        <v>4.6703878124849897E-3</v>
      </c>
      <c r="D661">
        <v>4.9131493953503101E-2</v>
      </c>
      <c r="E661" s="1">
        <f t="shared" si="60"/>
        <v>1423.9402658801566</v>
      </c>
      <c r="F661" s="1">
        <f t="shared" si="61"/>
        <v>101.47341696268961</v>
      </c>
      <c r="G661" s="1">
        <f t="shared" si="62"/>
        <v>1123.804686968826</v>
      </c>
      <c r="H661" s="1">
        <f t="shared" si="63"/>
        <v>218.69476361990561</v>
      </c>
      <c r="I661" s="2">
        <f t="shared" si="64"/>
        <v>1.2670709442588899</v>
      </c>
      <c r="J661" s="2">
        <f t="shared" si="65"/>
        <v>0.78922179103783341</v>
      </c>
      <c r="K661" s="2">
        <v>1.2670709442588899</v>
      </c>
      <c r="L661">
        <v>969.164136603202</v>
      </c>
      <c r="M661">
        <v>1278.44523733445</v>
      </c>
      <c r="N661">
        <v>1432.3637099330399</v>
      </c>
      <c r="O661">
        <v>1520.9394056364299</v>
      </c>
      <c r="P661">
        <v>1318.5176820710001</v>
      </c>
      <c r="Q661">
        <v>4.6703878124849897E-3</v>
      </c>
      <c r="R661">
        <v>4.9131493953503101E-2</v>
      </c>
      <c r="S661" t="s">
        <v>17</v>
      </c>
      <c r="T661" t="s">
        <v>1429</v>
      </c>
    </row>
    <row r="662" spans="1:20" x14ac:dyDescent="0.25">
      <c r="A662" t="s">
        <v>362</v>
      </c>
      <c r="B662" t="s">
        <v>363</v>
      </c>
      <c r="C662">
        <v>4.6843336773454798E-3</v>
      </c>
      <c r="D662">
        <v>4.9234899046334997E-2</v>
      </c>
      <c r="E662" s="1">
        <f t="shared" si="60"/>
        <v>129.13438049248532</v>
      </c>
      <c r="F662" s="1">
        <f t="shared" si="61"/>
        <v>10.351141616238804</v>
      </c>
      <c r="G662" s="1">
        <f t="shared" si="62"/>
        <v>78.543260568680893</v>
      </c>
      <c r="H662" s="1">
        <f t="shared" si="63"/>
        <v>7.2279140121237919</v>
      </c>
      <c r="I662" s="2">
        <f t="shared" si="64"/>
        <v>1.6441178983086122</v>
      </c>
      <c r="J662" s="2">
        <f t="shared" si="65"/>
        <v>0.60822888737404468</v>
      </c>
      <c r="K662" s="2">
        <v>1.6441178983086122</v>
      </c>
      <c r="L662">
        <v>83.654167580486899</v>
      </c>
      <c r="M662">
        <v>73.432353556874901</v>
      </c>
      <c r="N662">
        <v>117.503175548239</v>
      </c>
      <c r="O662">
        <v>137.333769116539</v>
      </c>
      <c r="P662">
        <v>132.56619681267799</v>
      </c>
      <c r="Q662">
        <v>4.6843336773454798E-3</v>
      </c>
      <c r="R662">
        <v>4.9234899046334997E-2</v>
      </c>
      <c r="S662" t="s">
        <v>17</v>
      </c>
      <c r="T662" t="s">
        <v>364</v>
      </c>
    </row>
    <row r="663" spans="1:20" x14ac:dyDescent="0.25">
      <c r="A663" t="s">
        <v>431</v>
      </c>
      <c r="B663" t="s">
        <v>432</v>
      </c>
      <c r="C663">
        <v>4.6990681491535201E-3</v>
      </c>
      <c r="D663">
        <v>4.9245485156942798E-2</v>
      </c>
      <c r="E663" s="1">
        <f t="shared" si="60"/>
        <v>162.92934380119766</v>
      </c>
      <c r="F663" s="1">
        <f t="shared" si="61"/>
        <v>11.589005726374909</v>
      </c>
      <c r="G663" s="1">
        <f t="shared" si="62"/>
        <v>104.52371257912415</v>
      </c>
      <c r="H663" s="1">
        <f t="shared" si="63"/>
        <v>9.9209592028238873</v>
      </c>
      <c r="I663" s="2">
        <f t="shared" si="64"/>
        <v>1.5587787668550388</v>
      </c>
      <c r="J663" s="2">
        <f t="shared" si="65"/>
        <v>0.64152785582111838</v>
      </c>
      <c r="K663" s="2">
        <v>1.5587787668550388</v>
      </c>
      <c r="L663">
        <v>111.53889010731601</v>
      </c>
      <c r="M663">
        <v>97.508535050932295</v>
      </c>
      <c r="N663">
        <v>150.40406470174599</v>
      </c>
      <c r="O663">
        <v>173.27157785731501</v>
      </c>
      <c r="P663">
        <v>165.11238884453201</v>
      </c>
      <c r="Q663">
        <v>4.6990681491535201E-3</v>
      </c>
      <c r="R663">
        <v>4.9245485156942798E-2</v>
      </c>
      <c r="S663" t="s">
        <v>17</v>
      </c>
      <c r="T663" t="s">
        <v>433</v>
      </c>
    </row>
    <row r="664" spans="1:20" x14ac:dyDescent="0.25">
      <c r="A664" t="s">
        <v>1643</v>
      </c>
      <c r="B664" t="s">
        <v>1644</v>
      </c>
      <c r="C664">
        <v>4.7047893566294803E-3</v>
      </c>
      <c r="D664">
        <v>4.9245485156942798E-2</v>
      </c>
      <c r="E664" s="1">
        <f t="shared" si="60"/>
        <v>1270.8054352951367</v>
      </c>
      <c r="F664" s="1">
        <f t="shared" si="61"/>
        <v>78.124218421613023</v>
      </c>
      <c r="G664" s="1">
        <f t="shared" si="62"/>
        <v>1029.5400465551299</v>
      </c>
      <c r="H664" s="1">
        <f t="shared" si="63"/>
        <v>90.630114642505703</v>
      </c>
      <c r="I664" s="2">
        <f t="shared" si="64"/>
        <v>1.2343428888922656</v>
      </c>
      <c r="J664" s="2">
        <f t="shared" si="65"/>
        <v>0.81014765750984186</v>
      </c>
      <c r="K664" s="2">
        <v>1.2343428888922656</v>
      </c>
      <c r="L664">
        <v>1093.62521519856</v>
      </c>
      <c r="M664">
        <v>965.45487791170001</v>
      </c>
      <c r="N664">
        <v>1186.78207303722</v>
      </c>
      <c r="O664">
        <v>1341.25036193255</v>
      </c>
      <c r="P664">
        <v>1284.38387091564</v>
      </c>
      <c r="Q664">
        <v>4.7047893566294803E-3</v>
      </c>
      <c r="R664">
        <v>4.9245485156942798E-2</v>
      </c>
      <c r="S664" t="s">
        <v>17</v>
      </c>
      <c r="T664" t="s">
        <v>1645</v>
      </c>
    </row>
    <row r="665" spans="1:20" x14ac:dyDescent="0.25">
      <c r="A665" t="s">
        <v>1886</v>
      </c>
      <c r="B665" t="s">
        <v>1887</v>
      </c>
      <c r="C665">
        <v>4.69992007722125E-3</v>
      </c>
      <c r="D665">
        <v>4.9245485156942798E-2</v>
      </c>
      <c r="E665" s="1">
        <f t="shared" si="60"/>
        <v>1943.6573782959233</v>
      </c>
      <c r="F665" s="1">
        <f t="shared" si="61"/>
        <v>88.297206348695184</v>
      </c>
      <c r="G665" s="1">
        <f t="shared" si="62"/>
        <v>1623.04752981207</v>
      </c>
      <c r="H665" s="1">
        <f t="shared" si="63"/>
        <v>96.596754497027135</v>
      </c>
      <c r="I665" s="2">
        <f t="shared" si="64"/>
        <v>1.1975357114285965</v>
      </c>
      <c r="J665" s="2">
        <f t="shared" si="65"/>
        <v>0.83504816637747958</v>
      </c>
      <c r="K665" s="2">
        <v>1.1975357114285965</v>
      </c>
      <c r="L665">
        <v>1554.74330966661</v>
      </c>
      <c r="M665">
        <v>1691.35174995753</v>
      </c>
      <c r="N665">
        <v>2028.10480996261</v>
      </c>
      <c r="O665">
        <v>1950.9096173564401</v>
      </c>
      <c r="P665">
        <v>1851.95770756872</v>
      </c>
      <c r="Q665">
        <v>4.69992007722125E-3</v>
      </c>
      <c r="R665">
        <v>4.9245485156942798E-2</v>
      </c>
      <c r="S665" t="s">
        <v>17</v>
      </c>
      <c r="T665" t="s">
        <v>1888</v>
      </c>
    </row>
    <row r="666" spans="1:20" x14ac:dyDescent="0.25">
      <c r="A666" t="s">
        <v>1916</v>
      </c>
      <c r="B666" t="s">
        <v>1917</v>
      </c>
      <c r="C666">
        <v>4.7074639216960002E-3</v>
      </c>
      <c r="D666">
        <v>4.9245485156942798E-2</v>
      </c>
      <c r="E666" s="1">
        <f t="shared" si="60"/>
        <v>1639.6015411988035</v>
      </c>
      <c r="F666" s="1">
        <f t="shared" si="61"/>
        <v>12.920015375337865</v>
      </c>
      <c r="G666" s="1">
        <f t="shared" si="62"/>
        <v>1374.6007252828799</v>
      </c>
      <c r="H666" s="1">
        <f t="shared" si="63"/>
        <v>28.730478596259438</v>
      </c>
      <c r="I666" s="2">
        <f t="shared" si="64"/>
        <v>1.1927838470050196</v>
      </c>
      <c r="J666" s="2">
        <f t="shared" si="65"/>
        <v>0.83837486776075676</v>
      </c>
      <c r="K666" s="2">
        <v>1.1927838470050196</v>
      </c>
      <c r="L666">
        <v>1394.91624152503</v>
      </c>
      <c r="M666">
        <v>1354.28520904073</v>
      </c>
      <c r="N666">
        <v>1634.46917187601</v>
      </c>
      <c r="O666">
        <v>1630.03632502807</v>
      </c>
      <c r="P666">
        <v>1654.29912669233</v>
      </c>
      <c r="Q666">
        <v>4.7074639216960002E-3</v>
      </c>
      <c r="R666">
        <v>4.9245485156942798E-2</v>
      </c>
      <c r="S666" t="s">
        <v>17</v>
      </c>
      <c r="T666" t="s">
        <v>1918</v>
      </c>
    </row>
    <row r="667" spans="1:20" x14ac:dyDescent="0.25">
      <c r="A667" t="s">
        <v>2030</v>
      </c>
      <c r="B667" t="s">
        <v>2031</v>
      </c>
      <c r="C667">
        <v>4.71004389428498E-3</v>
      </c>
      <c r="D667">
        <v>4.9245485156942798E-2</v>
      </c>
      <c r="E667" s="1">
        <f t="shared" si="60"/>
        <v>16455.354758144033</v>
      </c>
      <c r="F667" s="1">
        <f t="shared" si="61"/>
        <v>682.99204396218806</v>
      </c>
      <c r="G667" s="1">
        <f t="shared" si="62"/>
        <v>14304.040406488401</v>
      </c>
      <c r="H667" s="1">
        <f t="shared" si="63"/>
        <v>263.339895280787</v>
      </c>
      <c r="I667" s="2">
        <f t="shared" si="64"/>
        <v>1.1503990684114527</v>
      </c>
      <c r="J667" s="2">
        <f t="shared" si="65"/>
        <v>0.8692635690159819</v>
      </c>
      <c r="K667" s="2">
        <v>1.1503990684114527</v>
      </c>
      <c r="L667">
        <v>14117.830980778401</v>
      </c>
      <c r="M667">
        <v>14490.2498321984</v>
      </c>
      <c r="N667">
        <v>17010.934724118601</v>
      </c>
      <c r="O667">
        <v>16662.308324027101</v>
      </c>
      <c r="P667">
        <v>15692.8212262864</v>
      </c>
      <c r="Q667">
        <v>4.71004389428498E-3</v>
      </c>
      <c r="R667">
        <v>4.9245485156942798E-2</v>
      </c>
      <c r="S667" t="s">
        <v>17</v>
      </c>
      <c r="T667" t="s">
        <v>2032</v>
      </c>
    </row>
    <row r="668" spans="1:20" x14ac:dyDescent="0.25">
      <c r="A668" t="s">
        <v>1973</v>
      </c>
      <c r="B668" t="s">
        <v>1974</v>
      </c>
      <c r="C668">
        <v>4.7162110553079697E-3</v>
      </c>
      <c r="D668">
        <v>4.9266899941081702E-2</v>
      </c>
      <c r="E668" s="1">
        <f t="shared" si="60"/>
        <v>14052.094180824331</v>
      </c>
      <c r="F668" s="1">
        <f t="shared" si="61"/>
        <v>168.50031501313791</v>
      </c>
      <c r="G668" s="1">
        <f t="shared" si="62"/>
        <v>11915.9555032795</v>
      </c>
      <c r="H668" s="1">
        <f t="shared" si="63"/>
        <v>1505.738281076686</v>
      </c>
      <c r="I668" s="2">
        <f t="shared" si="64"/>
        <v>1.1792670908310228</v>
      </c>
      <c r="J668" s="2">
        <f t="shared" si="65"/>
        <v>0.84798431820505205</v>
      </c>
      <c r="K668" s="2">
        <v>1.1792670908310228</v>
      </c>
      <c r="L668">
        <v>10851.237754038</v>
      </c>
      <c r="M668">
        <v>12980.673252521001</v>
      </c>
      <c r="N668">
        <v>13878.3000640025</v>
      </c>
      <c r="O668">
        <v>14063.2346561674</v>
      </c>
      <c r="P668">
        <v>14214.747822303099</v>
      </c>
      <c r="Q668">
        <v>4.7162110553079697E-3</v>
      </c>
      <c r="R668">
        <v>4.9266899941081702E-2</v>
      </c>
      <c r="S668" t="s">
        <v>17</v>
      </c>
      <c r="T668" t="s">
        <v>1975</v>
      </c>
    </row>
    <row r="669" spans="1:20" x14ac:dyDescent="0.25">
      <c r="A669" t="s">
        <v>1937</v>
      </c>
      <c r="B669" t="s">
        <v>1938</v>
      </c>
      <c r="C669">
        <v>4.7940661225323103E-3</v>
      </c>
      <c r="D669">
        <v>4.9874094445316097E-2</v>
      </c>
      <c r="E669" s="1">
        <f t="shared" si="60"/>
        <v>11474.923038127634</v>
      </c>
      <c r="F669" s="1">
        <f t="shared" si="61"/>
        <v>1007.6616450225254</v>
      </c>
      <c r="G669" s="1">
        <f t="shared" si="62"/>
        <v>9656.9297694138295</v>
      </c>
      <c r="H669" s="1">
        <f t="shared" si="63"/>
        <v>674.20513297142111</v>
      </c>
      <c r="I669" s="2">
        <f t="shared" si="64"/>
        <v>1.1882578948095794</v>
      </c>
      <c r="J669" s="2">
        <f t="shared" si="65"/>
        <v>0.84156815146618646</v>
      </c>
      <c r="K669" s="2">
        <v>1.1882578948095794</v>
      </c>
      <c r="L669">
        <v>9180.1947479789596</v>
      </c>
      <c r="M669">
        <v>10133.664790848699</v>
      </c>
      <c r="N669">
        <v>12477.662211467499</v>
      </c>
      <c r="O669">
        <v>11484.696879016699</v>
      </c>
      <c r="P669">
        <v>10462.410023898699</v>
      </c>
      <c r="Q669">
        <v>4.7940661225323103E-3</v>
      </c>
      <c r="R669">
        <v>4.9874094445316097E-2</v>
      </c>
      <c r="S669" t="s">
        <v>17</v>
      </c>
      <c r="T669" t="s">
        <v>1939</v>
      </c>
    </row>
    <row r="670" spans="1:20" x14ac:dyDescent="0.25">
      <c r="A670" t="s">
        <v>1982</v>
      </c>
      <c r="B670" t="s">
        <v>1983</v>
      </c>
      <c r="C670">
        <v>4.8003843527450003E-3</v>
      </c>
      <c r="D670">
        <v>4.9874094445316097E-2</v>
      </c>
      <c r="E670" s="1">
        <f t="shared" si="60"/>
        <v>2780.7190197928066</v>
      </c>
      <c r="F670" s="1">
        <f t="shared" si="61"/>
        <v>111.39143445344882</v>
      </c>
      <c r="G670" s="1">
        <f t="shared" si="62"/>
        <v>2361.2969496467749</v>
      </c>
      <c r="H670" s="1">
        <f t="shared" si="63"/>
        <v>36.638518272645577</v>
      </c>
      <c r="I670" s="2">
        <f t="shared" si="64"/>
        <v>1.1776236022363782</v>
      </c>
      <c r="J670" s="2">
        <f t="shared" si="65"/>
        <v>0.84916776302796559</v>
      </c>
      <c r="K670" s="2">
        <v>1.1776236022363782</v>
      </c>
      <c r="L670">
        <v>2387.2042943699898</v>
      </c>
      <c r="M670">
        <v>2335.38960492356</v>
      </c>
      <c r="N670">
        <v>2847.1019435338399</v>
      </c>
      <c r="O670">
        <v>2842.9373700292799</v>
      </c>
      <c r="P670">
        <v>2652.1177458153002</v>
      </c>
      <c r="Q670">
        <v>4.8003843527450003E-3</v>
      </c>
      <c r="R670">
        <v>4.9874094445316097E-2</v>
      </c>
      <c r="S670" t="s">
        <v>17</v>
      </c>
      <c r="T670" t="s">
        <v>1984</v>
      </c>
    </row>
    <row r="671" spans="1:20" x14ac:dyDescent="0.25">
      <c r="A671" t="s">
        <v>587</v>
      </c>
      <c r="B671" t="s">
        <v>588</v>
      </c>
      <c r="C671">
        <v>4.8298042044287604E-3</v>
      </c>
      <c r="D671">
        <v>4.9973432603090298E-2</v>
      </c>
      <c r="E671" s="1">
        <f t="shared" si="60"/>
        <v>228.22665822730031</v>
      </c>
      <c r="F671" s="1">
        <f t="shared" si="61"/>
        <v>27.485873878914639</v>
      </c>
      <c r="G671" s="1">
        <f t="shared" si="62"/>
        <v>154.2878497568075</v>
      </c>
      <c r="H671" s="1">
        <f t="shared" si="63"/>
        <v>8.795465881289191</v>
      </c>
      <c r="I671" s="2">
        <f t="shared" si="64"/>
        <v>1.4792263848840792</v>
      </c>
      <c r="J671" s="2">
        <f t="shared" si="65"/>
        <v>0.6760290447890881</v>
      </c>
      <c r="K671" s="2">
        <v>1.4792263848840792</v>
      </c>
      <c r="L671">
        <v>160.507183325162</v>
      </c>
      <c r="M671">
        <v>148.068516188453</v>
      </c>
      <c r="N671">
        <v>252.63182742871399</v>
      </c>
      <c r="O671">
        <v>233.595756815047</v>
      </c>
      <c r="P671">
        <v>198.45239043813999</v>
      </c>
      <c r="Q671">
        <v>4.8298042044287604E-3</v>
      </c>
      <c r="R671">
        <v>4.9973432603090298E-2</v>
      </c>
      <c r="S671" t="s">
        <v>17</v>
      </c>
      <c r="T671" t="s">
        <v>589</v>
      </c>
    </row>
    <row r="672" spans="1:20" x14ac:dyDescent="0.25">
      <c r="B672">
        <f>COUNTA(B3:B671)</f>
        <v>669</v>
      </c>
      <c r="J672" s="2" t="s">
        <v>2033</v>
      </c>
      <c r="K672" s="4">
        <f>AVERAGE(K3:K671)</f>
        <v>1.4904570495907572</v>
      </c>
    </row>
  </sheetData>
  <sortState ref="A2:Y672">
    <sortCondition ref="D2:D67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6"/>
  <sheetViews>
    <sheetView topLeftCell="A652" workbookViewId="0">
      <selection activeCell="A652" sqref="A1:XFD1048576"/>
    </sheetView>
  </sheetViews>
  <sheetFormatPr baseColWidth="10" defaultColWidth="37.85546875" defaultRowHeight="15" x14ac:dyDescent="0.25"/>
  <cols>
    <col min="1" max="1" width="71.140625" style="10" customWidth="1"/>
    <col min="2" max="2" width="12.140625" style="10" customWidth="1"/>
    <col min="3" max="4" width="18" style="11" customWidth="1"/>
    <col min="5" max="5" width="22.140625" style="11" customWidth="1"/>
    <col min="6" max="6" width="19.28515625" style="11" customWidth="1"/>
    <col min="7" max="7" width="17.140625" style="11" customWidth="1"/>
    <col min="8" max="8" width="12.42578125" style="11" customWidth="1"/>
    <col min="9" max="16384" width="37.85546875" style="10"/>
  </cols>
  <sheetData>
    <row r="1" spans="1:8" s="21" customFormat="1" ht="30" x14ac:dyDescent="0.25">
      <c r="A1" s="21" t="s">
        <v>2714</v>
      </c>
      <c r="B1" s="21" t="s">
        <v>2715</v>
      </c>
      <c r="C1" s="22" t="s">
        <v>2716</v>
      </c>
      <c r="D1" s="23" t="s">
        <v>2717</v>
      </c>
      <c r="E1" s="24" t="s">
        <v>2718</v>
      </c>
      <c r="F1" s="22" t="s">
        <v>2719</v>
      </c>
      <c r="G1" s="22" t="s">
        <v>2720</v>
      </c>
      <c r="H1" s="22" t="s">
        <v>2721</v>
      </c>
    </row>
    <row r="2" spans="1:8" x14ac:dyDescent="0.25">
      <c r="A2" s="10" t="s">
        <v>2037</v>
      </c>
      <c r="B2" s="11" t="s">
        <v>2038</v>
      </c>
      <c r="C2" s="11">
        <v>5346</v>
      </c>
      <c r="D2" s="11">
        <v>304</v>
      </c>
      <c r="E2" s="11">
        <v>151.78</v>
      </c>
      <c r="F2" s="11">
        <v>2</v>
      </c>
      <c r="G2" s="12">
        <v>4.7699999999999998E-38</v>
      </c>
      <c r="H2" s="12">
        <v>7.5299999999999998E-34</v>
      </c>
    </row>
    <row r="3" spans="1:8" x14ac:dyDescent="0.25">
      <c r="A3" s="10" t="s">
        <v>2039</v>
      </c>
      <c r="B3" s="11" t="s">
        <v>2038</v>
      </c>
      <c r="C3" s="11">
        <v>5012</v>
      </c>
      <c r="D3" s="11">
        <v>288</v>
      </c>
      <c r="E3" s="11">
        <v>142.29</v>
      </c>
      <c r="F3" s="11">
        <v>2.02</v>
      </c>
      <c r="G3" s="12">
        <v>4.7000000000000003E-36</v>
      </c>
      <c r="H3" s="12">
        <v>1.24E-32</v>
      </c>
    </row>
    <row r="4" spans="1:8" x14ac:dyDescent="0.25">
      <c r="A4" s="10" t="s">
        <v>2040</v>
      </c>
      <c r="B4" s="11" t="s">
        <v>2038</v>
      </c>
      <c r="C4" s="11">
        <v>3258</v>
      </c>
      <c r="D4" s="11">
        <v>222</v>
      </c>
      <c r="E4" s="11">
        <v>92.5</v>
      </c>
      <c r="F4" s="11">
        <v>2.4</v>
      </c>
      <c r="G4" s="12">
        <v>3.1600000000000001E-36</v>
      </c>
      <c r="H4" s="12">
        <v>1.2500000000000001E-32</v>
      </c>
    </row>
    <row r="5" spans="1:8" x14ac:dyDescent="0.25">
      <c r="A5" s="10" t="s">
        <v>2041</v>
      </c>
      <c r="B5" s="11" t="s">
        <v>2038</v>
      </c>
      <c r="C5" s="11">
        <v>5161</v>
      </c>
      <c r="D5" s="11">
        <v>293</v>
      </c>
      <c r="E5" s="11">
        <v>146.52000000000001</v>
      </c>
      <c r="F5" s="11">
        <v>2</v>
      </c>
      <c r="G5" s="12">
        <v>4.3000000000000002E-36</v>
      </c>
      <c r="H5" s="12">
        <v>1.36E-32</v>
      </c>
    </row>
    <row r="6" spans="1:8" x14ac:dyDescent="0.25">
      <c r="A6" s="10" t="s">
        <v>2042</v>
      </c>
      <c r="B6" s="11" t="s">
        <v>2038</v>
      </c>
      <c r="C6" s="11">
        <v>5295</v>
      </c>
      <c r="D6" s="11">
        <v>298</v>
      </c>
      <c r="E6" s="11">
        <v>150.33000000000001</v>
      </c>
      <c r="F6" s="11">
        <v>1.98</v>
      </c>
      <c r="G6" s="12">
        <v>2.9800000000000001E-36</v>
      </c>
      <c r="H6" s="12">
        <v>1.57E-32</v>
      </c>
    </row>
    <row r="7" spans="1:8" x14ac:dyDescent="0.25">
      <c r="A7" s="10" t="s">
        <v>2043</v>
      </c>
      <c r="B7" s="11" t="s">
        <v>2038</v>
      </c>
      <c r="C7" s="11">
        <v>3475</v>
      </c>
      <c r="D7" s="11">
        <v>230</v>
      </c>
      <c r="E7" s="11">
        <v>98.66</v>
      </c>
      <c r="F7" s="11">
        <v>2.33</v>
      </c>
      <c r="G7" s="12">
        <v>7.1100000000000007E-36</v>
      </c>
      <c r="H7" s="12">
        <v>1.6000000000000001E-32</v>
      </c>
    </row>
    <row r="8" spans="1:8" x14ac:dyDescent="0.25">
      <c r="A8" s="10" t="s">
        <v>2044</v>
      </c>
      <c r="B8" s="11" t="s">
        <v>2038</v>
      </c>
      <c r="C8" s="11">
        <v>3211</v>
      </c>
      <c r="D8" s="11">
        <v>219</v>
      </c>
      <c r="E8" s="11">
        <v>91.16</v>
      </c>
      <c r="F8" s="11">
        <v>2.4</v>
      </c>
      <c r="G8" s="12">
        <v>1.13E-35</v>
      </c>
      <c r="H8" s="12">
        <v>1.9799999999999999E-32</v>
      </c>
    </row>
    <row r="9" spans="1:8" x14ac:dyDescent="0.25">
      <c r="A9" s="10" t="s">
        <v>2045</v>
      </c>
      <c r="B9" s="11" t="s">
        <v>2038</v>
      </c>
      <c r="C9" s="11">
        <v>3236</v>
      </c>
      <c r="D9" s="11">
        <v>220</v>
      </c>
      <c r="E9" s="11">
        <v>91.87</v>
      </c>
      <c r="F9" s="11">
        <v>2.39</v>
      </c>
      <c r="G9" s="12">
        <v>1.03E-35</v>
      </c>
      <c r="H9" s="12">
        <v>2.0299999999999999E-32</v>
      </c>
    </row>
    <row r="10" spans="1:8" x14ac:dyDescent="0.25">
      <c r="A10" s="10" t="s">
        <v>2046</v>
      </c>
      <c r="B10" s="11" t="s">
        <v>2038</v>
      </c>
      <c r="C10" s="11">
        <v>3658</v>
      </c>
      <c r="D10" s="11">
        <v>238</v>
      </c>
      <c r="E10" s="11">
        <v>103.85</v>
      </c>
      <c r="F10" s="11">
        <v>2.29</v>
      </c>
      <c r="G10" s="12">
        <v>2.96E-36</v>
      </c>
      <c r="H10" s="12">
        <v>2.34E-32</v>
      </c>
    </row>
    <row r="11" spans="1:8" x14ac:dyDescent="0.25">
      <c r="A11" s="10" t="s">
        <v>2047</v>
      </c>
      <c r="B11" s="11" t="s">
        <v>2038</v>
      </c>
      <c r="C11" s="11">
        <v>3402</v>
      </c>
      <c r="D11" s="11">
        <v>226</v>
      </c>
      <c r="E11" s="11">
        <v>96.59</v>
      </c>
      <c r="F11" s="11">
        <v>2.34</v>
      </c>
      <c r="G11" s="12">
        <v>2.01E-35</v>
      </c>
      <c r="H11" s="12">
        <v>2.8800000000000003E-32</v>
      </c>
    </row>
    <row r="12" spans="1:8" x14ac:dyDescent="0.25">
      <c r="A12" s="10" t="s">
        <v>2048</v>
      </c>
      <c r="B12" s="11" t="s">
        <v>2038</v>
      </c>
      <c r="C12" s="11">
        <v>3002</v>
      </c>
      <c r="D12" s="11">
        <v>210</v>
      </c>
      <c r="E12" s="11">
        <v>85.23</v>
      </c>
      <c r="F12" s="11">
        <v>2.46</v>
      </c>
      <c r="G12" s="12">
        <v>1.99E-35</v>
      </c>
      <c r="H12" s="12">
        <v>3.14E-32</v>
      </c>
    </row>
    <row r="13" spans="1:8" x14ac:dyDescent="0.25">
      <c r="A13" s="10" t="s">
        <v>2049</v>
      </c>
      <c r="B13" s="11" t="s">
        <v>2038</v>
      </c>
      <c r="C13" s="11">
        <v>5762</v>
      </c>
      <c r="D13" s="11">
        <v>312</v>
      </c>
      <c r="E13" s="11">
        <v>163.59</v>
      </c>
      <c r="F13" s="11">
        <v>1.91</v>
      </c>
      <c r="G13" s="12">
        <v>2.4900000000000001E-35</v>
      </c>
      <c r="H13" s="12">
        <v>3.28E-32</v>
      </c>
    </row>
    <row r="14" spans="1:8" x14ac:dyDescent="0.25">
      <c r="A14" s="10" t="s">
        <v>2050</v>
      </c>
      <c r="B14" s="11" t="s">
        <v>2038</v>
      </c>
      <c r="C14" s="11">
        <v>3043</v>
      </c>
      <c r="D14" s="11">
        <v>211</v>
      </c>
      <c r="E14" s="11">
        <v>86.39</v>
      </c>
      <c r="F14" s="11">
        <v>2.44</v>
      </c>
      <c r="G14" s="12">
        <v>3.48E-35</v>
      </c>
      <c r="H14" s="12">
        <v>4.2299999999999999E-32</v>
      </c>
    </row>
    <row r="15" spans="1:8" x14ac:dyDescent="0.25">
      <c r="A15" s="10" t="s">
        <v>2051</v>
      </c>
      <c r="B15" s="11" t="s">
        <v>2038</v>
      </c>
      <c r="C15" s="11">
        <v>3487</v>
      </c>
      <c r="D15" s="11">
        <v>228</v>
      </c>
      <c r="E15" s="11">
        <v>99</v>
      </c>
      <c r="F15" s="11">
        <v>2.2999999999999998</v>
      </c>
      <c r="G15" s="12">
        <v>9.5500000000000004E-35</v>
      </c>
      <c r="H15" s="12">
        <v>1.0799999999999999E-31</v>
      </c>
    </row>
    <row r="16" spans="1:8" x14ac:dyDescent="0.25">
      <c r="A16" s="10" t="s">
        <v>2052</v>
      </c>
      <c r="B16" s="11" t="s">
        <v>2038</v>
      </c>
      <c r="C16" s="11">
        <v>3172</v>
      </c>
      <c r="D16" s="11">
        <v>215</v>
      </c>
      <c r="E16" s="11">
        <v>90.06</v>
      </c>
      <c r="F16" s="11">
        <v>2.39</v>
      </c>
      <c r="G16" s="12">
        <v>1.41E-34</v>
      </c>
      <c r="H16" s="12">
        <v>1.48E-31</v>
      </c>
    </row>
    <row r="17" spans="1:8" x14ac:dyDescent="0.25">
      <c r="A17" s="10" t="s">
        <v>2053</v>
      </c>
      <c r="B17" s="11" t="s">
        <v>2038</v>
      </c>
      <c r="C17" s="11">
        <v>3202</v>
      </c>
      <c r="D17" s="11">
        <v>216</v>
      </c>
      <c r="E17" s="11">
        <v>90.91</v>
      </c>
      <c r="F17" s="11">
        <v>2.38</v>
      </c>
      <c r="G17" s="12">
        <v>2.1400000000000002E-34</v>
      </c>
      <c r="H17" s="12">
        <v>2.1100000000000002E-31</v>
      </c>
    </row>
    <row r="18" spans="1:8" x14ac:dyDescent="0.25">
      <c r="A18" s="10" t="s">
        <v>2054</v>
      </c>
      <c r="B18" s="11" t="s">
        <v>2038</v>
      </c>
      <c r="C18" s="11">
        <v>6037</v>
      </c>
      <c r="D18" s="11">
        <v>317</v>
      </c>
      <c r="E18" s="11">
        <v>171.39</v>
      </c>
      <c r="F18" s="11">
        <v>1.85</v>
      </c>
      <c r="G18" s="12">
        <v>1.5899999999999999E-33</v>
      </c>
      <c r="H18" s="12">
        <v>1.47E-30</v>
      </c>
    </row>
    <row r="19" spans="1:8" x14ac:dyDescent="0.25">
      <c r="A19" s="10" t="s">
        <v>2055</v>
      </c>
      <c r="B19" s="11" t="s">
        <v>2038</v>
      </c>
      <c r="C19" s="11">
        <v>2757</v>
      </c>
      <c r="D19" s="11">
        <v>194</v>
      </c>
      <c r="E19" s="11">
        <v>78.27</v>
      </c>
      <c r="F19" s="11">
        <v>2.48</v>
      </c>
      <c r="G19" s="12">
        <v>1.0700000000000001E-32</v>
      </c>
      <c r="H19" s="12">
        <v>9.4199999999999999E-30</v>
      </c>
    </row>
    <row r="20" spans="1:8" x14ac:dyDescent="0.25">
      <c r="A20" s="10" t="s">
        <v>2056</v>
      </c>
      <c r="B20" s="11" t="s">
        <v>2038</v>
      </c>
      <c r="C20" s="11">
        <v>2746</v>
      </c>
      <c r="D20" s="11">
        <v>193</v>
      </c>
      <c r="E20" s="11">
        <v>77.959999999999994</v>
      </c>
      <c r="F20" s="11">
        <v>2.48</v>
      </c>
      <c r="G20" s="12">
        <v>1.9300000000000001E-32</v>
      </c>
      <c r="H20" s="12">
        <v>1.6000000000000001E-29</v>
      </c>
    </row>
    <row r="21" spans="1:8" x14ac:dyDescent="0.25">
      <c r="A21" s="10" t="s">
        <v>2057</v>
      </c>
      <c r="B21" s="11" t="s">
        <v>2038</v>
      </c>
      <c r="C21" s="11">
        <v>5345</v>
      </c>
      <c r="D21" s="11">
        <v>291</v>
      </c>
      <c r="E21" s="11">
        <v>151.75</v>
      </c>
      <c r="F21" s="11">
        <v>1.92</v>
      </c>
      <c r="G21" s="12">
        <v>2.46E-32</v>
      </c>
      <c r="H21" s="12">
        <v>1.9399999999999999E-29</v>
      </c>
    </row>
    <row r="22" spans="1:8" x14ac:dyDescent="0.25">
      <c r="A22" s="10" t="s">
        <v>2058</v>
      </c>
      <c r="B22" s="11" t="s">
        <v>2038</v>
      </c>
      <c r="C22" s="11">
        <v>2754</v>
      </c>
      <c r="D22" s="11">
        <v>193</v>
      </c>
      <c r="E22" s="11">
        <v>78.19</v>
      </c>
      <c r="F22" s="11">
        <v>2.4700000000000002</v>
      </c>
      <c r="G22" s="12">
        <v>4.1800000000000001E-32</v>
      </c>
      <c r="H22" s="12">
        <v>3.1400000000000003E-29</v>
      </c>
    </row>
    <row r="23" spans="1:8" x14ac:dyDescent="0.25">
      <c r="A23" s="10" t="s">
        <v>2059</v>
      </c>
      <c r="B23" s="11" t="s">
        <v>2038</v>
      </c>
      <c r="C23" s="11">
        <v>4556</v>
      </c>
      <c r="D23" s="11">
        <v>258</v>
      </c>
      <c r="E23" s="11">
        <v>129.35</v>
      </c>
      <c r="F23" s="11">
        <v>1.99</v>
      </c>
      <c r="G23" s="12">
        <v>3.7500000000000003E-30</v>
      </c>
      <c r="H23" s="12">
        <v>2.69E-27</v>
      </c>
    </row>
    <row r="24" spans="1:8" x14ac:dyDescent="0.25">
      <c r="A24" s="10" t="s">
        <v>2060</v>
      </c>
      <c r="B24" s="11" t="s">
        <v>2038</v>
      </c>
      <c r="C24" s="11">
        <v>1968</v>
      </c>
      <c r="D24" s="11">
        <v>151</v>
      </c>
      <c r="E24" s="11">
        <v>55.87</v>
      </c>
      <c r="F24" s="11">
        <v>2.7</v>
      </c>
      <c r="G24" s="12">
        <v>1.9999999999999999E-28</v>
      </c>
      <c r="H24" s="12">
        <v>1.37E-25</v>
      </c>
    </row>
    <row r="25" spans="1:8" x14ac:dyDescent="0.25">
      <c r="A25" s="10" t="s">
        <v>2061</v>
      </c>
      <c r="B25" s="11" t="s">
        <v>2038</v>
      </c>
      <c r="C25" s="11">
        <v>2325</v>
      </c>
      <c r="D25" s="11">
        <v>166</v>
      </c>
      <c r="E25" s="11">
        <v>66.010000000000005</v>
      </c>
      <c r="F25" s="11">
        <v>2.5099999999999998</v>
      </c>
      <c r="G25" s="12">
        <v>4.3099999999999997E-28</v>
      </c>
      <c r="H25" s="12">
        <v>2.8400000000000002E-25</v>
      </c>
    </row>
    <row r="26" spans="1:8" x14ac:dyDescent="0.25">
      <c r="A26" s="10" t="s">
        <v>2062</v>
      </c>
      <c r="B26" s="11" t="s">
        <v>2038</v>
      </c>
      <c r="C26" s="11">
        <v>5082</v>
      </c>
      <c r="D26" s="11">
        <v>271</v>
      </c>
      <c r="E26" s="11">
        <v>144.28</v>
      </c>
      <c r="F26" s="11">
        <v>1.88</v>
      </c>
      <c r="G26" s="12">
        <v>4.6700000000000004E-28</v>
      </c>
      <c r="H26" s="12">
        <v>2.9499999999999999E-25</v>
      </c>
    </row>
    <row r="27" spans="1:8" x14ac:dyDescent="0.25">
      <c r="A27" s="10" t="s">
        <v>2063</v>
      </c>
      <c r="B27" s="11" t="s">
        <v>2038</v>
      </c>
      <c r="C27" s="11">
        <v>1792</v>
      </c>
      <c r="D27" s="11">
        <v>142</v>
      </c>
      <c r="E27" s="11">
        <v>50.88</v>
      </c>
      <c r="F27" s="11">
        <v>2.79</v>
      </c>
      <c r="G27" s="12">
        <v>6.2999999999999997E-28</v>
      </c>
      <c r="H27" s="12">
        <v>3.8200000000000002E-25</v>
      </c>
    </row>
    <row r="28" spans="1:8" x14ac:dyDescent="0.25">
      <c r="A28" s="10" t="s">
        <v>2064</v>
      </c>
      <c r="B28" s="11" t="s">
        <v>2038</v>
      </c>
      <c r="C28" s="11">
        <v>1961</v>
      </c>
      <c r="D28" s="11">
        <v>149</v>
      </c>
      <c r="E28" s="11">
        <v>55.67</v>
      </c>
      <c r="F28" s="11">
        <v>2.68</v>
      </c>
      <c r="G28" s="12">
        <v>1.33E-27</v>
      </c>
      <c r="H28" s="12">
        <v>7.7600000000000001E-25</v>
      </c>
    </row>
    <row r="29" spans="1:8" x14ac:dyDescent="0.25">
      <c r="A29" s="10" t="s">
        <v>2065</v>
      </c>
      <c r="B29" s="11" t="s">
        <v>2038</v>
      </c>
      <c r="C29" s="11">
        <v>1634</v>
      </c>
      <c r="D29" s="11">
        <v>133</v>
      </c>
      <c r="E29" s="11">
        <v>46.39</v>
      </c>
      <c r="F29" s="11">
        <v>2.87</v>
      </c>
      <c r="G29" s="12">
        <v>4.3600000000000001E-27</v>
      </c>
      <c r="H29" s="12">
        <v>2.46E-24</v>
      </c>
    </row>
    <row r="30" spans="1:8" x14ac:dyDescent="0.25">
      <c r="A30" s="10" t="s">
        <v>2066</v>
      </c>
      <c r="B30" s="11" t="s">
        <v>2038</v>
      </c>
      <c r="C30" s="11">
        <v>3175</v>
      </c>
      <c r="D30" s="11">
        <v>198</v>
      </c>
      <c r="E30" s="11">
        <v>90.14</v>
      </c>
      <c r="F30" s="11">
        <v>2.2000000000000002</v>
      </c>
      <c r="G30" s="12">
        <v>8.8499999999999993E-27</v>
      </c>
      <c r="H30" s="12">
        <v>4.8200000000000003E-24</v>
      </c>
    </row>
    <row r="31" spans="1:8" x14ac:dyDescent="0.25">
      <c r="A31" s="10" t="s">
        <v>2067</v>
      </c>
      <c r="B31" s="11" t="s">
        <v>2038</v>
      </c>
      <c r="C31" s="11">
        <v>1930</v>
      </c>
      <c r="D31" s="11">
        <v>146</v>
      </c>
      <c r="E31" s="11">
        <v>54.79</v>
      </c>
      <c r="F31" s="11">
        <v>2.66</v>
      </c>
      <c r="G31" s="12">
        <v>1.1399999999999999E-26</v>
      </c>
      <c r="H31" s="12">
        <v>5.9700000000000004E-24</v>
      </c>
    </row>
    <row r="32" spans="1:8" x14ac:dyDescent="0.25">
      <c r="A32" s="10" t="s">
        <v>2068</v>
      </c>
      <c r="B32" s="11" t="s">
        <v>2038</v>
      </c>
      <c r="C32" s="11">
        <v>2467</v>
      </c>
      <c r="D32" s="11">
        <v>168</v>
      </c>
      <c r="E32" s="11">
        <v>70.040000000000006</v>
      </c>
      <c r="F32" s="11">
        <v>2.4</v>
      </c>
      <c r="G32" s="12">
        <v>3.05E-26</v>
      </c>
      <c r="H32" s="12">
        <v>1.5499999999999999E-23</v>
      </c>
    </row>
    <row r="33" spans="1:8" x14ac:dyDescent="0.25">
      <c r="A33" s="10" t="s">
        <v>2069</v>
      </c>
      <c r="B33" s="11" t="s">
        <v>2038</v>
      </c>
      <c r="C33" s="11">
        <v>1809</v>
      </c>
      <c r="D33" s="11">
        <v>139</v>
      </c>
      <c r="E33" s="11">
        <v>51.36</v>
      </c>
      <c r="F33" s="11">
        <v>2.71</v>
      </c>
      <c r="G33" s="12">
        <v>4.5299999999999998E-26</v>
      </c>
      <c r="H33" s="12">
        <v>2.2400000000000001E-23</v>
      </c>
    </row>
    <row r="34" spans="1:8" x14ac:dyDescent="0.25">
      <c r="A34" s="10" t="s">
        <v>2070</v>
      </c>
      <c r="B34" s="11" t="s">
        <v>2038</v>
      </c>
      <c r="C34" s="11">
        <v>1795</v>
      </c>
      <c r="D34" s="11">
        <v>138</v>
      </c>
      <c r="E34" s="11">
        <v>50.96</v>
      </c>
      <c r="F34" s="11">
        <v>2.71</v>
      </c>
      <c r="G34" s="12">
        <v>6.8200000000000002E-26</v>
      </c>
      <c r="H34" s="12">
        <v>3.26E-23</v>
      </c>
    </row>
    <row r="35" spans="1:8" x14ac:dyDescent="0.25">
      <c r="A35" s="10" t="s">
        <v>2071</v>
      </c>
      <c r="B35" s="11" t="s">
        <v>2038</v>
      </c>
      <c r="C35" s="11">
        <v>1889</v>
      </c>
      <c r="D35" s="11">
        <v>142</v>
      </c>
      <c r="E35" s="11">
        <v>53.63</v>
      </c>
      <c r="F35" s="11">
        <v>2.65</v>
      </c>
      <c r="G35" s="12">
        <v>1.01E-25</v>
      </c>
      <c r="H35" s="12">
        <v>4.68E-23</v>
      </c>
    </row>
    <row r="36" spans="1:8" x14ac:dyDescent="0.25">
      <c r="A36" s="10" t="s">
        <v>2072</v>
      </c>
      <c r="B36" s="11" t="s">
        <v>2038</v>
      </c>
      <c r="C36" s="11">
        <v>2651</v>
      </c>
      <c r="D36" s="11">
        <v>174</v>
      </c>
      <c r="E36" s="11">
        <v>75.260000000000005</v>
      </c>
      <c r="F36" s="11">
        <v>2.31</v>
      </c>
      <c r="G36" s="12">
        <v>1.62E-25</v>
      </c>
      <c r="H36" s="12">
        <v>7.3200000000000001E-23</v>
      </c>
    </row>
    <row r="37" spans="1:8" x14ac:dyDescent="0.25">
      <c r="A37" s="10" t="s">
        <v>2073</v>
      </c>
      <c r="B37" s="11" t="s">
        <v>2038</v>
      </c>
      <c r="C37" s="11">
        <v>3448</v>
      </c>
      <c r="D37" s="11">
        <v>204</v>
      </c>
      <c r="E37" s="11">
        <v>97.89</v>
      </c>
      <c r="F37" s="11">
        <v>2.08</v>
      </c>
      <c r="G37" s="12">
        <v>5.7700000000000002E-25</v>
      </c>
      <c r="H37" s="12">
        <v>2.5299999999999998E-22</v>
      </c>
    </row>
    <row r="38" spans="1:8" x14ac:dyDescent="0.25">
      <c r="A38" s="10" t="s">
        <v>2074</v>
      </c>
      <c r="B38" s="11" t="s">
        <v>2038</v>
      </c>
      <c r="C38" s="11">
        <v>1533</v>
      </c>
      <c r="D38" s="11">
        <v>124</v>
      </c>
      <c r="E38" s="11">
        <v>43.52</v>
      </c>
      <c r="F38" s="11">
        <v>2.85</v>
      </c>
      <c r="G38" s="12">
        <v>6.0300000000000004E-25</v>
      </c>
      <c r="H38" s="12">
        <v>2.57E-22</v>
      </c>
    </row>
    <row r="39" spans="1:8" x14ac:dyDescent="0.25">
      <c r="A39" s="10" t="s">
        <v>2075</v>
      </c>
      <c r="B39" s="11" t="s">
        <v>2038</v>
      </c>
      <c r="C39" s="11">
        <v>1537</v>
      </c>
      <c r="D39" s="11">
        <v>124</v>
      </c>
      <c r="E39" s="11">
        <v>43.64</v>
      </c>
      <c r="F39" s="11">
        <v>2.84</v>
      </c>
      <c r="G39" s="12">
        <v>7.47E-25</v>
      </c>
      <c r="H39" s="12">
        <v>3.1000000000000001E-22</v>
      </c>
    </row>
    <row r="40" spans="1:8" x14ac:dyDescent="0.25">
      <c r="A40" s="10" t="s">
        <v>2076</v>
      </c>
      <c r="B40" s="11" t="s">
        <v>2038</v>
      </c>
      <c r="C40" s="11">
        <v>1538</v>
      </c>
      <c r="D40" s="11">
        <v>124</v>
      </c>
      <c r="E40" s="11">
        <v>43.66</v>
      </c>
      <c r="F40" s="11">
        <v>2.84</v>
      </c>
      <c r="G40" s="12">
        <v>7.8799999999999997E-25</v>
      </c>
      <c r="H40" s="12">
        <v>3.1900000000000002E-22</v>
      </c>
    </row>
    <row r="41" spans="1:8" x14ac:dyDescent="0.25">
      <c r="A41" s="10" t="s">
        <v>2077</v>
      </c>
      <c r="B41" s="11" t="s">
        <v>2038</v>
      </c>
      <c r="C41" s="11">
        <v>10586</v>
      </c>
      <c r="D41" s="11">
        <v>428</v>
      </c>
      <c r="E41" s="11">
        <v>300.54000000000002</v>
      </c>
      <c r="F41" s="11">
        <v>1.42</v>
      </c>
      <c r="G41" s="12">
        <v>9.2199999999999996E-24</v>
      </c>
      <c r="H41" s="12">
        <v>3.6400000000000002E-21</v>
      </c>
    </row>
    <row r="42" spans="1:8" x14ac:dyDescent="0.25">
      <c r="A42" s="10" t="s">
        <v>2078</v>
      </c>
      <c r="B42" s="11" t="s">
        <v>2038</v>
      </c>
      <c r="C42" s="11">
        <v>2189</v>
      </c>
      <c r="D42" s="11">
        <v>150</v>
      </c>
      <c r="E42" s="11">
        <v>62.15</v>
      </c>
      <c r="F42" s="11">
        <v>2.41</v>
      </c>
      <c r="G42" s="12">
        <v>1.8599999999999999E-23</v>
      </c>
      <c r="H42" s="12">
        <v>7.18E-21</v>
      </c>
    </row>
    <row r="43" spans="1:8" x14ac:dyDescent="0.25">
      <c r="A43" s="10" t="s">
        <v>2079</v>
      </c>
      <c r="B43" s="11" t="s">
        <v>2038</v>
      </c>
      <c r="C43" s="11">
        <v>4190</v>
      </c>
      <c r="D43" s="11">
        <v>227</v>
      </c>
      <c r="E43" s="11">
        <v>118.96</v>
      </c>
      <c r="F43" s="11">
        <v>1.91</v>
      </c>
      <c r="G43" s="12">
        <v>2.8499999999999999E-23</v>
      </c>
      <c r="H43" s="12">
        <v>1.07E-20</v>
      </c>
    </row>
    <row r="44" spans="1:8" x14ac:dyDescent="0.25">
      <c r="A44" s="10" t="s">
        <v>2080</v>
      </c>
      <c r="B44" s="11" t="s">
        <v>2038</v>
      </c>
      <c r="C44" s="11">
        <v>3671</v>
      </c>
      <c r="D44" s="11">
        <v>208</v>
      </c>
      <c r="E44" s="11">
        <v>104.22</v>
      </c>
      <c r="F44" s="11">
        <v>2</v>
      </c>
      <c r="G44" s="12">
        <v>3.0500000000000003E-23</v>
      </c>
      <c r="H44" s="12">
        <v>1.12E-20</v>
      </c>
    </row>
    <row r="45" spans="1:8" x14ac:dyDescent="0.25">
      <c r="A45" s="10" t="s">
        <v>2081</v>
      </c>
      <c r="B45" s="11" t="s">
        <v>2038</v>
      </c>
      <c r="C45" s="11">
        <v>3948</v>
      </c>
      <c r="D45" s="11">
        <v>218</v>
      </c>
      <c r="E45" s="11">
        <v>112.09</v>
      </c>
      <c r="F45" s="11">
        <v>1.94</v>
      </c>
      <c r="G45" s="12">
        <v>3.7000000000000003E-23</v>
      </c>
      <c r="H45" s="12">
        <v>1.3300000000000001E-20</v>
      </c>
    </row>
    <row r="46" spans="1:8" x14ac:dyDescent="0.25">
      <c r="A46" s="10" t="s">
        <v>2082</v>
      </c>
      <c r="B46" s="11" t="s">
        <v>2038</v>
      </c>
      <c r="C46" s="11">
        <v>3760</v>
      </c>
      <c r="D46" s="11">
        <v>211</v>
      </c>
      <c r="E46" s="11">
        <v>106.75</v>
      </c>
      <c r="F46" s="11">
        <v>1.98</v>
      </c>
      <c r="G46" s="12">
        <v>4.3899999999999998E-23</v>
      </c>
      <c r="H46" s="12">
        <v>1.54E-20</v>
      </c>
    </row>
    <row r="47" spans="1:8" x14ac:dyDescent="0.25">
      <c r="A47" s="10" t="s">
        <v>2083</v>
      </c>
      <c r="B47" s="11" t="s">
        <v>2038</v>
      </c>
      <c r="C47" s="11">
        <v>3022</v>
      </c>
      <c r="D47" s="11">
        <v>183</v>
      </c>
      <c r="E47" s="11">
        <v>85.8</v>
      </c>
      <c r="F47" s="11">
        <v>2.13</v>
      </c>
      <c r="G47" s="12">
        <v>4.5900000000000002E-23</v>
      </c>
      <c r="H47" s="12">
        <v>1.5700000000000001E-20</v>
      </c>
    </row>
    <row r="48" spans="1:8" x14ac:dyDescent="0.25">
      <c r="A48" s="10" t="s">
        <v>2084</v>
      </c>
      <c r="B48" s="11" t="s">
        <v>2038</v>
      </c>
      <c r="C48" s="11">
        <v>6299</v>
      </c>
      <c r="D48" s="11">
        <v>298</v>
      </c>
      <c r="E48" s="11">
        <v>178.83</v>
      </c>
      <c r="F48" s="11">
        <v>1.67</v>
      </c>
      <c r="G48" s="12">
        <v>6.9999999999999999E-23</v>
      </c>
      <c r="H48" s="12">
        <v>2.3500000000000001E-20</v>
      </c>
    </row>
    <row r="49" spans="1:8" x14ac:dyDescent="0.25">
      <c r="A49" s="10" t="s">
        <v>2085</v>
      </c>
      <c r="B49" s="11" t="s">
        <v>2038</v>
      </c>
      <c r="C49" s="11">
        <v>2130</v>
      </c>
      <c r="D49" s="11">
        <v>146</v>
      </c>
      <c r="E49" s="11">
        <v>60.47</v>
      </c>
      <c r="F49" s="11">
        <v>2.41</v>
      </c>
      <c r="G49" s="12">
        <v>8.73E-23</v>
      </c>
      <c r="H49" s="12">
        <v>2.8700000000000002E-20</v>
      </c>
    </row>
    <row r="50" spans="1:8" x14ac:dyDescent="0.25">
      <c r="A50" s="10" t="s">
        <v>2086</v>
      </c>
      <c r="B50" s="11" t="s">
        <v>2038</v>
      </c>
      <c r="C50" s="11">
        <v>4792</v>
      </c>
      <c r="D50" s="11">
        <v>247</v>
      </c>
      <c r="E50" s="11">
        <v>136.05000000000001</v>
      </c>
      <c r="F50" s="11">
        <v>1.82</v>
      </c>
      <c r="G50" s="12">
        <v>1.0900000000000001E-22</v>
      </c>
      <c r="H50" s="12">
        <v>3.5200000000000001E-20</v>
      </c>
    </row>
    <row r="51" spans="1:8" x14ac:dyDescent="0.25">
      <c r="A51" s="10" t="s">
        <v>2087</v>
      </c>
      <c r="B51" s="11" t="s">
        <v>2038</v>
      </c>
      <c r="C51" s="11">
        <v>1633</v>
      </c>
      <c r="D51" s="11">
        <v>124</v>
      </c>
      <c r="E51" s="11">
        <v>46.36</v>
      </c>
      <c r="F51" s="11">
        <v>2.67</v>
      </c>
      <c r="G51" s="12">
        <v>1.6100000000000001E-22</v>
      </c>
      <c r="H51" s="12">
        <v>5.0899999999999999E-20</v>
      </c>
    </row>
    <row r="52" spans="1:8" x14ac:dyDescent="0.25">
      <c r="A52" s="10" t="s">
        <v>2088</v>
      </c>
      <c r="B52" s="11" t="s">
        <v>2038</v>
      </c>
      <c r="C52" s="11">
        <v>1223</v>
      </c>
      <c r="D52" s="11">
        <v>104</v>
      </c>
      <c r="E52" s="11">
        <v>34.72</v>
      </c>
      <c r="F52" s="11">
        <v>3</v>
      </c>
      <c r="G52" s="12">
        <v>2.4199999999999999E-22</v>
      </c>
      <c r="H52" s="12">
        <v>7.4999999999999998E-20</v>
      </c>
    </row>
    <row r="53" spans="1:8" x14ac:dyDescent="0.25">
      <c r="A53" s="10" t="s">
        <v>2089</v>
      </c>
      <c r="B53" s="11" t="s">
        <v>2038</v>
      </c>
      <c r="C53" s="11">
        <v>2234</v>
      </c>
      <c r="D53" s="11">
        <v>149</v>
      </c>
      <c r="E53" s="11">
        <v>63.42</v>
      </c>
      <c r="F53" s="11">
        <v>2.35</v>
      </c>
      <c r="G53" s="12">
        <v>3.7700000000000002E-22</v>
      </c>
      <c r="H53" s="12">
        <v>1.1200000000000001E-19</v>
      </c>
    </row>
    <row r="54" spans="1:8" x14ac:dyDescent="0.25">
      <c r="A54" s="10" t="s">
        <v>2090</v>
      </c>
      <c r="B54" s="11" t="s">
        <v>2038</v>
      </c>
      <c r="C54" s="11">
        <v>2234</v>
      </c>
      <c r="D54" s="11">
        <v>149</v>
      </c>
      <c r="E54" s="11">
        <v>63.42</v>
      </c>
      <c r="F54" s="11">
        <v>2.35</v>
      </c>
      <c r="G54" s="12">
        <v>3.7700000000000002E-22</v>
      </c>
      <c r="H54" s="12">
        <v>1.1499999999999999E-19</v>
      </c>
    </row>
    <row r="55" spans="1:8" x14ac:dyDescent="0.25">
      <c r="A55" s="10" t="s">
        <v>2091</v>
      </c>
      <c r="B55" s="11" t="s">
        <v>2038</v>
      </c>
      <c r="C55" s="11">
        <v>5523</v>
      </c>
      <c r="D55" s="11">
        <v>270</v>
      </c>
      <c r="E55" s="11">
        <v>156.80000000000001</v>
      </c>
      <c r="F55" s="11">
        <v>1.72</v>
      </c>
      <c r="G55" s="12">
        <v>4.8099999999999997E-22</v>
      </c>
      <c r="H55" s="12">
        <v>1.4100000000000001E-19</v>
      </c>
    </row>
    <row r="56" spans="1:8" x14ac:dyDescent="0.25">
      <c r="A56" s="10" t="s">
        <v>2092</v>
      </c>
      <c r="B56" s="11" t="s">
        <v>2038</v>
      </c>
      <c r="C56" s="11">
        <v>13991</v>
      </c>
      <c r="D56" s="11">
        <v>510</v>
      </c>
      <c r="E56" s="11">
        <v>397.21</v>
      </c>
      <c r="F56" s="11">
        <v>1.28</v>
      </c>
      <c r="G56" s="12">
        <v>1.1399999999999999E-21</v>
      </c>
      <c r="H56" s="12">
        <v>3.2700000000000002E-19</v>
      </c>
    </row>
    <row r="57" spans="1:8" x14ac:dyDescent="0.25">
      <c r="A57" s="10" t="s">
        <v>2093</v>
      </c>
      <c r="B57" s="11" t="s">
        <v>2038</v>
      </c>
      <c r="C57" s="11">
        <v>2409</v>
      </c>
      <c r="D57" s="11">
        <v>155</v>
      </c>
      <c r="E57" s="11">
        <v>68.39</v>
      </c>
      <c r="F57" s="11">
        <v>2.27</v>
      </c>
      <c r="G57" s="12">
        <v>1.4100000000000001E-21</v>
      </c>
      <c r="H57" s="12">
        <v>3.9800000000000002E-19</v>
      </c>
    </row>
    <row r="58" spans="1:8" x14ac:dyDescent="0.25">
      <c r="A58" s="10" t="s">
        <v>2094</v>
      </c>
      <c r="B58" s="11" t="s">
        <v>2038</v>
      </c>
      <c r="C58" s="11">
        <v>920</v>
      </c>
      <c r="D58" s="11">
        <v>87</v>
      </c>
      <c r="E58" s="11">
        <v>26.12</v>
      </c>
      <c r="F58" s="11">
        <v>3.33</v>
      </c>
      <c r="G58" s="12">
        <v>1.95E-21</v>
      </c>
      <c r="H58" s="12">
        <v>5.4000000000000002E-19</v>
      </c>
    </row>
    <row r="59" spans="1:8" x14ac:dyDescent="0.25">
      <c r="A59" s="10" t="s">
        <v>2095</v>
      </c>
      <c r="B59" s="11" t="s">
        <v>2038</v>
      </c>
      <c r="C59" s="11">
        <v>11902</v>
      </c>
      <c r="D59" s="11">
        <v>456</v>
      </c>
      <c r="E59" s="11">
        <v>337.91</v>
      </c>
      <c r="F59" s="11">
        <v>1.35</v>
      </c>
      <c r="G59" s="12">
        <v>3.5499999999999997E-21</v>
      </c>
      <c r="H59" s="12">
        <v>9.4999999999999995E-19</v>
      </c>
    </row>
    <row r="60" spans="1:8" x14ac:dyDescent="0.25">
      <c r="A60" s="10" t="s">
        <v>2096</v>
      </c>
      <c r="B60" s="11" t="s">
        <v>2038</v>
      </c>
      <c r="C60" s="11">
        <v>1752</v>
      </c>
      <c r="D60" s="11">
        <v>126</v>
      </c>
      <c r="E60" s="11">
        <v>49.74</v>
      </c>
      <c r="F60" s="11">
        <v>2.5299999999999998</v>
      </c>
      <c r="G60" s="12">
        <v>3.5200000000000001E-21</v>
      </c>
      <c r="H60" s="12">
        <v>9.5699999999999999E-19</v>
      </c>
    </row>
    <row r="61" spans="1:8" x14ac:dyDescent="0.25">
      <c r="A61" s="10" t="s">
        <v>2097</v>
      </c>
      <c r="B61" s="11" t="s">
        <v>2038</v>
      </c>
      <c r="C61" s="11">
        <v>11285</v>
      </c>
      <c r="D61" s="11">
        <v>439</v>
      </c>
      <c r="E61" s="11">
        <v>320.39</v>
      </c>
      <c r="F61" s="11">
        <v>1.37</v>
      </c>
      <c r="G61" s="12">
        <v>4.79E-21</v>
      </c>
      <c r="H61" s="12">
        <v>1.26E-18</v>
      </c>
    </row>
    <row r="62" spans="1:8" x14ac:dyDescent="0.25">
      <c r="A62" s="10" t="s">
        <v>2098</v>
      </c>
      <c r="B62" s="11" t="s">
        <v>2038</v>
      </c>
      <c r="C62" s="11">
        <v>1591</v>
      </c>
      <c r="D62" s="11">
        <v>118</v>
      </c>
      <c r="E62" s="11">
        <v>45.17</v>
      </c>
      <c r="F62" s="11">
        <v>2.61</v>
      </c>
      <c r="G62" s="12">
        <v>8.5700000000000007E-21</v>
      </c>
      <c r="H62" s="12">
        <v>2.2200000000000001E-18</v>
      </c>
    </row>
    <row r="63" spans="1:8" x14ac:dyDescent="0.25">
      <c r="A63" s="10" t="s">
        <v>2099</v>
      </c>
      <c r="B63" s="11" t="s">
        <v>2038</v>
      </c>
      <c r="C63" s="11">
        <v>5169</v>
      </c>
      <c r="D63" s="11">
        <v>254</v>
      </c>
      <c r="E63" s="11">
        <v>146.75</v>
      </c>
      <c r="F63" s="11">
        <v>1.73</v>
      </c>
      <c r="G63" s="12">
        <v>1.0400000000000001E-20</v>
      </c>
      <c r="H63" s="12">
        <v>2.6500000000000002E-18</v>
      </c>
    </row>
    <row r="64" spans="1:8" x14ac:dyDescent="0.25">
      <c r="A64" s="10" t="s">
        <v>2100</v>
      </c>
      <c r="B64" s="11" t="s">
        <v>2038</v>
      </c>
      <c r="C64" s="11">
        <v>1368</v>
      </c>
      <c r="D64" s="11">
        <v>107</v>
      </c>
      <c r="E64" s="11">
        <v>38.840000000000003</v>
      </c>
      <c r="F64" s="11">
        <v>2.75</v>
      </c>
      <c r="G64" s="12">
        <v>2.0099999999999999E-20</v>
      </c>
      <c r="H64" s="12">
        <v>5.0200000000000003E-18</v>
      </c>
    </row>
    <row r="65" spans="1:8" x14ac:dyDescent="0.25">
      <c r="A65" s="10" t="s">
        <v>2101</v>
      </c>
      <c r="B65" s="11" t="s">
        <v>2038</v>
      </c>
      <c r="C65" s="11">
        <v>1903</v>
      </c>
      <c r="D65" s="11">
        <v>131</v>
      </c>
      <c r="E65" s="11">
        <v>54.03</v>
      </c>
      <c r="F65" s="11">
        <v>2.42</v>
      </c>
      <c r="G65" s="12">
        <v>2.52E-20</v>
      </c>
      <c r="H65" s="12">
        <v>6.2100000000000001E-18</v>
      </c>
    </row>
    <row r="66" spans="1:8" x14ac:dyDescent="0.25">
      <c r="A66" s="10" t="s">
        <v>2102</v>
      </c>
      <c r="B66" s="11" t="s">
        <v>2038</v>
      </c>
      <c r="C66" s="11">
        <v>1333</v>
      </c>
      <c r="D66" s="11">
        <v>105</v>
      </c>
      <c r="E66" s="11">
        <v>37.840000000000003</v>
      </c>
      <c r="F66" s="11">
        <v>2.77</v>
      </c>
      <c r="G66" s="12">
        <v>3.0000000000000003E-20</v>
      </c>
      <c r="H66" s="12">
        <v>7.2900000000000005E-18</v>
      </c>
    </row>
    <row r="67" spans="1:8" x14ac:dyDescent="0.25">
      <c r="A67" s="10" t="s">
        <v>2103</v>
      </c>
      <c r="B67" s="11" t="s">
        <v>2038</v>
      </c>
      <c r="C67" s="11">
        <v>1851</v>
      </c>
      <c r="D67" s="11">
        <v>128</v>
      </c>
      <c r="E67" s="11">
        <v>52.55</v>
      </c>
      <c r="F67" s="11">
        <v>2.44</v>
      </c>
      <c r="G67" s="12">
        <v>3.8100000000000001E-20</v>
      </c>
      <c r="H67" s="12">
        <v>9.0999999999999993E-18</v>
      </c>
    </row>
    <row r="68" spans="1:8" x14ac:dyDescent="0.25">
      <c r="A68" s="10" t="s">
        <v>2104</v>
      </c>
      <c r="B68" s="11" t="s">
        <v>2038</v>
      </c>
      <c r="C68" s="11">
        <v>1011</v>
      </c>
      <c r="D68" s="11">
        <v>89</v>
      </c>
      <c r="E68" s="11">
        <v>28.7</v>
      </c>
      <c r="F68" s="11">
        <v>3.1</v>
      </c>
      <c r="G68" s="12">
        <v>4.9900000000000001E-20</v>
      </c>
      <c r="H68" s="12">
        <v>1.1699999999999999E-17</v>
      </c>
    </row>
    <row r="69" spans="1:8" x14ac:dyDescent="0.25">
      <c r="A69" s="10" t="s">
        <v>2105</v>
      </c>
      <c r="B69" s="11" t="s">
        <v>2038</v>
      </c>
      <c r="C69" s="11">
        <v>1072</v>
      </c>
      <c r="D69" s="11">
        <v>92</v>
      </c>
      <c r="E69" s="11">
        <v>30.43</v>
      </c>
      <c r="F69" s="11">
        <v>3.02</v>
      </c>
      <c r="G69" s="12">
        <v>5.1900000000000002E-20</v>
      </c>
      <c r="H69" s="12">
        <v>1.1999999999999999E-17</v>
      </c>
    </row>
    <row r="70" spans="1:8" x14ac:dyDescent="0.25">
      <c r="A70" s="10" t="s">
        <v>2106</v>
      </c>
      <c r="B70" s="11" t="s">
        <v>2038</v>
      </c>
      <c r="C70" s="11">
        <v>2216</v>
      </c>
      <c r="D70" s="11">
        <v>143</v>
      </c>
      <c r="E70" s="11">
        <v>62.91</v>
      </c>
      <c r="F70" s="11">
        <v>2.27</v>
      </c>
      <c r="G70" s="12">
        <v>6.2100000000000003E-20</v>
      </c>
      <c r="H70" s="12">
        <v>1.4200000000000001E-17</v>
      </c>
    </row>
    <row r="71" spans="1:8" x14ac:dyDescent="0.25">
      <c r="A71" s="10" t="s">
        <v>2107</v>
      </c>
      <c r="B71" s="11" t="s">
        <v>2038</v>
      </c>
      <c r="C71" s="11">
        <v>3212</v>
      </c>
      <c r="D71" s="11">
        <v>182</v>
      </c>
      <c r="E71" s="11">
        <v>91.19</v>
      </c>
      <c r="F71" s="11">
        <v>2</v>
      </c>
      <c r="G71" s="12">
        <v>6.3999999999999994E-20</v>
      </c>
      <c r="H71" s="12">
        <v>1.44E-17</v>
      </c>
    </row>
    <row r="72" spans="1:8" x14ac:dyDescent="0.25">
      <c r="A72" s="10" t="s">
        <v>2108</v>
      </c>
      <c r="B72" s="11" t="s">
        <v>2038</v>
      </c>
      <c r="C72" s="11">
        <v>918</v>
      </c>
      <c r="D72" s="11">
        <v>84</v>
      </c>
      <c r="E72" s="11">
        <v>26.06</v>
      </c>
      <c r="F72" s="11">
        <v>3.22</v>
      </c>
      <c r="G72" s="12">
        <v>6.9899999999999997E-20</v>
      </c>
      <c r="H72" s="12">
        <v>1.5499999999999999E-17</v>
      </c>
    </row>
    <row r="73" spans="1:8" x14ac:dyDescent="0.25">
      <c r="A73" s="10" t="s">
        <v>2109</v>
      </c>
      <c r="B73" s="11" t="s">
        <v>2038</v>
      </c>
      <c r="C73" s="11">
        <v>1120</v>
      </c>
      <c r="D73" s="11">
        <v>94</v>
      </c>
      <c r="E73" s="11">
        <v>31.8</v>
      </c>
      <c r="F73" s="11">
        <v>2.96</v>
      </c>
      <c r="G73" s="12">
        <v>7.8000000000000001E-20</v>
      </c>
      <c r="H73" s="12">
        <v>1.71E-17</v>
      </c>
    </row>
    <row r="74" spans="1:8" x14ac:dyDescent="0.25">
      <c r="A74" s="10" t="s">
        <v>2110</v>
      </c>
      <c r="B74" s="11" t="s">
        <v>2038</v>
      </c>
      <c r="C74" s="11">
        <v>2699</v>
      </c>
      <c r="D74" s="11">
        <v>162</v>
      </c>
      <c r="E74" s="11">
        <v>76.63</v>
      </c>
      <c r="F74" s="11">
        <v>2.11</v>
      </c>
      <c r="G74" s="12">
        <v>8.52E-20</v>
      </c>
      <c r="H74" s="12">
        <v>1.8400000000000001E-17</v>
      </c>
    </row>
    <row r="75" spans="1:8" x14ac:dyDescent="0.25">
      <c r="A75" s="10" t="s">
        <v>2111</v>
      </c>
      <c r="B75" s="11" t="s">
        <v>2038</v>
      </c>
      <c r="C75" s="11">
        <v>2413</v>
      </c>
      <c r="D75" s="11">
        <v>150</v>
      </c>
      <c r="E75" s="11">
        <v>68.510000000000005</v>
      </c>
      <c r="F75" s="11">
        <v>2.19</v>
      </c>
      <c r="G75" s="12">
        <v>1.4900000000000001E-19</v>
      </c>
      <c r="H75" s="12">
        <v>3.18E-17</v>
      </c>
    </row>
    <row r="76" spans="1:8" x14ac:dyDescent="0.25">
      <c r="A76" s="10" t="s">
        <v>2112</v>
      </c>
      <c r="B76" s="11" t="s">
        <v>2038</v>
      </c>
      <c r="C76" s="11">
        <v>1421</v>
      </c>
      <c r="D76" s="11">
        <v>108</v>
      </c>
      <c r="E76" s="11">
        <v>40.340000000000003</v>
      </c>
      <c r="F76" s="11">
        <v>2.68</v>
      </c>
      <c r="G76" s="12">
        <v>1.5199999999999999E-19</v>
      </c>
      <c r="H76" s="12">
        <v>3.1899999999999998E-17</v>
      </c>
    </row>
    <row r="77" spans="1:8" x14ac:dyDescent="0.25">
      <c r="A77" s="10" t="s">
        <v>2113</v>
      </c>
      <c r="B77" s="11" t="s">
        <v>2038</v>
      </c>
      <c r="C77" s="11">
        <v>2839</v>
      </c>
      <c r="D77" s="11">
        <v>167</v>
      </c>
      <c r="E77" s="11">
        <v>80.599999999999994</v>
      </c>
      <c r="F77" s="11">
        <v>2.0699999999999998</v>
      </c>
      <c r="G77" s="12">
        <v>1.7000000000000001E-19</v>
      </c>
      <c r="H77" s="12">
        <v>3.5199999999999998E-17</v>
      </c>
    </row>
    <row r="78" spans="1:8" x14ac:dyDescent="0.25">
      <c r="A78" s="10" t="s">
        <v>2114</v>
      </c>
      <c r="B78" s="11" t="s">
        <v>2038</v>
      </c>
      <c r="C78" s="11">
        <v>1682</v>
      </c>
      <c r="D78" s="11">
        <v>119</v>
      </c>
      <c r="E78" s="11">
        <v>47.75</v>
      </c>
      <c r="F78" s="11">
        <v>2.4900000000000002</v>
      </c>
      <c r="G78" s="12">
        <v>2.1299999999999999E-19</v>
      </c>
      <c r="H78" s="12">
        <v>4.37E-17</v>
      </c>
    </row>
    <row r="79" spans="1:8" x14ac:dyDescent="0.25">
      <c r="A79" s="10" t="s">
        <v>2115</v>
      </c>
      <c r="B79" s="11" t="s">
        <v>2038</v>
      </c>
      <c r="C79" s="11">
        <v>1460</v>
      </c>
      <c r="D79" s="11">
        <v>109</v>
      </c>
      <c r="E79" s="11">
        <v>41.45</v>
      </c>
      <c r="F79" s="11">
        <v>2.63</v>
      </c>
      <c r="G79" s="12">
        <v>2.3299999999999998E-19</v>
      </c>
      <c r="H79" s="12">
        <v>4.7099999999999997E-17</v>
      </c>
    </row>
    <row r="80" spans="1:8" x14ac:dyDescent="0.25">
      <c r="A80" s="10" t="s">
        <v>2116</v>
      </c>
      <c r="B80" s="11" t="s">
        <v>2038</v>
      </c>
      <c r="C80" s="11">
        <v>2777</v>
      </c>
      <c r="D80" s="11">
        <v>164</v>
      </c>
      <c r="E80" s="11">
        <v>78.84</v>
      </c>
      <c r="F80" s="11">
        <v>2.08</v>
      </c>
      <c r="G80" s="12">
        <v>2.3899999999999999E-19</v>
      </c>
      <c r="H80" s="12">
        <v>4.7699999999999997E-17</v>
      </c>
    </row>
    <row r="81" spans="1:8" x14ac:dyDescent="0.25">
      <c r="A81" s="10" t="s">
        <v>2117</v>
      </c>
      <c r="B81" s="11" t="s">
        <v>2038</v>
      </c>
      <c r="C81" s="11">
        <v>7184</v>
      </c>
      <c r="D81" s="11">
        <v>315</v>
      </c>
      <c r="E81" s="11">
        <v>203.96</v>
      </c>
      <c r="F81" s="11">
        <v>1.54</v>
      </c>
      <c r="G81" s="12">
        <v>2.4700000000000001E-19</v>
      </c>
      <c r="H81" s="12">
        <v>4.8799999999999999E-17</v>
      </c>
    </row>
    <row r="82" spans="1:8" x14ac:dyDescent="0.25">
      <c r="A82" s="10" t="s">
        <v>2118</v>
      </c>
      <c r="B82" s="11" t="s">
        <v>2038</v>
      </c>
      <c r="C82" s="11">
        <v>3197</v>
      </c>
      <c r="D82" s="11">
        <v>180</v>
      </c>
      <c r="E82" s="11">
        <v>90.77</v>
      </c>
      <c r="F82" s="11">
        <v>1.98</v>
      </c>
      <c r="G82" s="12">
        <v>2.5499999999999999E-19</v>
      </c>
      <c r="H82" s="12">
        <v>4.9699999999999999E-17</v>
      </c>
    </row>
    <row r="83" spans="1:8" x14ac:dyDescent="0.25">
      <c r="A83" s="10" t="s">
        <v>2119</v>
      </c>
      <c r="B83" s="11" t="s">
        <v>2038</v>
      </c>
      <c r="C83" s="11">
        <v>2435</v>
      </c>
      <c r="D83" s="11">
        <v>150</v>
      </c>
      <c r="E83" s="11">
        <v>69.13</v>
      </c>
      <c r="F83" s="11">
        <v>2.17</v>
      </c>
      <c r="G83" s="12">
        <v>3.7099999999999999E-19</v>
      </c>
      <c r="H83" s="12">
        <v>7.1399999999999999E-17</v>
      </c>
    </row>
    <row r="84" spans="1:8" x14ac:dyDescent="0.25">
      <c r="A84" s="10" t="s">
        <v>2120</v>
      </c>
      <c r="B84" s="11" t="s">
        <v>2038</v>
      </c>
      <c r="C84" s="11">
        <v>2241</v>
      </c>
      <c r="D84" s="11">
        <v>141</v>
      </c>
      <c r="E84" s="11">
        <v>63.62</v>
      </c>
      <c r="F84" s="11">
        <v>2.2200000000000002</v>
      </c>
      <c r="G84" s="12">
        <v>1.2500000000000001E-18</v>
      </c>
      <c r="H84" s="12">
        <v>2.3800000000000002E-16</v>
      </c>
    </row>
    <row r="85" spans="1:8" x14ac:dyDescent="0.25">
      <c r="A85" s="10" t="s">
        <v>2121</v>
      </c>
      <c r="B85" s="11" t="s">
        <v>2038</v>
      </c>
      <c r="C85" s="11">
        <v>3909</v>
      </c>
      <c r="D85" s="11">
        <v>204</v>
      </c>
      <c r="E85" s="11">
        <v>110.98</v>
      </c>
      <c r="F85" s="11">
        <v>1.84</v>
      </c>
      <c r="G85" s="12">
        <v>1.34E-18</v>
      </c>
      <c r="H85" s="12">
        <v>2.52E-16</v>
      </c>
    </row>
    <row r="86" spans="1:8" x14ac:dyDescent="0.25">
      <c r="A86" s="10" t="s">
        <v>2122</v>
      </c>
      <c r="B86" s="11" t="s">
        <v>2038</v>
      </c>
      <c r="C86" s="11">
        <v>1639</v>
      </c>
      <c r="D86" s="11">
        <v>115</v>
      </c>
      <c r="E86" s="11">
        <v>46.53</v>
      </c>
      <c r="F86" s="11">
        <v>2.4700000000000002</v>
      </c>
      <c r="G86" s="12">
        <v>1.6799999999999999E-18</v>
      </c>
      <c r="H86" s="12">
        <v>3.1199999999999999E-16</v>
      </c>
    </row>
    <row r="87" spans="1:8" x14ac:dyDescent="0.25">
      <c r="A87" s="10" t="s">
        <v>2123</v>
      </c>
      <c r="B87" s="11" t="s">
        <v>2038</v>
      </c>
      <c r="C87" s="11">
        <v>5034</v>
      </c>
      <c r="D87" s="11">
        <v>242</v>
      </c>
      <c r="E87" s="11">
        <v>142.91999999999999</v>
      </c>
      <c r="F87" s="11">
        <v>1.69</v>
      </c>
      <c r="G87" s="12">
        <v>2.75E-18</v>
      </c>
      <c r="H87" s="12">
        <v>5.0400000000000001E-16</v>
      </c>
    </row>
    <row r="88" spans="1:8" x14ac:dyDescent="0.25">
      <c r="A88" s="10" t="s">
        <v>2124</v>
      </c>
      <c r="B88" s="11" t="s">
        <v>2038</v>
      </c>
      <c r="C88" s="11">
        <v>898</v>
      </c>
      <c r="D88" s="11">
        <v>79</v>
      </c>
      <c r="E88" s="11">
        <v>25.49</v>
      </c>
      <c r="F88" s="11">
        <v>3.1</v>
      </c>
      <c r="G88" s="12">
        <v>8.2199999999999994E-18</v>
      </c>
      <c r="H88" s="12">
        <v>1.49E-15</v>
      </c>
    </row>
    <row r="89" spans="1:8" x14ac:dyDescent="0.25">
      <c r="A89" s="10" t="s">
        <v>2125</v>
      </c>
      <c r="B89" s="11" t="s">
        <v>2038</v>
      </c>
      <c r="C89" s="11">
        <v>6669</v>
      </c>
      <c r="D89" s="11">
        <v>294</v>
      </c>
      <c r="E89" s="11">
        <v>189.34</v>
      </c>
      <c r="F89" s="11">
        <v>1.55</v>
      </c>
      <c r="G89" s="12">
        <v>8.4799999999999996E-18</v>
      </c>
      <c r="H89" s="12">
        <v>1.52E-15</v>
      </c>
    </row>
    <row r="90" spans="1:8" x14ac:dyDescent="0.25">
      <c r="A90" s="10" t="s">
        <v>2126</v>
      </c>
      <c r="B90" s="11" t="s">
        <v>2038</v>
      </c>
      <c r="C90" s="11">
        <v>901</v>
      </c>
      <c r="D90" s="11">
        <v>79</v>
      </c>
      <c r="E90" s="11">
        <v>25.58</v>
      </c>
      <c r="F90" s="11">
        <v>3.09</v>
      </c>
      <c r="G90" s="12">
        <v>9.8099999999999994E-18</v>
      </c>
      <c r="H90" s="12">
        <v>1.7400000000000001E-15</v>
      </c>
    </row>
    <row r="91" spans="1:8" x14ac:dyDescent="0.25">
      <c r="A91" s="10" t="s">
        <v>2127</v>
      </c>
      <c r="B91" s="11" t="s">
        <v>2038</v>
      </c>
      <c r="C91" s="11">
        <v>564</v>
      </c>
      <c r="D91" s="11">
        <v>61</v>
      </c>
      <c r="E91" s="11">
        <v>16.010000000000002</v>
      </c>
      <c r="F91" s="11">
        <v>3.81</v>
      </c>
      <c r="G91" s="12">
        <v>1.01E-17</v>
      </c>
      <c r="H91" s="12">
        <v>1.76E-15</v>
      </c>
    </row>
    <row r="92" spans="1:8" x14ac:dyDescent="0.25">
      <c r="A92" s="10" t="s">
        <v>2128</v>
      </c>
      <c r="B92" s="11" t="s">
        <v>2038</v>
      </c>
      <c r="C92" s="11">
        <v>1754</v>
      </c>
      <c r="D92" s="11">
        <v>118</v>
      </c>
      <c r="E92" s="11">
        <v>49.8</v>
      </c>
      <c r="F92" s="11">
        <v>2.37</v>
      </c>
      <c r="G92" s="12">
        <v>1.15E-17</v>
      </c>
      <c r="H92" s="12">
        <v>2.0000000000000002E-15</v>
      </c>
    </row>
    <row r="93" spans="1:8" x14ac:dyDescent="0.25">
      <c r="A93" s="10" t="s">
        <v>2129</v>
      </c>
      <c r="B93" s="11" t="s">
        <v>2038</v>
      </c>
      <c r="C93" s="11">
        <v>1530</v>
      </c>
      <c r="D93" s="11">
        <v>108</v>
      </c>
      <c r="E93" s="11">
        <v>43.44</v>
      </c>
      <c r="F93" s="11">
        <v>2.4900000000000002</v>
      </c>
      <c r="G93" s="12">
        <v>1.7299999999999999E-17</v>
      </c>
      <c r="H93" s="12">
        <v>2.9700000000000001E-15</v>
      </c>
    </row>
    <row r="94" spans="1:8" x14ac:dyDescent="0.25">
      <c r="A94" s="10" t="s">
        <v>2130</v>
      </c>
      <c r="B94" s="11" t="s">
        <v>2038</v>
      </c>
      <c r="C94" s="11">
        <v>6236</v>
      </c>
      <c r="D94" s="11">
        <v>279</v>
      </c>
      <c r="E94" s="11">
        <v>177.04</v>
      </c>
      <c r="F94" s="11">
        <v>1.58</v>
      </c>
      <c r="G94" s="12">
        <v>2.0399999999999999E-17</v>
      </c>
      <c r="H94" s="12">
        <v>3.4500000000000001E-15</v>
      </c>
    </row>
    <row r="95" spans="1:8" x14ac:dyDescent="0.25">
      <c r="A95" s="10" t="s">
        <v>2131</v>
      </c>
      <c r="B95" s="11" t="s">
        <v>2038</v>
      </c>
      <c r="C95" s="11">
        <v>5687</v>
      </c>
      <c r="D95" s="11">
        <v>261</v>
      </c>
      <c r="E95" s="11">
        <v>161.46</v>
      </c>
      <c r="F95" s="11">
        <v>1.62</v>
      </c>
      <c r="G95" s="12">
        <v>2.5899999999999999E-17</v>
      </c>
      <c r="H95" s="12">
        <v>4.3500000000000001E-15</v>
      </c>
    </row>
    <row r="96" spans="1:8" x14ac:dyDescent="0.25">
      <c r="A96" s="10" t="s">
        <v>2132</v>
      </c>
      <c r="B96" s="11" t="s">
        <v>2038</v>
      </c>
      <c r="C96" s="11">
        <v>3932</v>
      </c>
      <c r="D96" s="11">
        <v>201</v>
      </c>
      <c r="E96" s="11">
        <v>111.63</v>
      </c>
      <c r="F96" s="11">
        <v>1.8</v>
      </c>
      <c r="G96" s="12">
        <v>2.7399999999999999E-17</v>
      </c>
      <c r="H96" s="12">
        <v>4.5599999999999999E-15</v>
      </c>
    </row>
    <row r="97" spans="1:8" x14ac:dyDescent="0.25">
      <c r="A97" s="10" t="s">
        <v>2133</v>
      </c>
      <c r="B97" s="11" t="s">
        <v>2038</v>
      </c>
      <c r="C97" s="11">
        <v>3411</v>
      </c>
      <c r="D97" s="11">
        <v>182</v>
      </c>
      <c r="E97" s="11">
        <v>96.84</v>
      </c>
      <c r="F97" s="11">
        <v>1.88</v>
      </c>
      <c r="G97" s="12">
        <v>2.9700000000000001E-17</v>
      </c>
      <c r="H97" s="12">
        <v>4.8900000000000002E-15</v>
      </c>
    </row>
    <row r="98" spans="1:8" x14ac:dyDescent="0.25">
      <c r="A98" s="10" t="s">
        <v>2134</v>
      </c>
      <c r="B98" s="11" t="s">
        <v>2038</v>
      </c>
      <c r="C98" s="11">
        <v>2855</v>
      </c>
      <c r="D98" s="11">
        <v>161</v>
      </c>
      <c r="E98" s="11">
        <v>81.06</v>
      </c>
      <c r="F98" s="11">
        <v>1.99</v>
      </c>
      <c r="G98" s="12">
        <v>3.3399999999999998E-17</v>
      </c>
      <c r="H98" s="12">
        <v>5.44E-15</v>
      </c>
    </row>
    <row r="99" spans="1:8" x14ac:dyDescent="0.25">
      <c r="A99" s="10" t="s">
        <v>2135</v>
      </c>
      <c r="B99" s="11" t="s">
        <v>2038</v>
      </c>
      <c r="C99" s="11">
        <v>1005</v>
      </c>
      <c r="D99" s="11">
        <v>83</v>
      </c>
      <c r="E99" s="11">
        <v>28.53</v>
      </c>
      <c r="F99" s="11">
        <v>2.91</v>
      </c>
      <c r="G99" s="12">
        <v>3.5900000000000002E-17</v>
      </c>
      <c r="H99" s="12">
        <v>5.78E-15</v>
      </c>
    </row>
    <row r="100" spans="1:8" x14ac:dyDescent="0.25">
      <c r="A100" s="10" t="s">
        <v>2136</v>
      </c>
      <c r="B100" s="11" t="s">
        <v>2038</v>
      </c>
      <c r="C100" s="11">
        <v>530</v>
      </c>
      <c r="D100" s="11">
        <v>58</v>
      </c>
      <c r="E100" s="11">
        <v>15.05</v>
      </c>
      <c r="F100" s="11">
        <v>3.85</v>
      </c>
      <c r="G100" s="12">
        <v>4.1399999999999998E-17</v>
      </c>
      <c r="H100" s="12">
        <v>6.5900000000000002E-15</v>
      </c>
    </row>
    <row r="101" spans="1:8" x14ac:dyDescent="0.25">
      <c r="A101" s="10" t="s">
        <v>2137</v>
      </c>
      <c r="B101" s="11" t="s">
        <v>2038</v>
      </c>
      <c r="C101" s="11">
        <v>948</v>
      </c>
      <c r="D101" s="11">
        <v>80</v>
      </c>
      <c r="E101" s="11">
        <v>26.91</v>
      </c>
      <c r="F101" s="11">
        <v>2.97</v>
      </c>
      <c r="G101" s="12">
        <v>4.5899999999999998E-17</v>
      </c>
      <c r="H101" s="12">
        <v>7.2299999999999995E-15</v>
      </c>
    </row>
    <row r="102" spans="1:8" x14ac:dyDescent="0.25">
      <c r="A102" s="10" t="s">
        <v>2138</v>
      </c>
      <c r="B102" s="11" t="s">
        <v>2038</v>
      </c>
      <c r="C102" s="11">
        <v>1145</v>
      </c>
      <c r="D102" s="11">
        <v>89</v>
      </c>
      <c r="E102" s="11">
        <v>32.51</v>
      </c>
      <c r="F102" s="11">
        <v>2.74</v>
      </c>
      <c r="G102" s="12">
        <v>7.3999999999999995E-17</v>
      </c>
      <c r="H102" s="12">
        <v>1.1600000000000001E-14</v>
      </c>
    </row>
    <row r="103" spans="1:8" x14ac:dyDescent="0.25">
      <c r="A103" s="10" t="s">
        <v>2139</v>
      </c>
      <c r="B103" s="11" t="s">
        <v>2038</v>
      </c>
      <c r="C103" s="11">
        <v>1522</v>
      </c>
      <c r="D103" s="11">
        <v>106</v>
      </c>
      <c r="E103" s="11">
        <v>43.21</v>
      </c>
      <c r="F103" s="11">
        <v>2.4500000000000002</v>
      </c>
      <c r="G103" s="12">
        <v>7.7399999999999998E-17</v>
      </c>
      <c r="H103" s="12">
        <v>1.1999999999999999E-14</v>
      </c>
    </row>
    <row r="104" spans="1:8" x14ac:dyDescent="0.25">
      <c r="A104" s="10" t="s">
        <v>2140</v>
      </c>
      <c r="B104" s="11" t="s">
        <v>2038</v>
      </c>
      <c r="C104" s="11">
        <v>859</v>
      </c>
      <c r="D104" s="11">
        <v>75</v>
      </c>
      <c r="E104" s="11">
        <v>24.39</v>
      </c>
      <c r="F104" s="11">
        <v>3.08</v>
      </c>
      <c r="G104" s="12">
        <v>8.9099999999999996E-17</v>
      </c>
      <c r="H104" s="12">
        <v>1.36E-14</v>
      </c>
    </row>
    <row r="105" spans="1:8" x14ac:dyDescent="0.25">
      <c r="A105" s="10" t="s">
        <v>2141</v>
      </c>
      <c r="B105" s="11" t="s">
        <v>2038</v>
      </c>
      <c r="C105" s="11">
        <v>1149</v>
      </c>
      <c r="D105" s="11">
        <v>89</v>
      </c>
      <c r="E105" s="11">
        <v>32.619999999999997</v>
      </c>
      <c r="F105" s="11">
        <v>2.73</v>
      </c>
      <c r="G105" s="12">
        <v>9.0299999999999996E-17</v>
      </c>
      <c r="H105" s="12">
        <v>1.3699999999999999E-14</v>
      </c>
    </row>
    <row r="106" spans="1:8" x14ac:dyDescent="0.25">
      <c r="A106" s="10" t="s">
        <v>2142</v>
      </c>
      <c r="B106" s="11" t="s">
        <v>2038</v>
      </c>
      <c r="C106" s="11">
        <v>1150</v>
      </c>
      <c r="D106" s="11">
        <v>89</v>
      </c>
      <c r="E106" s="11">
        <v>32.65</v>
      </c>
      <c r="F106" s="11">
        <v>2.73</v>
      </c>
      <c r="G106" s="12">
        <v>9.4899999999999999E-17</v>
      </c>
      <c r="H106" s="12">
        <v>1.43E-14</v>
      </c>
    </row>
    <row r="107" spans="1:8" x14ac:dyDescent="0.25">
      <c r="A107" s="10" t="s">
        <v>2143</v>
      </c>
      <c r="B107" s="11" t="s">
        <v>2038</v>
      </c>
      <c r="C107" s="11">
        <v>1025</v>
      </c>
      <c r="D107" s="11">
        <v>83</v>
      </c>
      <c r="E107" s="11">
        <v>29.1</v>
      </c>
      <c r="F107" s="11">
        <v>2.85</v>
      </c>
      <c r="G107" s="12">
        <v>1.0500000000000001E-16</v>
      </c>
      <c r="H107" s="12">
        <v>1.5600000000000001E-14</v>
      </c>
    </row>
    <row r="108" spans="1:8" x14ac:dyDescent="0.25">
      <c r="A108" s="10" t="s">
        <v>2144</v>
      </c>
      <c r="B108" s="11" t="s">
        <v>2038</v>
      </c>
      <c r="C108" s="11">
        <v>1507</v>
      </c>
      <c r="D108" s="11">
        <v>105</v>
      </c>
      <c r="E108" s="11">
        <v>42.78</v>
      </c>
      <c r="F108" s="11">
        <v>2.4500000000000002</v>
      </c>
      <c r="G108" s="12">
        <v>1.09E-16</v>
      </c>
      <c r="H108" s="12">
        <v>1.6099999999999999E-14</v>
      </c>
    </row>
    <row r="109" spans="1:8" x14ac:dyDescent="0.25">
      <c r="A109" s="10" t="s">
        <v>2145</v>
      </c>
      <c r="B109" s="11" t="s">
        <v>2038</v>
      </c>
      <c r="C109" s="11">
        <v>1160</v>
      </c>
      <c r="D109" s="11">
        <v>89</v>
      </c>
      <c r="E109" s="11">
        <v>32.93</v>
      </c>
      <c r="F109" s="11">
        <v>2.7</v>
      </c>
      <c r="G109" s="12">
        <v>1.55E-16</v>
      </c>
      <c r="H109" s="12">
        <v>2.27E-14</v>
      </c>
    </row>
    <row r="110" spans="1:8" x14ac:dyDescent="0.25">
      <c r="A110" s="10" t="s">
        <v>2146</v>
      </c>
      <c r="B110" s="11" t="s">
        <v>2038</v>
      </c>
      <c r="C110" s="11">
        <v>4256</v>
      </c>
      <c r="D110" s="11">
        <v>210</v>
      </c>
      <c r="E110" s="11">
        <v>120.83</v>
      </c>
      <c r="F110" s="11">
        <v>1.74</v>
      </c>
      <c r="G110" s="12">
        <v>1.6199999999999999E-16</v>
      </c>
      <c r="H110" s="12">
        <v>2.34E-14</v>
      </c>
    </row>
    <row r="111" spans="1:8" x14ac:dyDescent="0.25">
      <c r="A111" s="10" t="s">
        <v>2147</v>
      </c>
      <c r="B111" s="11" t="s">
        <v>2038</v>
      </c>
      <c r="C111" s="11">
        <v>1036</v>
      </c>
      <c r="D111" s="11">
        <v>83</v>
      </c>
      <c r="E111" s="11">
        <v>29.41</v>
      </c>
      <c r="F111" s="11">
        <v>2.82</v>
      </c>
      <c r="G111" s="12">
        <v>1.8599999999999999E-16</v>
      </c>
      <c r="H111" s="12">
        <v>2.6699999999999999E-14</v>
      </c>
    </row>
    <row r="112" spans="1:8" x14ac:dyDescent="0.25">
      <c r="A112" s="10" t="s">
        <v>2148</v>
      </c>
      <c r="B112" s="11" t="s">
        <v>2038</v>
      </c>
      <c r="C112" s="11">
        <v>1297</v>
      </c>
      <c r="D112" s="11">
        <v>95</v>
      </c>
      <c r="E112" s="11">
        <v>36.82</v>
      </c>
      <c r="F112" s="11">
        <v>2.58</v>
      </c>
      <c r="G112" s="12">
        <v>2.08E-16</v>
      </c>
      <c r="H112" s="12">
        <v>2.9500000000000001E-14</v>
      </c>
    </row>
    <row r="113" spans="1:8" x14ac:dyDescent="0.25">
      <c r="A113" s="10" t="s">
        <v>2149</v>
      </c>
      <c r="B113" s="11" t="s">
        <v>2038</v>
      </c>
      <c r="C113" s="11">
        <v>1345</v>
      </c>
      <c r="D113" s="11">
        <v>97</v>
      </c>
      <c r="E113" s="11">
        <v>38.19</v>
      </c>
      <c r="F113" s="11">
        <v>2.54</v>
      </c>
      <c r="G113" s="12">
        <v>2.73E-16</v>
      </c>
      <c r="H113" s="12">
        <v>3.85E-14</v>
      </c>
    </row>
    <row r="114" spans="1:8" x14ac:dyDescent="0.25">
      <c r="A114" s="10" t="s">
        <v>2150</v>
      </c>
      <c r="B114" s="11" t="s">
        <v>2038</v>
      </c>
      <c r="C114" s="11">
        <v>1238</v>
      </c>
      <c r="D114" s="11">
        <v>92</v>
      </c>
      <c r="E114" s="11">
        <v>35.15</v>
      </c>
      <c r="F114" s="11">
        <v>2.62</v>
      </c>
      <c r="G114" s="12">
        <v>3.0700000000000001E-16</v>
      </c>
      <c r="H114" s="12">
        <v>4.2899999999999999E-14</v>
      </c>
    </row>
    <row r="115" spans="1:8" x14ac:dyDescent="0.25">
      <c r="A115" s="10" t="s">
        <v>2151</v>
      </c>
      <c r="B115" s="11" t="s">
        <v>2038</v>
      </c>
      <c r="C115" s="11">
        <v>1286</v>
      </c>
      <c r="D115" s="11">
        <v>94</v>
      </c>
      <c r="E115" s="11">
        <v>36.51</v>
      </c>
      <c r="F115" s="11">
        <v>2.57</v>
      </c>
      <c r="G115" s="12">
        <v>5.4900000000000005E-16</v>
      </c>
      <c r="H115" s="12">
        <v>7.6000000000000004E-14</v>
      </c>
    </row>
    <row r="116" spans="1:8" x14ac:dyDescent="0.25">
      <c r="A116" s="10" t="s">
        <v>2152</v>
      </c>
      <c r="B116" s="11" t="s">
        <v>2038</v>
      </c>
      <c r="C116" s="11">
        <v>2687</v>
      </c>
      <c r="D116" s="11">
        <v>151</v>
      </c>
      <c r="E116" s="11">
        <v>76.290000000000006</v>
      </c>
      <c r="F116" s="11">
        <v>1.98</v>
      </c>
      <c r="G116" s="12">
        <v>6.13E-16</v>
      </c>
      <c r="H116" s="12">
        <v>8.4100000000000003E-14</v>
      </c>
    </row>
    <row r="117" spans="1:8" x14ac:dyDescent="0.25">
      <c r="A117" s="10" t="s">
        <v>2153</v>
      </c>
      <c r="B117" s="11" t="s">
        <v>2038</v>
      </c>
      <c r="C117" s="11">
        <v>3106</v>
      </c>
      <c r="D117" s="11">
        <v>167</v>
      </c>
      <c r="E117" s="11">
        <v>88.18</v>
      </c>
      <c r="F117" s="11">
        <v>1.89</v>
      </c>
      <c r="G117" s="12">
        <v>6.5800000000000004E-16</v>
      </c>
      <c r="H117" s="12">
        <v>8.9400000000000003E-14</v>
      </c>
    </row>
    <row r="118" spans="1:8" x14ac:dyDescent="0.25">
      <c r="A118" s="10" t="s">
        <v>2154</v>
      </c>
      <c r="B118" s="11" t="s">
        <v>2038</v>
      </c>
      <c r="C118" s="11">
        <v>713</v>
      </c>
      <c r="D118" s="11">
        <v>65</v>
      </c>
      <c r="E118" s="11">
        <v>20.239999999999998</v>
      </c>
      <c r="F118" s="11">
        <v>3.21</v>
      </c>
      <c r="G118" s="12">
        <v>1.82E-15</v>
      </c>
      <c r="H118" s="12">
        <v>2.4500000000000002E-13</v>
      </c>
    </row>
    <row r="119" spans="1:8" x14ac:dyDescent="0.25">
      <c r="A119" s="10" t="s">
        <v>2155</v>
      </c>
      <c r="B119" s="11" t="s">
        <v>2038</v>
      </c>
      <c r="C119" s="11">
        <v>916</v>
      </c>
      <c r="D119" s="11">
        <v>75</v>
      </c>
      <c r="E119" s="11">
        <v>26.01</v>
      </c>
      <c r="F119" s="11">
        <v>2.88</v>
      </c>
      <c r="G119" s="12">
        <v>2.1499999999999998E-15</v>
      </c>
      <c r="H119" s="12">
        <v>2.8799999999999998E-13</v>
      </c>
    </row>
    <row r="120" spans="1:8" x14ac:dyDescent="0.25">
      <c r="A120" s="10" t="s">
        <v>2156</v>
      </c>
      <c r="B120" s="11" t="s">
        <v>2038</v>
      </c>
      <c r="C120" s="11">
        <v>1023</v>
      </c>
      <c r="D120" s="11">
        <v>80</v>
      </c>
      <c r="E120" s="11">
        <v>29.04</v>
      </c>
      <c r="F120" s="11">
        <v>2.75</v>
      </c>
      <c r="G120" s="12">
        <v>2.43E-15</v>
      </c>
      <c r="H120" s="12">
        <v>3.2199999999999999E-13</v>
      </c>
    </row>
    <row r="121" spans="1:8" x14ac:dyDescent="0.25">
      <c r="A121" s="10" t="s">
        <v>2157</v>
      </c>
      <c r="B121" s="11" t="s">
        <v>2038</v>
      </c>
      <c r="C121" s="11">
        <v>961</v>
      </c>
      <c r="D121" s="11">
        <v>77</v>
      </c>
      <c r="E121" s="11">
        <v>27.28</v>
      </c>
      <c r="F121" s="11">
        <v>2.82</v>
      </c>
      <c r="G121" s="12">
        <v>2.5800000000000001E-15</v>
      </c>
      <c r="H121" s="12">
        <v>3.3900000000000002E-13</v>
      </c>
    </row>
    <row r="122" spans="1:8" x14ac:dyDescent="0.25">
      <c r="A122" s="10" t="s">
        <v>2158</v>
      </c>
      <c r="B122" s="11" t="s">
        <v>2038</v>
      </c>
      <c r="C122" s="11">
        <v>1647</v>
      </c>
      <c r="D122" s="11">
        <v>107</v>
      </c>
      <c r="E122" s="11">
        <v>46.76</v>
      </c>
      <c r="F122" s="11">
        <v>2.29</v>
      </c>
      <c r="G122" s="12">
        <v>6.8499999999999997E-15</v>
      </c>
      <c r="H122" s="12">
        <v>8.9300000000000003E-13</v>
      </c>
    </row>
    <row r="123" spans="1:8" x14ac:dyDescent="0.25">
      <c r="A123" s="10" t="s">
        <v>2159</v>
      </c>
      <c r="B123" s="11" t="s">
        <v>2038</v>
      </c>
      <c r="C123" s="11">
        <v>2494</v>
      </c>
      <c r="D123" s="11">
        <v>141</v>
      </c>
      <c r="E123" s="11">
        <v>70.81</v>
      </c>
      <c r="F123" s="11">
        <v>1.99</v>
      </c>
      <c r="G123" s="12">
        <v>7.0600000000000003E-15</v>
      </c>
      <c r="H123" s="12">
        <v>9.1300000000000005E-13</v>
      </c>
    </row>
    <row r="124" spans="1:8" x14ac:dyDescent="0.25">
      <c r="A124" s="10" t="s">
        <v>2160</v>
      </c>
      <c r="B124" s="11" t="s">
        <v>2038</v>
      </c>
      <c r="C124" s="11">
        <v>623</v>
      </c>
      <c r="D124" s="11">
        <v>59</v>
      </c>
      <c r="E124" s="11">
        <v>17.690000000000001</v>
      </c>
      <c r="F124" s="11">
        <v>3.34</v>
      </c>
      <c r="G124" s="12">
        <v>8.5999999999999993E-15</v>
      </c>
      <c r="H124" s="12">
        <v>1.1E-12</v>
      </c>
    </row>
    <row r="125" spans="1:8" x14ac:dyDescent="0.25">
      <c r="A125" s="10" t="s">
        <v>2161</v>
      </c>
      <c r="B125" s="11" t="s">
        <v>2038</v>
      </c>
      <c r="C125" s="11">
        <v>1028</v>
      </c>
      <c r="D125" s="11">
        <v>79</v>
      </c>
      <c r="E125" s="11">
        <v>29.19</v>
      </c>
      <c r="F125" s="11">
        <v>2.71</v>
      </c>
      <c r="G125" s="12">
        <v>8.91E-15</v>
      </c>
      <c r="H125" s="12">
        <v>1.13E-12</v>
      </c>
    </row>
    <row r="126" spans="1:8" x14ac:dyDescent="0.25">
      <c r="A126" s="10" t="s">
        <v>2162</v>
      </c>
      <c r="B126" s="11" t="s">
        <v>2038</v>
      </c>
      <c r="C126" s="11">
        <v>5125</v>
      </c>
      <c r="D126" s="11">
        <v>233</v>
      </c>
      <c r="E126" s="11">
        <v>145.5</v>
      </c>
      <c r="F126" s="11">
        <v>1.6</v>
      </c>
      <c r="G126" s="12">
        <v>1.42E-14</v>
      </c>
      <c r="H126" s="12">
        <v>1.79E-12</v>
      </c>
    </row>
    <row r="127" spans="1:8" x14ac:dyDescent="0.25">
      <c r="A127" s="10" t="s">
        <v>2163</v>
      </c>
      <c r="B127" s="11" t="s">
        <v>2038</v>
      </c>
      <c r="C127" s="11">
        <v>1652</v>
      </c>
      <c r="D127" s="11">
        <v>106</v>
      </c>
      <c r="E127" s="11">
        <v>46.9</v>
      </c>
      <c r="F127" s="11">
        <v>2.2599999999999998</v>
      </c>
      <c r="G127" s="12">
        <v>1.5399999999999999E-14</v>
      </c>
      <c r="H127" s="12">
        <v>1.9300000000000001E-12</v>
      </c>
    </row>
    <row r="128" spans="1:8" x14ac:dyDescent="0.25">
      <c r="A128" s="10" t="s">
        <v>2164</v>
      </c>
      <c r="B128" s="11" t="s">
        <v>2038</v>
      </c>
      <c r="C128" s="11">
        <v>2504</v>
      </c>
      <c r="D128" s="11">
        <v>139</v>
      </c>
      <c r="E128" s="11">
        <v>71.09</v>
      </c>
      <c r="F128" s="11">
        <v>1.96</v>
      </c>
      <c r="G128" s="12">
        <v>3.7399999999999997E-14</v>
      </c>
      <c r="H128" s="12">
        <v>4.6499999999999998E-12</v>
      </c>
    </row>
    <row r="129" spans="1:8" x14ac:dyDescent="0.25">
      <c r="A129" s="10" t="s">
        <v>2165</v>
      </c>
      <c r="B129" s="11" t="s">
        <v>2038</v>
      </c>
      <c r="C129" s="11">
        <v>1696</v>
      </c>
      <c r="D129" s="11">
        <v>106</v>
      </c>
      <c r="E129" s="11">
        <v>48.15</v>
      </c>
      <c r="F129" s="11">
        <v>2.2000000000000002</v>
      </c>
      <c r="G129" s="12">
        <v>1.03E-13</v>
      </c>
      <c r="H129" s="12">
        <v>1.27E-11</v>
      </c>
    </row>
    <row r="130" spans="1:8" x14ac:dyDescent="0.25">
      <c r="A130" s="10" t="s">
        <v>2166</v>
      </c>
      <c r="B130" s="11" t="s">
        <v>2038</v>
      </c>
      <c r="C130" s="11">
        <v>1697</v>
      </c>
      <c r="D130" s="11">
        <v>106</v>
      </c>
      <c r="E130" s="11">
        <v>48.18</v>
      </c>
      <c r="F130" s="11">
        <v>2.2000000000000002</v>
      </c>
      <c r="G130" s="12">
        <v>1.0499999999999999E-13</v>
      </c>
      <c r="H130" s="12">
        <v>1.28E-11</v>
      </c>
    </row>
    <row r="131" spans="1:8" x14ac:dyDescent="0.25">
      <c r="A131" s="10" t="s">
        <v>2167</v>
      </c>
      <c r="B131" s="11" t="s">
        <v>2038</v>
      </c>
      <c r="C131" s="11">
        <v>1625</v>
      </c>
      <c r="D131" s="11">
        <v>103</v>
      </c>
      <c r="E131" s="11">
        <v>46.13</v>
      </c>
      <c r="F131" s="11">
        <v>2.23</v>
      </c>
      <c r="G131" s="12">
        <v>1.07E-13</v>
      </c>
      <c r="H131" s="12">
        <v>1.3E-11</v>
      </c>
    </row>
    <row r="132" spans="1:8" x14ac:dyDescent="0.25">
      <c r="A132" s="10" t="s">
        <v>2168</v>
      </c>
      <c r="B132" s="11" t="s">
        <v>2038</v>
      </c>
      <c r="C132" s="11">
        <v>5314</v>
      </c>
      <c r="D132" s="11">
        <v>236</v>
      </c>
      <c r="E132" s="11">
        <v>150.87</v>
      </c>
      <c r="F132" s="11">
        <v>1.56</v>
      </c>
      <c r="G132" s="12">
        <v>1.3E-13</v>
      </c>
      <c r="H132" s="12">
        <v>1.56E-11</v>
      </c>
    </row>
    <row r="133" spans="1:8" x14ac:dyDescent="0.25">
      <c r="A133" s="10" t="s">
        <v>2169</v>
      </c>
      <c r="B133" s="11" t="s">
        <v>2038</v>
      </c>
      <c r="C133" s="11">
        <v>611</v>
      </c>
      <c r="D133" s="11">
        <v>56</v>
      </c>
      <c r="E133" s="11">
        <v>17.350000000000001</v>
      </c>
      <c r="F133" s="11">
        <v>3.23</v>
      </c>
      <c r="G133" s="12">
        <v>1.4999999999999999E-13</v>
      </c>
      <c r="H133" s="12">
        <v>1.7900000000000001E-11</v>
      </c>
    </row>
    <row r="134" spans="1:8" x14ac:dyDescent="0.25">
      <c r="A134" s="10" t="s">
        <v>2170</v>
      </c>
      <c r="B134" s="11" t="s">
        <v>2038</v>
      </c>
      <c r="C134" s="11">
        <v>1539</v>
      </c>
      <c r="D134" s="11">
        <v>99</v>
      </c>
      <c r="E134" s="11">
        <v>43.69</v>
      </c>
      <c r="F134" s="11">
        <v>2.27</v>
      </c>
      <c r="G134" s="12">
        <v>1.53E-13</v>
      </c>
      <c r="H134" s="12">
        <v>1.8100000000000001E-11</v>
      </c>
    </row>
    <row r="135" spans="1:8" x14ac:dyDescent="0.25">
      <c r="A135" s="10" t="s">
        <v>2171</v>
      </c>
      <c r="B135" s="11" t="s">
        <v>2038</v>
      </c>
      <c r="C135" s="11">
        <v>633</v>
      </c>
      <c r="D135" s="11">
        <v>57</v>
      </c>
      <c r="E135" s="11">
        <v>17.97</v>
      </c>
      <c r="F135" s="11">
        <v>3.17</v>
      </c>
      <c r="G135" s="12">
        <v>1.77E-13</v>
      </c>
      <c r="H135" s="12">
        <v>2.09E-11</v>
      </c>
    </row>
    <row r="136" spans="1:8" x14ac:dyDescent="0.25">
      <c r="A136" s="10" t="s">
        <v>2172</v>
      </c>
      <c r="B136" s="11" t="s">
        <v>2038</v>
      </c>
      <c r="C136" s="11">
        <v>1812</v>
      </c>
      <c r="D136" s="11">
        <v>110</v>
      </c>
      <c r="E136" s="11">
        <v>51.44</v>
      </c>
      <c r="F136" s="11">
        <v>2.14</v>
      </c>
      <c r="G136" s="12">
        <v>1.9E-13</v>
      </c>
      <c r="H136" s="12">
        <v>2.2200000000000002E-11</v>
      </c>
    </row>
    <row r="137" spans="1:8" x14ac:dyDescent="0.25">
      <c r="A137" s="10" t="s">
        <v>2173</v>
      </c>
      <c r="B137" s="11" t="s">
        <v>2038</v>
      </c>
      <c r="C137" s="11">
        <v>836</v>
      </c>
      <c r="D137" s="11">
        <v>67</v>
      </c>
      <c r="E137" s="11">
        <v>23.73</v>
      </c>
      <c r="F137" s="11">
        <v>2.82</v>
      </c>
      <c r="G137" s="12">
        <v>1.95E-13</v>
      </c>
      <c r="H137" s="12">
        <v>2.2600000000000001E-11</v>
      </c>
    </row>
    <row r="138" spans="1:8" x14ac:dyDescent="0.25">
      <c r="A138" s="10" t="s">
        <v>2174</v>
      </c>
      <c r="B138" s="11" t="s">
        <v>2038</v>
      </c>
      <c r="C138" s="11">
        <v>1771</v>
      </c>
      <c r="D138" s="11">
        <v>108</v>
      </c>
      <c r="E138" s="11">
        <v>50.28</v>
      </c>
      <c r="F138" s="11">
        <v>2.15</v>
      </c>
      <c r="G138" s="12">
        <v>1.9799999999999999E-13</v>
      </c>
      <c r="H138" s="12">
        <v>2.2800000000000001E-11</v>
      </c>
    </row>
    <row r="139" spans="1:8" x14ac:dyDescent="0.25">
      <c r="A139" s="10" t="s">
        <v>2175</v>
      </c>
      <c r="B139" s="11" t="s">
        <v>2038</v>
      </c>
      <c r="C139" s="11">
        <v>1036</v>
      </c>
      <c r="D139" s="11">
        <v>76</v>
      </c>
      <c r="E139" s="11">
        <v>29.41</v>
      </c>
      <c r="F139" s="11">
        <v>2.58</v>
      </c>
      <c r="G139" s="12">
        <v>2.9200000000000002E-13</v>
      </c>
      <c r="H139" s="12">
        <v>3.3400000000000002E-11</v>
      </c>
    </row>
    <row r="140" spans="1:8" x14ac:dyDescent="0.25">
      <c r="A140" s="10" t="s">
        <v>2176</v>
      </c>
      <c r="B140" s="11" t="s">
        <v>2038</v>
      </c>
      <c r="C140" s="11">
        <v>805</v>
      </c>
      <c r="D140" s="11">
        <v>65</v>
      </c>
      <c r="E140" s="11">
        <v>22.85</v>
      </c>
      <c r="F140" s="11">
        <v>2.84</v>
      </c>
      <c r="G140" s="12">
        <v>3.3599999999999998E-13</v>
      </c>
      <c r="H140" s="12">
        <v>3.8200000000000001E-11</v>
      </c>
    </row>
    <row r="141" spans="1:8" x14ac:dyDescent="0.25">
      <c r="A141" s="10" t="s">
        <v>2177</v>
      </c>
      <c r="B141" s="11" t="s">
        <v>2038</v>
      </c>
      <c r="C141" s="11">
        <v>1544</v>
      </c>
      <c r="D141" s="11">
        <v>98</v>
      </c>
      <c r="E141" s="11">
        <v>43.84</v>
      </c>
      <c r="F141" s="11">
        <v>2.2400000000000002</v>
      </c>
      <c r="G141" s="12">
        <v>3.4000000000000002E-13</v>
      </c>
      <c r="H141" s="12">
        <v>3.83E-11</v>
      </c>
    </row>
    <row r="142" spans="1:8" x14ac:dyDescent="0.25">
      <c r="A142" s="10" t="s">
        <v>2178</v>
      </c>
      <c r="B142" s="11" t="s">
        <v>2038</v>
      </c>
      <c r="C142" s="11">
        <v>828</v>
      </c>
      <c r="D142" s="11">
        <v>66</v>
      </c>
      <c r="E142" s="11">
        <v>23.51</v>
      </c>
      <c r="F142" s="11">
        <v>2.81</v>
      </c>
      <c r="G142" s="12">
        <v>3.7700000000000001E-13</v>
      </c>
      <c r="H142" s="12">
        <v>4.22E-11</v>
      </c>
    </row>
    <row r="143" spans="1:8" x14ac:dyDescent="0.25">
      <c r="A143" s="10" t="s">
        <v>2179</v>
      </c>
      <c r="B143" s="11" t="s">
        <v>2038</v>
      </c>
      <c r="C143" s="11">
        <v>1125</v>
      </c>
      <c r="D143" s="11">
        <v>1</v>
      </c>
      <c r="E143" s="11">
        <v>31.94</v>
      </c>
      <c r="F143" s="11">
        <v>0.03</v>
      </c>
      <c r="G143" s="12">
        <v>4.9999999999999999E-13</v>
      </c>
      <c r="H143" s="12">
        <v>5.5500000000000002E-11</v>
      </c>
    </row>
    <row r="144" spans="1:8" x14ac:dyDescent="0.25">
      <c r="A144" s="10" t="s">
        <v>2180</v>
      </c>
      <c r="B144" s="11" t="s">
        <v>2038</v>
      </c>
      <c r="C144" s="11">
        <v>1573</v>
      </c>
      <c r="D144" s="11">
        <v>99</v>
      </c>
      <c r="E144" s="11">
        <v>44.66</v>
      </c>
      <c r="F144" s="11">
        <v>2.2200000000000002</v>
      </c>
      <c r="G144" s="12">
        <v>5.0699999999999996E-13</v>
      </c>
      <c r="H144" s="12">
        <v>5.6E-11</v>
      </c>
    </row>
    <row r="145" spans="1:8" x14ac:dyDescent="0.25">
      <c r="A145" s="10" t="s">
        <v>2181</v>
      </c>
      <c r="B145" s="11" t="s">
        <v>2038</v>
      </c>
      <c r="C145" s="11">
        <v>752</v>
      </c>
      <c r="D145" s="11">
        <v>62</v>
      </c>
      <c r="E145" s="11">
        <v>21.35</v>
      </c>
      <c r="F145" s="11">
        <v>2.9</v>
      </c>
      <c r="G145" s="12">
        <v>5.3400000000000005E-13</v>
      </c>
      <c r="H145" s="12">
        <v>5.8099999999999998E-11</v>
      </c>
    </row>
    <row r="146" spans="1:8" x14ac:dyDescent="0.25">
      <c r="A146" s="10" t="s">
        <v>2182</v>
      </c>
      <c r="B146" s="11" t="s">
        <v>2038</v>
      </c>
      <c r="C146" s="11">
        <v>7228</v>
      </c>
      <c r="D146" s="11">
        <v>294</v>
      </c>
      <c r="E146" s="11">
        <v>205.21</v>
      </c>
      <c r="F146" s="11">
        <v>1.43</v>
      </c>
      <c r="G146" s="12">
        <v>5.3099999999999996E-13</v>
      </c>
      <c r="H146" s="12">
        <v>5.8200000000000003E-11</v>
      </c>
    </row>
    <row r="147" spans="1:8" x14ac:dyDescent="0.25">
      <c r="A147" s="10" t="s">
        <v>2183</v>
      </c>
      <c r="B147" s="11" t="s">
        <v>2038</v>
      </c>
      <c r="C147" s="11">
        <v>1230</v>
      </c>
      <c r="D147" s="11">
        <v>84</v>
      </c>
      <c r="E147" s="11">
        <v>34.92</v>
      </c>
      <c r="F147" s="11">
        <v>2.41</v>
      </c>
      <c r="G147" s="12">
        <v>5.46E-13</v>
      </c>
      <c r="H147" s="12">
        <v>5.9000000000000003E-11</v>
      </c>
    </row>
    <row r="148" spans="1:8" x14ac:dyDescent="0.25">
      <c r="A148" s="10" t="s">
        <v>2184</v>
      </c>
      <c r="B148" s="11" t="s">
        <v>2038</v>
      </c>
      <c r="C148" s="11">
        <v>1437</v>
      </c>
      <c r="D148" s="11">
        <v>93</v>
      </c>
      <c r="E148" s="11">
        <v>40.799999999999997</v>
      </c>
      <c r="F148" s="11">
        <v>2.2799999999999998</v>
      </c>
      <c r="G148" s="12">
        <v>5.7299999999999998E-13</v>
      </c>
      <c r="H148" s="12">
        <v>6.1499999999999994E-11</v>
      </c>
    </row>
    <row r="149" spans="1:8" x14ac:dyDescent="0.25">
      <c r="A149" s="10" t="s">
        <v>2185</v>
      </c>
      <c r="B149" s="11" t="s">
        <v>2038</v>
      </c>
      <c r="C149" s="11">
        <v>1223</v>
      </c>
      <c r="D149" s="11">
        <v>2</v>
      </c>
      <c r="E149" s="11">
        <v>34.72</v>
      </c>
      <c r="F149" s="11">
        <v>0.06</v>
      </c>
      <c r="G149" s="12">
        <v>5.9100000000000001E-13</v>
      </c>
      <c r="H149" s="12">
        <v>6.3000000000000002E-11</v>
      </c>
    </row>
    <row r="150" spans="1:8" x14ac:dyDescent="0.25">
      <c r="A150" s="10" t="s">
        <v>2186</v>
      </c>
      <c r="B150" s="11" t="s">
        <v>2038</v>
      </c>
      <c r="C150" s="11">
        <v>817</v>
      </c>
      <c r="D150" s="11">
        <v>65</v>
      </c>
      <c r="E150" s="11">
        <v>23.2</v>
      </c>
      <c r="F150" s="11">
        <v>2.8</v>
      </c>
      <c r="G150" s="12">
        <v>6.2499999999999996E-13</v>
      </c>
      <c r="H150" s="12">
        <v>6.6200000000000001E-11</v>
      </c>
    </row>
    <row r="151" spans="1:8" x14ac:dyDescent="0.25">
      <c r="A151" s="10" t="s">
        <v>2187</v>
      </c>
      <c r="B151" s="11" t="s">
        <v>2038</v>
      </c>
      <c r="C151" s="11">
        <v>502</v>
      </c>
      <c r="D151" s="11">
        <v>49</v>
      </c>
      <c r="E151" s="11">
        <v>14.25</v>
      </c>
      <c r="F151" s="11">
        <v>3.44</v>
      </c>
      <c r="G151" s="12">
        <v>6.5300000000000004E-13</v>
      </c>
      <c r="H151" s="12">
        <v>6.8299999999999999E-11</v>
      </c>
    </row>
    <row r="152" spans="1:8" x14ac:dyDescent="0.25">
      <c r="A152" s="10" t="s">
        <v>2188</v>
      </c>
      <c r="B152" s="11" t="s">
        <v>2038</v>
      </c>
      <c r="C152" s="11">
        <v>881</v>
      </c>
      <c r="D152" s="11">
        <v>68</v>
      </c>
      <c r="E152" s="11">
        <v>25.01</v>
      </c>
      <c r="F152" s="11">
        <v>2.72</v>
      </c>
      <c r="G152" s="12">
        <v>6.4899999999999996E-13</v>
      </c>
      <c r="H152" s="12">
        <v>6.8299999999999999E-11</v>
      </c>
    </row>
    <row r="153" spans="1:8" x14ac:dyDescent="0.25">
      <c r="A153" s="10" t="s">
        <v>2189</v>
      </c>
      <c r="B153" s="11" t="s">
        <v>2038</v>
      </c>
      <c r="C153" s="11">
        <v>395</v>
      </c>
      <c r="D153" s="11">
        <v>43</v>
      </c>
      <c r="E153" s="11">
        <v>11.21</v>
      </c>
      <c r="F153" s="11">
        <v>3.83</v>
      </c>
      <c r="G153" s="12">
        <v>6.6499999999999999E-13</v>
      </c>
      <c r="H153" s="12">
        <v>6.8999999999999994E-11</v>
      </c>
    </row>
    <row r="154" spans="1:8" x14ac:dyDescent="0.25">
      <c r="A154" s="10" t="s">
        <v>2190</v>
      </c>
      <c r="B154" s="11" t="s">
        <v>2038</v>
      </c>
      <c r="C154" s="11">
        <v>1374</v>
      </c>
      <c r="D154" s="11">
        <v>90</v>
      </c>
      <c r="E154" s="11">
        <v>39.01</v>
      </c>
      <c r="F154" s="11">
        <v>2.31</v>
      </c>
      <c r="G154" s="12">
        <v>6.9199999999999998E-13</v>
      </c>
      <c r="H154" s="12">
        <v>7.1399999999999994E-11</v>
      </c>
    </row>
    <row r="155" spans="1:8" x14ac:dyDescent="0.25">
      <c r="A155" s="10" t="s">
        <v>2191</v>
      </c>
      <c r="B155" s="11" t="s">
        <v>2038</v>
      </c>
      <c r="C155" s="11">
        <v>905</v>
      </c>
      <c r="D155" s="11">
        <v>69</v>
      </c>
      <c r="E155" s="11">
        <v>25.69</v>
      </c>
      <c r="F155" s="11">
        <v>2.69</v>
      </c>
      <c r="G155" s="12">
        <v>7.3799999999999999E-13</v>
      </c>
      <c r="H155" s="12">
        <v>7.5600000000000003E-11</v>
      </c>
    </row>
    <row r="156" spans="1:8" x14ac:dyDescent="0.25">
      <c r="A156" s="10" t="s">
        <v>2192</v>
      </c>
      <c r="B156" s="11" t="s">
        <v>2038</v>
      </c>
      <c r="C156" s="11">
        <v>842</v>
      </c>
      <c r="D156" s="11">
        <v>66</v>
      </c>
      <c r="E156" s="11">
        <v>23.91</v>
      </c>
      <c r="F156" s="11">
        <v>2.76</v>
      </c>
      <c r="G156" s="12">
        <v>7.6499999999999997E-13</v>
      </c>
      <c r="H156" s="12">
        <v>7.7899999999999997E-11</v>
      </c>
    </row>
    <row r="157" spans="1:8" x14ac:dyDescent="0.25">
      <c r="A157" s="10" t="s">
        <v>2193</v>
      </c>
      <c r="B157" s="11" t="s">
        <v>2038</v>
      </c>
      <c r="C157" s="11">
        <v>666</v>
      </c>
      <c r="D157" s="11">
        <v>57</v>
      </c>
      <c r="E157" s="11">
        <v>18.91</v>
      </c>
      <c r="F157" s="11">
        <v>3.01</v>
      </c>
      <c r="G157" s="12">
        <v>1.2200000000000001E-12</v>
      </c>
      <c r="H157" s="12">
        <v>1.2299999999999999E-10</v>
      </c>
    </row>
    <row r="158" spans="1:8" x14ac:dyDescent="0.25">
      <c r="A158" s="10" t="s">
        <v>2194</v>
      </c>
      <c r="B158" s="11" t="s">
        <v>2038</v>
      </c>
      <c r="C158" s="11">
        <v>1090</v>
      </c>
      <c r="D158" s="11">
        <v>77</v>
      </c>
      <c r="E158" s="11">
        <v>30.95</v>
      </c>
      <c r="F158" s="11">
        <v>2.4900000000000002</v>
      </c>
      <c r="G158" s="12">
        <v>1.23E-12</v>
      </c>
      <c r="H158" s="12">
        <v>1.2299999999999999E-10</v>
      </c>
    </row>
    <row r="159" spans="1:8" x14ac:dyDescent="0.25">
      <c r="A159" s="10" t="s">
        <v>2195</v>
      </c>
      <c r="B159" s="11" t="s">
        <v>2038</v>
      </c>
      <c r="C159" s="11">
        <v>1154</v>
      </c>
      <c r="D159" s="11">
        <v>80</v>
      </c>
      <c r="E159" s="11">
        <v>32.76</v>
      </c>
      <c r="F159" s="11">
        <v>2.44</v>
      </c>
      <c r="G159" s="12">
        <v>1.24E-12</v>
      </c>
      <c r="H159" s="12">
        <v>1.2299999999999999E-10</v>
      </c>
    </row>
    <row r="160" spans="1:8" x14ac:dyDescent="0.25">
      <c r="A160" s="10" t="s">
        <v>2196</v>
      </c>
      <c r="B160" s="11" t="s">
        <v>2038</v>
      </c>
      <c r="C160" s="11">
        <v>686</v>
      </c>
      <c r="D160" s="11">
        <v>58</v>
      </c>
      <c r="E160" s="11">
        <v>19.48</v>
      </c>
      <c r="F160" s="11">
        <v>2.98</v>
      </c>
      <c r="G160" s="12">
        <v>1.2200000000000001E-12</v>
      </c>
      <c r="H160" s="12">
        <v>1.2299999999999999E-10</v>
      </c>
    </row>
    <row r="161" spans="1:8" x14ac:dyDescent="0.25">
      <c r="A161" s="10" t="s">
        <v>2197</v>
      </c>
      <c r="B161" s="11" t="s">
        <v>2038</v>
      </c>
      <c r="C161" s="11">
        <v>945</v>
      </c>
      <c r="D161" s="11">
        <v>70</v>
      </c>
      <c r="E161" s="11">
        <v>26.83</v>
      </c>
      <c r="F161" s="11">
        <v>2.61</v>
      </c>
      <c r="G161" s="12">
        <v>1.9899999999999998E-12</v>
      </c>
      <c r="H161" s="12">
        <v>1.95E-10</v>
      </c>
    </row>
    <row r="162" spans="1:8" x14ac:dyDescent="0.25">
      <c r="A162" s="10" t="s">
        <v>2198</v>
      </c>
      <c r="B162" s="11" t="s">
        <v>2038</v>
      </c>
      <c r="C162" s="11">
        <v>945</v>
      </c>
      <c r="D162" s="11">
        <v>70</v>
      </c>
      <c r="E162" s="11">
        <v>26.83</v>
      </c>
      <c r="F162" s="11">
        <v>2.61</v>
      </c>
      <c r="G162" s="12">
        <v>1.9899999999999998E-12</v>
      </c>
      <c r="H162" s="12">
        <v>1.96E-10</v>
      </c>
    </row>
    <row r="163" spans="1:8" x14ac:dyDescent="0.25">
      <c r="A163" s="10" t="s">
        <v>2199</v>
      </c>
      <c r="B163" s="11" t="s">
        <v>2038</v>
      </c>
      <c r="C163" s="11">
        <v>800</v>
      </c>
      <c r="D163" s="11">
        <v>63</v>
      </c>
      <c r="E163" s="11">
        <v>22.71</v>
      </c>
      <c r="F163" s="11">
        <v>2.77</v>
      </c>
      <c r="G163" s="12">
        <v>2.1999999999999999E-12</v>
      </c>
      <c r="H163" s="12">
        <v>2.1400000000000001E-10</v>
      </c>
    </row>
    <row r="164" spans="1:8" x14ac:dyDescent="0.25">
      <c r="A164" s="10" t="s">
        <v>2200</v>
      </c>
      <c r="B164" s="11" t="s">
        <v>2038</v>
      </c>
      <c r="C164" s="11">
        <v>523</v>
      </c>
      <c r="D164" s="11">
        <v>49</v>
      </c>
      <c r="E164" s="11">
        <v>14.85</v>
      </c>
      <c r="F164" s="11">
        <v>3.3</v>
      </c>
      <c r="G164" s="12">
        <v>2.5900000000000001E-12</v>
      </c>
      <c r="H164" s="12">
        <v>2.5000000000000002E-10</v>
      </c>
    </row>
    <row r="165" spans="1:8" x14ac:dyDescent="0.25">
      <c r="A165" s="10" t="s">
        <v>2201</v>
      </c>
      <c r="B165" s="11" t="s">
        <v>2038</v>
      </c>
      <c r="C165" s="11">
        <v>543</v>
      </c>
      <c r="D165" s="11">
        <v>50</v>
      </c>
      <c r="E165" s="11">
        <v>15.42</v>
      </c>
      <c r="F165" s="11">
        <v>3.24</v>
      </c>
      <c r="G165" s="12">
        <v>2.76E-12</v>
      </c>
      <c r="H165" s="12">
        <v>2.6500000000000002E-10</v>
      </c>
    </row>
    <row r="166" spans="1:8" x14ac:dyDescent="0.25">
      <c r="A166" s="10" t="s">
        <v>2202</v>
      </c>
      <c r="B166" s="11" t="s">
        <v>2038</v>
      </c>
      <c r="C166" s="11">
        <v>584</v>
      </c>
      <c r="D166" s="11">
        <v>52</v>
      </c>
      <c r="E166" s="11">
        <v>16.579999999999998</v>
      </c>
      <c r="F166" s="11">
        <v>3.14</v>
      </c>
      <c r="G166" s="12">
        <v>3.2000000000000001E-12</v>
      </c>
      <c r="H166" s="12">
        <v>3.0599999999999998E-10</v>
      </c>
    </row>
    <row r="167" spans="1:8" x14ac:dyDescent="0.25">
      <c r="A167" s="10" t="s">
        <v>2203</v>
      </c>
      <c r="B167" s="11" t="s">
        <v>2038</v>
      </c>
      <c r="C167" s="11">
        <v>566</v>
      </c>
      <c r="D167" s="11">
        <v>51</v>
      </c>
      <c r="E167" s="11">
        <v>16.07</v>
      </c>
      <c r="F167" s="11">
        <v>3.17</v>
      </c>
      <c r="G167" s="12">
        <v>3.4800000000000001E-12</v>
      </c>
      <c r="H167" s="12">
        <v>3.3099999999999999E-10</v>
      </c>
    </row>
    <row r="168" spans="1:8" x14ac:dyDescent="0.25">
      <c r="A168" s="10" t="s">
        <v>2204</v>
      </c>
      <c r="B168" s="11" t="s">
        <v>2038</v>
      </c>
      <c r="C168" s="11">
        <v>706</v>
      </c>
      <c r="D168" s="11">
        <v>58</v>
      </c>
      <c r="E168" s="11">
        <v>20.04</v>
      </c>
      <c r="F168" s="11">
        <v>2.89</v>
      </c>
      <c r="G168" s="12">
        <v>3.6100000000000002E-12</v>
      </c>
      <c r="H168" s="12">
        <v>3.4100000000000001E-10</v>
      </c>
    </row>
    <row r="169" spans="1:8" x14ac:dyDescent="0.25">
      <c r="A169" s="10" t="s">
        <v>2205</v>
      </c>
      <c r="B169" s="11" t="s">
        <v>2038</v>
      </c>
      <c r="C169" s="11">
        <v>550</v>
      </c>
      <c r="D169" s="11">
        <v>50</v>
      </c>
      <c r="E169" s="11">
        <v>15.61</v>
      </c>
      <c r="F169" s="11">
        <v>3.2</v>
      </c>
      <c r="G169" s="12">
        <v>4.2499999999999999E-12</v>
      </c>
      <c r="H169" s="12">
        <v>3.9900000000000002E-10</v>
      </c>
    </row>
    <row r="170" spans="1:8" x14ac:dyDescent="0.25">
      <c r="A170" s="10" t="s">
        <v>2206</v>
      </c>
      <c r="B170" s="11" t="s">
        <v>2038</v>
      </c>
      <c r="C170" s="11">
        <v>335</v>
      </c>
      <c r="D170" s="11">
        <v>38</v>
      </c>
      <c r="E170" s="11">
        <v>9.51</v>
      </c>
      <c r="F170" s="11">
        <v>4</v>
      </c>
      <c r="G170" s="12">
        <v>4.9300000000000002E-12</v>
      </c>
      <c r="H170" s="12">
        <v>4.6000000000000001E-10</v>
      </c>
    </row>
    <row r="171" spans="1:8" x14ac:dyDescent="0.25">
      <c r="A171" s="10" t="s">
        <v>2207</v>
      </c>
      <c r="B171" s="11" t="s">
        <v>2038</v>
      </c>
      <c r="C171" s="11">
        <v>923</v>
      </c>
      <c r="D171" s="11">
        <v>68</v>
      </c>
      <c r="E171" s="11">
        <v>26.2</v>
      </c>
      <c r="F171" s="11">
        <v>2.59</v>
      </c>
      <c r="G171" s="12">
        <v>5.1900000000000003E-12</v>
      </c>
      <c r="H171" s="12">
        <v>4.8099999999999999E-10</v>
      </c>
    </row>
    <row r="172" spans="1:8" x14ac:dyDescent="0.25">
      <c r="A172" s="10" t="s">
        <v>2208</v>
      </c>
      <c r="B172" s="11" t="s">
        <v>2038</v>
      </c>
      <c r="C172" s="11">
        <v>1572</v>
      </c>
      <c r="D172" s="11">
        <v>96</v>
      </c>
      <c r="E172" s="11">
        <v>44.63</v>
      </c>
      <c r="F172" s="11">
        <v>2.15</v>
      </c>
      <c r="G172" s="12">
        <v>5.4900000000000002E-12</v>
      </c>
      <c r="H172" s="12">
        <v>5.0700000000000001E-10</v>
      </c>
    </row>
    <row r="173" spans="1:8" x14ac:dyDescent="0.25">
      <c r="A173" s="10" t="s">
        <v>2209</v>
      </c>
      <c r="B173" s="11" t="s">
        <v>2038</v>
      </c>
      <c r="C173" s="11">
        <v>479</v>
      </c>
      <c r="D173" s="11">
        <v>46</v>
      </c>
      <c r="E173" s="11">
        <v>13.6</v>
      </c>
      <c r="F173" s="11">
        <v>3.38</v>
      </c>
      <c r="G173" s="12">
        <v>5.7199999999999999E-12</v>
      </c>
      <c r="H173" s="12">
        <v>5.2400000000000005E-10</v>
      </c>
    </row>
    <row r="174" spans="1:8" x14ac:dyDescent="0.25">
      <c r="A174" s="10" t="s">
        <v>2210</v>
      </c>
      <c r="B174" s="11" t="s">
        <v>2038</v>
      </c>
      <c r="C174" s="11">
        <v>1330</v>
      </c>
      <c r="D174" s="11">
        <v>86</v>
      </c>
      <c r="E174" s="11">
        <v>37.76</v>
      </c>
      <c r="F174" s="11">
        <v>2.2799999999999998</v>
      </c>
      <c r="G174" s="12">
        <v>6.4000000000000002E-12</v>
      </c>
      <c r="H174" s="12">
        <v>5.8099999999999996E-10</v>
      </c>
    </row>
    <row r="175" spans="1:8" x14ac:dyDescent="0.25">
      <c r="A175" s="10" t="s">
        <v>2211</v>
      </c>
      <c r="B175" s="11" t="s">
        <v>2038</v>
      </c>
      <c r="C175" s="11">
        <v>1399</v>
      </c>
      <c r="D175" s="11">
        <v>89</v>
      </c>
      <c r="E175" s="11">
        <v>39.72</v>
      </c>
      <c r="F175" s="11">
        <v>2.2400000000000002</v>
      </c>
      <c r="G175" s="12">
        <v>6.4000000000000002E-12</v>
      </c>
      <c r="H175" s="12">
        <v>5.8400000000000005E-10</v>
      </c>
    </row>
    <row r="176" spans="1:8" x14ac:dyDescent="0.25">
      <c r="A176" s="10" t="s">
        <v>2212</v>
      </c>
      <c r="B176" s="11" t="s">
        <v>2038</v>
      </c>
      <c r="C176" s="11">
        <v>929</v>
      </c>
      <c r="D176" s="11">
        <v>68</v>
      </c>
      <c r="E176" s="11">
        <v>26.38</v>
      </c>
      <c r="F176" s="11">
        <v>2.58</v>
      </c>
      <c r="G176" s="12">
        <v>6.5799999999999998E-12</v>
      </c>
      <c r="H176" s="12">
        <v>5.9400000000000002E-10</v>
      </c>
    </row>
    <row r="177" spans="1:8" x14ac:dyDescent="0.25">
      <c r="A177" s="10" t="s">
        <v>2213</v>
      </c>
      <c r="B177" s="11" t="s">
        <v>2038</v>
      </c>
      <c r="C177" s="11">
        <v>906</v>
      </c>
      <c r="D177" s="11">
        <v>67</v>
      </c>
      <c r="E177" s="11">
        <v>25.72</v>
      </c>
      <c r="F177" s="11">
        <v>2.6</v>
      </c>
      <c r="G177" s="12">
        <v>6.6699999999999996E-12</v>
      </c>
      <c r="H177" s="12">
        <v>5.98E-10</v>
      </c>
    </row>
    <row r="178" spans="1:8" x14ac:dyDescent="0.25">
      <c r="A178" s="10" t="s">
        <v>2214</v>
      </c>
      <c r="B178" s="11" t="s">
        <v>2038</v>
      </c>
      <c r="C178" s="11">
        <v>597</v>
      </c>
      <c r="D178" s="11">
        <v>52</v>
      </c>
      <c r="E178" s="11">
        <v>16.95</v>
      </c>
      <c r="F178" s="11">
        <v>3.07</v>
      </c>
      <c r="G178" s="12">
        <v>6.8500000000000001E-12</v>
      </c>
      <c r="H178" s="12">
        <v>6.1099999999999996E-10</v>
      </c>
    </row>
    <row r="179" spans="1:8" x14ac:dyDescent="0.25">
      <c r="A179" s="10" t="s">
        <v>2215</v>
      </c>
      <c r="B179" s="11" t="s">
        <v>2038</v>
      </c>
      <c r="C179" s="11">
        <v>1415</v>
      </c>
      <c r="D179" s="11">
        <v>89</v>
      </c>
      <c r="E179" s="11">
        <v>40.17</v>
      </c>
      <c r="F179" s="11">
        <v>2.2200000000000002</v>
      </c>
      <c r="G179" s="12">
        <v>8.5400000000000004E-12</v>
      </c>
      <c r="H179" s="12">
        <v>7.5699999999999997E-10</v>
      </c>
    </row>
    <row r="180" spans="1:8" x14ac:dyDescent="0.25">
      <c r="A180" s="10" t="s">
        <v>2216</v>
      </c>
      <c r="B180" s="11" t="s">
        <v>2038</v>
      </c>
      <c r="C180" s="11">
        <v>360</v>
      </c>
      <c r="D180" s="11">
        <v>39</v>
      </c>
      <c r="E180" s="11">
        <v>10.220000000000001</v>
      </c>
      <c r="F180" s="11">
        <v>3.82</v>
      </c>
      <c r="G180" s="12">
        <v>9.2400000000000002E-12</v>
      </c>
      <c r="H180" s="12">
        <v>8.1399999999999998E-10</v>
      </c>
    </row>
    <row r="181" spans="1:8" x14ac:dyDescent="0.25">
      <c r="A181" s="10" t="s">
        <v>2217</v>
      </c>
      <c r="B181" s="11" t="s">
        <v>2038</v>
      </c>
      <c r="C181" s="11">
        <v>564</v>
      </c>
      <c r="D181" s="11">
        <v>50</v>
      </c>
      <c r="E181" s="11">
        <v>16.010000000000002</v>
      </c>
      <c r="F181" s="11">
        <v>3.12</v>
      </c>
      <c r="G181" s="12">
        <v>9.8600000000000004E-12</v>
      </c>
      <c r="H181" s="12">
        <v>8.6500000000000001E-10</v>
      </c>
    </row>
    <row r="182" spans="1:8" x14ac:dyDescent="0.25">
      <c r="A182" s="10" t="s">
        <v>2218</v>
      </c>
      <c r="B182" s="11" t="s">
        <v>2038</v>
      </c>
      <c r="C182" s="11">
        <v>607</v>
      </c>
      <c r="D182" s="11">
        <v>52</v>
      </c>
      <c r="E182" s="11">
        <v>17.23</v>
      </c>
      <c r="F182" s="11">
        <v>3.02</v>
      </c>
      <c r="G182" s="12">
        <v>1.2100000000000001E-11</v>
      </c>
      <c r="H182" s="12">
        <v>1.0600000000000001E-9</v>
      </c>
    </row>
    <row r="183" spans="1:8" x14ac:dyDescent="0.25">
      <c r="A183" s="10" t="s">
        <v>2219</v>
      </c>
      <c r="B183" s="11" t="s">
        <v>2038</v>
      </c>
      <c r="C183" s="11">
        <v>689</v>
      </c>
      <c r="D183" s="11">
        <v>56</v>
      </c>
      <c r="E183" s="11">
        <v>19.559999999999999</v>
      </c>
      <c r="F183" s="11">
        <v>2.86</v>
      </c>
      <c r="G183" s="12">
        <v>1.28E-11</v>
      </c>
      <c r="H183" s="12">
        <v>1.1100000000000001E-9</v>
      </c>
    </row>
    <row r="184" spans="1:8" x14ac:dyDescent="0.25">
      <c r="A184" s="10" t="s">
        <v>2220</v>
      </c>
      <c r="B184" s="11" t="s">
        <v>2038</v>
      </c>
      <c r="C184" s="11">
        <v>571</v>
      </c>
      <c r="D184" s="11">
        <v>50</v>
      </c>
      <c r="E184" s="11">
        <v>16.21</v>
      </c>
      <c r="F184" s="11">
        <v>3.08</v>
      </c>
      <c r="G184" s="12">
        <v>1.4900000000000002E-11</v>
      </c>
      <c r="H184" s="12">
        <v>1.2799999999999999E-9</v>
      </c>
    </row>
    <row r="185" spans="1:8" x14ac:dyDescent="0.25">
      <c r="A185" s="10" t="s">
        <v>2221</v>
      </c>
      <c r="B185" s="11" t="s">
        <v>2038</v>
      </c>
      <c r="C185" s="11">
        <v>403</v>
      </c>
      <c r="D185" s="11">
        <v>41</v>
      </c>
      <c r="E185" s="11">
        <v>11.44</v>
      </c>
      <c r="F185" s="11">
        <v>3.58</v>
      </c>
      <c r="G185" s="12">
        <v>1.64E-11</v>
      </c>
      <c r="H185" s="12">
        <v>1.3999999999999999E-9</v>
      </c>
    </row>
    <row r="186" spans="1:8" x14ac:dyDescent="0.25">
      <c r="A186" s="10" t="s">
        <v>2222</v>
      </c>
      <c r="B186" s="11" t="s">
        <v>2038</v>
      </c>
      <c r="C186" s="11">
        <v>422</v>
      </c>
      <c r="D186" s="11">
        <v>42</v>
      </c>
      <c r="E186" s="11">
        <v>11.98</v>
      </c>
      <c r="F186" s="11">
        <v>3.51</v>
      </c>
      <c r="G186" s="12">
        <v>1.7500000000000001E-11</v>
      </c>
      <c r="H186" s="12">
        <v>1.49E-9</v>
      </c>
    </row>
    <row r="187" spans="1:8" x14ac:dyDescent="0.25">
      <c r="A187" s="10" t="s">
        <v>2223</v>
      </c>
      <c r="B187" s="11" t="s">
        <v>2038</v>
      </c>
      <c r="C187" s="11">
        <v>301</v>
      </c>
      <c r="D187" s="11">
        <v>35</v>
      </c>
      <c r="E187" s="11">
        <v>8.5500000000000007</v>
      </c>
      <c r="F187" s="11">
        <v>4.0999999999999996</v>
      </c>
      <c r="G187" s="12">
        <v>1.8599999999999999E-11</v>
      </c>
      <c r="H187" s="12">
        <v>1.5799999999999999E-9</v>
      </c>
    </row>
    <row r="188" spans="1:8" x14ac:dyDescent="0.25">
      <c r="A188" s="10" t="s">
        <v>2224</v>
      </c>
      <c r="B188" s="11" t="s">
        <v>2038</v>
      </c>
      <c r="C188" s="11">
        <v>6480</v>
      </c>
      <c r="D188" s="11">
        <v>264</v>
      </c>
      <c r="E188" s="11">
        <v>183.97</v>
      </c>
      <c r="F188" s="11">
        <v>1.44</v>
      </c>
      <c r="G188" s="12">
        <v>2.5000000000000001E-11</v>
      </c>
      <c r="H188" s="12">
        <v>2.11E-9</v>
      </c>
    </row>
    <row r="189" spans="1:8" x14ac:dyDescent="0.25">
      <c r="A189" s="10" t="s">
        <v>2225</v>
      </c>
      <c r="B189" s="11" t="s">
        <v>2038</v>
      </c>
      <c r="C189" s="11">
        <v>182</v>
      </c>
      <c r="D189" s="11">
        <v>27</v>
      </c>
      <c r="E189" s="11">
        <v>5.17</v>
      </c>
      <c r="F189" s="11">
        <v>5.23</v>
      </c>
      <c r="G189" s="12">
        <v>2.96E-11</v>
      </c>
      <c r="H189" s="12">
        <v>2.4800000000000001E-9</v>
      </c>
    </row>
    <row r="190" spans="1:8" x14ac:dyDescent="0.25">
      <c r="A190" s="10" t="s">
        <v>2226</v>
      </c>
      <c r="B190" s="11" t="s">
        <v>2038</v>
      </c>
      <c r="C190" s="11">
        <v>1114</v>
      </c>
      <c r="D190" s="11">
        <v>75</v>
      </c>
      <c r="E190" s="11">
        <v>31.63</v>
      </c>
      <c r="F190" s="11">
        <v>2.37</v>
      </c>
      <c r="G190" s="12">
        <v>3.1500000000000001E-11</v>
      </c>
      <c r="H190" s="12">
        <v>2.6099999999999999E-9</v>
      </c>
    </row>
    <row r="191" spans="1:8" x14ac:dyDescent="0.25">
      <c r="A191" s="10" t="s">
        <v>2227</v>
      </c>
      <c r="B191" s="11" t="s">
        <v>2038</v>
      </c>
      <c r="C191" s="11">
        <v>1114</v>
      </c>
      <c r="D191" s="11">
        <v>75</v>
      </c>
      <c r="E191" s="11">
        <v>31.63</v>
      </c>
      <c r="F191" s="11">
        <v>2.37</v>
      </c>
      <c r="G191" s="12">
        <v>3.1500000000000001E-11</v>
      </c>
      <c r="H191" s="12">
        <v>2.6299999999999998E-9</v>
      </c>
    </row>
    <row r="192" spans="1:8" x14ac:dyDescent="0.25">
      <c r="A192" s="10" t="s">
        <v>2228</v>
      </c>
      <c r="B192" s="11" t="s">
        <v>2038</v>
      </c>
      <c r="C192" s="11">
        <v>1172</v>
      </c>
      <c r="D192" s="11">
        <v>77</v>
      </c>
      <c r="E192" s="11">
        <v>33.270000000000003</v>
      </c>
      <c r="F192" s="11">
        <v>2.31</v>
      </c>
      <c r="G192" s="12">
        <v>3.3699999999999997E-11</v>
      </c>
      <c r="H192" s="12">
        <v>2.7799999999999999E-9</v>
      </c>
    </row>
    <row r="193" spans="1:8" x14ac:dyDescent="0.25">
      <c r="A193" s="10" t="s">
        <v>2229</v>
      </c>
      <c r="B193" s="11" t="s">
        <v>2038</v>
      </c>
      <c r="C193" s="11">
        <v>729</v>
      </c>
      <c r="D193" s="11">
        <v>57</v>
      </c>
      <c r="E193" s="11">
        <v>20.7</v>
      </c>
      <c r="F193" s="11">
        <v>2.75</v>
      </c>
      <c r="G193" s="12">
        <v>3.4200000000000002E-11</v>
      </c>
      <c r="H193" s="12">
        <v>2.81E-9</v>
      </c>
    </row>
    <row r="194" spans="1:8" x14ac:dyDescent="0.25">
      <c r="A194" s="10" t="s">
        <v>2230</v>
      </c>
      <c r="B194" s="11" t="s">
        <v>2038</v>
      </c>
      <c r="C194" s="11">
        <v>361</v>
      </c>
      <c r="D194" s="11">
        <v>38</v>
      </c>
      <c r="E194" s="11">
        <v>10.25</v>
      </c>
      <c r="F194" s="11">
        <v>3.71</v>
      </c>
      <c r="G194" s="12">
        <v>3.71E-11</v>
      </c>
      <c r="H194" s="12">
        <v>3.0399999999999998E-9</v>
      </c>
    </row>
    <row r="195" spans="1:8" x14ac:dyDescent="0.25">
      <c r="A195" s="10" t="s">
        <v>2231</v>
      </c>
      <c r="B195" s="11" t="s">
        <v>2038</v>
      </c>
      <c r="C195" s="11">
        <v>1219</v>
      </c>
      <c r="D195" s="11">
        <v>79</v>
      </c>
      <c r="E195" s="11">
        <v>34.61</v>
      </c>
      <c r="F195" s="11">
        <v>2.2799999999999998</v>
      </c>
      <c r="G195" s="12">
        <v>3.75E-11</v>
      </c>
      <c r="H195" s="12">
        <v>3.05E-9</v>
      </c>
    </row>
    <row r="196" spans="1:8" x14ac:dyDescent="0.25">
      <c r="A196" s="10" t="s">
        <v>2232</v>
      </c>
      <c r="B196" s="11" t="s">
        <v>2038</v>
      </c>
      <c r="C196" s="11">
        <v>2494</v>
      </c>
      <c r="D196" s="11">
        <v>129</v>
      </c>
      <c r="E196" s="11">
        <v>70.81</v>
      </c>
      <c r="F196" s="11">
        <v>1.82</v>
      </c>
      <c r="G196" s="12">
        <v>4.26E-11</v>
      </c>
      <c r="H196" s="12">
        <v>3.4499999999999999E-9</v>
      </c>
    </row>
    <row r="197" spans="1:8" x14ac:dyDescent="0.25">
      <c r="A197" s="10" t="s">
        <v>2233</v>
      </c>
      <c r="B197" s="11" t="s">
        <v>2038</v>
      </c>
      <c r="C197" s="11">
        <v>1295</v>
      </c>
      <c r="D197" s="11">
        <v>82</v>
      </c>
      <c r="E197" s="11">
        <v>36.770000000000003</v>
      </c>
      <c r="F197" s="11">
        <v>2.23</v>
      </c>
      <c r="G197" s="12">
        <v>4.3899999999999998E-11</v>
      </c>
      <c r="H197" s="12">
        <v>3.5400000000000002E-9</v>
      </c>
    </row>
    <row r="198" spans="1:8" x14ac:dyDescent="0.25">
      <c r="A198" s="10" t="s">
        <v>2234</v>
      </c>
      <c r="B198" s="11" t="s">
        <v>2038</v>
      </c>
      <c r="C198" s="11">
        <v>612</v>
      </c>
      <c r="D198" s="11">
        <v>51</v>
      </c>
      <c r="E198" s="11">
        <v>17.38</v>
      </c>
      <c r="F198" s="11">
        <v>2.94</v>
      </c>
      <c r="G198" s="12">
        <v>4.8500000000000001E-11</v>
      </c>
      <c r="H198" s="12">
        <v>3.8899999999999996E-9</v>
      </c>
    </row>
    <row r="199" spans="1:8" x14ac:dyDescent="0.25">
      <c r="A199" s="10" t="s">
        <v>2235</v>
      </c>
      <c r="B199" s="11" t="s">
        <v>2038</v>
      </c>
      <c r="C199" s="11">
        <v>1300</v>
      </c>
      <c r="D199" s="11">
        <v>82</v>
      </c>
      <c r="E199" s="11">
        <v>36.909999999999997</v>
      </c>
      <c r="F199" s="11">
        <v>2.2200000000000002</v>
      </c>
      <c r="G199" s="12">
        <v>5.0599999999999998E-11</v>
      </c>
      <c r="H199" s="12">
        <v>4.0300000000000004E-9</v>
      </c>
    </row>
    <row r="200" spans="1:8" x14ac:dyDescent="0.25">
      <c r="A200" s="10" t="s">
        <v>2236</v>
      </c>
      <c r="B200" s="11" t="s">
        <v>2038</v>
      </c>
      <c r="C200" s="11">
        <v>1046</v>
      </c>
      <c r="D200" s="11">
        <v>71</v>
      </c>
      <c r="E200" s="11">
        <v>29.7</v>
      </c>
      <c r="F200" s="11">
        <v>2.39</v>
      </c>
      <c r="G200" s="12">
        <v>5.8500000000000005E-11</v>
      </c>
      <c r="H200" s="12">
        <v>4.6299999999999999E-9</v>
      </c>
    </row>
    <row r="201" spans="1:8" x14ac:dyDescent="0.25">
      <c r="A201" s="10" t="s">
        <v>2237</v>
      </c>
      <c r="B201" s="11" t="s">
        <v>2038</v>
      </c>
      <c r="C201" s="11">
        <v>596</v>
      </c>
      <c r="D201" s="11">
        <v>50</v>
      </c>
      <c r="E201" s="11">
        <v>16.920000000000002</v>
      </c>
      <c r="F201" s="11">
        <v>2.95</v>
      </c>
      <c r="G201" s="12">
        <v>6.0900000000000004E-11</v>
      </c>
      <c r="H201" s="12">
        <v>4.8099999999999997E-9</v>
      </c>
    </row>
    <row r="202" spans="1:8" x14ac:dyDescent="0.25">
      <c r="A202" s="10" t="s">
        <v>2238</v>
      </c>
      <c r="B202" s="11" t="s">
        <v>2038</v>
      </c>
      <c r="C202" s="11">
        <v>266</v>
      </c>
      <c r="D202" s="11">
        <v>32</v>
      </c>
      <c r="E202" s="11">
        <v>7.55</v>
      </c>
      <c r="F202" s="11">
        <v>4.24</v>
      </c>
      <c r="G202" s="12">
        <v>6.2599999999999996E-11</v>
      </c>
      <c r="H202" s="12">
        <v>4.9200000000000004E-9</v>
      </c>
    </row>
    <row r="203" spans="1:8" x14ac:dyDescent="0.25">
      <c r="A203" s="10" t="s">
        <v>2239</v>
      </c>
      <c r="B203" s="11" t="s">
        <v>2038</v>
      </c>
      <c r="C203" s="11">
        <v>824</v>
      </c>
      <c r="D203" s="11">
        <v>61</v>
      </c>
      <c r="E203" s="11">
        <v>23.39</v>
      </c>
      <c r="F203" s="11">
        <v>2.61</v>
      </c>
      <c r="G203" s="12">
        <v>6.4400000000000005E-11</v>
      </c>
      <c r="H203" s="12">
        <v>5.0300000000000002E-9</v>
      </c>
    </row>
    <row r="204" spans="1:8" x14ac:dyDescent="0.25">
      <c r="A204" s="10" t="s">
        <v>2240</v>
      </c>
      <c r="B204" s="11" t="s">
        <v>2038</v>
      </c>
      <c r="C204" s="11">
        <v>121</v>
      </c>
      <c r="D204" s="11">
        <v>22</v>
      </c>
      <c r="E204" s="11">
        <v>3.44</v>
      </c>
      <c r="F204" s="11">
        <v>6.4</v>
      </c>
      <c r="G204" s="12">
        <v>6.5500000000000006E-11</v>
      </c>
      <c r="H204" s="12">
        <v>5.0899999999999996E-9</v>
      </c>
    </row>
    <row r="205" spans="1:8" x14ac:dyDescent="0.25">
      <c r="A205" s="10" t="s">
        <v>2241</v>
      </c>
      <c r="B205" s="11" t="s">
        <v>2038</v>
      </c>
      <c r="C205" s="11">
        <v>389</v>
      </c>
      <c r="D205" s="11">
        <v>39</v>
      </c>
      <c r="E205" s="11">
        <v>11.04</v>
      </c>
      <c r="F205" s="11">
        <v>3.53</v>
      </c>
      <c r="G205" s="12">
        <v>7.7099999999999997E-11</v>
      </c>
      <c r="H205" s="12">
        <v>5.9600000000000001E-9</v>
      </c>
    </row>
    <row r="206" spans="1:8" x14ac:dyDescent="0.25">
      <c r="A206" s="10" t="s">
        <v>2242</v>
      </c>
      <c r="B206" s="11" t="s">
        <v>2038</v>
      </c>
      <c r="C206" s="11">
        <v>830</v>
      </c>
      <c r="D206" s="11">
        <v>61</v>
      </c>
      <c r="E206" s="11">
        <v>23.56</v>
      </c>
      <c r="F206" s="11">
        <v>2.59</v>
      </c>
      <c r="G206" s="12">
        <v>7.9600000000000002E-11</v>
      </c>
      <c r="H206" s="12">
        <v>6.1300000000000001E-9</v>
      </c>
    </row>
    <row r="207" spans="1:8" x14ac:dyDescent="0.25">
      <c r="A207" s="10" t="s">
        <v>2243</v>
      </c>
      <c r="B207" s="11" t="s">
        <v>2038</v>
      </c>
      <c r="C207" s="11">
        <v>78</v>
      </c>
      <c r="D207" s="11">
        <v>18</v>
      </c>
      <c r="E207" s="11">
        <v>2.21</v>
      </c>
      <c r="F207" s="11">
        <v>8.1300000000000008</v>
      </c>
      <c r="G207" s="12">
        <v>1.26E-10</v>
      </c>
      <c r="H207" s="12">
        <v>9.6400000000000006E-9</v>
      </c>
    </row>
    <row r="208" spans="1:8" x14ac:dyDescent="0.25">
      <c r="A208" s="10" t="s">
        <v>2244</v>
      </c>
      <c r="B208" s="11" t="s">
        <v>2038</v>
      </c>
      <c r="C208" s="11">
        <v>8335</v>
      </c>
      <c r="D208" s="11">
        <v>317</v>
      </c>
      <c r="E208" s="11">
        <v>236.64</v>
      </c>
      <c r="F208" s="11">
        <v>1.34</v>
      </c>
      <c r="G208" s="12">
        <v>1.6300000000000001E-10</v>
      </c>
      <c r="H208" s="12">
        <v>1.24E-8</v>
      </c>
    </row>
    <row r="209" spans="1:8" x14ac:dyDescent="0.25">
      <c r="A209" s="10" t="s">
        <v>2245</v>
      </c>
      <c r="B209" s="11" t="s">
        <v>2038</v>
      </c>
      <c r="C209" s="11">
        <v>419</v>
      </c>
      <c r="D209" s="11">
        <v>40</v>
      </c>
      <c r="E209" s="11">
        <v>11.9</v>
      </c>
      <c r="F209" s="11">
        <v>3.36</v>
      </c>
      <c r="G209" s="12">
        <v>1.6900000000000001E-10</v>
      </c>
      <c r="H209" s="12">
        <v>1.28E-8</v>
      </c>
    </row>
    <row r="210" spans="1:8" x14ac:dyDescent="0.25">
      <c r="A210" s="10" t="s">
        <v>2246</v>
      </c>
      <c r="B210" s="11" t="s">
        <v>2038</v>
      </c>
      <c r="C210" s="11">
        <v>116</v>
      </c>
      <c r="D210" s="11">
        <v>21</v>
      </c>
      <c r="E210" s="11">
        <v>3.29</v>
      </c>
      <c r="F210" s="11">
        <v>6.38</v>
      </c>
      <c r="G210" s="12">
        <v>1.9100000000000001E-10</v>
      </c>
      <c r="H210" s="12">
        <v>1.44E-8</v>
      </c>
    </row>
    <row r="211" spans="1:8" x14ac:dyDescent="0.25">
      <c r="A211" s="10" t="s">
        <v>2247</v>
      </c>
      <c r="B211" s="11" t="s">
        <v>2038</v>
      </c>
      <c r="C211" s="11">
        <v>186</v>
      </c>
      <c r="D211" s="11">
        <v>26</v>
      </c>
      <c r="E211" s="11">
        <v>5.28</v>
      </c>
      <c r="F211" s="11">
        <v>4.92</v>
      </c>
      <c r="G211" s="12">
        <v>2.1999999999999999E-10</v>
      </c>
      <c r="H211" s="12">
        <v>1.6499999999999999E-8</v>
      </c>
    </row>
    <row r="212" spans="1:8" x14ac:dyDescent="0.25">
      <c r="A212" s="10" t="s">
        <v>2248</v>
      </c>
      <c r="B212" s="11" t="s">
        <v>2038</v>
      </c>
      <c r="C212" s="11">
        <v>992</v>
      </c>
      <c r="D212" s="11">
        <v>67</v>
      </c>
      <c r="E212" s="11">
        <v>28.16</v>
      </c>
      <c r="F212" s="11">
        <v>2.38</v>
      </c>
      <c r="G212" s="12">
        <v>2.6500000000000002E-10</v>
      </c>
      <c r="H212" s="12">
        <v>1.9799999999999999E-8</v>
      </c>
    </row>
    <row r="213" spans="1:8" x14ac:dyDescent="0.25">
      <c r="A213" s="10" t="s">
        <v>2249</v>
      </c>
      <c r="B213" s="11" t="s">
        <v>2038</v>
      </c>
      <c r="C213" s="11">
        <v>709</v>
      </c>
      <c r="D213" s="11">
        <v>54</v>
      </c>
      <c r="E213" s="11">
        <v>20.13</v>
      </c>
      <c r="F213" s="11">
        <v>2.68</v>
      </c>
      <c r="G213" s="12">
        <v>2.8300000000000001E-10</v>
      </c>
      <c r="H213" s="12">
        <v>2.11E-8</v>
      </c>
    </row>
    <row r="214" spans="1:8" x14ac:dyDescent="0.25">
      <c r="A214" s="10" t="s">
        <v>2250</v>
      </c>
      <c r="B214" s="11" t="s">
        <v>2038</v>
      </c>
      <c r="C214" s="11">
        <v>564</v>
      </c>
      <c r="D214" s="11">
        <v>47</v>
      </c>
      <c r="E214" s="11">
        <v>16.010000000000002</v>
      </c>
      <c r="F214" s="11">
        <v>2.94</v>
      </c>
      <c r="G214" s="12">
        <v>2.8799999999999999E-10</v>
      </c>
      <c r="H214" s="12">
        <v>2.1299999999999999E-8</v>
      </c>
    </row>
    <row r="215" spans="1:8" x14ac:dyDescent="0.25">
      <c r="A215" s="10" t="s">
        <v>2251</v>
      </c>
      <c r="B215" s="11" t="s">
        <v>2038</v>
      </c>
      <c r="C215" s="11">
        <v>412</v>
      </c>
      <c r="D215" s="11">
        <v>39</v>
      </c>
      <c r="E215" s="11">
        <v>11.7</v>
      </c>
      <c r="F215" s="11">
        <v>3.33</v>
      </c>
      <c r="G215" s="12">
        <v>3.6E-10</v>
      </c>
      <c r="H215" s="12">
        <v>2.6499999999999999E-8</v>
      </c>
    </row>
    <row r="216" spans="1:8" x14ac:dyDescent="0.25">
      <c r="A216" s="10" t="s">
        <v>2252</v>
      </c>
      <c r="B216" s="11" t="s">
        <v>2038</v>
      </c>
      <c r="C216" s="11">
        <v>678</v>
      </c>
      <c r="D216" s="11">
        <v>52</v>
      </c>
      <c r="E216" s="11">
        <v>19.25</v>
      </c>
      <c r="F216" s="11">
        <v>2.7</v>
      </c>
      <c r="G216" s="12">
        <v>4.8999999999999996E-10</v>
      </c>
      <c r="H216" s="12">
        <v>3.5999999999999998E-8</v>
      </c>
    </row>
    <row r="217" spans="1:8" x14ac:dyDescent="0.25">
      <c r="A217" s="10" t="s">
        <v>2253</v>
      </c>
      <c r="B217" s="11" t="s">
        <v>2038</v>
      </c>
      <c r="C217" s="11">
        <v>1716</v>
      </c>
      <c r="D217" s="11">
        <v>96</v>
      </c>
      <c r="E217" s="11">
        <v>48.72</v>
      </c>
      <c r="F217" s="11">
        <v>1.97</v>
      </c>
      <c r="G217" s="12">
        <v>5.1699999999999997E-10</v>
      </c>
      <c r="H217" s="12">
        <v>3.77E-8</v>
      </c>
    </row>
    <row r="218" spans="1:8" x14ac:dyDescent="0.25">
      <c r="A218" s="10" t="s">
        <v>2254</v>
      </c>
      <c r="B218" s="11" t="s">
        <v>2038</v>
      </c>
      <c r="C218" s="11">
        <v>243</v>
      </c>
      <c r="D218" s="11">
        <v>29</v>
      </c>
      <c r="E218" s="11">
        <v>6.9</v>
      </c>
      <c r="F218" s="11">
        <v>4.2</v>
      </c>
      <c r="G218" s="12">
        <v>5.8900000000000003E-10</v>
      </c>
      <c r="H218" s="12">
        <v>4.2799999999999999E-8</v>
      </c>
    </row>
    <row r="219" spans="1:8" x14ac:dyDescent="0.25">
      <c r="A219" s="10" t="s">
        <v>2255</v>
      </c>
      <c r="B219" s="11" t="s">
        <v>2038</v>
      </c>
      <c r="C219" s="11">
        <v>99</v>
      </c>
      <c r="D219" s="11">
        <v>19</v>
      </c>
      <c r="E219" s="11">
        <v>2.81</v>
      </c>
      <c r="F219" s="11">
        <v>6.76</v>
      </c>
      <c r="G219" s="12">
        <v>5.9200000000000002E-10</v>
      </c>
      <c r="H219" s="12">
        <v>4.29E-8</v>
      </c>
    </row>
    <row r="220" spans="1:8" x14ac:dyDescent="0.25">
      <c r="A220" s="10" t="s">
        <v>2256</v>
      </c>
      <c r="B220" s="11" t="s">
        <v>2038</v>
      </c>
      <c r="C220" s="11">
        <v>743</v>
      </c>
      <c r="D220" s="11">
        <v>55</v>
      </c>
      <c r="E220" s="11">
        <v>21.09</v>
      </c>
      <c r="F220" s="11">
        <v>2.61</v>
      </c>
      <c r="G220" s="12">
        <v>6.3999999999999996E-10</v>
      </c>
      <c r="H220" s="12">
        <v>4.6100000000000003E-8</v>
      </c>
    </row>
    <row r="221" spans="1:8" x14ac:dyDescent="0.25">
      <c r="A221" s="10" t="s">
        <v>2257</v>
      </c>
      <c r="B221" s="11" t="s">
        <v>2038</v>
      </c>
      <c r="C221" s="11">
        <v>392</v>
      </c>
      <c r="D221" s="11">
        <v>37</v>
      </c>
      <c r="E221" s="11">
        <v>11.13</v>
      </c>
      <c r="F221" s="11">
        <v>3.32</v>
      </c>
      <c r="G221" s="12">
        <v>1.0999999999999999E-9</v>
      </c>
      <c r="H221" s="12">
        <v>7.9199999999999995E-8</v>
      </c>
    </row>
    <row r="222" spans="1:8" x14ac:dyDescent="0.25">
      <c r="A222" s="10" t="s">
        <v>2258</v>
      </c>
      <c r="B222" s="11" t="s">
        <v>2038</v>
      </c>
      <c r="C222" s="11">
        <v>1708</v>
      </c>
      <c r="D222" s="11">
        <v>95</v>
      </c>
      <c r="E222" s="11">
        <v>48.49</v>
      </c>
      <c r="F222" s="11">
        <v>1.96</v>
      </c>
      <c r="G222" s="12">
        <v>1.19E-9</v>
      </c>
      <c r="H222" s="12">
        <v>8.4899999999999999E-8</v>
      </c>
    </row>
    <row r="223" spans="1:8" x14ac:dyDescent="0.25">
      <c r="A223" s="10" t="s">
        <v>2259</v>
      </c>
      <c r="B223" s="11" t="s">
        <v>2038</v>
      </c>
      <c r="C223" s="11">
        <v>69</v>
      </c>
      <c r="D223" s="11">
        <v>16</v>
      </c>
      <c r="E223" s="11">
        <v>1.96</v>
      </c>
      <c r="F223" s="11">
        <v>8.17</v>
      </c>
      <c r="G223" s="12">
        <v>1.27E-9</v>
      </c>
      <c r="H223" s="12">
        <v>9.02E-8</v>
      </c>
    </row>
    <row r="224" spans="1:8" x14ac:dyDescent="0.25">
      <c r="A224" s="10" t="s">
        <v>2260</v>
      </c>
      <c r="B224" s="11" t="s">
        <v>2038</v>
      </c>
      <c r="C224" s="11">
        <v>1954</v>
      </c>
      <c r="D224" s="11">
        <v>104</v>
      </c>
      <c r="E224" s="11">
        <v>55.48</v>
      </c>
      <c r="F224" s="11">
        <v>1.87</v>
      </c>
      <c r="G224" s="12">
        <v>1.2799999999999999E-9</v>
      </c>
      <c r="H224" s="12">
        <v>9.09E-8</v>
      </c>
    </row>
    <row r="225" spans="1:8" x14ac:dyDescent="0.25">
      <c r="A225" s="10" t="s">
        <v>2261</v>
      </c>
      <c r="B225" s="11" t="s">
        <v>2038</v>
      </c>
      <c r="C225" s="11">
        <v>1081</v>
      </c>
      <c r="D225" s="11">
        <v>69</v>
      </c>
      <c r="E225" s="11">
        <v>30.69</v>
      </c>
      <c r="F225" s="11">
        <v>2.25</v>
      </c>
      <c r="G225" s="12">
        <v>1.45E-9</v>
      </c>
      <c r="H225" s="12">
        <v>1.02E-7</v>
      </c>
    </row>
    <row r="226" spans="1:8" x14ac:dyDescent="0.25">
      <c r="A226" s="10" t="s">
        <v>2262</v>
      </c>
      <c r="B226" s="11" t="s">
        <v>2038</v>
      </c>
      <c r="C226" s="11">
        <v>945</v>
      </c>
      <c r="D226" s="11">
        <v>63</v>
      </c>
      <c r="E226" s="11">
        <v>26.83</v>
      </c>
      <c r="F226" s="11">
        <v>2.35</v>
      </c>
      <c r="G226" s="12">
        <v>1.4800000000000001E-9</v>
      </c>
      <c r="H226" s="12">
        <v>1.04E-7</v>
      </c>
    </row>
    <row r="227" spans="1:8" x14ac:dyDescent="0.25">
      <c r="A227" s="10" t="s">
        <v>2263</v>
      </c>
      <c r="B227" s="11" t="s">
        <v>2038</v>
      </c>
      <c r="C227" s="11">
        <v>986</v>
      </c>
      <c r="D227" s="11">
        <v>65</v>
      </c>
      <c r="E227" s="11">
        <v>27.99</v>
      </c>
      <c r="F227" s="11">
        <v>2.3199999999999998</v>
      </c>
      <c r="G227" s="12">
        <v>1.56E-9</v>
      </c>
      <c r="H227" s="12">
        <v>1.09E-7</v>
      </c>
    </row>
    <row r="228" spans="1:8" x14ac:dyDescent="0.25">
      <c r="A228" s="10" t="s">
        <v>2264</v>
      </c>
      <c r="B228" s="11" t="s">
        <v>2038</v>
      </c>
      <c r="C228" s="11">
        <v>191</v>
      </c>
      <c r="D228" s="11">
        <v>25</v>
      </c>
      <c r="E228" s="11">
        <v>5.42</v>
      </c>
      <c r="F228" s="11">
        <v>4.6100000000000003</v>
      </c>
      <c r="G228" s="12">
        <v>1.67E-9</v>
      </c>
      <c r="H228" s="12">
        <v>1.1600000000000001E-7</v>
      </c>
    </row>
    <row r="229" spans="1:8" x14ac:dyDescent="0.25">
      <c r="A229" s="10" t="s">
        <v>2265</v>
      </c>
      <c r="B229" s="11" t="s">
        <v>2038</v>
      </c>
      <c r="C229" s="11">
        <v>1519</v>
      </c>
      <c r="D229" s="11">
        <v>87</v>
      </c>
      <c r="E229" s="11">
        <v>43.13</v>
      </c>
      <c r="F229" s="11">
        <v>2.02</v>
      </c>
      <c r="G229" s="12">
        <v>1.7100000000000001E-9</v>
      </c>
      <c r="H229" s="12">
        <v>1.18E-7</v>
      </c>
    </row>
    <row r="230" spans="1:8" x14ac:dyDescent="0.25">
      <c r="A230" s="10" t="s">
        <v>2266</v>
      </c>
      <c r="B230" s="11" t="s">
        <v>2038</v>
      </c>
      <c r="C230" s="11">
        <v>835</v>
      </c>
      <c r="D230" s="11">
        <v>58</v>
      </c>
      <c r="E230" s="11">
        <v>23.71</v>
      </c>
      <c r="F230" s="11">
        <v>2.4500000000000002</v>
      </c>
      <c r="G230" s="12">
        <v>1.79E-9</v>
      </c>
      <c r="H230" s="12">
        <v>1.23E-7</v>
      </c>
    </row>
    <row r="231" spans="1:8" x14ac:dyDescent="0.25">
      <c r="A231" s="10" t="s">
        <v>2267</v>
      </c>
      <c r="B231" s="11" t="s">
        <v>2038</v>
      </c>
      <c r="C231" s="11">
        <v>208</v>
      </c>
      <c r="D231" s="11">
        <v>26</v>
      </c>
      <c r="E231" s="11">
        <v>5.91</v>
      </c>
      <c r="F231" s="11">
        <v>4.4000000000000004</v>
      </c>
      <c r="G231" s="12">
        <v>1.9000000000000001E-9</v>
      </c>
      <c r="H231" s="12">
        <v>1.3E-7</v>
      </c>
    </row>
    <row r="232" spans="1:8" x14ac:dyDescent="0.25">
      <c r="A232" s="10" t="s">
        <v>2268</v>
      </c>
      <c r="B232" s="11" t="s">
        <v>2038</v>
      </c>
      <c r="C232" s="11">
        <v>1041</v>
      </c>
      <c r="D232" s="11">
        <v>67</v>
      </c>
      <c r="E232" s="11">
        <v>29.55</v>
      </c>
      <c r="F232" s="11">
        <v>2.27</v>
      </c>
      <c r="G232" s="12">
        <v>2.3600000000000001E-9</v>
      </c>
      <c r="H232" s="12">
        <v>1.61E-7</v>
      </c>
    </row>
    <row r="233" spans="1:8" x14ac:dyDescent="0.25">
      <c r="A233" s="10" t="s">
        <v>2269</v>
      </c>
      <c r="B233" s="11" t="s">
        <v>2038</v>
      </c>
      <c r="C233" s="11">
        <v>911</v>
      </c>
      <c r="D233" s="11">
        <v>61</v>
      </c>
      <c r="E233" s="11">
        <v>25.86</v>
      </c>
      <c r="F233" s="11">
        <v>2.36</v>
      </c>
      <c r="G233" s="12">
        <v>2.5099999999999998E-9</v>
      </c>
      <c r="H233" s="12">
        <v>1.7100000000000001E-7</v>
      </c>
    </row>
    <row r="234" spans="1:8" x14ac:dyDescent="0.25">
      <c r="A234" s="10" t="s">
        <v>2270</v>
      </c>
      <c r="B234" s="11" t="s">
        <v>2038</v>
      </c>
      <c r="C234" s="11">
        <v>331</v>
      </c>
      <c r="D234" s="11">
        <v>33</v>
      </c>
      <c r="E234" s="11">
        <v>9.4</v>
      </c>
      <c r="F234" s="11">
        <v>3.51</v>
      </c>
      <c r="G234" s="12">
        <v>2.57E-9</v>
      </c>
      <c r="H234" s="12">
        <v>1.74E-7</v>
      </c>
    </row>
    <row r="235" spans="1:8" x14ac:dyDescent="0.25">
      <c r="A235" s="10" t="s">
        <v>2271</v>
      </c>
      <c r="B235" s="11" t="s">
        <v>2038</v>
      </c>
      <c r="C235" s="11">
        <v>822</v>
      </c>
      <c r="D235" s="11">
        <v>57</v>
      </c>
      <c r="E235" s="11">
        <v>23.34</v>
      </c>
      <c r="F235" s="11">
        <v>2.44</v>
      </c>
      <c r="G235" s="12">
        <v>2.64E-9</v>
      </c>
      <c r="H235" s="12">
        <v>1.7800000000000001E-7</v>
      </c>
    </row>
    <row r="236" spans="1:8" x14ac:dyDescent="0.25">
      <c r="A236" s="10" t="s">
        <v>2272</v>
      </c>
      <c r="B236" s="11" t="s">
        <v>2038</v>
      </c>
      <c r="C236" s="11">
        <v>685</v>
      </c>
      <c r="D236" s="11">
        <v>51</v>
      </c>
      <c r="E236" s="11">
        <v>19.45</v>
      </c>
      <c r="F236" s="11">
        <v>2.62</v>
      </c>
      <c r="G236" s="12">
        <v>2.6599999999999999E-9</v>
      </c>
      <c r="H236" s="12">
        <v>1.79E-7</v>
      </c>
    </row>
    <row r="237" spans="1:8" x14ac:dyDescent="0.25">
      <c r="A237" s="10" t="s">
        <v>2273</v>
      </c>
      <c r="B237" s="11" t="s">
        <v>2038</v>
      </c>
      <c r="C237" s="11">
        <v>110</v>
      </c>
      <c r="D237" s="11">
        <v>19</v>
      </c>
      <c r="E237" s="11">
        <v>3.12</v>
      </c>
      <c r="F237" s="11">
        <v>6.08</v>
      </c>
      <c r="G237" s="12">
        <v>2.7900000000000001E-9</v>
      </c>
      <c r="H237" s="12">
        <v>1.86E-7</v>
      </c>
    </row>
    <row r="238" spans="1:8" x14ac:dyDescent="0.25">
      <c r="A238" s="10" t="s">
        <v>2274</v>
      </c>
      <c r="B238" s="11" t="s">
        <v>2038</v>
      </c>
      <c r="C238" s="11">
        <v>4815</v>
      </c>
      <c r="D238" s="11">
        <v>202</v>
      </c>
      <c r="E238" s="11">
        <v>136.69999999999999</v>
      </c>
      <c r="F238" s="11">
        <v>1.48</v>
      </c>
      <c r="G238" s="12">
        <v>3.0199999999999999E-9</v>
      </c>
      <c r="H238" s="12">
        <v>2.0100000000000001E-7</v>
      </c>
    </row>
    <row r="239" spans="1:8" x14ac:dyDescent="0.25">
      <c r="A239" s="10" t="s">
        <v>2275</v>
      </c>
      <c r="B239" s="11" t="s">
        <v>2038</v>
      </c>
      <c r="C239" s="11">
        <v>467</v>
      </c>
      <c r="D239" s="11">
        <v>40</v>
      </c>
      <c r="E239" s="11">
        <v>13.26</v>
      </c>
      <c r="F239" s="11">
        <v>3.02</v>
      </c>
      <c r="G239" s="12">
        <v>3.0899999999999999E-9</v>
      </c>
      <c r="H239" s="12">
        <v>2.05E-7</v>
      </c>
    </row>
    <row r="240" spans="1:8" x14ac:dyDescent="0.25">
      <c r="A240" s="10" t="s">
        <v>2276</v>
      </c>
      <c r="B240" s="11" t="s">
        <v>2038</v>
      </c>
      <c r="C240" s="11">
        <v>111</v>
      </c>
      <c r="D240" s="11">
        <v>19</v>
      </c>
      <c r="E240" s="11">
        <v>3.15</v>
      </c>
      <c r="F240" s="11">
        <v>6.03</v>
      </c>
      <c r="G240" s="12">
        <v>3.1800000000000002E-9</v>
      </c>
      <c r="H240" s="12">
        <v>2.1E-7</v>
      </c>
    </row>
    <row r="241" spans="1:8" x14ac:dyDescent="0.25">
      <c r="A241" s="10" t="s">
        <v>2277</v>
      </c>
      <c r="B241" s="11" t="s">
        <v>2038</v>
      </c>
      <c r="C241" s="11">
        <v>1059</v>
      </c>
      <c r="D241" s="11">
        <v>67</v>
      </c>
      <c r="E241" s="11">
        <v>30.07</v>
      </c>
      <c r="F241" s="11">
        <v>2.23</v>
      </c>
      <c r="G241" s="12">
        <v>3.4200000000000002E-9</v>
      </c>
      <c r="H241" s="12">
        <v>2.2399999999999999E-7</v>
      </c>
    </row>
    <row r="242" spans="1:8" x14ac:dyDescent="0.25">
      <c r="A242" s="10" t="s">
        <v>2278</v>
      </c>
      <c r="B242" s="11" t="s">
        <v>2038</v>
      </c>
      <c r="C242" s="11">
        <v>317</v>
      </c>
      <c r="D242" s="11">
        <v>32</v>
      </c>
      <c r="E242" s="11">
        <v>9</v>
      </c>
      <c r="F242" s="11">
        <v>3.56</v>
      </c>
      <c r="G242" s="12">
        <v>3.41E-9</v>
      </c>
      <c r="H242" s="12">
        <v>2.2399999999999999E-7</v>
      </c>
    </row>
    <row r="243" spans="1:8" x14ac:dyDescent="0.25">
      <c r="A243" s="10" t="s">
        <v>2279</v>
      </c>
      <c r="B243" s="11" t="s">
        <v>2038</v>
      </c>
      <c r="C243" s="11">
        <v>140</v>
      </c>
      <c r="D243" s="11">
        <v>21</v>
      </c>
      <c r="E243" s="11">
        <v>3.97</v>
      </c>
      <c r="F243" s="11">
        <v>5.28</v>
      </c>
      <c r="G243" s="12">
        <v>3.9300000000000003E-9</v>
      </c>
      <c r="H243" s="12">
        <v>2.5600000000000002E-7</v>
      </c>
    </row>
    <row r="244" spans="1:8" x14ac:dyDescent="0.25">
      <c r="A244" s="10" t="s">
        <v>2280</v>
      </c>
      <c r="B244" s="11" t="s">
        <v>2038</v>
      </c>
      <c r="C244" s="11">
        <v>637</v>
      </c>
      <c r="D244" s="11">
        <v>48</v>
      </c>
      <c r="E244" s="11">
        <v>18.079999999999998</v>
      </c>
      <c r="F244" s="11">
        <v>2.65</v>
      </c>
      <c r="G244" s="12">
        <v>3.9799999999999999E-9</v>
      </c>
      <c r="H244" s="12">
        <v>2.5899999999999998E-7</v>
      </c>
    </row>
    <row r="245" spans="1:8" x14ac:dyDescent="0.25">
      <c r="A245" s="10" t="s">
        <v>2281</v>
      </c>
      <c r="B245" s="11" t="s">
        <v>2038</v>
      </c>
      <c r="C245" s="11">
        <v>472</v>
      </c>
      <c r="D245" s="11">
        <v>40</v>
      </c>
      <c r="E245" s="11">
        <v>13.4</v>
      </c>
      <c r="F245" s="11">
        <v>2.98</v>
      </c>
      <c r="G245" s="12">
        <v>4.0899999999999997E-9</v>
      </c>
      <c r="H245" s="12">
        <v>2.6399999999999998E-7</v>
      </c>
    </row>
    <row r="246" spans="1:8" x14ac:dyDescent="0.25">
      <c r="A246" s="10" t="s">
        <v>2282</v>
      </c>
      <c r="B246" s="11" t="s">
        <v>2038</v>
      </c>
      <c r="C246" s="11">
        <v>320</v>
      </c>
      <c r="D246" s="11">
        <v>32</v>
      </c>
      <c r="E246" s="11">
        <v>9.09</v>
      </c>
      <c r="F246" s="11">
        <v>3.52</v>
      </c>
      <c r="G246" s="12">
        <v>4.2000000000000004E-9</v>
      </c>
      <c r="H246" s="12">
        <v>2.7000000000000001E-7</v>
      </c>
    </row>
    <row r="247" spans="1:8" x14ac:dyDescent="0.25">
      <c r="A247" s="10" t="s">
        <v>2283</v>
      </c>
      <c r="B247" s="11" t="s">
        <v>2038</v>
      </c>
      <c r="C247" s="11">
        <v>1358</v>
      </c>
      <c r="D247" s="11">
        <v>79</v>
      </c>
      <c r="E247" s="11">
        <v>38.549999999999997</v>
      </c>
      <c r="F247" s="11">
        <v>2.0499999999999998</v>
      </c>
      <c r="G247" s="12">
        <v>5.2199999999999998E-9</v>
      </c>
      <c r="H247" s="12">
        <v>3.3500000000000002E-7</v>
      </c>
    </row>
    <row r="248" spans="1:8" x14ac:dyDescent="0.25">
      <c r="A248" s="10" t="s">
        <v>2284</v>
      </c>
      <c r="B248" s="11" t="s">
        <v>2038</v>
      </c>
      <c r="C248" s="11">
        <v>1669</v>
      </c>
      <c r="D248" s="11">
        <v>91</v>
      </c>
      <c r="E248" s="11">
        <v>47.38</v>
      </c>
      <c r="F248" s="11">
        <v>1.92</v>
      </c>
      <c r="G248" s="12">
        <v>5.5400000000000003E-9</v>
      </c>
      <c r="H248" s="12">
        <v>3.5400000000000002E-7</v>
      </c>
    </row>
    <row r="249" spans="1:8" x14ac:dyDescent="0.25">
      <c r="A249" s="10" t="s">
        <v>2285</v>
      </c>
      <c r="B249" s="11" t="s">
        <v>2038</v>
      </c>
      <c r="C249" s="11">
        <v>478</v>
      </c>
      <c r="D249" s="11">
        <v>40</v>
      </c>
      <c r="E249" s="11">
        <v>13.57</v>
      </c>
      <c r="F249" s="11">
        <v>2.95</v>
      </c>
      <c r="G249" s="12">
        <v>5.69E-9</v>
      </c>
      <c r="H249" s="12">
        <v>3.6199999999999999E-7</v>
      </c>
    </row>
    <row r="250" spans="1:8" x14ac:dyDescent="0.25">
      <c r="A250" s="10" t="s">
        <v>2286</v>
      </c>
      <c r="B250" s="11" t="s">
        <v>2038</v>
      </c>
      <c r="C250" s="11">
        <v>1825</v>
      </c>
      <c r="D250" s="11">
        <v>97</v>
      </c>
      <c r="E250" s="11">
        <v>51.81</v>
      </c>
      <c r="F250" s="11">
        <v>1.87</v>
      </c>
      <c r="G250" s="12">
        <v>5.9099999999999997E-9</v>
      </c>
      <c r="H250" s="12">
        <v>3.7399999999999999E-7</v>
      </c>
    </row>
    <row r="251" spans="1:8" x14ac:dyDescent="0.25">
      <c r="A251" s="10" t="s">
        <v>2287</v>
      </c>
      <c r="B251" s="11" t="s">
        <v>2038</v>
      </c>
      <c r="C251" s="11">
        <v>1098</v>
      </c>
      <c r="D251" s="11">
        <v>68</v>
      </c>
      <c r="E251" s="11">
        <v>31.17</v>
      </c>
      <c r="F251" s="11">
        <v>2.1800000000000002</v>
      </c>
      <c r="G251" s="12">
        <v>6.2600000000000003E-9</v>
      </c>
      <c r="H251" s="12">
        <v>3.9499999999999998E-7</v>
      </c>
    </row>
    <row r="252" spans="1:8" x14ac:dyDescent="0.25">
      <c r="A252" s="10" t="s">
        <v>2288</v>
      </c>
      <c r="B252" s="11" t="s">
        <v>2038</v>
      </c>
      <c r="C252" s="11">
        <v>1692</v>
      </c>
      <c r="D252" s="11">
        <v>92</v>
      </c>
      <c r="E252" s="11">
        <v>48.04</v>
      </c>
      <c r="F252" s="11">
        <v>1.92</v>
      </c>
      <c r="G252" s="12">
        <v>6.6800000000000001E-9</v>
      </c>
      <c r="H252" s="12">
        <v>4.2E-7</v>
      </c>
    </row>
    <row r="253" spans="1:8" x14ac:dyDescent="0.25">
      <c r="A253" s="10" t="s">
        <v>2289</v>
      </c>
      <c r="B253" s="11" t="s">
        <v>2038</v>
      </c>
      <c r="C253" s="11">
        <v>117</v>
      </c>
      <c r="D253" s="11">
        <v>19</v>
      </c>
      <c r="E253" s="11">
        <v>3.32</v>
      </c>
      <c r="F253" s="11">
        <v>5.72</v>
      </c>
      <c r="G253" s="12">
        <v>6.8500000000000001E-9</v>
      </c>
      <c r="H253" s="12">
        <v>4.2899999999999999E-7</v>
      </c>
    </row>
    <row r="254" spans="1:8" x14ac:dyDescent="0.25">
      <c r="A254" s="10" t="s">
        <v>2290</v>
      </c>
      <c r="B254" s="11" t="s">
        <v>2038</v>
      </c>
      <c r="C254" s="11">
        <v>207</v>
      </c>
      <c r="D254" s="11">
        <v>25</v>
      </c>
      <c r="E254" s="11">
        <v>5.88</v>
      </c>
      <c r="F254" s="11">
        <v>4.25</v>
      </c>
      <c r="G254" s="12">
        <v>7.2900000000000003E-9</v>
      </c>
      <c r="H254" s="12">
        <v>4.5299999999999999E-7</v>
      </c>
    </row>
    <row r="255" spans="1:8" x14ac:dyDescent="0.25">
      <c r="A255" s="10" t="s">
        <v>2291</v>
      </c>
      <c r="B255" s="11" t="s">
        <v>2038</v>
      </c>
      <c r="C255" s="11">
        <v>191</v>
      </c>
      <c r="D255" s="11">
        <v>24</v>
      </c>
      <c r="E255" s="11">
        <v>5.42</v>
      </c>
      <c r="F255" s="11">
        <v>4.43</v>
      </c>
      <c r="G255" s="12">
        <v>7.2699999999999999E-9</v>
      </c>
      <c r="H255" s="12">
        <v>4.5299999999999999E-7</v>
      </c>
    </row>
    <row r="256" spans="1:8" x14ac:dyDescent="0.25">
      <c r="A256" s="10" t="s">
        <v>2292</v>
      </c>
      <c r="B256" s="11" t="s">
        <v>2038</v>
      </c>
      <c r="C256" s="11">
        <v>276</v>
      </c>
      <c r="D256" s="11">
        <v>29</v>
      </c>
      <c r="E256" s="11">
        <v>7.84</v>
      </c>
      <c r="F256" s="11">
        <v>3.7</v>
      </c>
      <c r="G256" s="12">
        <v>8.2499999999999994E-9</v>
      </c>
      <c r="H256" s="12">
        <v>5.0900000000000002E-7</v>
      </c>
    </row>
    <row r="257" spans="1:8" x14ac:dyDescent="0.25">
      <c r="A257" s="10" t="s">
        <v>2293</v>
      </c>
      <c r="B257" s="11" t="s">
        <v>2038</v>
      </c>
      <c r="C257" s="11">
        <v>2243</v>
      </c>
      <c r="D257" s="11">
        <v>112</v>
      </c>
      <c r="E257" s="11">
        <v>63.68</v>
      </c>
      <c r="F257" s="11">
        <v>1.76</v>
      </c>
      <c r="G257" s="12">
        <v>8.2200000000000002E-9</v>
      </c>
      <c r="H257" s="12">
        <v>5.0900000000000002E-7</v>
      </c>
    </row>
    <row r="258" spans="1:8" x14ac:dyDescent="0.25">
      <c r="A258" s="10" t="s">
        <v>2294</v>
      </c>
      <c r="B258" s="11" t="s">
        <v>2038</v>
      </c>
      <c r="C258" s="11">
        <v>427</v>
      </c>
      <c r="D258" s="11">
        <v>37</v>
      </c>
      <c r="E258" s="11">
        <v>12.12</v>
      </c>
      <c r="F258" s="11">
        <v>3.05</v>
      </c>
      <c r="G258" s="12">
        <v>9.2099999999999994E-9</v>
      </c>
      <c r="H258" s="12">
        <v>5.6499999999999999E-7</v>
      </c>
    </row>
    <row r="259" spans="1:8" x14ac:dyDescent="0.25">
      <c r="A259" s="10" t="s">
        <v>2295</v>
      </c>
      <c r="B259" s="11" t="s">
        <v>2038</v>
      </c>
      <c r="C259" s="11">
        <v>1088</v>
      </c>
      <c r="D259" s="11">
        <v>67</v>
      </c>
      <c r="E259" s="11">
        <v>30.89</v>
      </c>
      <c r="F259" s="11">
        <v>2.17</v>
      </c>
      <c r="G259" s="12">
        <v>9.7200000000000003E-9</v>
      </c>
      <c r="H259" s="12">
        <v>5.9200000000000001E-7</v>
      </c>
    </row>
    <row r="260" spans="1:8" x14ac:dyDescent="0.25">
      <c r="A260" s="10" t="s">
        <v>2296</v>
      </c>
      <c r="B260" s="11" t="s">
        <v>2038</v>
      </c>
      <c r="C260" s="11">
        <v>370</v>
      </c>
      <c r="D260" s="11">
        <v>34</v>
      </c>
      <c r="E260" s="11">
        <v>10.5</v>
      </c>
      <c r="F260" s="11">
        <v>3.24</v>
      </c>
      <c r="G260" s="12">
        <v>9.7800000000000006E-9</v>
      </c>
      <c r="H260" s="12">
        <v>5.9400000000000005E-7</v>
      </c>
    </row>
    <row r="261" spans="1:8" x14ac:dyDescent="0.25">
      <c r="A261" s="10" t="s">
        <v>2297</v>
      </c>
      <c r="B261" s="11" t="s">
        <v>2038</v>
      </c>
      <c r="C261" s="11">
        <v>296</v>
      </c>
      <c r="D261" s="11">
        <v>30</v>
      </c>
      <c r="E261" s="11">
        <v>8.4</v>
      </c>
      <c r="F261" s="11">
        <v>3.57</v>
      </c>
      <c r="G261" s="12">
        <v>9.7200000000000003E-9</v>
      </c>
      <c r="H261" s="12">
        <v>5.9400000000000005E-7</v>
      </c>
    </row>
    <row r="262" spans="1:8" x14ac:dyDescent="0.25">
      <c r="A262" s="10" t="s">
        <v>2298</v>
      </c>
      <c r="B262" s="11" t="s">
        <v>2038</v>
      </c>
      <c r="C262" s="11">
        <v>489</v>
      </c>
      <c r="D262" s="11">
        <v>40</v>
      </c>
      <c r="E262" s="11">
        <v>13.88</v>
      </c>
      <c r="F262" s="11">
        <v>2.88</v>
      </c>
      <c r="G262" s="12">
        <v>1.02E-8</v>
      </c>
      <c r="H262" s="12">
        <v>6.1900000000000002E-7</v>
      </c>
    </row>
    <row r="263" spans="1:8" x14ac:dyDescent="0.25">
      <c r="A263" s="10" t="s">
        <v>2299</v>
      </c>
      <c r="B263" s="11" t="s">
        <v>2038</v>
      </c>
      <c r="C263" s="11">
        <v>469</v>
      </c>
      <c r="D263" s="11">
        <v>39</v>
      </c>
      <c r="E263" s="11">
        <v>13.32</v>
      </c>
      <c r="F263" s="11">
        <v>2.93</v>
      </c>
      <c r="G263" s="12">
        <v>1.04E-8</v>
      </c>
      <c r="H263" s="12">
        <v>6.2500000000000005E-7</v>
      </c>
    </row>
    <row r="264" spans="1:8" x14ac:dyDescent="0.25">
      <c r="A264" s="10" t="s">
        <v>2300</v>
      </c>
      <c r="B264" s="11" t="s">
        <v>2038</v>
      </c>
      <c r="C264" s="11">
        <v>373</v>
      </c>
      <c r="D264" s="11">
        <v>34</v>
      </c>
      <c r="E264" s="11">
        <v>10.59</v>
      </c>
      <c r="F264" s="11">
        <v>3.21</v>
      </c>
      <c r="G264" s="12">
        <v>1.18E-8</v>
      </c>
      <c r="H264" s="12">
        <v>7.06E-7</v>
      </c>
    </row>
    <row r="265" spans="1:8" x14ac:dyDescent="0.25">
      <c r="A265" s="10" t="s">
        <v>2301</v>
      </c>
      <c r="B265" s="11" t="s">
        <v>2038</v>
      </c>
      <c r="C265" s="11">
        <v>1518</v>
      </c>
      <c r="D265" s="11">
        <v>84</v>
      </c>
      <c r="E265" s="11">
        <v>43.1</v>
      </c>
      <c r="F265" s="11">
        <v>1.95</v>
      </c>
      <c r="G265" s="12">
        <v>1.26E-8</v>
      </c>
      <c r="H265" s="12">
        <v>7.5300000000000003E-7</v>
      </c>
    </row>
    <row r="266" spans="1:8" x14ac:dyDescent="0.25">
      <c r="A266" s="10" t="s">
        <v>2302</v>
      </c>
      <c r="B266" s="11" t="s">
        <v>2038</v>
      </c>
      <c r="C266" s="11">
        <v>930</v>
      </c>
      <c r="D266" s="11">
        <v>60</v>
      </c>
      <c r="E266" s="11">
        <v>26.4</v>
      </c>
      <c r="F266" s="11">
        <v>2.27</v>
      </c>
      <c r="G266" s="12">
        <v>1.29E-8</v>
      </c>
      <c r="H266" s="12">
        <v>7.6700000000000003E-7</v>
      </c>
    </row>
    <row r="267" spans="1:8" x14ac:dyDescent="0.25">
      <c r="A267" s="10" t="s">
        <v>2303</v>
      </c>
      <c r="B267" s="11" t="s">
        <v>2038</v>
      </c>
      <c r="C267" s="11">
        <v>337</v>
      </c>
      <c r="D267" s="11">
        <v>32</v>
      </c>
      <c r="E267" s="11">
        <v>9.57</v>
      </c>
      <c r="F267" s="11">
        <v>3.34</v>
      </c>
      <c r="G267" s="12">
        <v>1.31E-8</v>
      </c>
      <c r="H267" s="12">
        <v>7.7800000000000001E-7</v>
      </c>
    </row>
    <row r="268" spans="1:8" x14ac:dyDescent="0.25">
      <c r="A268" s="10" t="s">
        <v>2304</v>
      </c>
      <c r="B268" s="11" t="s">
        <v>2038</v>
      </c>
      <c r="C268" s="11">
        <v>214</v>
      </c>
      <c r="D268" s="11">
        <v>25</v>
      </c>
      <c r="E268" s="11">
        <v>6.08</v>
      </c>
      <c r="F268" s="11">
        <v>4.1100000000000003</v>
      </c>
      <c r="G268" s="12">
        <v>1.33E-8</v>
      </c>
      <c r="H268" s="12">
        <v>7.8800000000000002E-7</v>
      </c>
    </row>
    <row r="269" spans="1:8" x14ac:dyDescent="0.25">
      <c r="A269" s="10" t="s">
        <v>2305</v>
      </c>
      <c r="B269" s="11" t="s">
        <v>2038</v>
      </c>
      <c r="C269" s="11">
        <v>515</v>
      </c>
      <c r="D269" s="11">
        <v>41</v>
      </c>
      <c r="E269" s="11">
        <v>14.62</v>
      </c>
      <c r="F269" s="11">
        <v>2.8</v>
      </c>
      <c r="G269" s="12">
        <v>1.3599999999999999E-8</v>
      </c>
      <c r="H269" s="12">
        <v>8.0100000000000004E-7</v>
      </c>
    </row>
    <row r="270" spans="1:8" x14ac:dyDescent="0.25">
      <c r="A270" s="10" t="s">
        <v>2306</v>
      </c>
      <c r="B270" s="11" t="s">
        <v>2038</v>
      </c>
      <c r="C270" s="11">
        <v>198</v>
      </c>
      <c r="D270" s="11">
        <v>24</v>
      </c>
      <c r="E270" s="11">
        <v>5.62</v>
      </c>
      <c r="F270" s="11">
        <v>4.2699999999999996</v>
      </c>
      <c r="G270" s="12">
        <v>1.37E-8</v>
      </c>
      <c r="H270" s="12">
        <v>8.0200000000000001E-7</v>
      </c>
    </row>
    <row r="271" spans="1:8" x14ac:dyDescent="0.25">
      <c r="A271" s="10" t="s">
        <v>2307</v>
      </c>
      <c r="B271" s="11" t="s">
        <v>2038</v>
      </c>
      <c r="C271" s="11">
        <v>137</v>
      </c>
      <c r="D271" s="11">
        <v>20</v>
      </c>
      <c r="E271" s="11">
        <v>3.89</v>
      </c>
      <c r="F271" s="11">
        <v>5.14</v>
      </c>
      <c r="G271" s="12">
        <v>1.39E-8</v>
      </c>
      <c r="H271" s="12">
        <v>8.1100000000000005E-7</v>
      </c>
    </row>
    <row r="272" spans="1:8" x14ac:dyDescent="0.25">
      <c r="A272" s="10" t="s">
        <v>2308</v>
      </c>
      <c r="B272" s="11" t="s">
        <v>2038</v>
      </c>
      <c r="C272" s="11">
        <v>417</v>
      </c>
      <c r="D272" s="11">
        <v>36</v>
      </c>
      <c r="E272" s="11">
        <v>11.84</v>
      </c>
      <c r="F272" s="11">
        <v>3.04</v>
      </c>
      <c r="G272" s="12">
        <v>1.6000000000000001E-8</v>
      </c>
      <c r="H272" s="12">
        <v>9.3099999999999996E-7</v>
      </c>
    </row>
    <row r="273" spans="1:8" x14ac:dyDescent="0.25">
      <c r="A273" s="10" t="s">
        <v>2309</v>
      </c>
      <c r="B273" s="11" t="s">
        <v>2038</v>
      </c>
      <c r="C273" s="11">
        <v>643</v>
      </c>
      <c r="D273" s="11">
        <v>47</v>
      </c>
      <c r="E273" s="11">
        <v>18.260000000000002</v>
      </c>
      <c r="F273" s="11">
        <v>2.57</v>
      </c>
      <c r="G273" s="12">
        <v>1.7100000000000001E-8</v>
      </c>
      <c r="H273" s="12">
        <v>9.9000000000000005E-7</v>
      </c>
    </row>
    <row r="274" spans="1:8" x14ac:dyDescent="0.25">
      <c r="A274" s="10" t="s">
        <v>2310</v>
      </c>
      <c r="B274" s="11" t="s">
        <v>2038</v>
      </c>
      <c r="C274" s="11">
        <v>846</v>
      </c>
      <c r="D274" s="11">
        <v>56</v>
      </c>
      <c r="E274" s="11">
        <v>24.02</v>
      </c>
      <c r="F274" s="11">
        <v>2.33</v>
      </c>
      <c r="G274" s="12">
        <v>1.7299999999999999E-8</v>
      </c>
      <c r="H274" s="12">
        <v>9.9699999999999994E-7</v>
      </c>
    </row>
    <row r="275" spans="1:8" x14ac:dyDescent="0.25">
      <c r="A275" s="10" t="s">
        <v>2311</v>
      </c>
      <c r="B275" s="11" t="s">
        <v>2038</v>
      </c>
      <c r="C275" s="11">
        <v>98</v>
      </c>
      <c r="D275" s="11">
        <v>17</v>
      </c>
      <c r="E275" s="11">
        <v>2.78</v>
      </c>
      <c r="F275" s="11">
        <v>6.11</v>
      </c>
      <c r="G275" s="12">
        <v>1.7999999999999999E-8</v>
      </c>
      <c r="H275" s="12">
        <v>1.0300000000000001E-6</v>
      </c>
    </row>
    <row r="276" spans="1:8" x14ac:dyDescent="0.25">
      <c r="A276" s="10" t="s">
        <v>2312</v>
      </c>
      <c r="B276" s="11" t="s">
        <v>2038</v>
      </c>
      <c r="C276" s="11">
        <v>618</v>
      </c>
      <c r="D276" s="11">
        <v>46</v>
      </c>
      <c r="E276" s="11">
        <v>17.55</v>
      </c>
      <c r="F276" s="11">
        <v>2.62</v>
      </c>
      <c r="G276" s="12">
        <v>1.85E-8</v>
      </c>
      <c r="H276" s="12">
        <v>1.06E-6</v>
      </c>
    </row>
    <row r="277" spans="1:8" x14ac:dyDescent="0.25">
      <c r="A277" s="10" t="s">
        <v>2313</v>
      </c>
      <c r="B277" s="11" t="s">
        <v>2038</v>
      </c>
      <c r="C277" s="11">
        <v>1936</v>
      </c>
      <c r="D277" s="11">
        <v>19</v>
      </c>
      <c r="E277" s="11">
        <v>54.96</v>
      </c>
      <c r="F277" s="11">
        <v>0.35</v>
      </c>
      <c r="G277" s="12">
        <v>1.89E-8</v>
      </c>
      <c r="H277" s="12">
        <v>1.08E-6</v>
      </c>
    </row>
    <row r="278" spans="1:8" x14ac:dyDescent="0.25">
      <c r="A278" s="10" t="s">
        <v>2314</v>
      </c>
      <c r="B278" s="11" t="s">
        <v>2038</v>
      </c>
      <c r="C278" s="11">
        <v>20360</v>
      </c>
      <c r="D278" s="11">
        <v>614</v>
      </c>
      <c r="E278" s="11">
        <v>578.04</v>
      </c>
      <c r="F278" s="11">
        <v>1.06</v>
      </c>
      <c r="G278" s="12">
        <v>1.89E-8</v>
      </c>
      <c r="H278" s="12">
        <v>1.08E-6</v>
      </c>
    </row>
    <row r="279" spans="1:8" x14ac:dyDescent="0.25">
      <c r="A279" s="10" t="s">
        <v>2315</v>
      </c>
      <c r="B279" s="11" t="s">
        <v>2038</v>
      </c>
      <c r="C279" s="11">
        <v>586</v>
      </c>
      <c r="D279" s="11">
        <v>44</v>
      </c>
      <c r="E279" s="11">
        <v>16.64</v>
      </c>
      <c r="F279" s="11">
        <v>2.64</v>
      </c>
      <c r="G279" s="12">
        <v>2E-8</v>
      </c>
      <c r="H279" s="12">
        <v>1.13E-6</v>
      </c>
    </row>
    <row r="280" spans="1:8" x14ac:dyDescent="0.25">
      <c r="A280" s="10" t="s">
        <v>2316</v>
      </c>
      <c r="B280" s="11" t="s">
        <v>2038</v>
      </c>
      <c r="C280" s="11">
        <v>648</v>
      </c>
      <c r="D280" s="11">
        <v>47</v>
      </c>
      <c r="E280" s="11">
        <v>18.399999999999999</v>
      </c>
      <c r="F280" s="11">
        <v>2.5499999999999998</v>
      </c>
      <c r="G280" s="12">
        <v>2.0199999999999999E-8</v>
      </c>
      <c r="H280" s="12">
        <v>1.1400000000000001E-6</v>
      </c>
    </row>
    <row r="281" spans="1:8" x14ac:dyDescent="0.25">
      <c r="A281" s="10" t="s">
        <v>2317</v>
      </c>
      <c r="B281" s="11" t="s">
        <v>2038</v>
      </c>
      <c r="C281" s="11">
        <v>141</v>
      </c>
      <c r="D281" s="11">
        <v>20</v>
      </c>
      <c r="E281" s="11">
        <v>4</v>
      </c>
      <c r="F281" s="11">
        <v>5</v>
      </c>
      <c r="G281" s="12">
        <v>2.14E-8</v>
      </c>
      <c r="H281" s="12">
        <v>1.1999999999999999E-6</v>
      </c>
    </row>
    <row r="282" spans="1:8" x14ac:dyDescent="0.25">
      <c r="A282" s="10" t="s">
        <v>2318</v>
      </c>
      <c r="B282" s="11" t="s">
        <v>2038</v>
      </c>
      <c r="C282" s="11">
        <v>141</v>
      </c>
      <c r="D282" s="11">
        <v>20</v>
      </c>
      <c r="E282" s="11">
        <v>4</v>
      </c>
      <c r="F282" s="11">
        <v>5</v>
      </c>
      <c r="G282" s="12">
        <v>2.14E-8</v>
      </c>
      <c r="H282" s="12">
        <v>1.2100000000000001E-6</v>
      </c>
    </row>
    <row r="283" spans="1:8" x14ac:dyDescent="0.25">
      <c r="A283" s="10" t="s">
        <v>2319</v>
      </c>
      <c r="B283" s="11" t="s">
        <v>2038</v>
      </c>
      <c r="C283" s="11">
        <v>364</v>
      </c>
      <c r="D283" s="11">
        <v>33</v>
      </c>
      <c r="E283" s="11">
        <v>10.33</v>
      </c>
      <c r="F283" s="11">
        <v>3.19</v>
      </c>
      <c r="G283" s="12">
        <v>2.18E-8</v>
      </c>
      <c r="H283" s="12">
        <v>1.22E-6</v>
      </c>
    </row>
    <row r="284" spans="1:8" x14ac:dyDescent="0.25">
      <c r="A284" s="10" t="s">
        <v>2320</v>
      </c>
      <c r="B284" s="11" t="s">
        <v>2038</v>
      </c>
      <c r="C284" s="11">
        <v>504</v>
      </c>
      <c r="D284" s="11">
        <v>40</v>
      </c>
      <c r="E284" s="11">
        <v>14.31</v>
      </c>
      <c r="F284" s="11">
        <v>2.8</v>
      </c>
      <c r="G284" s="12">
        <v>2.22E-8</v>
      </c>
      <c r="H284" s="12">
        <v>1.24E-6</v>
      </c>
    </row>
    <row r="285" spans="1:8" x14ac:dyDescent="0.25">
      <c r="A285" s="10" t="s">
        <v>2321</v>
      </c>
      <c r="B285" s="11" t="s">
        <v>2038</v>
      </c>
      <c r="C285" s="11">
        <v>1109</v>
      </c>
      <c r="D285" s="11">
        <v>67</v>
      </c>
      <c r="E285" s="11">
        <v>31.49</v>
      </c>
      <c r="F285" s="11">
        <v>2.13</v>
      </c>
      <c r="G285" s="12">
        <v>2.2399999999999999E-8</v>
      </c>
      <c r="H285" s="12">
        <v>1.24E-6</v>
      </c>
    </row>
    <row r="286" spans="1:8" x14ac:dyDescent="0.25">
      <c r="A286" s="10" t="s">
        <v>2322</v>
      </c>
      <c r="B286" s="11" t="s">
        <v>2038</v>
      </c>
      <c r="C286" s="11">
        <v>627</v>
      </c>
      <c r="D286" s="11">
        <v>46</v>
      </c>
      <c r="E286" s="11">
        <v>17.8</v>
      </c>
      <c r="F286" s="11">
        <v>2.58</v>
      </c>
      <c r="G286" s="12">
        <v>2.3099999999999998E-8</v>
      </c>
      <c r="H286" s="12">
        <v>1.28E-6</v>
      </c>
    </row>
    <row r="287" spans="1:8" x14ac:dyDescent="0.25">
      <c r="A287" s="10" t="s">
        <v>2323</v>
      </c>
      <c r="B287" s="11" t="s">
        <v>2038</v>
      </c>
      <c r="C287" s="11">
        <v>465</v>
      </c>
      <c r="D287" s="11">
        <v>38</v>
      </c>
      <c r="E287" s="11">
        <v>13.2</v>
      </c>
      <c r="F287" s="11">
        <v>2.88</v>
      </c>
      <c r="G287" s="12">
        <v>2.4699999999999999E-8</v>
      </c>
      <c r="H287" s="12">
        <v>1.3599999999999999E-6</v>
      </c>
    </row>
    <row r="288" spans="1:8" x14ac:dyDescent="0.25">
      <c r="A288" s="10" t="s">
        <v>2324</v>
      </c>
      <c r="B288" s="11" t="s">
        <v>2038</v>
      </c>
      <c r="C288" s="11">
        <v>445</v>
      </c>
      <c r="D288" s="11">
        <v>37</v>
      </c>
      <c r="E288" s="11">
        <v>12.63</v>
      </c>
      <c r="F288" s="11">
        <v>2.93</v>
      </c>
      <c r="G288" s="12">
        <v>2.4999999999999999E-8</v>
      </c>
      <c r="H288" s="12">
        <v>1.37E-6</v>
      </c>
    </row>
    <row r="289" spans="1:8" x14ac:dyDescent="0.25">
      <c r="A289" s="10" t="s">
        <v>2325</v>
      </c>
      <c r="B289" s="11" t="s">
        <v>2038</v>
      </c>
      <c r="C289" s="11">
        <v>101</v>
      </c>
      <c r="D289" s="11">
        <v>17</v>
      </c>
      <c r="E289" s="11">
        <v>2.87</v>
      </c>
      <c r="F289" s="11">
        <v>5.93</v>
      </c>
      <c r="G289" s="12">
        <v>2.66E-8</v>
      </c>
      <c r="H289" s="12">
        <v>1.46E-6</v>
      </c>
    </row>
    <row r="290" spans="1:8" x14ac:dyDescent="0.25">
      <c r="A290" s="10" t="s">
        <v>2326</v>
      </c>
      <c r="B290" s="11" t="s">
        <v>2038</v>
      </c>
      <c r="C290" s="11">
        <v>174</v>
      </c>
      <c r="D290" s="11">
        <v>22</v>
      </c>
      <c r="E290" s="11">
        <v>4.9400000000000004</v>
      </c>
      <c r="F290" s="11">
        <v>4.45</v>
      </c>
      <c r="G290" s="12">
        <v>2.77E-8</v>
      </c>
      <c r="H290" s="12">
        <v>1.5099999999999999E-6</v>
      </c>
    </row>
    <row r="291" spans="1:8" x14ac:dyDescent="0.25">
      <c r="A291" s="10" t="s">
        <v>2327</v>
      </c>
      <c r="B291" s="11" t="s">
        <v>2038</v>
      </c>
      <c r="C291" s="11">
        <v>428</v>
      </c>
      <c r="D291" s="11">
        <v>36</v>
      </c>
      <c r="E291" s="11">
        <v>12.15</v>
      </c>
      <c r="F291" s="11">
        <v>2.96</v>
      </c>
      <c r="G291" s="12">
        <v>2.9499999999999999E-8</v>
      </c>
      <c r="H291" s="12">
        <v>1.61E-6</v>
      </c>
    </row>
    <row r="292" spans="1:8" x14ac:dyDescent="0.25">
      <c r="A292" s="10" t="s">
        <v>2328</v>
      </c>
      <c r="B292" s="11" t="s">
        <v>2038</v>
      </c>
      <c r="C292" s="11">
        <v>276</v>
      </c>
      <c r="D292" s="11">
        <v>28</v>
      </c>
      <c r="E292" s="11">
        <v>7.84</v>
      </c>
      <c r="F292" s="11">
        <v>3.57</v>
      </c>
      <c r="G292" s="12">
        <v>2.9700000000000001E-8</v>
      </c>
      <c r="H292" s="12">
        <v>1.61E-6</v>
      </c>
    </row>
    <row r="293" spans="1:8" x14ac:dyDescent="0.25">
      <c r="A293" s="10" t="s">
        <v>2329</v>
      </c>
      <c r="B293" s="11" t="s">
        <v>2038</v>
      </c>
      <c r="C293" s="11">
        <v>160</v>
      </c>
      <c r="D293" s="11">
        <v>21</v>
      </c>
      <c r="E293" s="11">
        <v>4.54</v>
      </c>
      <c r="F293" s="11">
        <v>4.62</v>
      </c>
      <c r="G293" s="12">
        <v>3.2100000000000003E-8</v>
      </c>
      <c r="H293" s="12">
        <v>1.73E-6</v>
      </c>
    </row>
    <row r="294" spans="1:8" x14ac:dyDescent="0.25">
      <c r="A294" s="10" t="s">
        <v>2330</v>
      </c>
      <c r="B294" s="11" t="s">
        <v>2038</v>
      </c>
      <c r="C294" s="11">
        <v>451</v>
      </c>
      <c r="D294" s="11">
        <v>37</v>
      </c>
      <c r="E294" s="11">
        <v>12.8</v>
      </c>
      <c r="F294" s="11">
        <v>2.89</v>
      </c>
      <c r="G294" s="12">
        <v>3.4399999999999997E-8</v>
      </c>
      <c r="H294" s="12">
        <v>1.8500000000000001E-6</v>
      </c>
    </row>
    <row r="295" spans="1:8" x14ac:dyDescent="0.25">
      <c r="A295" s="10" t="s">
        <v>2331</v>
      </c>
      <c r="B295" s="11" t="s">
        <v>2038</v>
      </c>
      <c r="C295" s="11">
        <v>1843</v>
      </c>
      <c r="D295" s="11">
        <v>18</v>
      </c>
      <c r="E295" s="11">
        <v>52.32</v>
      </c>
      <c r="F295" s="11">
        <v>0.34</v>
      </c>
      <c r="G295" s="12">
        <v>3.4599999999999999E-8</v>
      </c>
      <c r="H295" s="12">
        <v>1.86E-6</v>
      </c>
    </row>
    <row r="296" spans="1:8" x14ac:dyDescent="0.25">
      <c r="A296" s="10" t="s">
        <v>2332</v>
      </c>
      <c r="B296" s="11" t="s">
        <v>2038</v>
      </c>
      <c r="C296" s="11">
        <v>209</v>
      </c>
      <c r="D296" s="11">
        <v>24</v>
      </c>
      <c r="E296" s="11">
        <v>5.93</v>
      </c>
      <c r="F296" s="11">
        <v>4.04</v>
      </c>
      <c r="G296" s="12">
        <v>3.5000000000000002E-8</v>
      </c>
      <c r="H296" s="12">
        <v>1.8700000000000001E-6</v>
      </c>
    </row>
    <row r="297" spans="1:8" x14ac:dyDescent="0.25">
      <c r="A297" s="10" t="s">
        <v>2333</v>
      </c>
      <c r="B297" s="11" t="s">
        <v>2038</v>
      </c>
      <c r="C297" s="11">
        <v>226</v>
      </c>
      <c r="D297" s="11">
        <v>25</v>
      </c>
      <c r="E297" s="11">
        <v>6.42</v>
      </c>
      <c r="F297" s="11">
        <v>3.9</v>
      </c>
      <c r="G297" s="12">
        <v>3.55E-8</v>
      </c>
      <c r="H297" s="12">
        <v>1.8899999999999999E-6</v>
      </c>
    </row>
    <row r="298" spans="1:8" x14ac:dyDescent="0.25">
      <c r="A298" s="10" t="s">
        <v>2334</v>
      </c>
      <c r="B298" s="11" t="s">
        <v>2038</v>
      </c>
      <c r="C298" s="11">
        <v>432</v>
      </c>
      <c r="D298" s="11">
        <v>36</v>
      </c>
      <c r="E298" s="11">
        <v>12.26</v>
      </c>
      <c r="F298" s="11">
        <v>2.94</v>
      </c>
      <c r="G298" s="12">
        <v>3.6699999999999998E-8</v>
      </c>
      <c r="H298" s="12">
        <v>1.95E-6</v>
      </c>
    </row>
    <row r="299" spans="1:8" x14ac:dyDescent="0.25">
      <c r="A299" s="10" t="s">
        <v>2335</v>
      </c>
      <c r="B299" s="11" t="s">
        <v>2038</v>
      </c>
      <c r="C299" s="11">
        <v>557</v>
      </c>
      <c r="D299" s="11">
        <v>42</v>
      </c>
      <c r="E299" s="11">
        <v>15.81</v>
      </c>
      <c r="F299" s="11">
        <v>2.66</v>
      </c>
      <c r="G299" s="12">
        <v>3.7800000000000001E-8</v>
      </c>
      <c r="H299" s="12">
        <v>1.9999999999999999E-6</v>
      </c>
    </row>
    <row r="300" spans="1:8" x14ac:dyDescent="0.25">
      <c r="A300" s="10" t="s">
        <v>2336</v>
      </c>
      <c r="B300" s="11" t="s">
        <v>2038</v>
      </c>
      <c r="C300" s="11">
        <v>2303</v>
      </c>
      <c r="D300" s="11">
        <v>112</v>
      </c>
      <c r="E300" s="11">
        <v>65.38</v>
      </c>
      <c r="F300" s="11">
        <v>1.71</v>
      </c>
      <c r="G300" s="12">
        <v>3.7800000000000001E-8</v>
      </c>
      <c r="H300" s="12">
        <v>1.9999999999999999E-6</v>
      </c>
    </row>
    <row r="301" spans="1:8" x14ac:dyDescent="0.25">
      <c r="A301" s="10" t="s">
        <v>2337</v>
      </c>
      <c r="B301" s="11" t="s">
        <v>2038</v>
      </c>
      <c r="C301" s="11">
        <v>132</v>
      </c>
      <c r="D301" s="11">
        <v>19</v>
      </c>
      <c r="E301" s="11">
        <v>3.75</v>
      </c>
      <c r="F301" s="11">
        <v>5.07</v>
      </c>
      <c r="G301" s="12">
        <v>3.8999999999999998E-8</v>
      </c>
      <c r="H301" s="12">
        <v>2.0499999999999999E-6</v>
      </c>
    </row>
    <row r="302" spans="1:8" x14ac:dyDescent="0.25">
      <c r="A302" s="10" t="s">
        <v>2338</v>
      </c>
      <c r="B302" s="11" t="s">
        <v>2038</v>
      </c>
      <c r="C302" s="11">
        <v>163</v>
      </c>
      <c r="D302" s="11">
        <v>21</v>
      </c>
      <c r="E302" s="11">
        <v>4.63</v>
      </c>
      <c r="F302" s="11">
        <v>4.54</v>
      </c>
      <c r="G302" s="12">
        <v>4.2799999999999999E-8</v>
      </c>
      <c r="H302" s="12">
        <v>2.2500000000000001E-6</v>
      </c>
    </row>
    <row r="303" spans="1:8" x14ac:dyDescent="0.25">
      <c r="A303" s="10" t="s">
        <v>2339</v>
      </c>
      <c r="B303" s="11" t="s">
        <v>2038</v>
      </c>
      <c r="C303" s="11">
        <v>179</v>
      </c>
      <c r="D303" s="11">
        <v>22</v>
      </c>
      <c r="E303" s="11">
        <v>5.08</v>
      </c>
      <c r="F303" s="11">
        <v>4.33</v>
      </c>
      <c r="G303" s="12">
        <v>4.3800000000000002E-8</v>
      </c>
      <c r="H303" s="12">
        <v>2.2900000000000001E-6</v>
      </c>
    </row>
    <row r="304" spans="1:8" x14ac:dyDescent="0.25">
      <c r="A304" s="10" t="s">
        <v>2340</v>
      </c>
      <c r="B304" s="11" t="s">
        <v>2038</v>
      </c>
      <c r="C304" s="11">
        <v>164</v>
      </c>
      <c r="D304" s="11">
        <v>21</v>
      </c>
      <c r="E304" s="11">
        <v>4.66</v>
      </c>
      <c r="F304" s="11">
        <v>4.51</v>
      </c>
      <c r="G304" s="12">
        <v>4.7099999999999998E-8</v>
      </c>
      <c r="H304" s="12">
        <v>2.4499999999999998E-6</v>
      </c>
    </row>
    <row r="305" spans="1:8" x14ac:dyDescent="0.25">
      <c r="A305" s="10" t="s">
        <v>2341</v>
      </c>
      <c r="B305" s="11" t="s">
        <v>2038</v>
      </c>
      <c r="C305" s="11">
        <v>358</v>
      </c>
      <c r="D305" s="11">
        <v>32</v>
      </c>
      <c r="E305" s="11">
        <v>10.16</v>
      </c>
      <c r="F305" s="11">
        <v>3.15</v>
      </c>
      <c r="G305" s="12">
        <v>4.8300000000000002E-8</v>
      </c>
      <c r="H305" s="12">
        <v>2.5100000000000001E-6</v>
      </c>
    </row>
    <row r="306" spans="1:8" x14ac:dyDescent="0.25">
      <c r="A306" s="10" t="s">
        <v>2342</v>
      </c>
      <c r="B306" s="11" t="s">
        <v>2038</v>
      </c>
      <c r="C306" s="11">
        <v>625</v>
      </c>
      <c r="D306" s="11">
        <v>45</v>
      </c>
      <c r="E306" s="11">
        <v>17.739999999999998</v>
      </c>
      <c r="F306" s="11">
        <v>2.54</v>
      </c>
      <c r="G306" s="12">
        <v>4.9000000000000002E-8</v>
      </c>
      <c r="H306" s="12">
        <v>2.5299999999999999E-6</v>
      </c>
    </row>
    <row r="307" spans="1:8" x14ac:dyDescent="0.25">
      <c r="A307" s="10" t="s">
        <v>2343</v>
      </c>
      <c r="B307" s="11" t="s">
        <v>2038</v>
      </c>
      <c r="C307" s="11">
        <v>68</v>
      </c>
      <c r="D307" s="11">
        <v>14</v>
      </c>
      <c r="E307" s="11">
        <v>1.93</v>
      </c>
      <c r="F307" s="11">
        <v>7.25</v>
      </c>
      <c r="G307" s="12">
        <v>5.0500000000000002E-8</v>
      </c>
      <c r="H307" s="12">
        <v>2.6000000000000001E-6</v>
      </c>
    </row>
    <row r="308" spans="1:8" x14ac:dyDescent="0.25">
      <c r="A308" s="10" t="s">
        <v>2344</v>
      </c>
      <c r="B308" s="11" t="s">
        <v>2038</v>
      </c>
      <c r="C308" s="11">
        <v>340</v>
      </c>
      <c r="D308" s="11">
        <v>31</v>
      </c>
      <c r="E308" s="11">
        <v>9.65</v>
      </c>
      <c r="F308" s="11">
        <v>3.21</v>
      </c>
      <c r="G308" s="12">
        <v>5.1900000000000002E-8</v>
      </c>
      <c r="H308" s="12">
        <v>2.6699999999999998E-6</v>
      </c>
    </row>
    <row r="309" spans="1:8" x14ac:dyDescent="0.25">
      <c r="A309" s="10" t="s">
        <v>2345</v>
      </c>
      <c r="B309" s="11" t="s">
        <v>2038</v>
      </c>
      <c r="C309" s="11">
        <v>214</v>
      </c>
      <c r="D309" s="11">
        <v>24</v>
      </c>
      <c r="E309" s="11">
        <v>6.08</v>
      </c>
      <c r="F309" s="11">
        <v>3.95</v>
      </c>
      <c r="G309" s="12">
        <v>5.2600000000000001E-8</v>
      </c>
      <c r="H309" s="12">
        <v>2.6900000000000001E-6</v>
      </c>
    </row>
    <row r="310" spans="1:8" x14ac:dyDescent="0.25">
      <c r="A310" s="10" t="s">
        <v>2346</v>
      </c>
      <c r="B310" s="11" t="s">
        <v>2038</v>
      </c>
      <c r="C310" s="11">
        <v>135</v>
      </c>
      <c r="D310" s="11">
        <v>19</v>
      </c>
      <c r="E310" s="11">
        <v>3.83</v>
      </c>
      <c r="F310" s="11">
        <v>4.96</v>
      </c>
      <c r="G310" s="12">
        <v>5.3699999999999998E-8</v>
      </c>
      <c r="H310" s="12">
        <v>2.74E-6</v>
      </c>
    </row>
    <row r="311" spans="1:8" x14ac:dyDescent="0.25">
      <c r="A311" s="10" t="s">
        <v>2347</v>
      </c>
      <c r="B311" s="11" t="s">
        <v>2038</v>
      </c>
      <c r="C311" s="11">
        <v>740</v>
      </c>
      <c r="D311" s="11">
        <v>50</v>
      </c>
      <c r="E311" s="11">
        <v>21.01</v>
      </c>
      <c r="F311" s="11">
        <v>2.38</v>
      </c>
      <c r="G311" s="12">
        <v>5.4100000000000001E-8</v>
      </c>
      <c r="H311" s="12">
        <v>2.7599999999999998E-6</v>
      </c>
    </row>
    <row r="312" spans="1:8" x14ac:dyDescent="0.25">
      <c r="A312" s="10" t="s">
        <v>2348</v>
      </c>
      <c r="B312" s="11" t="s">
        <v>2038</v>
      </c>
      <c r="C312" s="11">
        <v>232</v>
      </c>
      <c r="D312" s="11">
        <v>25</v>
      </c>
      <c r="E312" s="11">
        <v>6.59</v>
      </c>
      <c r="F312" s="11">
        <v>3.8</v>
      </c>
      <c r="G312" s="12">
        <v>5.6500000000000003E-8</v>
      </c>
      <c r="H312" s="12">
        <v>2.8700000000000001E-6</v>
      </c>
    </row>
    <row r="313" spans="1:8" x14ac:dyDescent="0.25">
      <c r="A313" s="10" t="s">
        <v>2349</v>
      </c>
      <c r="B313" s="11" t="s">
        <v>2038</v>
      </c>
      <c r="C313" s="11">
        <v>1060</v>
      </c>
      <c r="D313" s="11">
        <v>64</v>
      </c>
      <c r="E313" s="11">
        <v>30.09</v>
      </c>
      <c r="F313" s="11">
        <v>2.13</v>
      </c>
      <c r="G313" s="12">
        <v>5.76E-8</v>
      </c>
      <c r="H313" s="12">
        <v>2.9000000000000002E-6</v>
      </c>
    </row>
    <row r="314" spans="1:8" x14ac:dyDescent="0.25">
      <c r="A314" s="10" t="s">
        <v>2350</v>
      </c>
      <c r="B314" s="11" t="s">
        <v>2038</v>
      </c>
      <c r="C314" s="11">
        <v>461</v>
      </c>
      <c r="D314" s="11">
        <v>37</v>
      </c>
      <c r="E314" s="11">
        <v>13.09</v>
      </c>
      <c r="F314" s="11">
        <v>2.83</v>
      </c>
      <c r="G314" s="12">
        <v>5.8000000000000003E-8</v>
      </c>
      <c r="H314" s="12">
        <v>2.9000000000000002E-6</v>
      </c>
    </row>
    <row r="315" spans="1:8" x14ac:dyDescent="0.25">
      <c r="A315" s="10" t="s">
        <v>2351</v>
      </c>
      <c r="B315" s="11" t="s">
        <v>2038</v>
      </c>
      <c r="C315" s="11">
        <v>1060</v>
      </c>
      <c r="D315" s="11">
        <v>64</v>
      </c>
      <c r="E315" s="11">
        <v>30.09</v>
      </c>
      <c r="F315" s="11">
        <v>2.13</v>
      </c>
      <c r="G315" s="12">
        <v>5.76E-8</v>
      </c>
      <c r="H315" s="12">
        <v>2.9100000000000001E-6</v>
      </c>
    </row>
    <row r="316" spans="1:8" x14ac:dyDescent="0.25">
      <c r="A316" s="10" t="s">
        <v>2352</v>
      </c>
      <c r="B316" s="11" t="s">
        <v>2038</v>
      </c>
      <c r="C316" s="11">
        <v>304</v>
      </c>
      <c r="D316" s="11">
        <v>29</v>
      </c>
      <c r="E316" s="11">
        <v>8.6300000000000008</v>
      </c>
      <c r="F316" s="11">
        <v>3.36</v>
      </c>
      <c r="G316" s="12">
        <v>5.7499999999999999E-8</v>
      </c>
      <c r="H316" s="12">
        <v>2.9100000000000001E-6</v>
      </c>
    </row>
    <row r="317" spans="1:8" x14ac:dyDescent="0.25">
      <c r="A317" s="10" t="s">
        <v>2353</v>
      </c>
      <c r="B317" s="11" t="s">
        <v>2038</v>
      </c>
      <c r="C317" s="11">
        <v>578</v>
      </c>
      <c r="D317" s="11">
        <v>43</v>
      </c>
      <c r="E317" s="11">
        <v>16.41</v>
      </c>
      <c r="F317" s="11">
        <v>2.62</v>
      </c>
      <c r="G317" s="12">
        <v>5.9200000000000001E-8</v>
      </c>
      <c r="H317" s="12">
        <v>2.9500000000000001E-6</v>
      </c>
    </row>
    <row r="318" spans="1:8" x14ac:dyDescent="0.25">
      <c r="A318" s="10" t="s">
        <v>2354</v>
      </c>
      <c r="B318" s="11" t="s">
        <v>2038</v>
      </c>
      <c r="C318" s="11">
        <v>286</v>
      </c>
      <c r="D318" s="11">
        <v>28</v>
      </c>
      <c r="E318" s="11">
        <v>8.1199999999999992</v>
      </c>
      <c r="F318" s="11">
        <v>3.45</v>
      </c>
      <c r="G318" s="12">
        <v>5.9200000000000001E-8</v>
      </c>
      <c r="H318" s="12">
        <v>2.9500000000000001E-6</v>
      </c>
    </row>
    <row r="319" spans="1:8" x14ac:dyDescent="0.25">
      <c r="A319" s="10" t="s">
        <v>2355</v>
      </c>
      <c r="B319" s="11" t="s">
        <v>2038</v>
      </c>
      <c r="C319" s="11">
        <v>269</v>
      </c>
      <c r="D319" s="11">
        <v>27</v>
      </c>
      <c r="E319" s="11">
        <v>7.64</v>
      </c>
      <c r="F319" s="11">
        <v>3.54</v>
      </c>
      <c r="G319" s="12">
        <v>6.4000000000000004E-8</v>
      </c>
      <c r="H319" s="12">
        <v>3.18E-6</v>
      </c>
    </row>
    <row r="320" spans="1:8" x14ac:dyDescent="0.25">
      <c r="A320" s="10" t="s">
        <v>2356</v>
      </c>
      <c r="B320" s="11" t="s">
        <v>2038</v>
      </c>
      <c r="C320" s="11">
        <v>695</v>
      </c>
      <c r="D320" s="11">
        <v>48</v>
      </c>
      <c r="E320" s="11">
        <v>19.73</v>
      </c>
      <c r="F320" s="11">
        <v>2.4300000000000002</v>
      </c>
      <c r="G320" s="12">
        <v>6.5299999999999996E-8</v>
      </c>
      <c r="H320" s="12">
        <v>3.23E-6</v>
      </c>
    </row>
    <row r="321" spans="1:8" x14ac:dyDescent="0.25">
      <c r="A321" s="10" t="s">
        <v>2357</v>
      </c>
      <c r="B321" s="11" t="s">
        <v>2038</v>
      </c>
      <c r="C321" s="11">
        <v>234</v>
      </c>
      <c r="D321" s="11">
        <v>25</v>
      </c>
      <c r="E321" s="11">
        <v>6.64</v>
      </c>
      <c r="F321" s="11">
        <v>3.76</v>
      </c>
      <c r="G321" s="12">
        <v>6.5799999999999994E-8</v>
      </c>
      <c r="H321" s="12">
        <v>3.2399999999999999E-6</v>
      </c>
    </row>
    <row r="322" spans="1:8" x14ac:dyDescent="0.25">
      <c r="A322" s="10" t="s">
        <v>2358</v>
      </c>
      <c r="B322" s="11" t="s">
        <v>2038</v>
      </c>
      <c r="C322" s="11">
        <v>200</v>
      </c>
      <c r="D322" s="11">
        <v>23</v>
      </c>
      <c r="E322" s="11">
        <v>5.68</v>
      </c>
      <c r="F322" s="11">
        <v>4.05</v>
      </c>
      <c r="G322" s="12">
        <v>6.5699999999999999E-8</v>
      </c>
      <c r="H322" s="12">
        <v>3.2399999999999999E-6</v>
      </c>
    </row>
    <row r="323" spans="1:8" x14ac:dyDescent="0.25">
      <c r="A323" s="10" t="s">
        <v>2359</v>
      </c>
      <c r="B323" s="11" t="s">
        <v>2038</v>
      </c>
      <c r="C323" s="11">
        <v>325</v>
      </c>
      <c r="D323" s="11">
        <v>30</v>
      </c>
      <c r="E323" s="11">
        <v>9.23</v>
      </c>
      <c r="F323" s="11">
        <v>3.25</v>
      </c>
      <c r="G323" s="12">
        <v>6.6399999999999999E-8</v>
      </c>
      <c r="H323" s="12">
        <v>3.2600000000000001E-6</v>
      </c>
    </row>
    <row r="324" spans="1:8" x14ac:dyDescent="0.25">
      <c r="A324" s="10" t="s">
        <v>2360</v>
      </c>
      <c r="B324" s="11" t="s">
        <v>2038</v>
      </c>
      <c r="C324" s="11">
        <v>270</v>
      </c>
      <c r="D324" s="11">
        <v>27</v>
      </c>
      <c r="E324" s="11">
        <v>7.67</v>
      </c>
      <c r="F324" s="11">
        <v>3.52</v>
      </c>
      <c r="G324" s="12">
        <v>6.8600000000000005E-8</v>
      </c>
      <c r="H324" s="12">
        <v>3.3500000000000001E-6</v>
      </c>
    </row>
    <row r="325" spans="1:8" x14ac:dyDescent="0.25">
      <c r="A325" s="10" t="s">
        <v>2361</v>
      </c>
      <c r="B325" s="11" t="s">
        <v>2038</v>
      </c>
      <c r="C325" s="11">
        <v>123</v>
      </c>
      <c r="D325" s="11">
        <v>18</v>
      </c>
      <c r="E325" s="11">
        <v>3.49</v>
      </c>
      <c r="F325" s="11">
        <v>5.15</v>
      </c>
      <c r="G325" s="12">
        <v>7.0799999999999999E-8</v>
      </c>
      <c r="H325" s="12">
        <v>3.45E-6</v>
      </c>
    </row>
    <row r="326" spans="1:8" x14ac:dyDescent="0.25">
      <c r="A326" s="10" t="s">
        <v>2362</v>
      </c>
      <c r="B326" s="11" t="s">
        <v>2038</v>
      </c>
      <c r="C326" s="11">
        <v>202</v>
      </c>
      <c r="D326" s="11">
        <v>23</v>
      </c>
      <c r="E326" s="11">
        <v>5.73</v>
      </c>
      <c r="F326" s="11">
        <v>4.01</v>
      </c>
      <c r="G326" s="12">
        <v>7.7499999999999999E-8</v>
      </c>
      <c r="H326" s="12">
        <v>3.76E-6</v>
      </c>
    </row>
    <row r="327" spans="1:8" x14ac:dyDescent="0.25">
      <c r="A327" s="10" t="s">
        <v>2363</v>
      </c>
      <c r="B327" s="11" t="s">
        <v>2038</v>
      </c>
      <c r="C327" s="11">
        <v>154</v>
      </c>
      <c r="D327" s="11">
        <v>20</v>
      </c>
      <c r="E327" s="11">
        <v>4.37</v>
      </c>
      <c r="F327" s="11">
        <v>4.57</v>
      </c>
      <c r="G327" s="12">
        <v>7.9599999999999998E-8</v>
      </c>
      <c r="H327" s="12">
        <v>3.8399999999999997E-6</v>
      </c>
    </row>
    <row r="328" spans="1:8" x14ac:dyDescent="0.25">
      <c r="A328" s="10" t="s">
        <v>2364</v>
      </c>
      <c r="B328" s="11" t="s">
        <v>2038</v>
      </c>
      <c r="C328" s="11">
        <v>309</v>
      </c>
      <c r="D328" s="11">
        <v>29</v>
      </c>
      <c r="E328" s="11">
        <v>8.77</v>
      </c>
      <c r="F328" s="11">
        <v>3.31</v>
      </c>
      <c r="G328" s="12">
        <v>7.9399999999999996E-8</v>
      </c>
      <c r="H328" s="12">
        <v>3.8399999999999997E-6</v>
      </c>
    </row>
    <row r="329" spans="1:8" x14ac:dyDescent="0.25">
      <c r="A329" s="10" t="s">
        <v>2365</v>
      </c>
      <c r="B329" s="11" t="s">
        <v>2038</v>
      </c>
      <c r="C329" s="11">
        <v>407</v>
      </c>
      <c r="D329" s="11">
        <v>34</v>
      </c>
      <c r="E329" s="11">
        <v>11.56</v>
      </c>
      <c r="F329" s="11">
        <v>2.94</v>
      </c>
      <c r="G329" s="12">
        <v>8.3599999999999994E-8</v>
      </c>
      <c r="H329" s="12">
        <v>4.0199999999999996E-6</v>
      </c>
    </row>
    <row r="330" spans="1:8" x14ac:dyDescent="0.25">
      <c r="A330" s="10" t="s">
        <v>2366</v>
      </c>
      <c r="B330" s="11" t="s">
        <v>2038</v>
      </c>
      <c r="C330" s="11">
        <v>368</v>
      </c>
      <c r="D330" s="11">
        <v>32</v>
      </c>
      <c r="E330" s="11">
        <v>10.45</v>
      </c>
      <c r="F330" s="11">
        <v>3.06</v>
      </c>
      <c r="G330" s="12">
        <v>8.6700000000000002E-8</v>
      </c>
      <c r="H330" s="12">
        <v>4.16E-6</v>
      </c>
    </row>
    <row r="331" spans="1:8" x14ac:dyDescent="0.25">
      <c r="A331" s="10" t="s">
        <v>2367</v>
      </c>
      <c r="B331" s="11" t="s">
        <v>2038</v>
      </c>
      <c r="C331" s="11">
        <v>770</v>
      </c>
      <c r="D331" s="11">
        <v>51</v>
      </c>
      <c r="E331" s="11">
        <v>21.86</v>
      </c>
      <c r="F331" s="11">
        <v>2.33</v>
      </c>
      <c r="G331" s="12">
        <v>8.7699999999999998E-8</v>
      </c>
      <c r="H331" s="12">
        <v>4.1899999999999997E-6</v>
      </c>
    </row>
    <row r="332" spans="1:8" x14ac:dyDescent="0.25">
      <c r="A332" s="10" t="s">
        <v>2368</v>
      </c>
      <c r="B332" s="11" t="s">
        <v>2038</v>
      </c>
      <c r="C332" s="11">
        <v>429</v>
      </c>
      <c r="D332" s="11">
        <v>35</v>
      </c>
      <c r="E332" s="11">
        <v>12.18</v>
      </c>
      <c r="F332" s="11">
        <v>2.87</v>
      </c>
      <c r="G332" s="12">
        <v>9.1899999999999996E-8</v>
      </c>
      <c r="H332" s="12">
        <v>4.3800000000000004E-6</v>
      </c>
    </row>
    <row r="333" spans="1:8" x14ac:dyDescent="0.25">
      <c r="A333" s="10" t="s">
        <v>2369</v>
      </c>
      <c r="B333" s="11" t="s">
        <v>2038</v>
      </c>
      <c r="C333" s="11">
        <v>370</v>
      </c>
      <c r="D333" s="11">
        <v>32</v>
      </c>
      <c r="E333" s="11">
        <v>10.5</v>
      </c>
      <c r="F333" s="11">
        <v>3.05</v>
      </c>
      <c r="G333" s="12">
        <v>9.7300000000000004E-8</v>
      </c>
      <c r="H333" s="12">
        <v>4.6199999999999998E-6</v>
      </c>
    </row>
    <row r="334" spans="1:8" x14ac:dyDescent="0.25">
      <c r="A334" s="10" t="s">
        <v>2370</v>
      </c>
      <c r="B334" s="11" t="s">
        <v>2038</v>
      </c>
      <c r="C334" s="11">
        <v>205</v>
      </c>
      <c r="D334" s="11">
        <v>23</v>
      </c>
      <c r="E334" s="11">
        <v>5.82</v>
      </c>
      <c r="F334" s="11">
        <v>3.95</v>
      </c>
      <c r="G334" s="12">
        <v>9.8900000000000005E-8</v>
      </c>
      <c r="H334" s="12">
        <v>4.6700000000000002E-6</v>
      </c>
    </row>
    <row r="335" spans="1:8" x14ac:dyDescent="0.25">
      <c r="A335" s="10" t="s">
        <v>2371</v>
      </c>
      <c r="B335" s="11" t="s">
        <v>2038</v>
      </c>
      <c r="C335" s="11">
        <v>1059</v>
      </c>
      <c r="D335" s="11">
        <v>63</v>
      </c>
      <c r="E335" s="11">
        <v>30.07</v>
      </c>
      <c r="F335" s="11">
        <v>2.1</v>
      </c>
      <c r="G335" s="12">
        <v>9.8700000000000004E-8</v>
      </c>
      <c r="H335" s="12">
        <v>4.6800000000000001E-6</v>
      </c>
    </row>
    <row r="336" spans="1:8" x14ac:dyDescent="0.25">
      <c r="A336" s="10" t="s">
        <v>2372</v>
      </c>
      <c r="B336" s="11" t="s">
        <v>2038</v>
      </c>
      <c r="C336" s="11">
        <v>173</v>
      </c>
      <c r="D336" s="11">
        <v>21</v>
      </c>
      <c r="E336" s="11">
        <v>4.91</v>
      </c>
      <c r="F336" s="11">
        <v>4.28</v>
      </c>
      <c r="G336" s="12">
        <v>1.0700000000000001E-7</v>
      </c>
      <c r="H336" s="12">
        <v>5.0300000000000001E-6</v>
      </c>
    </row>
    <row r="337" spans="1:8" x14ac:dyDescent="0.25">
      <c r="A337" s="10" t="s">
        <v>2373</v>
      </c>
      <c r="B337" s="11" t="s">
        <v>2038</v>
      </c>
      <c r="C337" s="11">
        <v>206</v>
      </c>
      <c r="D337" s="11">
        <v>23</v>
      </c>
      <c r="E337" s="11">
        <v>5.85</v>
      </c>
      <c r="F337" s="11">
        <v>3.93</v>
      </c>
      <c r="G337" s="12">
        <v>1.0700000000000001E-7</v>
      </c>
      <c r="H337" s="12">
        <v>5.04E-6</v>
      </c>
    </row>
    <row r="338" spans="1:8" x14ac:dyDescent="0.25">
      <c r="A338" s="10" t="s">
        <v>2374</v>
      </c>
      <c r="B338" s="11" t="s">
        <v>2038</v>
      </c>
      <c r="C338" s="11">
        <v>658</v>
      </c>
      <c r="D338" s="11">
        <v>46</v>
      </c>
      <c r="E338" s="11">
        <v>18.68</v>
      </c>
      <c r="F338" s="11">
        <v>2.46</v>
      </c>
      <c r="G338" s="12">
        <v>1.1300000000000001E-7</v>
      </c>
      <c r="H338" s="12">
        <v>5.2900000000000002E-6</v>
      </c>
    </row>
    <row r="339" spans="1:8" x14ac:dyDescent="0.25">
      <c r="A339" s="10" t="s">
        <v>2375</v>
      </c>
      <c r="B339" s="11" t="s">
        <v>2038</v>
      </c>
      <c r="C339" s="11">
        <v>1237</v>
      </c>
      <c r="D339" s="11">
        <v>70</v>
      </c>
      <c r="E339" s="11">
        <v>35.119999999999997</v>
      </c>
      <c r="F339" s="11">
        <v>1.99</v>
      </c>
      <c r="G339" s="12">
        <v>1.17E-7</v>
      </c>
      <c r="H339" s="12">
        <v>5.4600000000000002E-6</v>
      </c>
    </row>
    <row r="340" spans="1:8" x14ac:dyDescent="0.25">
      <c r="A340" s="10" t="s">
        <v>2376</v>
      </c>
      <c r="B340" s="11" t="s">
        <v>2038</v>
      </c>
      <c r="C340" s="11">
        <v>316</v>
      </c>
      <c r="D340" s="11">
        <v>29</v>
      </c>
      <c r="E340" s="11">
        <v>8.9700000000000006</v>
      </c>
      <c r="F340" s="11">
        <v>3.23</v>
      </c>
      <c r="G340" s="12">
        <v>1.23E-7</v>
      </c>
      <c r="H340" s="12">
        <v>5.7300000000000002E-6</v>
      </c>
    </row>
    <row r="341" spans="1:8" x14ac:dyDescent="0.25">
      <c r="A341" s="10" t="s">
        <v>2377</v>
      </c>
      <c r="B341" s="11" t="s">
        <v>2038</v>
      </c>
      <c r="C341" s="11">
        <v>225</v>
      </c>
      <c r="D341" s="11">
        <v>24</v>
      </c>
      <c r="E341" s="11">
        <v>6.39</v>
      </c>
      <c r="F341" s="11">
        <v>3.76</v>
      </c>
      <c r="G341" s="12">
        <v>1.24E-7</v>
      </c>
      <c r="H341" s="12">
        <v>5.7400000000000001E-6</v>
      </c>
    </row>
    <row r="342" spans="1:8" x14ac:dyDescent="0.25">
      <c r="A342" s="10" t="s">
        <v>2378</v>
      </c>
      <c r="B342" s="11" t="s">
        <v>2038</v>
      </c>
      <c r="C342" s="11">
        <v>175</v>
      </c>
      <c r="D342" s="11">
        <v>21</v>
      </c>
      <c r="E342" s="11">
        <v>4.97</v>
      </c>
      <c r="F342" s="11">
        <v>4.2300000000000004</v>
      </c>
      <c r="G342" s="12">
        <v>1.2800000000000001E-7</v>
      </c>
      <c r="H342" s="12">
        <v>5.9100000000000002E-6</v>
      </c>
    </row>
    <row r="343" spans="1:8" x14ac:dyDescent="0.25">
      <c r="A343" s="10" t="s">
        <v>2379</v>
      </c>
      <c r="B343" s="11" t="s">
        <v>2038</v>
      </c>
      <c r="C343" s="11">
        <v>51</v>
      </c>
      <c r="D343" s="11">
        <v>12</v>
      </c>
      <c r="E343" s="11">
        <v>1.45</v>
      </c>
      <c r="F343" s="11">
        <v>8.2899999999999991</v>
      </c>
      <c r="G343" s="12">
        <v>1.3E-7</v>
      </c>
      <c r="H343" s="12">
        <v>6.0100000000000001E-6</v>
      </c>
    </row>
    <row r="344" spans="1:8" x14ac:dyDescent="0.25">
      <c r="A344" s="10" t="s">
        <v>2380</v>
      </c>
      <c r="B344" s="11" t="s">
        <v>2038</v>
      </c>
      <c r="C344" s="11">
        <v>582</v>
      </c>
      <c r="D344" s="11">
        <v>42</v>
      </c>
      <c r="E344" s="11">
        <v>16.52</v>
      </c>
      <c r="F344" s="11">
        <v>2.54</v>
      </c>
      <c r="G344" s="12">
        <v>1.37E-7</v>
      </c>
      <c r="H344" s="12">
        <v>6.3199999999999996E-6</v>
      </c>
    </row>
    <row r="345" spans="1:8" x14ac:dyDescent="0.25">
      <c r="A345" s="10" t="s">
        <v>2381</v>
      </c>
      <c r="B345" s="11" t="s">
        <v>2038</v>
      </c>
      <c r="C345" s="11">
        <v>210</v>
      </c>
      <c r="D345" s="11">
        <v>23</v>
      </c>
      <c r="E345" s="11">
        <v>5.96</v>
      </c>
      <c r="F345" s="11">
        <v>3.86</v>
      </c>
      <c r="G345" s="12">
        <v>1.4700000000000001E-7</v>
      </c>
      <c r="H345" s="12">
        <v>6.7299999999999999E-6</v>
      </c>
    </row>
    <row r="346" spans="1:8" x14ac:dyDescent="0.25">
      <c r="A346" s="10" t="s">
        <v>2382</v>
      </c>
      <c r="B346" s="11" t="s">
        <v>2038</v>
      </c>
      <c r="C346" s="11">
        <v>610</v>
      </c>
      <c r="D346" s="11">
        <v>43</v>
      </c>
      <c r="E346" s="11">
        <v>17.32</v>
      </c>
      <c r="F346" s="11">
        <v>2.48</v>
      </c>
      <c r="G346" s="12">
        <v>1.6E-7</v>
      </c>
      <c r="H346" s="12">
        <v>7.34E-6</v>
      </c>
    </row>
    <row r="347" spans="1:8" x14ac:dyDescent="0.25">
      <c r="A347" s="10" t="s">
        <v>2383</v>
      </c>
      <c r="B347" s="11" t="s">
        <v>2038</v>
      </c>
      <c r="C347" s="11">
        <v>737</v>
      </c>
      <c r="D347" s="11">
        <v>49</v>
      </c>
      <c r="E347" s="11">
        <v>20.92</v>
      </c>
      <c r="F347" s="11">
        <v>2.34</v>
      </c>
      <c r="G347" s="12">
        <v>1.6299999999999999E-7</v>
      </c>
      <c r="H347" s="12">
        <v>7.4399999999999999E-6</v>
      </c>
    </row>
    <row r="348" spans="1:8" x14ac:dyDescent="0.25">
      <c r="A348" s="10" t="s">
        <v>2384</v>
      </c>
      <c r="B348" s="11" t="s">
        <v>2038</v>
      </c>
      <c r="C348" s="11">
        <v>647</v>
      </c>
      <c r="D348" s="11">
        <v>45</v>
      </c>
      <c r="E348" s="11">
        <v>18.37</v>
      </c>
      <c r="F348" s="11">
        <v>2.4500000000000002</v>
      </c>
      <c r="G348" s="12">
        <v>1.72E-7</v>
      </c>
      <c r="H348" s="12">
        <v>7.7800000000000001E-6</v>
      </c>
    </row>
    <row r="349" spans="1:8" x14ac:dyDescent="0.25">
      <c r="A349" s="10" t="s">
        <v>2385</v>
      </c>
      <c r="B349" s="11" t="s">
        <v>2038</v>
      </c>
      <c r="C349" s="11">
        <v>483</v>
      </c>
      <c r="D349" s="11">
        <v>37</v>
      </c>
      <c r="E349" s="11">
        <v>13.71</v>
      </c>
      <c r="F349" s="11">
        <v>2.7</v>
      </c>
      <c r="G349" s="12">
        <v>1.72E-7</v>
      </c>
      <c r="H349" s="12">
        <v>7.79E-6</v>
      </c>
    </row>
    <row r="350" spans="1:8" x14ac:dyDescent="0.25">
      <c r="A350" s="10" t="s">
        <v>2386</v>
      </c>
      <c r="B350" s="11" t="s">
        <v>2038</v>
      </c>
      <c r="C350" s="11">
        <v>195</v>
      </c>
      <c r="D350" s="11">
        <v>22</v>
      </c>
      <c r="E350" s="11">
        <v>5.54</v>
      </c>
      <c r="F350" s="11">
        <v>3.97</v>
      </c>
      <c r="G350" s="12">
        <v>1.7100000000000001E-7</v>
      </c>
      <c r="H350" s="12">
        <v>7.7999999999999999E-6</v>
      </c>
    </row>
    <row r="351" spans="1:8" x14ac:dyDescent="0.25">
      <c r="A351" s="10" t="s">
        <v>2387</v>
      </c>
      <c r="B351" s="11" t="s">
        <v>2038</v>
      </c>
      <c r="C351" s="11">
        <v>464</v>
      </c>
      <c r="D351" s="11">
        <v>36</v>
      </c>
      <c r="E351" s="11">
        <v>13.17</v>
      </c>
      <c r="F351" s="11">
        <v>2.73</v>
      </c>
      <c r="G351" s="12">
        <v>1.9000000000000001E-7</v>
      </c>
      <c r="H351" s="12">
        <v>8.5699999999999993E-6</v>
      </c>
    </row>
    <row r="352" spans="1:8" x14ac:dyDescent="0.25">
      <c r="A352" s="10" t="s">
        <v>2388</v>
      </c>
      <c r="B352" s="11" t="s">
        <v>2038</v>
      </c>
      <c r="C352" s="11">
        <v>149</v>
      </c>
      <c r="D352" s="11">
        <v>19</v>
      </c>
      <c r="E352" s="11">
        <v>4.2300000000000004</v>
      </c>
      <c r="F352" s="11">
        <v>4.49</v>
      </c>
      <c r="G352" s="12">
        <v>2.17E-7</v>
      </c>
      <c r="H352" s="12">
        <v>9.7399999999999999E-6</v>
      </c>
    </row>
    <row r="353" spans="1:8" x14ac:dyDescent="0.25">
      <c r="A353" s="10" t="s">
        <v>2389</v>
      </c>
      <c r="B353" s="11" t="s">
        <v>2038</v>
      </c>
      <c r="C353" s="11">
        <v>134</v>
      </c>
      <c r="D353" s="11">
        <v>18</v>
      </c>
      <c r="E353" s="11">
        <v>3.8</v>
      </c>
      <c r="F353" s="11">
        <v>4.7300000000000004</v>
      </c>
      <c r="G353" s="12">
        <v>2.2499999999999999E-7</v>
      </c>
      <c r="H353" s="12">
        <v>1.0000000000000001E-5</v>
      </c>
    </row>
    <row r="354" spans="1:8" x14ac:dyDescent="0.25">
      <c r="A354" s="10" t="s">
        <v>2390</v>
      </c>
      <c r="B354" s="11" t="s">
        <v>2038</v>
      </c>
      <c r="C354" s="11">
        <v>78</v>
      </c>
      <c r="D354" s="11">
        <v>14</v>
      </c>
      <c r="E354" s="11">
        <v>2.21</v>
      </c>
      <c r="F354" s="11">
        <v>6.32</v>
      </c>
      <c r="G354" s="12">
        <v>2.2499999999999999E-7</v>
      </c>
      <c r="H354" s="12">
        <v>1.0000000000000001E-5</v>
      </c>
    </row>
    <row r="355" spans="1:8" x14ac:dyDescent="0.25">
      <c r="A355" s="10" t="s">
        <v>2391</v>
      </c>
      <c r="B355" s="11" t="s">
        <v>2038</v>
      </c>
      <c r="C355" s="11">
        <v>572</v>
      </c>
      <c r="D355" s="11">
        <v>41</v>
      </c>
      <c r="E355" s="11">
        <v>16.239999999999998</v>
      </c>
      <c r="F355" s="11">
        <v>2.52</v>
      </c>
      <c r="G355" s="12">
        <v>2.2399999999999999E-7</v>
      </c>
      <c r="H355" s="12">
        <v>1.01E-5</v>
      </c>
    </row>
    <row r="356" spans="1:8" x14ac:dyDescent="0.25">
      <c r="A356" s="10" t="s">
        <v>2392</v>
      </c>
      <c r="B356" s="11" t="s">
        <v>2038</v>
      </c>
      <c r="C356" s="11">
        <v>848</v>
      </c>
      <c r="D356" s="11">
        <v>53</v>
      </c>
      <c r="E356" s="11">
        <v>24.08</v>
      </c>
      <c r="F356" s="11">
        <v>2.2000000000000002</v>
      </c>
      <c r="G356" s="12">
        <v>2.2999999999999999E-7</v>
      </c>
      <c r="H356" s="12">
        <v>1.0200000000000001E-5</v>
      </c>
    </row>
    <row r="357" spans="1:8" x14ac:dyDescent="0.25">
      <c r="A357" s="10" t="s">
        <v>2393</v>
      </c>
      <c r="B357" s="11" t="s">
        <v>2038</v>
      </c>
      <c r="C357" s="11">
        <v>448</v>
      </c>
      <c r="D357" s="11">
        <v>35</v>
      </c>
      <c r="E357" s="11">
        <v>12.72</v>
      </c>
      <c r="F357" s="11">
        <v>2.75</v>
      </c>
      <c r="G357" s="12">
        <v>2.4200000000000002E-7</v>
      </c>
      <c r="H357" s="12">
        <v>1.0699999999999999E-5</v>
      </c>
    </row>
    <row r="358" spans="1:8" x14ac:dyDescent="0.25">
      <c r="A358" s="10" t="s">
        <v>2394</v>
      </c>
      <c r="B358" s="11" t="s">
        <v>2038</v>
      </c>
      <c r="C358" s="11">
        <v>428</v>
      </c>
      <c r="D358" s="11">
        <v>34</v>
      </c>
      <c r="E358" s="11">
        <v>12.15</v>
      </c>
      <c r="F358" s="11">
        <v>2.8</v>
      </c>
      <c r="G358" s="12">
        <v>2.5100000000000001E-7</v>
      </c>
      <c r="H358" s="12">
        <v>1.11E-5</v>
      </c>
    </row>
    <row r="359" spans="1:8" x14ac:dyDescent="0.25">
      <c r="A359" s="10" t="s">
        <v>2395</v>
      </c>
      <c r="B359" s="11" t="s">
        <v>2038</v>
      </c>
      <c r="C359" s="11">
        <v>79</v>
      </c>
      <c r="D359" s="11">
        <v>14</v>
      </c>
      <c r="E359" s="11">
        <v>2.2400000000000002</v>
      </c>
      <c r="F359" s="11">
        <v>6.24</v>
      </c>
      <c r="G359" s="12">
        <v>2.5800000000000001E-7</v>
      </c>
      <c r="H359" s="12">
        <v>1.1399999999999999E-5</v>
      </c>
    </row>
    <row r="360" spans="1:8" x14ac:dyDescent="0.25">
      <c r="A360" s="10" t="s">
        <v>2396</v>
      </c>
      <c r="B360" s="11" t="s">
        <v>2038</v>
      </c>
      <c r="C360" s="11">
        <v>731</v>
      </c>
      <c r="D360" s="11">
        <v>48</v>
      </c>
      <c r="E360" s="11">
        <v>20.75</v>
      </c>
      <c r="F360" s="11">
        <v>2.31</v>
      </c>
      <c r="G360" s="12">
        <v>2.7300000000000002E-7</v>
      </c>
      <c r="H360" s="12">
        <v>1.2E-5</v>
      </c>
    </row>
    <row r="361" spans="1:8" x14ac:dyDescent="0.25">
      <c r="A361" s="10" t="s">
        <v>2397</v>
      </c>
      <c r="B361" s="11" t="s">
        <v>2038</v>
      </c>
      <c r="C361" s="11">
        <v>601</v>
      </c>
      <c r="D361" s="11">
        <v>42</v>
      </c>
      <c r="E361" s="11">
        <v>17.059999999999999</v>
      </c>
      <c r="F361" s="11">
        <v>2.46</v>
      </c>
      <c r="G361" s="12">
        <v>2.7500000000000001E-7</v>
      </c>
      <c r="H361" s="12">
        <v>1.2E-5</v>
      </c>
    </row>
    <row r="362" spans="1:8" x14ac:dyDescent="0.25">
      <c r="A362" s="10" t="s">
        <v>2398</v>
      </c>
      <c r="B362" s="11" t="s">
        <v>2038</v>
      </c>
      <c r="C362" s="11">
        <v>121</v>
      </c>
      <c r="D362" s="11">
        <v>17</v>
      </c>
      <c r="E362" s="11">
        <v>3.44</v>
      </c>
      <c r="F362" s="11">
        <v>4.95</v>
      </c>
      <c r="G362" s="12">
        <v>2.7500000000000001E-7</v>
      </c>
      <c r="H362" s="12">
        <v>1.2E-5</v>
      </c>
    </row>
    <row r="363" spans="1:8" x14ac:dyDescent="0.25">
      <c r="A363" s="10" t="s">
        <v>2399</v>
      </c>
      <c r="B363" s="11" t="s">
        <v>2038</v>
      </c>
      <c r="C363" s="11">
        <v>2405</v>
      </c>
      <c r="D363" s="11">
        <v>112</v>
      </c>
      <c r="E363" s="11">
        <v>68.28</v>
      </c>
      <c r="F363" s="11">
        <v>1.64</v>
      </c>
      <c r="G363" s="12">
        <v>2.9299999999999999E-7</v>
      </c>
      <c r="H363" s="12">
        <v>1.2799999999999999E-5</v>
      </c>
    </row>
    <row r="364" spans="1:8" x14ac:dyDescent="0.25">
      <c r="A364" s="10" t="s">
        <v>2400</v>
      </c>
      <c r="B364" s="11" t="s">
        <v>2038</v>
      </c>
      <c r="C364" s="11">
        <v>185</v>
      </c>
      <c r="D364" s="11">
        <v>21</v>
      </c>
      <c r="E364" s="11">
        <v>5.25</v>
      </c>
      <c r="F364" s="11">
        <v>4</v>
      </c>
      <c r="G364" s="12">
        <v>2.9700000000000003E-7</v>
      </c>
      <c r="H364" s="12">
        <v>1.29E-5</v>
      </c>
    </row>
    <row r="365" spans="1:8" x14ac:dyDescent="0.25">
      <c r="A365" s="10" t="s">
        <v>2401</v>
      </c>
      <c r="B365" s="11" t="s">
        <v>2038</v>
      </c>
      <c r="C365" s="11">
        <v>153</v>
      </c>
      <c r="D365" s="11">
        <v>19</v>
      </c>
      <c r="E365" s="11">
        <v>4.34</v>
      </c>
      <c r="F365" s="11">
        <v>4.37</v>
      </c>
      <c r="G365" s="12">
        <v>3.1399999999999998E-7</v>
      </c>
      <c r="H365" s="12">
        <v>1.36E-5</v>
      </c>
    </row>
    <row r="366" spans="1:8" x14ac:dyDescent="0.25">
      <c r="A366" s="10" t="s">
        <v>2402</v>
      </c>
      <c r="B366" s="11" t="s">
        <v>2038</v>
      </c>
      <c r="C366" s="11">
        <v>412</v>
      </c>
      <c r="D366" s="11">
        <v>33</v>
      </c>
      <c r="E366" s="11">
        <v>11.7</v>
      </c>
      <c r="F366" s="11">
        <v>2.82</v>
      </c>
      <c r="G366" s="12">
        <v>3.1699999999999999E-7</v>
      </c>
      <c r="H366" s="12">
        <v>1.3699999999999999E-5</v>
      </c>
    </row>
    <row r="367" spans="1:8" x14ac:dyDescent="0.25">
      <c r="A367" s="10" t="s">
        <v>2403</v>
      </c>
      <c r="B367" s="11" t="s">
        <v>2038</v>
      </c>
      <c r="C367" s="11">
        <v>18</v>
      </c>
      <c r="D367" s="11">
        <v>8</v>
      </c>
      <c r="E367" s="11">
        <v>0.51</v>
      </c>
      <c r="F367" s="11">
        <v>15.65</v>
      </c>
      <c r="G367" s="12">
        <v>3.2500000000000001E-7</v>
      </c>
      <c r="H367" s="12">
        <v>1.4E-5</v>
      </c>
    </row>
    <row r="368" spans="1:8" x14ac:dyDescent="0.25">
      <c r="A368" s="10" t="s">
        <v>2404</v>
      </c>
      <c r="B368" s="11" t="s">
        <v>2038</v>
      </c>
      <c r="C368" s="11">
        <v>333</v>
      </c>
      <c r="D368" s="11">
        <v>29</v>
      </c>
      <c r="E368" s="11">
        <v>9.4499999999999993</v>
      </c>
      <c r="F368" s="11">
        <v>3.07</v>
      </c>
      <c r="G368" s="12">
        <v>3.3999999999999997E-7</v>
      </c>
      <c r="H368" s="12">
        <v>1.4600000000000001E-5</v>
      </c>
    </row>
    <row r="369" spans="1:8" x14ac:dyDescent="0.25">
      <c r="A369" s="10" t="s">
        <v>2405</v>
      </c>
      <c r="B369" s="11" t="s">
        <v>2038</v>
      </c>
      <c r="C369" s="11">
        <v>187</v>
      </c>
      <c r="D369" s="11">
        <v>21</v>
      </c>
      <c r="E369" s="11">
        <v>5.31</v>
      </c>
      <c r="F369" s="11">
        <v>3.96</v>
      </c>
      <c r="G369" s="12">
        <v>3.4900000000000001E-7</v>
      </c>
      <c r="H369" s="12">
        <v>1.5E-5</v>
      </c>
    </row>
    <row r="370" spans="1:8" x14ac:dyDescent="0.25">
      <c r="A370" s="10" t="s">
        <v>2406</v>
      </c>
      <c r="B370" s="11" t="s">
        <v>2038</v>
      </c>
      <c r="C370" s="11">
        <v>258</v>
      </c>
      <c r="D370" s="11">
        <v>25</v>
      </c>
      <c r="E370" s="11">
        <v>7.32</v>
      </c>
      <c r="F370" s="11">
        <v>3.41</v>
      </c>
      <c r="G370" s="12">
        <v>3.6100000000000002E-7</v>
      </c>
      <c r="H370" s="12">
        <v>1.5400000000000002E-5</v>
      </c>
    </row>
    <row r="371" spans="1:8" x14ac:dyDescent="0.25">
      <c r="A371" s="10" t="s">
        <v>2407</v>
      </c>
      <c r="B371" s="11" t="s">
        <v>2038</v>
      </c>
      <c r="C371" s="11">
        <v>1999</v>
      </c>
      <c r="D371" s="11">
        <v>97</v>
      </c>
      <c r="E371" s="11">
        <v>56.75</v>
      </c>
      <c r="F371" s="11">
        <v>1.71</v>
      </c>
      <c r="G371" s="12">
        <v>3.8500000000000002E-7</v>
      </c>
      <c r="H371" s="12">
        <v>1.6399999999999999E-5</v>
      </c>
    </row>
    <row r="372" spans="1:8" x14ac:dyDescent="0.25">
      <c r="A372" s="10" t="s">
        <v>2408</v>
      </c>
      <c r="B372" s="11" t="s">
        <v>2038</v>
      </c>
      <c r="C372" s="11">
        <v>36</v>
      </c>
      <c r="D372" s="11">
        <v>10</v>
      </c>
      <c r="E372" s="11">
        <v>1.02</v>
      </c>
      <c r="F372" s="11">
        <v>9.7799999999999994</v>
      </c>
      <c r="G372" s="12">
        <v>3.9799999999999999E-7</v>
      </c>
      <c r="H372" s="12">
        <v>1.6900000000000001E-5</v>
      </c>
    </row>
    <row r="373" spans="1:8" x14ac:dyDescent="0.25">
      <c r="A373" s="10" t="s">
        <v>2409</v>
      </c>
      <c r="B373" s="11" t="s">
        <v>2038</v>
      </c>
      <c r="C373" s="11">
        <v>140</v>
      </c>
      <c r="D373" s="11">
        <v>18</v>
      </c>
      <c r="E373" s="11">
        <v>3.97</v>
      </c>
      <c r="F373" s="11">
        <v>4.53</v>
      </c>
      <c r="G373" s="12">
        <v>4.0400000000000002E-7</v>
      </c>
      <c r="H373" s="12">
        <v>1.7099999999999999E-5</v>
      </c>
    </row>
    <row r="374" spans="1:8" x14ac:dyDescent="0.25">
      <c r="A374" s="10" t="s">
        <v>2410</v>
      </c>
      <c r="B374" s="11" t="s">
        <v>2038</v>
      </c>
      <c r="C374" s="11">
        <v>190</v>
      </c>
      <c r="D374" s="11">
        <v>21</v>
      </c>
      <c r="E374" s="11">
        <v>5.39</v>
      </c>
      <c r="F374" s="11">
        <v>3.89</v>
      </c>
      <c r="G374" s="12">
        <v>4.4400000000000001E-7</v>
      </c>
      <c r="H374" s="12">
        <v>1.88E-5</v>
      </c>
    </row>
    <row r="375" spans="1:8" x14ac:dyDescent="0.25">
      <c r="A375" s="10" t="s">
        <v>2411</v>
      </c>
      <c r="B375" s="11" t="s">
        <v>2038</v>
      </c>
      <c r="C375" s="11">
        <v>225</v>
      </c>
      <c r="D375" s="11">
        <v>23</v>
      </c>
      <c r="E375" s="11">
        <v>6.39</v>
      </c>
      <c r="F375" s="11">
        <v>3.6</v>
      </c>
      <c r="G375" s="12">
        <v>4.4900000000000001E-7</v>
      </c>
      <c r="H375" s="12">
        <v>1.9000000000000001E-5</v>
      </c>
    </row>
    <row r="376" spans="1:8" x14ac:dyDescent="0.25">
      <c r="A376" s="10" t="s">
        <v>2412</v>
      </c>
      <c r="B376" s="11" t="s">
        <v>2038</v>
      </c>
      <c r="C376" s="11">
        <v>2314</v>
      </c>
      <c r="D376" s="11">
        <v>108</v>
      </c>
      <c r="E376" s="11">
        <v>65.7</v>
      </c>
      <c r="F376" s="11">
        <v>1.64</v>
      </c>
      <c r="G376" s="12">
        <v>5.1099999999999996E-7</v>
      </c>
      <c r="H376" s="12">
        <v>2.1500000000000001E-5</v>
      </c>
    </row>
    <row r="377" spans="1:8" x14ac:dyDescent="0.25">
      <c r="A377" s="10" t="s">
        <v>2413</v>
      </c>
      <c r="B377" s="11" t="s">
        <v>2038</v>
      </c>
      <c r="C377" s="11">
        <v>159</v>
      </c>
      <c r="D377" s="11">
        <v>19</v>
      </c>
      <c r="E377" s="11">
        <v>4.51</v>
      </c>
      <c r="F377" s="11">
        <v>4.21</v>
      </c>
      <c r="G377" s="12">
        <v>5.3499999999999996E-7</v>
      </c>
      <c r="H377" s="12">
        <v>2.2399999999999999E-5</v>
      </c>
    </row>
    <row r="378" spans="1:8" x14ac:dyDescent="0.25">
      <c r="A378" s="10" t="s">
        <v>2414</v>
      </c>
      <c r="B378" s="11" t="s">
        <v>2038</v>
      </c>
      <c r="C378" s="11">
        <v>341</v>
      </c>
      <c r="D378" s="11">
        <v>29</v>
      </c>
      <c r="E378" s="11">
        <v>9.68</v>
      </c>
      <c r="F378" s="11">
        <v>3</v>
      </c>
      <c r="G378" s="12">
        <v>5.3399999999999999E-7</v>
      </c>
      <c r="H378" s="12">
        <v>2.2399999999999999E-5</v>
      </c>
    </row>
    <row r="379" spans="1:8" x14ac:dyDescent="0.25">
      <c r="A379" s="10" t="s">
        <v>2415</v>
      </c>
      <c r="B379" s="11" t="s">
        <v>2038</v>
      </c>
      <c r="C379" s="11">
        <v>3011</v>
      </c>
      <c r="D379" s="11">
        <v>132</v>
      </c>
      <c r="E379" s="11">
        <v>85.48</v>
      </c>
      <c r="F379" s="11">
        <v>1.54</v>
      </c>
      <c r="G379" s="12">
        <v>5.4700000000000001E-7</v>
      </c>
      <c r="H379" s="12">
        <v>2.2900000000000001E-5</v>
      </c>
    </row>
    <row r="380" spans="1:8" x14ac:dyDescent="0.25">
      <c r="A380" s="10" t="s">
        <v>2416</v>
      </c>
      <c r="B380" s="11" t="s">
        <v>2038</v>
      </c>
      <c r="C380" s="11">
        <v>703</v>
      </c>
      <c r="D380" s="11">
        <v>46</v>
      </c>
      <c r="E380" s="11">
        <v>19.96</v>
      </c>
      <c r="F380" s="11">
        <v>2.2999999999999998</v>
      </c>
      <c r="G380" s="12">
        <v>5.5599999999999995E-7</v>
      </c>
      <c r="H380" s="12">
        <v>2.3200000000000001E-5</v>
      </c>
    </row>
    <row r="381" spans="1:8" x14ac:dyDescent="0.25">
      <c r="A381" s="10" t="s">
        <v>2417</v>
      </c>
      <c r="B381" s="11" t="s">
        <v>2038</v>
      </c>
      <c r="C381" s="11">
        <v>2128</v>
      </c>
      <c r="D381" s="11">
        <v>101</v>
      </c>
      <c r="E381" s="11">
        <v>60.42</v>
      </c>
      <c r="F381" s="11">
        <v>1.67</v>
      </c>
      <c r="G381" s="12">
        <v>5.6599999999999996E-7</v>
      </c>
      <c r="H381" s="12">
        <v>2.3499999999999999E-5</v>
      </c>
    </row>
    <row r="382" spans="1:8" x14ac:dyDescent="0.25">
      <c r="A382" s="10" t="s">
        <v>2418</v>
      </c>
      <c r="B382" s="11" t="s">
        <v>2038</v>
      </c>
      <c r="C382" s="11">
        <v>992</v>
      </c>
      <c r="D382" s="11">
        <v>58</v>
      </c>
      <c r="E382" s="11">
        <v>28.16</v>
      </c>
      <c r="F382" s="11">
        <v>2.06</v>
      </c>
      <c r="G382" s="12">
        <v>5.68E-7</v>
      </c>
      <c r="H382" s="12">
        <v>2.3499999999999999E-5</v>
      </c>
    </row>
    <row r="383" spans="1:8" x14ac:dyDescent="0.25">
      <c r="A383" s="10" t="s">
        <v>2419</v>
      </c>
      <c r="B383" s="11" t="s">
        <v>2038</v>
      </c>
      <c r="C383" s="11">
        <v>773</v>
      </c>
      <c r="D383" s="11">
        <v>49</v>
      </c>
      <c r="E383" s="11">
        <v>21.95</v>
      </c>
      <c r="F383" s="11">
        <v>2.23</v>
      </c>
      <c r="G383" s="12">
        <v>5.8800000000000002E-7</v>
      </c>
      <c r="H383" s="12">
        <v>2.4300000000000001E-5</v>
      </c>
    </row>
    <row r="384" spans="1:8" x14ac:dyDescent="0.25">
      <c r="A384" s="10" t="s">
        <v>2420</v>
      </c>
      <c r="B384" s="11" t="s">
        <v>2038</v>
      </c>
      <c r="C384" s="11">
        <v>404</v>
      </c>
      <c r="D384" s="11">
        <v>32</v>
      </c>
      <c r="E384" s="11">
        <v>11.47</v>
      </c>
      <c r="F384" s="11">
        <v>2.79</v>
      </c>
      <c r="G384" s="12">
        <v>5.9999999999999997E-7</v>
      </c>
      <c r="H384" s="12">
        <v>2.4700000000000001E-5</v>
      </c>
    </row>
    <row r="385" spans="1:8" x14ac:dyDescent="0.25">
      <c r="A385" s="10" t="s">
        <v>2421</v>
      </c>
      <c r="B385" s="11" t="s">
        <v>2038</v>
      </c>
      <c r="C385" s="11">
        <v>145</v>
      </c>
      <c r="D385" s="11">
        <v>18</v>
      </c>
      <c r="E385" s="11">
        <v>4.12</v>
      </c>
      <c r="F385" s="11">
        <v>4.37</v>
      </c>
      <c r="G385" s="12">
        <v>6.4300000000000003E-7</v>
      </c>
      <c r="H385" s="12">
        <v>2.6400000000000001E-5</v>
      </c>
    </row>
    <row r="386" spans="1:8" x14ac:dyDescent="0.25">
      <c r="A386" s="10" t="s">
        <v>2422</v>
      </c>
      <c r="B386" s="11" t="s">
        <v>2038</v>
      </c>
      <c r="C386" s="11">
        <v>100</v>
      </c>
      <c r="D386" s="11">
        <v>15</v>
      </c>
      <c r="E386" s="11">
        <v>2.84</v>
      </c>
      <c r="F386" s="11">
        <v>5.28</v>
      </c>
      <c r="G386" s="12">
        <v>6.5499999999999998E-7</v>
      </c>
      <c r="H386" s="12">
        <v>2.6800000000000001E-5</v>
      </c>
    </row>
    <row r="387" spans="1:8" x14ac:dyDescent="0.25">
      <c r="A387" s="10" t="s">
        <v>2423</v>
      </c>
      <c r="B387" s="11" t="s">
        <v>2038</v>
      </c>
      <c r="C387" s="11">
        <v>287</v>
      </c>
      <c r="D387" s="11">
        <v>26</v>
      </c>
      <c r="E387" s="11">
        <v>8.15</v>
      </c>
      <c r="F387" s="11">
        <v>3.19</v>
      </c>
      <c r="G387" s="12">
        <v>6.92E-7</v>
      </c>
      <c r="H387" s="12">
        <v>2.83E-5</v>
      </c>
    </row>
    <row r="388" spans="1:8" x14ac:dyDescent="0.25">
      <c r="A388" s="10" t="s">
        <v>2424</v>
      </c>
      <c r="B388" s="11" t="s">
        <v>2038</v>
      </c>
      <c r="C388" s="11">
        <v>782</v>
      </c>
      <c r="D388" s="11">
        <v>49</v>
      </c>
      <c r="E388" s="11">
        <v>22.2</v>
      </c>
      <c r="F388" s="11">
        <v>2.21</v>
      </c>
      <c r="G388" s="12">
        <v>7.0500000000000003E-7</v>
      </c>
      <c r="H388" s="12">
        <v>2.87E-5</v>
      </c>
    </row>
    <row r="389" spans="1:8" x14ac:dyDescent="0.25">
      <c r="A389" s="10" t="s">
        <v>2425</v>
      </c>
      <c r="B389" s="11" t="s">
        <v>2038</v>
      </c>
      <c r="C389" s="11">
        <v>972</v>
      </c>
      <c r="D389" s="11">
        <v>57</v>
      </c>
      <c r="E389" s="11">
        <v>27.6</v>
      </c>
      <c r="F389" s="11">
        <v>2.0699999999999998</v>
      </c>
      <c r="G389" s="12">
        <v>7.1999999999999999E-7</v>
      </c>
      <c r="H389" s="12">
        <v>2.9300000000000001E-5</v>
      </c>
    </row>
    <row r="390" spans="1:8" x14ac:dyDescent="0.25">
      <c r="A390" s="10" t="s">
        <v>2426</v>
      </c>
      <c r="B390" s="11" t="s">
        <v>2038</v>
      </c>
      <c r="C390" s="11">
        <v>509</v>
      </c>
      <c r="D390" s="11">
        <v>37</v>
      </c>
      <c r="E390" s="11">
        <v>14.45</v>
      </c>
      <c r="F390" s="11">
        <v>2.56</v>
      </c>
      <c r="G390" s="12">
        <v>7.61E-7</v>
      </c>
      <c r="H390" s="12">
        <v>3.0899999999999999E-5</v>
      </c>
    </row>
    <row r="391" spans="1:8" x14ac:dyDescent="0.25">
      <c r="A391" s="10" t="s">
        <v>2427</v>
      </c>
      <c r="B391" s="11" t="s">
        <v>2038</v>
      </c>
      <c r="C391" s="11">
        <v>411</v>
      </c>
      <c r="D391" s="11">
        <v>32</v>
      </c>
      <c r="E391" s="11">
        <v>11.67</v>
      </c>
      <c r="F391" s="11">
        <v>2.74</v>
      </c>
      <c r="G391" s="12">
        <v>8.5000000000000001E-7</v>
      </c>
      <c r="H391" s="12">
        <v>3.4400000000000003E-5</v>
      </c>
    </row>
    <row r="392" spans="1:8" x14ac:dyDescent="0.25">
      <c r="A392" s="10" t="s">
        <v>2428</v>
      </c>
      <c r="B392" s="11" t="s">
        <v>2038</v>
      </c>
      <c r="C392" s="11">
        <v>835</v>
      </c>
      <c r="D392" s="11">
        <v>51</v>
      </c>
      <c r="E392" s="11">
        <v>23.71</v>
      </c>
      <c r="F392" s="11">
        <v>2.15</v>
      </c>
      <c r="G392" s="12">
        <v>9.0800000000000003E-7</v>
      </c>
      <c r="H392" s="12">
        <v>3.6699999999999998E-5</v>
      </c>
    </row>
    <row r="393" spans="1:8" x14ac:dyDescent="0.25">
      <c r="A393" s="10" t="s">
        <v>2429</v>
      </c>
      <c r="B393" s="11" t="s">
        <v>2038</v>
      </c>
      <c r="C393" s="11">
        <v>200</v>
      </c>
      <c r="D393" s="11">
        <v>21</v>
      </c>
      <c r="E393" s="11">
        <v>5.68</v>
      </c>
      <c r="F393" s="11">
        <v>3.7</v>
      </c>
      <c r="G393" s="12">
        <v>9.5199999999999995E-7</v>
      </c>
      <c r="H393" s="12">
        <v>3.8300000000000003E-5</v>
      </c>
    </row>
    <row r="394" spans="1:8" x14ac:dyDescent="0.25">
      <c r="A394" s="10" t="s">
        <v>2430</v>
      </c>
      <c r="B394" s="11" t="s">
        <v>2038</v>
      </c>
      <c r="C394" s="11">
        <v>218</v>
      </c>
      <c r="D394" s="11">
        <v>22</v>
      </c>
      <c r="E394" s="11">
        <v>6.19</v>
      </c>
      <c r="F394" s="11">
        <v>3.55</v>
      </c>
      <c r="G394" s="12">
        <v>9.7000000000000003E-7</v>
      </c>
      <c r="H394" s="12">
        <v>3.8999999999999999E-5</v>
      </c>
    </row>
    <row r="395" spans="1:8" x14ac:dyDescent="0.25">
      <c r="A395" s="10" t="s">
        <v>2431</v>
      </c>
      <c r="B395" s="11" t="s">
        <v>2038</v>
      </c>
      <c r="C395" s="11">
        <v>104</v>
      </c>
      <c r="D395" s="11">
        <v>15</v>
      </c>
      <c r="E395" s="11">
        <v>2.95</v>
      </c>
      <c r="F395" s="11">
        <v>5.08</v>
      </c>
      <c r="G395" s="12">
        <v>1.02E-6</v>
      </c>
      <c r="H395" s="12">
        <v>4.0899999999999998E-5</v>
      </c>
    </row>
    <row r="396" spans="1:8" x14ac:dyDescent="0.25">
      <c r="A396" s="10" t="s">
        <v>2432</v>
      </c>
      <c r="B396" s="11" t="s">
        <v>2038</v>
      </c>
      <c r="C396" s="11">
        <v>394</v>
      </c>
      <c r="D396" s="11">
        <v>31</v>
      </c>
      <c r="E396" s="11">
        <v>11.19</v>
      </c>
      <c r="F396" s="11">
        <v>2.77</v>
      </c>
      <c r="G396" s="12">
        <v>1.0300000000000001E-6</v>
      </c>
      <c r="H396" s="12">
        <v>4.1E-5</v>
      </c>
    </row>
    <row r="397" spans="1:8" x14ac:dyDescent="0.25">
      <c r="A397" s="10" t="s">
        <v>2433</v>
      </c>
      <c r="B397" s="11" t="s">
        <v>2038</v>
      </c>
      <c r="C397" s="11">
        <v>415</v>
      </c>
      <c r="D397" s="11">
        <v>32</v>
      </c>
      <c r="E397" s="11">
        <v>11.78</v>
      </c>
      <c r="F397" s="11">
        <v>2.72</v>
      </c>
      <c r="G397" s="12">
        <v>1.0300000000000001E-6</v>
      </c>
      <c r="H397" s="12">
        <v>4.1100000000000003E-5</v>
      </c>
    </row>
    <row r="398" spans="1:8" x14ac:dyDescent="0.25">
      <c r="A398" s="10" t="s">
        <v>2434</v>
      </c>
      <c r="B398" s="11" t="s">
        <v>2038</v>
      </c>
      <c r="C398" s="11">
        <v>90</v>
      </c>
      <c r="D398" s="11">
        <v>14</v>
      </c>
      <c r="E398" s="11">
        <v>2.56</v>
      </c>
      <c r="F398" s="11">
        <v>5.48</v>
      </c>
      <c r="G398" s="12">
        <v>1.0499999999999999E-6</v>
      </c>
      <c r="H398" s="12">
        <v>4.1600000000000002E-5</v>
      </c>
    </row>
    <row r="399" spans="1:8" x14ac:dyDescent="0.25">
      <c r="A399" s="10" t="s">
        <v>2435</v>
      </c>
      <c r="B399" s="11" t="s">
        <v>2038</v>
      </c>
      <c r="C399" s="11">
        <v>238</v>
      </c>
      <c r="D399" s="11">
        <v>23</v>
      </c>
      <c r="E399" s="11">
        <v>6.76</v>
      </c>
      <c r="F399" s="11">
        <v>3.4</v>
      </c>
      <c r="G399" s="12">
        <v>1.1000000000000001E-6</v>
      </c>
      <c r="H399" s="12">
        <v>4.35E-5</v>
      </c>
    </row>
    <row r="400" spans="1:8" x14ac:dyDescent="0.25">
      <c r="A400" s="10" t="s">
        <v>2436</v>
      </c>
      <c r="B400" s="11" t="s">
        <v>2038</v>
      </c>
      <c r="C400" s="11">
        <v>238</v>
      </c>
      <c r="D400" s="11">
        <v>23</v>
      </c>
      <c r="E400" s="11">
        <v>6.76</v>
      </c>
      <c r="F400" s="11">
        <v>3.4</v>
      </c>
      <c r="G400" s="12">
        <v>1.1000000000000001E-6</v>
      </c>
      <c r="H400" s="12">
        <v>4.3600000000000003E-5</v>
      </c>
    </row>
    <row r="401" spans="1:8" x14ac:dyDescent="0.25">
      <c r="A401" s="10" t="s">
        <v>2437</v>
      </c>
      <c r="B401" s="11" t="s">
        <v>2038</v>
      </c>
      <c r="C401" s="11">
        <v>438</v>
      </c>
      <c r="D401" s="11">
        <v>33</v>
      </c>
      <c r="E401" s="11">
        <v>12.44</v>
      </c>
      <c r="F401" s="11">
        <v>2.65</v>
      </c>
      <c r="G401" s="12">
        <v>1.13E-6</v>
      </c>
      <c r="H401" s="12">
        <v>4.4499999999999997E-5</v>
      </c>
    </row>
    <row r="402" spans="1:8" x14ac:dyDescent="0.25">
      <c r="A402" s="10" t="s">
        <v>2438</v>
      </c>
      <c r="B402" s="11" t="s">
        <v>2038</v>
      </c>
      <c r="C402" s="11">
        <v>168</v>
      </c>
      <c r="D402" s="11">
        <v>19</v>
      </c>
      <c r="E402" s="11">
        <v>4.7699999999999996</v>
      </c>
      <c r="F402" s="11">
        <v>3.98</v>
      </c>
      <c r="G402" s="12">
        <v>1.1400000000000001E-6</v>
      </c>
      <c r="H402" s="12">
        <v>4.4799999999999998E-5</v>
      </c>
    </row>
    <row r="403" spans="1:8" x14ac:dyDescent="0.25">
      <c r="A403" s="10" t="s">
        <v>2439</v>
      </c>
      <c r="B403" s="11" t="s">
        <v>2038</v>
      </c>
      <c r="C403" s="11">
        <v>91</v>
      </c>
      <c r="D403" s="11">
        <v>14</v>
      </c>
      <c r="E403" s="11">
        <v>2.58</v>
      </c>
      <c r="F403" s="11">
        <v>5.42</v>
      </c>
      <c r="G403" s="12">
        <v>1.1799999999999999E-6</v>
      </c>
      <c r="H403" s="12">
        <v>4.6199999999999998E-5</v>
      </c>
    </row>
    <row r="404" spans="1:8" x14ac:dyDescent="0.25">
      <c r="A404" s="10" t="s">
        <v>2440</v>
      </c>
      <c r="B404" s="11" t="s">
        <v>2038</v>
      </c>
      <c r="C404" s="11">
        <v>317</v>
      </c>
      <c r="D404" s="11">
        <v>27</v>
      </c>
      <c r="E404" s="11">
        <v>9</v>
      </c>
      <c r="F404" s="11">
        <v>3</v>
      </c>
      <c r="G404" s="12">
        <v>1.28E-6</v>
      </c>
      <c r="H404" s="12">
        <v>5.0000000000000002E-5</v>
      </c>
    </row>
    <row r="405" spans="1:8" x14ac:dyDescent="0.25">
      <c r="A405" s="10" t="s">
        <v>2441</v>
      </c>
      <c r="B405" s="11" t="s">
        <v>2038</v>
      </c>
      <c r="C405" s="11">
        <v>441</v>
      </c>
      <c r="D405" s="11">
        <v>33</v>
      </c>
      <c r="E405" s="11">
        <v>12.52</v>
      </c>
      <c r="F405" s="11">
        <v>2.64</v>
      </c>
      <c r="G405" s="12">
        <v>1.3E-6</v>
      </c>
      <c r="H405" s="12">
        <v>5.0699999999999999E-5</v>
      </c>
    </row>
    <row r="406" spans="1:8" x14ac:dyDescent="0.25">
      <c r="A406" s="10" t="s">
        <v>2442</v>
      </c>
      <c r="B406" s="11" t="s">
        <v>2038</v>
      </c>
      <c r="C406" s="11">
        <v>153</v>
      </c>
      <c r="D406" s="11">
        <v>18</v>
      </c>
      <c r="E406" s="11">
        <v>4.34</v>
      </c>
      <c r="F406" s="11">
        <v>4.1399999999999997</v>
      </c>
      <c r="G406" s="12">
        <v>1.3E-6</v>
      </c>
      <c r="H406" s="12">
        <v>5.0699999999999999E-5</v>
      </c>
    </row>
    <row r="407" spans="1:8" x14ac:dyDescent="0.25">
      <c r="A407" s="10" t="s">
        <v>2443</v>
      </c>
      <c r="B407" s="11" t="s">
        <v>2038</v>
      </c>
      <c r="C407" s="11">
        <v>32</v>
      </c>
      <c r="D407" s="11">
        <v>9</v>
      </c>
      <c r="E407" s="11">
        <v>0.91</v>
      </c>
      <c r="F407" s="11">
        <v>9.91</v>
      </c>
      <c r="G407" s="12">
        <v>1.3999999999999999E-6</v>
      </c>
      <c r="H407" s="12">
        <v>5.4400000000000001E-5</v>
      </c>
    </row>
    <row r="408" spans="1:8" x14ac:dyDescent="0.25">
      <c r="A408" s="10" t="s">
        <v>2444</v>
      </c>
      <c r="B408" s="11" t="s">
        <v>2038</v>
      </c>
      <c r="C408" s="11">
        <v>79</v>
      </c>
      <c r="D408" s="11">
        <v>13</v>
      </c>
      <c r="E408" s="11">
        <v>2.2400000000000002</v>
      </c>
      <c r="F408" s="11">
        <v>5.8</v>
      </c>
      <c r="G408" s="12">
        <v>1.4500000000000001E-6</v>
      </c>
      <c r="H408" s="12">
        <v>5.6100000000000002E-5</v>
      </c>
    </row>
    <row r="409" spans="1:8" x14ac:dyDescent="0.25">
      <c r="A409" s="10" t="s">
        <v>2445</v>
      </c>
      <c r="B409" s="11" t="s">
        <v>2038</v>
      </c>
      <c r="C409" s="11">
        <v>402</v>
      </c>
      <c r="D409" s="11">
        <v>31</v>
      </c>
      <c r="E409" s="11">
        <v>11.41</v>
      </c>
      <c r="F409" s="11">
        <v>2.72</v>
      </c>
      <c r="G409" s="12">
        <v>1.5200000000000001E-6</v>
      </c>
      <c r="H409" s="12">
        <v>5.8699999999999997E-5</v>
      </c>
    </row>
    <row r="410" spans="1:8" x14ac:dyDescent="0.25">
      <c r="A410" s="10" t="s">
        <v>2446</v>
      </c>
      <c r="B410" s="11" t="s">
        <v>2038</v>
      </c>
      <c r="C410" s="11">
        <v>108</v>
      </c>
      <c r="D410" s="11">
        <v>15</v>
      </c>
      <c r="E410" s="11">
        <v>3.07</v>
      </c>
      <c r="F410" s="11">
        <v>4.8899999999999997</v>
      </c>
      <c r="G410" s="12">
        <v>1.5600000000000001E-6</v>
      </c>
      <c r="H410" s="12">
        <v>6.0300000000000002E-5</v>
      </c>
    </row>
    <row r="411" spans="1:8" x14ac:dyDescent="0.25">
      <c r="A411" s="10" t="s">
        <v>2447</v>
      </c>
      <c r="B411" s="11" t="s">
        <v>2038</v>
      </c>
      <c r="C411" s="11">
        <v>244</v>
      </c>
      <c r="D411" s="11">
        <v>23</v>
      </c>
      <c r="E411" s="11">
        <v>6.93</v>
      </c>
      <c r="F411" s="11">
        <v>3.32</v>
      </c>
      <c r="G411" s="12">
        <v>1.6300000000000001E-6</v>
      </c>
      <c r="H411" s="12">
        <v>6.2600000000000004E-5</v>
      </c>
    </row>
    <row r="412" spans="1:8" x14ac:dyDescent="0.25">
      <c r="A412" s="10" t="s">
        <v>2448</v>
      </c>
      <c r="B412" s="11" t="s">
        <v>2038</v>
      </c>
      <c r="C412" s="11">
        <v>729</v>
      </c>
      <c r="D412" s="11">
        <v>46</v>
      </c>
      <c r="E412" s="11">
        <v>20.7</v>
      </c>
      <c r="F412" s="11">
        <v>2.2200000000000002</v>
      </c>
      <c r="G412" s="12">
        <v>1.64E-6</v>
      </c>
      <c r="H412" s="12">
        <v>6.2799999999999995E-5</v>
      </c>
    </row>
    <row r="413" spans="1:8" x14ac:dyDescent="0.25">
      <c r="A413" s="10" t="s">
        <v>2449</v>
      </c>
      <c r="B413" s="11" t="s">
        <v>2038</v>
      </c>
      <c r="C413" s="11">
        <v>208</v>
      </c>
      <c r="D413" s="11">
        <v>21</v>
      </c>
      <c r="E413" s="11">
        <v>5.91</v>
      </c>
      <c r="F413" s="11">
        <v>3.56</v>
      </c>
      <c r="G413" s="12">
        <v>1.7E-6</v>
      </c>
      <c r="H413" s="12">
        <v>6.4900000000000005E-5</v>
      </c>
    </row>
    <row r="414" spans="1:8" x14ac:dyDescent="0.25">
      <c r="A414" s="10" t="s">
        <v>2450</v>
      </c>
      <c r="B414" s="11" t="s">
        <v>2038</v>
      </c>
      <c r="C414" s="11">
        <v>511</v>
      </c>
      <c r="D414" s="11">
        <v>36</v>
      </c>
      <c r="E414" s="11">
        <v>14.51</v>
      </c>
      <c r="F414" s="11">
        <v>2.48</v>
      </c>
      <c r="G414" s="12">
        <v>1.79E-6</v>
      </c>
      <c r="H414" s="12">
        <v>6.8300000000000007E-5</v>
      </c>
    </row>
    <row r="415" spans="1:8" x14ac:dyDescent="0.25">
      <c r="A415" s="10" t="s">
        <v>2451</v>
      </c>
      <c r="B415" s="11" t="s">
        <v>2038</v>
      </c>
      <c r="C415" s="11">
        <v>766</v>
      </c>
      <c r="D415" s="11">
        <v>47</v>
      </c>
      <c r="E415" s="11">
        <v>21.75</v>
      </c>
      <c r="F415" s="11">
        <v>2.16</v>
      </c>
      <c r="G415" s="12">
        <v>1.8899999999999999E-6</v>
      </c>
      <c r="H415" s="12">
        <v>7.2100000000000004E-5</v>
      </c>
    </row>
    <row r="416" spans="1:8" x14ac:dyDescent="0.25">
      <c r="A416" s="10" t="s">
        <v>2452</v>
      </c>
      <c r="B416" s="11" t="s">
        <v>2038</v>
      </c>
      <c r="C416" s="11">
        <v>16</v>
      </c>
      <c r="D416" s="11">
        <v>7</v>
      </c>
      <c r="E416" s="11">
        <v>0.45</v>
      </c>
      <c r="F416" s="11">
        <v>15.41</v>
      </c>
      <c r="G416" s="12">
        <v>1.9700000000000002E-6</v>
      </c>
      <c r="H416" s="12">
        <v>7.4999999999999993E-5</v>
      </c>
    </row>
    <row r="417" spans="1:8" x14ac:dyDescent="0.25">
      <c r="A417" s="10" t="s">
        <v>2453</v>
      </c>
      <c r="B417" s="11" t="s">
        <v>2038</v>
      </c>
      <c r="C417" s="11">
        <v>229</v>
      </c>
      <c r="D417" s="11">
        <v>22</v>
      </c>
      <c r="E417" s="11">
        <v>6.5</v>
      </c>
      <c r="F417" s="11">
        <v>3.38</v>
      </c>
      <c r="G417" s="12">
        <v>2.0499999999999999E-6</v>
      </c>
      <c r="H417" s="12">
        <v>7.7799999999999994E-5</v>
      </c>
    </row>
    <row r="418" spans="1:8" x14ac:dyDescent="0.25">
      <c r="A418" s="10" t="s">
        <v>2454</v>
      </c>
      <c r="B418" s="11" t="s">
        <v>2038</v>
      </c>
      <c r="C418" s="11">
        <v>492</v>
      </c>
      <c r="D418" s="11">
        <v>35</v>
      </c>
      <c r="E418" s="11">
        <v>13.97</v>
      </c>
      <c r="F418" s="11">
        <v>2.5099999999999998</v>
      </c>
      <c r="G418" s="12">
        <v>2.1500000000000002E-6</v>
      </c>
      <c r="H418" s="12">
        <v>8.14E-5</v>
      </c>
    </row>
    <row r="419" spans="1:8" x14ac:dyDescent="0.25">
      <c r="A419" s="10" t="s">
        <v>2455</v>
      </c>
      <c r="B419" s="11" t="s">
        <v>2038</v>
      </c>
      <c r="C419" s="11">
        <v>177</v>
      </c>
      <c r="D419" s="11">
        <v>19</v>
      </c>
      <c r="E419" s="11">
        <v>5.03</v>
      </c>
      <c r="F419" s="11">
        <v>3.78</v>
      </c>
      <c r="G419" s="12">
        <v>2.3099999999999999E-6</v>
      </c>
      <c r="H419" s="12">
        <v>8.7299999999999994E-5</v>
      </c>
    </row>
    <row r="420" spans="1:8" x14ac:dyDescent="0.25">
      <c r="A420" s="10" t="s">
        <v>2456</v>
      </c>
      <c r="B420" s="11" t="s">
        <v>2038</v>
      </c>
      <c r="C420" s="11">
        <v>57</v>
      </c>
      <c r="D420" s="11">
        <v>11</v>
      </c>
      <c r="E420" s="11">
        <v>1.62</v>
      </c>
      <c r="F420" s="11">
        <v>6.8</v>
      </c>
      <c r="G420" s="12">
        <v>2.39E-6</v>
      </c>
      <c r="H420" s="12">
        <v>9.0099999999999995E-5</v>
      </c>
    </row>
    <row r="421" spans="1:8" x14ac:dyDescent="0.25">
      <c r="A421" s="10" t="s">
        <v>2457</v>
      </c>
      <c r="B421" s="11" t="s">
        <v>2038</v>
      </c>
      <c r="C421" s="11">
        <v>128</v>
      </c>
      <c r="D421" s="11">
        <v>16</v>
      </c>
      <c r="E421" s="11">
        <v>3.63</v>
      </c>
      <c r="F421" s="11">
        <v>4.4000000000000004</v>
      </c>
      <c r="G421" s="12">
        <v>2.4600000000000002E-6</v>
      </c>
      <c r="H421" s="12">
        <v>9.2600000000000001E-5</v>
      </c>
    </row>
    <row r="422" spans="1:8" x14ac:dyDescent="0.25">
      <c r="A422" s="10" t="s">
        <v>2458</v>
      </c>
      <c r="B422" s="11" t="s">
        <v>2038</v>
      </c>
      <c r="C422" s="11">
        <v>232</v>
      </c>
      <c r="D422" s="11">
        <v>22</v>
      </c>
      <c r="E422" s="11">
        <v>6.59</v>
      </c>
      <c r="F422" s="11">
        <v>3.34</v>
      </c>
      <c r="G422" s="12">
        <v>2.4899999999999999E-6</v>
      </c>
      <c r="H422" s="12">
        <v>9.3499999999999996E-5</v>
      </c>
    </row>
    <row r="423" spans="1:8" x14ac:dyDescent="0.25">
      <c r="A423" s="10" t="s">
        <v>2459</v>
      </c>
      <c r="B423" s="11" t="s">
        <v>2038</v>
      </c>
      <c r="C423" s="11">
        <v>270</v>
      </c>
      <c r="D423" s="11">
        <v>24</v>
      </c>
      <c r="E423" s="11">
        <v>7.67</v>
      </c>
      <c r="F423" s="11">
        <v>3.13</v>
      </c>
      <c r="G423" s="12">
        <v>2.5000000000000002E-6</v>
      </c>
      <c r="H423" s="12">
        <v>9.3599999999999998E-5</v>
      </c>
    </row>
    <row r="424" spans="1:8" x14ac:dyDescent="0.25">
      <c r="A424" s="10" t="s">
        <v>2460</v>
      </c>
      <c r="B424" s="11" t="s">
        <v>2038</v>
      </c>
      <c r="C424" s="11">
        <v>330</v>
      </c>
      <c r="D424" s="11">
        <v>27</v>
      </c>
      <c r="E424" s="11">
        <v>9.3699999999999992</v>
      </c>
      <c r="F424" s="11">
        <v>2.88</v>
      </c>
      <c r="G424" s="12">
        <v>2.5900000000000002E-6</v>
      </c>
      <c r="H424" s="12">
        <v>9.6199999999999994E-5</v>
      </c>
    </row>
    <row r="425" spans="1:8" x14ac:dyDescent="0.25">
      <c r="A425" s="10" t="s">
        <v>2461</v>
      </c>
      <c r="B425" s="11" t="s">
        <v>2038</v>
      </c>
      <c r="C425" s="11">
        <v>98</v>
      </c>
      <c r="D425" s="11">
        <v>14</v>
      </c>
      <c r="E425" s="11">
        <v>2.78</v>
      </c>
      <c r="F425" s="11">
        <v>5.03</v>
      </c>
      <c r="G425" s="12">
        <v>2.5799999999999999E-6</v>
      </c>
      <c r="H425" s="12">
        <v>9.6199999999999994E-5</v>
      </c>
    </row>
    <row r="426" spans="1:8" x14ac:dyDescent="0.25">
      <c r="A426" s="10" t="s">
        <v>2462</v>
      </c>
      <c r="B426" s="11" t="s">
        <v>2038</v>
      </c>
      <c r="C426" s="11">
        <v>113</v>
      </c>
      <c r="D426" s="11">
        <v>15</v>
      </c>
      <c r="E426" s="11">
        <v>3.21</v>
      </c>
      <c r="F426" s="11">
        <v>4.68</v>
      </c>
      <c r="G426" s="12">
        <v>2.6000000000000001E-6</v>
      </c>
      <c r="H426" s="12">
        <v>9.6399999999999999E-5</v>
      </c>
    </row>
    <row r="427" spans="1:8" x14ac:dyDescent="0.25">
      <c r="A427" s="10" t="s">
        <v>2463</v>
      </c>
      <c r="B427" s="11" t="s">
        <v>2038</v>
      </c>
      <c r="C427" s="11">
        <v>35</v>
      </c>
      <c r="D427" s="11">
        <v>9</v>
      </c>
      <c r="E427" s="11">
        <v>0.99</v>
      </c>
      <c r="F427" s="11">
        <v>9.06</v>
      </c>
      <c r="G427" s="12">
        <v>2.6299999999999998E-6</v>
      </c>
      <c r="H427" s="12">
        <v>9.7399999999999996E-5</v>
      </c>
    </row>
    <row r="428" spans="1:8" x14ac:dyDescent="0.25">
      <c r="A428" s="10" t="s">
        <v>2464</v>
      </c>
      <c r="B428" s="11" t="s">
        <v>2038</v>
      </c>
      <c r="C428" s="11">
        <v>179</v>
      </c>
      <c r="D428" s="11">
        <v>19</v>
      </c>
      <c r="E428" s="11">
        <v>5.08</v>
      </c>
      <c r="F428" s="11">
        <v>3.74</v>
      </c>
      <c r="G428" s="12">
        <v>2.6900000000000001E-6</v>
      </c>
      <c r="H428" s="12">
        <v>9.9400000000000004E-5</v>
      </c>
    </row>
    <row r="429" spans="1:8" x14ac:dyDescent="0.25">
      <c r="A429" s="10" t="s">
        <v>2465</v>
      </c>
      <c r="B429" s="11" t="s">
        <v>2038</v>
      </c>
      <c r="C429" s="11">
        <v>129</v>
      </c>
      <c r="D429" s="11">
        <v>16</v>
      </c>
      <c r="E429" s="11">
        <v>3.66</v>
      </c>
      <c r="F429" s="11">
        <v>4.37</v>
      </c>
      <c r="G429" s="12">
        <v>2.7E-6</v>
      </c>
      <c r="H429" s="12">
        <v>9.9500000000000006E-5</v>
      </c>
    </row>
    <row r="430" spans="1:8" x14ac:dyDescent="0.25">
      <c r="A430" s="10" t="s">
        <v>2466</v>
      </c>
      <c r="B430" s="11" t="s">
        <v>2038</v>
      </c>
      <c r="C430" s="11">
        <v>352</v>
      </c>
      <c r="D430" s="11">
        <v>28</v>
      </c>
      <c r="E430" s="11">
        <v>9.99</v>
      </c>
      <c r="F430" s="11">
        <v>2.8</v>
      </c>
      <c r="G430" s="12">
        <v>2.7999999999999999E-6</v>
      </c>
      <c r="H430" s="12">
        <v>1.03E-4</v>
      </c>
    </row>
    <row r="431" spans="1:8" x14ac:dyDescent="0.25">
      <c r="A431" s="10" t="s">
        <v>2467</v>
      </c>
      <c r="B431" s="11" t="s">
        <v>2038</v>
      </c>
      <c r="C431" s="11">
        <v>71</v>
      </c>
      <c r="D431" s="11">
        <v>12</v>
      </c>
      <c r="E431" s="11">
        <v>2.02</v>
      </c>
      <c r="F431" s="11">
        <v>5.95</v>
      </c>
      <c r="G431" s="12">
        <v>2.8600000000000001E-6</v>
      </c>
      <c r="H431" s="12">
        <v>1.05E-4</v>
      </c>
    </row>
    <row r="432" spans="1:8" x14ac:dyDescent="0.25">
      <c r="A432" s="10" t="s">
        <v>2468</v>
      </c>
      <c r="B432" s="11" t="s">
        <v>2038</v>
      </c>
      <c r="C432" s="11">
        <v>99</v>
      </c>
      <c r="D432" s="11">
        <v>14</v>
      </c>
      <c r="E432" s="11">
        <v>2.81</v>
      </c>
      <c r="F432" s="11">
        <v>4.9800000000000004</v>
      </c>
      <c r="G432" s="12">
        <v>2.8700000000000001E-6</v>
      </c>
      <c r="H432" s="12">
        <v>1.05E-4</v>
      </c>
    </row>
    <row r="433" spans="1:8" x14ac:dyDescent="0.25">
      <c r="A433" s="10" t="s">
        <v>2469</v>
      </c>
      <c r="B433" s="11" t="s">
        <v>2038</v>
      </c>
      <c r="C433" s="11">
        <v>130</v>
      </c>
      <c r="D433" s="11">
        <v>16</v>
      </c>
      <c r="E433" s="11">
        <v>3.69</v>
      </c>
      <c r="F433" s="11">
        <v>4.34</v>
      </c>
      <c r="G433" s="12">
        <v>2.96E-6</v>
      </c>
      <c r="H433" s="12">
        <v>1.08E-4</v>
      </c>
    </row>
    <row r="434" spans="1:8" x14ac:dyDescent="0.25">
      <c r="A434" s="10" t="s">
        <v>2470</v>
      </c>
      <c r="B434" s="11" t="s">
        <v>2038</v>
      </c>
      <c r="C434" s="11">
        <v>85</v>
      </c>
      <c r="D434" s="11">
        <v>13</v>
      </c>
      <c r="E434" s="11">
        <v>2.41</v>
      </c>
      <c r="F434" s="11">
        <v>5.39</v>
      </c>
      <c r="G434" s="12">
        <v>2.9900000000000002E-6</v>
      </c>
      <c r="H434" s="12">
        <v>1.0900000000000001E-4</v>
      </c>
    </row>
    <row r="435" spans="1:8" x14ac:dyDescent="0.25">
      <c r="A435" s="10" t="s">
        <v>2471</v>
      </c>
      <c r="B435" s="11" t="s">
        <v>2038</v>
      </c>
      <c r="C435" s="11">
        <v>1389</v>
      </c>
      <c r="D435" s="11">
        <v>71</v>
      </c>
      <c r="E435" s="11">
        <v>39.43</v>
      </c>
      <c r="F435" s="11">
        <v>1.8</v>
      </c>
      <c r="G435" s="12">
        <v>3.1300000000000001E-6</v>
      </c>
      <c r="H435" s="12">
        <v>1.1400000000000001E-4</v>
      </c>
    </row>
    <row r="436" spans="1:8" x14ac:dyDescent="0.25">
      <c r="A436" s="10" t="s">
        <v>2472</v>
      </c>
      <c r="B436" s="11" t="s">
        <v>2038</v>
      </c>
      <c r="C436" s="11">
        <v>147</v>
      </c>
      <c r="D436" s="11">
        <v>17</v>
      </c>
      <c r="E436" s="11">
        <v>4.17</v>
      </c>
      <c r="F436" s="11">
        <v>4.07</v>
      </c>
      <c r="G436" s="12">
        <v>3.1499999999999999E-6</v>
      </c>
      <c r="H436" s="12">
        <v>1.1400000000000001E-4</v>
      </c>
    </row>
    <row r="437" spans="1:8" x14ac:dyDescent="0.25">
      <c r="A437" s="10" t="s">
        <v>2473</v>
      </c>
      <c r="B437" s="11" t="s">
        <v>2038</v>
      </c>
      <c r="C437" s="11">
        <v>2349</v>
      </c>
      <c r="D437" s="11">
        <v>106</v>
      </c>
      <c r="E437" s="11">
        <v>66.69</v>
      </c>
      <c r="F437" s="11">
        <v>1.59</v>
      </c>
      <c r="G437" s="12">
        <v>3.18E-6</v>
      </c>
      <c r="H437" s="12">
        <v>1.15E-4</v>
      </c>
    </row>
    <row r="438" spans="1:8" x14ac:dyDescent="0.25">
      <c r="A438" s="10" t="s">
        <v>2474</v>
      </c>
      <c r="B438" s="11" t="s">
        <v>2038</v>
      </c>
      <c r="C438" s="11">
        <v>1390</v>
      </c>
      <c r="D438" s="11">
        <v>71</v>
      </c>
      <c r="E438" s="11">
        <v>39.46</v>
      </c>
      <c r="F438" s="11">
        <v>1.8</v>
      </c>
      <c r="G438" s="12">
        <v>3.1700000000000001E-6</v>
      </c>
      <c r="H438" s="12">
        <v>1.15E-4</v>
      </c>
    </row>
    <row r="439" spans="1:8" x14ac:dyDescent="0.25">
      <c r="A439" s="10" t="s">
        <v>2475</v>
      </c>
      <c r="B439" s="11" t="s">
        <v>2038</v>
      </c>
      <c r="C439" s="11">
        <v>256</v>
      </c>
      <c r="D439" s="11">
        <v>23</v>
      </c>
      <c r="E439" s="11">
        <v>7.27</v>
      </c>
      <c r="F439" s="11">
        <v>3.16</v>
      </c>
      <c r="G439" s="12">
        <v>3.4300000000000002E-6</v>
      </c>
      <c r="H439" s="12">
        <v>1.2300000000000001E-4</v>
      </c>
    </row>
    <row r="440" spans="1:8" x14ac:dyDescent="0.25">
      <c r="A440" s="10" t="s">
        <v>2476</v>
      </c>
      <c r="B440" s="11" t="s">
        <v>2038</v>
      </c>
      <c r="C440" s="11">
        <v>256</v>
      </c>
      <c r="D440" s="11">
        <v>23</v>
      </c>
      <c r="E440" s="11">
        <v>7.27</v>
      </c>
      <c r="F440" s="11">
        <v>3.16</v>
      </c>
      <c r="G440" s="12">
        <v>3.4300000000000002E-6</v>
      </c>
      <c r="H440" s="12">
        <v>1.2300000000000001E-4</v>
      </c>
    </row>
    <row r="441" spans="1:8" x14ac:dyDescent="0.25">
      <c r="A441" s="10" t="s">
        <v>2477</v>
      </c>
      <c r="B441" s="11" t="s">
        <v>2038</v>
      </c>
      <c r="C441" s="11">
        <v>101</v>
      </c>
      <c r="D441" s="11">
        <v>14</v>
      </c>
      <c r="E441" s="11">
        <v>2.87</v>
      </c>
      <c r="F441" s="11">
        <v>4.88</v>
      </c>
      <c r="G441" s="12">
        <v>3.54E-6</v>
      </c>
      <c r="H441" s="12">
        <v>1.27E-4</v>
      </c>
    </row>
    <row r="442" spans="1:8" x14ac:dyDescent="0.25">
      <c r="A442" s="10" t="s">
        <v>2478</v>
      </c>
      <c r="B442" s="11" t="s">
        <v>2038</v>
      </c>
      <c r="C442" s="11">
        <v>60</v>
      </c>
      <c r="D442" s="11">
        <v>11</v>
      </c>
      <c r="E442" s="11">
        <v>1.7</v>
      </c>
      <c r="F442" s="11">
        <v>6.46</v>
      </c>
      <c r="G442" s="12">
        <v>3.7100000000000001E-6</v>
      </c>
      <c r="H442" s="12">
        <v>1.3300000000000001E-4</v>
      </c>
    </row>
    <row r="443" spans="1:8" x14ac:dyDescent="0.25">
      <c r="A443" s="10" t="s">
        <v>2479</v>
      </c>
      <c r="B443" s="11" t="s">
        <v>2038</v>
      </c>
      <c r="C443" s="11">
        <v>239</v>
      </c>
      <c r="D443" s="11">
        <v>22</v>
      </c>
      <c r="E443" s="11">
        <v>6.79</v>
      </c>
      <c r="F443" s="11">
        <v>3.24</v>
      </c>
      <c r="G443" s="12">
        <v>3.89E-6</v>
      </c>
      <c r="H443" s="12">
        <v>1.3899999999999999E-4</v>
      </c>
    </row>
    <row r="444" spans="1:8" x14ac:dyDescent="0.25">
      <c r="A444" s="10" t="s">
        <v>2480</v>
      </c>
      <c r="B444" s="11" t="s">
        <v>2038</v>
      </c>
      <c r="C444" s="11">
        <v>338</v>
      </c>
      <c r="D444" s="11">
        <v>27</v>
      </c>
      <c r="E444" s="11">
        <v>9.6</v>
      </c>
      <c r="F444" s="11">
        <v>2.81</v>
      </c>
      <c r="G444" s="12">
        <v>3.9099999999999998E-6</v>
      </c>
      <c r="H444" s="12">
        <v>1.3899999999999999E-4</v>
      </c>
    </row>
    <row r="445" spans="1:8" x14ac:dyDescent="0.25">
      <c r="A445" s="10" t="s">
        <v>2481</v>
      </c>
      <c r="B445" s="11" t="s">
        <v>2038</v>
      </c>
      <c r="C445" s="11">
        <v>547</v>
      </c>
      <c r="D445" s="11">
        <v>37</v>
      </c>
      <c r="E445" s="11">
        <v>15.53</v>
      </c>
      <c r="F445" s="11">
        <v>2.38</v>
      </c>
      <c r="G445" s="12">
        <v>3.9500000000000003E-6</v>
      </c>
      <c r="H445" s="12">
        <v>1.3999999999999999E-4</v>
      </c>
    </row>
    <row r="446" spans="1:8" x14ac:dyDescent="0.25">
      <c r="A446" s="10" t="s">
        <v>2482</v>
      </c>
      <c r="B446" s="11" t="s">
        <v>2038</v>
      </c>
      <c r="C446" s="11">
        <v>150</v>
      </c>
      <c r="D446" s="11">
        <v>17</v>
      </c>
      <c r="E446" s="11">
        <v>4.26</v>
      </c>
      <c r="F446" s="11">
        <v>3.99</v>
      </c>
      <c r="G446" s="12">
        <v>4.0400000000000003E-6</v>
      </c>
      <c r="H446" s="12">
        <v>1.4300000000000001E-4</v>
      </c>
    </row>
    <row r="447" spans="1:8" x14ac:dyDescent="0.25">
      <c r="A447" s="10" t="s">
        <v>2483</v>
      </c>
      <c r="B447" s="11" t="s">
        <v>2038</v>
      </c>
      <c r="C447" s="11">
        <v>74</v>
      </c>
      <c r="D447" s="11">
        <v>12</v>
      </c>
      <c r="E447" s="11">
        <v>2.1</v>
      </c>
      <c r="F447" s="11">
        <v>5.71</v>
      </c>
      <c r="G447" s="12">
        <v>4.1899999999999997E-6</v>
      </c>
      <c r="H447" s="12">
        <v>1.4799999999999999E-4</v>
      </c>
    </row>
    <row r="448" spans="1:8" x14ac:dyDescent="0.25">
      <c r="A448" s="10" t="s">
        <v>2484</v>
      </c>
      <c r="B448" s="11" t="s">
        <v>2038</v>
      </c>
      <c r="C448" s="11">
        <v>74</v>
      </c>
      <c r="D448" s="11">
        <v>12</v>
      </c>
      <c r="E448" s="11">
        <v>2.1</v>
      </c>
      <c r="F448" s="11">
        <v>5.71</v>
      </c>
      <c r="G448" s="12">
        <v>4.1899999999999997E-6</v>
      </c>
      <c r="H448" s="12">
        <v>1.4799999999999999E-4</v>
      </c>
    </row>
    <row r="449" spans="1:8" x14ac:dyDescent="0.25">
      <c r="A449" s="10" t="s">
        <v>2485</v>
      </c>
      <c r="B449" s="11" t="s">
        <v>2038</v>
      </c>
      <c r="C449" s="11">
        <v>103</v>
      </c>
      <c r="D449" s="11">
        <v>14</v>
      </c>
      <c r="E449" s="11">
        <v>2.92</v>
      </c>
      <c r="F449" s="11">
        <v>4.79</v>
      </c>
      <c r="G449" s="12">
        <v>4.3499999999999999E-6</v>
      </c>
      <c r="H449" s="12">
        <v>1.5300000000000001E-4</v>
      </c>
    </row>
    <row r="450" spans="1:8" x14ac:dyDescent="0.25">
      <c r="A450" s="10" t="s">
        <v>2486</v>
      </c>
      <c r="B450" s="11" t="s">
        <v>2038</v>
      </c>
      <c r="C450" s="11">
        <v>756</v>
      </c>
      <c r="D450" s="11">
        <v>46</v>
      </c>
      <c r="E450" s="11">
        <v>21.46</v>
      </c>
      <c r="F450" s="11">
        <v>2.14</v>
      </c>
      <c r="G450" s="12">
        <v>4.4599999999999996E-6</v>
      </c>
      <c r="H450" s="12">
        <v>1.5699999999999999E-4</v>
      </c>
    </row>
    <row r="451" spans="1:8" x14ac:dyDescent="0.25">
      <c r="A451" s="10" t="s">
        <v>2487</v>
      </c>
      <c r="B451" s="11" t="s">
        <v>2038</v>
      </c>
      <c r="C451" s="11">
        <v>186</v>
      </c>
      <c r="D451" s="11">
        <v>19</v>
      </c>
      <c r="E451" s="11">
        <v>5.28</v>
      </c>
      <c r="F451" s="11">
        <v>3.6</v>
      </c>
      <c r="G451" s="12">
        <v>4.4900000000000002E-6</v>
      </c>
      <c r="H451" s="12">
        <v>1.5699999999999999E-4</v>
      </c>
    </row>
    <row r="452" spans="1:8" x14ac:dyDescent="0.25">
      <c r="A452" s="10" t="s">
        <v>2488</v>
      </c>
      <c r="B452" s="11" t="s">
        <v>2038</v>
      </c>
      <c r="C452" s="11">
        <v>5171</v>
      </c>
      <c r="D452" s="11">
        <v>198</v>
      </c>
      <c r="E452" s="11">
        <v>146.81</v>
      </c>
      <c r="F452" s="11">
        <v>1.35</v>
      </c>
      <c r="G452" s="12">
        <v>4.5700000000000003E-6</v>
      </c>
      <c r="H452" s="12">
        <v>1.6000000000000001E-4</v>
      </c>
    </row>
    <row r="453" spans="1:8" x14ac:dyDescent="0.25">
      <c r="A453" s="10" t="s">
        <v>2489</v>
      </c>
      <c r="B453" s="11" t="s">
        <v>2038</v>
      </c>
      <c r="C453" s="11">
        <v>721</v>
      </c>
      <c r="D453" s="11">
        <v>44</v>
      </c>
      <c r="E453" s="11">
        <v>20.47</v>
      </c>
      <c r="F453" s="11">
        <v>2.15</v>
      </c>
      <c r="G453" s="12">
        <v>4.8500000000000002E-6</v>
      </c>
      <c r="H453" s="12">
        <v>1.6899999999999999E-4</v>
      </c>
    </row>
    <row r="454" spans="1:8" x14ac:dyDescent="0.25">
      <c r="A454" s="10" t="s">
        <v>2490</v>
      </c>
      <c r="B454" s="11" t="s">
        <v>2038</v>
      </c>
      <c r="C454" s="11">
        <v>62</v>
      </c>
      <c r="D454" s="11">
        <v>11</v>
      </c>
      <c r="E454" s="11">
        <v>1.76</v>
      </c>
      <c r="F454" s="11">
        <v>6.25</v>
      </c>
      <c r="G454" s="12">
        <v>4.8999999999999997E-6</v>
      </c>
      <c r="H454" s="12">
        <v>1.7100000000000001E-4</v>
      </c>
    </row>
    <row r="455" spans="1:8" x14ac:dyDescent="0.25">
      <c r="A455" s="10" t="s">
        <v>2491</v>
      </c>
      <c r="B455" s="11" t="s">
        <v>2038</v>
      </c>
      <c r="C455" s="11">
        <v>343</v>
      </c>
      <c r="D455" s="11">
        <v>27</v>
      </c>
      <c r="E455" s="11">
        <v>9.74</v>
      </c>
      <c r="F455" s="11">
        <v>2.77</v>
      </c>
      <c r="G455" s="12">
        <v>5.04E-6</v>
      </c>
      <c r="H455" s="12">
        <v>1.75E-4</v>
      </c>
    </row>
    <row r="456" spans="1:8" x14ac:dyDescent="0.25">
      <c r="A456" s="10" t="s">
        <v>2492</v>
      </c>
      <c r="B456" s="11" t="s">
        <v>2038</v>
      </c>
      <c r="C456" s="11">
        <v>528</v>
      </c>
      <c r="D456" s="11">
        <v>36</v>
      </c>
      <c r="E456" s="11">
        <v>14.99</v>
      </c>
      <c r="F456" s="11">
        <v>2.4</v>
      </c>
      <c r="G456" s="12">
        <v>5.2000000000000002E-6</v>
      </c>
      <c r="H456" s="12">
        <v>1.8000000000000001E-4</v>
      </c>
    </row>
    <row r="457" spans="1:8" x14ac:dyDescent="0.25">
      <c r="A457" s="10" t="s">
        <v>2493</v>
      </c>
      <c r="B457" s="11" t="s">
        <v>2038</v>
      </c>
      <c r="C457" s="11">
        <v>724</v>
      </c>
      <c r="D457" s="11">
        <v>44</v>
      </c>
      <c r="E457" s="11">
        <v>20.55</v>
      </c>
      <c r="F457" s="11">
        <v>2.14</v>
      </c>
      <c r="G457" s="12">
        <v>5.2299999999999999E-6</v>
      </c>
      <c r="H457" s="12">
        <v>1.8100000000000001E-4</v>
      </c>
    </row>
    <row r="458" spans="1:8" x14ac:dyDescent="0.25">
      <c r="A458" s="10" t="s">
        <v>2494</v>
      </c>
      <c r="B458" s="11" t="s">
        <v>2038</v>
      </c>
      <c r="C458" s="11">
        <v>283</v>
      </c>
      <c r="D458" s="11">
        <v>24</v>
      </c>
      <c r="E458" s="11">
        <v>8.0299999999999994</v>
      </c>
      <c r="F458" s="11">
        <v>2.99</v>
      </c>
      <c r="G458" s="12">
        <v>5.2800000000000003E-6</v>
      </c>
      <c r="H458" s="12">
        <v>1.8200000000000001E-4</v>
      </c>
    </row>
    <row r="459" spans="1:8" x14ac:dyDescent="0.25">
      <c r="A459" s="10" t="s">
        <v>2495</v>
      </c>
      <c r="B459" s="11" t="s">
        <v>2038</v>
      </c>
      <c r="C459" s="11">
        <v>768</v>
      </c>
      <c r="D459" s="11">
        <v>46</v>
      </c>
      <c r="E459" s="11">
        <v>21.8</v>
      </c>
      <c r="F459" s="11">
        <v>2.11</v>
      </c>
      <c r="G459" s="12">
        <v>5.2900000000000002E-6</v>
      </c>
      <c r="H459" s="12">
        <v>1.8200000000000001E-4</v>
      </c>
    </row>
    <row r="460" spans="1:8" x14ac:dyDescent="0.25">
      <c r="A460" s="10" t="s">
        <v>2496</v>
      </c>
      <c r="B460" s="11" t="s">
        <v>2038</v>
      </c>
      <c r="C460" s="11">
        <v>207</v>
      </c>
      <c r="D460" s="11">
        <v>20</v>
      </c>
      <c r="E460" s="11">
        <v>5.88</v>
      </c>
      <c r="F460" s="11">
        <v>3.4</v>
      </c>
      <c r="G460" s="12">
        <v>5.48E-6</v>
      </c>
      <c r="H460" s="12">
        <v>1.8799999999999999E-4</v>
      </c>
    </row>
    <row r="461" spans="1:8" x14ac:dyDescent="0.25">
      <c r="A461" s="10" t="s">
        <v>2497</v>
      </c>
      <c r="B461" s="11" t="s">
        <v>2038</v>
      </c>
      <c r="C461" s="11">
        <v>121</v>
      </c>
      <c r="D461" s="11">
        <v>15</v>
      </c>
      <c r="E461" s="11">
        <v>3.44</v>
      </c>
      <c r="F461" s="11">
        <v>4.37</v>
      </c>
      <c r="G461" s="12">
        <v>5.5400000000000003E-6</v>
      </c>
      <c r="H461" s="12">
        <v>1.9000000000000001E-4</v>
      </c>
    </row>
    <row r="462" spans="1:8" x14ac:dyDescent="0.25">
      <c r="A462" s="10" t="s">
        <v>2498</v>
      </c>
      <c r="B462" s="11" t="s">
        <v>2038</v>
      </c>
      <c r="C462" s="11">
        <v>265</v>
      </c>
      <c r="D462" s="11">
        <v>23</v>
      </c>
      <c r="E462" s="11">
        <v>7.52</v>
      </c>
      <c r="F462" s="11">
        <v>3.06</v>
      </c>
      <c r="G462" s="12">
        <v>5.8100000000000003E-6</v>
      </c>
      <c r="H462" s="12">
        <v>1.9799999999999999E-4</v>
      </c>
    </row>
    <row r="463" spans="1:8" x14ac:dyDescent="0.25">
      <c r="A463" s="10" t="s">
        <v>2499</v>
      </c>
      <c r="B463" s="11" t="s">
        <v>2038</v>
      </c>
      <c r="C463" s="11">
        <v>1981</v>
      </c>
      <c r="D463" s="11">
        <v>92</v>
      </c>
      <c r="E463" s="11">
        <v>56.24</v>
      </c>
      <c r="F463" s="11">
        <v>1.64</v>
      </c>
      <c r="G463" s="12">
        <v>5.8300000000000001E-6</v>
      </c>
      <c r="H463" s="12">
        <v>1.9799999999999999E-4</v>
      </c>
    </row>
    <row r="464" spans="1:8" x14ac:dyDescent="0.25">
      <c r="A464" s="10" t="s">
        <v>2500</v>
      </c>
      <c r="B464" s="11" t="s">
        <v>2038</v>
      </c>
      <c r="C464" s="11">
        <v>265</v>
      </c>
      <c r="D464" s="11">
        <v>23</v>
      </c>
      <c r="E464" s="11">
        <v>7.52</v>
      </c>
      <c r="F464" s="11">
        <v>3.06</v>
      </c>
      <c r="G464" s="12">
        <v>5.8100000000000003E-6</v>
      </c>
      <c r="H464" s="12">
        <v>1.9900000000000001E-4</v>
      </c>
    </row>
    <row r="465" spans="1:8" x14ac:dyDescent="0.25">
      <c r="A465" s="10" t="s">
        <v>2501</v>
      </c>
      <c r="B465" s="11" t="s">
        <v>2038</v>
      </c>
      <c r="C465" s="11">
        <v>937</v>
      </c>
      <c r="D465" s="11">
        <v>53</v>
      </c>
      <c r="E465" s="11">
        <v>26.6</v>
      </c>
      <c r="F465" s="11">
        <v>1.99</v>
      </c>
      <c r="G465" s="12">
        <v>5.8100000000000003E-6</v>
      </c>
      <c r="H465" s="12">
        <v>1.9900000000000001E-4</v>
      </c>
    </row>
    <row r="466" spans="1:8" x14ac:dyDescent="0.25">
      <c r="A466" s="10" t="s">
        <v>2502</v>
      </c>
      <c r="B466" s="11" t="s">
        <v>2038</v>
      </c>
      <c r="C466" s="11">
        <v>815</v>
      </c>
      <c r="D466" s="11">
        <v>48</v>
      </c>
      <c r="E466" s="11">
        <v>23.14</v>
      </c>
      <c r="F466" s="11">
        <v>2.0699999999999998</v>
      </c>
      <c r="G466" s="12">
        <v>5.8900000000000004E-6</v>
      </c>
      <c r="H466" s="12">
        <v>2.0000000000000001E-4</v>
      </c>
    </row>
    <row r="467" spans="1:8" x14ac:dyDescent="0.25">
      <c r="A467" s="10" t="s">
        <v>2503</v>
      </c>
      <c r="B467" s="11" t="s">
        <v>2038</v>
      </c>
      <c r="C467" s="11">
        <v>173</v>
      </c>
      <c r="D467" s="11">
        <v>18</v>
      </c>
      <c r="E467" s="11">
        <v>4.91</v>
      </c>
      <c r="F467" s="11">
        <v>3.66</v>
      </c>
      <c r="G467" s="12">
        <v>6.3199999999999996E-6</v>
      </c>
      <c r="H467" s="12">
        <v>2.14E-4</v>
      </c>
    </row>
    <row r="468" spans="1:8" x14ac:dyDescent="0.25">
      <c r="A468" s="10" t="s">
        <v>2504</v>
      </c>
      <c r="B468" s="11" t="s">
        <v>2038</v>
      </c>
      <c r="C468" s="11">
        <v>40</v>
      </c>
      <c r="D468" s="11">
        <v>9</v>
      </c>
      <c r="E468" s="11">
        <v>1.1399999999999999</v>
      </c>
      <c r="F468" s="11">
        <v>7.93</v>
      </c>
      <c r="G468" s="12">
        <v>6.7399999999999998E-6</v>
      </c>
      <c r="H468" s="12">
        <v>2.2800000000000001E-4</v>
      </c>
    </row>
    <row r="469" spans="1:8" x14ac:dyDescent="0.25">
      <c r="A469" s="10" t="s">
        <v>2505</v>
      </c>
      <c r="B469" s="11" t="s">
        <v>2038</v>
      </c>
      <c r="C469" s="11">
        <v>229</v>
      </c>
      <c r="D469" s="11">
        <v>21</v>
      </c>
      <c r="E469" s="11">
        <v>6.5</v>
      </c>
      <c r="F469" s="11">
        <v>3.23</v>
      </c>
      <c r="G469" s="12">
        <v>6.7700000000000004E-6</v>
      </c>
      <c r="H469" s="12">
        <v>2.2800000000000001E-4</v>
      </c>
    </row>
    <row r="470" spans="1:8" x14ac:dyDescent="0.25">
      <c r="A470" s="10" t="s">
        <v>2506</v>
      </c>
      <c r="B470" s="11" t="s">
        <v>2038</v>
      </c>
      <c r="C470" s="11">
        <v>192</v>
      </c>
      <c r="D470" s="11">
        <v>19</v>
      </c>
      <c r="E470" s="11">
        <v>5.45</v>
      </c>
      <c r="F470" s="11">
        <v>3.49</v>
      </c>
      <c r="G470" s="12">
        <v>6.8299999999999998E-6</v>
      </c>
      <c r="H470" s="12">
        <v>2.3000000000000001E-4</v>
      </c>
    </row>
    <row r="471" spans="1:8" x14ac:dyDescent="0.25">
      <c r="A471" s="10" t="s">
        <v>2507</v>
      </c>
      <c r="B471" s="11" t="s">
        <v>2038</v>
      </c>
      <c r="C471" s="11">
        <v>826</v>
      </c>
      <c r="D471" s="11">
        <v>48</v>
      </c>
      <c r="E471" s="11">
        <v>23.45</v>
      </c>
      <c r="F471" s="11">
        <v>2.0499999999999998</v>
      </c>
      <c r="G471" s="12">
        <v>6.9099999999999999E-6</v>
      </c>
      <c r="H471" s="12">
        <v>2.32E-4</v>
      </c>
    </row>
    <row r="472" spans="1:8" x14ac:dyDescent="0.25">
      <c r="A472" s="10" t="s">
        <v>2508</v>
      </c>
      <c r="B472" s="11" t="s">
        <v>2038</v>
      </c>
      <c r="C472" s="11">
        <v>193</v>
      </c>
      <c r="D472" s="11">
        <v>19</v>
      </c>
      <c r="E472" s="11">
        <v>5.48</v>
      </c>
      <c r="F472" s="11">
        <v>3.47</v>
      </c>
      <c r="G472" s="12">
        <v>7.3200000000000002E-6</v>
      </c>
      <c r="H472" s="12">
        <v>2.4499999999999999E-4</v>
      </c>
    </row>
    <row r="473" spans="1:8" x14ac:dyDescent="0.25">
      <c r="A473" s="10" t="s">
        <v>2509</v>
      </c>
      <c r="B473" s="11" t="s">
        <v>2038</v>
      </c>
      <c r="C473" s="11">
        <v>175</v>
      </c>
      <c r="D473" s="11">
        <v>18</v>
      </c>
      <c r="E473" s="11">
        <v>4.97</v>
      </c>
      <c r="F473" s="11">
        <v>3.62</v>
      </c>
      <c r="G473" s="12">
        <v>7.3000000000000004E-6</v>
      </c>
      <c r="H473" s="12">
        <v>2.4499999999999999E-4</v>
      </c>
    </row>
    <row r="474" spans="1:8" x14ac:dyDescent="0.25">
      <c r="A474" s="10" t="s">
        <v>2510</v>
      </c>
      <c r="B474" s="11" t="s">
        <v>2038</v>
      </c>
      <c r="C474" s="11">
        <v>5047</v>
      </c>
      <c r="D474" s="11">
        <v>193</v>
      </c>
      <c r="E474" s="11">
        <v>143.29</v>
      </c>
      <c r="F474" s="11">
        <v>1.35</v>
      </c>
      <c r="G474" s="12">
        <v>7.5100000000000001E-6</v>
      </c>
      <c r="H474" s="12">
        <v>2.5099999999999998E-4</v>
      </c>
    </row>
    <row r="475" spans="1:8" x14ac:dyDescent="0.25">
      <c r="A475" s="10" t="s">
        <v>2511</v>
      </c>
      <c r="B475" s="11" t="s">
        <v>2038</v>
      </c>
      <c r="C475" s="11">
        <v>331</v>
      </c>
      <c r="D475" s="11">
        <v>26</v>
      </c>
      <c r="E475" s="11">
        <v>9.4</v>
      </c>
      <c r="F475" s="11">
        <v>2.77</v>
      </c>
      <c r="G475" s="12">
        <v>7.7800000000000001E-6</v>
      </c>
      <c r="H475" s="12">
        <v>2.5900000000000001E-4</v>
      </c>
    </row>
    <row r="476" spans="1:8" x14ac:dyDescent="0.25">
      <c r="A476" s="10" t="s">
        <v>2512</v>
      </c>
      <c r="B476" s="11" t="s">
        <v>2038</v>
      </c>
      <c r="C476" s="11">
        <v>176</v>
      </c>
      <c r="D476" s="11">
        <v>18</v>
      </c>
      <c r="E476" s="11">
        <v>5</v>
      </c>
      <c r="F476" s="11">
        <v>3.6</v>
      </c>
      <c r="G476" s="12">
        <v>7.8499999999999994E-6</v>
      </c>
      <c r="H476" s="12">
        <v>2.61E-4</v>
      </c>
    </row>
    <row r="477" spans="1:8" x14ac:dyDescent="0.25">
      <c r="A477" s="10" t="s">
        <v>2513</v>
      </c>
      <c r="B477" s="11" t="s">
        <v>2038</v>
      </c>
      <c r="C477" s="11">
        <v>53</v>
      </c>
      <c r="D477" s="11">
        <v>10</v>
      </c>
      <c r="E477" s="11">
        <v>1.5</v>
      </c>
      <c r="F477" s="11">
        <v>6.65</v>
      </c>
      <c r="G477" s="12">
        <v>8.1899999999999995E-6</v>
      </c>
      <c r="H477" s="12">
        <v>2.72E-4</v>
      </c>
    </row>
    <row r="478" spans="1:8" x14ac:dyDescent="0.25">
      <c r="A478" s="10" t="s">
        <v>2514</v>
      </c>
      <c r="B478" s="11" t="s">
        <v>2038</v>
      </c>
      <c r="C478" s="11">
        <v>520</v>
      </c>
      <c r="D478" s="11">
        <v>35</v>
      </c>
      <c r="E478" s="11">
        <v>14.76</v>
      </c>
      <c r="F478" s="11">
        <v>2.37</v>
      </c>
      <c r="G478" s="12">
        <v>8.2700000000000004E-6</v>
      </c>
      <c r="H478" s="12">
        <v>2.7300000000000002E-4</v>
      </c>
    </row>
    <row r="479" spans="1:8" x14ac:dyDescent="0.25">
      <c r="A479" s="10" t="s">
        <v>2515</v>
      </c>
      <c r="B479" s="11" t="s">
        <v>2038</v>
      </c>
      <c r="C479" s="11">
        <v>80</v>
      </c>
      <c r="D479" s="11">
        <v>12</v>
      </c>
      <c r="E479" s="11">
        <v>2.27</v>
      </c>
      <c r="F479" s="11">
        <v>5.28</v>
      </c>
      <c r="G479" s="12">
        <v>8.5499999999999995E-6</v>
      </c>
      <c r="H479" s="12">
        <v>2.8200000000000002E-4</v>
      </c>
    </row>
    <row r="480" spans="1:8" x14ac:dyDescent="0.25">
      <c r="A480" s="10" t="s">
        <v>2516</v>
      </c>
      <c r="B480" s="11" t="s">
        <v>2038</v>
      </c>
      <c r="C480" s="11">
        <v>126</v>
      </c>
      <c r="D480" s="11">
        <v>15</v>
      </c>
      <c r="E480" s="11">
        <v>3.58</v>
      </c>
      <c r="F480" s="11">
        <v>4.1900000000000004</v>
      </c>
      <c r="G480" s="12">
        <v>8.6400000000000003E-6</v>
      </c>
      <c r="H480" s="12">
        <v>2.8499999999999999E-4</v>
      </c>
    </row>
    <row r="481" spans="1:8" x14ac:dyDescent="0.25">
      <c r="A481" s="10" t="s">
        <v>2517</v>
      </c>
      <c r="B481" s="11" t="s">
        <v>2038</v>
      </c>
      <c r="C481" s="11">
        <v>729</v>
      </c>
      <c r="D481" s="11">
        <v>44</v>
      </c>
      <c r="E481" s="11">
        <v>20.7</v>
      </c>
      <c r="F481" s="11">
        <v>2.13</v>
      </c>
      <c r="G481" s="12">
        <v>8.9500000000000007E-6</v>
      </c>
      <c r="H481" s="12">
        <v>2.9399999999999999E-4</v>
      </c>
    </row>
    <row r="482" spans="1:8" x14ac:dyDescent="0.25">
      <c r="A482" s="10" t="s">
        <v>2518</v>
      </c>
      <c r="B482" s="11" t="s">
        <v>2038</v>
      </c>
      <c r="C482" s="11">
        <v>485</v>
      </c>
      <c r="D482" s="11">
        <v>33</v>
      </c>
      <c r="E482" s="11">
        <v>13.77</v>
      </c>
      <c r="F482" s="11">
        <v>2.4</v>
      </c>
      <c r="G482" s="12">
        <v>9.0100000000000001E-6</v>
      </c>
      <c r="H482" s="12">
        <v>2.9599999999999998E-4</v>
      </c>
    </row>
    <row r="483" spans="1:8" x14ac:dyDescent="0.25">
      <c r="A483" s="10" t="s">
        <v>2519</v>
      </c>
      <c r="B483" s="11" t="s">
        <v>2038</v>
      </c>
      <c r="C483" s="11">
        <v>215</v>
      </c>
      <c r="D483" s="11">
        <v>20</v>
      </c>
      <c r="E483" s="11">
        <v>6.1</v>
      </c>
      <c r="F483" s="11">
        <v>3.28</v>
      </c>
      <c r="G483" s="12">
        <v>9.2E-6</v>
      </c>
      <c r="H483" s="12">
        <v>3.01E-4</v>
      </c>
    </row>
    <row r="484" spans="1:8" x14ac:dyDescent="0.25">
      <c r="A484" s="10" t="s">
        <v>2520</v>
      </c>
      <c r="B484" s="11" t="s">
        <v>2038</v>
      </c>
      <c r="C484" s="11">
        <v>42</v>
      </c>
      <c r="D484" s="11">
        <v>9</v>
      </c>
      <c r="E484" s="11">
        <v>1.19</v>
      </c>
      <c r="F484" s="11">
        <v>7.55</v>
      </c>
      <c r="G484" s="12">
        <v>9.5000000000000005E-6</v>
      </c>
      <c r="H484" s="12">
        <v>3.1E-4</v>
      </c>
    </row>
    <row r="485" spans="1:8" x14ac:dyDescent="0.25">
      <c r="A485" s="10" t="s">
        <v>2521</v>
      </c>
      <c r="B485" s="11" t="s">
        <v>2038</v>
      </c>
      <c r="C485" s="11">
        <v>179</v>
      </c>
      <c r="D485" s="11">
        <v>18</v>
      </c>
      <c r="E485" s="11">
        <v>5.08</v>
      </c>
      <c r="F485" s="11">
        <v>3.54</v>
      </c>
      <c r="G485" s="12">
        <v>9.7100000000000002E-6</v>
      </c>
      <c r="H485" s="12">
        <v>3.1599999999999998E-4</v>
      </c>
    </row>
    <row r="486" spans="1:8" x14ac:dyDescent="0.25">
      <c r="A486" s="10" t="s">
        <v>2522</v>
      </c>
      <c r="B486" s="11" t="s">
        <v>2038</v>
      </c>
      <c r="C486" s="11">
        <v>128</v>
      </c>
      <c r="D486" s="11">
        <v>15</v>
      </c>
      <c r="E486" s="11">
        <v>3.63</v>
      </c>
      <c r="F486" s="11">
        <v>4.13</v>
      </c>
      <c r="G486" s="12">
        <v>1.03E-5</v>
      </c>
      <c r="H486" s="12">
        <v>3.3199999999999999E-4</v>
      </c>
    </row>
    <row r="487" spans="1:8" x14ac:dyDescent="0.25">
      <c r="A487" s="10" t="s">
        <v>2523</v>
      </c>
      <c r="B487" s="11" t="s">
        <v>2038</v>
      </c>
      <c r="C487" s="11">
        <v>128</v>
      </c>
      <c r="D487" s="11">
        <v>15</v>
      </c>
      <c r="E487" s="11">
        <v>3.63</v>
      </c>
      <c r="F487" s="11">
        <v>4.13</v>
      </c>
      <c r="G487" s="12">
        <v>1.03E-5</v>
      </c>
      <c r="H487" s="12">
        <v>3.3199999999999999E-4</v>
      </c>
    </row>
    <row r="488" spans="1:8" x14ac:dyDescent="0.25">
      <c r="A488" s="10" t="s">
        <v>2524</v>
      </c>
      <c r="B488" s="11" t="s">
        <v>2038</v>
      </c>
      <c r="C488" s="11">
        <v>198</v>
      </c>
      <c r="D488" s="11">
        <v>19</v>
      </c>
      <c r="E488" s="11">
        <v>5.62</v>
      </c>
      <c r="F488" s="11">
        <v>3.38</v>
      </c>
      <c r="G488" s="12">
        <v>1.0200000000000001E-5</v>
      </c>
      <c r="H488" s="12">
        <v>3.3300000000000002E-4</v>
      </c>
    </row>
    <row r="489" spans="1:8" x14ac:dyDescent="0.25">
      <c r="A489" s="10" t="s">
        <v>2525</v>
      </c>
      <c r="B489" s="11" t="s">
        <v>2038</v>
      </c>
      <c r="C489" s="11">
        <v>162</v>
      </c>
      <c r="D489" s="11">
        <v>17</v>
      </c>
      <c r="E489" s="11">
        <v>4.5999999999999996</v>
      </c>
      <c r="F489" s="11">
        <v>3.7</v>
      </c>
      <c r="G489" s="12">
        <v>1.03E-5</v>
      </c>
      <c r="H489" s="12">
        <v>3.3300000000000002E-4</v>
      </c>
    </row>
    <row r="490" spans="1:8" x14ac:dyDescent="0.25">
      <c r="A490" s="10" t="s">
        <v>2526</v>
      </c>
      <c r="B490" s="11" t="s">
        <v>2038</v>
      </c>
      <c r="C490" s="11">
        <v>82</v>
      </c>
      <c r="D490" s="11">
        <v>12</v>
      </c>
      <c r="E490" s="11">
        <v>2.33</v>
      </c>
      <c r="F490" s="11">
        <v>5.15</v>
      </c>
      <c r="G490" s="12">
        <v>1.0699999999999999E-5</v>
      </c>
      <c r="H490" s="12">
        <v>3.4499999999999998E-4</v>
      </c>
    </row>
    <row r="491" spans="1:8" x14ac:dyDescent="0.25">
      <c r="A491" s="10" t="s">
        <v>2527</v>
      </c>
      <c r="B491" s="11" t="s">
        <v>2038</v>
      </c>
      <c r="C491" s="11">
        <v>416</v>
      </c>
      <c r="D491" s="11">
        <v>30</v>
      </c>
      <c r="E491" s="11">
        <v>11.81</v>
      </c>
      <c r="F491" s="11">
        <v>2.54</v>
      </c>
      <c r="G491" s="12">
        <v>1.11E-5</v>
      </c>
      <c r="H491" s="12">
        <v>3.57E-4</v>
      </c>
    </row>
    <row r="492" spans="1:8" x14ac:dyDescent="0.25">
      <c r="A492" s="10" t="s">
        <v>2528</v>
      </c>
      <c r="B492" s="11" t="s">
        <v>2038</v>
      </c>
      <c r="C492" s="11">
        <v>670</v>
      </c>
      <c r="D492" s="11">
        <v>41</v>
      </c>
      <c r="E492" s="11">
        <v>19.02</v>
      </c>
      <c r="F492" s="11">
        <v>2.16</v>
      </c>
      <c r="G492" s="12">
        <v>1.11E-5</v>
      </c>
      <c r="H492" s="12">
        <v>3.57E-4</v>
      </c>
    </row>
    <row r="493" spans="1:8" x14ac:dyDescent="0.25">
      <c r="A493" s="10" t="s">
        <v>2529</v>
      </c>
      <c r="B493" s="11" t="s">
        <v>2038</v>
      </c>
      <c r="C493" s="11">
        <v>181</v>
      </c>
      <c r="D493" s="11">
        <v>18</v>
      </c>
      <c r="E493" s="11">
        <v>5.14</v>
      </c>
      <c r="F493" s="11">
        <v>3.5</v>
      </c>
      <c r="G493" s="12">
        <v>1.1199999999999999E-5</v>
      </c>
      <c r="H493" s="12">
        <v>3.5799999999999997E-4</v>
      </c>
    </row>
    <row r="494" spans="1:8" x14ac:dyDescent="0.25">
      <c r="A494" s="10" t="s">
        <v>2530</v>
      </c>
      <c r="B494" s="11" t="s">
        <v>2038</v>
      </c>
      <c r="C494" s="11">
        <v>503</v>
      </c>
      <c r="D494" s="11">
        <v>34</v>
      </c>
      <c r="E494" s="11">
        <v>14.28</v>
      </c>
      <c r="F494" s="11">
        <v>2.38</v>
      </c>
      <c r="G494" s="12">
        <v>1.13E-5</v>
      </c>
      <c r="H494" s="12">
        <v>3.6099999999999999E-4</v>
      </c>
    </row>
    <row r="495" spans="1:8" x14ac:dyDescent="0.25">
      <c r="A495" s="10" t="s">
        <v>2531</v>
      </c>
      <c r="B495" s="11" t="s">
        <v>2038</v>
      </c>
      <c r="C495" s="11">
        <v>182</v>
      </c>
      <c r="D495" s="11">
        <v>18</v>
      </c>
      <c r="E495" s="11">
        <v>5.17</v>
      </c>
      <c r="F495" s="11">
        <v>3.48</v>
      </c>
      <c r="G495" s="12">
        <v>1.19E-5</v>
      </c>
      <c r="H495" s="12">
        <v>3.8200000000000002E-4</v>
      </c>
    </row>
    <row r="496" spans="1:8" x14ac:dyDescent="0.25">
      <c r="A496" s="10" t="s">
        <v>2532</v>
      </c>
      <c r="B496" s="11" t="s">
        <v>2038</v>
      </c>
      <c r="C496" s="11">
        <v>420</v>
      </c>
      <c r="D496" s="11">
        <v>30</v>
      </c>
      <c r="E496" s="11">
        <v>11.92</v>
      </c>
      <c r="F496" s="11">
        <v>2.52</v>
      </c>
      <c r="G496" s="12">
        <v>1.22E-5</v>
      </c>
      <c r="H496" s="12">
        <v>3.88E-4</v>
      </c>
    </row>
    <row r="497" spans="1:8" x14ac:dyDescent="0.25">
      <c r="A497" s="10" t="s">
        <v>2533</v>
      </c>
      <c r="B497" s="11" t="s">
        <v>2038</v>
      </c>
      <c r="C497" s="11">
        <v>201</v>
      </c>
      <c r="D497" s="11">
        <v>19</v>
      </c>
      <c r="E497" s="11">
        <v>5.71</v>
      </c>
      <c r="F497" s="11">
        <v>3.33</v>
      </c>
      <c r="G497" s="12">
        <v>1.24E-5</v>
      </c>
      <c r="H497" s="12">
        <v>3.9500000000000001E-4</v>
      </c>
    </row>
    <row r="498" spans="1:8" x14ac:dyDescent="0.25">
      <c r="A498" s="10" t="s">
        <v>2534</v>
      </c>
      <c r="B498" s="11" t="s">
        <v>2038</v>
      </c>
      <c r="C498" s="11">
        <v>114</v>
      </c>
      <c r="D498" s="11">
        <v>14</v>
      </c>
      <c r="E498" s="11">
        <v>3.24</v>
      </c>
      <c r="F498" s="11">
        <v>4.33</v>
      </c>
      <c r="G498" s="12">
        <v>1.2500000000000001E-5</v>
      </c>
      <c r="H498" s="12">
        <v>3.9500000000000001E-4</v>
      </c>
    </row>
    <row r="499" spans="1:8" x14ac:dyDescent="0.25">
      <c r="A499" s="10" t="s">
        <v>2535</v>
      </c>
      <c r="B499" s="11" t="s">
        <v>2038</v>
      </c>
      <c r="C499" s="11">
        <v>201</v>
      </c>
      <c r="D499" s="11">
        <v>19</v>
      </c>
      <c r="E499" s="11">
        <v>5.71</v>
      </c>
      <c r="F499" s="11">
        <v>3.33</v>
      </c>
      <c r="G499" s="12">
        <v>1.24E-5</v>
      </c>
      <c r="H499" s="12">
        <v>3.9599999999999998E-4</v>
      </c>
    </row>
    <row r="500" spans="1:8" x14ac:dyDescent="0.25">
      <c r="A500" s="10" t="s">
        <v>2536</v>
      </c>
      <c r="B500" s="11" t="s">
        <v>2038</v>
      </c>
      <c r="C500" s="11">
        <v>165</v>
      </c>
      <c r="D500" s="11">
        <v>17</v>
      </c>
      <c r="E500" s="11">
        <v>4.68</v>
      </c>
      <c r="F500" s="11">
        <v>3.63</v>
      </c>
      <c r="G500" s="12">
        <v>1.2799999999999999E-5</v>
      </c>
      <c r="H500" s="12">
        <v>4.0299999999999998E-4</v>
      </c>
    </row>
    <row r="501" spans="1:8" x14ac:dyDescent="0.25">
      <c r="A501" s="10" t="s">
        <v>2537</v>
      </c>
      <c r="B501" s="11" t="s">
        <v>2038</v>
      </c>
      <c r="C501" s="11">
        <v>165</v>
      </c>
      <c r="D501" s="11">
        <v>17</v>
      </c>
      <c r="E501" s="11">
        <v>4.68</v>
      </c>
      <c r="F501" s="11">
        <v>3.63</v>
      </c>
      <c r="G501" s="12">
        <v>1.2799999999999999E-5</v>
      </c>
      <c r="H501" s="12">
        <v>4.0400000000000001E-4</v>
      </c>
    </row>
    <row r="502" spans="1:8" x14ac:dyDescent="0.25">
      <c r="A502" s="10" t="s">
        <v>2538</v>
      </c>
      <c r="B502" s="11" t="s">
        <v>2038</v>
      </c>
      <c r="C502" s="11">
        <v>44</v>
      </c>
      <c r="D502" s="11">
        <v>9</v>
      </c>
      <c r="E502" s="11">
        <v>1.25</v>
      </c>
      <c r="F502" s="11">
        <v>7.2</v>
      </c>
      <c r="G502" s="12">
        <v>1.3200000000000001E-5</v>
      </c>
      <c r="H502" s="12">
        <v>4.15E-4</v>
      </c>
    </row>
    <row r="503" spans="1:8" x14ac:dyDescent="0.25">
      <c r="A503" s="10" t="s">
        <v>2539</v>
      </c>
      <c r="B503" s="11" t="s">
        <v>2038</v>
      </c>
      <c r="C503" s="11">
        <v>99</v>
      </c>
      <c r="D503" s="11">
        <v>13</v>
      </c>
      <c r="E503" s="11">
        <v>2.81</v>
      </c>
      <c r="F503" s="11">
        <v>4.63</v>
      </c>
      <c r="G503" s="12">
        <v>1.33E-5</v>
      </c>
      <c r="H503" s="12">
        <v>4.1800000000000002E-4</v>
      </c>
    </row>
    <row r="504" spans="1:8" x14ac:dyDescent="0.25">
      <c r="A504" s="10" t="s">
        <v>2540</v>
      </c>
      <c r="B504" s="11" t="s">
        <v>2038</v>
      </c>
      <c r="C504" s="11">
        <v>364</v>
      </c>
      <c r="D504" s="11">
        <v>27</v>
      </c>
      <c r="E504" s="11">
        <v>10.33</v>
      </c>
      <c r="F504" s="11">
        <v>2.61</v>
      </c>
      <c r="G504" s="12">
        <v>1.3699999999999999E-5</v>
      </c>
      <c r="H504" s="12">
        <v>4.2999999999999999E-4</v>
      </c>
    </row>
    <row r="505" spans="1:8" x14ac:dyDescent="0.25">
      <c r="A505" s="10" t="s">
        <v>2541</v>
      </c>
      <c r="B505" s="11" t="s">
        <v>2038</v>
      </c>
      <c r="C505" s="11">
        <v>241</v>
      </c>
      <c r="D505" s="11">
        <v>21</v>
      </c>
      <c r="E505" s="11">
        <v>6.84</v>
      </c>
      <c r="F505" s="11">
        <v>3.07</v>
      </c>
      <c r="G505" s="12">
        <v>1.3900000000000001E-5</v>
      </c>
      <c r="H505" s="12">
        <v>4.35E-4</v>
      </c>
    </row>
    <row r="506" spans="1:8" x14ac:dyDescent="0.25">
      <c r="A506" s="10" t="s">
        <v>2542</v>
      </c>
      <c r="B506" s="11" t="s">
        <v>2038</v>
      </c>
      <c r="C506" s="11">
        <v>203</v>
      </c>
      <c r="D506" s="11">
        <v>19</v>
      </c>
      <c r="E506" s="11">
        <v>5.76</v>
      </c>
      <c r="F506" s="11">
        <v>3.3</v>
      </c>
      <c r="G506" s="12">
        <v>1.4100000000000001E-5</v>
      </c>
      <c r="H506" s="12">
        <v>4.4200000000000001E-4</v>
      </c>
    </row>
    <row r="507" spans="1:8" x14ac:dyDescent="0.25">
      <c r="A507" s="10" t="s">
        <v>2543</v>
      </c>
      <c r="B507" s="11" t="s">
        <v>2038</v>
      </c>
      <c r="C507" s="11">
        <v>57</v>
      </c>
      <c r="D507" s="11">
        <v>10</v>
      </c>
      <c r="E507" s="11">
        <v>1.62</v>
      </c>
      <c r="F507" s="11">
        <v>6.18</v>
      </c>
      <c r="G507" s="12">
        <v>1.4399999999999999E-5</v>
      </c>
      <c r="H507" s="12">
        <v>4.4799999999999999E-4</v>
      </c>
    </row>
    <row r="508" spans="1:8" x14ac:dyDescent="0.25">
      <c r="A508" s="10" t="s">
        <v>2544</v>
      </c>
      <c r="B508" s="11" t="s">
        <v>2038</v>
      </c>
      <c r="C508" s="11">
        <v>57</v>
      </c>
      <c r="D508" s="11">
        <v>10</v>
      </c>
      <c r="E508" s="11">
        <v>1.62</v>
      </c>
      <c r="F508" s="11">
        <v>6.18</v>
      </c>
      <c r="G508" s="12">
        <v>1.4399999999999999E-5</v>
      </c>
      <c r="H508" s="12">
        <v>4.4900000000000002E-4</v>
      </c>
    </row>
    <row r="509" spans="1:8" x14ac:dyDescent="0.25">
      <c r="A509" s="10" t="s">
        <v>2545</v>
      </c>
      <c r="B509" s="11" t="s">
        <v>2038</v>
      </c>
      <c r="C509" s="11">
        <v>344</v>
      </c>
      <c r="D509" s="11">
        <v>26</v>
      </c>
      <c r="E509" s="11">
        <v>9.77</v>
      </c>
      <c r="F509" s="11">
        <v>2.66</v>
      </c>
      <c r="G509" s="12">
        <v>1.4600000000000001E-5</v>
      </c>
      <c r="H509" s="12">
        <v>4.5300000000000001E-4</v>
      </c>
    </row>
    <row r="510" spans="1:8" x14ac:dyDescent="0.25">
      <c r="A510" s="10" t="s">
        <v>2546</v>
      </c>
      <c r="B510" s="11" t="s">
        <v>2038</v>
      </c>
      <c r="C510" s="11">
        <v>1392</v>
      </c>
      <c r="D510" s="11">
        <v>69</v>
      </c>
      <c r="E510" s="11">
        <v>39.520000000000003</v>
      </c>
      <c r="F510" s="11">
        <v>1.75</v>
      </c>
      <c r="G510" s="12">
        <v>1.47E-5</v>
      </c>
      <c r="H510" s="12">
        <v>4.5600000000000003E-4</v>
      </c>
    </row>
    <row r="511" spans="1:8" x14ac:dyDescent="0.25">
      <c r="A511" s="10" t="s">
        <v>2547</v>
      </c>
      <c r="B511" s="11" t="s">
        <v>2038</v>
      </c>
      <c r="C511" s="11">
        <v>116</v>
      </c>
      <c r="D511" s="11">
        <v>14</v>
      </c>
      <c r="E511" s="11">
        <v>3.29</v>
      </c>
      <c r="F511" s="11">
        <v>4.25</v>
      </c>
      <c r="G511" s="12">
        <v>1.49E-5</v>
      </c>
      <c r="H511" s="12">
        <v>4.6099999999999998E-4</v>
      </c>
    </row>
    <row r="512" spans="1:8" x14ac:dyDescent="0.25">
      <c r="A512" s="10" t="s">
        <v>2548</v>
      </c>
      <c r="B512" s="11" t="s">
        <v>2038</v>
      </c>
      <c r="C512" s="11">
        <v>204</v>
      </c>
      <c r="D512" s="11">
        <v>19</v>
      </c>
      <c r="E512" s="11">
        <v>5.79</v>
      </c>
      <c r="F512" s="11">
        <v>3.28</v>
      </c>
      <c r="G512" s="12">
        <v>1.5099999999999999E-5</v>
      </c>
      <c r="H512" s="12">
        <v>4.6500000000000003E-4</v>
      </c>
    </row>
    <row r="513" spans="1:8" x14ac:dyDescent="0.25">
      <c r="A513" s="10" t="s">
        <v>2549</v>
      </c>
      <c r="B513" s="11" t="s">
        <v>2038</v>
      </c>
      <c r="C513" s="11">
        <v>1399</v>
      </c>
      <c r="D513" s="11">
        <v>69</v>
      </c>
      <c r="E513" s="11">
        <v>39.72</v>
      </c>
      <c r="F513" s="11">
        <v>1.74</v>
      </c>
      <c r="G513" s="12">
        <v>1.56E-5</v>
      </c>
      <c r="H513" s="12">
        <v>4.8000000000000001E-4</v>
      </c>
    </row>
    <row r="514" spans="1:8" x14ac:dyDescent="0.25">
      <c r="A514" s="10" t="s">
        <v>2550</v>
      </c>
      <c r="B514" s="11" t="s">
        <v>2038</v>
      </c>
      <c r="C514" s="11">
        <v>58</v>
      </c>
      <c r="D514" s="11">
        <v>10</v>
      </c>
      <c r="E514" s="11">
        <v>1.65</v>
      </c>
      <c r="F514" s="11">
        <v>6.07</v>
      </c>
      <c r="G514" s="12">
        <v>1.6500000000000001E-5</v>
      </c>
      <c r="H514" s="12">
        <v>5.0600000000000005E-4</v>
      </c>
    </row>
    <row r="515" spans="1:8" x14ac:dyDescent="0.25">
      <c r="A515" s="10" t="s">
        <v>2551</v>
      </c>
      <c r="B515" s="11" t="s">
        <v>2038</v>
      </c>
      <c r="C515" s="11">
        <v>58</v>
      </c>
      <c r="D515" s="11">
        <v>10</v>
      </c>
      <c r="E515" s="11">
        <v>1.65</v>
      </c>
      <c r="F515" s="11">
        <v>6.07</v>
      </c>
      <c r="G515" s="12">
        <v>1.6500000000000001E-5</v>
      </c>
      <c r="H515" s="12">
        <v>5.0699999999999996E-4</v>
      </c>
    </row>
    <row r="516" spans="1:8" x14ac:dyDescent="0.25">
      <c r="A516" s="10" t="s">
        <v>2552</v>
      </c>
      <c r="B516" s="11" t="s">
        <v>2038</v>
      </c>
      <c r="C516" s="11">
        <v>733</v>
      </c>
      <c r="D516" s="11">
        <v>43</v>
      </c>
      <c r="E516" s="11">
        <v>20.81</v>
      </c>
      <c r="F516" s="11">
        <v>2.0699999999999998</v>
      </c>
      <c r="G516" s="12">
        <v>1.6500000000000001E-5</v>
      </c>
      <c r="H516" s="12">
        <v>5.0699999999999996E-4</v>
      </c>
    </row>
    <row r="517" spans="1:8" x14ac:dyDescent="0.25">
      <c r="A517" s="10" t="s">
        <v>2553</v>
      </c>
      <c r="B517" s="11" t="s">
        <v>2038</v>
      </c>
      <c r="C517" s="11">
        <v>34</v>
      </c>
      <c r="D517" s="11">
        <v>8</v>
      </c>
      <c r="E517" s="11">
        <v>0.97</v>
      </c>
      <c r="F517" s="11">
        <v>8.2899999999999991</v>
      </c>
      <c r="G517" s="12">
        <v>1.66E-5</v>
      </c>
      <c r="H517" s="12">
        <v>5.0799999999999999E-4</v>
      </c>
    </row>
    <row r="518" spans="1:8" x14ac:dyDescent="0.25">
      <c r="A518" s="10" t="s">
        <v>2554</v>
      </c>
      <c r="B518" s="11" t="s">
        <v>2038</v>
      </c>
      <c r="C518" s="11">
        <v>206</v>
      </c>
      <c r="D518" s="11">
        <v>19</v>
      </c>
      <c r="E518" s="11">
        <v>5.85</v>
      </c>
      <c r="F518" s="11">
        <v>3.25</v>
      </c>
      <c r="G518" s="12">
        <v>1.7099999999999999E-5</v>
      </c>
      <c r="H518" s="12">
        <v>5.1999999999999995E-4</v>
      </c>
    </row>
    <row r="519" spans="1:8" x14ac:dyDescent="0.25">
      <c r="A519" s="10" t="s">
        <v>2555</v>
      </c>
      <c r="B519" s="11" t="s">
        <v>2038</v>
      </c>
      <c r="C519" s="11">
        <v>1927</v>
      </c>
      <c r="D519" s="11">
        <v>88</v>
      </c>
      <c r="E519" s="11">
        <v>54.71</v>
      </c>
      <c r="F519" s="11">
        <v>1.61</v>
      </c>
      <c r="G519" s="12">
        <v>1.7E-5</v>
      </c>
      <c r="H519" s="12">
        <v>5.1999999999999995E-4</v>
      </c>
    </row>
    <row r="520" spans="1:8" x14ac:dyDescent="0.25">
      <c r="A520" s="10" t="s">
        <v>2556</v>
      </c>
      <c r="B520" s="11" t="s">
        <v>2038</v>
      </c>
      <c r="C520" s="11">
        <v>2073</v>
      </c>
      <c r="D520" s="11">
        <v>93</v>
      </c>
      <c r="E520" s="11">
        <v>58.85</v>
      </c>
      <c r="F520" s="11">
        <v>1.58</v>
      </c>
      <c r="G520" s="12">
        <v>1.73E-5</v>
      </c>
      <c r="H520" s="12">
        <v>5.2499999999999997E-4</v>
      </c>
    </row>
    <row r="521" spans="1:8" x14ac:dyDescent="0.25">
      <c r="A521" s="10" t="s">
        <v>2557</v>
      </c>
      <c r="B521" s="11" t="s">
        <v>2038</v>
      </c>
      <c r="C521" s="11">
        <v>285</v>
      </c>
      <c r="D521" s="11">
        <v>23</v>
      </c>
      <c r="E521" s="11">
        <v>8.09</v>
      </c>
      <c r="F521" s="11">
        <v>2.84</v>
      </c>
      <c r="G521" s="12">
        <v>1.73E-5</v>
      </c>
      <c r="H521" s="12">
        <v>5.2599999999999999E-4</v>
      </c>
    </row>
    <row r="522" spans="1:8" x14ac:dyDescent="0.25">
      <c r="A522" s="10" t="s">
        <v>2558</v>
      </c>
      <c r="B522" s="11" t="s">
        <v>2038</v>
      </c>
      <c r="C522" s="11">
        <v>954</v>
      </c>
      <c r="D522" s="11">
        <v>52</v>
      </c>
      <c r="E522" s="11">
        <v>27.08</v>
      </c>
      <c r="F522" s="11">
        <v>1.92</v>
      </c>
      <c r="G522" s="12">
        <v>1.77E-5</v>
      </c>
      <c r="H522" s="12">
        <v>5.3700000000000004E-4</v>
      </c>
    </row>
    <row r="523" spans="1:8" x14ac:dyDescent="0.25">
      <c r="A523" s="10" t="s">
        <v>2559</v>
      </c>
      <c r="B523" s="11" t="s">
        <v>2038</v>
      </c>
      <c r="C523" s="11">
        <v>188</v>
      </c>
      <c r="D523" s="11">
        <v>18</v>
      </c>
      <c r="E523" s="11">
        <v>5.34</v>
      </c>
      <c r="F523" s="11">
        <v>3.37</v>
      </c>
      <c r="G523" s="12">
        <v>1.7900000000000001E-5</v>
      </c>
      <c r="H523" s="12">
        <v>5.4000000000000001E-4</v>
      </c>
    </row>
    <row r="524" spans="1:8" x14ac:dyDescent="0.25">
      <c r="A524" s="10" t="s">
        <v>2560</v>
      </c>
      <c r="B524" s="11" t="s">
        <v>2038</v>
      </c>
      <c r="C524" s="11">
        <v>663</v>
      </c>
      <c r="D524" s="11">
        <v>40</v>
      </c>
      <c r="E524" s="11">
        <v>18.82</v>
      </c>
      <c r="F524" s="11">
        <v>2.13</v>
      </c>
      <c r="G524" s="12">
        <v>1.8E-5</v>
      </c>
      <c r="H524" s="12">
        <v>5.4199999999999995E-4</v>
      </c>
    </row>
    <row r="525" spans="1:8" x14ac:dyDescent="0.25">
      <c r="A525" s="10" t="s">
        <v>2561</v>
      </c>
      <c r="B525" s="11" t="s">
        <v>2038</v>
      </c>
      <c r="C525" s="11">
        <v>46</v>
      </c>
      <c r="D525" s="11">
        <v>9</v>
      </c>
      <c r="E525" s="11">
        <v>1.31</v>
      </c>
      <c r="F525" s="11">
        <v>6.89</v>
      </c>
      <c r="G525" s="12">
        <v>1.8E-5</v>
      </c>
      <c r="H525" s="12">
        <v>5.4199999999999995E-4</v>
      </c>
    </row>
    <row r="526" spans="1:8" x14ac:dyDescent="0.25">
      <c r="A526" s="10" t="s">
        <v>2562</v>
      </c>
      <c r="B526" s="11" t="s">
        <v>2038</v>
      </c>
      <c r="C526" s="11">
        <v>170</v>
      </c>
      <c r="D526" s="11">
        <v>17</v>
      </c>
      <c r="E526" s="11">
        <v>4.83</v>
      </c>
      <c r="F526" s="11">
        <v>3.52</v>
      </c>
      <c r="G526" s="12">
        <v>1.8199999999999999E-5</v>
      </c>
      <c r="H526" s="12">
        <v>5.4699999999999996E-4</v>
      </c>
    </row>
    <row r="527" spans="1:8" x14ac:dyDescent="0.25">
      <c r="A527" s="10" t="s">
        <v>2563</v>
      </c>
      <c r="B527" s="11" t="s">
        <v>2038</v>
      </c>
      <c r="C527" s="11">
        <v>59</v>
      </c>
      <c r="D527" s="11">
        <v>10</v>
      </c>
      <c r="E527" s="11">
        <v>1.68</v>
      </c>
      <c r="F527" s="11">
        <v>5.97</v>
      </c>
      <c r="G527" s="12">
        <v>1.88E-5</v>
      </c>
      <c r="H527" s="12">
        <v>5.6400000000000005E-4</v>
      </c>
    </row>
    <row r="528" spans="1:8" x14ac:dyDescent="0.25">
      <c r="A528" s="10" t="s">
        <v>2564</v>
      </c>
      <c r="B528" s="11" t="s">
        <v>2038</v>
      </c>
      <c r="C528" s="11">
        <v>73</v>
      </c>
      <c r="D528" s="11">
        <v>11</v>
      </c>
      <c r="E528" s="11">
        <v>2.0699999999999998</v>
      </c>
      <c r="F528" s="11">
        <v>5.31</v>
      </c>
      <c r="G528" s="12">
        <v>1.95E-5</v>
      </c>
      <c r="H528" s="12">
        <v>5.8200000000000005E-4</v>
      </c>
    </row>
    <row r="529" spans="1:8" x14ac:dyDescent="0.25">
      <c r="A529" s="10" t="s">
        <v>2565</v>
      </c>
      <c r="B529" s="11" t="s">
        <v>2038</v>
      </c>
      <c r="C529" s="11">
        <v>308</v>
      </c>
      <c r="D529" s="11">
        <v>24</v>
      </c>
      <c r="E529" s="11">
        <v>8.74</v>
      </c>
      <c r="F529" s="11">
        <v>2.74</v>
      </c>
      <c r="G529" s="12">
        <v>1.95E-5</v>
      </c>
      <c r="H529" s="12">
        <v>5.8299999999999997E-4</v>
      </c>
    </row>
    <row r="530" spans="1:8" x14ac:dyDescent="0.25">
      <c r="A530" s="10" t="s">
        <v>2566</v>
      </c>
      <c r="B530" s="11" t="s">
        <v>2038</v>
      </c>
      <c r="C530" s="11">
        <v>35</v>
      </c>
      <c r="D530" s="11">
        <v>8</v>
      </c>
      <c r="E530" s="11">
        <v>0.99</v>
      </c>
      <c r="F530" s="11">
        <v>8.0500000000000007</v>
      </c>
      <c r="G530" s="12">
        <v>1.9899999999999999E-5</v>
      </c>
      <c r="H530" s="12">
        <v>5.9500000000000004E-4</v>
      </c>
    </row>
    <row r="531" spans="1:8" x14ac:dyDescent="0.25">
      <c r="A531" s="10" t="s">
        <v>2567</v>
      </c>
      <c r="B531" s="11" t="s">
        <v>2038</v>
      </c>
      <c r="C531" s="11">
        <v>88</v>
      </c>
      <c r="D531" s="11">
        <v>12</v>
      </c>
      <c r="E531" s="11">
        <v>2.5</v>
      </c>
      <c r="F531" s="11">
        <v>4.8</v>
      </c>
      <c r="G531" s="12">
        <v>2.0299999999999999E-5</v>
      </c>
      <c r="H531" s="12">
        <v>6.0300000000000002E-4</v>
      </c>
    </row>
    <row r="532" spans="1:8" x14ac:dyDescent="0.25">
      <c r="A532" s="10" t="s">
        <v>2568</v>
      </c>
      <c r="B532" s="11" t="s">
        <v>2038</v>
      </c>
      <c r="C532" s="11">
        <v>248</v>
      </c>
      <c r="D532" s="11">
        <v>21</v>
      </c>
      <c r="E532" s="11">
        <v>7.04</v>
      </c>
      <c r="F532" s="11">
        <v>2.98</v>
      </c>
      <c r="G532" s="12">
        <v>2.0599999999999999E-5</v>
      </c>
      <c r="H532" s="12">
        <v>6.1300000000000005E-4</v>
      </c>
    </row>
    <row r="533" spans="1:8" x14ac:dyDescent="0.25">
      <c r="A533" s="10" t="s">
        <v>2569</v>
      </c>
      <c r="B533" s="11" t="s">
        <v>2038</v>
      </c>
      <c r="C533" s="11">
        <v>154</v>
      </c>
      <c r="D533" s="11">
        <v>16</v>
      </c>
      <c r="E533" s="11">
        <v>4.37</v>
      </c>
      <c r="F533" s="11">
        <v>3.66</v>
      </c>
      <c r="G533" s="12">
        <v>2.0800000000000001E-5</v>
      </c>
      <c r="H533" s="12">
        <v>6.1600000000000001E-4</v>
      </c>
    </row>
    <row r="534" spans="1:8" x14ac:dyDescent="0.25">
      <c r="A534" s="10" t="s">
        <v>2570</v>
      </c>
      <c r="B534" s="11" t="s">
        <v>2038</v>
      </c>
      <c r="C534" s="11">
        <v>47</v>
      </c>
      <c r="D534" s="11">
        <v>9</v>
      </c>
      <c r="E534" s="11">
        <v>1.33</v>
      </c>
      <c r="F534" s="11">
        <v>6.74</v>
      </c>
      <c r="G534" s="12">
        <v>2.09E-5</v>
      </c>
      <c r="H534" s="12">
        <v>6.2E-4</v>
      </c>
    </row>
    <row r="535" spans="1:8" x14ac:dyDescent="0.25">
      <c r="A535" s="10" t="s">
        <v>2571</v>
      </c>
      <c r="B535" s="11" t="s">
        <v>2038</v>
      </c>
      <c r="C535" s="11">
        <v>60</v>
      </c>
      <c r="D535" s="11">
        <v>10</v>
      </c>
      <c r="E535" s="11">
        <v>1.7</v>
      </c>
      <c r="F535" s="11">
        <v>5.87</v>
      </c>
      <c r="G535" s="12">
        <v>2.1399999999999998E-5</v>
      </c>
      <c r="H535" s="12">
        <v>6.3199999999999997E-4</v>
      </c>
    </row>
    <row r="536" spans="1:8" x14ac:dyDescent="0.25">
      <c r="A536" s="10" t="s">
        <v>2572</v>
      </c>
      <c r="B536" s="11" t="s">
        <v>2038</v>
      </c>
      <c r="C536" s="11">
        <v>191</v>
      </c>
      <c r="D536" s="11">
        <v>18</v>
      </c>
      <c r="E536" s="11">
        <v>5.42</v>
      </c>
      <c r="F536" s="11">
        <v>3.32</v>
      </c>
      <c r="G536" s="12">
        <v>2.1699999999999999E-5</v>
      </c>
      <c r="H536" s="12">
        <v>6.4099999999999997E-4</v>
      </c>
    </row>
    <row r="537" spans="1:8" x14ac:dyDescent="0.25">
      <c r="A537" s="10" t="s">
        <v>2573</v>
      </c>
      <c r="B537" s="11" t="s">
        <v>2038</v>
      </c>
      <c r="C537" s="11">
        <v>644</v>
      </c>
      <c r="D537" s="11">
        <v>39</v>
      </c>
      <c r="E537" s="11">
        <v>18.28</v>
      </c>
      <c r="F537" s="11">
        <v>2.13</v>
      </c>
      <c r="G537" s="12">
        <v>2.2799999999999999E-5</v>
      </c>
      <c r="H537" s="12">
        <v>6.7199999999999996E-4</v>
      </c>
    </row>
    <row r="538" spans="1:8" x14ac:dyDescent="0.25">
      <c r="A538" s="10" t="s">
        <v>2574</v>
      </c>
      <c r="B538" s="11" t="s">
        <v>2038</v>
      </c>
      <c r="C538" s="11">
        <v>121</v>
      </c>
      <c r="D538" s="11">
        <v>14</v>
      </c>
      <c r="E538" s="11">
        <v>3.44</v>
      </c>
      <c r="F538" s="11">
        <v>4.08</v>
      </c>
      <c r="G538" s="12">
        <v>2.2900000000000001E-5</v>
      </c>
      <c r="H538" s="12">
        <v>6.7199999999999996E-4</v>
      </c>
    </row>
    <row r="539" spans="1:8" x14ac:dyDescent="0.25">
      <c r="A539" s="10" t="s">
        <v>2575</v>
      </c>
      <c r="B539" s="11" t="s">
        <v>2038</v>
      </c>
      <c r="C539" s="11">
        <v>795</v>
      </c>
      <c r="D539" s="11">
        <v>45</v>
      </c>
      <c r="E539" s="11">
        <v>22.57</v>
      </c>
      <c r="F539" s="11">
        <v>1.99</v>
      </c>
      <c r="G539" s="12">
        <v>2.2900000000000001E-5</v>
      </c>
      <c r="H539" s="12">
        <v>6.7299999999999999E-4</v>
      </c>
    </row>
    <row r="540" spans="1:8" x14ac:dyDescent="0.25">
      <c r="A540" s="10" t="s">
        <v>2576</v>
      </c>
      <c r="B540" s="11" t="s">
        <v>2038</v>
      </c>
      <c r="C540" s="11">
        <v>211</v>
      </c>
      <c r="D540" s="11">
        <v>19</v>
      </c>
      <c r="E540" s="11">
        <v>5.99</v>
      </c>
      <c r="F540" s="11">
        <v>3.17</v>
      </c>
      <c r="G540" s="12">
        <v>2.3200000000000001E-5</v>
      </c>
      <c r="H540" s="12">
        <v>6.8000000000000005E-4</v>
      </c>
    </row>
    <row r="541" spans="1:8" x14ac:dyDescent="0.25">
      <c r="A541" s="10" t="s">
        <v>2577</v>
      </c>
      <c r="B541" s="11" t="s">
        <v>2038</v>
      </c>
      <c r="C541" s="11">
        <v>156</v>
      </c>
      <c r="D541" s="11">
        <v>16</v>
      </c>
      <c r="E541" s="11">
        <v>4.43</v>
      </c>
      <c r="F541" s="11">
        <v>3.61</v>
      </c>
      <c r="G541" s="12">
        <v>2.4000000000000001E-5</v>
      </c>
      <c r="H541" s="12">
        <v>7.0200000000000004E-4</v>
      </c>
    </row>
    <row r="542" spans="1:8" x14ac:dyDescent="0.25">
      <c r="A542" s="10" t="s">
        <v>2578</v>
      </c>
      <c r="B542" s="11" t="s">
        <v>2038</v>
      </c>
      <c r="C542" s="11">
        <v>61</v>
      </c>
      <c r="D542" s="11">
        <v>10</v>
      </c>
      <c r="E542" s="11">
        <v>1.73</v>
      </c>
      <c r="F542" s="11">
        <v>5.77</v>
      </c>
      <c r="G542" s="12">
        <v>2.4300000000000001E-5</v>
      </c>
      <c r="H542" s="12">
        <v>7.0699999999999995E-4</v>
      </c>
    </row>
    <row r="543" spans="1:8" x14ac:dyDescent="0.25">
      <c r="A543" s="10" t="s">
        <v>2579</v>
      </c>
      <c r="B543" s="11" t="s">
        <v>2038</v>
      </c>
      <c r="C543" s="11">
        <v>61</v>
      </c>
      <c r="D543" s="11">
        <v>10</v>
      </c>
      <c r="E543" s="11">
        <v>1.73</v>
      </c>
      <c r="F543" s="11">
        <v>5.77</v>
      </c>
      <c r="G543" s="12">
        <v>2.4300000000000001E-5</v>
      </c>
      <c r="H543" s="12">
        <v>7.0799999999999997E-4</v>
      </c>
    </row>
    <row r="544" spans="1:8" x14ac:dyDescent="0.25">
      <c r="A544" s="10" t="s">
        <v>2580</v>
      </c>
      <c r="B544" s="11" t="s">
        <v>2038</v>
      </c>
      <c r="C544" s="11">
        <v>193</v>
      </c>
      <c r="D544" s="11">
        <v>18</v>
      </c>
      <c r="E544" s="11">
        <v>5.48</v>
      </c>
      <c r="F544" s="11">
        <v>3.29</v>
      </c>
      <c r="G544" s="12">
        <v>2.4700000000000001E-5</v>
      </c>
      <c r="H544" s="12">
        <v>7.1299999999999998E-4</v>
      </c>
    </row>
    <row r="545" spans="1:8" x14ac:dyDescent="0.25">
      <c r="A545" s="10" t="s">
        <v>2581</v>
      </c>
      <c r="B545" s="11" t="s">
        <v>2038</v>
      </c>
      <c r="C545" s="11">
        <v>193</v>
      </c>
      <c r="D545" s="11">
        <v>18</v>
      </c>
      <c r="E545" s="11">
        <v>5.48</v>
      </c>
      <c r="F545" s="11">
        <v>3.29</v>
      </c>
      <c r="G545" s="12">
        <v>2.4700000000000001E-5</v>
      </c>
      <c r="H545" s="12">
        <v>7.1500000000000003E-4</v>
      </c>
    </row>
    <row r="546" spans="1:8" x14ac:dyDescent="0.25">
      <c r="A546" s="10" t="s">
        <v>2582</v>
      </c>
      <c r="B546" s="11" t="s">
        <v>2038</v>
      </c>
      <c r="C546" s="11">
        <v>334</v>
      </c>
      <c r="D546" s="11">
        <v>25</v>
      </c>
      <c r="E546" s="11">
        <v>9.48</v>
      </c>
      <c r="F546" s="11">
        <v>2.64</v>
      </c>
      <c r="G546" s="12">
        <v>2.4700000000000001E-5</v>
      </c>
      <c r="H546" s="12">
        <v>7.1599999999999995E-4</v>
      </c>
    </row>
    <row r="547" spans="1:8" x14ac:dyDescent="0.25">
      <c r="A547" s="10" t="s">
        <v>2583</v>
      </c>
      <c r="B547" s="11" t="s">
        <v>2038</v>
      </c>
      <c r="C547" s="11">
        <v>2154</v>
      </c>
      <c r="D547" s="11">
        <v>95</v>
      </c>
      <c r="E547" s="11">
        <v>61.15</v>
      </c>
      <c r="F547" s="11">
        <v>1.55</v>
      </c>
      <c r="G547" s="12">
        <v>2.4700000000000001E-5</v>
      </c>
      <c r="H547" s="12">
        <v>7.1599999999999995E-4</v>
      </c>
    </row>
    <row r="548" spans="1:8" x14ac:dyDescent="0.25">
      <c r="A548" s="10" t="s">
        <v>2584</v>
      </c>
      <c r="B548" s="11" t="s">
        <v>2038</v>
      </c>
      <c r="C548" s="11">
        <v>139</v>
      </c>
      <c r="D548" s="11">
        <v>15</v>
      </c>
      <c r="E548" s="11">
        <v>3.95</v>
      </c>
      <c r="F548" s="11">
        <v>3.8</v>
      </c>
      <c r="G548" s="12">
        <v>2.5000000000000001E-5</v>
      </c>
      <c r="H548" s="12">
        <v>7.2000000000000005E-4</v>
      </c>
    </row>
    <row r="549" spans="1:8" x14ac:dyDescent="0.25">
      <c r="A549" s="10" t="s">
        <v>2585</v>
      </c>
      <c r="B549" s="11" t="s">
        <v>2038</v>
      </c>
      <c r="C549" s="11">
        <v>482</v>
      </c>
      <c r="D549" s="11">
        <v>32</v>
      </c>
      <c r="E549" s="11">
        <v>13.68</v>
      </c>
      <c r="F549" s="11">
        <v>2.34</v>
      </c>
      <c r="G549" s="12">
        <v>2.62E-5</v>
      </c>
      <c r="H549" s="12">
        <v>7.5299999999999998E-4</v>
      </c>
    </row>
    <row r="550" spans="1:8" x14ac:dyDescent="0.25">
      <c r="A550" s="10" t="s">
        <v>2586</v>
      </c>
      <c r="B550" s="11" t="s">
        <v>2038</v>
      </c>
      <c r="C550" s="11">
        <v>358</v>
      </c>
      <c r="D550" s="11">
        <v>26</v>
      </c>
      <c r="E550" s="11">
        <v>10.16</v>
      </c>
      <c r="F550" s="11">
        <v>2.56</v>
      </c>
      <c r="G550" s="12">
        <v>2.76E-5</v>
      </c>
      <c r="H550" s="12">
        <v>7.94E-4</v>
      </c>
    </row>
    <row r="551" spans="1:8" x14ac:dyDescent="0.25">
      <c r="A551" s="10" t="s">
        <v>2587</v>
      </c>
      <c r="B551" s="11" t="s">
        <v>2038</v>
      </c>
      <c r="C551" s="11">
        <v>49</v>
      </c>
      <c r="D551" s="11">
        <v>9</v>
      </c>
      <c r="E551" s="11">
        <v>1.39</v>
      </c>
      <c r="F551" s="11">
        <v>6.47</v>
      </c>
      <c r="G551" s="12">
        <v>2.8E-5</v>
      </c>
      <c r="H551" s="12">
        <v>8.0400000000000003E-4</v>
      </c>
    </row>
    <row r="552" spans="1:8" x14ac:dyDescent="0.25">
      <c r="A552" s="10" t="s">
        <v>2588</v>
      </c>
      <c r="B552" s="11" t="s">
        <v>2038</v>
      </c>
      <c r="C552" s="11">
        <v>551</v>
      </c>
      <c r="D552" s="11">
        <v>35</v>
      </c>
      <c r="E552" s="11">
        <v>15.64</v>
      </c>
      <c r="F552" s="11">
        <v>2.2400000000000002</v>
      </c>
      <c r="G552" s="12">
        <v>2.8200000000000001E-5</v>
      </c>
      <c r="H552" s="12">
        <v>8.0699999999999999E-4</v>
      </c>
    </row>
    <row r="553" spans="1:8" x14ac:dyDescent="0.25">
      <c r="A553" s="10" t="s">
        <v>2589</v>
      </c>
      <c r="B553" s="11" t="s">
        <v>2038</v>
      </c>
      <c r="C553" s="11">
        <v>486</v>
      </c>
      <c r="D553" s="11">
        <v>32</v>
      </c>
      <c r="E553" s="11">
        <v>13.8</v>
      </c>
      <c r="F553" s="11">
        <v>2.3199999999999998</v>
      </c>
      <c r="G553" s="12">
        <v>2.8399999999999999E-5</v>
      </c>
      <c r="H553" s="12">
        <v>8.1300000000000003E-4</v>
      </c>
    </row>
    <row r="554" spans="1:8" x14ac:dyDescent="0.25">
      <c r="A554" s="10" t="s">
        <v>2590</v>
      </c>
      <c r="B554" s="11" t="s">
        <v>2038</v>
      </c>
      <c r="C554" s="11">
        <v>359</v>
      </c>
      <c r="D554" s="11">
        <v>26</v>
      </c>
      <c r="E554" s="11">
        <v>10.19</v>
      </c>
      <c r="F554" s="11">
        <v>2.5499999999999998</v>
      </c>
      <c r="G554" s="12">
        <v>2.8900000000000001E-5</v>
      </c>
      <c r="H554" s="12">
        <v>8.2399999999999997E-4</v>
      </c>
    </row>
    <row r="555" spans="1:8" x14ac:dyDescent="0.25">
      <c r="A555" s="10" t="s">
        <v>2591</v>
      </c>
      <c r="B555" s="11" t="s">
        <v>2038</v>
      </c>
      <c r="C555" s="11">
        <v>124</v>
      </c>
      <c r="D555" s="11">
        <v>14</v>
      </c>
      <c r="E555" s="11">
        <v>3.52</v>
      </c>
      <c r="F555" s="11">
        <v>3.98</v>
      </c>
      <c r="G555" s="12">
        <v>2.9300000000000001E-5</v>
      </c>
      <c r="H555" s="12">
        <v>8.34E-4</v>
      </c>
    </row>
    <row r="556" spans="1:8" x14ac:dyDescent="0.25">
      <c r="A556" s="10" t="s">
        <v>2592</v>
      </c>
      <c r="B556" s="11" t="s">
        <v>2038</v>
      </c>
      <c r="C556" s="11">
        <v>124</v>
      </c>
      <c r="D556" s="11">
        <v>14</v>
      </c>
      <c r="E556" s="11">
        <v>3.52</v>
      </c>
      <c r="F556" s="11">
        <v>3.98</v>
      </c>
      <c r="G556" s="12">
        <v>2.9300000000000001E-5</v>
      </c>
      <c r="H556" s="12">
        <v>8.3600000000000005E-4</v>
      </c>
    </row>
    <row r="557" spans="1:8" x14ac:dyDescent="0.25">
      <c r="A557" s="10" t="s">
        <v>2593</v>
      </c>
      <c r="B557" s="11" t="s">
        <v>2038</v>
      </c>
      <c r="C557" s="11">
        <v>557</v>
      </c>
      <c r="D557" s="11">
        <v>35</v>
      </c>
      <c r="E557" s="11">
        <v>15.81</v>
      </c>
      <c r="F557" s="11">
        <v>2.21</v>
      </c>
      <c r="G557" s="12">
        <v>3.1099999999999997E-5</v>
      </c>
      <c r="H557" s="12">
        <v>8.8099999999999995E-4</v>
      </c>
    </row>
    <row r="558" spans="1:8" x14ac:dyDescent="0.25">
      <c r="A558" s="10" t="s">
        <v>2594</v>
      </c>
      <c r="B558" s="11" t="s">
        <v>2038</v>
      </c>
      <c r="C558" s="11">
        <v>63</v>
      </c>
      <c r="D558" s="11">
        <v>10</v>
      </c>
      <c r="E558" s="11">
        <v>1.79</v>
      </c>
      <c r="F558" s="11">
        <v>5.59</v>
      </c>
      <c r="G558" s="12">
        <v>3.1099999999999997E-5</v>
      </c>
      <c r="H558" s="12">
        <v>8.83E-4</v>
      </c>
    </row>
    <row r="559" spans="1:8" x14ac:dyDescent="0.25">
      <c r="A559" s="10" t="s">
        <v>2595</v>
      </c>
      <c r="B559" s="11" t="s">
        <v>2038</v>
      </c>
      <c r="C559" s="11">
        <v>216</v>
      </c>
      <c r="D559" s="11">
        <v>19</v>
      </c>
      <c r="E559" s="11">
        <v>6.13</v>
      </c>
      <c r="F559" s="11">
        <v>3.1</v>
      </c>
      <c r="G559" s="12">
        <v>3.1300000000000002E-5</v>
      </c>
      <c r="H559" s="12">
        <v>8.8500000000000004E-4</v>
      </c>
    </row>
    <row r="560" spans="1:8" x14ac:dyDescent="0.25">
      <c r="A560" s="10" t="s">
        <v>2596</v>
      </c>
      <c r="B560" s="11" t="s">
        <v>2038</v>
      </c>
      <c r="C560" s="11">
        <v>160</v>
      </c>
      <c r="D560" s="11">
        <v>16</v>
      </c>
      <c r="E560" s="11">
        <v>4.54</v>
      </c>
      <c r="F560" s="11">
        <v>3.52</v>
      </c>
      <c r="G560" s="12">
        <v>3.1900000000000003E-5</v>
      </c>
      <c r="H560" s="12">
        <v>8.9999999999999998E-4</v>
      </c>
    </row>
    <row r="561" spans="1:8" x14ac:dyDescent="0.25">
      <c r="A561" s="10" t="s">
        <v>2597</v>
      </c>
      <c r="B561" s="11" t="s">
        <v>2038</v>
      </c>
      <c r="C561" s="11">
        <v>1629</v>
      </c>
      <c r="D561" s="11">
        <v>21</v>
      </c>
      <c r="E561" s="11">
        <v>46.25</v>
      </c>
      <c r="F561" s="11">
        <v>0.45</v>
      </c>
      <c r="G561" s="12">
        <v>3.2700000000000002E-5</v>
      </c>
      <c r="H561" s="12">
        <v>9.2100000000000005E-4</v>
      </c>
    </row>
    <row r="562" spans="1:8" x14ac:dyDescent="0.25">
      <c r="A562" s="10" t="s">
        <v>2598</v>
      </c>
      <c r="B562" s="11" t="s">
        <v>2038</v>
      </c>
      <c r="C562" s="11">
        <v>161</v>
      </c>
      <c r="D562" s="11">
        <v>16</v>
      </c>
      <c r="E562" s="11">
        <v>4.57</v>
      </c>
      <c r="F562" s="11">
        <v>3.5</v>
      </c>
      <c r="G562" s="12">
        <v>3.4199999999999998E-5</v>
      </c>
      <c r="H562" s="12">
        <v>9.59E-4</v>
      </c>
    </row>
    <row r="563" spans="1:8" x14ac:dyDescent="0.25">
      <c r="A563" s="10" t="s">
        <v>2599</v>
      </c>
      <c r="B563" s="11" t="s">
        <v>2038</v>
      </c>
      <c r="C563" s="11">
        <v>161</v>
      </c>
      <c r="D563" s="11">
        <v>16</v>
      </c>
      <c r="E563" s="11">
        <v>4.57</v>
      </c>
      <c r="F563" s="11">
        <v>3.5</v>
      </c>
      <c r="G563" s="12">
        <v>3.4199999999999998E-5</v>
      </c>
      <c r="H563" s="12">
        <v>9.6100000000000005E-4</v>
      </c>
    </row>
    <row r="564" spans="1:8" x14ac:dyDescent="0.25">
      <c r="A564" s="10" t="s">
        <v>2600</v>
      </c>
      <c r="B564" s="11" t="s">
        <v>2038</v>
      </c>
      <c r="C564" s="11">
        <v>299</v>
      </c>
      <c r="D564" s="11">
        <v>23</v>
      </c>
      <c r="E564" s="11">
        <v>8.49</v>
      </c>
      <c r="F564" s="11">
        <v>2.71</v>
      </c>
      <c r="G564" s="12">
        <v>3.4799999999999999E-5</v>
      </c>
      <c r="H564" s="12">
        <v>9.77E-4</v>
      </c>
    </row>
    <row r="565" spans="1:8" x14ac:dyDescent="0.25">
      <c r="A565" s="10" t="s">
        <v>2601</v>
      </c>
      <c r="B565" s="11" t="s">
        <v>2602</v>
      </c>
      <c r="C565" s="11">
        <v>9059</v>
      </c>
      <c r="D565" s="11">
        <v>399</v>
      </c>
      <c r="E565" s="11">
        <v>257.19</v>
      </c>
      <c r="F565" s="11">
        <v>1.55</v>
      </c>
      <c r="G565" s="12">
        <v>7.0299999999999997E-29</v>
      </c>
      <c r="H565" s="12">
        <v>3.23E-25</v>
      </c>
    </row>
    <row r="566" spans="1:8" x14ac:dyDescent="0.25">
      <c r="A566" s="10" t="s">
        <v>2603</v>
      </c>
      <c r="B566" s="11" t="s">
        <v>2602</v>
      </c>
      <c r="C566" s="11">
        <v>13279</v>
      </c>
      <c r="D566" s="11">
        <v>504</v>
      </c>
      <c r="E566" s="11">
        <v>377</v>
      </c>
      <c r="F566" s="11">
        <v>1.34</v>
      </c>
      <c r="G566" s="12">
        <v>2.8999999999999998E-26</v>
      </c>
      <c r="H566" s="12">
        <v>6.6799999999999996E-23</v>
      </c>
    </row>
    <row r="567" spans="1:8" x14ac:dyDescent="0.25">
      <c r="A567" s="10" t="s">
        <v>2604</v>
      </c>
      <c r="B567" s="11" t="s">
        <v>2602</v>
      </c>
      <c r="C567" s="11">
        <v>5034</v>
      </c>
      <c r="D567" s="11">
        <v>245</v>
      </c>
      <c r="E567" s="11">
        <v>142.91999999999999</v>
      </c>
      <c r="F567" s="11">
        <v>1.71</v>
      </c>
      <c r="G567" s="12">
        <v>2.96E-19</v>
      </c>
      <c r="H567" s="12">
        <v>4.5399999999999998E-16</v>
      </c>
    </row>
    <row r="568" spans="1:8" x14ac:dyDescent="0.25">
      <c r="A568" s="10" t="s">
        <v>2605</v>
      </c>
      <c r="B568" s="11" t="s">
        <v>2602</v>
      </c>
      <c r="C568" s="11">
        <v>5136</v>
      </c>
      <c r="D568" s="11">
        <v>246</v>
      </c>
      <c r="E568" s="11">
        <v>145.81</v>
      </c>
      <c r="F568" s="11">
        <v>1.69</v>
      </c>
      <c r="G568" s="12">
        <v>1.9300000000000001E-18</v>
      </c>
      <c r="H568" s="12">
        <v>1.77E-15</v>
      </c>
    </row>
    <row r="569" spans="1:8" x14ac:dyDescent="0.25">
      <c r="A569" s="10" t="s">
        <v>2606</v>
      </c>
      <c r="B569" s="11" t="s">
        <v>2602</v>
      </c>
      <c r="C569" s="11">
        <v>2318</v>
      </c>
      <c r="D569" s="11">
        <v>143</v>
      </c>
      <c r="E569" s="11">
        <v>65.81</v>
      </c>
      <c r="F569" s="11">
        <v>2.17</v>
      </c>
      <c r="G569" s="12">
        <v>2.5700000000000002E-18</v>
      </c>
      <c r="H569" s="12">
        <v>1.9700000000000001E-15</v>
      </c>
    </row>
    <row r="570" spans="1:8" x14ac:dyDescent="0.25">
      <c r="A570" s="10" t="s">
        <v>2607</v>
      </c>
      <c r="B570" s="11" t="s">
        <v>2602</v>
      </c>
      <c r="C570" s="11">
        <v>5460</v>
      </c>
      <c r="D570" s="11">
        <v>257</v>
      </c>
      <c r="E570" s="11">
        <v>155.01</v>
      </c>
      <c r="F570" s="11">
        <v>1.66</v>
      </c>
      <c r="G570" s="12">
        <v>1.7800000000000002E-18</v>
      </c>
      <c r="H570" s="12">
        <v>2.0500000000000002E-15</v>
      </c>
    </row>
    <row r="571" spans="1:8" x14ac:dyDescent="0.25">
      <c r="A571" s="10" t="s">
        <v>2608</v>
      </c>
      <c r="B571" s="11" t="s">
        <v>2602</v>
      </c>
      <c r="C571" s="11">
        <v>716</v>
      </c>
      <c r="D571" s="11">
        <v>68</v>
      </c>
      <c r="E571" s="11">
        <v>20.329999999999998</v>
      </c>
      <c r="F571" s="11">
        <v>3.35</v>
      </c>
      <c r="G571" s="12">
        <v>5.7400000000000006E-17</v>
      </c>
      <c r="H571" s="12">
        <v>3.77E-14</v>
      </c>
    </row>
    <row r="572" spans="1:8" x14ac:dyDescent="0.25">
      <c r="A572" s="10" t="s">
        <v>2609</v>
      </c>
      <c r="B572" s="11" t="s">
        <v>2602</v>
      </c>
      <c r="C572" s="11">
        <v>2266</v>
      </c>
      <c r="D572" s="11">
        <v>132</v>
      </c>
      <c r="E572" s="11">
        <v>64.33</v>
      </c>
      <c r="F572" s="11">
        <v>2.0499999999999998</v>
      </c>
      <c r="G572" s="12">
        <v>6.7399999999999999E-15</v>
      </c>
      <c r="H572" s="12">
        <v>3.8799999999999996E-12</v>
      </c>
    </row>
    <row r="573" spans="1:8" x14ac:dyDescent="0.25">
      <c r="A573" s="10" t="s">
        <v>2610</v>
      </c>
      <c r="B573" s="11" t="s">
        <v>2602</v>
      </c>
      <c r="C573" s="11">
        <v>2174</v>
      </c>
      <c r="D573" s="11">
        <v>128</v>
      </c>
      <c r="E573" s="11">
        <v>61.72</v>
      </c>
      <c r="F573" s="11">
        <v>2.0699999999999998</v>
      </c>
      <c r="G573" s="12">
        <v>1.08E-14</v>
      </c>
      <c r="H573" s="12">
        <v>5.5000000000000004E-12</v>
      </c>
    </row>
    <row r="574" spans="1:8" x14ac:dyDescent="0.25">
      <c r="A574" s="10" t="s">
        <v>2611</v>
      </c>
      <c r="B574" s="11" t="s">
        <v>2602</v>
      </c>
      <c r="C574" s="11">
        <v>1131</v>
      </c>
      <c r="D574" s="11">
        <v>0</v>
      </c>
      <c r="E574" s="11">
        <v>32.11</v>
      </c>
      <c r="F574" s="11" t="s">
        <v>2612</v>
      </c>
      <c r="G574" s="12">
        <v>1.74E-14</v>
      </c>
      <c r="H574" s="12">
        <v>8.01E-12</v>
      </c>
    </row>
    <row r="575" spans="1:8" x14ac:dyDescent="0.25">
      <c r="A575" s="10" t="s">
        <v>2613</v>
      </c>
      <c r="B575" s="11" t="s">
        <v>2602</v>
      </c>
      <c r="C575" s="11">
        <v>3129</v>
      </c>
      <c r="D575" s="11">
        <v>160</v>
      </c>
      <c r="E575" s="11">
        <v>88.83</v>
      </c>
      <c r="F575" s="11">
        <v>1.8</v>
      </c>
      <c r="G575" s="12">
        <v>2.1599999999999999E-13</v>
      </c>
      <c r="H575" s="12">
        <v>9.0300000000000001E-11</v>
      </c>
    </row>
    <row r="576" spans="1:8" x14ac:dyDescent="0.25">
      <c r="A576" s="10" t="s">
        <v>2614</v>
      </c>
      <c r="B576" s="11" t="s">
        <v>2602</v>
      </c>
      <c r="C576" s="11">
        <v>3484</v>
      </c>
      <c r="D576" s="11">
        <v>172</v>
      </c>
      <c r="E576" s="11">
        <v>98.91</v>
      </c>
      <c r="F576" s="11">
        <v>1.74</v>
      </c>
      <c r="G576" s="12">
        <v>3.1199999999999998E-13</v>
      </c>
      <c r="H576" s="12">
        <v>1.2E-10</v>
      </c>
    </row>
    <row r="577" spans="1:8" x14ac:dyDescent="0.25">
      <c r="A577" s="10" t="s">
        <v>2615</v>
      </c>
      <c r="B577" s="11" t="s">
        <v>2602</v>
      </c>
      <c r="C577" s="11">
        <v>5679</v>
      </c>
      <c r="D577" s="11">
        <v>245</v>
      </c>
      <c r="E577" s="11">
        <v>161.22999999999999</v>
      </c>
      <c r="F577" s="11">
        <v>1.52</v>
      </c>
      <c r="G577" s="12">
        <v>6.4E-13</v>
      </c>
      <c r="H577" s="12">
        <v>2.26E-10</v>
      </c>
    </row>
    <row r="578" spans="1:8" x14ac:dyDescent="0.25">
      <c r="A578" s="10" t="s">
        <v>2616</v>
      </c>
      <c r="B578" s="11" t="s">
        <v>2602</v>
      </c>
      <c r="C578" s="11">
        <v>3583</v>
      </c>
      <c r="D578" s="11">
        <v>174</v>
      </c>
      <c r="E578" s="11">
        <v>101.72</v>
      </c>
      <c r="F578" s="11">
        <v>1.71</v>
      </c>
      <c r="G578" s="12">
        <v>8.6900000000000003E-13</v>
      </c>
      <c r="H578" s="12">
        <v>2.8599999999999999E-10</v>
      </c>
    </row>
    <row r="579" spans="1:8" x14ac:dyDescent="0.25">
      <c r="A579" s="10" t="s">
        <v>2617</v>
      </c>
      <c r="B579" s="11" t="s">
        <v>2602</v>
      </c>
      <c r="C579" s="11">
        <v>1388</v>
      </c>
      <c r="D579" s="11">
        <v>88</v>
      </c>
      <c r="E579" s="11">
        <v>39.409999999999997</v>
      </c>
      <c r="F579" s="11">
        <v>2.23</v>
      </c>
      <c r="G579" s="12">
        <v>9.63E-12</v>
      </c>
      <c r="H579" s="12">
        <v>2.9499999999999999E-9</v>
      </c>
    </row>
    <row r="580" spans="1:8" x14ac:dyDescent="0.25">
      <c r="A580" s="10" t="s">
        <v>2618</v>
      </c>
      <c r="B580" s="11" t="s">
        <v>2602</v>
      </c>
      <c r="C580" s="11">
        <v>2085</v>
      </c>
      <c r="D580" s="11">
        <v>115</v>
      </c>
      <c r="E580" s="11">
        <v>59.19</v>
      </c>
      <c r="F580" s="11">
        <v>1.94</v>
      </c>
      <c r="G580" s="12">
        <v>1.6100000000000001E-11</v>
      </c>
      <c r="H580" s="12">
        <v>4.6399999999999997E-9</v>
      </c>
    </row>
    <row r="581" spans="1:8" x14ac:dyDescent="0.25">
      <c r="A581" s="10" t="s">
        <v>2619</v>
      </c>
      <c r="B581" s="11" t="s">
        <v>2602</v>
      </c>
      <c r="C581" s="11">
        <v>994</v>
      </c>
      <c r="D581" s="11">
        <v>69</v>
      </c>
      <c r="E581" s="11">
        <v>28.22</v>
      </c>
      <c r="F581" s="11">
        <v>2.4500000000000002</v>
      </c>
      <c r="G581" s="12">
        <v>4.1300000000000002E-11</v>
      </c>
      <c r="H581" s="12">
        <v>1.1199999999999999E-8</v>
      </c>
    </row>
    <row r="582" spans="1:8" x14ac:dyDescent="0.25">
      <c r="A582" s="10" t="s">
        <v>2620</v>
      </c>
      <c r="B582" s="11" t="s">
        <v>2602</v>
      </c>
      <c r="C582" s="11">
        <v>998</v>
      </c>
      <c r="D582" s="11">
        <v>69</v>
      </c>
      <c r="E582" s="11">
        <v>28.33</v>
      </c>
      <c r="F582" s="11">
        <v>2.44</v>
      </c>
      <c r="G582" s="12">
        <v>7.4099999999999995E-11</v>
      </c>
      <c r="H582" s="12">
        <v>1.7900000000000001E-8</v>
      </c>
    </row>
    <row r="583" spans="1:8" x14ac:dyDescent="0.25">
      <c r="A583" s="10" t="s">
        <v>2621</v>
      </c>
      <c r="B583" s="11" t="s">
        <v>2602</v>
      </c>
      <c r="C583" s="11">
        <v>370</v>
      </c>
      <c r="D583" s="11">
        <v>38</v>
      </c>
      <c r="E583" s="11">
        <v>10.5</v>
      </c>
      <c r="F583" s="11">
        <v>3.62</v>
      </c>
      <c r="G583" s="12">
        <v>7.1600000000000003E-11</v>
      </c>
      <c r="H583" s="12">
        <v>1.8299999999999998E-8</v>
      </c>
    </row>
    <row r="584" spans="1:8" x14ac:dyDescent="0.25">
      <c r="A584" s="10" t="s">
        <v>2622</v>
      </c>
      <c r="B584" s="11" t="s">
        <v>2602</v>
      </c>
      <c r="C584" s="11">
        <v>888</v>
      </c>
      <c r="D584" s="11">
        <v>63</v>
      </c>
      <c r="E584" s="11">
        <v>25.21</v>
      </c>
      <c r="F584" s="11">
        <v>2.5</v>
      </c>
      <c r="G584" s="12">
        <v>1.7600000000000001E-10</v>
      </c>
      <c r="H584" s="12">
        <v>4.0399999999999998E-8</v>
      </c>
    </row>
    <row r="585" spans="1:8" x14ac:dyDescent="0.25">
      <c r="A585" s="10" t="s">
        <v>2623</v>
      </c>
      <c r="B585" s="11" t="s">
        <v>2602</v>
      </c>
      <c r="C585" s="11">
        <v>1017</v>
      </c>
      <c r="D585" s="11">
        <v>68</v>
      </c>
      <c r="E585" s="11">
        <v>28.87</v>
      </c>
      <c r="F585" s="11">
        <v>2.36</v>
      </c>
      <c r="G585" s="12">
        <v>2.6700000000000001E-10</v>
      </c>
      <c r="H585" s="12">
        <v>5.84E-8</v>
      </c>
    </row>
    <row r="586" spans="1:8" x14ac:dyDescent="0.25">
      <c r="A586" s="10" t="s">
        <v>2624</v>
      </c>
      <c r="B586" s="11" t="s">
        <v>2602</v>
      </c>
      <c r="C586" s="11">
        <v>854</v>
      </c>
      <c r="D586" s="11">
        <v>60</v>
      </c>
      <c r="E586" s="11">
        <v>24.25</v>
      </c>
      <c r="F586" s="11">
        <v>2.4700000000000002</v>
      </c>
      <c r="G586" s="12">
        <v>6.5700000000000001E-10</v>
      </c>
      <c r="H586" s="12">
        <v>1.37E-7</v>
      </c>
    </row>
    <row r="587" spans="1:8" x14ac:dyDescent="0.25">
      <c r="A587" s="10" t="s">
        <v>2625</v>
      </c>
      <c r="B587" s="11" t="s">
        <v>2602</v>
      </c>
      <c r="C587" s="11">
        <v>929</v>
      </c>
      <c r="D587" s="11">
        <v>63</v>
      </c>
      <c r="E587" s="11">
        <v>26.38</v>
      </c>
      <c r="F587" s="11">
        <v>2.39</v>
      </c>
      <c r="G587" s="12">
        <v>9.2999999999999999E-10</v>
      </c>
      <c r="H587" s="12">
        <v>1.86E-7</v>
      </c>
    </row>
    <row r="588" spans="1:8" x14ac:dyDescent="0.25">
      <c r="A588" s="10" t="s">
        <v>2626</v>
      </c>
      <c r="B588" s="11" t="s">
        <v>2602</v>
      </c>
      <c r="C588" s="11">
        <v>846</v>
      </c>
      <c r="D588" s="11">
        <v>59</v>
      </c>
      <c r="E588" s="11">
        <v>24.02</v>
      </c>
      <c r="F588" s="11">
        <v>2.46</v>
      </c>
      <c r="G588" s="12">
        <v>1.13E-9</v>
      </c>
      <c r="H588" s="12">
        <v>2.17E-7</v>
      </c>
    </row>
    <row r="589" spans="1:8" x14ac:dyDescent="0.25">
      <c r="A589" s="10" t="s">
        <v>2627</v>
      </c>
      <c r="B589" s="11" t="s">
        <v>2602</v>
      </c>
      <c r="C589" s="11">
        <v>1820</v>
      </c>
      <c r="D589" s="11">
        <v>99</v>
      </c>
      <c r="E589" s="11">
        <v>51.67</v>
      </c>
      <c r="F589" s="11">
        <v>1.92</v>
      </c>
      <c r="G589" s="12">
        <v>1.4200000000000001E-9</v>
      </c>
      <c r="H589" s="12">
        <v>2.6E-7</v>
      </c>
    </row>
    <row r="590" spans="1:8" x14ac:dyDescent="0.25">
      <c r="A590" s="10" t="s">
        <v>2628</v>
      </c>
      <c r="B590" s="11" t="s">
        <v>2602</v>
      </c>
      <c r="C590" s="11">
        <v>289</v>
      </c>
      <c r="D590" s="11">
        <v>31</v>
      </c>
      <c r="E590" s="11">
        <v>8.1999999999999993</v>
      </c>
      <c r="F590" s="11">
        <v>3.78</v>
      </c>
      <c r="G590" s="12">
        <v>1.6000000000000001E-9</v>
      </c>
      <c r="H590" s="12">
        <v>2.84E-7</v>
      </c>
    </row>
    <row r="591" spans="1:8" x14ac:dyDescent="0.25">
      <c r="A591" s="10" t="s">
        <v>2629</v>
      </c>
      <c r="B591" s="11" t="s">
        <v>2602</v>
      </c>
      <c r="C591" s="11">
        <v>309</v>
      </c>
      <c r="D591" s="11">
        <v>32</v>
      </c>
      <c r="E591" s="11">
        <v>8.77</v>
      </c>
      <c r="F591" s="11">
        <v>3.65</v>
      </c>
      <c r="G591" s="12">
        <v>1.9300000000000002E-9</v>
      </c>
      <c r="H591" s="12">
        <v>3.2800000000000003E-7</v>
      </c>
    </row>
    <row r="592" spans="1:8" x14ac:dyDescent="0.25">
      <c r="A592" s="10" t="s">
        <v>2630</v>
      </c>
      <c r="B592" s="11" t="s">
        <v>2602</v>
      </c>
      <c r="C592" s="11">
        <v>1192</v>
      </c>
      <c r="D592" s="11">
        <v>72</v>
      </c>
      <c r="E592" s="11">
        <v>33.840000000000003</v>
      </c>
      <c r="F592" s="11">
        <v>2.13</v>
      </c>
      <c r="G592" s="12">
        <v>5.1899999999999997E-9</v>
      </c>
      <c r="H592" s="12">
        <v>8.5300000000000003E-7</v>
      </c>
    </row>
    <row r="593" spans="1:8" x14ac:dyDescent="0.25">
      <c r="A593" s="10" t="s">
        <v>2631</v>
      </c>
      <c r="B593" s="11" t="s">
        <v>2602</v>
      </c>
      <c r="C593" s="11">
        <v>324</v>
      </c>
      <c r="D593" s="11">
        <v>32</v>
      </c>
      <c r="E593" s="11">
        <v>9.1999999999999993</v>
      </c>
      <c r="F593" s="11">
        <v>3.48</v>
      </c>
      <c r="G593" s="12">
        <v>5.5299999999999997E-9</v>
      </c>
      <c r="H593" s="12">
        <v>8.7700000000000003E-7</v>
      </c>
    </row>
    <row r="594" spans="1:8" x14ac:dyDescent="0.25">
      <c r="A594" s="10" t="s">
        <v>2632</v>
      </c>
      <c r="B594" s="11" t="s">
        <v>2602</v>
      </c>
      <c r="C594" s="11">
        <v>403</v>
      </c>
      <c r="D594" s="11">
        <v>36</v>
      </c>
      <c r="E594" s="11">
        <v>11.44</v>
      </c>
      <c r="F594" s="11">
        <v>3.15</v>
      </c>
      <c r="G594" s="12">
        <v>7.0800000000000004E-9</v>
      </c>
      <c r="H594" s="12">
        <v>1.0899999999999999E-6</v>
      </c>
    </row>
    <row r="595" spans="1:8" x14ac:dyDescent="0.25">
      <c r="A595" s="10" t="s">
        <v>2633</v>
      </c>
      <c r="B595" s="11" t="s">
        <v>2602</v>
      </c>
      <c r="C595" s="11">
        <v>381</v>
      </c>
      <c r="D595" s="11">
        <v>34</v>
      </c>
      <c r="E595" s="11">
        <v>10.82</v>
      </c>
      <c r="F595" s="11">
        <v>3.14</v>
      </c>
      <c r="G595" s="12">
        <v>1.9099999999999999E-8</v>
      </c>
      <c r="H595" s="12">
        <v>2.83E-6</v>
      </c>
    </row>
    <row r="596" spans="1:8" x14ac:dyDescent="0.25">
      <c r="A596" s="10" t="s">
        <v>2634</v>
      </c>
      <c r="B596" s="11" t="s">
        <v>2602</v>
      </c>
      <c r="C596" s="11">
        <v>764</v>
      </c>
      <c r="D596" s="11">
        <v>52</v>
      </c>
      <c r="E596" s="11">
        <v>21.69</v>
      </c>
      <c r="F596" s="11">
        <v>2.4</v>
      </c>
      <c r="G596" s="12">
        <v>2.3400000000000001E-8</v>
      </c>
      <c r="H596" s="12">
        <v>3.36E-6</v>
      </c>
    </row>
    <row r="597" spans="1:8" x14ac:dyDescent="0.25">
      <c r="A597" s="10" t="s">
        <v>2635</v>
      </c>
      <c r="B597" s="11" t="s">
        <v>2602</v>
      </c>
      <c r="C597" s="11">
        <v>703</v>
      </c>
      <c r="D597" s="11">
        <v>49</v>
      </c>
      <c r="E597" s="11">
        <v>19.96</v>
      </c>
      <c r="F597" s="11">
        <v>2.46</v>
      </c>
      <c r="G597" s="12">
        <v>3.9500000000000003E-8</v>
      </c>
      <c r="H597" s="12">
        <v>5.5099999999999998E-6</v>
      </c>
    </row>
    <row r="598" spans="1:8" x14ac:dyDescent="0.25">
      <c r="A598" s="10" t="s">
        <v>2636</v>
      </c>
      <c r="B598" s="11" t="s">
        <v>2602</v>
      </c>
      <c r="C598" s="11">
        <v>2691</v>
      </c>
      <c r="D598" s="11">
        <v>125</v>
      </c>
      <c r="E598" s="11">
        <v>76.400000000000006</v>
      </c>
      <c r="F598" s="11">
        <v>1.64</v>
      </c>
      <c r="G598" s="12">
        <v>5.3500000000000003E-8</v>
      </c>
      <c r="H598" s="12">
        <v>7.2400000000000001E-6</v>
      </c>
    </row>
    <row r="599" spans="1:8" x14ac:dyDescent="0.25">
      <c r="A599" s="10" t="s">
        <v>2637</v>
      </c>
      <c r="B599" s="11" t="s">
        <v>2602</v>
      </c>
      <c r="C599" s="11">
        <v>1031</v>
      </c>
      <c r="D599" s="11">
        <v>62</v>
      </c>
      <c r="E599" s="11">
        <v>29.27</v>
      </c>
      <c r="F599" s="11">
        <v>2.12</v>
      </c>
      <c r="G599" s="12">
        <v>7.54E-8</v>
      </c>
      <c r="H599" s="12">
        <v>9.91E-6</v>
      </c>
    </row>
    <row r="600" spans="1:8" x14ac:dyDescent="0.25">
      <c r="A600" s="10" t="s">
        <v>2638</v>
      </c>
      <c r="B600" s="11" t="s">
        <v>2602</v>
      </c>
      <c r="C600" s="11">
        <v>922</v>
      </c>
      <c r="D600" s="11">
        <v>57</v>
      </c>
      <c r="E600" s="11">
        <v>26.18</v>
      </c>
      <c r="F600" s="11">
        <v>2.1800000000000002</v>
      </c>
      <c r="G600" s="12">
        <v>1.2200000000000001E-7</v>
      </c>
      <c r="H600" s="12">
        <v>1.56E-5</v>
      </c>
    </row>
    <row r="601" spans="1:8" x14ac:dyDescent="0.25">
      <c r="A601" s="10" t="s">
        <v>2639</v>
      </c>
      <c r="B601" s="11" t="s">
        <v>2602</v>
      </c>
      <c r="C601" s="11">
        <v>2129</v>
      </c>
      <c r="D601" s="11">
        <v>25</v>
      </c>
      <c r="E601" s="11">
        <v>60.44</v>
      </c>
      <c r="F601" s="11">
        <v>0.41</v>
      </c>
      <c r="G601" s="12">
        <v>1.7599999999999999E-7</v>
      </c>
      <c r="H601" s="12">
        <v>2.0699999999999998E-5</v>
      </c>
    </row>
    <row r="602" spans="1:8" x14ac:dyDescent="0.25">
      <c r="A602" s="10" t="s">
        <v>2313</v>
      </c>
      <c r="B602" s="11" t="s">
        <v>2602</v>
      </c>
      <c r="C602" s="11">
        <v>2128</v>
      </c>
      <c r="D602" s="11">
        <v>25</v>
      </c>
      <c r="E602" s="11">
        <v>60.42</v>
      </c>
      <c r="F602" s="11">
        <v>0.41</v>
      </c>
      <c r="G602" s="12">
        <v>1.7599999999999999E-7</v>
      </c>
      <c r="H602" s="12">
        <v>2.1299999999999999E-5</v>
      </c>
    </row>
    <row r="603" spans="1:8" x14ac:dyDescent="0.25">
      <c r="A603" s="10" t="s">
        <v>2640</v>
      </c>
      <c r="B603" s="11" t="s">
        <v>2602</v>
      </c>
      <c r="C603" s="11">
        <v>20168</v>
      </c>
      <c r="D603" s="11">
        <v>608</v>
      </c>
      <c r="E603" s="11">
        <v>572.58000000000004</v>
      </c>
      <c r="F603" s="11">
        <v>1.06</v>
      </c>
      <c r="G603" s="12">
        <v>1.7599999999999999E-7</v>
      </c>
      <c r="H603" s="12">
        <v>2.19E-5</v>
      </c>
    </row>
    <row r="604" spans="1:8" x14ac:dyDescent="0.25">
      <c r="A604" s="10" t="s">
        <v>2641</v>
      </c>
      <c r="B604" s="11" t="s">
        <v>2602</v>
      </c>
      <c r="C604" s="11">
        <v>598</v>
      </c>
      <c r="D604" s="11">
        <v>42</v>
      </c>
      <c r="E604" s="11">
        <v>16.98</v>
      </c>
      <c r="F604" s="11">
        <v>2.4700000000000002</v>
      </c>
      <c r="G604" s="12">
        <v>2.4499999999999998E-7</v>
      </c>
      <c r="H604" s="12">
        <v>2.8200000000000001E-5</v>
      </c>
    </row>
    <row r="605" spans="1:8" x14ac:dyDescent="0.25">
      <c r="A605" s="10" t="s">
        <v>2642</v>
      </c>
      <c r="B605" s="11" t="s">
        <v>2602</v>
      </c>
      <c r="C605" s="11">
        <v>1928</v>
      </c>
      <c r="D605" s="11">
        <v>95</v>
      </c>
      <c r="E605" s="11">
        <v>54.74</v>
      </c>
      <c r="F605" s="11">
        <v>1.74</v>
      </c>
      <c r="G605" s="12">
        <v>2.53E-7</v>
      </c>
      <c r="H605" s="12">
        <v>2.83E-5</v>
      </c>
    </row>
    <row r="606" spans="1:8" x14ac:dyDescent="0.25">
      <c r="A606" s="10" t="s">
        <v>2643</v>
      </c>
      <c r="B606" s="11" t="s">
        <v>2602</v>
      </c>
      <c r="C606" s="11">
        <v>602</v>
      </c>
      <c r="D606" s="11">
        <v>42</v>
      </c>
      <c r="E606" s="11">
        <v>17.09</v>
      </c>
      <c r="F606" s="11">
        <v>2.46</v>
      </c>
      <c r="G606" s="12">
        <v>2.8599999999999999E-7</v>
      </c>
      <c r="H606" s="12">
        <v>3.1399999999999998E-5</v>
      </c>
    </row>
    <row r="607" spans="1:8" x14ac:dyDescent="0.25">
      <c r="A607" s="10" t="s">
        <v>2644</v>
      </c>
      <c r="B607" s="11" t="s">
        <v>2602</v>
      </c>
      <c r="C607" s="11">
        <v>80</v>
      </c>
      <c r="D607" s="11">
        <v>14</v>
      </c>
      <c r="E607" s="11">
        <v>2.27</v>
      </c>
      <c r="F607" s="11">
        <v>6.16</v>
      </c>
      <c r="G607" s="12">
        <v>2.9499999999999998E-7</v>
      </c>
      <c r="H607" s="12">
        <v>3.1600000000000002E-5</v>
      </c>
    </row>
    <row r="608" spans="1:8" x14ac:dyDescent="0.25">
      <c r="A608" s="10" t="s">
        <v>2645</v>
      </c>
      <c r="B608" s="11" t="s">
        <v>2602</v>
      </c>
      <c r="C608" s="11">
        <v>604</v>
      </c>
      <c r="D608" s="11">
        <v>42</v>
      </c>
      <c r="E608" s="11">
        <v>17.149999999999999</v>
      </c>
      <c r="F608" s="11">
        <v>2.4500000000000002</v>
      </c>
      <c r="G608" s="12">
        <v>3.0899999999999997E-7</v>
      </c>
      <c r="H608" s="12">
        <v>3.2299999999999999E-5</v>
      </c>
    </row>
    <row r="609" spans="1:8" x14ac:dyDescent="0.25">
      <c r="A609" s="10" t="s">
        <v>2646</v>
      </c>
      <c r="B609" s="11" t="s">
        <v>2602</v>
      </c>
      <c r="C609" s="11">
        <v>583</v>
      </c>
      <c r="D609" s="11">
        <v>41</v>
      </c>
      <c r="E609" s="11">
        <v>16.55</v>
      </c>
      <c r="F609" s="11">
        <v>2.48</v>
      </c>
      <c r="G609" s="12">
        <v>3.3500000000000002E-7</v>
      </c>
      <c r="H609" s="12">
        <v>3.4199999999999998E-5</v>
      </c>
    </row>
    <row r="610" spans="1:8" x14ac:dyDescent="0.25">
      <c r="A610" s="10" t="s">
        <v>2647</v>
      </c>
      <c r="B610" s="11" t="s">
        <v>2602</v>
      </c>
      <c r="C610" s="11">
        <v>2113</v>
      </c>
      <c r="D610" s="11">
        <v>101</v>
      </c>
      <c r="E610" s="11">
        <v>59.99</v>
      </c>
      <c r="F610" s="11">
        <v>1.68</v>
      </c>
      <c r="G610" s="12">
        <v>5.0399999999999996E-7</v>
      </c>
      <c r="H610" s="12">
        <v>5.0399999999999999E-5</v>
      </c>
    </row>
    <row r="611" spans="1:8" x14ac:dyDescent="0.25">
      <c r="A611" s="10" t="s">
        <v>2648</v>
      </c>
      <c r="B611" s="11" t="s">
        <v>2602</v>
      </c>
      <c r="C611" s="11">
        <v>783</v>
      </c>
      <c r="D611" s="11">
        <v>49</v>
      </c>
      <c r="E611" s="11">
        <v>22.23</v>
      </c>
      <c r="F611" s="11">
        <v>2.2000000000000002</v>
      </c>
      <c r="G611" s="12">
        <v>7.2099999999999996E-7</v>
      </c>
      <c r="H611" s="12">
        <v>7.0599999999999995E-5</v>
      </c>
    </row>
    <row r="612" spans="1:8" x14ac:dyDescent="0.25">
      <c r="A612" s="10" t="s">
        <v>2649</v>
      </c>
      <c r="B612" s="11" t="s">
        <v>2602</v>
      </c>
      <c r="C612" s="11">
        <v>431</v>
      </c>
      <c r="D612" s="11">
        <v>33</v>
      </c>
      <c r="E612" s="11">
        <v>12.24</v>
      </c>
      <c r="F612" s="11">
        <v>2.7</v>
      </c>
      <c r="G612" s="12">
        <v>8.0999999999999997E-7</v>
      </c>
      <c r="H612" s="12">
        <v>7.7700000000000005E-5</v>
      </c>
    </row>
    <row r="613" spans="1:8" x14ac:dyDescent="0.25">
      <c r="A613" s="10" t="s">
        <v>2650</v>
      </c>
      <c r="B613" s="11" t="s">
        <v>2602</v>
      </c>
      <c r="C613" s="11">
        <v>761</v>
      </c>
      <c r="D613" s="11">
        <v>48</v>
      </c>
      <c r="E613" s="11">
        <v>21.61</v>
      </c>
      <c r="F613" s="11">
        <v>2.2200000000000002</v>
      </c>
      <c r="G613" s="12">
        <v>8.6499999999999998E-7</v>
      </c>
      <c r="H613" s="12">
        <v>7.9599999999999997E-5</v>
      </c>
    </row>
    <row r="614" spans="1:8" x14ac:dyDescent="0.25">
      <c r="A614" s="10" t="s">
        <v>2651</v>
      </c>
      <c r="B614" s="11" t="s">
        <v>2602</v>
      </c>
      <c r="C614" s="11">
        <v>432</v>
      </c>
      <c r="D614" s="11">
        <v>33</v>
      </c>
      <c r="E614" s="11">
        <v>12.26</v>
      </c>
      <c r="F614" s="11">
        <v>2.69</v>
      </c>
      <c r="G614" s="12">
        <v>8.5000000000000001E-7</v>
      </c>
      <c r="H614" s="12">
        <v>7.9800000000000002E-5</v>
      </c>
    </row>
    <row r="615" spans="1:8" x14ac:dyDescent="0.25">
      <c r="A615" s="10" t="s">
        <v>2652</v>
      </c>
      <c r="B615" s="11" t="s">
        <v>2602</v>
      </c>
      <c r="C615" s="11">
        <v>807</v>
      </c>
      <c r="D615" s="11">
        <v>49</v>
      </c>
      <c r="E615" s="11">
        <v>22.91</v>
      </c>
      <c r="F615" s="11">
        <v>2.14</v>
      </c>
      <c r="G615" s="12">
        <v>1.7999999999999999E-6</v>
      </c>
      <c r="H615" s="12">
        <v>1.63E-4</v>
      </c>
    </row>
    <row r="616" spans="1:8" x14ac:dyDescent="0.25">
      <c r="A616" s="10" t="s">
        <v>2653</v>
      </c>
      <c r="B616" s="11" t="s">
        <v>2602</v>
      </c>
      <c r="C616" s="11">
        <v>1794</v>
      </c>
      <c r="D616" s="11">
        <v>87</v>
      </c>
      <c r="E616" s="11">
        <v>50.93</v>
      </c>
      <c r="F616" s="11">
        <v>1.71</v>
      </c>
      <c r="G616" s="12">
        <v>2.0999999999999998E-6</v>
      </c>
      <c r="H616" s="12">
        <v>1.8599999999999999E-4</v>
      </c>
    </row>
    <row r="617" spans="1:8" x14ac:dyDescent="0.25">
      <c r="A617" s="10" t="s">
        <v>2654</v>
      </c>
      <c r="B617" s="11" t="s">
        <v>2602</v>
      </c>
      <c r="C617" s="11">
        <v>1799</v>
      </c>
      <c r="D617" s="11">
        <v>87</v>
      </c>
      <c r="E617" s="11">
        <v>51.07</v>
      </c>
      <c r="F617" s="11">
        <v>1.7</v>
      </c>
      <c r="G617" s="12">
        <v>2.1799999999999999E-6</v>
      </c>
      <c r="H617" s="12">
        <v>1.8900000000000001E-4</v>
      </c>
    </row>
    <row r="618" spans="1:8" x14ac:dyDescent="0.25">
      <c r="A618" s="10" t="s">
        <v>2655</v>
      </c>
      <c r="B618" s="11" t="s">
        <v>2602</v>
      </c>
      <c r="C618" s="11">
        <v>1782</v>
      </c>
      <c r="D618" s="11">
        <v>86</v>
      </c>
      <c r="E618" s="11">
        <v>50.59</v>
      </c>
      <c r="F618" s="11">
        <v>1.7</v>
      </c>
      <c r="G618" s="12">
        <v>2.83E-6</v>
      </c>
      <c r="H618" s="12">
        <v>2.33E-4</v>
      </c>
    </row>
    <row r="619" spans="1:8" x14ac:dyDescent="0.25">
      <c r="A619" s="10" t="s">
        <v>2656</v>
      </c>
      <c r="B619" s="11" t="s">
        <v>2602</v>
      </c>
      <c r="C619" s="11">
        <v>471</v>
      </c>
      <c r="D619" s="11">
        <v>0</v>
      </c>
      <c r="E619" s="11">
        <v>13.37</v>
      </c>
      <c r="F619" s="11" t="s">
        <v>2612</v>
      </c>
      <c r="G619" s="12">
        <v>2.7599999999999998E-6</v>
      </c>
      <c r="H619" s="12">
        <v>2.3499999999999999E-4</v>
      </c>
    </row>
    <row r="620" spans="1:8" x14ac:dyDescent="0.25">
      <c r="A620" s="10" t="s">
        <v>2657</v>
      </c>
      <c r="B620" s="11" t="s">
        <v>2602</v>
      </c>
      <c r="C620" s="11">
        <v>2314</v>
      </c>
      <c r="D620" s="11">
        <v>32</v>
      </c>
      <c r="E620" s="11">
        <v>65.7</v>
      </c>
      <c r="F620" s="11">
        <v>0.49</v>
      </c>
      <c r="G620" s="12">
        <v>2.8100000000000002E-6</v>
      </c>
      <c r="H620" s="12">
        <v>2.3499999999999999E-4</v>
      </c>
    </row>
    <row r="621" spans="1:8" x14ac:dyDescent="0.25">
      <c r="A621" s="10" t="s">
        <v>2658</v>
      </c>
      <c r="B621" s="11" t="s">
        <v>2602</v>
      </c>
      <c r="C621" s="11">
        <v>456</v>
      </c>
      <c r="D621" s="11">
        <v>33</v>
      </c>
      <c r="E621" s="11">
        <v>12.95</v>
      </c>
      <c r="F621" s="11">
        <v>2.5499999999999998</v>
      </c>
      <c r="G621" s="12">
        <v>3.5300000000000001E-6</v>
      </c>
      <c r="H621" s="12">
        <v>2.8499999999999999E-4</v>
      </c>
    </row>
    <row r="622" spans="1:8" x14ac:dyDescent="0.25">
      <c r="A622" s="10" t="s">
        <v>2659</v>
      </c>
      <c r="B622" s="11" t="s">
        <v>2602</v>
      </c>
      <c r="C622" s="11">
        <v>151</v>
      </c>
      <c r="D622" s="11">
        <v>17</v>
      </c>
      <c r="E622" s="11">
        <v>4.29</v>
      </c>
      <c r="F622" s="11">
        <v>3.97</v>
      </c>
      <c r="G622" s="12">
        <v>4.3800000000000004E-6</v>
      </c>
      <c r="H622" s="12">
        <v>3.4699999999999998E-4</v>
      </c>
    </row>
    <row r="623" spans="1:8" x14ac:dyDescent="0.25">
      <c r="A623" s="10" t="s">
        <v>2660</v>
      </c>
      <c r="B623" s="11" t="s">
        <v>2602</v>
      </c>
      <c r="C623" s="11">
        <v>958</v>
      </c>
      <c r="D623" s="11">
        <v>54</v>
      </c>
      <c r="E623" s="11">
        <v>27.2</v>
      </c>
      <c r="F623" s="11">
        <v>1.99</v>
      </c>
      <c r="G623" s="12">
        <v>4.5299999999999998E-6</v>
      </c>
      <c r="H623" s="12">
        <v>3.5300000000000002E-4</v>
      </c>
    </row>
    <row r="624" spans="1:8" x14ac:dyDescent="0.25">
      <c r="A624" s="10" t="s">
        <v>2661</v>
      </c>
      <c r="B624" s="11" t="s">
        <v>2602</v>
      </c>
      <c r="C624" s="11">
        <v>725</v>
      </c>
      <c r="D624" s="11">
        <v>44</v>
      </c>
      <c r="E624" s="11">
        <v>20.58</v>
      </c>
      <c r="F624" s="11">
        <v>2.14</v>
      </c>
      <c r="G624" s="12">
        <v>5.3600000000000004E-6</v>
      </c>
      <c r="H624" s="12">
        <v>4.1100000000000002E-4</v>
      </c>
    </row>
    <row r="625" spans="1:8" x14ac:dyDescent="0.25">
      <c r="A625" s="10" t="s">
        <v>2662</v>
      </c>
      <c r="B625" s="11" t="s">
        <v>2602</v>
      </c>
      <c r="C625" s="11">
        <v>1708</v>
      </c>
      <c r="D625" s="11">
        <v>82</v>
      </c>
      <c r="E625" s="11">
        <v>48.49</v>
      </c>
      <c r="F625" s="11">
        <v>1.69</v>
      </c>
      <c r="G625" s="12">
        <v>5.5600000000000001E-6</v>
      </c>
      <c r="H625" s="12">
        <v>4.1899999999999999E-4</v>
      </c>
    </row>
    <row r="626" spans="1:8" x14ac:dyDescent="0.25">
      <c r="A626" s="10" t="s">
        <v>2663</v>
      </c>
      <c r="B626" s="11" t="s">
        <v>2602</v>
      </c>
      <c r="C626" s="11">
        <v>21</v>
      </c>
      <c r="D626" s="11">
        <v>7</v>
      </c>
      <c r="E626" s="11">
        <v>0.6</v>
      </c>
      <c r="F626" s="11">
        <v>11.74</v>
      </c>
      <c r="G626" s="12">
        <v>8.4500000000000004E-6</v>
      </c>
      <c r="H626" s="12">
        <v>6.2699999999999995E-4</v>
      </c>
    </row>
    <row r="627" spans="1:8" x14ac:dyDescent="0.25">
      <c r="A627" s="10" t="s">
        <v>2664</v>
      </c>
      <c r="B627" s="11" t="s">
        <v>2602</v>
      </c>
      <c r="C627" s="11">
        <v>179</v>
      </c>
      <c r="D627" s="11">
        <v>18</v>
      </c>
      <c r="E627" s="11">
        <v>5.08</v>
      </c>
      <c r="F627" s="11">
        <v>3.54</v>
      </c>
      <c r="G627" s="12">
        <v>9.7100000000000002E-6</v>
      </c>
      <c r="H627" s="12">
        <v>7.0899999999999999E-4</v>
      </c>
    </row>
    <row r="628" spans="1:8" x14ac:dyDescent="0.25">
      <c r="A628" s="10" t="s">
        <v>2665</v>
      </c>
      <c r="B628" s="11" t="s">
        <v>2602</v>
      </c>
      <c r="C628" s="11">
        <v>1460</v>
      </c>
      <c r="D628" s="11">
        <v>72</v>
      </c>
      <c r="E628" s="11">
        <v>41.45</v>
      </c>
      <c r="F628" s="11">
        <v>1.74</v>
      </c>
      <c r="G628" s="12">
        <v>1.08E-5</v>
      </c>
      <c r="H628" s="12">
        <v>7.76E-4</v>
      </c>
    </row>
    <row r="629" spans="1:8" x14ac:dyDescent="0.25">
      <c r="A629" s="10" t="s">
        <v>2666</v>
      </c>
      <c r="B629" s="11" t="s">
        <v>2602</v>
      </c>
      <c r="C629" s="11">
        <v>261</v>
      </c>
      <c r="D629" s="11">
        <v>22</v>
      </c>
      <c r="E629" s="11">
        <v>7.41</v>
      </c>
      <c r="F629" s="11">
        <v>2.97</v>
      </c>
      <c r="G629" s="12">
        <v>1.4100000000000001E-5</v>
      </c>
      <c r="H629" s="12">
        <v>9.9799999999999997E-4</v>
      </c>
    </row>
    <row r="630" spans="1:8" x14ac:dyDescent="0.25">
      <c r="A630" s="10" t="s">
        <v>2667</v>
      </c>
      <c r="B630" s="11" t="s">
        <v>2668</v>
      </c>
      <c r="C630" s="11">
        <v>13640</v>
      </c>
      <c r="D630" s="11">
        <v>551</v>
      </c>
      <c r="E630" s="11">
        <v>387.25</v>
      </c>
      <c r="F630" s="11">
        <v>1.42</v>
      </c>
      <c r="G630" s="12">
        <v>5.0300000000000001E-46</v>
      </c>
      <c r="H630" s="12">
        <v>9.9599999999999999E-43</v>
      </c>
    </row>
    <row r="631" spans="1:8" x14ac:dyDescent="0.25">
      <c r="A631" s="10" t="s">
        <v>2669</v>
      </c>
      <c r="B631" s="11" t="s">
        <v>2668</v>
      </c>
      <c r="C631" s="11">
        <v>12251</v>
      </c>
      <c r="D631" s="11">
        <v>519</v>
      </c>
      <c r="E631" s="11">
        <v>347.81</v>
      </c>
      <c r="F631" s="11">
        <v>1.49</v>
      </c>
      <c r="G631" s="12">
        <v>1.6799999999999999E-45</v>
      </c>
      <c r="H631" s="12">
        <v>1.66E-42</v>
      </c>
    </row>
    <row r="632" spans="1:8" x14ac:dyDescent="0.25">
      <c r="A632" s="10" t="s">
        <v>2670</v>
      </c>
      <c r="B632" s="11" t="s">
        <v>2668</v>
      </c>
      <c r="C632" s="11">
        <v>11907</v>
      </c>
      <c r="D632" s="11">
        <v>510</v>
      </c>
      <c r="E632" s="11">
        <v>338.05</v>
      </c>
      <c r="F632" s="11">
        <v>1.51</v>
      </c>
      <c r="G632" s="12">
        <v>5.7199999999999998E-45</v>
      </c>
      <c r="H632" s="12">
        <v>3.7700000000000002E-42</v>
      </c>
    </row>
    <row r="633" spans="1:8" x14ac:dyDescent="0.25">
      <c r="A633" s="10" t="s">
        <v>2671</v>
      </c>
      <c r="B633" s="11" t="s">
        <v>2668</v>
      </c>
      <c r="C633" s="11">
        <v>10980</v>
      </c>
      <c r="D633" s="11">
        <v>485</v>
      </c>
      <c r="E633" s="11">
        <v>311.73</v>
      </c>
      <c r="F633" s="11">
        <v>1.56</v>
      </c>
      <c r="G633" s="12">
        <v>7.5700000000000003E-44</v>
      </c>
      <c r="H633" s="12">
        <v>3.7500000000000002E-41</v>
      </c>
    </row>
    <row r="634" spans="1:8" x14ac:dyDescent="0.25">
      <c r="A634" s="10" t="s">
        <v>2672</v>
      </c>
      <c r="B634" s="11" t="s">
        <v>2668</v>
      </c>
      <c r="C634" s="11">
        <v>10228</v>
      </c>
      <c r="D634" s="11">
        <v>463</v>
      </c>
      <c r="E634" s="11">
        <v>290.38</v>
      </c>
      <c r="F634" s="11">
        <v>1.59</v>
      </c>
      <c r="G634" s="12">
        <v>9.8800000000000006E-43</v>
      </c>
      <c r="H634" s="12">
        <v>3.9099999999999997E-40</v>
      </c>
    </row>
    <row r="635" spans="1:8" x14ac:dyDescent="0.25">
      <c r="A635" s="10" t="s">
        <v>2673</v>
      </c>
      <c r="B635" s="11" t="s">
        <v>2668</v>
      </c>
      <c r="C635" s="11">
        <v>6793</v>
      </c>
      <c r="D635" s="11">
        <v>333</v>
      </c>
      <c r="E635" s="11">
        <v>192.86</v>
      </c>
      <c r="F635" s="11">
        <v>1.73</v>
      </c>
      <c r="G635" s="12">
        <v>6.5699999999999997E-30</v>
      </c>
      <c r="H635" s="12">
        <v>2.1700000000000002E-27</v>
      </c>
    </row>
    <row r="636" spans="1:8" x14ac:dyDescent="0.25">
      <c r="A636" s="10" t="s">
        <v>2674</v>
      </c>
      <c r="B636" s="11" t="s">
        <v>2668</v>
      </c>
      <c r="C636" s="11">
        <v>10901</v>
      </c>
      <c r="D636" s="11">
        <v>449</v>
      </c>
      <c r="E636" s="11">
        <v>309.49</v>
      </c>
      <c r="F636" s="11">
        <v>1.45</v>
      </c>
      <c r="G636" s="12">
        <v>2.1000000000000001E-28</v>
      </c>
      <c r="H636" s="12">
        <v>5.9300000000000004E-26</v>
      </c>
    </row>
    <row r="637" spans="1:8" x14ac:dyDescent="0.25">
      <c r="A637" s="10" t="s">
        <v>2675</v>
      </c>
      <c r="B637" s="11" t="s">
        <v>2668</v>
      </c>
      <c r="C637" s="11">
        <v>4301</v>
      </c>
      <c r="D637" s="11">
        <v>217</v>
      </c>
      <c r="E637" s="11">
        <v>122.11</v>
      </c>
      <c r="F637" s="11">
        <v>1.78</v>
      </c>
      <c r="G637" s="12">
        <v>2.4899999999999998E-18</v>
      </c>
      <c r="H637" s="12">
        <v>4.9300000000000002E-16</v>
      </c>
    </row>
    <row r="638" spans="1:8" x14ac:dyDescent="0.25">
      <c r="A638" s="10" t="s">
        <v>2676</v>
      </c>
      <c r="B638" s="11" t="s">
        <v>2668</v>
      </c>
      <c r="C638" s="11">
        <v>4301</v>
      </c>
      <c r="D638" s="11">
        <v>217</v>
      </c>
      <c r="E638" s="11">
        <v>122.11</v>
      </c>
      <c r="F638" s="11">
        <v>1.78</v>
      </c>
      <c r="G638" s="12">
        <v>2.4899999999999998E-18</v>
      </c>
      <c r="H638" s="12">
        <v>5.4800000000000003E-16</v>
      </c>
    </row>
    <row r="639" spans="1:8" x14ac:dyDescent="0.25">
      <c r="A639" s="10" t="s">
        <v>2677</v>
      </c>
      <c r="B639" s="11" t="s">
        <v>2668</v>
      </c>
      <c r="C639" s="11">
        <v>4300</v>
      </c>
      <c r="D639" s="11">
        <v>217</v>
      </c>
      <c r="E639" s="11">
        <v>122.08</v>
      </c>
      <c r="F639" s="11">
        <v>1.78</v>
      </c>
      <c r="G639" s="12">
        <v>2.4500000000000001E-18</v>
      </c>
      <c r="H639" s="12">
        <v>6.07E-16</v>
      </c>
    </row>
    <row r="640" spans="1:8" x14ac:dyDescent="0.25">
      <c r="A640" s="10" t="s">
        <v>2678</v>
      </c>
      <c r="B640" s="11" t="s">
        <v>2668</v>
      </c>
      <c r="C640" s="11">
        <v>3897</v>
      </c>
      <c r="D640" s="11">
        <v>201</v>
      </c>
      <c r="E640" s="11">
        <v>110.64</v>
      </c>
      <c r="F640" s="11">
        <v>1.82</v>
      </c>
      <c r="G640" s="12">
        <v>8.9200000000000003E-18</v>
      </c>
      <c r="H640" s="12">
        <v>1.6099999999999999E-15</v>
      </c>
    </row>
    <row r="641" spans="1:8" x14ac:dyDescent="0.25">
      <c r="A641" s="10" t="s">
        <v>2679</v>
      </c>
      <c r="B641" s="11" t="s">
        <v>2668</v>
      </c>
      <c r="C641" s="11">
        <v>3327</v>
      </c>
      <c r="D641" s="11">
        <v>179</v>
      </c>
      <c r="E641" s="11">
        <v>94.46</v>
      </c>
      <c r="F641" s="11">
        <v>1.9</v>
      </c>
      <c r="G641" s="12">
        <v>3.6200000000000002E-17</v>
      </c>
      <c r="H641" s="12">
        <v>5.9800000000000001E-15</v>
      </c>
    </row>
    <row r="642" spans="1:8" x14ac:dyDescent="0.25">
      <c r="A642" s="10" t="s">
        <v>2680</v>
      </c>
      <c r="B642" s="11" t="s">
        <v>2668</v>
      </c>
      <c r="C642" s="11">
        <v>18581</v>
      </c>
      <c r="D642" s="11">
        <v>598</v>
      </c>
      <c r="E642" s="11">
        <v>527.53</v>
      </c>
      <c r="F642" s="11">
        <v>1.1299999999999999</v>
      </c>
      <c r="G642" s="12">
        <v>6.7399999999999996E-17</v>
      </c>
      <c r="H642" s="12">
        <v>1.0299999999999999E-14</v>
      </c>
    </row>
    <row r="643" spans="1:8" x14ac:dyDescent="0.25">
      <c r="A643" s="10" t="s">
        <v>2681</v>
      </c>
      <c r="B643" s="11" t="s">
        <v>2668</v>
      </c>
      <c r="C643" s="11">
        <v>3838</v>
      </c>
      <c r="D643" s="11">
        <v>186</v>
      </c>
      <c r="E643" s="11">
        <v>108.96</v>
      </c>
      <c r="F643" s="11">
        <v>1.71</v>
      </c>
      <c r="G643" s="12">
        <v>1.43E-13</v>
      </c>
      <c r="H643" s="12">
        <v>2.0199999999999999E-11</v>
      </c>
    </row>
    <row r="644" spans="1:8" x14ac:dyDescent="0.25">
      <c r="A644" s="10" t="s">
        <v>2682</v>
      </c>
      <c r="B644" s="11" t="s">
        <v>2668</v>
      </c>
      <c r="C644" s="11">
        <v>5297</v>
      </c>
      <c r="D644" s="11">
        <v>230</v>
      </c>
      <c r="E644" s="11">
        <v>150.38999999999999</v>
      </c>
      <c r="F644" s="11">
        <v>1.53</v>
      </c>
      <c r="G644" s="12">
        <v>3.0000000000000001E-12</v>
      </c>
      <c r="H644" s="12">
        <v>3.9599999999999998E-10</v>
      </c>
    </row>
    <row r="645" spans="1:8" x14ac:dyDescent="0.25">
      <c r="A645" s="10" t="s">
        <v>2683</v>
      </c>
      <c r="B645" s="11" t="s">
        <v>2668</v>
      </c>
      <c r="C645" s="11">
        <v>3524</v>
      </c>
      <c r="D645" s="11">
        <v>161</v>
      </c>
      <c r="E645" s="11">
        <v>100.05</v>
      </c>
      <c r="F645" s="11">
        <v>1.61</v>
      </c>
      <c r="G645" s="12">
        <v>8.6400000000000001E-10</v>
      </c>
      <c r="H645" s="12">
        <v>1.0700000000000001E-7</v>
      </c>
    </row>
    <row r="646" spans="1:8" x14ac:dyDescent="0.25">
      <c r="A646" s="10" t="s">
        <v>2684</v>
      </c>
      <c r="B646" s="11" t="s">
        <v>2668</v>
      </c>
      <c r="C646" s="11">
        <v>1498</v>
      </c>
      <c r="D646" s="11">
        <v>85</v>
      </c>
      <c r="E646" s="11">
        <v>42.53</v>
      </c>
      <c r="F646" s="11">
        <v>2</v>
      </c>
      <c r="G646" s="12">
        <v>3.6800000000000001E-9</v>
      </c>
      <c r="H646" s="12">
        <v>4.2800000000000002E-7</v>
      </c>
    </row>
    <row r="647" spans="1:8" x14ac:dyDescent="0.25">
      <c r="A647" s="10" t="s">
        <v>2685</v>
      </c>
      <c r="B647" s="11" t="s">
        <v>2668</v>
      </c>
      <c r="C647" s="11">
        <v>1347</v>
      </c>
      <c r="D647" s="11">
        <v>78</v>
      </c>
      <c r="E647" s="11">
        <v>38.24</v>
      </c>
      <c r="F647" s="11">
        <v>2.04</v>
      </c>
      <c r="G647" s="12">
        <v>7.6899999999999997E-9</v>
      </c>
      <c r="H647" s="12">
        <v>8.4499999999999996E-7</v>
      </c>
    </row>
    <row r="648" spans="1:8" x14ac:dyDescent="0.25">
      <c r="A648" s="10" t="s">
        <v>2686</v>
      </c>
      <c r="B648" s="11" t="s">
        <v>2668</v>
      </c>
      <c r="C648" s="11">
        <v>1403</v>
      </c>
      <c r="D648" s="11">
        <v>80</v>
      </c>
      <c r="E648" s="11">
        <v>39.83</v>
      </c>
      <c r="F648" s="11">
        <v>2.0099999999999998</v>
      </c>
      <c r="G648" s="12">
        <v>9.1100000000000002E-9</v>
      </c>
      <c r="H648" s="12">
        <v>9.4900000000000004E-7</v>
      </c>
    </row>
    <row r="649" spans="1:8" x14ac:dyDescent="0.25">
      <c r="A649" s="10" t="s">
        <v>2687</v>
      </c>
      <c r="B649" s="11" t="s">
        <v>2668</v>
      </c>
      <c r="C649" s="11">
        <v>767</v>
      </c>
      <c r="D649" s="11">
        <v>53</v>
      </c>
      <c r="E649" s="11">
        <v>21.78</v>
      </c>
      <c r="F649" s="11">
        <v>2.4300000000000002</v>
      </c>
      <c r="G649" s="12">
        <v>1.14E-8</v>
      </c>
      <c r="H649" s="12">
        <v>1.13E-6</v>
      </c>
    </row>
    <row r="650" spans="1:8" x14ac:dyDescent="0.25">
      <c r="A650" s="10" t="s">
        <v>2688</v>
      </c>
      <c r="B650" s="11" t="s">
        <v>2668</v>
      </c>
      <c r="C650" s="11">
        <v>96</v>
      </c>
      <c r="D650" s="11">
        <v>17</v>
      </c>
      <c r="E650" s="11">
        <v>2.73</v>
      </c>
      <c r="F650" s="11">
        <v>6.24</v>
      </c>
      <c r="G650" s="12">
        <v>1.37E-8</v>
      </c>
      <c r="H650" s="12">
        <v>1.2899999999999999E-6</v>
      </c>
    </row>
    <row r="651" spans="1:8" x14ac:dyDescent="0.25">
      <c r="A651" s="10" t="s">
        <v>2689</v>
      </c>
      <c r="B651" s="11" t="s">
        <v>2668</v>
      </c>
      <c r="C651" s="11">
        <v>398</v>
      </c>
      <c r="D651" s="11">
        <v>35</v>
      </c>
      <c r="E651" s="11">
        <v>11.3</v>
      </c>
      <c r="F651" s="11">
        <v>3.1</v>
      </c>
      <c r="G651" s="12">
        <v>1.6499999999999999E-8</v>
      </c>
      <c r="H651" s="12">
        <v>1.4899999999999999E-6</v>
      </c>
    </row>
    <row r="652" spans="1:8" x14ac:dyDescent="0.25">
      <c r="A652" s="10" t="s">
        <v>2690</v>
      </c>
      <c r="B652" s="11" t="s">
        <v>2668</v>
      </c>
      <c r="C652" s="11">
        <v>419</v>
      </c>
      <c r="D652" s="11">
        <v>36</v>
      </c>
      <c r="E652" s="11">
        <v>11.9</v>
      </c>
      <c r="F652" s="11">
        <v>3.03</v>
      </c>
      <c r="G652" s="12">
        <v>1.7900000000000001E-8</v>
      </c>
      <c r="H652" s="12">
        <v>1.5400000000000001E-6</v>
      </c>
    </row>
    <row r="653" spans="1:8" x14ac:dyDescent="0.25">
      <c r="A653" s="10" t="s">
        <v>2691</v>
      </c>
      <c r="B653" s="11" t="s">
        <v>2668</v>
      </c>
      <c r="C653" s="11">
        <v>1410</v>
      </c>
      <c r="D653" s="11">
        <v>79</v>
      </c>
      <c r="E653" s="11">
        <v>40.03</v>
      </c>
      <c r="F653" s="11">
        <v>1.97</v>
      </c>
      <c r="G653" s="12">
        <v>2.6099999999999999E-8</v>
      </c>
      <c r="H653" s="12">
        <v>2.1600000000000001E-6</v>
      </c>
    </row>
    <row r="654" spans="1:8" x14ac:dyDescent="0.25">
      <c r="A654" s="10" t="s">
        <v>2692</v>
      </c>
      <c r="B654" s="11" t="s">
        <v>2668</v>
      </c>
      <c r="C654" s="11">
        <v>575</v>
      </c>
      <c r="D654" s="11">
        <v>43</v>
      </c>
      <c r="E654" s="11">
        <v>16.32</v>
      </c>
      <c r="F654" s="11">
        <v>2.63</v>
      </c>
      <c r="G654" s="12">
        <v>3.2299999999999998E-8</v>
      </c>
      <c r="H654" s="12">
        <v>2.5600000000000001E-6</v>
      </c>
    </row>
    <row r="655" spans="1:8" x14ac:dyDescent="0.25">
      <c r="A655" s="10" t="s">
        <v>2693</v>
      </c>
      <c r="B655" s="11" t="s">
        <v>2668</v>
      </c>
      <c r="C655" s="11">
        <v>379</v>
      </c>
      <c r="D655" s="11">
        <v>33</v>
      </c>
      <c r="E655" s="11">
        <v>10.76</v>
      </c>
      <c r="F655" s="11">
        <v>3.07</v>
      </c>
      <c r="G655" s="12">
        <v>5.2899999999999997E-8</v>
      </c>
      <c r="H655" s="12">
        <v>4.0300000000000004E-6</v>
      </c>
    </row>
    <row r="656" spans="1:8" x14ac:dyDescent="0.25">
      <c r="A656" s="10" t="s">
        <v>2694</v>
      </c>
      <c r="B656" s="11" t="s">
        <v>2668</v>
      </c>
      <c r="C656" s="11">
        <v>366</v>
      </c>
      <c r="D656" s="11">
        <v>32</v>
      </c>
      <c r="E656" s="11">
        <v>10.39</v>
      </c>
      <c r="F656" s="11">
        <v>3.08</v>
      </c>
      <c r="G656" s="12">
        <v>7.7299999999999997E-8</v>
      </c>
      <c r="H656" s="12">
        <v>5.6699999999999999E-6</v>
      </c>
    </row>
    <row r="657" spans="1:8" x14ac:dyDescent="0.25">
      <c r="A657" s="10" t="s">
        <v>2695</v>
      </c>
      <c r="B657" s="11" t="s">
        <v>2668</v>
      </c>
      <c r="C657" s="11">
        <v>367</v>
      </c>
      <c r="D657" s="11">
        <v>32</v>
      </c>
      <c r="E657" s="11">
        <v>10.42</v>
      </c>
      <c r="F657" s="11">
        <v>3.07</v>
      </c>
      <c r="G657" s="12">
        <v>8.1899999999999999E-8</v>
      </c>
      <c r="H657" s="12">
        <v>5.7899999999999996E-6</v>
      </c>
    </row>
    <row r="658" spans="1:8" x14ac:dyDescent="0.25">
      <c r="A658" s="10" t="s">
        <v>2696</v>
      </c>
      <c r="B658" s="11" t="s">
        <v>2668</v>
      </c>
      <c r="C658" s="11">
        <v>125</v>
      </c>
      <c r="D658" s="11">
        <v>18</v>
      </c>
      <c r="E658" s="11">
        <v>3.55</v>
      </c>
      <c r="F658" s="11">
        <v>5.07</v>
      </c>
      <c r="G658" s="12">
        <v>8.8100000000000001E-8</v>
      </c>
      <c r="H658" s="12">
        <v>6.02E-6</v>
      </c>
    </row>
    <row r="659" spans="1:8" x14ac:dyDescent="0.25">
      <c r="A659" s="10" t="s">
        <v>2697</v>
      </c>
      <c r="B659" s="11" t="s">
        <v>2668</v>
      </c>
      <c r="C659" s="11">
        <v>2442</v>
      </c>
      <c r="D659" s="11">
        <v>115</v>
      </c>
      <c r="E659" s="11">
        <v>69.33</v>
      </c>
      <c r="F659" s="11">
        <v>1.66</v>
      </c>
      <c r="G659" s="12">
        <v>1.1999999999999999E-7</v>
      </c>
      <c r="H659" s="12">
        <v>7.4499999999999998E-6</v>
      </c>
    </row>
    <row r="660" spans="1:8" x14ac:dyDescent="0.25">
      <c r="A660" s="10" t="s">
        <v>2698</v>
      </c>
      <c r="B660" s="11" t="s">
        <v>2668</v>
      </c>
      <c r="C660" s="11">
        <v>2243</v>
      </c>
      <c r="D660" s="11">
        <v>108</v>
      </c>
      <c r="E660" s="11">
        <v>63.68</v>
      </c>
      <c r="F660" s="11">
        <v>1.7</v>
      </c>
      <c r="G660" s="12">
        <v>1.18E-7</v>
      </c>
      <c r="H660" s="12">
        <v>7.5499999999999997E-6</v>
      </c>
    </row>
    <row r="661" spans="1:8" x14ac:dyDescent="0.25">
      <c r="A661" s="10" t="s">
        <v>2699</v>
      </c>
      <c r="B661" s="11" t="s">
        <v>2668</v>
      </c>
      <c r="C661" s="11">
        <v>1142</v>
      </c>
      <c r="D661" s="11">
        <v>66</v>
      </c>
      <c r="E661" s="11">
        <v>32.42</v>
      </c>
      <c r="F661" s="11">
        <v>2.04</v>
      </c>
      <c r="G661" s="12">
        <v>1.15E-7</v>
      </c>
      <c r="H661" s="12">
        <v>7.5800000000000003E-6</v>
      </c>
    </row>
    <row r="662" spans="1:8" x14ac:dyDescent="0.25">
      <c r="A662" s="10" t="s">
        <v>2700</v>
      </c>
      <c r="B662" s="11" t="s">
        <v>2668</v>
      </c>
      <c r="C662" s="11">
        <v>113</v>
      </c>
      <c r="D662" s="11">
        <v>16</v>
      </c>
      <c r="E662" s="11">
        <v>3.21</v>
      </c>
      <c r="F662" s="11">
        <v>4.99</v>
      </c>
      <c r="G662" s="12">
        <v>5.5899999999999996E-7</v>
      </c>
      <c r="H662" s="12">
        <v>3.3599999999999997E-5</v>
      </c>
    </row>
    <row r="663" spans="1:8" x14ac:dyDescent="0.25">
      <c r="A663" s="10" t="s">
        <v>2313</v>
      </c>
      <c r="B663" s="11" t="s">
        <v>2668</v>
      </c>
      <c r="C663" s="11">
        <v>1480</v>
      </c>
      <c r="D663" s="11">
        <v>14</v>
      </c>
      <c r="E663" s="11">
        <v>42.02</v>
      </c>
      <c r="F663" s="11">
        <v>0.33</v>
      </c>
      <c r="G663" s="12">
        <v>7.1900000000000002E-7</v>
      </c>
      <c r="H663" s="12">
        <v>3.9499999999999998E-5</v>
      </c>
    </row>
    <row r="664" spans="1:8" x14ac:dyDescent="0.25">
      <c r="A664" s="10" t="s">
        <v>2701</v>
      </c>
      <c r="B664" s="11" t="s">
        <v>2668</v>
      </c>
      <c r="C664" s="11">
        <v>4160</v>
      </c>
      <c r="D664" s="11">
        <v>170</v>
      </c>
      <c r="E664" s="11">
        <v>118.11</v>
      </c>
      <c r="F664" s="11">
        <v>1.44</v>
      </c>
      <c r="G664" s="12">
        <v>6.8299999999999996E-7</v>
      </c>
      <c r="H664" s="12">
        <v>3.9799999999999998E-5</v>
      </c>
    </row>
    <row r="665" spans="1:8" x14ac:dyDescent="0.25">
      <c r="A665" s="10" t="s">
        <v>2702</v>
      </c>
      <c r="B665" s="11" t="s">
        <v>2668</v>
      </c>
      <c r="C665" s="11">
        <v>20816</v>
      </c>
      <c r="D665" s="11">
        <v>619</v>
      </c>
      <c r="E665" s="11">
        <v>590.98</v>
      </c>
      <c r="F665" s="11">
        <v>1.05</v>
      </c>
      <c r="G665" s="12">
        <v>7.1900000000000002E-7</v>
      </c>
      <c r="H665" s="12">
        <v>4.07E-5</v>
      </c>
    </row>
    <row r="666" spans="1:8" x14ac:dyDescent="0.25">
      <c r="A666" s="10" t="s">
        <v>2703</v>
      </c>
      <c r="B666" s="11" t="s">
        <v>2668</v>
      </c>
      <c r="C666" s="11">
        <v>1989</v>
      </c>
      <c r="D666" s="11">
        <v>95</v>
      </c>
      <c r="E666" s="11">
        <v>56.47</v>
      </c>
      <c r="F666" s="11">
        <v>1.68</v>
      </c>
      <c r="G666" s="12">
        <v>1.08E-6</v>
      </c>
      <c r="H666" s="12">
        <v>5.77E-5</v>
      </c>
    </row>
    <row r="667" spans="1:8" x14ac:dyDescent="0.25">
      <c r="A667" s="10" t="s">
        <v>2704</v>
      </c>
      <c r="B667" s="11" t="s">
        <v>2668</v>
      </c>
      <c r="C667" s="11">
        <v>4141</v>
      </c>
      <c r="D667" s="11">
        <v>168</v>
      </c>
      <c r="E667" s="11">
        <v>117.57</v>
      </c>
      <c r="F667" s="11">
        <v>1.43</v>
      </c>
      <c r="G667" s="12">
        <v>1.44E-6</v>
      </c>
      <c r="H667" s="12">
        <v>7.4999999999999993E-5</v>
      </c>
    </row>
    <row r="668" spans="1:8" x14ac:dyDescent="0.25">
      <c r="A668" s="10" t="s">
        <v>2705</v>
      </c>
      <c r="B668" s="11" t="s">
        <v>2668</v>
      </c>
      <c r="C668" s="11">
        <v>1628</v>
      </c>
      <c r="D668" s="11">
        <v>81</v>
      </c>
      <c r="E668" s="11">
        <v>46.22</v>
      </c>
      <c r="F668" s="11">
        <v>1.75</v>
      </c>
      <c r="G668" s="12">
        <v>1.61E-6</v>
      </c>
      <c r="H668" s="12">
        <v>8.2000000000000001E-5</v>
      </c>
    </row>
    <row r="669" spans="1:8" x14ac:dyDescent="0.25">
      <c r="A669" s="10" t="s">
        <v>2706</v>
      </c>
      <c r="B669" s="11" t="s">
        <v>2668</v>
      </c>
      <c r="C669" s="11">
        <v>2089</v>
      </c>
      <c r="D669" s="11">
        <v>97</v>
      </c>
      <c r="E669" s="11">
        <v>59.31</v>
      </c>
      <c r="F669" s="11">
        <v>1.64</v>
      </c>
      <c r="G669" s="12">
        <v>2.6199999999999999E-6</v>
      </c>
      <c r="H669" s="12">
        <v>1.2999999999999999E-4</v>
      </c>
    </row>
    <row r="670" spans="1:8" x14ac:dyDescent="0.25">
      <c r="A670" s="10" t="s">
        <v>2707</v>
      </c>
      <c r="B670" s="11" t="s">
        <v>2668</v>
      </c>
      <c r="C670" s="11">
        <v>1020</v>
      </c>
      <c r="D670" s="11">
        <v>57</v>
      </c>
      <c r="E670" s="11">
        <v>28.96</v>
      </c>
      <c r="F670" s="11">
        <v>1.97</v>
      </c>
      <c r="G670" s="12">
        <v>3.4400000000000001E-6</v>
      </c>
      <c r="H670" s="12">
        <v>1.66E-4</v>
      </c>
    </row>
    <row r="671" spans="1:8" x14ac:dyDescent="0.25">
      <c r="A671" s="10" t="s">
        <v>2708</v>
      </c>
      <c r="B671" s="11" t="s">
        <v>2668</v>
      </c>
      <c r="C671" s="11">
        <v>1208</v>
      </c>
      <c r="D671" s="11">
        <v>64</v>
      </c>
      <c r="E671" s="11">
        <v>34.299999999999997</v>
      </c>
      <c r="F671" s="11">
        <v>1.87</v>
      </c>
      <c r="G671" s="12">
        <v>3.6100000000000002E-6</v>
      </c>
      <c r="H671" s="12">
        <v>1.7000000000000001E-4</v>
      </c>
    </row>
    <row r="672" spans="1:8" x14ac:dyDescent="0.25">
      <c r="A672" s="10" t="s">
        <v>2709</v>
      </c>
      <c r="B672" s="11" t="s">
        <v>2668</v>
      </c>
      <c r="C672" s="11">
        <v>1129</v>
      </c>
      <c r="D672" s="11">
        <v>61</v>
      </c>
      <c r="E672" s="11">
        <v>32.049999999999997</v>
      </c>
      <c r="F672" s="11">
        <v>1.9</v>
      </c>
      <c r="G672" s="12">
        <v>4.1300000000000003E-6</v>
      </c>
      <c r="H672" s="12">
        <v>1.9000000000000001E-4</v>
      </c>
    </row>
    <row r="673" spans="1:8" x14ac:dyDescent="0.25">
      <c r="A673" s="10" t="s">
        <v>2710</v>
      </c>
      <c r="B673" s="11" t="s">
        <v>2668</v>
      </c>
      <c r="C673" s="11">
        <v>1865</v>
      </c>
      <c r="D673" s="11">
        <v>86</v>
      </c>
      <c r="E673" s="11">
        <v>52.95</v>
      </c>
      <c r="F673" s="11">
        <v>1.62</v>
      </c>
      <c r="G673" s="12">
        <v>1.33E-5</v>
      </c>
      <c r="H673" s="12">
        <v>5.9599999999999996E-4</v>
      </c>
    </row>
    <row r="674" spans="1:8" x14ac:dyDescent="0.25">
      <c r="A674" s="10" t="s">
        <v>2711</v>
      </c>
      <c r="B674" s="11" t="s">
        <v>2668</v>
      </c>
      <c r="C674" s="11">
        <v>286</v>
      </c>
      <c r="D674" s="11">
        <v>23</v>
      </c>
      <c r="E674" s="11">
        <v>8.1199999999999992</v>
      </c>
      <c r="F674" s="11">
        <v>2.83</v>
      </c>
      <c r="G674" s="12">
        <v>1.8199999999999999E-5</v>
      </c>
      <c r="H674" s="12">
        <v>7.8399999999999997E-4</v>
      </c>
    </row>
    <row r="675" spans="1:8" x14ac:dyDescent="0.25">
      <c r="A675" s="10" t="s">
        <v>2712</v>
      </c>
      <c r="B675" s="11" t="s">
        <v>2668</v>
      </c>
      <c r="C675" s="11">
        <v>1870</v>
      </c>
      <c r="D675" s="11">
        <v>86</v>
      </c>
      <c r="E675" s="11">
        <v>53.09</v>
      </c>
      <c r="F675" s="11">
        <v>1.62</v>
      </c>
      <c r="G675" s="12">
        <v>1.8E-5</v>
      </c>
      <c r="H675" s="12">
        <v>7.94E-4</v>
      </c>
    </row>
    <row r="676" spans="1:8" x14ac:dyDescent="0.25">
      <c r="A676" s="10" t="s">
        <v>2713</v>
      </c>
      <c r="B676" s="11" t="s">
        <v>2668</v>
      </c>
      <c r="C676" s="11">
        <v>311</v>
      </c>
      <c r="D676" s="11">
        <v>24</v>
      </c>
      <c r="E676" s="11">
        <v>8.83</v>
      </c>
      <c r="F676" s="11">
        <v>2.72</v>
      </c>
      <c r="G676" s="12">
        <v>2.26E-5</v>
      </c>
      <c r="H676" s="12">
        <v>9.5100000000000002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0"/>
  <sheetViews>
    <sheetView workbookViewId="0">
      <selection activeCell="H2" sqref="H2:H479"/>
    </sheetView>
  </sheetViews>
  <sheetFormatPr baseColWidth="10" defaultRowHeight="15" x14ac:dyDescent="0.25"/>
  <cols>
    <col min="3" max="4" width="11.42578125" style="8"/>
    <col min="6" max="6" width="12.140625" customWidth="1"/>
    <col min="12" max="16" width="11.42578125" style="1"/>
  </cols>
  <sheetData>
    <row r="1" spans="1:18" s="5" customFormat="1" x14ac:dyDescent="0.25">
      <c r="A1" s="5" t="s">
        <v>0</v>
      </c>
      <c r="B1" s="5" t="s">
        <v>1</v>
      </c>
      <c r="C1" s="9" t="s">
        <v>2</v>
      </c>
      <c r="D1" s="9" t="s">
        <v>3</v>
      </c>
      <c r="E1" s="6" t="s">
        <v>4</v>
      </c>
      <c r="F1" s="6" t="s">
        <v>2034</v>
      </c>
      <c r="G1" s="6" t="s">
        <v>2035</v>
      </c>
      <c r="H1" s="6" t="s">
        <v>2036</v>
      </c>
      <c r="I1" s="7" t="s">
        <v>5</v>
      </c>
      <c r="J1" s="7" t="s">
        <v>6</v>
      </c>
      <c r="K1" s="5" t="s">
        <v>7</v>
      </c>
      <c r="L1" s="6" t="s">
        <v>8</v>
      </c>
      <c r="M1" s="6" t="s">
        <v>9</v>
      </c>
      <c r="N1" s="6" t="s">
        <v>10</v>
      </c>
      <c r="O1" s="6" t="s">
        <v>11</v>
      </c>
      <c r="P1" s="6" t="s">
        <v>12</v>
      </c>
      <c r="Q1" s="5" t="s">
        <v>13</v>
      </c>
      <c r="R1" s="5" t="s">
        <v>14</v>
      </c>
    </row>
    <row r="2" spans="1:18" x14ac:dyDescent="0.25">
      <c r="A2" t="s">
        <v>4116</v>
      </c>
      <c r="B2" t="s">
        <v>4117</v>
      </c>
      <c r="C2" s="8">
        <v>1.2475073719950399E-65</v>
      </c>
      <c r="D2" s="8">
        <v>4.9738118921442102E-62</v>
      </c>
      <c r="E2" s="1">
        <f t="shared" ref="E2:E65" si="0">AVERAGE(N2:P2)</f>
        <v>1381.2257875006569</v>
      </c>
      <c r="F2" s="1">
        <f>STDEV(N2:P2)</f>
        <v>129.57115259248323</v>
      </c>
      <c r="G2" s="1">
        <f t="shared" ref="G2:G65" si="1">AVERAGE(L2:M2)</f>
        <v>4213.8157063826293</v>
      </c>
      <c r="H2" s="1">
        <f>STDEV(L2:M2)</f>
        <v>26.221048272267158</v>
      </c>
      <c r="I2" s="2">
        <f t="shared" ref="I2:I65" si="2">E2/G2</f>
        <v>0.32778504893048038</v>
      </c>
      <c r="J2" s="2">
        <f t="shared" ref="J2:J65" si="3">G2/E2</f>
        <v>3.050779781636987</v>
      </c>
      <c r="K2" s="2">
        <v>3.050779781636987</v>
      </c>
      <c r="L2" s="1">
        <v>4232.3567874257697</v>
      </c>
      <c r="M2" s="1">
        <v>4195.2746253394898</v>
      </c>
      <c r="N2" s="1">
        <v>1238.4834702784401</v>
      </c>
      <c r="O2" s="1">
        <v>1491.4190627422199</v>
      </c>
      <c r="P2" s="1">
        <v>1413.77482948131</v>
      </c>
      <c r="Q2" t="s">
        <v>17</v>
      </c>
      <c r="R2" t="s">
        <v>4118</v>
      </c>
    </row>
    <row r="3" spans="1:18" x14ac:dyDescent="0.25">
      <c r="A3" t="s">
        <v>4137</v>
      </c>
      <c r="B3" t="s">
        <v>4138</v>
      </c>
      <c r="C3" s="8">
        <v>3.23958812790267E-51</v>
      </c>
      <c r="D3" s="8">
        <v>9.6871783994609598E-48</v>
      </c>
      <c r="E3" s="1">
        <f t="shared" si="0"/>
        <v>169.98183179954165</v>
      </c>
      <c r="F3" s="1">
        <f t="shared" ref="F3:F66" si="4">STDEV(N3:P3)</f>
        <v>7.5074650938899623</v>
      </c>
      <c r="G3" s="1">
        <f t="shared" si="1"/>
        <v>792.18276188326308</v>
      </c>
      <c r="H3" s="1">
        <f t="shared" ref="H3:H66" si="5">STDEV(L3:M3)</f>
        <v>73.313086962636035</v>
      </c>
      <c r="I3" s="2">
        <f t="shared" si="2"/>
        <v>0.21457400991084727</v>
      </c>
      <c r="J3" s="2">
        <f t="shared" si="3"/>
        <v>4.6603966641416035</v>
      </c>
      <c r="K3" s="2">
        <v>4.6603966641416035</v>
      </c>
      <c r="L3" s="1">
        <v>844.02294282426203</v>
      </c>
      <c r="M3" s="1">
        <v>740.34258094226402</v>
      </c>
      <c r="N3" s="1">
        <v>162.15438225656999</v>
      </c>
      <c r="O3" s="1">
        <v>177.12205736525499</v>
      </c>
      <c r="P3" s="1">
        <v>170.66905577680001</v>
      </c>
      <c r="Q3" t="s">
        <v>17</v>
      </c>
      <c r="R3" t="s">
        <v>4139</v>
      </c>
    </row>
    <row r="4" spans="1:18" x14ac:dyDescent="0.25">
      <c r="A4" t="s">
        <v>4068</v>
      </c>
      <c r="B4" t="s">
        <v>4069</v>
      </c>
      <c r="C4" s="8">
        <v>2.00729990139122E-40</v>
      </c>
      <c r="D4" s="8">
        <v>3.4299020172200601E-37</v>
      </c>
      <c r="E4" s="1">
        <f t="shared" si="0"/>
        <v>1757.8732002777233</v>
      </c>
      <c r="F4" s="1">
        <f t="shared" si="4"/>
        <v>34.757795170922009</v>
      </c>
      <c r="G4" s="1">
        <f t="shared" si="1"/>
        <v>4309.0193945275005</v>
      </c>
      <c r="H4" s="1">
        <f t="shared" si="5"/>
        <v>601.83512250409228</v>
      </c>
      <c r="I4" s="2">
        <f t="shared" si="2"/>
        <v>0.40795202790459484</v>
      </c>
      <c r="J4" s="2">
        <f t="shared" si="3"/>
        <v>2.4512686090479825</v>
      </c>
      <c r="K4" s="2">
        <v>2.4512686090479825</v>
      </c>
      <c r="L4" s="1">
        <v>3883.4576982486201</v>
      </c>
      <c r="M4" s="1">
        <v>4734.5810908063804</v>
      </c>
      <c r="N4" s="1">
        <v>1756.6724744461801</v>
      </c>
      <c r="O4" s="1">
        <v>1723.7313263879601</v>
      </c>
      <c r="P4" s="1">
        <v>1793.21579999903</v>
      </c>
      <c r="Q4" t="s">
        <v>17</v>
      </c>
      <c r="R4" t="s">
        <v>4070</v>
      </c>
    </row>
    <row r="5" spans="1:18" x14ac:dyDescent="0.25">
      <c r="A5" t="s">
        <v>4107</v>
      </c>
      <c r="B5" t="s">
        <v>4108</v>
      </c>
      <c r="C5" s="8">
        <v>8.79081982078417E-37</v>
      </c>
      <c r="D5" s="8">
        <v>1.3143374484549899E-33</v>
      </c>
      <c r="E5" s="1">
        <f t="shared" si="0"/>
        <v>553.87174049246698</v>
      </c>
      <c r="F5" s="1">
        <f t="shared" si="4"/>
        <v>68.300422684121017</v>
      </c>
      <c r="G5" s="1">
        <f t="shared" si="1"/>
        <v>1568.16879125999</v>
      </c>
      <c r="H5" s="1">
        <f t="shared" si="5"/>
        <v>14.17735756776068</v>
      </c>
      <c r="I5" s="2">
        <f t="shared" si="2"/>
        <v>0.35319650765874694</v>
      </c>
      <c r="J5" s="2">
        <f t="shared" si="3"/>
        <v>2.8312850730851076</v>
      </c>
      <c r="K5" s="2">
        <v>2.8312850730851076</v>
      </c>
      <c r="L5" s="1">
        <v>1558.1438855845199</v>
      </c>
      <c r="M5" s="1">
        <v>1578.1936969354599</v>
      </c>
      <c r="N5" s="1">
        <v>479.412956236816</v>
      </c>
      <c r="O5" s="1">
        <v>568.58747400585605</v>
      </c>
      <c r="P5" s="1">
        <v>613.61479123472895</v>
      </c>
      <c r="Q5" t="s">
        <v>17</v>
      </c>
      <c r="R5" t="s">
        <v>4109</v>
      </c>
    </row>
    <row r="6" spans="1:18" x14ac:dyDescent="0.25">
      <c r="A6" t="s">
        <v>4110</v>
      </c>
      <c r="B6" t="s">
        <v>4111</v>
      </c>
      <c r="C6" s="8">
        <v>1.65194130398645E-33</v>
      </c>
      <c r="D6" s="8">
        <v>2.1954299929979901E-30</v>
      </c>
      <c r="E6" s="1">
        <f t="shared" si="0"/>
        <v>565.45082705714401</v>
      </c>
      <c r="F6" s="1">
        <f t="shared" si="4"/>
        <v>78.340543624719288</v>
      </c>
      <c r="G6" s="1">
        <f t="shared" si="1"/>
        <v>1616.5388743030749</v>
      </c>
      <c r="H6" s="1">
        <f t="shared" si="5"/>
        <v>136.44535954980685</v>
      </c>
      <c r="I6" s="2">
        <f t="shared" si="2"/>
        <v>0.34979104805068306</v>
      </c>
      <c r="J6" s="2">
        <f t="shared" si="3"/>
        <v>2.8588496062801032</v>
      </c>
      <c r="K6" s="2">
        <v>2.8588496062801032</v>
      </c>
      <c r="L6" s="1">
        <v>1520.0574353039699</v>
      </c>
      <c r="M6" s="1">
        <v>1713.0203133021801</v>
      </c>
      <c r="N6" s="1">
        <v>477.06289272585099</v>
      </c>
      <c r="O6" s="1">
        <v>592.97384422281095</v>
      </c>
      <c r="P6" s="1">
        <v>626.31574422277004</v>
      </c>
      <c r="Q6" t="s">
        <v>17</v>
      </c>
      <c r="R6" t="s">
        <v>4112</v>
      </c>
    </row>
    <row r="7" spans="1:18" x14ac:dyDescent="0.25">
      <c r="A7" t="s">
        <v>3977</v>
      </c>
      <c r="B7" t="s">
        <v>3978</v>
      </c>
      <c r="C7" s="8">
        <v>1.3290916398314501E-31</v>
      </c>
      <c r="D7" s="8">
        <v>1.5897265104023899E-28</v>
      </c>
      <c r="E7" s="1">
        <f t="shared" si="0"/>
        <v>9209.3807451203393</v>
      </c>
      <c r="F7" s="1">
        <f t="shared" si="4"/>
        <v>32.696243367574013</v>
      </c>
      <c r="G7" s="1">
        <f t="shared" si="1"/>
        <v>18081.217376168799</v>
      </c>
      <c r="H7" s="1">
        <f t="shared" si="5"/>
        <v>2172.3102451535692</v>
      </c>
      <c r="I7" s="2">
        <f t="shared" si="2"/>
        <v>0.50933410917665212</v>
      </c>
      <c r="J7" s="2">
        <f t="shared" si="3"/>
        <v>1.9633477946657021</v>
      </c>
      <c r="K7" s="2">
        <v>1.9633477946657021</v>
      </c>
      <c r="L7" s="1">
        <v>16545.162070979699</v>
      </c>
      <c r="M7" s="1">
        <v>19617.272681357899</v>
      </c>
      <c r="N7" s="1">
        <v>9213.4239947374408</v>
      </c>
      <c r="O7" s="1">
        <v>9239.8673258874896</v>
      </c>
      <c r="P7" s="1">
        <v>9174.8509147360892</v>
      </c>
      <c r="Q7" t="s">
        <v>17</v>
      </c>
      <c r="R7" t="s">
        <v>3979</v>
      </c>
    </row>
    <row r="8" spans="1:18" x14ac:dyDescent="0.25">
      <c r="A8" t="s">
        <v>3944</v>
      </c>
      <c r="B8" t="s">
        <v>3945</v>
      </c>
      <c r="C8" s="8">
        <v>3.0140556126408699E-31</v>
      </c>
      <c r="D8" s="8">
        <v>3.2773744711633999E-28</v>
      </c>
      <c r="E8" s="1">
        <f t="shared" si="0"/>
        <v>4791.9626738400029</v>
      </c>
      <c r="F8" s="1">
        <f t="shared" si="4"/>
        <v>37.596337645186253</v>
      </c>
      <c r="G8" s="1">
        <f t="shared" si="1"/>
        <v>9149.2161361571016</v>
      </c>
      <c r="H8" s="1">
        <f t="shared" si="5"/>
        <v>837.22418182032402</v>
      </c>
      <c r="I8" s="2">
        <f t="shared" si="2"/>
        <v>0.52375663691039942</v>
      </c>
      <c r="J8" s="2">
        <f t="shared" si="3"/>
        <v>1.9092836816329888</v>
      </c>
      <c r="K8" s="2">
        <v>1.9092836816329888</v>
      </c>
      <c r="L8" s="1">
        <v>8557.2092398185905</v>
      </c>
      <c r="M8" s="1">
        <v>9741.2230324956108</v>
      </c>
      <c r="N8" s="1">
        <v>4751.8284191707899</v>
      </c>
      <c r="O8" s="1">
        <v>4797.69746689366</v>
      </c>
      <c r="P8" s="1">
        <v>4826.3621354555598</v>
      </c>
      <c r="Q8" t="s">
        <v>17</v>
      </c>
      <c r="R8" t="s">
        <v>3946</v>
      </c>
    </row>
    <row r="9" spans="1:18" x14ac:dyDescent="0.25">
      <c r="A9" t="s">
        <v>3932</v>
      </c>
      <c r="B9" t="s">
        <v>3933</v>
      </c>
      <c r="C9" s="8">
        <v>1.8077549009309598E-30</v>
      </c>
      <c r="D9" s="8">
        <v>1.8018796975029301E-27</v>
      </c>
      <c r="E9" s="1">
        <f t="shared" si="0"/>
        <v>3209.8904594711435</v>
      </c>
      <c r="F9" s="1">
        <f t="shared" si="4"/>
        <v>43.677691550693787</v>
      </c>
      <c r="G9" s="1">
        <f t="shared" si="1"/>
        <v>6002.1626551508107</v>
      </c>
      <c r="H9" s="1">
        <f t="shared" si="5"/>
        <v>376.28149510961322</v>
      </c>
      <c r="I9" s="2">
        <f t="shared" si="2"/>
        <v>0.53478898255390439</v>
      </c>
      <c r="J9" s="2">
        <f t="shared" si="3"/>
        <v>1.8698964126457194</v>
      </c>
      <c r="K9" s="2">
        <v>1.8698964126457194</v>
      </c>
      <c r="L9" s="1">
        <v>5736.09145832379</v>
      </c>
      <c r="M9" s="1">
        <v>6268.2338519778305</v>
      </c>
      <c r="N9" s="1">
        <v>3164.3605175140801</v>
      </c>
      <c r="O9" s="1">
        <v>3213.8668959608599</v>
      </c>
      <c r="P9" s="1">
        <v>3251.4439649384899</v>
      </c>
      <c r="Q9" t="s">
        <v>17</v>
      </c>
      <c r="R9" t="s">
        <v>3934</v>
      </c>
    </row>
    <row r="10" spans="1:18" x14ac:dyDescent="0.25">
      <c r="A10" t="s">
        <v>4056</v>
      </c>
      <c r="B10" t="s">
        <v>4057</v>
      </c>
      <c r="C10" s="8">
        <v>1.20556976386769E-27</v>
      </c>
      <c r="D10" s="8">
        <v>1.1092169188939599E-24</v>
      </c>
      <c r="E10" s="1">
        <f t="shared" si="0"/>
        <v>2140.9091067626164</v>
      </c>
      <c r="F10" s="1">
        <f t="shared" si="4"/>
        <v>199.72712962081843</v>
      </c>
      <c r="G10" s="1">
        <f t="shared" si="1"/>
        <v>5137.9022557977896</v>
      </c>
      <c r="H10" s="1">
        <f t="shared" si="5"/>
        <v>1040.256562629886</v>
      </c>
      <c r="I10" s="2">
        <f t="shared" si="2"/>
        <v>0.41668934132538998</v>
      </c>
      <c r="J10" s="2">
        <f t="shared" si="3"/>
        <v>2.3998694010728401</v>
      </c>
      <c r="K10" s="2">
        <v>2.3998694010728401</v>
      </c>
      <c r="L10" s="1">
        <v>5873.4747254071899</v>
      </c>
      <c r="M10" s="1">
        <v>4402.3297861883902</v>
      </c>
      <c r="N10" s="1">
        <v>1959.9529681446299</v>
      </c>
      <c r="O10" s="1">
        <v>2355.2099656901701</v>
      </c>
      <c r="P10" s="1">
        <v>2107.5643864530498</v>
      </c>
      <c r="Q10" t="s">
        <v>17</v>
      </c>
      <c r="R10" t="s">
        <v>4058</v>
      </c>
    </row>
    <row r="11" spans="1:18" x14ac:dyDescent="0.25">
      <c r="A11" t="s">
        <v>4047</v>
      </c>
      <c r="B11" t="s">
        <v>4048</v>
      </c>
      <c r="C11" s="8">
        <v>2.5868466859874499E-26</v>
      </c>
      <c r="D11" s="8">
        <v>2.2100909436497101E-23</v>
      </c>
      <c r="E11" s="1">
        <f t="shared" si="0"/>
        <v>1053.5838971850796</v>
      </c>
      <c r="F11" s="1">
        <f t="shared" si="4"/>
        <v>89.245716520202279</v>
      </c>
      <c r="G11" s="1">
        <f t="shared" si="1"/>
        <v>2459.1119785102746</v>
      </c>
      <c r="H11" s="1">
        <f t="shared" si="5"/>
        <v>390.24125712895608</v>
      </c>
      <c r="I11" s="2">
        <f t="shared" si="2"/>
        <v>0.42844079748793656</v>
      </c>
      <c r="J11" s="2">
        <f t="shared" si="3"/>
        <v>2.3340447638583171</v>
      </c>
      <c r="K11" s="2">
        <v>2.3340447638583171</v>
      </c>
      <c r="L11" s="1">
        <v>2183.1697392956298</v>
      </c>
      <c r="M11" s="1">
        <v>2735.0542177249199</v>
      </c>
      <c r="N11" s="1">
        <v>1018.75253200323</v>
      </c>
      <c r="O11" s="1">
        <v>987.00624720203905</v>
      </c>
      <c r="P11" s="1">
        <v>1154.9929123499701</v>
      </c>
      <c r="Q11" t="s">
        <v>17</v>
      </c>
      <c r="R11" t="s">
        <v>4049</v>
      </c>
    </row>
    <row r="12" spans="1:18" x14ac:dyDescent="0.25">
      <c r="A12" t="s">
        <v>3938</v>
      </c>
      <c r="B12" t="s">
        <v>3939</v>
      </c>
      <c r="C12" s="8">
        <v>8.2784878065107002E-22</v>
      </c>
      <c r="D12" s="8">
        <v>5.2115259291407702E-19</v>
      </c>
      <c r="E12" s="1">
        <f t="shared" si="0"/>
        <v>2479.7480695928166</v>
      </c>
      <c r="F12" s="1">
        <f t="shared" si="4"/>
        <v>248.21119712913833</v>
      </c>
      <c r="G12" s="1">
        <f t="shared" si="1"/>
        <v>4681.7465557506894</v>
      </c>
      <c r="H12" s="1">
        <f t="shared" si="5"/>
        <v>229.64163995311932</v>
      </c>
      <c r="I12" s="2">
        <f t="shared" si="2"/>
        <v>0.52966303067962728</v>
      </c>
      <c r="J12" s="2">
        <f t="shared" si="3"/>
        <v>1.8879928219964091</v>
      </c>
      <c r="K12" s="2">
        <v>1.8879928219964091</v>
      </c>
      <c r="L12" s="1">
        <v>4519.3653948970396</v>
      </c>
      <c r="M12" s="1">
        <v>4844.1277166043401</v>
      </c>
      <c r="N12" s="1">
        <v>2220.8100178617201</v>
      </c>
      <c r="O12" s="1">
        <v>2502.81168016122</v>
      </c>
      <c r="P12" s="1">
        <v>2715.6225107555101</v>
      </c>
      <c r="Q12" t="s">
        <v>17</v>
      </c>
      <c r="R12" t="s">
        <v>3940</v>
      </c>
    </row>
    <row r="13" spans="1:18" x14ac:dyDescent="0.25">
      <c r="A13" t="s">
        <v>3947</v>
      </c>
      <c r="B13" t="s">
        <v>3948</v>
      </c>
      <c r="C13" s="8">
        <v>7.8436805988990996E-22</v>
      </c>
      <c r="D13" s="8">
        <v>5.2115259291407702E-19</v>
      </c>
      <c r="E13" s="1">
        <f t="shared" si="0"/>
        <v>4266.5774515706398</v>
      </c>
      <c r="F13" s="1">
        <f t="shared" si="4"/>
        <v>295.81450775662444</v>
      </c>
      <c r="G13" s="1">
        <f t="shared" si="1"/>
        <v>8196.1420064662889</v>
      </c>
      <c r="H13" s="1">
        <f t="shared" si="5"/>
        <v>1190.8477599236912</v>
      </c>
      <c r="I13" s="2">
        <f t="shared" si="2"/>
        <v>0.52055923972578233</v>
      </c>
      <c r="J13" s="2">
        <f t="shared" si="3"/>
        <v>1.9210109506975135</v>
      </c>
      <c r="K13" s="2">
        <v>1.9210109506975135</v>
      </c>
      <c r="L13" s="1">
        <v>7354.0854800634497</v>
      </c>
      <c r="M13" s="1">
        <v>9038.1985328691298</v>
      </c>
      <c r="N13" s="1">
        <v>3930.4812220886001</v>
      </c>
      <c r="O13" s="1">
        <v>4381.8456800361</v>
      </c>
      <c r="P13" s="1">
        <v>4487.4054525872198</v>
      </c>
      <c r="Q13" t="s">
        <v>17</v>
      </c>
      <c r="R13" t="s">
        <v>3949</v>
      </c>
    </row>
    <row r="14" spans="1:18" x14ac:dyDescent="0.25">
      <c r="A14" t="s">
        <v>4010</v>
      </c>
      <c r="B14" t="s">
        <v>4011</v>
      </c>
      <c r="C14" s="8">
        <v>6.9076723983733098E-20</v>
      </c>
      <c r="D14" s="8">
        <v>3.7555758889519597E-17</v>
      </c>
      <c r="E14" s="1">
        <f t="shared" si="0"/>
        <v>764.38113906949695</v>
      </c>
      <c r="F14" s="1">
        <f t="shared" si="4"/>
        <v>98.95445212902753</v>
      </c>
      <c r="G14" s="1">
        <f t="shared" si="1"/>
        <v>1603.3614476300349</v>
      </c>
      <c r="H14" s="1">
        <f t="shared" si="5"/>
        <v>27.397821071558862</v>
      </c>
      <c r="I14" s="2">
        <f t="shared" si="2"/>
        <v>0.47673663365134922</v>
      </c>
      <c r="J14" s="2">
        <f t="shared" si="3"/>
        <v>2.0975942048777561</v>
      </c>
      <c r="K14" s="2">
        <v>2.0975942048777561</v>
      </c>
      <c r="L14" s="1">
        <v>1583.9882625606001</v>
      </c>
      <c r="M14" s="1">
        <v>1622.73463269947</v>
      </c>
      <c r="N14" s="1">
        <v>692.09370397912903</v>
      </c>
      <c r="O14" s="1">
        <v>723.89014749278294</v>
      </c>
      <c r="P14" s="1">
        <v>877.159565736579</v>
      </c>
      <c r="Q14" t="s">
        <v>17</v>
      </c>
      <c r="R14" t="s">
        <v>4012</v>
      </c>
    </row>
    <row r="15" spans="1:18" x14ac:dyDescent="0.25">
      <c r="A15" t="s">
        <v>4104</v>
      </c>
      <c r="B15" t="s">
        <v>4105</v>
      </c>
      <c r="C15" s="8">
        <v>1.6853810504063201E-19</v>
      </c>
      <c r="D15" s="8">
        <v>8.7647142364825899E-17</v>
      </c>
      <c r="E15" s="1">
        <f t="shared" si="0"/>
        <v>188.67686003692367</v>
      </c>
      <c r="F15" s="1">
        <f t="shared" si="4"/>
        <v>19.783397315519807</v>
      </c>
      <c r="G15" s="1">
        <f t="shared" si="1"/>
        <v>529.49792537766245</v>
      </c>
      <c r="H15" s="1">
        <f t="shared" si="5"/>
        <v>61.036126856655564</v>
      </c>
      <c r="I15" s="2">
        <f t="shared" si="2"/>
        <v>0.35633163227665265</v>
      </c>
      <c r="J15" s="2">
        <f t="shared" si="3"/>
        <v>2.8063744821386196</v>
      </c>
      <c r="K15" s="2">
        <v>2.8063744821386196</v>
      </c>
      <c r="L15" s="1">
        <v>572.65698457536598</v>
      </c>
      <c r="M15" s="1">
        <v>486.33886617995898</v>
      </c>
      <c r="N15" s="1">
        <v>173.90469981139401</v>
      </c>
      <c r="O15" s="1">
        <v>180.97253687319599</v>
      </c>
      <c r="P15" s="1">
        <v>211.15334342618101</v>
      </c>
      <c r="Q15" t="s">
        <v>17</v>
      </c>
      <c r="R15" t="s">
        <v>4106</v>
      </c>
    </row>
    <row r="16" spans="1:18" x14ac:dyDescent="0.25">
      <c r="A16" t="s">
        <v>3796</v>
      </c>
      <c r="B16" t="s">
        <v>3797</v>
      </c>
      <c r="C16" s="8">
        <v>1.07829778862724E-18</v>
      </c>
      <c r="D16" s="8">
        <v>5.3739666040710304E-16</v>
      </c>
      <c r="E16" s="1">
        <f t="shared" si="0"/>
        <v>2593.9927758772064</v>
      </c>
      <c r="F16" s="1">
        <f t="shared" si="4"/>
        <v>130.20173858070956</v>
      </c>
      <c r="G16" s="1">
        <f t="shared" si="1"/>
        <v>4313.0853081786154</v>
      </c>
      <c r="H16" s="1">
        <f t="shared" si="5"/>
        <v>173.41923794333408</v>
      </c>
      <c r="I16" s="2">
        <f t="shared" si="2"/>
        <v>0.60142394377370445</v>
      </c>
      <c r="J16" s="2">
        <f t="shared" si="3"/>
        <v>1.6627206321806607</v>
      </c>
      <c r="K16" s="2">
        <v>1.6627206321806607</v>
      </c>
      <c r="L16" s="1">
        <v>4435.7112273165503</v>
      </c>
      <c r="M16" s="1">
        <v>4190.4593890406804</v>
      </c>
      <c r="N16" s="1">
        <v>2444.0660514033798</v>
      </c>
      <c r="O16" s="1">
        <v>2678.6502443571599</v>
      </c>
      <c r="P16" s="1">
        <v>2659.2620318710801</v>
      </c>
      <c r="Q16" t="s">
        <v>17</v>
      </c>
      <c r="R16" t="s">
        <v>3798</v>
      </c>
    </row>
    <row r="17" spans="1:18" x14ac:dyDescent="0.25">
      <c r="A17" t="s">
        <v>4041</v>
      </c>
      <c r="B17" t="s">
        <v>4042</v>
      </c>
      <c r="C17" s="8">
        <v>1.33641311083537E-18</v>
      </c>
      <c r="D17" s="8">
        <v>6.3939348874807398E-16</v>
      </c>
      <c r="E17" s="1">
        <f t="shared" si="0"/>
        <v>333.71670541688871</v>
      </c>
      <c r="F17" s="1">
        <f t="shared" si="4"/>
        <v>12.429280874374397</v>
      </c>
      <c r="G17" s="1">
        <f t="shared" si="1"/>
        <v>753.69178086223553</v>
      </c>
      <c r="H17" s="1">
        <f t="shared" si="5"/>
        <v>71.350865783834365</v>
      </c>
      <c r="I17" s="2">
        <f t="shared" si="2"/>
        <v>0.44277609745871371</v>
      </c>
      <c r="J17" s="2">
        <f t="shared" si="3"/>
        <v>2.2584778305320423</v>
      </c>
      <c r="K17" s="2">
        <v>2.2584778305320423</v>
      </c>
      <c r="L17" s="1">
        <v>703.23909982295504</v>
      </c>
      <c r="M17" s="1">
        <v>804.14446190151602</v>
      </c>
      <c r="N17" s="1">
        <v>345.45933611182301</v>
      </c>
      <c r="O17" s="1">
        <v>334.99171719080903</v>
      </c>
      <c r="P17" s="1">
        <v>320.699062948034</v>
      </c>
      <c r="Q17" t="s">
        <v>3414</v>
      </c>
      <c r="R17" t="s">
        <v>4043</v>
      </c>
    </row>
    <row r="18" spans="1:18" x14ac:dyDescent="0.25">
      <c r="A18" t="s">
        <v>3929</v>
      </c>
      <c r="B18" t="s">
        <v>3930</v>
      </c>
      <c r="C18" s="8">
        <v>2.6423116041220501E-18</v>
      </c>
      <c r="D18" s="8">
        <v>1.1705440406260699E-15</v>
      </c>
      <c r="E18" s="1">
        <f t="shared" si="0"/>
        <v>1679.8202865866399</v>
      </c>
      <c r="F18" s="1">
        <f t="shared" si="4"/>
        <v>179.9734655159628</v>
      </c>
      <c r="G18" s="1">
        <f t="shared" si="1"/>
        <v>3100.3289959201948</v>
      </c>
      <c r="H18" s="1">
        <f t="shared" si="5"/>
        <v>152.48360082478052</v>
      </c>
      <c r="I18" s="2">
        <f t="shared" si="2"/>
        <v>0.54182000968192734</v>
      </c>
      <c r="J18" s="2">
        <f t="shared" si="3"/>
        <v>1.8456313575186065</v>
      </c>
      <c r="K18" s="2">
        <v>1.8456313575186065</v>
      </c>
      <c r="L18" s="1">
        <v>2992.50680775725</v>
      </c>
      <c r="M18" s="1">
        <v>3208.1511840831399</v>
      </c>
      <c r="N18" s="1">
        <v>1790.74839535517</v>
      </c>
      <c r="O18" s="1">
        <v>1472.1666652025201</v>
      </c>
      <c r="P18" s="1">
        <v>1776.54579920223</v>
      </c>
      <c r="Q18" t="s">
        <v>17</v>
      </c>
      <c r="R18" t="s">
        <v>3931</v>
      </c>
    </row>
    <row r="19" spans="1:18" x14ac:dyDescent="0.25">
      <c r="A19" t="s">
        <v>4065</v>
      </c>
      <c r="B19" t="s">
        <v>4066</v>
      </c>
      <c r="C19" s="8">
        <v>1.1554119205590901E-17</v>
      </c>
      <c r="D19" s="8">
        <v>4.93567213635973E-15</v>
      </c>
      <c r="E19" s="1">
        <f t="shared" si="0"/>
        <v>364.77793108376932</v>
      </c>
      <c r="F19" s="1">
        <f t="shared" si="4"/>
        <v>37.254431124749232</v>
      </c>
      <c r="G19" s="1">
        <f t="shared" si="1"/>
        <v>888.79372168384748</v>
      </c>
      <c r="H19" s="1">
        <f t="shared" si="5"/>
        <v>181.62030100258889</v>
      </c>
      <c r="I19" s="2">
        <f t="shared" si="2"/>
        <v>0.41041911321412816</v>
      </c>
      <c r="J19" s="2">
        <f t="shared" si="3"/>
        <v>2.4365336988540043</v>
      </c>
      <c r="K19" s="2">
        <v>2.4365336988540043</v>
      </c>
      <c r="L19" s="1">
        <v>760.36877524377496</v>
      </c>
      <c r="M19" s="1">
        <v>1017.21866812392</v>
      </c>
      <c r="N19" s="1">
        <v>407.73601915238999</v>
      </c>
      <c r="O19" s="1">
        <v>345.25966254531698</v>
      </c>
      <c r="P19" s="1">
        <v>341.33811155360098</v>
      </c>
      <c r="Q19" t="s">
        <v>17</v>
      </c>
      <c r="R19" t="s">
        <v>4067</v>
      </c>
    </row>
    <row r="20" spans="1:18" x14ac:dyDescent="0.25">
      <c r="A20" t="s">
        <v>3917</v>
      </c>
      <c r="B20" t="s">
        <v>3918</v>
      </c>
      <c r="C20" s="8">
        <v>3.2099683012930903E-17</v>
      </c>
      <c r="D20" s="8">
        <v>1.27981436172556E-14</v>
      </c>
      <c r="E20" s="1">
        <f t="shared" si="0"/>
        <v>1545.2035303587234</v>
      </c>
      <c r="F20" s="1">
        <f t="shared" si="4"/>
        <v>50.18117020511152</v>
      </c>
      <c r="G20" s="1">
        <f t="shared" si="1"/>
        <v>2845.5101308927851</v>
      </c>
      <c r="H20" s="1">
        <f t="shared" si="5"/>
        <v>441.34928465704979</v>
      </c>
      <c r="I20" s="2">
        <f t="shared" si="2"/>
        <v>0.5430321662126405</v>
      </c>
      <c r="J20" s="2">
        <f t="shared" si="3"/>
        <v>1.8415115387629175</v>
      </c>
      <c r="K20" s="2">
        <v>1.8415115387629175</v>
      </c>
      <c r="L20" s="1">
        <v>2533.4290588399499</v>
      </c>
      <c r="M20" s="1">
        <v>3157.5912029456199</v>
      </c>
      <c r="N20" s="1">
        <v>1496.9904564845699</v>
      </c>
      <c r="O20" s="1">
        <v>1541.47529634545</v>
      </c>
      <c r="P20" s="1">
        <v>1597.1448382461499</v>
      </c>
      <c r="Q20" t="s">
        <v>17</v>
      </c>
      <c r="R20" t="s">
        <v>3919</v>
      </c>
    </row>
    <row r="21" spans="1:18" x14ac:dyDescent="0.25">
      <c r="A21" t="s">
        <v>3717</v>
      </c>
      <c r="B21" t="s">
        <v>3718</v>
      </c>
      <c r="C21" s="8">
        <v>2.5454956930753099E-16</v>
      </c>
      <c r="D21" s="8">
        <v>9.82150773705605E-14</v>
      </c>
      <c r="E21" s="1">
        <f t="shared" si="0"/>
        <v>64328.740038503638</v>
      </c>
      <c r="F21" s="1">
        <f t="shared" si="4"/>
        <v>3958.3506214773047</v>
      </c>
      <c r="G21" s="1">
        <f t="shared" si="1"/>
        <v>101767.48111905185</v>
      </c>
      <c r="H21" s="1">
        <f t="shared" si="5"/>
        <v>8294.1184129669709</v>
      </c>
      <c r="I21" s="2">
        <f t="shared" si="2"/>
        <v>0.63211488907000846</v>
      </c>
      <c r="J21" s="2">
        <f t="shared" si="3"/>
        <v>1.5819908964195388</v>
      </c>
      <c r="K21" s="2">
        <v>1.5819908964195388</v>
      </c>
      <c r="L21" s="1">
        <v>107632.308492825</v>
      </c>
      <c r="M21" s="1">
        <v>95902.653745278702</v>
      </c>
      <c r="N21" s="1">
        <v>66515.022582591802</v>
      </c>
      <c r="O21" s="1">
        <v>59759.441963234</v>
      </c>
      <c r="P21" s="1">
        <v>66711.755569685105</v>
      </c>
      <c r="Q21" t="s">
        <v>168</v>
      </c>
      <c r="R21" t="s">
        <v>3719</v>
      </c>
    </row>
    <row r="22" spans="1:18" x14ac:dyDescent="0.25">
      <c r="A22" t="s">
        <v>3956</v>
      </c>
      <c r="B22" t="s">
        <v>3957</v>
      </c>
      <c r="C22" s="8">
        <v>3.3403909759039702E-16</v>
      </c>
      <c r="D22" s="8">
        <v>1.21073989281174E-13</v>
      </c>
      <c r="E22" s="1">
        <f t="shared" si="0"/>
        <v>1017.379342263293</v>
      </c>
      <c r="F22" s="1">
        <f t="shared" si="4"/>
        <v>131.22884578214615</v>
      </c>
      <c r="G22" s="1">
        <f t="shared" si="1"/>
        <v>1961.8545312276151</v>
      </c>
      <c r="H22" s="1">
        <f t="shared" si="5"/>
        <v>155.42332397323051</v>
      </c>
      <c r="I22" s="2">
        <f t="shared" si="2"/>
        <v>0.51858041769624774</v>
      </c>
      <c r="J22" s="2">
        <f t="shared" si="3"/>
        <v>1.9283412290082615</v>
      </c>
      <c r="K22" s="2">
        <v>1.9283412290082615</v>
      </c>
      <c r="L22" s="1">
        <v>1851.9536448915901</v>
      </c>
      <c r="M22" s="1">
        <v>2071.7554175636401</v>
      </c>
      <c r="N22" s="1">
        <v>997.60196040455105</v>
      </c>
      <c r="O22" s="1">
        <v>897.16172535009798</v>
      </c>
      <c r="P22" s="1">
        <v>1157.3743410352299</v>
      </c>
      <c r="Q22" t="s">
        <v>3897</v>
      </c>
      <c r="R22" t="s">
        <v>3958</v>
      </c>
    </row>
    <row r="23" spans="1:18" x14ac:dyDescent="0.25">
      <c r="A23" t="s">
        <v>3902</v>
      </c>
      <c r="B23" t="s">
        <v>3903</v>
      </c>
      <c r="C23" s="8">
        <v>1.3738573783222799E-14</v>
      </c>
      <c r="D23" s="8">
        <v>4.0079775858811699E-12</v>
      </c>
      <c r="E23" s="1">
        <f t="shared" si="0"/>
        <v>662.41670203331773</v>
      </c>
      <c r="F23" s="1">
        <f t="shared" si="4"/>
        <v>54.093325375331275</v>
      </c>
      <c r="G23" s="1">
        <f t="shared" si="1"/>
        <v>1211.0190261458552</v>
      </c>
      <c r="H23" s="1">
        <f t="shared" si="5"/>
        <v>56.162375353444787</v>
      </c>
      <c r="I23" s="2">
        <f t="shared" si="2"/>
        <v>0.54699116011537896</v>
      </c>
      <c r="J23" s="2">
        <f t="shared" si="3"/>
        <v>1.8281831095571384</v>
      </c>
      <c r="K23" s="2">
        <v>1.8281831095571384</v>
      </c>
      <c r="L23" s="1">
        <v>1250.7318226058201</v>
      </c>
      <c r="M23" s="1">
        <v>1171.30622968589</v>
      </c>
      <c r="N23" s="1">
        <v>600.44122705150198</v>
      </c>
      <c r="O23" s="1">
        <v>686.66884558269305</v>
      </c>
      <c r="P23" s="1">
        <v>700.14003346575805</v>
      </c>
      <c r="Q23" t="s">
        <v>17</v>
      </c>
      <c r="R23" t="s">
        <v>3904</v>
      </c>
    </row>
    <row r="24" spans="1:18" x14ac:dyDescent="0.25">
      <c r="A24" t="s">
        <v>3659</v>
      </c>
      <c r="B24" t="s">
        <v>3660</v>
      </c>
      <c r="C24" s="8">
        <v>2.3193201885642401E-14</v>
      </c>
      <c r="D24" s="8">
        <v>6.4514857617248603E-12</v>
      </c>
      <c r="E24" s="1">
        <f t="shared" si="0"/>
        <v>2598.3634288087633</v>
      </c>
      <c r="F24" s="1">
        <f t="shared" si="4"/>
        <v>91.585461182748574</v>
      </c>
      <c r="G24" s="1">
        <f t="shared" si="1"/>
        <v>3958.98971261824</v>
      </c>
      <c r="H24" s="1">
        <f t="shared" si="5"/>
        <v>48.146884002500471</v>
      </c>
      <c r="I24" s="2">
        <f t="shared" si="2"/>
        <v>0.65631982334461803</v>
      </c>
      <c r="J24" s="2">
        <f t="shared" si="3"/>
        <v>1.5236474115683134</v>
      </c>
      <c r="K24" s="2">
        <v>1.5236474115683134</v>
      </c>
      <c r="L24" s="1">
        <v>3924.9447244470698</v>
      </c>
      <c r="M24" s="1">
        <v>3993.0347007894102</v>
      </c>
      <c r="N24" s="1">
        <v>2702.5730376094998</v>
      </c>
      <c r="O24" s="1">
        <v>2561.85236594963</v>
      </c>
      <c r="P24" s="1">
        <v>2530.66488286716</v>
      </c>
      <c r="Q24" t="s">
        <v>17</v>
      </c>
      <c r="R24" t="s">
        <v>3661</v>
      </c>
    </row>
    <row r="25" spans="1:18" x14ac:dyDescent="0.25">
      <c r="A25" t="s">
        <v>4016</v>
      </c>
      <c r="B25" t="s">
        <v>4017</v>
      </c>
      <c r="C25" s="8">
        <v>2.27727754532989E-14</v>
      </c>
      <c r="D25" s="8">
        <v>6.4514857617248603E-12</v>
      </c>
      <c r="E25" s="1">
        <f t="shared" si="0"/>
        <v>710.52368045759624</v>
      </c>
      <c r="F25" s="1">
        <f t="shared" si="4"/>
        <v>149.94069566393671</v>
      </c>
      <c r="G25" s="1">
        <f t="shared" si="1"/>
        <v>1498.5996687378351</v>
      </c>
      <c r="H25" s="1">
        <f t="shared" si="5"/>
        <v>20.631025683540155</v>
      </c>
      <c r="I25" s="2">
        <f t="shared" si="2"/>
        <v>0.47412507508160617</v>
      </c>
      <c r="J25" s="2">
        <f t="shared" si="3"/>
        <v>2.1091480973198484</v>
      </c>
      <c r="K25" s="2">
        <v>2.1091480973198484</v>
      </c>
      <c r="L25" s="1">
        <v>1484.01133057417</v>
      </c>
      <c r="M25" s="1">
        <v>1513.1880069015001</v>
      </c>
      <c r="N25" s="1">
        <v>673.29319589141096</v>
      </c>
      <c r="O25" s="1">
        <v>582.70589886830396</v>
      </c>
      <c r="P25" s="1">
        <v>875.57194661307403</v>
      </c>
      <c r="Q25" t="s">
        <v>17</v>
      </c>
      <c r="R25" t="s">
        <v>4018</v>
      </c>
    </row>
    <row r="26" spans="1:18" x14ac:dyDescent="0.25">
      <c r="A26" t="s">
        <v>3995</v>
      </c>
      <c r="B26" t="s">
        <v>3996</v>
      </c>
      <c r="C26" s="8">
        <v>2.4336554434129201E-14</v>
      </c>
      <c r="D26" s="8">
        <v>6.6156710815140797E-12</v>
      </c>
      <c r="E26" s="1">
        <f t="shared" si="0"/>
        <v>409.16015791769865</v>
      </c>
      <c r="F26" s="1">
        <f t="shared" si="4"/>
        <v>46.49112383375364</v>
      </c>
      <c r="G26" s="1">
        <f t="shared" si="1"/>
        <v>833.38442049187552</v>
      </c>
      <c r="H26" s="1">
        <f t="shared" si="5"/>
        <v>52.282825595677977</v>
      </c>
      <c r="I26" s="2">
        <f t="shared" si="2"/>
        <v>0.49096209127140439</v>
      </c>
      <c r="J26" s="2">
        <f t="shared" si="3"/>
        <v>2.0368171347208941</v>
      </c>
      <c r="K26" s="2">
        <v>2.0368171347208941</v>
      </c>
      <c r="L26" s="1">
        <v>796.41487997357797</v>
      </c>
      <c r="M26" s="1">
        <v>870.35396101017295</v>
      </c>
      <c r="N26" s="1">
        <v>361.90978068857697</v>
      </c>
      <c r="O26" s="1">
        <v>410.71781418030201</v>
      </c>
      <c r="P26" s="1">
        <v>454.85287888421698</v>
      </c>
      <c r="Q26" t="s">
        <v>17</v>
      </c>
      <c r="R26" t="s">
        <v>3997</v>
      </c>
    </row>
    <row r="27" spans="1:18" x14ac:dyDescent="0.25">
      <c r="A27" t="s">
        <v>3899</v>
      </c>
      <c r="B27" t="s">
        <v>3900</v>
      </c>
      <c r="C27" s="8">
        <v>7.1561356857120202E-14</v>
      </c>
      <c r="D27" s="8">
        <v>1.74682732524085E-11</v>
      </c>
      <c r="E27" s="1">
        <f t="shared" si="0"/>
        <v>580.57561006108767</v>
      </c>
      <c r="F27" s="1">
        <f t="shared" si="4"/>
        <v>42.727380872994353</v>
      </c>
      <c r="G27" s="1">
        <f t="shared" si="1"/>
        <v>1061.0737144360951</v>
      </c>
      <c r="H27" s="1">
        <f t="shared" si="5"/>
        <v>51.805742553458465</v>
      </c>
      <c r="I27" s="2">
        <f t="shared" si="2"/>
        <v>0.54715860185984633</v>
      </c>
      <c r="J27" s="2">
        <f t="shared" si="3"/>
        <v>1.8276236480627386</v>
      </c>
      <c r="K27" s="2">
        <v>1.8276236480627386</v>
      </c>
      <c r="L27" s="1">
        <v>1097.7059063000499</v>
      </c>
      <c r="M27" s="1">
        <v>1024.44152257214</v>
      </c>
      <c r="N27" s="1">
        <v>541.68963927738298</v>
      </c>
      <c r="O27" s="1">
        <v>573.72144668311</v>
      </c>
      <c r="P27" s="1">
        <v>626.31574422277004</v>
      </c>
      <c r="Q27" t="s">
        <v>17</v>
      </c>
      <c r="R27" t="s">
        <v>3901</v>
      </c>
    </row>
    <row r="28" spans="1:18" x14ac:dyDescent="0.25">
      <c r="A28" t="s">
        <v>4071</v>
      </c>
      <c r="B28" t="s">
        <v>4072</v>
      </c>
      <c r="C28" s="8">
        <v>1.3000170948815E-13</v>
      </c>
      <c r="D28" s="8">
        <v>2.9997324510603903E-11</v>
      </c>
      <c r="E28" s="1">
        <f t="shared" si="0"/>
        <v>154.12213720503701</v>
      </c>
      <c r="F28" s="1">
        <f t="shared" si="4"/>
        <v>18.985105368419262</v>
      </c>
      <c r="G28" s="1">
        <f t="shared" si="1"/>
        <v>383.59261225318653</v>
      </c>
      <c r="H28" s="1">
        <f t="shared" si="5"/>
        <v>12.514582429968168</v>
      </c>
      <c r="I28" s="2">
        <f t="shared" si="2"/>
        <v>0.40178598930708864</v>
      </c>
      <c r="J28" s="2">
        <f t="shared" si="3"/>
        <v>2.4888871852514773</v>
      </c>
      <c r="K28" s="2">
        <v>2.4888871852514773</v>
      </c>
      <c r="L28" s="1">
        <v>374.74346615323799</v>
      </c>
      <c r="M28" s="1">
        <v>392.44175835313501</v>
      </c>
      <c r="N28" s="1">
        <v>173.90469981139401</v>
      </c>
      <c r="O28" s="1">
        <v>136.050275947225</v>
      </c>
      <c r="P28" s="1">
        <v>152.41143585649201</v>
      </c>
      <c r="Q28" t="s">
        <v>164</v>
      </c>
      <c r="R28" t="s">
        <v>4073</v>
      </c>
    </row>
    <row r="29" spans="1:18" x14ac:dyDescent="0.25">
      <c r="A29" t="s">
        <v>3820</v>
      </c>
      <c r="B29" t="s">
        <v>3821</v>
      </c>
      <c r="C29" s="8">
        <v>2.2250252433167101E-13</v>
      </c>
      <c r="D29" s="8">
        <v>5.0214201764737997E-11</v>
      </c>
      <c r="E29" s="1">
        <f t="shared" si="0"/>
        <v>906.7444652001235</v>
      </c>
      <c r="F29" s="1">
        <f t="shared" si="4"/>
        <v>71.242172416338775</v>
      </c>
      <c r="G29" s="1">
        <f t="shared" si="1"/>
        <v>1541.7122066234001</v>
      </c>
      <c r="H29" s="1">
        <f t="shared" si="5"/>
        <v>16.505106423199422</v>
      </c>
      <c r="I29" s="2">
        <f t="shared" si="2"/>
        <v>0.58814119866511338</v>
      </c>
      <c r="J29" s="2">
        <f t="shared" si="3"/>
        <v>1.7002719793642587</v>
      </c>
      <c r="K29" s="2">
        <v>1.7002719793642587</v>
      </c>
      <c r="L29" s="1">
        <v>1553.3830792994499</v>
      </c>
      <c r="M29" s="1">
        <v>1530.04133394735</v>
      </c>
      <c r="N29" s="1">
        <v>856.59814974666403</v>
      </c>
      <c r="O29" s="1">
        <v>875.34234147176903</v>
      </c>
      <c r="P29" s="1">
        <v>988.29290438193698</v>
      </c>
      <c r="Q29" t="s">
        <v>17</v>
      </c>
      <c r="R29" t="s">
        <v>3822</v>
      </c>
    </row>
    <row r="30" spans="1:18" x14ac:dyDescent="0.25">
      <c r="A30" t="s">
        <v>3629</v>
      </c>
      <c r="B30" t="s">
        <v>3630</v>
      </c>
      <c r="C30" s="8">
        <v>2.6520506465768499E-13</v>
      </c>
      <c r="D30" s="8">
        <v>5.8742921821677194E-11</v>
      </c>
      <c r="E30" s="1">
        <f t="shared" si="0"/>
        <v>4985.1827320276034</v>
      </c>
      <c r="F30" s="1">
        <f t="shared" si="4"/>
        <v>91.562491164516743</v>
      </c>
      <c r="G30" s="1">
        <f t="shared" si="1"/>
        <v>7488.6090243417748</v>
      </c>
      <c r="H30" s="1">
        <f t="shared" si="5"/>
        <v>649.03703239338427</v>
      </c>
      <c r="I30" s="2">
        <f t="shared" si="2"/>
        <v>0.66570209712153927</v>
      </c>
      <c r="J30" s="2">
        <f t="shared" si="3"/>
        <v>1.5021734261074846</v>
      </c>
      <c r="K30" s="2">
        <v>1.5021734261074846</v>
      </c>
      <c r="L30" s="1">
        <v>7029.6705374952198</v>
      </c>
      <c r="M30" s="1">
        <v>7947.5475111883297</v>
      </c>
      <c r="N30" s="1">
        <v>5087.8875012387598</v>
      </c>
      <c r="O30" s="1">
        <v>4955.5671267192101</v>
      </c>
      <c r="P30" s="1">
        <v>4912.0935681248402</v>
      </c>
      <c r="Q30" t="s">
        <v>17</v>
      </c>
      <c r="R30" t="s">
        <v>3631</v>
      </c>
    </row>
    <row r="31" spans="1:18" x14ac:dyDescent="0.25">
      <c r="A31" t="s">
        <v>3787</v>
      </c>
      <c r="B31" t="s">
        <v>3788</v>
      </c>
      <c r="C31" s="8">
        <v>8.44716763958513E-13</v>
      </c>
      <c r="D31" s="8">
        <v>1.8370285843105E-10</v>
      </c>
      <c r="E31" s="1">
        <f t="shared" si="0"/>
        <v>992.49546427784173</v>
      </c>
      <c r="F31" s="1">
        <f t="shared" si="4"/>
        <v>75.845313396394516</v>
      </c>
      <c r="G31" s="1">
        <f t="shared" si="1"/>
        <v>1646.8140431073848</v>
      </c>
      <c r="H31" s="1">
        <f t="shared" si="5"/>
        <v>10.219225093485001</v>
      </c>
      <c r="I31" s="2">
        <f t="shared" si="2"/>
        <v>0.60267609960690838</v>
      </c>
      <c r="J31" s="2">
        <f t="shared" si="3"/>
        <v>1.6592660645614512</v>
      </c>
      <c r="K31" s="2">
        <v>1.6592660645614512</v>
      </c>
      <c r="L31" s="1">
        <v>1654.0401264694599</v>
      </c>
      <c r="M31" s="1">
        <v>1639.5879597453099</v>
      </c>
      <c r="N31" s="1">
        <v>983.50157933876199</v>
      </c>
      <c r="O31" s="1">
        <v>921.548095567053</v>
      </c>
      <c r="P31" s="1">
        <v>1072.4367179277101</v>
      </c>
      <c r="Q31" t="s">
        <v>17</v>
      </c>
      <c r="R31" t="s">
        <v>3789</v>
      </c>
    </row>
    <row r="32" spans="1:18" x14ac:dyDescent="0.25">
      <c r="A32" t="s">
        <v>4023</v>
      </c>
      <c r="B32" t="s">
        <v>4024</v>
      </c>
      <c r="C32" s="8">
        <v>3.0959958187523498E-12</v>
      </c>
      <c r="D32" s="8">
        <v>6.2764755912028503E-10</v>
      </c>
      <c r="E32" s="1">
        <f t="shared" si="0"/>
        <v>268.54827212218629</v>
      </c>
      <c r="F32" s="1">
        <f t="shared" si="4"/>
        <v>29.761814357835735</v>
      </c>
      <c r="G32" s="1">
        <f t="shared" si="1"/>
        <v>573.31805344188354</v>
      </c>
      <c r="H32" s="1">
        <f t="shared" si="5"/>
        <v>77.881141884403689</v>
      </c>
      <c r="I32" s="2">
        <f t="shared" si="2"/>
        <v>0.46841063264966354</v>
      </c>
      <c r="J32" s="2">
        <f t="shared" si="3"/>
        <v>2.1348789508540595</v>
      </c>
      <c r="K32" s="2">
        <v>2.1348789508540595</v>
      </c>
      <c r="L32" s="1">
        <v>518.24776988887004</v>
      </c>
      <c r="M32" s="1">
        <v>628.38833699489703</v>
      </c>
      <c r="N32" s="1">
        <v>298.458065892528</v>
      </c>
      <c r="O32" s="1">
        <v>268.25007238651</v>
      </c>
      <c r="P32" s="1">
        <v>238.93667808752099</v>
      </c>
      <c r="Q32" t="s">
        <v>17</v>
      </c>
      <c r="R32" t="s">
        <v>4025</v>
      </c>
    </row>
    <row r="33" spans="1:18" x14ac:dyDescent="0.25">
      <c r="A33" t="s">
        <v>3844</v>
      </c>
      <c r="B33" t="s">
        <v>3845</v>
      </c>
      <c r="C33" s="8">
        <v>4.6221571891227298E-12</v>
      </c>
      <c r="D33" s="8">
        <v>9.0632167441142496E-10</v>
      </c>
      <c r="E33" s="1">
        <f t="shared" si="0"/>
        <v>1040.2447222940166</v>
      </c>
      <c r="F33" s="1">
        <f t="shared" si="4"/>
        <v>136.59449268653441</v>
      </c>
      <c r="G33" s="1">
        <f t="shared" si="1"/>
        <v>1795.8649539529752</v>
      </c>
      <c r="H33" s="1">
        <f t="shared" si="5"/>
        <v>45.657403340271017</v>
      </c>
      <c r="I33" s="2">
        <f t="shared" si="2"/>
        <v>0.57924440253944365</v>
      </c>
      <c r="J33" s="2">
        <f t="shared" si="3"/>
        <v>1.7263869890083314</v>
      </c>
      <c r="K33" s="2">
        <v>1.7263869890083314</v>
      </c>
      <c r="L33" s="1">
        <v>1828.14961346625</v>
      </c>
      <c r="M33" s="1">
        <v>1763.5802944397001</v>
      </c>
      <c r="N33" s="1">
        <v>976.45138880586796</v>
      </c>
      <c r="O33" s="1">
        <v>947.21795895332195</v>
      </c>
      <c r="P33" s="1">
        <v>1197.0648191228599</v>
      </c>
      <c r="Q33" t="s">
        <v>17</v>
      </c>
      <c r="R33" t="s">
        <v>3846</v>
      </c>
    </row>
    <row r="34" spans="1:18" x14ac:dyDescent="0.25">
      <c r="A34" t="s">
        <v>3905</v>
      </c>
      <c r="B34" t="s">
        <v>3906</v>
      </c>
      <c r="C34" s="8">
        <v>9.3659139528696696E-12</v>
      </c>
      <c r="D34" s="8">
        <v>1.7504015123480299E-9</v>
      </c>
      <c r="E34" s="1">
        <f t="shared" si="0"/>
        <v>385.51817355214934</v>
      </c>
      <c r="F34" s="1">
        <f t="shared" si="4"/>
        <v>21.670291149993112</v>
      </c>
      <c r="G34" s="1">
        <f t="shared" si="1"/>
        <v>704.83208768366796</v>
      </c>
      <c r="H34" s="1">
        <f t="shared" si="5"/>
        <v>2.5563155456659965</v>
      </c>
      <c r="I34" s="2">
        <f t="shared" si="2"/>
        <v>0.54696456118946124</v>
      </c>
      <c r="J34" s="2">
        <f t="shared" si="3"/>
        <v>1.8282720142331366</v>
      </c>
      <c r="K34" s="2">
        <v>1.8282720142331366</v>
      </c>
      <c r="L34" s="1">
        <v>706.63967574086098</v>
      </c>
      <c r="M34" s="1">
        <v>703.02449962647495</v>
      </c>
      <c r="N34" s="1">
        <v>410.086082663355</v>
      </c>
      <c r="O34" s="1">
        <v>377.34699177815298</v>
      </c>
      <c r="P34" s="1">
        <v>369.12144621494002</v>
      </c>
      <c r="Q34" t="s">
        <v>17</v>
      </c>
      <c r="R34" t="s">
        <v>3907</v>
      </c>
    </row>
    <row r="35" spans="1:18" x14ac:dyDescent="0.25">
      <c r="A35" t="s">
        <v>3635</v>
      </c>
      <c r="B35" t="s">
        <v>3636</v>
      </c>
      <c r="C35" s="8">
        <v>1.5340466135536099E-11</v>
      </c>
      <c r="D35" s="8">
        <v>2.6983428742227601E-9</v>
      </c>
      <c r="E35" s="1">
        <f t="shared" si="0"/>
        <v>16208.178330775734</v>
      </c>
      <c r="F35" s="1">
        <f t="shared" si="4"/>
        <v>1500.8705280873178</v>
      </c>
      <c r="G35" s="1">
        <f t="shared" si="1"/>
        <v>24357.618397268103</v>
      </c>
      <c r="H35" s="1">
        <f t="shared" si="5"/>
        <v>1454.2462290355475</v>
      </c>
      <c r="I35" s="2">
        <f t="shared" si="2"/>
        <v>0.66542541501486074</v>
      </c>
      <c r="J35" s="2">
        <f t="shared" si="3"/>
        <v>1.5027980257977782</v>
      </c>
      <c r="K35" s="2">
        <v>1.5027980257977782</v>
      </c>
      <c r="L35" s="1">
        <v>23329.3110272021</v>
      </c>
      <c r="M35" s="1">
        <v>25385.925767334102</v>
      </c>
      <c r="N35" s="1">
        <v>14823.0255954104</v>
      </c>
      <c r="O35" s="1">
        <v>15998.742355492101</v>
      </c>
      <c r="P35" s="1">
        <v>17802.7670414247</v>
      </c>
      <c r="Q35" t="s">
        <v>17</v>
      </c>
      <c r="R35" t="s">
        <v>3637</v>
      </c>
    </row>
    <row r="36" spans="1:18" x14ac:dyDescent="0.25">
      <c r="A36" t="s">
        <v>3862</v>
      </c>
      <c r="B36" t="s">
        <v>3863</v>
      </c>
      <c r="C36" s="8">
        <v>2.9742005190757497E-11</v>
      </c>
      <c r="D36" s="8">
        <v>5.0104806209387397E-9</v>
      </c>
      <c r="E36" s="1">
        <f t="shared" si="0"/>
        <v>559.10127983248401</v>
      </c>
      <c r="F36" s="1">
        <f t="shared" si="4"/>
        <v>26.024194115476579</v>
      </c>
      <c r="G36" s="1">
        <f t="shared" si="1"/>
        <v>980.09588069934398</v>
      </c>
      <c r="H36" s="1">
        <f t="shared" si="5"/>
        <v>115.48994488718063</v>
      </c>
      <c r="I36" s="2">
        <f t="shared" si="2"/>
        <v>0.57045569810327057</v>
      </c>
      <c r="J36" s="2">
        <f t="shared" si="3"/>
        <v>1.7529845057643167</v>
      </c>
      <c r="K36" s="2">
        <v>1.7529845057643167</v>
      </c>
      <c r="L36" s="1">
        <v>898.43215751075797</v>
      </c>
      <c r="M36" s="1">
        <v>1061.7596038879301</v>
      </c>
      <c r="N36" s="1">
        <v>545.21473454382999</v>
      </c>
      <c r="O36" s="1">
        <v>589.12336471487095</v>
      </c>
      <c r="P36" s="1">
        <v>542.96574023875098</v>
      </c>
      <c r="Q36" t="s">
        <v>164</v>
      </c>
      <c r="R36" t="s">
        <v>3864</v>
      </c>
    </row>
    <row r="37" spans="1:18" x14ac:dyDescent="0.25">
      <c r="A37" t="s">
        <v>3684</v>
      </c>
      <c r="B37" t="s">
        <v>3685</v>
      </c>
      <c r="C37" s="8">
        <v>7.4188809785032602E-11</v>
      </c>
      <c r="D37" s="8">
        <v>1.2155785669024301E-8</v>
      </c>
      <c r="E37" s="1">
        <f t="shared" si="0"/>
        <v>1602.25103197932</v>
      </c>
      <c r="F37" s="1">
        <f t="shared" si="4"/>
        <v>115.16202992319899</v>
      </c>
      <c r="G37" s="1">
        <f t="shared" si="1"/>
        <v>2490.74050893298</v>
      </c>
      <c r="H37" s="1">
        <f t="shared" si="5"/>
        <v>197.39920901135548</v>
      </c>
      <c r="I37" s="2">
        <f t="shared" si="2"/>
        <v>0.64328300207624434</v>
      </c>
      <c r="J37" s="2">
        <f t="shared" si="3"/>
        <v>1.5545257635790541</v>
      </c>
      <c r="K37" s="2">
        <v>1.5545257635790541</v>
      </c>
      <c r="L37" s="1">
        <v>2351.1581896401899</v>
      </c>
      <c r="M37" s="1">
        <v>2630.3228282257701</v>
      </c>
      <c r="N37" s="1">
        <v>1665.0199975185501</v>
      </c>
      <c r="O37" s="1">
        <v>1672.3915996154201</v>
      </c>
      <c r="P37" s="1">
        <v>1469.3414988039899</v>
      </c>
      <c r="Q37" t="s">
        <v>17</v>
      </c>
      <c r="R37" t="s">
        <v>3686</v>
      </c>
    </row>
    <row r="38" spans="1:18" x14ac:dyDescent="0.25">
      <c r="A38" t="s">
        <v>3681</v>
      </c>
      <c r="B38" t="s">
        <v>3682</v>
      </c>
      <c r="C38" s="8">
        <v>1.01541059692532E-10</v>
      </c>
      <c r="D38" s="8">
        <v>1.6412602905167302E-8</v>
      </c>
      <c r="E38" s="1">
        <f t="shared" si="0"/>
        <v>2117.5384292157037</v>
      </c>
      <c r="F38" s="1">
        <f t="shared" si="4"/>
        <v>55.753411866954934</v>
      </c>
      <c r="G38" s="1">
        <f t="shared" si="1"/>
        <v>3271.1903739407398</v>
      </c>
      <c r="H38" s="1">
        <f t="shared" si="5"/>
        <v>455.17614804743044</v>
      </c>
      <c r="I38" s="2">
        <f t="shared" si="2"/>
        <v>0.64732962229426783</v>
      </c>
      <c r="J38" s="2">
        <f t="shared" si="3"/>
        <v>1.5448080321981816</v>
      </c>
      <c r="K38" s="2">
        <v>1.5448080321981816</v>
      </c>
      <c r="L38" s="1">
        <v>3593.0485148594498</v>
      </c>
      <c r="M38" s="1">
        <v>2949.3322330220299</v>
      </c>
      <c r="N38" s="1">
        <v>2180.85893817532</v>
      </c>
      <c r="O38" s="1">
        <v>2095.9443454888501</v>
      </c>
      <c r="P38" s="1">
        <v>2075.81200398294</v>
      </c>
      <c r="Q38" t="s">
        <v>17</v>
      </c>
      <c r="R38" t="s">
        <v>3683</v>
      </c>
    </row>
    <row r="39" spans="1:18" x14ac:dyDescent="0.25">
      <c r="A39" t="s">
        <v>3814</v>
      </c>
      <c r="B39" t="s">
        <v>3815</v>
      </c>
      <c r="C39" s="8">
        <v>1.10758685987467E-10</v>
      </c>
      <c r="D39" s="8">
        <v>1.7663795241281199E-8</v>
      </c>
      <c r="E39" s="1">
        <f t="shared" si="0"/>
        <v>1013.8598472133335</v>
      </c>
      <c r="F39" s="1">
        <f t="shared" si="4"/>
        <v>139.02189060082625</v>
      </c>
      <c r="G39" s="1">
        <f t="shared" si="1"/>
        <v>1713.285129173395</v>
      </c>
      <c r="H39" s="1">
        <f t="shared" si="5"/>
        <v>85.496662194229103</v>
      </c>
      <c r="I39" s="2">
        <f t="shared" si="2"/>
        <v>0.59176364164351813</v>
      </c>
      <c r="J39" s="2">
        <f t="shared" si="3"/>
        <v>1.6898638740674878</v>
      </c>
      <c r="K39" s="2">
        <v>1.6898638740674878</v>
      </c>
      <c r="L39" s="1">
        <v>1773.74039877975</v>
      </c>
      <c r="M39" s="1">
        <v>1652.8298595670401</v>
      </c>
      <c r="N39" s="1">
        <v>895.37419767758297</v>
      </c>
      <c r="O39" s="1">
        <v>979.30528818615801</v>
      </c>
      <c r="P39" s="1">
        <v>1166.9000557762599</v>
      </c>
      <c r="Q39" t="s">
        <v>17</v>
      </c>
      <c r="R39" t="s">
        <v>3816</v>
      </c>
    </row>
    <row r="40" spans="1:18" x14ac:dyDescent="0.25">
      <c r="A40" t="s">
        <v>3965</v>
      </c>
      <c r="B40" t="s">
        <v>3966</v>
      </c>
      <c r="C40" s="8">
        <v>1.88498091193863E-10</v>
      </c>
      <c r="D40" s="8">
        <v>2.9666127220655299E-8</v>
      </c>
      <c r="E40" s="1">
        <f t="shared" si="0"/>
        <v>311.78741347318032</v>
      </c>
      <c r="F40" s="1">
        <f t="shared" si="4"/>
        <v>6.0861314545553267</v>
      </c>
      <c r="G40" s="1">
        <f t="shared" si="1"/>
        <v>603.8553291799625</v>
      </c>
      <c r="H40" s="1">
        <f t="shared" si="5"/>
        <v>102.79263717579022</v>
      </c>
      <c r="I40" s="2">
        <f t="shared" si="2"/>
        <v>0.51632799845716137</v>
      </c>
      <c r="J40" s="2">
        <f t="shared" si="3"/>
        <v>1.9367533873586131</v>
      </c>
      <c r="K40" s="2">
        <v>1.9367533873586131</v>
      </c>
      <c r="L40" s="1">
        <v>531.16995837691297</v>
      </c>
      <c r="M40" s="1">
        <v>676.54069998301202</v>
      </c>
      <c r="N40" s="1">
        <v>316.08354222476402</v>
      </c>
      <c r="O40" s="1">
        <v>314.45582648179402</v>
      </c>
      <c r="P40" s="1">
        <v>304.82287171298299</v>
      </c>
      <c r="Q40" t="s">
        <v>17</v>
      </c>
      <c r="R40" t="s">
        <v>3967</v>
      </c>
    </row>
    <row r="41" spans="1:18" x14ac:dyDescent="0.25">
      <c r="A41" t="s">
        <v>3647</v>
      </c>
      <c r="B41" t="s">
        <v>3648</v>
      </c>
      <c r="C41" s="8">
        <v>2.5954921033182298E-10</v>
      </c>
      <c r="D41" s="8">
        <v>3.9297064617454902E-8</v>
      </c>
      <c r="E41" s="1">
        <f t="shared" si="0"/>
        <v>1712.2472335293369</v>
      </c>
      <c r="F41" s="1">
        <f t="shared" si="4"/>
        <v>70.445403407691003</v>
      </c>
      <c r="G41" s="1">
        <f t="shared" si="1"/>
        <v>2588.3135171326003</v>
      </c>
      <c r="H41" s="1">
        <f t="shared" si="5"/>
        <v>244.97643756874172</v>
      </c>
      <c r="I41" s="2">
        <f t="shared" si="2"/>
        <v>0.66153007438844114</v>
      </c>
      <c r="J41" s="2">
        <f t="shared" si="3"/>
        <v>1.5116470720162816</v>
      </c>
      <c r="K41" s="2">
        <v>1.5116470720162816</v>
      </c>
      <c r="L41" s="1">
        <v>2415.0890168968199</v>
      </c>
      <c r="M41" s="1">
        <v>2761.5380173683802</v>
      </c>
      <c r="N41" s="1">
        <v>1630.9440766095599</v>
      </c>
      <c r="O41" s="1">
        <v>1750.6846829435401</v>
      </c>
      <c r="P41" s="1">
        <v>1755.1129410349099</v>
      </c>
      <c r="Q41" t="s">
        <v>17</v>
      </c>
      <c r="R41" t="s">
        <v>3649</v>
      </c>
    </row>
    <row r="42" spans="1:18" x14ac:dyDescent="0.25">
      <c r="A42" t="s">
        <v>3781</v>
      </c>
      <c r="B42" t="s">
        <v>3782</v>
      </c>
      <c r="C42" s="8">
        <v>3.4793966584255102E-10</v>
      </c>
      <c r="D42" s="8">
        <v>5.0752516379789598E-8</v>
      </c>
      <c r="E42" s="1">
        <f t="shared" si="0"/>
        <v>1580.7488650008966</v>
      </c>
      <c r="F42" s="1">
        <f t="shared" si="4"/>
        <v>88.38723445341833</v>
      </c>
      <c r="G42" s="1">
        <f t="shared" si="1"/>
        <v>2610.6727587721953</v>
      </c>
      <c r="H42" s="1">
        <f t="shared" si="5"/>
        <v>511.28324078934889</v>
      </c>
      <c r="I42" s="2">
        <f t="shared" si="2"/>
        <v>0.60549483258266579</v>
      </c>
      <c r="J42" s="2">
        <f t="shared" si="3"/>
        <v>1.6515417575648328</v>
      </c>
      <c r="K42" s="2">
        <v>1.6515417575648328</v>
      </c>
      <c r="L42" s="1">
        <v>2249.1409121030101</v>
      </c>
      <c r="M42" s="1">
        <v>2972.20460544138</v>
      </c>
      <c r="N42" s="1">
        <v>1594.5180921896099</v>
      </c>
      <c r="O42" s="1">
        <v>1486.2850900649701</v>
      </c>
      <c r="P42" s="1">
        <v>1661.4434127481099</v>
      </c>
      <c r="Q42" t="s">
        <v>17</v>
      </c>
      <c r="R42" t="s">
        <v>3783</v>
      </c>
    </row>
    <row r="43" spans="1:18" x14ac:dyDescent="0.25">
      <c r="A43" t="s">
        <v>3983</v>
      </c>
      <c r="B43" t="s">
        <v>3984</v>
      </c>
      <c r="C43" s="8">
        <v>4.0465637438951802E-10</v>
      </c>
      <c r="D43" s="8">
        <v>5.8314396314132799E-8</v>
      </c>
      <c r="E43" s="1">
        <f t="shared" si="0"/>
        <v>221.02315301279233</v>
      </c>
      <c r="F43" s="1">
        <f t="shared" si="4"/>
        <v>9.7466840873452334</v>
      </c>
      <c r="G43" s="1">
        <f t="shared" si="1"/>
        <v>436.25397771575604</v>
      </c>
      <c r="H43" s="1">
        <f t="shared" si="5"/>
        <v>31.315858661136357</v>
      </c>
      <c r="I43" s="2">
        <f t="shared" si="2"/>
        <v>0.50663871117021964</v>
      </c>
      <c r="J43" s="2">
        <f t="shared" si="3"/>
        <v>1.9737931151968799</v>
      </c>
      <c r="K43" s="2">
        <v>1.9737931151968799</v>
      </c>
      <c r="L43" s="1">
        <v>458.397633733725</v>
      </c>
      <c r="M43" s="1">
        <v>414.11032169778701</v>
      </c>
      <c r="N43" s="1">
        <v>210.33068423134799</v>
      </c>
      <c r="O43" s="1">
        <v>223.32781146053901</v>
      </c>
      <c r="P43" s="1">
        <v>229.41096334649001</v>
      </c>
      <c r="Q43" t="s">
        <v>17</v>
      </c>
      <c r="R43" t="s">
        <v>3985</v>
      </c>
    </row>
    <row r="44" spans="1:18" x14ac:dyDescent="0.25">
      <c r="A44" t="s">
        <v>3569</v>
      </c>
      <c r="B44" t="s">
        <v>3570</v>
      </c>
      <c r="C44" s="8">
        <v>4.4105752624909201E-10</v>
      </c>
      <c r="D44" s="8">
        <v>6.28034413269689E-8</v>
      </c>
      <c r="E44" s="1">
        <f t="shared" si="0"/>
        <v>6905.0008041199862</v>
      </c>
      <c r="F44" s="1">
        <f t="shared" si="4"/>
        <v>467.12088633484308</v>
      </c>
      <c r="G44" s="1">
        <f t="shared" si="1"/>
        <v>10047.90878614471</v>
      </c>
      <c r="H44" s="1">
        <f t="shared" si="5"/>
        <v>907.80602632552257</v>
      </c>
      <c r="I44" s="2">
        <f t="shared" si="2"/>
        <v>0.68720775149167845</v>
      </c>
      <c r="J44" s="2">
        <f t="shared" si="3"/>
        <v>1.4551640283878684</v>
      </c>
      <c r="K44" s="2">
        <v>1.4551640283878684</v>
      </c>
      <c r="L44" s="1">
        <v>9405.9929889279192</v>
      </c>
      <c r="M44" s="1">
        <v>10689.8245833615</v>
      </c>
      <c r="N44" s="1">
        <v>6694.1559109831896</v>
      </c>
      <c r="O44" s="1">
        <v>6580.4694790700296</v>
      </c>
      <c r="P44" s="1">
        <v>7440.3770223067404</v>
      </c>
      <c r="Q44" t="s">
        <v>17</v>
      </c>
      <c r="R44" t="s">
        <v>3571</v>
      </c>
    </row>
    <row r="45" spans="1:18" x14ac:dyDescent="0.25">
      <c r="A45" t="s">
        <v>3656</v>
      </c>
      <c r="B45" t="s">
        <v>3657</v>
      </c>
      <c r="C45" s="8">
        <v>8.2539748886053105E-10</v>
      </c>
      <c r="D45" s="8">
        <v>1.10927858025402E-7</v>
      </c>
      <c r="E45" s="1">
        <f t="shared" si="0"/>
        <v>1256.7077660771968</v>
      </c>
      <c r="F45" s="1">
        <f t="shared" si="4"/>
        <v>38.206560690448939</v>
      </c>
      <c r="G45" s="1">
        <f t="shared" si="1"/>
        <v>1910.0534828735699</v>
      </c>
      <c r="H45" s="1">
        <f t="shared" si="5"/>
        <v>179.31021862203033</v>
      </c>
      <c r="I45" s="2">
        <f t="shared" si="2"/>
        <v>0.65794375777716407</v>
      </c>
      <c r="J45" s="2">
        <f t="shared" si="3"/>
        <v>1.5198867504700688</v>
      </c>
      <c r="K45" s="2">
        <v>1.5198867504700688</v>
      </c>
      <c r="L45" s="1">
        <v>1783.2620113498899</v>
      </c>
      <c r="M45" s="1">
        <v>2036.8449543972499</v>
      </c>
      <c r="N45" s="1">
        <v>1212.6327716578301</v>
      </c>
      <c r="O45" s="1">
        <v>1277.07570346688</v>
      </c>
      <c r="P45" s="1">
        <v>1280.41482310688</v>
      </c>
      <c r="Q45" t="s">
        <v>17</v>
      </c>
      <c r="R45" t="s">
        <v>3658</v>
      </c>
    </row>
    <row r="46" spans="1:18" x14ac:dyDescent="0.25">
      <c r="A46" t="s">
        <v>3738</v>
      </c>
      <c r="B46" t="s">
        <v>3739</v>
      </c>
      <c r="C46" s="8">
        <v>1.5833353755151801E-9</v>
      </c>
      <c r="D46" s="8">
        <v>2.00595329089741E-7</v>
      </c>
      <c r="E46" s="1">
        <f t="shared" si="0"/>
        <v>588.900800243709</v>
      </c>
      <c r="F46" s="1">
        <f t="shared" si="4"/>
        <v>3.972259701722435</v>
      </c>
      <c r="G46" s="1">
        <f t="shared" si="1"/>
        <v>941.71323972938694</v>
      </c>
      <c r="H46" s="1">
        <f t="shared" si="5"/>
        <v>53.248852407200438</v>
      </c>
      <c r="I46" s="2">
        <f t="shared" si="2"/>
        <v>0.62535045213226159</v>
      </c>
      <c r="J46" s="2">
        <f t="shared" si="3"/>
        <v>1.5991033453166834</v>
      </c>
      <c r="K46" s="2">
        <v>1.5991033453166834</v>
      </c>
      <c r="L46" s="1">
        <v>979.36586435692004</v>
      </c>
      <c r="M46" s="1">
        <v>904.06061510185395</v>
      </c>
      <c r="N46" s="1">
        <v>588.69090949667896</v>
      </c>
      <c r="O46" s="1">
        <v>592.97384422281095</v>
      </c>
      <c r="P46" s="1">
        <v>585.03764701163698</v>
      </c>
      <c r="Q46" t="s">
        <v>17</v>
      </c>
      <c r="R46" t="s">
        <v>3740</v>
      </c>
    </row>
    <row r="47" spans="1:18" x14ac:dyDescent="0.25">
      <c r="A47" t="s">
        <v>3726</v>
      </c>
      <c r="B47" t="s">
        <v>3727</v>
      </c>
      <c r="C47" s="8">
        <v>1.68295951708207E-9</v>
      </c>
      <c r="D47" s="8">
        <v>2.0968623733144399E-7</v>
      </c>
      <c r="E47" s="1">
        <f t="shared" si="0"/>
        <v>1105.8888582089367</v>
      </c>
      <c r="F47" s="1">
        <f t="shared" si="4"/>
        <v>23.001396332273249</v>
      </c>
      <c r="G47" s="1">
        <f t="shared" si="1"/>
        <v>1751.4019688469898</v>
      </c>
      <c r="H47" s="1">
        <f t="shared" si="5"/>
        <v>280.70479277149803</v>
      </c>
      <c r="I47" s="2">
        <f t="shared" si="2"/>
        <v>0.63143063550224432</v>
      </c>
      <c r="J47" s="2">
        <f t="shared" si="3"/>
        <v>1.5837052302737784</v>
      </c>
      <c r="K47" s="2">
        <v>1.5837052302737784</v>
      </c>
      <c r="L47" s="1">
        <v>1949.8902313272799</v>
      </c>
      <c r="M47" s="1">
        <v>1552.9137063666999</v>
      </c>
      <c r="N47" s="1">
        <v>1081.0292150437999</v>
      </c>
      <c r="O47" s="1">
        <v>1110.22159145613</v>
      </c>
      <c r="P47" s="1">
        <v>1126.41576812688</v>
      </c>
      <c r="Q47" t="s">
        <v>17</v>
      </c>
      <c r="R47" t="s">
        <v>3728</v>
      </c>
    </row>
    <row r="48" spans="1:18" x14ac:dyDescent="0.25">
      <c r="A48" t="s">
        <v>3557</v>
      </c>
      <c r="B48" t="s">
        <v>3558</v>
      </c>
      <c r="C48" s="8">
        <v>2.0477098259073101E-9</v>
      </c>
      <c r="D48" s="8">
        <v>2.4462618722493E-7</v>
      </c>
      <c r="E48" s="1">
        <f t="shared" si="0"/>
        <v>2911.0817494053467</v>
      </c>
      <c r="F48" s="1">
        <f t="shared" si="4"/>
        <v>238.0715358835217</v>
      </c>
      <c r="G48" s="1">
        <f t="shared" si="1"/>
        <v>4214.3668752688354</v>
      </c>
      <c r="H48" s="1">
        <f t="shared" si="5"/>
        <v>153.45845192868754</v>
      </c>
      <c r="I48" s="2">
        <f t="shared" si="2"/>
        <v>0.69075185800468497</v>
      </c>
      <c r="J48" s="2">
        <f t="shared" si="3"/>
        <v>1.4476978793638184</v>
      </c>
      <c r="K48" s="2">
        <v>1.4476978793638184</v>
      </c>
      <c r="L48" s="1">
        <v>4105.8553632796702</v>
      </c>
      <c r="M48" s="1">
        <v>4322.8783872579997</v>
      </c>
      <c r="N48" s="1">
        <v>2687.2976247882302</v>
      </c>
      <c r="O48" s="1">
        <v>3161.2436760190099</v>
      </c>
      <c r="P48" s="1">
        <v>2884.7039474088001</v>
      </c>
      <c r="Q48" t="s">
        <v>17</v>
      </c>
      <c r="R48" t="s">
        <v>3559</v>
      </c>
    </row>
    <row r="49" spans="1:18" x14ac:dyDescent="0.25">
      <c r="A49" t="s">
        <v>3687</v>
      </c>
      <c r="B49" t="s">
        <v>3688</v>
      </c>
      <c r="C49" s="8">
        <v>2.0656504397389799E-9</v>
      </c>
      <c r="D49" s="8">
        <v>2.4462618722493E-7</v>
      </c>
      <c r="E49" s="1">
        <f t="shared" si="0"/>
        <v>937.60521071276332</v>
      </c>
      <c r="F49" s="1">
        <f t="shared" si="4"/>
        <v>52.193212016149907</v>
      </c>
      <c r="G49" s="1">
        <f t="shared" si="1"/>
        <v>1462.1183838862949</v>
      </c>
      <c r="H49" s="1">
        <f t="shared" si="5"/>
        <v>133.51130581168721</v>
      </c>
      <c r="I49" s="2">
        <f t="shared" si="2"/>
        <v>0.64126490785282297</v>
      </c>
      <c r="J49" s="2">
        <f t="shared" si="3"/>
        <v>1.5594179375078334</v>
      </c>
      <c r="K49" s="2">
        <v>1.5594179375078334</v>
      </c>
      <c r="L49" s="1">
        <v>1367.71163418178</v>
      </c>
      <c r="M49" s="1">
        <v>1556.5251335908099</v>
      </c>
      <c r="N49" s="1">
        <v>881.27381661179402</v>
      </c>
      <c r="O49" s="1">
        <v>947.21795895332195</v>
      </c>
      <c r="P49" s="1">
        <v>984.323856573174</v>
      </c>
      <c r="Q49" t="s">
        <v>17</v>
      </c>
      <c r="R49" t="s">
        <v>3689</v>
      </c>
    </row>
    <row r="50" spans="1:18" x14ac:dyDescent="0.25">
      <c r="A50" t="s">
        <v>3892</v>
      </c>
      <c r="B50" t="s">
        <v>3893</v>
      </c>
      <c r="C50" s="8">
        <v>2.2103389558597699E-9</v>
      </c>
      <c r="D50" s="8">
        <v>2.5919474755920299E-7</v>
      </c>
      <c r="E50" s="1">
        <f t="shared" si="0"/>
        <v>383.776555648986</v>
      </c>
      <c r="F50" s="1">
        <f t="shared" si="4"/>
        <v>38.075299162140986</v>
      </c>
      <c r="G50" s="1">
        <f t="shared" si="1"/>
        <v>699.01385048140901</v>
      </c>
      <c r="H50" s="1">
        <f t="shared" si="5"/>
        <v>102.7111722521701</v>
      </c>
      <c r="I50" s="2">
        <f t="shared" si="2"/>
        <v>0.54902568151500875</v>
      </c>
      <c r="J50" s="2">
        <f t="shared" si="3"/>
        <v>1.8214084216252877</v>
      </c>
      <c r="K50" s="2">
        <v>1.8214084216252877</v>
      </c>
      <c r="L50" s="1">
        <v>626.38608407827996</v>
      </c>
      <c r="M50" s="1">
        <v>771.64161688453805</v>
      </c>
      <c r="N50" s="1">
        <v>427.71155899559102</v>
      </c>
      <c r="O50" s="1">
        <v>363.22856691570502</v>
      </c>
      <c r="P50" s="1">
        <v>360.38954103566198</v>
      </c>
      <c r="Q50" t="s">
        <v>17</v>
      </c>
      <c r="R50" t="s">
        <v>3894</v>
      </c>
    </row>
    <row r="51" spans="1:18" x14ac:dyDescent="0.25">
      <c r="A51" t="s">
        <v>3753</v>
      </c>
      <c r="B51" t="s">
        <v>3754</v>
      </c>
      <c r="C51" s="8">
        <v>2.66220047759588E-9</v>
      </c>
      <c r="D51" s="8">
        <v>3.0269973975312302E-7</v>
      </c>
      <c r="E51" s="1">
        <f t="shared" si="0"/>
        <v>2405.8347921495833</v>
      </c>
      <c r="F51" s="1">
        <f t="shared" si="4"/>
        <v>242.24873637513539</v>
      </c>
      <c r="G51" s="1">
        <f t="shared" si="1"/>
        <v>3880.9484997415402</v>
      </c>
      <c r="H51" s="1">
        <f t="shared" si="5"/>
        <v>755.69812973776982</v>
      </c>
      <c r="I51" s="2">
        <f t="shared" si="2"/>
        <v>0.61990897130168177</v>
      </c>
      <c r="J51" s="2">
        <f t="shared" si="3"/>
        <v>1.6131400678073831</v>
      </c>
      <c r="K51" s="2">
        <v>1.6131400678073831</v>
      </c>
      <c r="L51" s="1">
        <v>4415.3077718091099</v>
      </c>
      <c r="M51" s="1">
        <v>3346.5892276739701</v>
      </c>
      <c r="N51" s="1">
        <v>2239.6105259494402</v>
      </c>
      <c r="O51" s="1">
        <v>2683.7842170344102</v>
      </c>
      <c r="P51" s="1">
        <v>2294.1096334649001</v>
      </c>
      <c r="Q51" t="s">
        <v>17</v>
      </c>
      <c r="R51" t="s">
        <v>3755</v>
      </c>
    </row>
    <row r="52" spans="1:18" x14ac:dyDescent="0.25">
      <c r="A52" t="s">
        <v>3560</v>
      </c>
      <c r="B52" t="s">
        <v>3561</v>
      </c>
      <c r="C52" s="8">
        <v>4.53318200251093E-9</v>
      </c>
      <c r="D52" s="8">
        <v>4.84119552964582E-7</v>
      </c>
      <c r="E52" s="1">
        <f t="shared" si="0"/>
        <v>1666.1143951250867</v>
      </c>
      <c r="F52" s="1">
        <f t="shared" si="4"/>
        <v>109.06614132822314</v>
      </c>
      <c r="G52" s="1">
        <f t="shared" si="1"/>
        <v>2416.4237976468803</v>
      </c>
      <c r="H52" s="1">
        <f t="shared" si="5"/>
        <v>41.394600207302929</v>
      </c>
      <c r="I52" s="2">
        <f t="shared" si="2"/>
        <v>0.68949593889430871</v>
      </c>
      <c r="J52" s="2">
        <f t="shared" si="3"/>
        <v>1.4503348657914108</v>
      </c>
      <c r="K52" s="2">
        <v>1.4503348657914108</v>
      </c>
      <c r="L52" s="1">
        <v>2445.69420015797</v>
      </c>
      <c r="M52" s="1">
        <v>2387.1533951357901</v>
      </c>
      <c r="N52" s="1">
        <v>1730.8217758255601</v>
      </c>
      <c r="O52" s="1">
        <v>1540.19180317613</v>
      </c>
      <c r="P52" s="1">
        <v>1727.32960637357</v>
      </c>
      <c r="Q52" t="s">
        <v>17</v>
      </c>
      <c r="R52" t="s">
        <v>3562</v>
      </c>
    </row>
    <row r="53" spans="1:18" x14ac:dyDescent="0.25">
      <c r="A53" t="s">
        <v>3968</v>
      </c>
      <c r="B53" t="s">
        <v>3969</v>
      </c>
      <c r="C53" s="8">
        <v>4.5171901301599004E-9</v>
      </c>
      <c r="D53" s="8">
        <v>4.84119552964582E-7</v>
      </c>
      <c r="E53" s="1">
        <f t="shared" si="0"/>
        <v>292.50074521191965</v>
      </c>
      <c r="F53" s="1">
        <f t="shared" si="4"/>
        <v>53.988473444577977</v>
      </c>
      <c r="G53" s="1">
        <f t="shared" si="1"/>
        <v>569.6487618296469</v>
      </c>
      <c r="H53" s="1">
        <f t="shared" si="5"/>
        <v>37.104339608010754</v>
      </c>
      <c r="I53" s="2">
        <f t="shared" si="2"/>
        <v>0.51347560955357929</v>
      </c>
      <c r="J53" s="2">
        <f t="shared" si="3"/>
        <v>1.9475121727191869</v>
      </c>
      <c r="K53" s="2">
        <v>1.9475121727191869</v>
      </c>
      <c r="L53" s="1">
        <v>543.41203168137395</v>
      </c>
      <c r="M53" s="1">
        <v>595.88549197791997</v>
      </c>
      <c r="N53" s="1">
        <v>230.30622407454899</v>
      </c>
      <c r="O53" s="1">
        <v>327.29075817492799</v>
      </c>
      <c r="P53" s="1">
        <v>319.90525338628203</v>
      </c>
      <c r="Q53" t="s">
        <v>17</v>
      </c>
      <c r="R53" t="s">
        <v>3970</v>
      </c>
    </row>
    <row r="54" spans="1:18" x14ac:dyDescent="0.25">
      <c r="A54" t="s">
        <v>3575</v>
      </c>
      <c r="B54" t="s">
        <v>3576</v>
      </c>
      <c r="C54" s="8">
        <v>5.7083741437693198E-9</v>
      </c>
      <c r="D54" s="8">
        <v>5.9892862397916496E-7</v>
      </c>
      <c r="E54" s="1">
        <f t="shared" si="0"/>
        <v>1191.7362502749834</v>
      </c>
      <c r="F54" s="1">
        <f t="shared" si="4"/>
        <v>40.58632796216402</v>
      </c>
      <c r="G54" s="1">
        <f t="shared" si="1"/>
        <v>1742.1665038313199</v>
      </c>
      <c r="H54" s="1">
        <f t="shared" si="5"/>
        <v>59.225206139384589</v>
      </c>
      <c r="I54" s="2">
        <f t="shared" si="2"/>
        <v>0.68405416339606639</v>
      </c>
      <c r="J54" s="2">
        <f t="shared" si="3"/>
        <v>1.4618725438865598</v>
      </c>
      <c r="K54" s="2">
        <v>1.4618725438865598</v>
      </c>
      <c r="L54" s="1">
        <v>1700.28795895299</v>
      </c>
      <c r="M54" s="1">
        <v>1784.04504870965</v>
      </c>
      <c r="N54" s="1">
        <v>1177.38181899336</v>
      </c>
      <c r="O54" s="1">
        <v>1160.2778250593501</v>
      </c>
      <c r="P54" s="1">
        <v>1237.5491067722401</v>
      </c>
      <c r="Q54" t="s">
        <v>17</v>
      </c>
      <c r="R54" t="s">
        <v>3577</v>
      </c>
    </row>
    <row r="55" spans="1:18" x14ac:dyDescent="0.25">
      <c r="A55" t="s">
        <v>3889</v>
      </c>
      <c r="B55" t="s">
        <v>3890</v>
      </c>
      <c r="C55" s="8">
        <v>6.4454720359300398E-9</v>
      </c>
      <c r="D55" s="8">
        <v>6.6460595708413098E-7</v>
      </c>
      <c r="E55" s="1">
        <f t="shared" si="0"/>
        <v>349.30771927543236</v>
      </c>
      <c r="F55" s="1">
        <f t="shared" si="4"/>
        <v>50.252378652736411</v>
      </c>
      <c r="G55" s="1">
        <f t="shared" si="1"/>
        <v>635.97372972635299</v>
      </c>
      <c r="H55" s="1">
        <f t="shared" si="5"/>
        <v>31.833712722064128</v>
      </c>
      <c r="I55" s="2">
        <f t="shared" si="2"/>
        <v>0.54924866067303224</v>
      </c>
      <c r="J55" s="2">
        <f t="shared" si="3"/>
        <v>1.8206689821958439</v>
      </c>
      <c r="K55" s="2">
        <v>1.8206689821958439</v>
      </c>
      <c r="L55" s="1">
        <v>613.46389559023703</v>
      </c>
      <c r="M55" s="1">
        <v>658.48356386246905</v>
      </c>
      <c r="N55" s="1">
        <v>317.25857398024601</v>
      </c>
      <c r="O55" s="1">
        <v>323.44027866698798</v>
      </c>
      <c r="P55" s="1">
        <v>407.22430517906298</v>
      </c>
      <c r="Q55" t="s">
        <v>17</v>
      </c>
      <c r="R55" t="s">
        <v>3891</v>
      </c>
    </row>
    <row r="56" spans="1:18" x14ac:dyDescent="0.25">
      <c r="A56" t="s">
        <v>3693</v>
      </c>
      <c r="B56" t="s">
        <v>3694</v>
      </c>
      <c r="C56" s="8">
        <v>9.61196968369905E-9</v>
      </c>
      <c r="D56" s="8">
        <v>9.7219879629522895E-7</v>
      </c>
      <c r="E56" s="1">
        <f t="shared" si="0"/>
        <v>647.54102105673132</v>
      </c>
      <c r="F56" s="1">
        <f t="shared" si="4"/>
        <v>35.77825136912363</v>
      </c>
      <c r="G56" s="1">
        <f t="shared" si="1"/>
        <v>1010.8913090203915</v>
      </c>
      <c r="H56" s="1">
        <f t="shared" si="5"/>
        <v>50.63727214012146</v>
      </c>
      <c r="I56" s="2">
        <f t="shared" si="2"/>
        <v>0.64056443583854106</v>
      </c>
      <c r="J56" s="2">
        <f t="shared" si="3"/>
        <v>1.5611231970612514</v>
      </c>
      <c r="K56" s="2">
        <v>1.5611231970612514</v>
      </c>
      <c r="L56" s="1">
        <v>1046.6972675314601</v>
      </c>
      <c r="M56" s="1">
        <v>975.08535050932301</v>
      </c>
      <c r="N56" s="1">
        <v>675.64325940237597</v>
      </c>
      <c r="O56" s="1">
        <v>659.71548902711004</v>
      </c>
      <c r="P56" s="1">
        <v>607.26431474070796</v>
      </c>
      <c r="Q56" t="s">
        <v>17</v>
      </c>
      <c r="R56" t="s">
        <v>3695</v>
      </c>
    </row>
    <row r="57" spans="1:18" x14ac:dyDescent="0.25">
      <c r="A57" t="s">
        <v>3886</v>
      </c>
      <c r="B57" t="s">
        <v>3887</v>
      </c>
      <c r="C57" s="8">
        <v>9.6724067184292493E-9</v>
      </c>
      <c r="D57" s="8">
        <v>9.7219879629522895E-7</v>
      </c>
      <c r="E57" s="1">
        <f t="shared" si="0"/>
        <v>255.44268341518432</v>
      </c>
      <c r="F57" s="1">
        <f t="shared" si="4"/>
        <v>10.759475723500005</v>
      </c>
      <c r="G57" s="1">
        <f t="shared" si="1"/>
        <v>461.92502151566498</v>
      </c>
      <c r="H57" s="1">
        <f t="shared" si="5"/>
        <v>4.629801524995286</v>
      </c>
      <c r="I57" s="2">
        <f t="shared" si="2"/>
        <v>0.5529959874808853</v>
      </c>
      <c r="J57" s="2">
        <f t="shared" si="3"/>
        <v>1.8083313851071403</v>
      </c>
      <c r="K57" s="2">
        <v>1.8083313851071403</v>
      </c>
      <c r="L57" s="1">
        <v>465.19878556953699</v>
      </c>
      <c r="M57" s="1">
        <v>458.65125746179302</v>
      </c>
      <c r="N57" s="1">
        <v>257.33195445064399</v>
      </c>
      <c r="O57" s="1">
        <v>243.86370216955399</v>
      </c>
      <c r="P57" s="1">
        <v>265.13239362535501</v>
      </c>
      <c r="Q57" t="s">
        <v>17</v>
      </c>
      <c r="R57" t="s">
        <v>3888</v>
      </c>
    </row>
    <row r="58" spans="1:18" x14ac:dyDescent="0.25">
      <c r="A58" t="s">
        <v>3500</v>
      </c>
      <c r="B58" t="s">
        <v>3501</v>
      </c>
      <c r="C58" s="8">
        <v>2.87155069758923E-8</v>
      </c>
      <c r="D58" s="8">
        <v>2.6625285189042498E-6</v>
      </c>
      <c r="E58" s="1">
        <f t="shared" si="0"/>
        <v>1447.5277706846234</v>
      </c>
      <c r="F58" s="1">
        <f t="shared" si="4"/>
        <v>60.143028465046065</v>
      </c>
      <c r="G58" s="1">
        <f t="shared" si="1"/>
        <v>2047.6816850188202</v>
      </c>
      <c r="H58" s="1">
        <f t="shared" si="5"/>
        <v>45.962500901495254</v>
      </c>
      <c r="I58" s="2">
        <f t="shared" si="2"/>
        <v>0.70691054243194995</v>
      </c>
      <c r="J58" s="2">
        <f t="shared" si="3"/>
        <v>1.4146061488342623</v>
      </c>
      <c r="K58" s="2">
        <v>1.4146061488342623</v>
      </c>
      <c r="L58" s="1">
        <v>2015.18128895108</v>
      </c>
      <c r="M58" s="1">
        <v>2080.1820810865602</v>
      </c>
      <c r="N58" s="1">
        <v>1516.96599632777</v>
      </c>
      <c r="O58" s="1">
        <v>1411.8424862447901</v>
      </c>
      <c r="P58" s="1">
        <v>1413.77482948131</v>
      </c>
      <c r="Q58" t="s">
        <v>17</v>
      </c>
      <c r="R58" t="s">
        <v>3502</v>
      </c>
    </row>
    <row r="59" spans="1:18" x14ac:dyDescent="0.25">
      <c r="A59" t="s">
        <v>3644</v>
      </c>
      <c r="B59" t="s">
        <v>3645</v>
      </c>
      <c r="C59" s="8">
        <v>2.8698192181118899E-8</v>
      </c>
      <c r="D59" s="8">
        <v>2.6625285189042498E-6</v>
      </c>
      <c r="E59" s="1">
        <f t="shared" si="0"/>
        <v>673.94374623465467</v>
      </c>
      <c r="F59" s="1">
        <f t="shared" si="4"/>
        <v>17.16091596480879</v>
      </c>
      <c r="G59" s="1">
        <f t="shared" si="1"/>
        <v>1017.9883915574051</v>
      </c>
      <c r="H59" s="1">
        <f t="shared" si="5"/>
        <v>7.8983257987191653</v>
      </c>
      <c r="I59" s="2">
        <f t="shared" si="2"/>
        <v>0.66203480493878553</v>
      </c>
      <c r="J59" s="2">
        <f t="shared" si="3"/>
        <v>1.5104946032141984</v>
      </c>
      <c r="K59" s="2">
        <v>1.5104946032141984</v>
      </c>
      <c r="L59" s="1">
        <v>1023.5733512897</v>
      </c>
      <c r="M59" s="1">
        <v>1012.40343182511</v>
      </c>
      <c r="N59" s="1">
        <v>689.74364046816402</v>
      </c>
      <c r="O59" s="1">
        <v>676.40090022818504</v>
      </c>
      <c r="P59" s="1">
        <v>655.68669800761495</v>
      </c>
      <c r="Q59" t="s">
        <v>17</v>
      </c>
      <c r="R59" t="s">
        <v>3646</v>
      </c>
    </row>
    <row r="60" spans="1:18" x14ac:dyDescent="0.25">
      <c r="A60" t="s">
        <v>3838</v>
      </c>
      <c r="B60" t="s">
        <v>3839</v>
      </c>
      <c r="C60" s="8">
        <v>3.3000243002693299E-8</v>
      </c>
      <c r="D60" s="8">
        <v>3.03627620427088E-6</v>
      </c>
      <c r="E60" s="1">
        <f t="shared" si="0"/>
        <v>380.57079079741561</v>
      </c>
      <c r="F60" s="1">
        <f t="shared" si="4"/>
        <v>13.130082081041278</v>
      </c>
      <c r="G60" s="1">
        <f t="shared" si="1"/>
        <v>653.25219375898348</v>
      </c>
      <c r="H60" s="1">
        <f t="shared" si="5"/>
        <v>97.627759907630576</v>
      </c>
      <c r="I60" s="2">
        <f t="shared" si="2"/>
        <v>0.58257866476882691</v>
      </c>
      <c r="J60" s="2">
        <f t="shared" si="3"/>
        <v>1.7165063887068539</v>
      </c>
      <c r="K60" s="2">
        <v>1.7165063887068539</v>
      </c>
      <c r="L60" s="1">
        <v>584.21894269624602</v>
      </c>
      <c r="M60" s="1">
        <v>722.28544482172094</v>
      </c>
      <c r="N60" s="1">
        <v>365.43487595502398</v>
      </c>
      <c r="O60" s="1">
        <v>388.89843030197397</v>
      </c>
      <c r="P60" s="1">
        <v>387.37906613524899</v>
      </c>
      <c r="Q60" t="s">
        <v>17</v>
      </c>
      <c r="R60" t="s">
        <v>3840</v>
      </c>
    </row>
    <row r="61" spans="1:18" x14ac:dyDescent="0.25">
      <c r="A61" t="s">
        <v>3829</v>
      </c>
      <c r="B61" t="s">
        <v>3830</v>
      </c>
      <c r="C61" s="8">
        <v>3.6498004786584502E-8</v>
      </c>
      <c r="D61" s="8">
        <v>3.28235064099502E-6</v>
      </c>
      <c r="E61" s="1">
        <f t="shared" si="0"/>
        <v>1120.04570735788</v>
      </c>
      <c r="F61" s="1">
        <f t="shared" si="4"/>
        <v>86.315354694537788</v>
      </c>
      <c r="G61" s="1">
        <f t="shared" si="1"/>
        <v>1915.64291693308</v>
      </c>
      <c r="H61" s="1">
        <f t="shared" si="5"/>
        <v>557.24009017063747</v>
      </c>
      <c r="I61" s="2">
        <f t="shared" si="2"/>
        <v>0.58468397082638923</v>
      </c>
      <c r="J61" s="2">
        <f t="shared" si="3"/>
        <v>1.7103256629159944</v>
      </c>
      <c r="K61" s="2">
        <v>1.7103256629159944</v>
      </c>
      <c r="L61" s="1">
        <v>2309.6711634417402</v>
      </c>
      <c r="M61" s="1">
        <v>1521.61467042442</v>
      </c>
      <c r="N61" s="1">
        <v>1042.25316711288</v>
      </c>
      <c r="O61" s="1">
        <v>1212.9010450011999</v>
      </c>
      <c r="P61" s="1">
        <v>1104.9829099595599</v>
      </c>
      <c r="Q61" t="s">
        <v>17</v>
      </c>
      <c r="R61" t="s">
        <v>3831</v>
      </c>
    </row>
    <row r="62" spans="1:18" x14ac:dyDescent="0.25">
      <c r="A62" t="s">
        <v>3971</v>
      </c>
      <c r="B62" t="s">
        <v>3972</v>
      </c>
      <c r="C62" s="8">
        <v>4.9972062280678402E-8</v>
      </c>
      <c r="D62" s="8">
        <v>4.4275247180681104E-6</v>
      </c>
      <c r="E62" s="1">
        <f t="shared" si="0"/>
        <v>167.47918917690598</v>
      </c>
      <c r="F62" s="1">
        <f t="shared" si="4"/>
        <v>11.05028243532678</v>
      </c>
      <c r="G62" s="1">
        <f t="shared" si="1"/>
        <v>328.07471102193449</v>
      </c>
      <c r="H62" s="1">
        <f t="shared" si="5"/>
        <v>26.335912747495751</v>
      </c>
      <c r="I62" s="2">
        <f t="shared" si="2"/>
        <v>0.51049100570786943</v>
      </c>
      <c r="J62" s="2">
        <f t="shared" si="3"/>
        <v>1.9588983719964972</v>
      </c>
      <c r="K62" s="2">
        <v>1.9588983719964972</v>
      </c>
      <c r="L62" s="1">
        <v>309.45240852944301</v>
      </c>
      <c r="M62" s="1">
        <v>346.69701351442598</v>
      </c>
      <c r="N62" s="1">
        <v>177.42979507784099</v>
      </c>
      <c r="O62" s="1">
        <v>169.421098349375</v>
      </c>
      <c r="P62" s="1">
        <v>155.58667410350199</v>
      </c>
      <c r="Q62" t="s">
        <v>17</v>
      </c>
      <c r="R62" t="s">
        <v>3973</v>
      </c>
    </row>
    <row r="63" spans="1:18" x14ac:dyDescent="0.25">
      <c r="A63" t="s">
        <v>3614</v>
      </c>
      <c r="B63" t="s">
        <v>3615</v>
      </c>
      <c r="C63" s="8">
        <v>7.1692666452915702E-8</v>
      </c>
      <c r="D63" s="8">
        <v>5.9966152688344403E-6</v>
      </c>
      <c r="E63" s="1">
        <f t="shared" si="0"/>
        <v>791.92652304779403</v>
      </c>
      <c r="F63" s="1">
        <f t="shared" si="4"/>
        <v>20.977086800458572</v>
      </c>
      <c r="G63" s="1">
        <f t="shared" si="1"/>
        <v>1179.0945650219501</v>
      </c>
      <c r="H63" s="1">
        <f t="shared" si="5"/>
        <v>84.322445256779204</v>
      </c>
      <c r="I63" s="2">
        <f t="shared" si="2"/>
        <v>0.67163953302850776</v>
      </c>
      <c r="J63" s="2">
        <f t="shared" si="3"/>
        <v>1.4888938944538797</v>
      </c>
      <c r="K63" s="2">
        <v>1.4888938944538797</v>
      </c>
      <c r="L63" s="1">
        <v>1119.46959217465</v>
      </c>
      <c r="M63" s="1">
        <v>1238.71953786925</v>
      </c>
      <c r="N63" s="1">
        <v>815.47203830477997</v>
      </c>
      <c r="O63" s="1">
        <v>775.22987426531995</v>
      </c>
      <c r="P63" s="1">
        <v>785.07765657328196</v>
      </c>
      <c r="Q63" t="s">
        <v>17</v>
      </c>
      <c r="R63" t="s">
        <v>3616</v>
      </c>
    </row>
    <row r="64" spans="1:18" x14ac:dyDescent="0.25">
      <c r="A64" t="s">
        <v>3769</v>
      </c>
      <c r="B64" t="s">
        <v>3770</v>
      </c>
      <c r="C64" s="8">
        <v>7.7798685538889299E-8</v>
      </c>
      <c r="D64" s="8">
        <v>6.462153317574E-6</v>
      </c>
      <c r="E64" s="1">
        <f t="shared" si="0"/>
        <v>483.72654779081103</v>
      </c>
      <c r="F64" s="1">
        <f t="shared" si="4"/>
        <v>43.171782610338177</v>
      </c>
      <c r="G64" s="1">
        <f t="shared" si="1"/>
        <v>784.25601161897748</v>
      </c>
      <c r="H64" s="1">
        <f t="shared" si="5"/>
        <v>67.210298593197308</v>
      </c>
      <c r="I64" s="2">
        <f t="shared" si="2"/>
        <v>0.6167967355356716</v>
      </c>
      <c r="J64" s="2">
        <f t="shared" si="3"/>
        <v>1.621279657278871</v>
      </c>
      <c r="K64" s="2">
        <v>1.621279657278871</v>
      </c>
      <c r="L64" s="1">
        <v>831.78086951980004</v>
      </c>
      <c r="M64" s="1">
        <v>736.73115371815504</v>
      </c>
      <c r="N64" s="1">
        <v>446.51206708330898</v>
      </c>
      <c r="O64" s="1">
        <v>473.60897947666098</v>
      </c>
      <c r="P64" s="1">
        <v>531.05859681246295</v>
      </c>
      <c r="Q64" t="s">
        <v>17</v>
      </c>
      <c r="R64" t="s">
        <v>3771</v>
      </c>
    </row>
    <row r="65" spans="1:18" x14ac:dyDescent="0.25">
      <c r="A65" t="s">
        <v>3678</v>
      </c>
      <c r="B65" t="s">
        <v>3679</v>
      </c>
      <c r="C65" s="8">
        <v>8.4244248727316099E-8</v>
      </c>
      <c r="D65" s="8">
        <v>6.9016812262152597E-6</v>
      </c>
      <c r="E65" s="1">
        <f t="shared" si="0"/>
        <v>563.90154395974071</v>
      </c>
      <c r="F65" s="1">
        <f t="shared" si="4"/>
        <v>23.897114963715062</v>
      </c>
      <c r="G65" s="1">
        <f t="shared" si="1"/>
        <v>869.22654266424649</v>
      </c>
      <c r="H65" s="1">
        <f t="shared" si="5"/>
        <v>35.643272714330394</v>
      </c>
      <c r="I65" s="2">
        <f t="shared" si="2"/>
        <v>0.6487394439559323</v>
      </c>
      <c r="J65" s="2">
        <f t="shared" si="3"/>
        <v>1.5414509003832488</v>
      </c>
      <c r="K65" s="2">
        <v>1.5414509003832488</v>
      </c>
      <c r="L65" s="1">
        <v>844.02294282426203</v>
      </c>
      <c r="M65" s="1">
        <v>894.43014250423096</v>
      </c>
      <c r="N65" s="1">
        <v>552.26492507672401</v>
      </c>
      <c r="O65" s="1">
        <v>548.05158329684105</v>
      </c>
      <c r="P65" s="1">
        <v>591.38812350565695</v>
      </c>
      <c r="Q65" t="s">
        <v>17</v>
      </c>
      <c r="R65" t="s">
        <v>3680</v>
      </c>
    </row>
    <row r="66" spans="1:18" x14ac:dyDescent="0.25">
      <c r="A66" t="s">
        <v>3509</v>
      </c>
      <c r="B66" t="s">
        <v>3510</v>
      </c>
      <c r="C66" s="8">
        <v>1.09310543991172E-7</v>
      </c>
      <c r="D66" s="8">
        <v>8.7164227778560903E-6</v>
      </c>
      <c r="E66" s="1">
        <f t="shared" ref="E66:E129" si="6">AVERAGE(N66:P66)</f>
        <v>13374.178599316801</v>
      </c>
      <c r="F66" s="1">
        <f t="shared" si="4"/>
        <v>1416.3700709112522</v>
      </c>
      <c r="G66" s="1">
        <f t="shared" ref="G66:G129" si="7">AVERAGE(L66:M66)</f>
        <v>18985.187137607398</v>
      </c>
      <c r="H66" s="1">
        <f t="shared" si="5"/>
        <v>1854.0818682051711</v>
      </c>
      <c r="I66" s="2">
        <f t="shared" ref="I66:I129" si="8">E66/G66</f>
        <v>0.7044533457784119</v>
      </c>
      <c r="J66" s="2">
        <f t="shared" ref="J66:J129" si="9">G66/E66</f>
        <v>1.419540422361133</v>
      </c>
      <c r="K66" s="2">
        <v>1.419540422361133</v>
      </c>
      <c r="L66" s="1">
        <v>17674.1532757245</v>
      </c>
      <c r="M66" s="1">
        <v>20296.220999490299</v>
      </c>
      <c r="N66" s="1">
        <v>12273.2066860136</v>
      </c>
      <c r="O66" s="1">
        <v>12877.2869677218</v>
      </c>
      <c r="P66" s="1">
        <v>14972.042144215</v>
      </c>
      <c r="Q66" t="s">
        <v>17</v>
      </c>
      <c r="R66" t="s">
        <v>3511</v>
      </c>
    </row>
    <row r="67" spans="1:18" x14ac:dyDescent="0.25">
      <c r="A67" t="s">
        <v>4125</v>
      </c>
      <c r="B67" t="s">
        <v>4126</v>
      </c>
      <c r="C67" s="8">
        <v>1.6699013721049201E-7</v>
      </c>
      <c r="D67" s="8">
        <v>1.2803647635735201E-5</v>
      </c>
      <c r="E67" s="1">
        <f t="shared" si="6"/>
        <v>24.020418695202832</v>
      </c>
      <c r="F67" s="1">
        <f t="shared" ref="F67:F130" si="10">STDEV(N67:P67)</f>
        <v>4.5030357586246348</v>
      </c>
      <c r="G67" s="1">
        <f t="shared" si="7"/>
        <v>94.21999354668975</v>
      </c>
      <c r="H67" s="1">
        <f t="shared" ref="H67:H130" si="11">STDEV(L67:M67)</f>
        <v>21.675131195252725</v>
      </c>
      <c r="I67" s="2">
        <f t="shared" si="8"/>
        <v>0.25493971917223451</v>
      </c>
      <c r="J67" s="2">
        <f t="shared" si="9"/>
        <v>3.922495887447067</v>
      </c>
      <c r="K67" s="2">
        <v>3.922495887447067</v>
      </c>
      <c r="L67" s="1">
        <v>78.893361295418501</v>
      </c>
      <c r="M67" s="1">
        <v>109.546625797961</v>
      </c>
      <c r="N67" s="1">
        <v>28.200762131577399</v>
      </c>
      <c r="O67" s="1">
        <v>19.2523975397017</v>
      </c>
      <c r="P67" s="1">
        <v>24.608096414329399</v>
      </c>
      <c r="Q67" t="s">
        <v>3414</v>
      </c>
      <c r="R67" t="s">
        <v>4127</v>
      </c>
    </row>
    <row r="68" spans="1:18" x14ac:dyDescent="0.25">
      <c r="A68" t="s">
        <v>4026</v>
      </c>
      <c r="B68" t="s">
        <v>4027</v>
      </c>
      <c r="C68" s="8">
        <v>1.69367324095298E-7</v>
      </c>
      <c r="D68" s="8">
        <v>1.28501468222165E-5</v>
      </c>
      <c r="E68" s="1">
        <f t="shared" si="6"/>
        <v>122.69049257363081</v>
      </c>
      <c r="F68" s="1">
        <f t="shared" si="10"/>
        <v>20.989242922309636</v>
      </c>
      <c r="G68" s="1">
        <f t="shared" si="7"/>
        <v>261.95716005704651</v>
      </c>
      <c r="H68" s="1">
        <f t="shared" si="11"/>
        <v>19.396105955731446</v>
      </c>
      <c r="I68" s="2">
        <f t="shared" si="8"/>
        <v>0.46836090506902905</v>
      </c>
      <c r="J68" s="2">
        <f t="shared" si="9"/>
        <v>2.1351056187164379</v>
      </c>
      <c r="K68" s="2">
        <v>2.1351056187164379</v>
      </c>
      <c r="L68" s="1">
        <v>248.24204200713601</v>
      </c>
      <c r="M68" s="1">
        <v>275.67227810695698</v>
      </c>
      <c r="N68" s="1">
        <v>99.877699216003407</v>
      </c>
      <c r="O68" s="1">
        <v>141.18424862447901</v>
      </c>
      <c r="P68" s="1">
        <v>127.00952988041</v>
      </c>
      <c r="Q68" t="s">
        <v>3897</v>
      </c>
      <c r="R68" t="s">
        <v>4028</v>
      </c>
    </row>
    <row r="69" spans="1:18" x14ac:dyDescent="0.25">
      <c r="A69" t="s">
        <v>3772</v>
      </c>
      <c r="B69" t="s">
        <v>3773</v>
      </c>
      <c r="C69" s="8">
        <v>1.72946511130509E-7</v>
      </c>
      <c r="D69" s="8">
        <v>1.30101460354215E-5</v>
      </c>
      <c r="E69" s="1">
        <f t="shared" si="6"/>
        <v>809.58221709720908</v>
      </c>
      <c r="F69" s="1">
        <f t="shared" si="10"/>
        <v>150.20137730691656</v>
      </c>
      <c r="G69" s="1">
        <f t="shared" si="7"/>
        <v>1318.069520025025</v>
      </c>
      <c r="H69" s="1">
        <f t="shared" si="11"/>
        <v>30.787401137257252</v>
      </c>
      <c r="I69" s="2">
        <f t="shared" si="8"/>
        <v>0.6142181461580557</v>
      </c>
      <c r="J69" s="2">
        <f t="shared" si="9"/>
        <v>1.6280860574618579</v>
      </c>
      <c r="K69" s="2">
        <v>1.6280860574618579</v>
      </c>
      <c r="L69" s="1">
        <v>1296.29953990576</v>
      </c>
      <c r="M69" s="1">
        <v>1339.83950014429</v>
      </c>
      <c r="N69" s="1">
        <v>714.41930733329502</v>
      </c>
      <c r="O69" s="1">
        <v>731.59110650866296</v>
      </c>
      <c r="P69" s="1">
        <v>982.73623744966903</v>
      </c>
      <c r="Q69" t="s">
        <v>17</v>
      </c>
      <c r="R69" t="s">
        <v>3774</v>
      </c>
    </row>
    <row r="70" spans="1:18" x14ac:dyDescent="0.25">
      <c r="A70" t="s">
        <v>3735</v>
      </c>
      <c r="B70" t="s">
        <v>3736</v>
      </c>
      <c r="C70" s="8">
        <v>1.8851774602912099E-7</v>
      </c>
      <c r="D70" s="8">
        <v>1.4092879751589499E-5</v>
      </c>
      <c r="E70" s="1">
        <f t="shared" si="6"/>
        <v>575.86467980995394</v>
      </c>
      <c r="F70" s="1">
        <f t="shared" si="10"/>
        <v>51.13254926926335</v>
      </c>
      <c r="G70" s="1">
        <f t="shared" si="7"/>
        <v>917.74617825102359</v>
      </c>
      <c r="H70" s="1">
        <f t="shared" si="11"/>
        <v>110.03136810212885</v>
      </c>
      <c r="I70" s="2">
        <f t="shared" si="8"/>
        <v>0.62747706659742952</v>
      </c>
      <c r="J70" s="2">
        <f t="shared" si="9"/>
        <v>1.5936837427742518</v>
      </c>
      <c r="K70" s="2">
        <v>1.5936837427742518</v>
      </c>
      <c r="L70" s="1">
        <v>839.94225172277504</v>
      </c>
      <c r="M70" s="1">
        <v>995.55010477927203</v>
      </c>
      <c r="N70" s="1">
        <v>535.81448049997095</v>
      </c>
      <c r="O70" s="1">
        <v>558.31952865134804</v>
      </c>
      <c r="P70" s="1">
        <v>633.46003027854294</v>
      </c>
      <c r="Q70" t="s">
        <v>17</v>
      </c>
      <c r="R70" t="s">
        <v>3737</v>
      </c>
    </row>
    <row r="71" spans="1:18" x14ac:dyDescent="0.25">
      <c r="A71" t="s">
        <v>4089</v>
      </c>
      <c r="B71" t="s">
        <v>4090</v>
      </c>
      <c r="C71" s="8">
        <v>2.9966938204846698E-7</v>
      </c>
      <c r="D71" s="8">
        <v>2.1209144844270499E-5</v>
      </c>
      <c r="E71" s="1">
        <f t="shared" si="6"/>
        <v>79.884306836330197</v>
      </c>
      <c r="F71" s="1">
        <f t="shared" si="10"/>
        <v>22.241491669735282</v>
      </c>
      <c r="G71" s="1">
        <f t="shared" si="7"/>
        <v>210.70702060099799</v>
      </c>
      <c r="H71" s="1">
        <f t="shared" si="11"/>
        <v>52.718556489077727</v>
      </c>
      <c r="I71" s="2">
        <f t="shared" si="8"/>
        <v>0.3791250363109725</v>
      </c>
      <c r="J71" s="2">
        <f t="shared" si="9"/>
        <v>2.6376522366614763</v>
      </c>
      <c r="K71" s="2">
        <v>2.6376522366614763</v>
      </c>
      <c r="L71" s="1">
        <v>173.42937181320499</v>
      </c>
      <c r="M71" s="1">
        <v>247.98466938879099</v>
      </c>
      <c r="N71" s="1">
        <v>55.226492507672397</v>
      </c>
      <c r="O71" s="1">
        <v>85.994042344000803</v>
      </c>
      <c r="P71" s="1">
        <v>98.432385657317397</v>
      </c>
      <c r="Q71" t="s">
        <v>3897</v>
      </c>
      <c r="R71" t="s">
        <v>4091</v>
      </c>
    </row>
    <row r="72" spans="1:18" x14ac:dyDescent="0.25">
      <c r="A72" t="s">
        <v>4092</v>
      </c>
      <c r="B72" t="s">
        <v>4093</v>
      </c>
      <c r="C72" s="8">
        <v>3.0787783262709401E-7</v>
      </c>
      <c r="D72" s="8">
        <v>2.1661922094427501E-5</v>
      </c>
      <c r="E72" s="1">
        <f t="shared" si="6"/>
        <v>92.480179617038331</v>
      </c>
      <c r="F72" s="1">
        <f t="shared" si="10"/>
        <v>9.9466607663295434</v>
      </c>
      <c r="G72" s="1">
        <f t="shared" si="7"/>
        <v>246.83794473759298</v>
      </c>
      <c r="H72" s="1">
        <f t="shared" si="11"/>
        <v>126.06152044241325</v>
      </c>
      <c r="I72" s="2">
        <f t="shared" si="8"/>
        <v>0.37465949457386549</v>
      </c>
      <c r="J72" s="2">
        <f t="shared" si="9"/>
        <v>2.6690902392247962</v>
      </c>
      <c r="K72" s="2">
        <v>2.6690902392247962</v>
      </c>
      <c r="L72" s="1">
        <v>335.97690068910998</v>
      </c>
      <c r="M72" s="1">
        <v>157.698988786076</v>
      </c>
      <c r="N72" s="1">
        <v>86.952349905697005</v>
      </c>
      <c r="O72" s="1">
        <v>103.96294671438901</v>
      </c>
      <c r="P72" s="1">
        <v>86.525242231028997</v>
      </c>
      <c r="Q72" t="s">
        <v>17</v>
      </c>
      <c r="R72" t="s">
        <v>4094</v>
      </c>
    </row>
    <row r="73" spans="1:18" x14ac:dyDescent="0.25">
      <c r="A73" t="s">
        <v>3608</v>
      </c>
      <c r="B73" t="s">
        <v>3609</v>
      </c>
      <c r="C73" s="8">
        <v>3.2394460992724598E-7</v>
      </c>
      <c r="D73" s="8">
        <v>2.2659072978595299E-5</v>
      </c>
      <c r="E73" s="1">
        <f t="shared" si="6"/>
        <v>1498.0694926635099</v>
      </c>
      <c r="F73" s="1">
        <f t="shared" si="10"/>
        <v>142.53908696266808</v>
      </c>
      <c r="G73" s="1">
        <f t="shared" si="7"/>
        <v>2224.1451401158852</v>
      </c>
      <c r="H73" s="1">
        <f t="shared" si="11"/>
        <v>300.32865294596775</v>
      </c>
      <c r="I73" s="2">
        <f t="shared" si="8"/>
        <v>0.67354844144094639</v>
      </c>
      <c r="J73" s="2">
        <f t="shared" si="9"/>
        <v>1.4846742097133563</v>
      </c>
      <c r="K73" s="2">
        <v>1.4846742097133563</v>
      </c>
      <c r="L73" s="1">
        <v>2011.7807130331701</v>
      </c>
      <c r="M73" s="1">
        <v>2436.5095671986001</v>
      </c>
      <c r="N73" s="1">
        <v>1334.8360742279999</v>
      </c>
      <c r="O73" s="1">
        <v>1597.9489957952401</v>
      </c>
      <c r="P73" s="1">
        <v>1561.4234079672899</v>
      </c>
      <c r="Q73" t="s">
        <v>17</v>
      </c>
      <c r="R73" t="s">
        <v>3610</v>
      </c>
    </row>
    <row r="74" spans="1:18" x14ac:dyDescent="0.25">
      <c r="A74" t="s">
        <v>3226</v>
      </c>
      <c r="B74" t="s">
        <v>3227</v>
      </c>
      <c r="C74" s="8">
        <v>3.8258658459365102E-7</v>
      </c>
      <c r="D74" s="8">
        <v>2.64515499325125E-5</v>
      </c>
      <c r="E74" s="1">
        <f t="shared" si="6"/>
        <v>10245.832929736674</v>
      </c>
      <c r="F74" s="1">
        <f t="shared" si="10"/>
        <v>640.90930509529187</v>
      </c>
      <c r="G74" s="1">
        <f t="shared" si="7"/>
        <v>13518.09467002185</v>
      </c>
      <c r="H74" s="1">
        <f t="shared" si="11"/>
        <v>569.57941934359121</v>
      </c>
      <c r="I74" s="2">
        <f t="shared" si="8"/>
        <v>0.75793469270918445</v>
      </c>
      <c r="J74" s="2">
        <f t="shared" si="9"/>
        <v>1.3193748875982574</v>
      </c>
      <c r="K74" s="2">
        <v>1.3193748875982574</v>
      </c>
      <c r="L74" s="1">
        <v>13115.341200179701</v>
      </c>
      <c r="M74" s="1">
        <v>13920.848139864</v>
      </c>
      <c r="N74" s="1">
        <v>9615.2848551124207</v>
      </c>
      <c r="O74" s="1">
        <v>10225.590079920201</v>
      </c>
      <c r="P74" s="1">
        <v>10896.6238541774</v>
      </c>
      <c r="Q74" t="s">
        <v>17</v>
      </c>
      <c r="R74" t="s">
        <v>3228</v>
      </c>
    </row>
    <row r="75" spans="1:18" x14ac:dyDescent="0.25">
      <c r="A75" t="s">
        <v>3512</v>
      </c>
      <c r="B75" t="s">
        <v>3513</v>
      </c>
      <c r="C75" s="8">
        <v>5.1086660603548702E-7</v>
      </c>
      <c r="D75" s="8">
        <v>3.43285139033172E-5</v>
      </c>
      <c r="E75" s="1">
        <f t="shared" si="6"/>
        <v>1312.1424182332933</v>
      </c>
      <c r="F75" s="1">
        <f t="shared" si="10"/>
        <v>116.54391621607624</v>
      </c>
      <c r="G75" s="1">
        <f t="shared" si="7"/>
        <v>1865.4715946051551</v>
      </c>
      <c r="H75" s="1">
        <f t="shared" si="11"/>
        <v>21.040924053590487</v>
      </c>
      <c r="I75" s="2">
        <f t="shared" si="8"/>
        <v>0.70338375670149011</v>
      </c>
      <c r="J75" s="2">
        <f t="shared" si="9"/>
        <v>1.4216990234313744</v>
      </c>
      <c r="K75" s="2">
        <v>1.4216990234313744</v>
      </c>
      <c r="L75" s="1">
        <v>1850.59341452443</v>
      </c>
      <c r="M75" s="1">
        <v>1880.34977468588</v>
      </c>
      <c r="N75" s="1">
        <v>1236.13340676748</v>
      </c>
      <c r="O75" s="1">
        <v>1253.9728264192399</v>
      </c>
      <c r="P75" s="1">
        <v>1446.3210215131601</v>
      </c>
      <c r="Q75" t="s">
        <v>17</v>
      </c>
      <c r="R75" t="s">
        <v>3514</v>
      </c>
    </row>
    <row r="76" spans="1:18" x14ac:dyDescent="0.25">
      <c r="A76" t="s">
        <v>3361</v>
      </c>
      <c r="B76" t="s">
        <v>3362</v>
      </c>
      <c r="C76" s="8">
        <v>5.3924898714665496E-7</v>
      </c>
      <c r="D76" s="8">
        <v>3.6003821139417598E-5</v>
      </c>
      <c r="E76" s="1">
        <f t="shared" si="6"/>
        <v>48908.061983152031</v>
      </c>
      <c r="F76" s="1">
        <f t="shared" si="10"/>
        <v>4107.0402833280723</v>
      </c>
      <c r="G76" s="1">
        <f t="shared" si="7"/>
        <v>66051.356557745952</v>
      </c>
      <c r="H76" s="1">
        <f t="shared" si="11"/>
        <v>5594.855383738206</v>
      </c>
      <c r="I76" s="2">
        <f t="shared" si="8"/>
        <v>0.74045507211337513</v>
      </c>
      <c r="J76" s="2">
        <f t="shared" si="9"/>
        <v>1.3505208319335877</v>
      </c>
      <c r="K76" s="2">
        <v>1.3505208319335877</v>
      </c>
      <c r="L76" s="1">
        <v>62095.196376146603</v>
      </c>
      <c r="M76" s="1">
        <v>70007.516739345301</v>
      </c>
      <c r="N76" s="1">
        <v>45505.454794566598</v>
      </c>
      <c r="O76" s="1">
        <v>47748.512884798802</v>
      </c>
      <c r="P76" s="1">
        <v>53470.2182700907</v>
      </c>
      <c r="Q76" t="s">
        <v>17</v>
      </c>
      <c r="R76" t="s">
        <v>3363</v>
      </c>
    </row>
    <row r="77" spans="1:18" x14ac:dyDescent="0.25">
      <c r="A77" t="s">
        <v>3662</v>
      </c>
      <c r="B77" t="s">
        <v>3663</v>
      </c>
      <c r="C77" s="8">
        <v>6.42565937159563E-7</v>
      </c>
      <c r="D77" s="8">
        <v>4.1770278121551798E-5</v>
      </c>
      <c r="E77" s="1">
        <f t="shared" si="6"/>
        <v>722.83913501332506</v>
      </c>
      <c r="F77" s="1">
        <f t="shared" si="10"/>
        <v>38.300448937494259</v>
      </c>
      <c r="G77" s="1">
        <f t="shared" si="7"/>
        <v>1103.0469163956413</v>
      </c>
      <c r="H77" s="1">
        <f t="shared" si="11"/>
        <v>180.96498193893075</v>
      </c>
      <c r="I77" s="2">
        <f t="shared" si="8"/>
        <v>0.65531132381503965</v>
      </c>
      <c r="J77" s="2">
        <f t="shared" si="9"/>
        <v>1.5259922477430714</v>
      </c>
      <c r="K77" s="2">
        <v>1.5259922477430714</v>
      </c>
      <c r="L77" s="1">
        <v>1231.0084822819599</v>
      </c>
      <c r="M77" s="1">
        <v>975.08535050932301</v>
      </c>
      <c r="N77" s="1">
        <v>680.34338642430498</v>
      </c>
      <c r="O77" s="1">
        <v>754.69398355630506</v>
      </c>
      <c r="P77" s="1">
        <v>733.48003505936504</v>
      </c>
      <c r="Q77" t="s">
        <v>17</v>
      </c>
      <c r="R77" t="s">
        <v>3664</v>
      </c>
    </row>
    <row r="78" spans="1:18" x14ac:dyDescent="0.25">
      <c r="A78" t="s">
        <v>3473</v>
      </c>
      <c r="B78" t="s">
        <v>3474</v>
      </c>
      <c r="C78" s="8">
        <v>7.6250068208217198E-7</v>
      </c>
      <c r="D78" s="8">
        <v>4.8255400308914602E-5</v>
      </c>
      <c r="E78" s="1">
        <f t="shared" si="6"/>
        <v>6970.4954431032866</v>
      </c>
      <c r="F78" s="1">
        <f t="shared" si="10"/>
        <v>861.74432843156103</v>
      </c>
      <c r="G78" s="1">
        <f t="shared" si="7"/>
        <v>9761.0690375224003</v>
      </c>
      <c r="H78" s="1">
        <f t="shared" si="11"/>
        <v>547.35928507619769</v>
      </c>
      <c r="I78" s="2">
        <f t="shared" si="8"/>
        <v>0.71411188839133244</v>
      </c>
      <c r="J78" s="2">
        <f t="shared" si="9"/>
        <v>1.4003407816843421</v>
      </c>
      <c r="K78" s="2">
        <v>1.4003407816843421</v>
      </c>
      <c r="L78" s="1">
        <v>9374.0275752996004</v>
      </c>
      <c r="M78" s="1">
        <v>10148.1104997452</v>
      </c>
      <c r="N78" s="1">
        <v>6131.3157001071204</v>
      </c>
      <c r="O78" s="1">
        <v>6927.0126347846599</v>
      </c>
      <c r="P78" s="1">
        <v>7853.1579944180803</v>
      </c>
      <c r="Q78" t="s">
        <v>17</v>
      </c>
      <c r="R78" t="s">
        <v>3475</v>
      </c>
    </row>
    <row r="79" spans="1:18" x14ac:dyDescent="0.25">
      <c r="A79" t="s">
        <v>3208</v>
      </c>
      <c r="B79" t="s">
        <v>3209</v>
      </c>
      <c r="C79" s="8">
        <v>8.1238538088225804E-7</v>
      </c>
      <c r="D79" s="8">
        <v>5.0087327529549899E-5</v>
      </c>
      <c r="E79" s="1">
        <f t="shared" si="6"/>
        <v>4983.4999484355603</v>
      </c>
      <c r="F79" s="1">
        <f t="shared" si="10"/>
        <v>255.27396776807404</v>
      </c>
      <c r="G79" s="1">
        <f t="shared" si="7"/>
        <v>6557.566256267075</v>
      </c>
      <c r="H79" s="1">
        <f t="shared" si="11"/>
        <v>336.49227635937984</v>
      </c>
      <c r="I79" s="2">
        <f t="shared" si="8"/>
        <v>0.7599618141368869</v>
      </c>
      <c r="J79" s="2">
        <f t="shared" si="9"/>
        <v>1.3158555882649605</v>
      </c>
      <c r="K79" s="2">
        <v>1.3158555882649605</v>
      </c>
      <c r="L79" s="1">
        <v>6319.6302858364597</v>
      </c>
      <c r="M79" s="1">
        <v>6795.5022266976903</v>
      </c>
      <c r="N79" s="1">
        <v>4795.3045941236396</v>
      </c>
      <c r="O79" s="1">
        <v>4881.1245228990301</v>
      </c>
      <c r="P79" s="1">
        <v>5274.0707282840103</v>
      </c>
      <c r="Q79" t="s">
        <v>17</v>
      </c>
      <c r="R79" t="s">
        <v>3210</v>
      </c>
    </row>
    <row r="80" spans="1:18" x14ac:dyDescent="0.25">
      <c r="A80" t="s">
        <v>3373</v>
      </c>
      <c r="B80" t="s">
        <v>3374</v>
      </c>
      <c r="C80" s="8">
        <v>1.22529037222993E-6</v>
      </c>
      <c r="D80" s="8">
        <v>7.2913921105682502E-5</v>
      </c>
      <c r="E80" s="1">
        <f t="shared" si="6"/>
        <v>2129.9219839045868</v>
      </c>
      <c r="F80" s="1">
        <f t="shared" si="10"/>
        <v>149.76768204204592</v>
      </c>
      <c r="G80" s="1">
        <f t="shared" si="7"/>
        <v>2882.63005844708</v>
      </c>
      <c r="H80" s="1">
        <f t="shared" si="11"/>
        <v>108.25961135070011</v>
      </c>
      <c r="I80" s="2">
        <f t="shared" si="8"/>
        <v>0.73888148694737843</v>
      </c>
      <c r="J80" s="2">
        <f t="shared" si="9"/>
        <v>1.3533970165248137</v>
      </c>
      <c r="K80" s="2">
        <v>1.3533970165248137</v>
      </c>
      <c r="L80" s="1">
        <v>2959.1811637617802</v>
      </c>
      <c r="M80" s="1">
        <v>2806.0789531323799</v>
      </c>
      <c r="N80" s="1">
        <v>1976.4034127213799</v>
      </c>
      <c r="O80" s="1">
        <v>2275.6333891927402</v>
      </c>
      <c r="P80" s="1">
        <v>2137.7291497996398</v>
      </c>
      <c r="Q80" t="s">
        <v>17</v>
      </c>
      <c r="R80" t="s">
        <v>3375</v>
      </c>
    </row>
    <row r="81" spans="1:18" x14ac:dyDescent="0.25">
      <c r="A81" t="s">
        <v>3304</v>
      </c>
      <c r="B81" t="s">
        <v>3305</v>
      </c>
      <c r="C81" s="8">
        <v>1.35926967536136E-6</v>
      </c>
      <c r="D81" s="8">
        <v>7.8203824284203498E-5</v>
      </c>
      <c r="E81" s="1">
        <f t="shared" si="6"/>
        <v>8228.8121012746906</v>
      </c>
      <c r="F81" s="1">
        <f t="shared" si="10"/>
        <v>683.09824475965308</v>
      </c>
      <c r="G81" s="1">
        <f t="shared" si="7"/>
        <v>11023.648131311249</v>
      </c>
      <c r="H81" s="1">
        <f t="shared" si="11"/>
        <v>768.98324549541906</v>
      </c>
      <c r="I81" s="2">
        <f t="shared" si="8"/>
        <v>0.74646904575099893</v>
      </c>
      <c r="J81" s="2">
        <f t="shared" si="9"/>
        <v>1.3396402780425163</v>
      </c>
      <c r="K81" s="2">
        <v>1.3396402780425163</v>
      </c>
      <c r="L81" s="1">
        <v>10479.8948638026</v>
      </c>
      <c r="M81" s="1">
        <v>11567.4013988199</v>
      </c>
      <c r="N81" s="1">
        <v>7611.8557120149399</v>
      </c>
      <c r="O81" s="1">
        <v>8111.6768300609701</v>
      </c>
      <c r="P81" s="1">
        <v>8962.9037617481608</v>
      </c>
      <c r="Q81" t="s">
        <v>17</v>
      </c>
      <c r="R81" t="s">
        <v>3306</v>
      </c>
    </row>
    <row r="82" spans="1:18" x14ac:dyDescent="0.25">
      <c r="A82" t="s">
        <v>3443</v>
      </c>
      <c r="B82" t="s">
        <v>3444</v>
      </c>
      <c r="C82" s="8">
        <v>1.36649103548186E-6</v>
      </c>
      <c r="D82" s="8">
        <v>7.8203824284203498E-5</v>
      </c>
      <c r="E82" s="1">
        <f t="shared" si="6"/>
        <v>1402.2888225411</v>
      </c>
      <c r="F82" s="1">
        <f t="shared" si="10"/>
        <v>98.8228689474345</v>
      </c>
      <c r="G82" s="1">
        <f t="shared" si="7"/>
        <v>1936.2479605763951</v>
      </c>
      <c r="H82" s="1">
        <f t="shared" si="11"/>
        <v>38.416602678313851</v>
      </c>
      <c r="I82" s="2">
        <f t="shared" si="8"/>
        <v>0.72422998040171327</v>
      </c>
      <c r="J82" s="2">
        <f t="shared" si="9"/>
        <v>1.380776862406778</v>
      </c>
      <c r="K82" s="2">
        <v>1.380776862406778</v>
      </c>
      <c r="L82" s="1">
        <v>1909.08332031241</v>
      </c>
      <c r="M82" s="1">
        <v>1963.41260084038</v>
      </c>
      <c r="N82" s="1">
        <v>1301.9351850744899</v>
      </c>
      <c r="O82" s="1">
        <v>1405.4250203982201</v>
      </c>
      <c r="P82" s="1">
        <v>1499.5062621505899</v>
      </c>
      <c r="Q82" t="s">
        <v>17</v>
      </c>
      <c r="R82" t="s">
        <v>3445</v>
      </c>
    </row>
    <row r="83" spans="1:18" x14ac:dyDescent="0.25">
      <c r="A83" t="s">
        <v>3476</v>
      </c>
      <c r="B83" t="s">
        <v>3477</v>
      </c>
      <c r="C83" s="8">
        <v>1.3624378799898001E-6</v>
      </c>
      <c r="D83" s="8">
        <v>7.8203824284203498E-5</v>
      </c>
      <c r="E83" s="1">
        <f t="shared" si="6"/>
        <v>1233.9468826603234</v>
      </c>
      <c r="F83" s="1">
        <f t="shared" si="10"/>
        <v>93.96809333040899</v>
      </c>
      <c r="G83" s="1">
        <f t="shared" si="7"/>
        <v>1728.16945256595</v>
      </c>
      <c r="H83" s="1">
        <f t="shared" si="11"/>
        <v>104.84383108277912</v>
      </c>
      <c r="I83" s="2">
        <f t="shared" si="8"/>
        <v>0.71401961238707512</v>
      </c>
      <c r="J83" s="2">
        <f t="shared" si="9"/>
        <v>1.400521754096991</v>
      </c>
      <c r="K83" s="2">
        <v>1.400521754096991</v>
      </c>
      <c r="L83" s="1">
        <v>1802.30523649016</v>
      </c>
      <c r="M83" s="1">
        <v>1654.03366864174</v>
      </c>
      <c r="N83" s="1">
        <v>1153.88118388371</v>
      </c>
      <c r="O83" s="1">
        <v>1337.39988242461</v>
      </c>
      <c r="P83" s="1">
        <v>1210.55958167265</v>
      </c>
      <c r="Q83" t="s">
        <v>17</v>
      </c>
      <c r="R83" t="s">
        <v>3478</v>
      </c>
    </row>
    <row r="84" spans="1:18" x14ac:dyDescent="0.25">
      <c r="A84" t="s">
        <v>3494</v>
      </c>
      <c r="B84" t="s">
        <v>3495</v>
      </c>
      <c r="C84" s="8">
        <v>1.3481593252011401E-6</v>
      </c>
      <c r="D84" s="8">
        <v>7.8203824284203498E-5</v>
      </c>
      <c r="E84" s="1">
        <f t="shared" si="6"/>
        <v>830.35724267888327</v>
      </c>
      <c r="F84" s="1">
        <f t="shared" si="10"/>
        <v>31.876752684365485</v>
      </c>
      <c r="G84" s="1">
        <f t="shared" si="7"/>
        <v>1172.3613207092151</v>
      </c>
      <c r="H84" s="1">
        <f t="shared" si="11"/>
        <v>25.746965884523146</v>
      </c>
      <c r="I84" s="2">
        <f t="shared" si="8"/>
        <v>0.70827758303776356</v>
      </c>
      <c r="J84" s="2">
        <f t="shared" si="9"/>
        <v>1.4118758294044194</v>
      </c>
      <c r="K84" s="2">
        <v>1.4118758294044194</v>
      </c>
      <c r="L84" s="1">
        <v>1154.1554665372901</v>
      </c>
      <c r="M84" s="1">
        <v>1190.5671748811401</v>
      </c>
      <c r="N84" s="1">
        <v>818.99713357122698</v>
      </c>
      <c r="O84" s="1">
        <v>866.35788928657496</v>
      </c>
      <c r="P84" s="1">
        <v>805.71670517884797</v>
      </c>
      <c r="Q84" t="s">
        <v>17</v>
      </c>
      <c r="R84" t="s">
        <v>3496</v>
      </c>
    </row>
    <row r="85" spans="1:18" x14ac:dyDescent="0.25">
      <c r="A85" t="s">
        <v>3784</v>
      </c>
      <c r="B85" t="s">
        <v>3785</v>
      </c>
      <c r="C85" s="8">
        <v>1.61689729165507E-6</v>
      </c>
      <c r="D85" s="8">
        <v>9.1657386281925805E-5</v>
      </c>
      <c r="E85" s="1">
        <f t="shared" si="6"/>
        <v>273.59058896953132</v>
      </c>
      <c r="F85" s="1">
        <f t="shared" si="10"/>
        <v>18.230394198458836</v>
      </c>
      <c r="G85" s="1">
        <f t="shared" si="7"/>
        <v>451.85593442191998</v>
      </c>
      <c r="H85" s="1">
        <f t="shared" si="11"/>
        <v>21.527139843362882</v>
      </c>
      <c r="I85" s="2">
        <f t="shared" si="8"/>
        <v>0.60548189838327193</v>
      </c>
      <c r="J85" s="2">
        <f t="shared" si="9"/>
        <v>1.6515770375136747</v>
      </c>
      <c r="K85" s="2">
        <v>1.6515770375136747</v>
      </c>
      <c r="L85" s="1">
        <v>436.63394785912698</v>
      </c>
      <c r="M85" s="1">
        <v>467.07792098471299</v>
      </c>
      <c r="N85" s="1">
        <v>252.63182742871399</v>
      </c>
      <c r="O85" s="1">
        <v>282.36849724895802</v>
      </c>
      <c r="P85" s="1">
        <v>285.77144223092199</v>
      </c>
      <c r="Q85" t="s">
        <v>17</v>
      </c>
      <c r="R85" t="s">
        <v>3786</v>
      </c>
    </row>
    <row r="86" spans="1:18" x14ac:dyDescent="0.25">
      <c r="A86" t="s">
        <v>3337</v>
      </c>
      <c r="B86" t="s">
        <v>3338</v>
      </c>
      <c r="C86" s="8">
        <v>1.6867384195004E-6</v>
      </c>
      <c r="D86" s="8">
        <v>9.4718677162649098E-5</v>
      </c>
      <c r="E86" s="1">
        <f t="shared" si="6"/>
        <v>1798.67097045895</v>
      </c>
      <c r="F86" s="1">
        <f t="shared" si="10"/>
        <v>91.313837863027331</v>
      </c>
      <c r="G86" s="1">
        <f t="shared" si="7"/>
        <v>2422.6198705591596</v>
      </c>
      <c r="H86" s="1">
        <f t="shared" si="11"/>
        <v>96.252937762612504</v>
      </c>
      <c r="I86" s="2">
        <f t="shared" si="8"/>
        <v>0.74244869874851749</v>
      </c>
      <c r="J86" s="2">
        <f t="shared" si="9"/>
        <v>1.34689440723058</v>
      </c>
      <c r="K86" s="2">
        <v>1.34689440723058</v>
      </c>
      <c r="L86" s="1">
        <v>2354.5587655580898</v>
      </c>
      <c r="M86" s="1">
        <v>2490.6809755602299</v>
      </c>
      <c r="N86" s="1">
        <v>1715.54636300429</v>
      </c>
      <c r="O86" s="1">
        <v>1784.0555053456901</v>
      </c>
      <c r="P86" s="1">
        <v>1896.4110430268699</v>
      </c>
      <c r="Q86" t="s">
        <v>17</v>
      </c>
      <c r="R86" t="s">
        <v>3339</v>
      </c>
    </row>
    <row r="87" spans="1:18" x14ac:dyDescent="0.25">
      <c r="A87" t="s">
        <v>3859</v>
      </c>
      <c r="B87" t="s">
        <v>3860</v>
      </c>
      <c r="C87" s="8">
        <v>1.8521932323048E-6</v>
      </c>
      <c r="D87" s="8">
        <v>1.02565200238879E-4</v>
      </c>
      <c r="E87" s="1">
        <f t="shared" si="6"/>
        <v>307.06778375887467</v>
      </c>
      <c r="F87" s="1">
        <f t="shared" si="10"/>
        <v>31.419793581145356</v>
      </c>
      <c r="G87" s="1">
        <f t="shared" si="7"/>
        <v>537.67621946435304</v>
      </c>
      <c r="H87" s="1">
        <f t="shared" si="11"/>
        <v>132.18749046947104</v>
      </c>
      <c r="I87" s="2">
        <f t="shared" si="8"/>
        <v>0.57110166424095066</v>
      </c>
      <c r="J87" s="2">
        <f t="shared" si="9"/>
        <v>1.751001726337283</v>
      </c>
      <c r="K87" s="2">
        <v>1.751001726337283</v>
      </c>
      <c r="L87" s="1">
        <v>631.14689036334801</v>
      </c>
      <c r="M87" s="1">
        <v>444.20554856535801</v>
      </c>
      <c r="N87" s="1">
        <v>284.35768482673899</v>
      </c>
      <c r="O87" s="1">
        <v>293.91993577277901</v>
      </c>
      <c r="P87" s="1">
        <v>342.925730677106</v>
      </c>
      <c r="Q87" t="s">
        <v>17</v>
      </c>
      <c r="R87" t="s">
        <v>3861</v>
      </c>
    </row>
    <row r="88" spans="1:18" x14ac:dyDescent="0.25">
      <c r="A88" t="s">
        <v>3542</v>
      </c>
      <c r="B88" t="s">
        <v>3543</v>
      </c>
      <c r="C88" s="8">
        <v>1.8661867115372101E-6</v>
      </c>
      <c r="D88" s="8">
        <v>1.0286386754238E-4</v>
      </c>
      <c r="E88" s="1">
        <f t="shared" si="6"/>
        <v>1075.0348383767935</v>
      </c>
      <c r="F88" s="1">
        <f t="shared" si="10"/>
        <v>102.69887203585824</v>
      </c>
      <c r="G88" s="1">
        <f t="shared" si="7"/>
        <v>1542.776766277565</v>
      </c>
      <c r="H88" s="1">
        <f t="shared" si="11"/>
        <v>99.457954152643666</v>
      </c>
      <c r="I88" s="2">
        <f t="shared" si="8"/>
        <v>0.6968181410786044</v>
      </c>
      <c r="J88" s="2">
        <f t="shared" si="9"/>
        <v>1.435094669682538</v>
      </c>
      <c r="K88" s="2">
        <v>1.435094669682538</v>
      </c>
      <c r="L88" s="1">
        <v>1472.4493724532899</v>
      </c>
      <c r="M88" s="1">
        <v>1613.1041601018401</v>
      </c>
      <c r="N88" s="1">
        <v>1031.67788131354</v>
      </c>
      <c r="O88" s="1">
        <v>1001.12467206449</v>
      </c>
      <c r="P88" s="1">
        <v>1192.3019617523501</v>
      </c>
      <c r="Q88" t="s">
        <v>17</v>
      </c>
      <c r="R88" t="s">
        <v>3544</v>
      </c>
    </row>
    <row r="89" spans="1:18" x14ac:dyDescent="0.25">
      <c r="A89" t="s">
        <v>3482</v>
      </c>
      <c r="B89" t="s">
        <v>3483</v>
      </c>
      <c r="C89" s="8">
        <v>1.9385633386544801E-6</v>
      </c>
      <c r="D89" s="8">
        <v>1.0539616406202801E-4</v>
      </c>
      <c r="E89" s="1">
        <f t="shared" si="6"/>
        <v>2249.1480789960701</v>
      </c>
      <c r="F89" s="1">
        <f t="shared" si="10"/>
        <v>239.06991793508718</v>
      </c>
      <c r="G89" s="1">
        <f t="shared" si="7"/>
        <v>3165.5251910022553</v>
      </c>
      <c r="H89" s="1">
        <f t="shared" si="11"/>
        <v>291.81452183816288</v>
      </c>
      <c r="I89" s="2">
        <f t="shared" si="8"/>
        <v>0.7105134040282125</v>
      </c>
      <c r="J89" s="2">
        <f t="shared" si="9"/>
        <v>1.4074329834322066</v>
      </c>
      <c r="K89" s="2">
        <v>1.4074329834322066</v>
      </c>
      <c r="L89" s="1">
        <v>2959.1811637617802</v>
      </c>
      <c r="M89" s="1">
        <v>3371.8692182427299</v>
      </c>
      <c r="N89" s="1">
        <v>2117.4072233792699</v>
      </c>
      <c r="O89" s="1">
        <v>2104.9287976740502</v>
      </c>
      <c r="P89" s="1">
        <v>2525.1082159348898</v>
      </c>
      <c r="Q89" t="s">
        <v>17</v>
      </c>
      <c r="R89" t="s">
        <v>3484</v>
      </c>
    </row>
    <row r="90" spans="1:18" x14ac:dyDescent="0.25">
      <c r="A90" t="s">
        <v>4001</v>
      </c>
      <c r="B90" t="s">
        <v>4002</v>
      </c>
      <c r="C90" s="8">
        <v>2.2607606571427398E-6</v>
      </c>
      <c r="D90" s="8">
        <v>1.2071856348251901E-4</v>
      </c>
      <c r="E90" s="1">
        <f t="shared" si="6"/>
        <v>121.77883803683</v>
      </c>
      <c r="F90" s="1">
        <f t="shared" si="10"/>
        <v>6.088315789649366</v>
      </c>
      <c r="G90" s="1">
        <f t="shared" si="7"/>
        <v>251.36781344656453</v>
      </c>
      <c r="H90" s="1">
        <f t="shared" si="11"/>
        <v>65.015679708090587</v>
      </c>
      <c r="I90" s="2">
        <f t="shared" si="8"/>
        <v>0.48446472269894492</v>
      </c>
      <c r="J90" s="2">
        <f t="shared" si="9"/>
        <v>2.0641337813598</v>
      </c>
      <c r="K90" s="2">
        <v>2.0641337813598</v>
      </c>
      <c r="L90" s="1">
        <v>205.39478544152101</v>
      </c>
      <c r="M90" s="1">
        <v>297.34084145160801</v>
      </c>
      <c r="N90" s="1">
        <v>116.328143792757</v>
      </c>
      <c r="O90" s="1">
        <v>128.34931693134399</v>
      </c>
      <c r="P90" s="1">
        <v>120.659053386389</v>
      </c>
      <c r="Q90" t="s">
        <v>17</v>
      </c>
      <c r="R90" t="s">
        <v>4003</v>
      </c>
    </row>
    <row r="91" spans="1:18" x14ac:dyDescent="0.25">
      <c r="A91" t="s">
        <v>4083</v>
      </c>
      <c r="B91" t="s">
        <v>4084</v>
      </c>
      <c r="C91" s="8">
        <v>2.2804402702975E-6</v>
      </c>
      <c r="D91" s="8">
        <v>1.21228204769015E-4</v>
      </c>
      <c r="E91" s="1">
        <f t="shared" si="6"/>
        <v>51.933137130736469</v>
      </c>
      <c r="F91" s="1">
        <f t="shared" si="10"/>
        <v>6.0911999217769592</v>
      </c>
      <c r="G91" s="1">
        <f t="shared" si="7"/>
        <v>133.8843942493715</v>
      </c>
      <c r="H91" s="1">
        <f t="shared" si="11"/>
        <v>20.05937761660293</v>
      </c>
      <c r="I91" s="2">
        <f t="shared" si="8"/>
        <v>0.38789537363112253</v>
      </c>
      <c r="J91" s="2">
        <f t="shared" si="9"/>
        <v>2.5780147637207231</v>
      </c>
      <c r="K91" s="2">
        <v>2.5780147637207231</v>
      </c>
      <c r="L91" s="1">
        <v>119.70027231029</v>
      </c>
      <c r="M91" s="1">
        <v>148.068516188453</v>
      </c>
      <c r="N91" s="1">
        <v>47.001270219295698</v>
      </c>
      <c r="O91" s="1">
        <v>50.0562336032243</v>
      </c>
      <c r="P91" s="1">
        <v>58.741907569689403</v>
      </c>
      <c r="Q91" t="s">
        <v>3897</v>
      </c>
      <c r="R91" t="s">
        <v>4085</v>
      </c>
    </row>
    <row r="92" spans="1:18" x14ac:dyDescent="0.25">
      <c r="A92" t="s">
        <v>3319</v>
      </c>
      <c r="B92" t="s">
        <v>3320</v>
      </c>
      <c r="C92" s="8">
        <v>2.56866884037841E-6</v>
      </c>
      <c r="D92" s="8">
        <v>1.3475371929722E-4</v>
      </c>
      <c r="E92" s="1">
        <f t="shared" si="6"/>
        <v>2186.1267893651234</v>
      </c>
      <c r="F92" s="1">
        <f t="shared" si="10"/>
        <v>142.35456399851824</v>
      </c>
      <c r="G92" s="1">
        <f t="shared" si="7"/>
        <v>2933.1120889265799</v>
      </c>
      <c r="H92" s="1">
        <f t="shared" si="11"/>
        <v>135.29999368030408</v>
      </c>
      <c r="I92" s="2">
        <f t="shared" si="8"/>
        <v>0.74532671206751322</v>
      </c>
      <c r="J92" s="2">
        <f t="shared" si="9"/>
        <v>1.3416934933487503</v>
      </c>
      <c r="K92" s="2">
        <v>1.3416934933487503</v>
      </c>
      <c r="L92" s="1">
        <v>2837.4405459007398</v>
      </c>
      <c r="M92" s="1">
        <v>3028.7836319524199</v>
      </c>
      <c r="N92" s="1">
        <v>2106.8319375799301</v>
      </c>
      <c r="O92" s="1">
        <v>2101.07831816611</v>
      </c>
      <c r="P92" s="1">
        <v>2350.4701123493301</v>
      </c>
      <c r="Q92" t="s">
        <v>17</v>
      </c>
      <c r="R92" t="s">
        <v>3321</v>
      </c>
    </row>
    <row r="93" spans="1:18" x14ac:dyDescent="0.25">
      <c r="A93" t="s">
        <v>3403</v>
      </c>
      <c r="B93" t="s">
        <v>3404</v>
      </c>
      <c r="C93" s="8">
        <v>2.6572610554857499E-6</v>
      </c>
      <c r="D93" s="8">
        <v>1.3759090686002199E-4</v>
      </c>
      <c r="E93" s="1">
        <f t="shared" si="6"/>
        <v>3407.3607118887371</v>
      </c>
      <c r="F93" s="1">
        <f t="shared" si="10"/>
        <v>275.59533327230525</v>
      </c>
      <c r="G93" s="1">
        <f t="shared" si="7"/>
        <v>4652.4815165868004</v>
      </c>
      <c r="H93" s="1">
        <f t="shared" si="11"/>
        <v>478.72671587628952</v>
      </c>
      <c r="I93" s="2">
        <f t="shared" si="8"/>
        <v>0.73237490568011521</v>
      </c>
      <c r="J93" s="2">
        <f t="shared" si="9"/>
        <v>1.3654208961069694</v>
      </c>
      <c r="K93" s="2">
        <v>1.3654208961069694</v>
      </c>
      <c r="L93" s="1">
        <v>4313.9706094555104</v>
      </c>
      <c r="M93" s="1">
        <v>4990.9924237180903</v>
      </c>
      <c r="N93" s="1">
        <v>3091.50854867417</v>
      </c>
      <c r="O93" s="1">
        <v>3598.9148467548998</v>
      </c>
      <c r="P93" s="1">
        <v>3531.6587402371401</v>
      </c>
      <c r="Q93" t="s">
        <v>17</v>
      </c>
      <c r="R93" t="s">
        <v>3405</v>
      </c>
    </row>
    <row r="94" spans="1:18" x14ac:dyDescent="0.25">
      <c r="A94" t="s">
        <v>3871</v>
      </c>
      <c r="B94" t="s">
        <v>3872</v>
      </c>
      <c r="C94" s="8">
        <v>2.75073763028665E-6</v>
      </c>
      <c r="D94" s="8">
        <v>1.4142206921199699E-4</v>
      </c>
      <c r="E94" s="1">
        <f t="shared" si="6"/>
        <v>199.60449402056966</v>
      </c>
      <c r="F94" s="1">
        <f t="shared" si="10"/>
        <v>28.102837512683671</v>
      </c>
      <c r="G94" s="1">
        <f t="shared" si="7"/>
        <v>352.34800632465499</v>
      </c>
      <c r="H94" s="1">
        <f t="shared" si="11"/>
        <v>18.206369392814029</v>
      </c>
      <c r="I94" s="2">
        <f t="shared" si="8"/>
        <v>0.56649815079882471</v>
      </c>
      <c r="J94" s="2">
        <f t="shared" si="9"/>
        <v>1.7652308283617342</v>
      </c>
      <c r="K94" s="2">
        <v>1.7652308283617342</v>
      </c>
      <c r="L94" s="1">
        <v>365.22185358310099</v>
      </c>
      <c r="M94" s="1">
        <v>339.47415906620898</v>
      </c>
      <c r="N94" s="1">
        <v>231.48125583003099</v>
      </c>
      <c r="O94" s="1">
        <v>178.40555053456899</v>
      </c>
      <c r="P94" s="1">
        <v>188.926675697109</v>
      </c>
      <c r="Q94" t="s">
        <v>17</v>
      </c>
      <c r="R94" t="s">
        <v>3873</v>
      </c>
    </row>
    <row r="95" spans="1:18" x14ac:dyDescent="0.25">
      <c r="A95" t="s">
        <v>3775</v>
      </c>
      <c r="B95" t="s">
        <v>3776</v>
      </c>
      <c r="C95" s="8">
        <v>3.0555531703701299E-6</v>
      </c>
      <c r="D95" s="8">
        <v>1.5420874038310999E-4</v>
      </c>
      <c r="E95" s="1">
        <f t="shared" si="6"/>
        <v>329.12200677339837</v>
      </c>
      <c r="F95" s="1">
        <f t="shared" si="10"/>
        <v>33.833822225520564</v>
      </c>
      <c r="G95" s="1">
        <f t="shared" si="7"/>
        <v>537.41806688138502</v>
      </c>
      <c r="H95" s="1">
        <f t="shared" si="11"/>
        <v>58.851221849215229</v>
      </c>
      <c r="I95" s="2">
        <f t="shared" si="8"/>
        <v>0.61241336504237731</v>
      </c>
      <c r="J95" s="2">
        <f t="shared" si="9"/>
        <v>1.6328840242257006</v>
      </c>
      <c r="K95" s="2">
        <v>1.6328840242257006</v>
      </c>
      <c r="L95" s="1">
        <v>495.80396883069102</v>
      </c>
      <c r="M95" s="1">
        <v>579.03216493207901</v>
      </c>
      <c r="N95" s="1">
        <v>293.75793887059803</v>
      </c>
      <c r="O95" s="1">
        <v>332.42473085218199</v>
      </c>
      <c r="P95" s="1">
        <v>361.18335059741497</v>
      </c>
      <c r="Q95" t="s">
        <v>17</v>
      </c>
      <c r="R95" t="s">
        <v>3777</v>
      </c>
    </row>
    <row r="96" spans="1:18" x14ac:dyDescent="0.25">
      <c r="A96" t="s">
        <v>3650</v>
      </c>
      <c r="B96" t="s">
        <v>3651</v>
      </c>
      <c r="C96" s="8">
        <v>3.2531035024412398E-6</v>
      </c>
      <c r="D96" s="8">
        <v>1.6145382154647201E-4</v>
      </c>
      <c r="E96" s="1">
        <f t="shared" si="6"/>
        <v>987.61185638501172</v>
      </c>
      <c r="F96" s="1">
        <f t="shared" si="10"/>
        <v>84.945775348080019</v>
      </c>
      <c r="G96" s="1">
        <f t="shared" si="7"/>
        <v>1493.7601318301199</v>
      </c>
      <c r="H96" s="1">
        <f t="shared" si="11"/>
        <v>311.3110164565324</v>
      </c>
      <c r="I96" s="2">
        <f t="shared" si="8"/>
        <v>0.66115826453007076</v>
      </c>
      <c r="J96" s="2">
        <f t="shared" si="9"/>
        <v>1.5124971639139484</v>
      </c>
      <c r="K96" s="2">
        <v>1.5124971639139484</v>
      </c>
      <c r="L96" s="1">
        <v>1713.8902626246099</v>
      </c>
      <c r="M96" s="1">
        <v>1273.6300010356299</v>
      </c>
      <c r="N96" s="1">
        <v>907.12451523240702</v>
      </c>
      <c r="O96" s="1">
        <v>979.30528818615801</v>
      </c>
      <c r="P96" s="1">
        <v>1076.4057657364699</v>
      </c>
      <c r="Q96" t="s">
        <v>17</v>
      </c>
      <c r="R96" t="s">
        <v>3652</v>
      </c>
    </row>
    <row r="97" spans="1:18" x14ac:dyDescent="0.25">
      <c r="A97" t="s">
        <v>3759</v>
      </c>
      <c r="B97" t="s">
        <v>3760</v>
      </c>
      <c r="C97" s="8">
        <v>3.23779200540893E-6</v>
      </c>
      <c r="D97" s="8">
        <v>1.6145382154647201E-4</v>
      </c>
      <c r="E97" s="1">
        <f t="shared" si="6"/>
        <v>635.51860233171772</v>
      </c>
      <c r="F97" s="1">
        <f t="shared" si="10"/>
        <v>107.70830793527065</v>
      </c>
      <c r="G97" s="1">
        <f t="shared" si="7"/>
        <v>1028.7135532140355</v>
      </c>
      <c r="H97" s="1">
        <f t="shared" si="11"/>
        <v>189.90542062752141</v>
      </c>
      <c r="I97" s="2">
        <f t="shared" si="8"/>
        <v>0.61777994500621769</v>
      </c>
      <c r="J97" s="2">
        <f t="shared" si="9"/>
        <v>1.6186993574061963</v>
      </c>
      <c r="K97" s="2">
        <v>1.6186993574061963</v>
      </c>
      <c r="L97" s="1">
        <v>1162.99696392384</v>
      </c>
      <c r="M97" s="1">
        <v>894.43014250423096</v>
      </c>
      <c r="N97" s="1">
        <v>540.51460752189996</v>
      </c>
      <c r="O97" s="1">
        <v>613.50973493182596</v>
      </c>
      <c r="P97" s="1">
        <v>752.531464541427</v>
      </c>
      <c r="Q97" t="s">
        <v>3761</v>
      </c>
      <c r="R97" t="s">
        <v>3762</v>
      </c>
    </row>
    <row r="98" spans="1:18" x14ac:dyDescent="0.25">
      <c r="A98" t="s">
        <v>4119</v>
      </c>
      <c r="B98" t="s">
        <v>4120</v>
      </c>
      <c r="C98" s="8">
        <v>3.3010149074655702E-6</v>
      </c>
      <c r="D98" s="8">
        <v>1.6315470788510599E-4</v>
      </c>
      <c r="E98" s="1">
        <f t="shared" si="6"/>
        <v>26.185272723904603</v>
      </c>
      <c r="F98" s="1">
        <f t="shared" si="10"/>
        <v>3.6359270874249976</v>
      </c>
      <c r="G98" s="1">
        <f t="shared" si="7"/>
        <v>84.613301581553458</v>
      </c>
      <c r="H98" s="1">
        <f t="shared" si="11"/>
        <v>7.3000327369259734</v>
      </c>
      <c r="I98" s="2">
        <f t="shared" si="8"/>
        <v>0.30946993243924253</v>
      </c>
      <c r="J98" s="2">
        <f t="shared" si="9"/>
        <v>3.231331690668616</v>
      </c>
      <c r="K98" s="2">
        <v>3.231331690668616</v>
      </c>
      <c r="L98" s="1">
        <v>89.775204232717599</v>
      </c>
      <c r="M98" s="1">
        <v>79.451398930389303</v>
      </c>
      <c r="N98" s="1">
        <v>29.3757938870598</v>
      </c>
      <c r="O98" s="1">
        <v>26.9533565555823</v>
      </c>
      <c r="P98" s="1">
        <v>22.2266677290717</v>
      </c>
      <c r="Q98" t="s">
        <v>164</v>
      </c>
      <c r="R98" t="s">
        <v>4121</v>
      </c>
    </row>
    <row r="99" spans="1:18" x14ac:dyDescent="0.25">
      <c r="A99" t="s">
        <v>3911</v>
      </c>
      <c r="B99" t="s">
        <v>3912</v>
      </c>
      <c r="C99" s="8">
        <v>3.48152988167698E-6</v>
      </c>
      <c r="D99" s="8">
        <v>1.7136863750921101E-4</v>
      </c>
      <c r="E99" s="1">
        <f t="shared" si="6"/>
        <v>233.76240279920535</v>
      </c>
      <c r="F99" s="1">
        <f t="shared" si="10"/>
        <v>29.002953037971192</v>
      </c>
      <c r="G99" s="1">
        <f t="shared" si="7"/>
        <v>427.82413980665854</v>
      </c>
      <c r="H99" s="1">
        <f t="shared" si="11"/>
        <v>104.8840801950554</v>
      </c>
      <c r="I99" s="2">
        <f t="shared" si="8"/>
        <v>0.54639834700502599</v>
      </c>
      <c r="J99" s="2">
        <f t="shared" si="9"/>
        <v>1.8301665908788001</v>
      </c>
      <c r="K99" s="2">
        <v>1.8301665908788001</v>
      </c>
      <c r="L99" s="1">
        <v>353.65989546222102</v>
      </c>
      <c r="M99" s="1">
        <v>501.988384151096</v>
      </c>
      <c r="N99" s="1">
        <v>230.30622407454899</v>
      </c>
      <c r="O99" s="1">
        <v>206.64240025946501</v>
      </c>
      <c r="P99" s="1">
        <v>264.33858406360201</v>
      </c>
      <c r="Q99" t="s">
        <v>17</v>
      </c>
      <c r="R99" t="s">
        <v>3913</v>
      </c>
    </row>
    <row r="100" spans="1:18" x14ac:dyDescent="0.25">
      <c r="A100" t="s">
        <v>3941</v>
      </c>
      <c r="B100" t="s">
        <v>3942</v>
      </c>
      <c r="C100" s="8">
        <v>3.6430637498015299E-6</v>
      </c>
      <c r="D100" s="8">
        <v>1.7785585923010599E-4</v>
      </c>
      <c r="E100" s="1">
        <f t="shared" si="6"/>
        <v>134.93191340400233</v>
      </c>
      <c r="F100" s="1">
        <f t="shared" si="10"/>
        <v>19.436989323380296</v>
      </c>
      <c r="G100" s="1">
        <f t="shared" si="7"/>
        <v>256.30195290780898</v>
      </c>
      <c r="H100" s="1">
        <f t="shared" si="11"/>
        <v>4.9526426748877421</v>
      </c>
      <c r="I100" s="2">
        <f t="shared" si="8"/>
        <v>0.52645682903765045</v>
      </c>
      <c r="J100" s="2">
        <f t="shared" si="9"/>
        <v>1.8994909835778448</v>
      </c>
      <c r="K100" s="2">
        <v>1.8994909835778448</v>
      </c>
      <c r="L100" s="1">
        <v>259.80400012801601</v>
      </c>
      <c r="M100" s="1">
        <v>252.79990568760201</v>
      </c>
      <c r="N100" s="1">
        <v>139.82877890240499</v>
      </c>
      <c r="O100" s="1">
        <v>151.452193978986</v>
      </c>
      <c r="P100" s="1">
        <v>113.514767330616</v>
      </c>
      <c r="Q100" t="s">
        <v>17</v>
      </c>
      <c r="R100" t="s">
        <v>3943</v>
      </c>
    </row>
    <row r="101" spans="1:18" x14ac:dyDescent="0.25">
      <c r="A101" t="s">
        <v>3766</v>
      </c>
      <c r="B101" t="s">
        <v>3767</v>
      </c>
      <c r="C101" s="8">
        <v>3.80026711763123E-6</v>
      </c>
      <c r="D101" s="8">
        <v>1.8477640241458201E-4</v>
      </c>
      <c r="E101" s="1">
        <f t="shared" si="6"/>
        <v>360.08966654375632</v>
      </c>
      <c r="F101" s="1">
        <f t="shared" si="10"/>
        <v>31.870402449281976</v>
      </c>
      <c r="G101" s="1">
        <f t="shared" si="7"/>
        <v>583.54673621426548</v>
      </c>
      <c r="H101" s="1">
        <f t="shared" si="11"/>
        <v>100.01893953295989</v>
      </c>
      <c r="I101" s="2">
        <f t="shared" si="8"/>
        <v>0.61707082603155772</v>
      </c>
      <c r="J101" s="2">
        <f t="shared" si="9"/>
        <v>1.6205595173427609</v>
      </c>
      <c r="K101" s="2">
        <v>1.6205595173427609</v>
      </c>
      <c r="L101" s="1">
        <v>654.27080660510899</v>
      </c>
      <c r="M101" s="1">
        <v>512.82266582342197</v>
      </c>
      <c r="N101" s="1">
        <v>368.95997122147099</v>
      </c>
      <c r="O101" s="1">
        <v>324.72377183630101</v>
      </c>
      <c r="P101" s="1">
        <v>386.58525657349702</v>
      </c>
      <c r="Q101" t="s">
        <v>17</v>
      </c>
      <c r="R101" t="s">
        <v>3768</v>
      </c>
    </row>
    <row r="102" spans="1:18" x14ac:dyDescent="0.25">
      <c r="A102" t="s">
        <v>3295</v>
      </c>
      <c r="B102" t="s">
        <v>3296</v>
      </c>
      <c r="C102" s="8">
        <v>3.9085539560730697E-6</v>
      </c>
      <c r="D102" s="8">
        <v>1.88508926889476E-4</v>
      </c>
      <c r="E102" s="1">
        <f t="shared" si="6"/>
        <v>3019.7417754868566</v>
      </c>
      <c r="F102" s="1">
        <f t="shared" si="10"/>
        <v>82.019578305277392</v>
      </c>
      <c r="G102" s="1">
        <f t="shared" si="7"/>
        <v>4037.37233755546</v>
      </c>
      <c r="H102" s="1">
        <f t="shared" si="11"/>
        <v>488.31366722626069</v>
      </c>
      <c r="I102" s="2">
        <f t="shared" si="8"/>
        <v>0.74794730904488327</v>
      </c>
      <c r="J102" s="2">
        <f t="shared" si="9"/>
        <v>1.3369925767591622</v>
      </c>
      <c r="K102" s="2">
        <v>1.3369925767591622</v>
      </c>
      <c r="L102" s="1">
        <v>4382.6622429972203</v>
      </c>
      <c r="M102" s="1">
        <v>3692.0824321137002</v>
      </c>
      <c r="N102" s="1">
        <v>3064.48281829808</v>
      </c>
      <c r="O102" s="1">
        <v>2925.0809328653399</v>
      </c>
      <c r="P102" s="1">
        <v>3069.6615752971502</v>
      </c>
      <c r="Q102" t="s">
        <v>17</v>
      </c>
      <c r="R102" t="s">
        <v>3297</v>
      </c>
    </row>
    <row r="103" spans="1:18" x14ac:dyDescent="0.25">
      <c r="A103" t="s">
        <v>4053</v>
      </c>
      <c r="B103" t="s">
        <v>4054</v>
      </c>
      <c r="C103" s="8">
        <v>4.0503824063482001E-6</v>
      </c>
      <c r="D103" s="8">
        <v>1.9456475486879799E-4</v>
      </c>
      <c r="E103" s="1">
        <f t="shared" si="6"/>
        <v>58.347957340747769</v>
      </c>
      <c r="F103" s="1">
        <f t="shared" si="10"/>
        <v>7.1841255571169178</v>
      </c>
      <c r="G103" s="1">
        <f t="shared" si="7"/>
        <v>139.89657087411601</v>
      </c>
      <c r="H103" s="1">
        <f t="shared" si="11"/>
        <v>15.682214024735144</v>
      </c>
      <c r="I103" s="2">
        <f t="shared" si="8"/>
        <v>0.41707925345254793</v>
      </c>
      <c r="J103" s="2">
        <f t="shared" si="9"/>
        <v>2.397625851015321</v>
      </c>
      <c r="K103" s="2">
        <v>2.397625851015321</v>
      </c>
      <c r="L103" s="1">
        <v>150.98557075502501</v>
      </c>
      <c r="M103" s="1">
        <v>128.80757099320701</v>
      </c>
      <c r="N103" s="1">
        <v>62.276683040566802</v>
      </c>
      <c r="O103" s="1">
        <v>50.0562336032243</v>
      </c>
      <c r="P103" s="1">
        <v>62.710955378452198</v>
      </c>
      <c r="Q103" t="s">
        <v>17</v>
      </c>
      <c r="R103" t="s">
        <v>4055</v>
      </c>
    </row>
    <row r="104" spans="1:18" x14ac:dyDescent="0.25">
      <c r="A104" t="s">
        <v>3602</v>
      </c>
      <c r="B104" t="s">
        <v>3603</v>
      </c>
      <c r="C104" s="8">
        <v>4.2008834474191497E-6</v>
      </c>
      <c r="D104" s="8">
        <v>2.0018632236884601E-4</v>
      </c>
      <c r="E104" s="1">
        <f t="shared" si="6"/>
        <v>1074.362036808832</v>
      </c>
      <c r="F104" s="1">
        <f t="shared" si="10"/>
        <v>169.919800836153</v>
      </c>
      <c r="G104" s="1">
        <f t="shared" si="7"/>
        <v>1592.1461558615051</v>
      </c>
      <c r="H104" s="1">
        <f t="shared" si="11"/>
        <v>82.722152079918118</v>
      </c>
      <c r="I104" s="2">
        <f t="shared" si="8"/>
        <v>0.67478857569297601</v>
      </c>
      <c r="J104" s="2">
        <f t="shared" si="9"/>
        <v>1.4819456582723665</v>
      </c>
      <c r="K104" s="2">
        <v>1.4819456582723665</v>
      </c>
      <c r="L104" s="1">
        <v>1650.63955055156</v>
      </c>
      <c r="M104" s="1">
        <v>1533.65276117145</v>
      </c>
      <c r="N104" s="1">
        <v>964.70107125104403</v>
      </c>
      <c r="O104" s="1">
        <v>988.28974037135197</v>
      </c>
      <c r="P104" s="1">
        <v>1270.0952988040999</v>
      </c>
      <c r="Q104" t="s">
        <v>17</v>
      </c>
      <c r="R104" t="s">
        <v>3604</v>
      </c>
    </row>
    <row r="105" spans="1:18" x14ac:dyDescent="0.25">
      <c r="A105" t="s">
        <v>3959</v>
      </c>
      <c r="B105" t="s">
        <v>3960</v>
      </c>
      <c r="C105" s="8">
        <v>4.3814387389008202E-6</v>
      </c>
      <c r="D105" s="8">
        <v>2.0713987650589999E-4</v>
      </c>
      <c r="E105" s="1">
        <f t="shared" si="6"/>
        <v>122.79313308799333</v>
      </c>
      <c r="F105" s="1">
        <f t="shared" si="10"/>
        <v>13.270840178503494</v>
      </c>
      <c r="G105" s="1">
        <f t="shared" si="7"/>
        <v>237.2587277675355</v>
      </c>
      <c r="H105" s="1">
        <f t="shared" si="11"/>
        <v>21.978544589811335</v>
      </c>
      <c r="I105" s="2">
        <f t="shared" si="8"/>
        <v>0.51754948803529455</v>
      </c>
      <c r="J105" s="2">
        <f t="shared" si="9"/>
        <v>1.9321823769861493</v>
      </c>
      <c r="K105" s="2">
        <v>1.9321823769861493</v>
      </c>
      <c r="L105" s="1">
        <v>221.717549847469</v>
      </c>
      <c r="M105" s="1">
        <v>252.79990568760201</v>
      </c>
      <c r="N105" s="1">
        <v>135.12865188047499</v>
      </c>
      <c r="O105" s="1">
        <v>124.498837423404</v>
      </c>
      <c r="P105" s="1">
        <v>108.751909960101</v>
      </c>
      <c r="Q105" t="s">
        <v>164</v>
      </c>
      <c r="R105" t="s">
        <v>3961</v>
      </c>
    </row>
    <row r="106" spans="1:18" x14ac:dyDescent="0.25">
      <c r="A106" t="s">
        <v>3599</v>
      </c>
      <c r="B106" t="s">
        <v>3600</v>
      </c>
      <c r="C106" s="8">
        <v>4.4938696243902901E-6</v>
      </c>
      <c r="D106" s="8">
        <v>2.0996552569270399E-4</v>
      </c>
      <c r="E106" s="1">
        <f t="shared" si="6"/>
        <v>677.53010070980292</v>
      </c>
      <c r="F106" s="1">
        <f t="shared" si="10"/>
        <v>81.576017433628706</v>
      </c>
      <c r="G106" s="1">
        <f t="shared" si="7"/>
        <v>1002.4987292531096</v>
      </c>
      <c r="H106" s="1">
        <f t="shared" si="11"/>
        <v>11.529282090691394</v>
      </c>
      <c r="I106" s="2">
        <f t="shared" si="8"/>
        <v>0.67584135614274776</v>
      </c>
      <c r="J106" s="2">
        <f t="shared" si="9"/>
        <v>1.4796371824703562</v>
      </c>
      <c r="K106" s="2">
        <v>1.4796371824703562</v>
      </c>
      <c r="L106" s="1">
        <v>1010.65116280165</v>
      </c>
      <c r="M106" s="1">
        <v>994.346295704569</v>
      </c>
      <c r="N106" s="1">
        <v>599.26619529601999</v>
      </c>
      <c r="O106" s="1">
        <v>671.26692755093097</v>
      </c>
      <c r="P106" s="1">
        <v>762.05717928245804</v>
      </c>
      <c r="Q106" t="s">
        <v>17</v>
      </c>
      <c r="R106" t="s">
        <v>3601</v>
      </c>
    </row>
    <row r="107" spans="1:18" x14ac:dyDescent="0.25">
      <c r="A107" t="s">
        <v>3563</v>
      </c>
      <c r="B107" t="s">
        <v>3564</v>
      </c>
      <c r="C107" s="8">
        <v>4.9835153905692103E-6</v>
      </c>
      <c r="D107" s="8">
        <v>2.2926087533307001E-4</v>
      </c>
      <c r="E107" s="1">
        <f t="shared" si="6"/>
        <v>515.26203192158698</v>
      </c>
      <c r="F107" s="1">
        <f t="shared" si="10"/>
        <v>6.6635803281007098</v>
      </c>
      <c r="G107" s="1">
        <f t="shared" si="7"/>
        <v>747.74064301179601</v>
      </c>
      <c r="H107" s="1">
        <f t="shared" si="11"/>
        <v>5.355110354153215</v>
      </c>
      <c r="I107" s="2">
        <f t="shared" si="8"/>
        <v>0.68909191540823933</v>
      </c>
      <c r="J107" s="2">
        <f t="shared" si="9"/>
        <v>1.4511852158468137</v>
      </c>
      <c r="K107" s="2">
        <v>1.4511852158468137</v>
      </c>
      <c r="L107" s="1">
        <v>751.52727785722004</v>
      </c>
      <c r="M107" s="1">
        <v>743.95400816637198</v>
      </c>
      <c r="N107" s="1">
        <v>507.61371836839402</v>
      </c>
      <c r="O107" s="1">
        <v>519.814733571945</v>
      </c>
      <c r="P107" s="1">
        <v>518.35764382442198</v>
      </c>
      <c r="Q107" t="s">
        <v>17</v>
      </c>
      <c r="R107" t="s">
        <v>3565</v>
      </c>
    </row>
    <row r="108" spans="1:18" x14ac:dyDescent="0.25">
      <c r="A108" t="s">
        <v>3503</v>
      </c>
      <c r="B108" t="s">
        <v>3504</v>
      </c>
      <c r="C108" s="8">
        <v>5.0743636608231796E-6</v>
      </c>
      <c r="D108" s="8">
        <v>2.32545838111518E-4</v>
      </c>
      <c r="E108" s="1">
        <f t="shared" si="6"/>
        <v>720.77764482476061</v>
      </c>
      <c r="F108" s="1">
        <f t="shared" si="10"/>
        <v>13.138907872447394</v>
      </c>
      <c r="G108" s="1">
        <f t="shared" si="7"/>
        <v>1020.0152595988166</v>
      </c>
      <c r="H108" s="1">
        <f t="shared" si="11"/>
        <v>70.952519685704203</v>
      </c>
      <c r="I108" s="2">
        <f t="shared" si="8"/>
        <v>0.70663417830459763</v>
      </c>
      <c r="J108" s="2">
        <f t="shared" si="9"/>
        <v>1.4151594002985597</v>
      </c>
      <c r="K108" s="2">
        <v>1.4151594002985597</v>
      </c>
      <c r="L108" s="1">
        <v>969.84425178678305</v>
      </c>
      <c r="M108" s="1">
        <v>1070.18626741085</v>
      </c>
      <c r="N108" s="1">
        <v>730.86975191004797</v>
      </c>
      <c r="O108" s="1">
        <v>705.921243122394</v>
      </c>
      <c r="P108" s="1">
        <v>725.54193944183999</v>
      </c>
      <c r="Q108" t="s">
        <v>17</v>
      </c>
      <c r="R108" t="s">
        <v>3505</v>
      </c>
    </row>
    <row r="109" spans="1:18" x14ac:dyDescent="0.25">
      <c r="A109" t="s">
        <v>3823</v>
      </c>
      <c r="B109" t="s">
        <v>3824</v>
      </c>
      <c r="C109" s="8">
        <v>5.3013178188705699E-6</v>
      </c>
      <c r="D109" s="8">
        <v>2.41992200472841E-4</v>
      </c>
      <c r="E109" s="1">
        <f t="shared" si="6"/>
        <v>346.39846465593001</v>
      </c>
      <c r="F109" s="1">
        <f t="shared" si="10"/>
        <v>74.509898420081413</v>
      </c>
      <c r="G109" s="1">
        <f t="shared" si="7"/>
        <v>589.9671379420829</v>
      </c>
      <c r="H109" s="1">
        <f t="shared" si="11"/>
        <v>34.191261454409265</v>
      </c>
      <c r="I109" s="2">
        <f t="shared" si="8"/>
        <v>0.58714874503728032</v>
      </c>
      <c r="J109" s="2">
        <f t="shared" si="9"/>
        <v>1.7031459378091769</v>
      </c>
      <c r="K109" s="2">
        <v>1.7031459378091769</v>
      </c>
      <c r="L109" s="1">
        <v>614.14401077381797</v>
      </c>
      <c r="M109" s="1">
        <v>565.79026511034795</v>
      </c>
      <c r="N109" s="1">
        <v>266.73220849450303</v>
      </c>
      <c r="O109" s="1">
        <v>358.09459423845101</v>
      </c>
      <c r="P109" s="1">
        <v>414.368591234836</v>
      </c>
      <c r="Q109" t="s">
        <v>17</v>
      </c>
      <c r="R109" t="s">
        <v>3825</v>
      </c>
    </row>
    <row r="110" spans="1:18" x14ac:dyDescent="0.25">
      <c r="A110" t="s">
        <v>4074</v>
      </c>
      <c r="B110" t="s">
        <v>4075</v>
      </c>
      <c r="C110" s="8">
        <v>5.6390212719785004E-6</v>
      </c>
      <c r="D110" s="8">
        <v>2.5261548102672201E-4</v>
      </c>
      <c r="E110" s="1">
        <f t="shared" si="6"/>
        <v>51.074106055530365</v>
      </c>
      <c r="F110" s="1">
        <f t="shared" si="10"/>
        <v>4.6701524100487717</v>
      </c>
      <c r="G110" s="1">
        <f t="shared" si="7"/>
        <v>127.127369304148</v>
      </c>
      <c r="H110" s="1">
        <f t="shared" si="11"/>
        <v>23.160482783099432</v>
      </c>
      <c r="I110" s="2">
        <f t="shared" si="8"/>
        <v>0.40175539173895169</v>
      </c>
      <c r="J110" s="2">
        <f t="shared" si="9"/>
        <v>2.4890767381406276</v>
      </c>
      <c r="K110" s="2">
        <v>2.4890767381406276</v>
      </c>
      <c r="L110" s="1">
        <v>143.50430373563199</v>
      </c>
      <c r="M110" s="1">
        <v>110.750434872664</v>
      </c>
      <c r="N110" s="1">
        <v>45.826238463813297</v>
      </c>
      <c r="O110" s="1">
        <v>52.623219941851197</v>
      </c>
      <c r="P110" s="1">
        <v>54.7728597609266</v>
      </c>
      <c r="Q110" t="s">
        <v>17</v>
      </c>
      <c r="R110" t="s">
        <v>4076</v>
      </c>
    </row>
    <row r="111" spans="1:18" x14ac:dyDescent="0.25">
      <c r="A111" t="s">
        <v>3379</v>
      </c>
      <c r="B111" t="s">
        <v>3380</v>
      </c>
      <c r="C111" s="8">
        <v>5.9277652904568704E-6</v>
      </c>
      <c r="D111" s="8">
        <v>2.6260000236723899E-4</v>
      </c>
      <c r="E111" s="1">
        <f t="shared" si="6"/>
        <v>1517.2071592142365</v>
      </c>
      <c r="F111" s="1">
        <f t="shared" si="10"/>
        <v>70.252891662098392</v>
      </c>
      <c r="G111" s="1">
        <f t="shared" si="7"/>
        <v>2054.0851748629148</v>
      </c>
      <c r="H111" s="1">
        <f t="shared" si="11"/>
        <v>171.39960519370385</v>
      </c>
      <c r="I111" s="2">
        <f t="shared" si="8"/>
        <v>0.73862913660115959</v>
      </c>
      <c r="J111" s="2">
        <f t="shared" si="9"/>
        <v>1.3538594004043114</v>
      </c>
      <c r="K111" s="2">
        <v>1.3538594004043114</v>
      </c>
      <c r="L111" s="1">
        <v>1932.8873517377499</v>
      </c>
      <c r="M111" s="1">
        <v>2175.2829979880798</v>
      </c>
      <c r="N111" s="1">
        <v>1469.9647261084699</v>
      </c>
      <c r="O111" s="1">
        <v>1483.7181037263399</v>
      </c>
      <c r="P111" s="1">
        <v>1597.9386478079</v>
      </c>
      <c r="Q111" t="s">
        <v>17</v>
      </c>
      <c r="R111" t="s">
        <v>3381</v>
      </c>
    </row>
    <row r="112" spans="1:18" x14ac:dyDescent="0.25">
      <c r="A112" t="s">
        <v>3539</v>
      </c>
      <c r="B112" t="s">
        <v>3540</v>
      </c>
      <c r="C112" s="8">
        <v>5.9273876943711298E-6</v>
      </c>
      <c r="D112" s="8">
        <v>2.6260000236723899E-4</v>
      </c>
      <c r="E112" s="1">
        <f t="shared" si="6"/>
        <v>1097.8667617113599</v>
      </c>
      <c r="F112" s="1">
        <f t="shared" si="10"/>
        <v>42.939817371949282</v>
      </c>
      <c r="G112" s="1">
        <f t="shared" si="7"/>
        <v>1574.6124536438801</v>
      </c>
      <c r="H112" s="1">
        <f t="shared" si="11"/>
        <v>275.83847195906219</v>
      </c>
      <c r="I112" s="2">
        <f t="shared" si="8"/>
        <v>0.69722982259586352</v>
      </c>
      <c r="J112" s="2">
        <f t="shared" si="9"/>
        <v>1.4342473135714271</v>
      </c>
      <c r="K112" s="2">
        <v>1.4342473135714271</v>
      </c>
      <c r="L112" s="1">
        <v>1769.65970767827</v>
      </c>
      <c r="M112" s="1">
        <v>1379.56519960949</v>
      </c>
      <c r="N112" s="1">
        <v>1078.67915153284</v>
      </c>
      <c r="O112" s="1">
        <v>1067.8663168687899</v>
      </c>
      <c r="P112" s="1">
        <v>1147.05481673245</v>
      </c>
      <c r="Q112" t="s">
        <v>17</v>
      </c>
      <c r="R112" t="s">
        <v>3541</v>
      </c>
    </row>
    <row r="113" spans="1:18" x14ac:dyDescent="0.25">
      <c r="A113" t="s">
        <v>3817</v>
      </c>
      <c r="B113" t="s">
        <v>3818</v>
      </c>
      <c r="C113" s="8">
        <v>5.9089112228464897E-6</v>
      </c>
      <c r="D113" s="8">
        <v>2.6260000236723899E-4</v>
      </c>
      <c r="E113" s="1">
        <f t="shared" si="6"/>
        <v>197.340716610942</v>
      </c>
      <c r="F113" s="1">
        <f t="shared" si="10"/>
        <v>6.832482109949197</v>
      </c>
      <c r="G113" s="1">
        <f t="shared" si="7"/>
        <v>333.77404506176003</v>
      </c>
      <c r="H113" s="1">
        <f t="shared" si="11"/>
        <v>2.1534801875521188</v>
      </c>
      <c r="I113" s="2">
        <f t="shared" si="8"/>
        <v>0.59124045003087933</v>
      </c>
      <c r="J113" s="2">
        <f t="shared" si="9"/>
        <v>1.6913592430081061</v>
      </c>
      <c r="K113" s="2">
        <v>1.6913592430081061</v>
      </c>
      <c r="L113" s="1">
        <v>335.29678550552899</v>
      </c>
      <c r="M113" s="1">
        <v>332.25130461799102</v>
      </c>
      <c r="N113" s="1">
        <v>190.35514438814801</v>
      </c>
      <c r="O113" s="1">
        <v>197.65794807427</v>
      </c>
      <c r="P113" s="1">
        <v>204.00905737040799</v>
      </c>
      <c r="Q113" t="s">
        <v>17</v>
      </c>
      <c r="R113" t="s">
        <v>3819</v>
      </c>
    </row>
    <row r="114" spans="1:18" x14ac:dyDescent="0.25">
      <c r="A114" t="s">
        <v>3325</v>
      </c>
      <c r="B114" t="s">
        <v>3326</v>
      </c>
      <c r="C114" s="8">
        <v>6.11874436633085E-6</v>
      </c>
      <c r="D114" s="8">
        <v>2.7006015264089799E-4</v>
      </c>
      <c r="E114" s="1">
        <f t="shared" si="6"/>
        <v>54950.13052535327</v>
      </c>
      <c r="F114" s="1">
        <f t="shared" si="10"/>
        <v>6870.3540412750835</v>
      </c>
      <c r="G114" s="1">
        <f t="shared" si="7"/>
        <v>73768.326671592891</v>
      </c>
      <c r="H114" s="1">
        <f t="shared" si="11"/>
        <v>691.03580174065473</v>
      </c>
      <c r="I114" s="2">
        <f t="shared" si="8"/>
        <v>0.74490140965219653</v>
      </c>
      <c r="J114" s="2">
        <f t="shared" si="9"/>
        <v>1.3424595349697515</v>
      </c>
      <c r="K114" s="2">
        <v>1.3424595349697515</v>
      </c>
      <c r="L114" s="1">
        <v>73279.690570139399</v>
      </c>
      <c r="M114" s="1">
        <v>74256.962773046398</v>
      </c>
      <c r="N114" s="1">
        <v>47967.1463223022</v>
      </c>
      <c r="O114" s="1">
        <v>55181.221828292903</v>
      </c>
      <c r="P114" s="1">
        <v>61702.0234254647</v>
      </c>
      <c r="Q114" t="s">
        <v>17</v>
      </c>
      <c r="R114" t="s">
        <v>3327</v>
      </c>
    </row>
    <row r="115" spans="1:18" x14ac:dyDescent="0.25">
      <c r="A115" t="s">
        <v>3605</v>
      </c>
      <c r="B115" t="s">
        <v>3606</v>
      </c>
      <c r="C115" s="8">
        <v>6.7189000882123398E-6</v>
      </c>
      <c r="D115" s="8">
        <v>2.9012550164298899E-4</v>
      </c>
      <c r="E115" s="1">
        <f t="shared" si="6"/>
        <v>778.93219586286796</v>
      </c>
      <c r="F115" s="1">
        <f t="shared" si="10"/>
        <v>47.798239235861288</v>
      </c>
      <c r="G115" s="1">
        <f t="shared" si="7"/>
        <v>1155.7225393321701</v>
      </c>
      <c r="H115" s="1">
        <f t="shared" si="11"/>
        <v>204.20008008498519</v>
      </c>
      <c r="I115" s="2">
        <f t="shared" si="8"/>
        <v>0.67397854532885637</v>
      </c>
      <c r="J115" s="2">
        <f t="shared" si="9"/>
        <v>1.4837267549994</v>
      </c>
      <c r="K115" s="2">
        <v>1.4837267549994</v>
      </c>
      <c r="L115" s="1">
        <v>1011.33127798524</v>
      </c>
      <c r="M115" s="1">
        <v>1300.1138006791</v>
      </c>
      <c r="N115" s="1">
        <v>724.99459313263606</v>
      </c>
      <c r="O115" s="1">
        <v>795.76576497433598</v>
      </c>
      <c r="P115" s="1">
        <v>816.03622948163195</v>
      </c>
      <c r="Q115" t="s">
        <v>17</v>
      </c>
      <c r="R115" t="s">
        <v>3607</v>
      </c>
    </row>
    <row r="116" spans="1:18" x14ac:dyDescent="0.25">
      <c r="A116" t="s">
        <v>3400</v>
      </c>
      <c r="B116" t="s">
        <v>3401</v>
      </c>
      <c r="C116" s="8">
        <v>7.1165217462388602E-6</v>
      </c>
      <c r="D116" s="8">
        <v>3.0292069966819603E-4</v>
      </c>
      <c r="E116" s="1">
        <f t="shared" si="6"/>
        <v>1342.0343913212034</v>
      </c>
      <c r="F116" s="1">
        <f t="shared" si="10"/>
        <v>102.34100460080353</v>
      </c>
      <c r="G116" s="1">
        <f t="shared" si="7"/>
        <v>1829.2415935878148</v>
      </c>
      <c r="H116" s="1">
        <f t="shared" si="11"/>
        <v>101.37131537805804</v>
      </c>
      <c r="I116" s="2">
        <f t="shared" si="8"/>
        <v>0.73365617533820726</v>
      </c>
      <c r="J116" s="2">
        <f t="shared" si="9"/>
        <v>1.3630363017649396</v>
      </c>
      <c r="K116" s="2">
        <v>1.3630363017649396</v>
      </c>
      <c r="L116" s="1">
        <v>1900.9219381094399</v>
      </c>
      <c r="M116" s="1">
        <v>1757.5612490661899</v>
      </c>
      <c r="N116" s="1">
        <v>1226.7331527236199</v>
      </c>
      <c r="O116" s="1">
        <v>1422.1104315993</v>
      </c>
      <c r="P116" s="1">
        <v>1377.2595896406899</v>
      </c>
      <c r="Q116" t="s">
        <v>17</v>
      </c>
      <c r="R116" t="s">
        <v>3402</v>
      </c>
    </row>
    <row r="117" spans="1:18" x14ac:dyDescent="0.25">
      <c r="A117" t="s">
        <v>3835</v>
      </c>
      <c r="B117" t="s">
        <v>3836</v>
      </c>
      <c r="C117" s="8">
        <v>7.09620614318287E-6</v>
      </c>
      <c r="D117" s="8">
        <v>3.0292069966819603E-4</v>
      </c>
      <c r="E117" s="1">
        <f t="shared" si="6"/>
        <v>189.70797291617734</v>
      </c>
      <c r="F117" s="1">
        <f t="shared" si="10"/>
        <v>18.249542555696205</v>
      </c>
      <c r="G117" s="1">
        <f t="shared" si="7"/>
        <v>325.53101783817101</v>
      </c>
      <c r="H117" s="1">
        <f t="shared" si="11"/>
        <v>10.92539673237258</v>
      </c>
      <c r="I117" s="2">
        <f t="shared" si="8"/>
        <v>0.58276465995779714</v>
      </c>
      <c r="J117" s="2">
        <f t="shared" si="9"/>
        <v>1.7159585484686362</v>
      </c>
      <c r="K117" s="2">
        <v>1.7159585484686362</v>
      </c>
      <c r="L117" s="1">
        <v>333.25643995478498</v>
      </c>
      <c r="M117" s="1">
        <v>317.80559572155698</v>
      </c>
      <c r="N117" s="1">
        <v>170.379604544947</v>
      </c>
      <c r="O117" s="1">
        <v>206.64240025946501</v>
      </c>
      <c r="P117" s="1">
        <v>192.10191394412001</v>
      </c>
      <c r="Q117" t="s">
        <v>17</v>
      </c>
      <c r="R117" t="s">
        <v>3837</v>
      </c>
    </row>
    <row r="118" spans="1:18" x14ac:dyDescent="0.25">
      <c r="A118" t="s">
        <v>3832</v>
      </c>
      <c r="B118" t="s">
        <v>3833</v>
      </c>
      <c r="C118" s="8">
        <v>8.3049667683397998E-6</v>
      </c>
      <c r="D118" s="8">
        <v>3.4732764865773601E-4</v>
      </c>
      <c r="E118" s="1">
        <f t="shared" si="6"/>
        <v>285.40598581028831</v>
      </c>
      <c r="F118" s="1">
        <f t="shared" si="10"/>
        <v>60.994491979287325</v>
      </c>
      <c r="G118" s="1">
        <f t="shared" si="7"/>
        <v>489.35078328827001</v>
      </c>
      <c r="H118" s="1">
        <f t="shared" si="11"/>
        <v>33.194254615640126</v>
      </c>
      <c r="I118" s="2">
        <f t="shared" si="8"/>
        <v>0.583233940880727</v>
      </c>
      <c r="J118" s="2">
        <f t="shared" si="9"/>
        <v>1.7145778561685299</v>
      </c>
      <c r="K118" s="2">
        <v>1.7145778561685299</v>
      </c>
      <c r="L118" s="1">
        <v>465.87890075311799</v>
      </c>
      <c r="M118" s="1">
        <v>512.82266582342197</v>
      </c>
      <c r="N118" s="1">
        <v>346.63436786730603</v>
      </c>
      <c r="O118" s="1">
        <v>284.935483587585</v>
      </c>
      <c r="P118" s="1">
        <v>224.648105975974</v>
      </c>
      <c r="Q118" t="s">
        <v>164</v>
      </c>
      <c r="R118" t="s">
        <v>3834</v>
      </c>
    </row>
    <row r="119" spans="1:18" x14ac:dyDescent="0.25">
      <c r="A119" t="s">
        <v>3091</v>
      </c>
      <c r="B119" t="s">
        <v>3092</v>
      </c>
      <c r="C119" s="8">
        <v>8.4739777300015501E-6</v>
      </c>
      <c r="D119" s="8">
        <v>3.5316114156288701E-4</v>
      </c>
      <c r="E119" s="1">
        <f t="shared" si="6"/>
        <v>3108.7166200012998</v>
      </c>
      <c r="F119" s="1">
        <f t="shared" si="10"/>
        <v>101.44213288963782</v>
      </c>
      <c r="G119" s="1">
        <f t="shared" si="7"/>
        <v>3989.9114328269097</v>
      </c>
      <c r="H119" s="1">
        <f t="shared" si="11"/>
        <v>189.98326798633684</v>
      </c>
      <c r="I119" s="2">
        <f t="shared" si="8"/>
        <v>0.77914426731992126</v>
      </c>
      <c r="J119" s="2">
        <f t="shared" si="9"/>
        <v>1.28345935655764</v>
      </c>
      <c r="K119" s="2">
        <v>1.28345935655764</v>
      </c>
      <c r="L119" s="1">
        <v>3855.57297572179</v>
      </c>
      <c r="M119" s="1">
        <v>4124.2498899320299</v>
      </c>
      <c r="N119" s="1">
        <v>3015.1314845678198</v>
      </c>
      <c r="O119" s="1">
        <v>3094.5020312147099</v>
      </c>
      <c r="P119" s="1">
        <v>3216.5163442213702</v>
      </c>
      <c r="Q119" t="s">
        <v>17</v>
      </c>
      <c r="R119" t="s">
        <v>3093</v>
      </c>
    </row>
    <row r="120" spans="1:18" x14ac:dyDescent="0.25">
      <c r="A120" t="s">
        <v>3419</v>
      </c>
      <c r="B120" t="s">
        <v>3420</v>
      </c>
      <c r="C120" s="8">
        <v>8.5998830136762708E-6</v>
      </c>
      <c r="D120" s="8">
        <v>3.57163891411743E-4</v>
      </c>
      <c r="E120" s="1">
        <f t="shared" si="6"/>
        <v>1222.7539270981133</v>
      </c>
      <c r="F120" s="1">
        <f t="shared" si="10"/>
        <v>94.023569387243739</v>
      </c>
      <c r="G120" s="1">
        <f t="shared" si="7"/>
        <v>1678.490654771475</v>
      </c>
      <c r="H120" s="1">
        <f t="shared" si="11"/>
        <v>106.7153774766268</v>
      </c>
      <c r="I120" s="2">
        <f t="shared" si="8"/>
        <v>0.72848420312747597</v>
      </c>
      <c r="J120" s="2">
        <f t="shared" si="9"/>
        <v>1.3727133624955379</v>
      </c>
      <c r="K120" s="2">
        <v>1.3727133624955379</v>
      </c>
      <c r="L120" s="1">
        <v>1603.03148770087</v>
      </c>
      <c r="M120" s="1">
        <v>1753.9498218420799</v>
      </c>
      <c r="N120" s="1">
        <v>1305.46028034094</v>
      </c>
      <c r="O120" s="1">
        <v>1120.4895368106399</v>
      </c>
      <c r="P120" s="1">
        <v>1242.31196414276</v>
      </c>
      <c r="Q120" t="s">
        <v>17</v>
      </c>
      <c r="R120" t="s">
        <v>3421</v>
      </c>
    </row>
    <row r="121" spans="1:18" x14ac:dyDescent="0.25">
      <c r="A121" t="s">
        <v>3103</v>
      </c>
      <c r="B121" t="s">
        <v>3104</v>
      </c>
      <c r="C121" s="8">
        <v>9.3023955203025804E-6</v>
      </c>
      <c r="D121" s="8">
        <v>3.8235722617986E-4</v>
      </c>
      <c r="E121" s="1">
        <f t="shared" si="6"/>
        <v>8839.729955637782</v>
      </c>
      <c r="F121" s="1">
        <f t="shared" si="10"/>
        <v>576.20788679676855</v>
      </c>
      <c r="G121" s="1">
        <f t="shared" si="7"/>
        <v>11376.621822805701</v>
      </c>
      <c r="H121" s="1">
        <f t="shared" si="11"/>
        <v>736.27247868996187</v>
      </c>
      <c r="I121" s="2">
        <f t="shared" si="8"/>
        <v>0.77700833281788118</v>
      </c>
      <c r="J121" s="2">
        <f t="shared" si="9"/>
        <v>1.2869874849004799</v>
      </c>
      <c r="K121" s="2">
        <v>1.2869874849004799</v>
      </c>
      <c r="L121" s="1">
        <v>10855.998560323</v>
      </c>
      <c r="M121" s="1">
        <v>11897.245085288399</v>
      </c>
      <c r="N121" s="1">
        <v>8508.4049414479996</v>
      </c>
      <c r="O121" s="1">
        <v>8505.7092330401993</v>
      </c>
      <c r="P121" s="1">
        <v>9505.0756924251491</v>
      </c>
      <c r="Q121" t="s">
        <v>17</v>
      </c>
      <c r="R121" t="s">
        <v>3105</v>
      </c>
    </row>
    <row r="122" spans="1:18" x14ac:dyDescent="0.25">
      <c r="A122" t="s">
        <v>3702</v>
      </c>
      <c r="B122" t="s">
        <v>3703</v>
      </c>
      <c r="C122" s="8">
        <v>9.4317843701796708E-6</v>
      </c>
      <c r="D122" s="8">
        <v>3.8634785223191502E-4</v>
      </c>
      <c r="E122" s="1">
        <f t="shared" si="6"/>
        <v>423.61567503186831</v>
      </c>
      <c r="F122" s="1">
        <f t="shared" si="10"/>
        <v>67.089366344494351</v>
      </c>
      <c r="G122" s="1">
        <f t="shared" si="7"/>
        <v>665.347888905932</v>
      </c>
      <c r="H122" s="1">
        <f t="shared" si="11"/>
        <v>19.92228029271941</v>
      </c>
      <c r="I122" s="2">
        <f t="shared" si="8"/>
        <v>0.63668297757499881</v>
      </c>
      <c r="J122" s="2">
        <f t="shared" si="9"/>
        <v>1.5706403896783998</v>
      </c>
      <c r="K122" s="2">
        <v>1.5706403896783998</v>
      </c>
      <c r="L122" s="1">
        <v>679.43506839761301</v>
      </c>
      <c r="M122" s="1">
        <v>651.26070941425098</v>
      </c>
      <c r="N122" s="1">
        <v>357.209653666647</v>
      </c>
      <c r="O122" s="1">
        <v>422.26925270412301</v>
      </c>
      <c r="P122" s="1">
        <v>491.36811872483503</v>
      </c>
      <c r="Q122" t="s">
        <v>17</v>
      </c>
      <c r="R122" t="s">
        <v>3704</v>
      </c>
    </row>
    <row r="123" spans="1:18" x14ac:dyDescent="0.25">
      <c r="A123" t="s">
        <v>3865</v>
      </c>
      <c r="B123" t="s">
        <v>3866</v>
      </c>
      <c r="C123" s="8">
        <v>1.06664564673772E-5</v>
      </c>
      <c r="D123" s="8">
        <v>4.26693932462539E-4</v>
      </c>
      <c r="E123" s="1">
        <f t="shared" si="6"/>
        <v>278.10035746360631</v>
      </c>
      <c r="F123" s="1">
        <f t="shared" si="10"/>
        <v>66.065887191239156</v>
      </c>
      <c r="G123" s="1">
        <f t="shared" si="7"/>
        <v>489.24879200955354</v>
      </c>
      <c r="H123" s="1">
        <f t="shared" si="11"/>
        <v>50.362923264769847</v>
      </c>
      <c r="I123" s="2">
        <f t="shared" si="8"/>
        <v>0.56842318674171788</v>
      </c>
      <c r="J123" s="2">
        <f t="shared" si="9"/>
        <v>1.7592526542278151</v>
      </c>
      <c r="K123" s="2">
        <v>1.7592526542278151</v>
      </c>
      <c r="L123" s="1">
        <v>453.63682744865702</v>
      </c>
      <c r="M123" s="1">
        <v>524.86075657045001</v>
      </c>
      <c r="N123" s="1">
        <v>233.831319340996</v>
      </c>
      <c r="O123" s="1">
        <v>246.43068850818099</v>
      </c>
      <c r="P123" s="1">
        <v>354.03906454164201</v>
      </c>
      <c r="Q123" t="s">
        <v>17</v>
      </c>
      <c r="R123" t="s">
        <v>3867</v>
      </c>
    </row>
    <row r="124" spans="1:18" x14ac:dyDescent="0.25">
      <c r="A124" t="s">
        <v>3178</v>
      </c>
      <c r="B124" t="s">
        <v>3179</v>
      </c>
      <c r="C124" s="8">
        <v>1.07629423380815E-5</v>
      </c>
      <c r="D124" s="8">
        <v>4.2911851101931002E-4</v>
      </c>
      <c r="E124" s="1">
        <f t="shared" si="6"/>
        <v>4964.2770231821632</v>
      </c>
      <c r="F124" s="1">
        <f t="shared" si="10"/>
        <v>328.45626987767707</v>
      </c>
      <c r="G124" s="1">
        <f t="shared" si="7"/>
        <v>6480.9888249654996</v>
      </c>
      <c r="H124" s="1">
        <f t="shared" si="11"/>
        <v>535.01860363524554</v>
      </c>
      <c r="I124" s="2">
        <f t="shared" si="8"/>
        <v>0.76597524810708029</v>
      </c>
      <c r="J124" s="2">
        <f t="shared" si="9"/>
        <v>1.3055252143868283</v>
      </c>
      <c r="K124" s="2">
        <v>1.3055252143868283</v>
      </c>
      <c r="L124" s="1">
        <v>6102.6735422740603</v>
      </c>
      <c r="M124" s="1">
        <v>6859.3041076569398</v>
      </c>
      <c r="N124" s="1">
        <v>5099.6378187935798</v>
      </c>
      <c r="O124" s="1">
        <v>4589.77157346488</v>
      </c>
      <c r="P124" s="1">
        <v>5203.42167728803</v>
      </c>
      <c r="Q124" t="s">
        <v>17</v>
      </c>
      <c r="R124" t="s">
        <v>3180</v>
      </c>
    </row>
    <row r="125" spans="1:18" x14ac:dyDescent="0.25">
      <c r="A125" t="s">
        <v>3705</v>
      </c>
      <c r="B125" t="s">
        <v>3706</v>
      </c>
      <c r="C125" s="8">
        <v>1.1248274191074799E-5</v>
      </c>
      <c r="D125" s="8">
        <v>4.45498700660415E-4</v>
      </c>
      <c r="E125" s="1">
        <f t="shared" si="6"/>
        <v>492.16282053548366</v>
      </c>
      <c r="F125" s="1">
        <f t="shared" si="10"/>
        <v>90.395556928880751</v>
      </c>
      <c r="G125" s="1">
        <f t="shared" si="7"/>
        <v>773.42859869542201</v>
      </c>
      <c r="H125" s="1">
        <f t="shared" si="11"/>
        <v>38.278479431670469</v>
      </c>
      <c r="I125" s="2">
        <f t="shared" si="8"/>
        <v>0.63633905103281363</v>
      </c>
      <c r="J125" s="2">
        <f t="shared" si="9"/>
        <v>1.5714892844890542</v>
      </c>
      <c r="K125" s="2">
        <v>1.5714892844890542</v>
      </c>
      <c r="L125" s="1">
        <v>800.49557107506598</v>
      </c>
      <c r="M125" s="1">
        <v>746.36162631577804</v>
      </c>
      <c r="N125" s="1">
        <v>420.66136846269598</v>
      </c>
      <c r="O125" s="1">
        <v>462.05754095283999</v>
      </c>
      <c r="P125" s="1">
        <v>593.76955219091496</v>
      </c>
      <c r="Q125" t="s">
        <v>17</v>
      </c>
      <c r="R125" t="s">
        <v>3707</v>
      </c>
    </row>
    <row r="126" spans="1:18" x14ac:dyDescent="0.25">
      <c r="A126" t="s">
        <v>3289</v>
      </c>
      <c r="B126" t="s">
        <v>3290</v>
      </c>
      <c r="C126" s="8">
        <v>1.17326003623266E-5</v>
      </c>
      <c r="D126" s="8">
        <v>4.6314730341184298E-4</v>
      </c>
      <c r="E126" s="1">
        <f t="shared" si="6"/>
        <v>1169.9891984942099</v>
      </c>
      <c r="F126" s="1">
        <f t="shared" si="10"/>
        <v>52.314676501459779</v>
      </c>
      <c r="G126" s="1">
        <f t="shared" si="7"/>
        <v>1562.013670852115</v>
      </c>
      <c r="H126" s="1">
        <f t="shared" si="11"/>
        <v>28.19128127196683</v>
      </c>
      <c r="I126" s="2">
        <f t="shared" si="8"/>
        <v>0.74902622193821988</v>
      </c>
      <c r="J126" s="2">
        <f t="shared" si="9"/>
        <v>1.3350667449429834</v>
      </c>
      <c r="K126" s="2">
        <v>1.3350667449429834</v>
      </c>
      <c r="L126" s="1">
        <v>1581.94791700986</v>
      </c>
      <c r="M126" s="1">
        <v>1542.0794246943699</v>
      </c>
      <c r="N126" s="1">
        <v>1229.08321623458</v>
      </c>
      <c r="O126" s="1">
        <v>1151.29337287416</v>
      </c>
      <c r="P126" s="1">
        <v>1129.59100637389</v>
      </c>
      <c r="Q126" t="s">
        <v>17</v>
      </c>
      <c r="R126" t="s">
        <v>3291</v>
      </c>
    </row>
    <row r="127" spans="1:18" x14ac:dyDescent="0.25">
      <c r="A127" t="s">
        <v>3880</v>
      </c>
      <c r="B127" t="s">
        <v>3881</v>
      </c>
      <c r="C127" s="8">
        <v>1.25160574266683E-5</v>
      </c>
      <c r="D127" s="8">
        <v>4.8949138355601301E-4</v>
      </c>
      <c r="E127" s="1">
        <f t="shared" si="6"/>
        <v>147.90420750395501</v>
      </c>
      <c r="F127" s="1">
        <f t="shared" si="10"/>
        <v>10.789433291006267</v>
      </c>
      <c r="G127" s="1">
        <f t="shared" si="7"/>
        <v>264.436120103912</v>
      </c>
      <c r="H127" s="1">
        <f t="shared" si="11"/>
        <v>23.265864722036671</v>
      </c>
      <c r="I127" s="2">
        <f t="shared" si="8"/>
        <v>0.55931923160056585</v>
      </c>
      <c r="J127" s="2">
        <f t="shared" si="9"/>
        <v>1.7878877454979831</v>
      </c>
      <c r="K127" s="2">
        <v>1.7878877454979831</v>
      </c>
      <c r="L127" s="1">
        <v>280.88757081903299</v>
      </c>
      <c r="M127" s="1">
        <v>247.98466938879099</v>
      </c>
      <c r="N127" s="1">
        <v>142.17884241336901</v>
      </c>
      <c r="O127" s="1">
        <v>141.18424862447901</v>
      </c>
      <c r="P127" s="1">
        <v>160.349531474017</v>
      </c>
      <c r="Q127" t="s">
        <v>17</v>
      </c>
      <c r="R127" t="s">
        <v>3882</v>
      </c>
    </row>
    <row r="128" spans="1:18" x14ac:dyDescent="0.25">
      <c r="A128" t="s">
        <v>3581</v>
      </c>
      <c r="B128" t="s">
        <v>3582</v>
      </c>
      <c r="C128" s="8">
        <v>1.37586655382571E-5</v>
      </c>
      <c r="D128" s="8">
        <v>5.2745961058683595E-4</v>
      </c>
      <c r="E128" s="1">
        <f t="shared" si="6"/>
        <v>633.45286538336029</v>
      </c>
      <c r="F128" s="1">
        <f t="shared" si="10"/>
        <v>79.946197651127775</v>
      </c>
      <c r="G128" s="1">
        <f t="shared" si="7"/>
        <v>928.45786239832296</v>
      </c>
      <c r="H128" s="1">
        <f t="shared" si="11"/>
        <v>9.7606031075300255</v>
      </c>
      <c r="I128" s="2">
        <f t="shared" si="8"/>
        <v>0.68226345108120701</v>
      </c>
      <c r="J128" s="2">
        <f t="shared" si="9"/>
        <v>1.4657094681171394</v>
      </c>
      <c r="K128" s="2">
        <v>1.4657094681171394</v>
      </c>
      <c r="L128" s="1">
        <v>921.55607375251805</v>
      </c>
      <c r="M128" s="1">
        <v>935.35965104412799</v>
      </c>
      <c r="N128" s="1">
        <v>603.96632231795002</v>
      </c>
      <c r="O128" s="1">
        <v>572.43795351379595</v>
      </c>
      <c r="P128" s="1">
        <v>723.95432031833502</v>
      </c>
      <c r="Q128" t="s">
        <v>17</v>
      </c>
      <c r="R128" t="s">
        <v>3583</v>
      </c>
    </row>
    <row r="129" spans="1:18" x14ac:dyDescent="0.25">
      <c r="A129" t="s">
        <v>3479</v>
      </c>
      <c r="B129" t="s">
        <v>3480</v>
      </c>
      <c r="C129" s="8">
        <v>1.43439005319186E-5</v>
      </c>
      <c r="D129" s="8">
        <v>5.4813863981558603E-4</v>
      </c>
      <c r="E129" s="1">
        <f t="shared" si="6"/>
        <v>1319.1291036199266</v>
      </c>
      <c r="F129" s="1">
        <f t="shared" si="10"/>
        <v>169.67234410142385</v>
      </c>
      <c r="G129" s="1">
        <f t="shared" si="7"/>
        <v>1851.0124081993899</v>
      </c>
      <c r="H129" s="1">
        <f t="shared" si="11"/>
        <v>82.347936448368117</v>
      </c>
      <c r="I129" s="2">
        <f t="shared" si="8"/>
        <v>0.71265276114660747</v>
      </c>
      <c r="J129" s="2">
        <f t="shared" si="9"/>
        <v>1.403207921893225</v>
      </c>
      <c r="K129" s="2">
        <v>1.403207921893225</v>
      </c>
      <c r="L129" s="1">
        <v>1792.7836239200301</v>
      </c>
      <c r="M129" s="1">
        <v>1909.24119247875</v>
      </c>
      <c r="N129" s="1">
        <v>1172.6816919714299</v>
      </c>
      <c r="O129" s="1">
        <v>1279.6426898054999</v>
      </c>
      <c r="P129" s="1">
        <v>1505.0629290828499</v>
      </c>
      <c r="Q129" t="s">
        <v>17</v>
      </c>
      <c r="R129" t="s">
        <v>3481</v>
      </c>
    </row>
    <row r="130" spans="1:18" x14ac:dyDescent="0.25">
      <c r="A130" t="s">
        <v>3349</v>
      </c>
      <c r="B130" t="s">
        <v>3350</v>
      </c>
      <c r="C130" s="8">
        <v>1.4455480207863099E-5</v>
      </c>
      <c r="D130" s="8">
        <v>5.4919956177191002E-4</v>
      </c>
      <c r="E130" s="1">
        <f t="shared" ref="E130:E193" si="12">AVERAGE(N130:P130)</f>
        <v>1100.3203043064166</v>
      </c>
      <c r="F130" s="1">
        <f t="shared" si="10"/>
        <v>63.729692688551353</v>
      </c>
      <c r="G130" s="1">
        <f t="shared" ref="G130:G193" si="13">AVERAGE(L130:M130)</f>
        <v>1484.8137287668801</v>
      </c>
      <c r="H130" s="1">
        <f t="shared" si="11"/>
        <v>36.722402720628821</v>
      </c>
      <c r="I130" s="2">
        <f t="shared" ref="I130:I193" si="14">E130/G130</f>
        <v>0.74104938753510807</v>
      </c>
      <c r="J130" s="2">
        <f t="shared" ref="J130:J193" si="15">G130/E130</f>
        <v>1.3494377255019645</v>
      </c>
      <c r="K130" s="2">
        <v>1.3494377255019645</v>
      </c>
      <c r="L130" s="1">
        <v>1458.84706878166</v>
      </c>
      <c r="M130" s="1">
        <v>1510.7803887521</v>
      </c>
      <c r="N130" s="1">
        <v>1051.65342115674</v>
      </c>
      <c r="O130" s="1">
        <v>1076.85076905398</v>
      </c>
      <c r="P130" s="1">
        <v>1172.4567227085299</v>
      </c>
      <c r="Q130" t="s">
        <v>17</v>
      </c>
      <c r="R130" t="s">
        <v>3351</v>
      </c>
    </row>
    <row r="131" spans="1:18" x14ac:dyDescent="0.25">
      <c r="A131" t="s">
        <v>3992</v>
      </c>
      <c r="B131" t="s">
        <v>3993</v>
      </c>
      <c r="C131" s="8">
        <v>1.44634948547907E-5</v>
      </c>
      <c r="D131" s="8">
        <v>5.4919956177191002E-4</v>
      </c>
      <c r="E131" s="1">
        <f t="shared" si="12"/>
        <v>113.85616756296976</v>
      </c>
      <c r="F131" s="1">
        <f t="shared" ref="F131:F194" si="16">STDEV(N131:P131)</f>
        <v>16.083834054344436</v>
      </c>
      <c r="G131" s="1">
        <f t="shared" si="13"/>
        <v>230.49483407354251</v>
      </c>
      <c r="H131" s="1">
        <f t="shared" ref="H131:H194" si="17">STDEV(L131:M131)</f>
        <v>65.495123050991467</v>
      </c>
      <c r="I131" s="2">
        <f t="shared" si="14"/>
        <v>0.49396407524969693</v>
      </c>
      <c r="J131" s="2">
        <f t="shared" si="15"/>
        <v>2.0244387195455538</v>
      </c>
      <c r="K131" s="2">
        <v>2.0244387195455538</v>
      </c>
      <c r="L131" s="1">
        <v>276.806879717546</v>
      </c>
      <c r="M131" s="1">
        <v>184.18278842953899</v>
      </c>
      <c r="N131" s="1">
        <v>117.503175548239</v>
      </c>
      <c r="O131" s="1">
        <v>96.261987698508307</v>
      </c>
      <c r="P131" s="1">
        <v>127.803339442162</v>
      </c>
      <c r="Q131" t="s">
        <v>17</v>
      </c>
      <c r="R131" t="s">
        <v>3994</v>
      </c>
    </row>
    <row r="132" spans="1:18" x14ac:dyDescent="0.25">
      <c r="A132" t="s">
        <v>3223</v>
      </c>
      <c r="B132" t="s">
        <v>3224</v>
      </c>
      <c r="C132" s="8">
        <v>1.6010161854174798E-5</v>
      </c>
      <c r="D132" s="8">
        <v>5.9471287558318198E-4</v>
      </c>
      <c r="E132" s="1">
        <f t="shared" si="12"/>
        <v>1475.4368724912836</v>
      </c>
      <c r="F132" s="1">
        <f t="shared" si="16"/>
        <v>80.4522420046397</v>
      </c>
      <c r="G132" s="1">
        <f t="shared" si="13"/>
        <v>1945.1201073442098</v>
      </c>
      <c r="H132" s="1">
        <f t="shared" si="17"/>
        <v>54.811025431101292</v>
      </c>
      <c r="I132" s="2">
        <f t="shared" si="14"/>
        <v>0.7585325281048001</v>
      </c>
      <c r="J132" s="2">
        <f t="shared" si="15"/>
        <v>1.3183350257878965</v>
      </c>
      <c r="K132" s="2">
        <v>1.3183350257878965</v>
      </c>
      <c r="L132" s="1">
        <v>1906.3628595780899</v>
      </c>
      <c r="M132" s="1">
        <v>1983.87735511033</v>
      </c>
      <c r="N132" s="1">
        <v>1453.5142815317199</v>
      </c>
      <c r="O132" s="1">
        <v>1564.5781733930901</v>
      </c>
      <c r="P132" s="1">
        <v>1408.21816254904</v>
      </c>
      <c r="Q132" t="s">
        <v>17</v>
      </c>
      <c r="R132" t="s">
        <v>3225</v>
      </c>
    </row>
    <row r="133" spans="1:18" x14ac:dyDescent="0.25">
      <c r="A133" t="s">
        <v>3109</v>
      </c>
      <c r="B133" t="s">
        <v>3110</v>
      </c>
      <c r="C133" s="8">
        <v>1.6212560428675499E-5</v>
      </c>
      <c r="D133" s="8">
        <v>6.0036667271637205E-4</v>
      </c>
      <c r="E133" s="1">
        <f t="shared" si="12"/>
        <v>4701.5573475681131</v>
      </c>
      <c r="F133" s="1">
        <f t="shared" si="16"/>
        <v>369.6293647298732</v>
      </c>
      <c r="G133" s="1">
        <f t="shared" si="13"/>
        <v>6058.5503966491196</v>
      </c>
      <c r="H133" s="1">
        <f t="shared" si="17"/>
        <v>101.834503737793</v>
      </c>
      <c r="I133" s="2">
        <f t="shared" si="14"/>
        <v>0.7760201764053104</v>
      </c>
      <c r="J133" s="2">
        <f t="shared" si="15"/>
        <v>1.2886262888578639</v>
      </c>
      <c r="K133" s="2">
        <v>1.2886262888578639</v>
      </c>
      <c r="L133" s="1">
        <v>6130.5582648008804</v>
      </c>
      <c r="M133" s="1">
        <v>5986.5425284973599</v>
      </c>
      <c r="N133" s="1">
        <v>4401.6689560370396</v>
      </c>
      <c r="O133" s="1">
        <v>4588.4880802955604</v>
      </c>
      <c r="P133" s="1">
        <v>5114.5150063717401</v>
      </c>
      <c r="Q133" t="s">
        <v>17</v>
      </c>
      <c r="R133" t="s">
        <v>3111</v>
      </c>
    </row>
    <row r="134" spans="1:18" x14ac:dyDescent="0.25">
      <c r="A134" t="s">
        <v>3920</v>
      </c>
      <c r="B134" t="s">
        <v>3921</v>
      </c>
      <c r="C134" s="8">
        <v>1.65503160367194E-5</v>
      </c>
      <c r="D134" s="8">
        <v>6.0910255420061697E-4</v>
      </c>
      <c r="E134" s="1">
        <f t="shared" si="12"/>
        <v>247.96197696156665</v>
      </c>
      <c r="F134" s="1">
        <f t="shared" si="16"/>
        <v>50.027717540321248</v>
      </c>
      <c r="G134" s="1">
        <f t="shared" si="13"/>
        <v>457.01096832431398</v>
      </c>
      <c r="H134" s="1">
        <f t="shared" si="17"/>
        <v>142.38794605153535</v>
      </c>
      <c r="I134" s="2">
        <f t="shared" si="14"/>
        <v>0.54257336070236839</v>
      </c>
      <c r="J134" s="2">
        <f t="shared" si="15"/>
        <v>1.8430687395073855</v>
      </c>
      <c r="K134" s="2">
        <v>1.8430687395073855</v>
      </c>
      <c r="L134" s="1">
        <v>557.69445053657898</v>
      </c>
      <c r="M134" s="1">
        <v>356.32748611204897</v>
      </c>
      <c r="N134" s="1">
        <v>196.23030316556</v>
      </c>
      <c r="O134" s="1">
        <v>251.564661185435</v>
      </c>
      <c r="P134" s="1">
        <v>296.090966533705</v>
      </c>
      <c r="Q134" t="s">
        <v>17</v>
      </c>
      <c r="R134" t="s">
        <v>3922</v>
      </c>
    </row>
    <row r="135" spans="1:18" x14ac:dyDescent="0.25">
      <c r="A135" t="s">
        <v>3340</v>
      </c>
      <c r="B135" t="s">
        <v>3341</v>
      </c>
      <c r="C135" s="8">
        <v>1.6758000643023701E-5</v>
      </c>
      <c r="D135" s="8">
        <v>6.1485412788713596E-4</v>
      </c>
      <c r="E135" s="1">
        <f t="shared" si="12"/>
        <v>2258.8315218943667</v>
      </c>
      <c r="F135" s="1">
        <f t="shared" si="16"/>
        <v>207.93149921997997</v>
      </c>
      <c r="G135" s="1">
        <f t="shared" si="13"/>
        <v>3046.5285545198249</v>
      </c>
      <c r="H135" s="1">
        <f t="shared" si="17"/>
        <v>274.53487895356682</v>
      </c>
      <c r="I135" s="2">
        <f t="shared" si="14"/>
        <v>0.74144439530795403</v>
      </c>
      <c r="J135" s="2">
        <f t="shared" si="15"/>
        <v>1.3487188065999969</v>
      </c>
      <c r="K135" s="2">
        <v>1.3487188065999969</v>
      </c>
      <c r="L135" s="1">
        <v>2852.40307993953</v>
      </c>
      <c r="M135" s="1">
        <v>3240.6540291001202</v>
      </c>
      <c r="N135" s="1">
        <v>2122.1073504012002</v>
      </c>
      <c r="O135" s="1">
        <v>2156.2685244465902</v>
      </c>
      <c r="P135" s="1">
        <v>2498.1186908353102</v>
      </c>
      <c r="Q135" t="s">
        <v>17</v>
      </c>
      <c r="R135" t="s">
        <v>3342</v>
      </c>
    </row>
    <row r="136" spans="1:18" x14ac:dyDescent="0.25">
      <c r="A136" t="s">
        <v>3025</v>
      </c>
      <c r="B136" t="s">
        <v>3026</v>
      </c>
      <c r="C136" s="8">
        <v>1.9470211841108601E-5</v>
      </c>
      <c r="D136" s="8">
        <v>7.0785168337841799E-4</v>
      </c>
      <c r="E136" s="1">
        <f t="shared" si="12"/>
        <v>3109.57319913937</v>
      </c>
      <c r="F136" s="1">
        <f t="shared" si="16"/>
        <v>83.827984653994548</v>
      </c>
      <c r="G136" s="1">
        <f t="shared" si="13"/>
        <v>3913.0137702152301</v>
      </c>
      <c r="H136" s="1">
        <f t="shared" si="17"/>
        <v>11.02009809456805</v>
      </c>
      <c r="I136" s="2">
        <f t="shared" si="14"/>
        <v>0.79467473966193891</v>
      </c>
      <c r="J136" s="2">
        <f t="shared" si="15"/>
        <v>1.2583764779353728</v>
      </c>
      <c r="K136" s="2">
        <v>1.2583764779353728</v>
      </c>
      <c r="L136" s="1">
        <v>3905.2213841232201</v>
      </c>
      <c r="M136" s="1">
        <v>3920.8061563072401</v>
      </c>
      <c r="N136" s="1">
        <v>3056.2575960097001</v>
      </c>
      <c r="O136" s="1">
        <v>3066.26518148982</v>
      </c>
      <c r="P136" s="1">
        <v>3206.1968199185899</v>
      </c>
      <c r="Q136" t="s">
        <v>17</v>
      </c>
      <c r="R136" t="s">
        <v>3027</v>
      </c>
    </row>
    <row r="137" spans="1:18" x14ac:dyDescent="0.25">
      <c r="A137" t="s">
        <v>3193</v>
      </c>
      <c r="B137" t="s">
        <v>3194</v>
      </c>
      <c r="C137" s="8">
        <v>2.13032308778486E-5</v>
      </c>
      <c r="D137" s="8">
        <v>7.6104950820738001E-4</v>
      </c>
      <c r="E137" s="1">
        <f t="shared" si="12"/>
        <v>10639.25075280272</v>
      </c>
      <c r="F137" s="1">
        <f t="shared" si="16"/>
        <v>1216.0941493291236</v>
      </c>
      <c r="G137" s="1">
        <f t="shared" si="13"/>
        <v>13935.495147680849</v>
      </c>
      <c r="H137" s="1">
        <f t="shared" si="17"/>
        <v>101.86190753380363</v>
      </c>
      <c r="I137" s="2">
        <f t="shared" si="14"/>
        <v>0.76346413529291124</v>
      </c>
      <c r="J137" s="2">
        <f t="shared" si="15"/>
        <v>1.3098192223742628</v>
      </c>
      <c r="K137" s="2">
        <v>1.3098192223742628</v>
      </c>
      <c r="L137" s="1">
        <v>13863.4679021191</v>
      </c>
      <c r="M137" s="1">
        <v>14007.5223932426</v>
      </c>
      <c r="N137" s="1">
        <v>10105.2730971486</v>
      </c>
      <c r="O137" s="1">
        <v>9781.5014433377601</v>
      </c>
      <c r="P137" s="1">
        <v>12030.9777179218</v>
      </c>
      <c r="Q137" t="s">
        <v>17</v>
      </c>
      <c r="R137" t="s">
        <v>3195</v>
      </c>
    </row>
    <row r="138" spans="1:18" x14ac:dyDescent="0.25">
      <c r="A138" t="s">
        <v>3190</v>
      </c>
      <c r="B138" t="s">
        <v>3191</v>
      </c>
      <c r="C138" s="8">
        <v>2.3260963914270201E-5</v>
      </c>
      <c r="D138" s="8">
        <v>8.2314908100173301E-4</v>
      </c>
      <c r="E138" s="1">
        <f t="shared" si="12"/>
        <v>1323.5867120114765</v>
      </c>
      <c r="F138" s="1">
        <f t="shared" si="16"/>
        <v>48.412460083669075</v>
      </c>
      <c r="G138" s="1">
        <f t="shared" si="13"/>
        <v>1732.9746457298202</v>
      </c>
      <c r="H138" s="1">
        <f t="shared" si="17"/>
        <v>5.8291748517859601</v>
      </c>
      <c r="I138" s="2">
        <f t="shared" si="14"/>
        <v>0.76376576845650546</v>
      </c>
      <c r="J138" s="2">
        <f t="shared" si="15"/>
        <v>1.3093019369287791</v>
      </c>
      <c r="K138" s="2">
        <v>1.3093019369287791</v>
      </c>
      <c r="L138" s="1">
        <v>1728.8527966634001</v>
      </c>
      <c r="M138" s="1">
        <v>1737.09649479624</v>
      </c>
      <c r="N138" s="1">
        <v>1357.1616775821601</v>
      </c>
      <c r="O138" s="1">
        <v>1268.0912512816799</v>
      </c>
      <c r="P138" s="1">
        <v>1345.5072071705899</v>
      </c>
      <c r="Q138" t="s">
        <v>17</v>
      </c>
      <c r="R138" t="s">
        <v>3192</v>
      </c>
    </row>
    <row r="139" spans="1:18" x14ac:dyDescent="0.25">
      <c r="A139" t="s">
        <v>3322</v>
      </c>
      <c r="B139" t="s">
        <v>3323</v>
      </c>
      <c r="C139" s="8">
        <v>2.5049369874318799E-5</v>
      </c>
      <c r="D139" s="8">
        <v>8.7097532868234801E-4</v>
      </c>
      <c r="E139" s="1">
        <f t="shared" si="12"/>
        <v>3803.54946824334</v>
      </c>
      <c r="F139" s="1">
        <f t="shared" si="16"/>
        <v>320.54462875163551</v>
      </c>
      <c r="G139" s="1">
        <f t="shared" si="13"/>
        <v>5105.0667419142046</v>
      </c>
      <c r="H139" s="1">
        <f t="shared" si="17"/>
        <v>700.9999169363864</v>
      </c>
      <c r="I139" s="2">
        <f t="shared" si="14"/>
        <v>0.74505381820280658</v>
      </c>
      <c r="J139" s="2">
        <f t="shared" si="15"/>
        <v>1.3421849208318479</v>
      </c>
      <c r="K139" s="2">
        <v>1.3421849208318479</v>
      </c>
      <c r="L139" s="1">
        <v>5600.7485367911304</v>
      </c>
      <c r="M139" s="1">
        <v>4609.3849470372797</v>
      </c>
      <c r="N139" s="1">
        <v>3438.1429165414802</v>
      </c>
      <c r="O139" s="1">
        <v>3935.19005711502</v>
      </c>
      <c r="P139" s="1">
        <v>4037.3154310735199</v>
      </c>
      <c r="Q139" t="s">
        <v>17</v>
      </c>
      <c r="R139" t="s">
        <v>3324</v>
      </c>
    </row>
    <row r="140" spans="1:18" x14ac:dyDescent="0.25">
      <c r="A140" t="s">
        <v>3626</v>
      </c>
      <c r="B140" t="s">
        <v>3627</v>
      </c>
      <c r="C140" s="8">
        <v>2.62577845312921E-5</v>
      </c>
      <c r="D140" s="8">
        <v>9.0249816315742903E-4</v>
      </c>
      <c r="E140" s="1">
        <f t="shared" si="12"/>
        <v>396.27559657063239</v>
      </c>
      <c r="F140" s="1">
        <f t="shared" si="16"/>
        <v>40.510752633839097</v>
      </c>
      <c r="G140" s="1">
        <f t="shared" si="13"/>
        <v>594.28589535664446</v>
      </c>
      <c r="H140" s="1">
        <f t="shared" si="17"/>
        <v>23.274475563155033</v>
      </c>
      <c r="I140" s="2">
        <f t="shared" si="14"/>
        <v>0.6668096949075637</v>
      </c>
      <c r="J140" s="2">
        <f t="shared" si="15"/>
        <v>1.4996782554858097</v>
      </c>
      <c r="K140" s="2">
        <v>1.4996782554858097</v>
      </c>
      <c r="L140" s="1">
        <v>610.74343485591203</v>
      </c>
      <c r="M140" s="1">
        <v>577.82835585737701</v>
      </c>
      <c r="N140" s="1">
        <v>358.38468542213002</v>
      </c>
      <c r="O140" s="1">
        <v>391.46541664060101</v>
      </c>
      <c r="P140" s="1">
        <v>438.97668764916602</v>
      </c>
      <c r="Q140" t="s">
        <v>17</v>
      </c>
      <c r="R140" t="s">
        <v>3628</v>
      </c>
    </row>
    <row r="141" spans="1:18" x14ac:dyDescent="0.25">
      <c r="A141" t="s">
        <v>3013</v>
      </c>
      <c r="B141" t="s">
        <v>3014</v>
      </c>
      <c r="C141" s="8">
        <v>2.6429412163304199E-5</v>
      </c>
      <c r="D141" s="8">
        <v>9.0320628252937602E-4</v>
      </c>
      <c r="E141" s="1">
        <f t="shared" si="12"/>
        <v>8976.4770670601756</v>
      </c>
      <c r="F141" s="1">
        <f t="shared" si="16"/>
        <v>536.7156849413351</v>
      </c>
      <c r="G141" s="1">
        <f t="shared" si="13"/>
        <v>11253.8227340747</v>
      </c>
      <c r="H141" s="1">
        <f t="shared" si="17"/>
        <v>325.99862527677493</v>
      </c>
      <c r="I141" s="2">
        <f t="shared" si="14"/>
        <v>0.79763803635194097</v>
      </c>
      <c r="J141" s="2">
        <f t="shared" si="15"/>
        <v>1.2537014967009059</v>
      </c>
      <c r="K141" s="2">
        <v>1.2537014967009059</v>
      </c>
      <c r="L141" s="1">
        <v>11023.306895484</v>
      </c>
      <c r="M141" s="1">
        <v>11484.3385726654</v>
      </c>
      <c r="N141" s="1">
        <v>8464.9287664951498</v>
      </c>
      <c r="O141" s="1">
        <v>8929.2619789136297</v>
      </c>
      <c r="P141" s="1">
        <v>9535.2404557717491</v>
      </c>
      <c r="Q141" t="s">
        <v>17</v>
      </c>
      <c r="R141" t="s">
        <v>3015</v>
      </c>
    </row>
    <row r="142" spans="1:18" x14ac:dyDescent="0.25">
      <c r="A142" t="s">
        <v>3826</v>
      </c>
      <c r="B142" t="s">
        <v>3827</v>
      </c>
      <c r="C142" s="8">
        <v>2.7121900813225201E-5</v>
      </c>
      <c r="D142" s="8">
        <v>9.2160527166757703E-4</v>
      </c>
      <c r="E142" s="1">
        <f t="shared" si="12"/>
        <v>297.24927591921232</v>
      </c>
      <c r="F142" s="1">
        <f t="shared" si="16"/>
        <v>30.416605038111125</v>
      </c>
      <c r="G142" s="1">
        <f t="shared" si="13"/>
        <v>507.63542261052453</v>
      </c>
      <c r="H142" s="1">
        <f t="shared" si="17"/>
        <v>161.20599917230021</v>
      </c>
      <c r="I142" s="2">
        <f t="shared" si="14"/>
        <v>0.58555660751687189</v>
      </c>
      <c r="J142" s="2">
        <f t="shared" si="15"/>
        <v>1.7077768180955699</v>
      </c>
      <c r="K142" s="2">
        <v>1.7077768180955699</v>
      </c>
      <c r="L142" s="1">
        <v>621.62527779321101</v>
      </c>
      <c r="M142" s="1">
        <v>393.64556742783799</v>
      </c>
      <c r="N142" s="1">
        <v>267.90724024998502</v>
      </c>
      <c r="O142" s="1">
        <v>295.20342894209199</v>
      </c>
      <c r="P142" s="1">
        <v>328.63715856556001</v>
      </c>
      <c r="Q142" t="s">
        <v>17</v>
      </c>
      <c r="R142" t="s">
        <v>3828</v>
      </c>
    </row>
    <row r="143" spans="1:18" x14ac:dyDescent="0.25">
      <c r="A143" t="s">
        <v>4128</v>
      </c>
      <c r="B143" t="s">
        <v>4129</v>
      </c>
      <c r="C143" s="8">
        <v>2.7299478701233401E-5</v>
      </c>
      <c r="D143" s="8">
        <v>9.2501151485963799E-4</v>
      </c>
      <c r="E143" s="1">
        <f t="shared" si="12"/>
        <v>15.513052065710413</v>
      </c>
      <c r="F143" s="1">
        <f t="shared" si="16"/>
        <v>6.9163833830515582</v>
      </c>
      <c r="G143" s="1">
        <f t="shared" si="13"/>
        <v>62.217061788347351</v>
      </c>
      <c r="H143" s="1">
        <f t="shared" si="17"/>
        <v>6.2709428343607154</v>
      </c>
      <c r="I143" s="2">
        <f t="shared" si="14"/>
        <v>0.24933758714745119</v>
      </c>
      <c r="J143" s="2">
        <f t="shared" si="15"/>
        <v>4.0106267628579735</v>
      </c>
      <c r="K143" s="2">
        <v>4.0106267628579735</v>
      </c>
      <c r="L143" s="1">
        <v>66.651287990957002</v>
      </c>
      <c r="M143" s="1">
        <v>57.782835585737701</v>
      </c>
      <c r="N143" s="1">
        <v>9.4002540438591407</v>
      </c>
      <c r="O143" s="1">
        <v>14.118424862447901</v>
      </c>
      <c r="P143" s="1">
        <v>23.0204772908242</v>
      </c>
      <c r="Q143" t="s">
        <v>3414</v>
      </c>
      <c r="R143" t="s">
        <v>4130</v>
      </c>
    </row>
    <row r="144" spans="1:18" x14ac:dyDescent="0.25">
      <c r="A144" t="s">
        <v>3440</v>
      </c>
      <c r="B144" t="s">
        <v>3441</v>
      </c>
      <c r="C144" s="8">
        <v>2.9248932772137801E-5</v>
      </c>
      <c r="D144" s="8">
        <v>9.8271484518972006E-4</v>
      </c>
      <c r="E144" s="1">
        <f t="shared" si="12"/>
        <v>1754.4097148863066</v>
      </c>
      <c r="F144" s="1">
        <f t="shared" si="16"/>
        <v>234.41671805292981</v>
      </c>
      <c r="G144" s="1">
        <f t="shared" si="13"/>
        <v>2421.164517662055</v>
      </c>
      <c r="H144" s="1">
        <f t="shared" si="17"/>
        <v>159.59906988604041</v>
      </c>
      <c r="I144" s="2">
        <f t="shared" si="14"/>
        <v>0.72461400375238205</v>
      </c>
      <c r="J144" s="2">
        <f t="shared" si="15"/>
        <v>1.3800450927273604</v>
      </c>
      <c r="K144" s="2">
        <v>1.3800450927273604</v>
      </c>
      <c r="L144" s="1">
        <v>2308.3109330745701</v>
      </c>
      <c r="M144" s="1">
        <v>2534.0181022495399</v>
      </c>
      <c r="N144" s="1">
        <v>1613.31860027732</v>
      </c>
      <c r="O144" s="1">
        <v>1624.9023523508199</v>
      </c>
      <c r="P144" s="1">
        <v>2025.00819203078</v>
      </c>
      <c r="Q144" t="s">
        <v>17</v>
      </c>
      <c r="R144" t="s">
        <v>3442</v>
      </c>
    </row>
    <row r="145" spans="1:18" x14ac:dyDescent="0.25">
      <c r="A145" t="s">
        <v>3133</v>
      </c>
      <c r="B145" t="s">
        <v>3134</v>
      </c>
      <c r="C145" s="8">
        <v>3.0791381633290898E-5</v>
      </c>
      <c r="D145" s="8">
        <v>1.02875898244635E-3</v>
      </c>
      <c r="E145" s="1">
        <f t="shared" si="12"/>
        <v>5014.0749377926923</v>
      </c>
      <c r="F145" s="1">
        <f t="shared" si="16"/>
        <v>439.46806230387136</v>
      </c>
      <c r="G145" s="1">
        <f t="shared" si="13"/>
        <v>6483.1581168136254</v>
      </c>
      <c r="H145" s="1">
        <f t="shared" si="17"/>
        <v>351.49179096791181</v>
      </c>
      <c r="I145" s="2">
        <f t="shared" si="14"/>
        <v>0.77340006944902873</v>
      </c>
      <c r="J145" s="2">
        <f t="shared" si="15"/>
        <v>1.2929918673428635</v>
      </c>
      <c r="K145" s="2">
        <v>1.2929918673428635</v>
      </c>
      <c r="L145" s="1">
        <v>6234.61588788881</v>
      </c>
      <c r="M145" s="1">
        <v>6731.7003457384399</v>
      </c>
      <c r="N145" s="1">
        <v>4570.8735288265098</v>
      </c>
      <c r="O145" s="1">
        <v>5449.7119969048799</v>
      </c>
      <c r="P145" s="1">
        <v>5021.6392876466898</v>
      </c>
      <c r="Q145" t="s">
        <v>17</v>
      </c>
      <c r="R145" t="s">
        <v>3135</v>
      </c>
    </row>
    <row r="146" spans="1:18" x14ac:dyDescent="0.25">
      <c r="A146" t="s">
        <v>3334</v>
      </c>
      <c r="B146" t="s">
        <v>3335</v>
      </c>
      <c r="C146" s="8">
        <v>3.1546509293815101E-5</v>
      </c>
      <c r="D146" s="8">
        <v>1.0452293564081E-3</v>
      </c>
      <c r="E146" s="1">
        <f t="shared" si="12"/>
        <v>1301.0723242691331</v>
      </c>
      <c r="F146" s="1">
        <f t="shared" si="16"/>
        <v>96.631682630842278</v>
      </c>
      <c r="G146" s="1">
        <f t="shared" si="13"/>
        <v>1752.041911490785</v>
      </c>
      <c r="H146" s="1">
        <f t="shared" si="17"/>
        <v>133.7863129309425</v>
      </c>
      <c r="I146" s="2">
        <f t="shared" si="14"/>
        <v>0.74260342502998178</v>
      </c>
      <c r="J146" s="2">
        <f t="shared" si="15"/>
        <v>1.3466137729699081</v>
      </c>
      <c r="K146" s="2">
        <v>1.3466137729699081</v>
      </c>
      <c r="L146" s="1">
        <v>1657.44070238737</v>
      </c>
      <c r="M146" s="1">
        <v>1846.6431205941999</v>
      </c>
      <c r="N146" s="1">
        <v>1231.43327974555</v>
      </c>
      <c r="O146" s="1">
        <v>1260.3902922658001</v>
      </c>
      <c r="P146" s="1">
        <v>1411.3934007960499</v>
      </c>
      <c r="Q146" t="s">
        <v>17</v>
      </c>
      <c r="R146" t="s">
        <v>3336</v>
      </c>
    </row>
    <row r="147" spans="1:18" x14ac:dyDescent="0.25">
      <c r="A147" t="s">
        <v>3253</v>
      </c>
      <c r="B147" t="s">
        <v>3254</v>
      </c>
      <c r="C147" s="8">
        <v>3.2663853746152701E-5</v>
      </c>
      <c r="D147" s="8">
        <v>1.07523075830326E-3</v>
      </c>
      <c r="E147" s="1">
        <f t="shared" si="12"/>
        <v>1119.8621529659833</v>
      </c>
      <c r="F147" s="1">
        <f t="shared" si="16"/>
        <v>53.440390784367516</v>
      </c>
      <c r="G147" s="1">
        <f t="shared" si="13"/>
        <v>1484.1063985764299</v>
      </c>
      <c r="H147" s="1">
        <f t="shared" si="17"/>
        <v>30.91294618923099</v>
      </c>
      <c r="I147" s="2">
        <f t="shared" si="14"/>
        <v>0.75456999177428696</v>
      </c>
      <c r="J147" s="2">
        <f t="shared" si="15"/>
        <v>1.3252581084607034</v>
      </c>
      <c r="K147" s="2">
        <v>1.3252581084607034</v>
      </c>
      <c r="L147" s="1">
        <v>1462.2476446995699</v>
      </c>
      <c r="M147" s="1">
        <v>1505.9651524532901</v>
      </c>
      <c r="N147" s="1">
        <v>1095.12959610959</v>
      </c>
      <c r="O147" s="1">
        <v>1083.2682349005499</v>
      </c>
      <c r="P147" s="1">
        <v>1181.1886278878101</v>
      </c>
      <c r="Q147" t="s">
        <v>17</v>
      </c>
      <c r="R147" t="s">
        <v>3255</v>
      </c>
    </row>
    <row r="148" spans="1:18" x14ac:dyDescent="0.25">
      <c r="A148" t="s">
        <v>3370</v>
      </c>
      <c r="B148" t="s">
        <v>3371</v>
      </c>
      <c r="C148" s="8">
        <v>3.2893516484112197E-5</v>
      </c>
      <c r="D148" s="8">
        <v>1.0758449979822501E-3</v>
      </c>
      <c r="E148" s="1">
        <f t="shared" si="12"/>
        <v>901.8444268780396</v>
      </c>
      <c r="F148" s="1">
        <f t="shared" si="16"/>
        <v>56.322912295477749</v>
      </c>
      <c r="G148" s="1">
        <f t="shared" si="13"/>
        <v>1220.1802348660949</v>
      </c>
      <c r="H148" s="1">
        <f t="shared" si="17"/>
        <v>31.664532334385843</v>
      </c>
      <c r="I148" s="2">
        <f t="shared" si="14"/>
        <v>0.73910755239942882</v>
      </c>
      <c r="J148" s="2">
        <f t="shared" si="15"/>
        <v>1.3529830628216604</v>
      </c>
      <c r="K148" s="2">
        <v>1.3529830628216604</v>
      </c>
      <c r="L148" s="1">
        <v>1242.5704404028399</v>
      </c>
      <c r="M148" s="1">
        <v>1197.7900293293501</v>
      </c>
      <c r="N148" s="1">
        <v>851.89802272473401</v>
      </c>
      <c r="O148" s="1">
        <v>890.74425950352997</v>
      </c>
      <c r="P148" s="1">
        <v>962.89099840585504</v>
      </c>
      <c r="Q148" t="s">
        <v>17</v>
      </c>
      <c r="R148" t="s">
        <v>3372</v>
      </c>
    </row>
    <row r="149" spans="1:18" x14ac:dyDescent="0.25">
      <c r="A149" t="s">
        <v>3052</v>
      </c>
      <c r="B149" t="s">
        <v>3053</v>
      </c>
      <c r="C149" s="8">
        <v>3.32792588697334E-5</v>
      </c>
      <c r="D149" s="8">
        <v>1.08394818945835E-3</v>
      </c>
      <c r="E149" s="1">
        <f t="shared" si="12"/>
        <v>8062.4632230080633</v>
      </c>
      <c r="F149" s="1">
        <f t="shared" si="16"/>
        <v>678.47637414442909</v>
      </c>
      <c r="G149" s="1">
        <f t="shared" si="13"/>
        <v>10266.66728896835</v>
      </c>
      <c r="H149" s="1">
        <f t="shared" si="17"/>
        <v>240.92172955785389</v>
      </c>
      <c r="I149" s="2">
        <f t="shared" si="14"/>
        <v>0.78530481178359313</v>
      </c>
      <c r="J149" s="2">
        <f t="shared" si="15"/>
        <v>1.2733908986611056</v>
      </c>
      <c r="K149" s="2">
        <v>1.2733908986611056</v>
      </c>
      <c r="L149" s="1">
        <v>10096.309900262801</v>
      </c>
      <c r="M149" s="1">
        <v>10437.0246776739</v>
      </c>
      <c r="N149" s="1">
        <v>7580.1298546169101</v>
      </c>
      <c r="O149" s="1">
        <v>7768.9841538542796</v>
      </c>
      <c r="P149" s="1">
        <v>8838.2756605529994</v>
      </c>
      <c r="Q149" t="s">
        <v>17</v>
      </c>
      <c r="R149" t="s">
        <v>3054</v>
      </c>
    </row>
    <row r="150" spans="1:18" x14ac:dyDescent="0.25">
      <c r="A150" t="s">
        <v>3238</v>
      </c>
      <c r="B150" t="s">
        <v>3239</v>
      </c>
      <c r="C150" s="8">
        <v>3.3656974645047901E-5</v>
      </c>
      <c r="D150" s="8">
        <v>1.08802992899843E-3</v>
      </c>
      <c r="E150" s="1">
        <f t="shared" si="12"/>
        <v>1255.5261018360764</v>
      </c>
      <c r="F150" s="1">
        <f t="shared" si="16"/>
        <v>85.30996467890327</v>
      </c>
      <c r="G150" s="1">
        <f t="shared" si="13"/>
        <v>1660.78361937767</v>
      </c>
      <c r="H150" s="1">
        <f t="shared" si="17"/>
        <v>23.165416835719071</v>
      </c>
      <c r="I150" s="2">
        <f t="shared" si="14"/>
        <v>0.75598415542329833</v>
      </c>
      <c r="J150" s="2">
        <f t="shared" si="15"/>
        <v>1.3227790461297035</v>
      </c>
      <c r="K150" s="2">
        <v>1.3227790461297035</v>
      </c>
      <c r="L150" s="1">
        <v>1677.16404271122</v>
      </c>
      <c r="M150" s="1">
        <v>1644.40319604412</v>
      </c>
      <c r="N150" s="1">
        <v>1345.4113600273399</v>
      </c>
      <c r="O150" s="1">
        <v>1175.6797430911199</v>
      </c>
      <c r="P150" s="1">
        <v>1245.4872023897699</v>
      </c>
      <c r="Q150" t="s">
        <v>17</v>
      </c>
      <c r="R150" t="s">
        <v>3240</v>
      </c>
    </row>
    <row r="151" spans="1:18" x14ac:dyDescent="0.25">
      <c r="A151" t="s">
        <v>3554</v>
      </c>
      <c r="B151" t="s">
        <v>3555</v>
      </c>
      <c r="C151" s="8">
        <v>3.69415106302647E-5</v>
      </c>
      <c r="D151" s="8">
        <v>1.17515268257605E-3</v>
      </c>
      <c r="E151" s="1">
        <f t="shared" si="12"/>
        <v>497.19543013884135</v>
      </c>
      <c r="F151" s="1">
        <f t="shared" si="16"/>
        <v>45.852758826171595</v>
      </c>
      <c r="G151" s="1">
        <f t="shared" si="13"/>
        <v>717.12859100187245</v>
      </c>
      <c r="H151" s="1">
        <f t="shared" si="17"/>
        <v>6.3266523484156529</v>
      </c>
      <c r="I151" s="2">
        <f t="shared" si="14"/>
        <v>0.69331419270877059</v>
      </c>
      <c r="J151" s="2">
        <f t="shared" si="15"/>
        <v>1.4423475107195072</v>
      </c>
      <c r="K151" s="2">
        <v>1.4423475107195072</v>
      </c>
      <c r="L151" s="1">
        <v>721.60220977964696</v>
      </c>
      <c r="M151" s="1">
        <v>712.65497222409795</v>
      </c>
      <c r="N151" s="1">
        <v>447.68709883879097</v>
      </c>
      <c r="O151" s="1">
        <v>505.69630870949698</v>
      </c>
      <c r="P151" s="1">
        <v>538.20288286823597</v>
      </c>
      <c r="Q151" t="s">
        <v>17</v>
      </c>
      <c r="R151" t="s">
        <v>3556</v>
      </c>
    </row>
    <row r="152" spans="1:18" x14ac:dyDescent="0.25">
      <c r="A152" t="s">
        <v>2938</v>
      </c>
      <c r="B152" t="s">
        <v>2939</v>
      </c>
      <c r="C152" s="8">
        <v>3.8834163548926898E-5</v>
      </c>
      <c r="D152" s="8">
        <v>1.2223563952860901E-3</v>
      </c>
      <c r="E152" s="1">
        <f t="shared" si="12"/>
        <v>4855.5833074773536</v>
      </c>
      <c r="F152" s="1">
        <f t="shared" si="16"/>
        <v>135.34554520975692</v>
      </c>
      <c r="G152" s="1">
        <f t="shared" si="13"/>
        <v>5990.5423126653895</v>
      </c>
      <c r="H152" s="1">
        <f t="shared" si="17"/>
        <v>16.475211542394369</v>
      </c>
      <c r="I152" s="2">
        <f t="shared" si="14"/>
        <v>0.81054152596694451</v>
      </c>
      <c r="J152" s="2">
        <f t="shared" si="15"/>
        <v>1.2337430815861519</v>
      </c>
      <c r="K152" s="2">
        <v>1.2337430815861519</v>
      </c>
      <c r="L152" s="1">
        <v>5978.8925788622801</v>
      </c>
      <c r="M152" s="1">
        <v>6002.1920464684999</v>
      </c>
      <c r="N152" s="1">
        <v>4710.7023077289095</v>
      </c>
      <c r="O152" s="1">
        <v>4877.2740433910903</v>
      </c>
      <c r="P152" s="1">
        <v>4978.7735713120601</v>
      </c>
      <c r="Q152" t="s">
        <v>17</v>
      </c>
      <c r="R152" t="s">
        <v>2940</v>
      </c>
    </row>
    <row r="153" spans="1:18" x14ac:dyDescent="0.25">
      <c r="A153" t="s">
        <v>3181</v>
      </c>
      <c r="B153" t="s">
        <v>3182</v>
      </c>
      <c r="C153" s="8">
        <v>3.9375008072568697E-5</v>
      </c>
      <c r="D153" s="8">
        <v>1.23258954186004E-3</v>
      </c>
      <c r="E153" s="1">
        <f t="shared" si="12"/>
        <v>4685.7167609574435</v>
      </c>
      <c r="F153" s="1">
        <f t="shared" si="16"/>
        <v>438.09091964400761</v>
      </c>
      <c r="G153" s="1">
        <f t="shared" si="13"/>
        <v>6119.0544729338098</v>
      </c>
      <c r="H153" s="1">
        <f t="shared" si="17"/>
        <v>486.76728650277931</v>
      </c>
      <c r="I153" s="2">
        <f t="shared" si="14"/>
        <v>0.76575830165977499</v>
      </c>
      <c r="J153" s="2">
        <f t="shared" si="15"/>
        <v>1.3058950818195612</v>
      </c>
      <c r="K153" s="2">
        <v>1.3058950818195612</v>
      </c>
      <c r="L153" s="1">
        <v>5774.8580237879196</v>
      </c>
      <c r="M153" s="1">
        <v>6463.2509220797001</v>
      </c>
      <c r="N153" s="1">
        <v>4580.2737828703703</v>
      </c>
      <c r="O153" s="1">
        <v>4309.9700625545502</v>
      </c>
      <c r="P153" s="1">
        <v>5166.9064374474101</v>
      </c>
      <c r="Q153" t="s">
        <v>17</v>
      </c>
      <c r="R153" t="s">
        <v>3183</v>
      </c>
    </row>
    <row r="154" spans="1:18" x14ac:dyDescent="0.25">
      <c r="A154" t="s">
        <v>3271</v>
      </c>
      <c r="B154" t="s">
        <v>3272</v>
      </c>
      <c r="C154" s="8">
        <v>4.13813174999142E-5</v>
      </c>
      <c r="D154" s="8">
        <v>1.2889633818137299E-3</v>
      </c>
      <c r="E154" s="1">
        <f t="shared" si="12"/>
        <v>3479.3643549293033</v>
      </c>
      <c r="F154" s="1">
        <f t="shared" si="16"/>
        <v>439.1999816566904</v>
      </c>
      <c r="G154" s="1">
        <f t="shared" si="13"/>
        <v>4631.7200516510247</v>
      </c>
      <c r="H154" s="1">
        <f t="shared" si="17"/>
        <v>113.30387761950831</v>
      </c>
      <c r="I154" s="2">
        <f t="shared" si="14"/>
        <v>0.75120350887550891</v>
      </c>
      <c r="J154" s="2">
        <f t="shared" si="15"/>
        <v>1.3311971898226611</v>
      </c>
      <c r="K154" s="2">
        <v>1.3311971898226611</v>
      </c>
      <c r="L154" s="1">
        <v>4711.8379918505098</v>
      </c>
      <c r="M154" s="1">
        <v>4551.6021114515397</v>
      </c>
      <c r="N154" s="1">
        <v>3084.4583581412799</v>
      </c>
      <c r="O154" s="1">
        <v>3401.25689868063</v>
      </c>
      <c r="P154" s="1">
        <v>3952.3778079660001</v>
      </c>
      <c r="Q154" t="s">
        <v>17</v>
      </c>
      <c r="R154" t="s">
        <v>3273</v>
      </c>
    </row>
    <row r="155" spans="1:18" x14ac:dyDescent="0.25">
      <c r="A155" t="s">
        <v>3163</v>
      </c>
      <c r="B155" t="s">
        <v>3164</v>
      </c>
      <c r="C155" s="8">
        <v>4.31385901647651E-5</v>
      </c>
      <c r="D155" s="8">
        <v>1.3402095505474199E-3</v>
      </c>
      <c r="E155" s="1">
        <f t="shared" si="12"/>
        <v>1723.7068249630599</v>
      </c>
      <c r="F155" s="1">
        <f t="shared" si="16"/>
        <v>80.03011112066487</v>
      </c>
      <c r="G155" s="1">
        <f t="shared" si="13"/>
        <v>2240.3180919899401</v>
      </c>
      <c r="H155" s="1">
        <f t="shared" si="17"/>
        <v>154.88074042549357</v>
      </c>
      <c r="I155" s="2">
        <f t="shared" si="14"/>
        <v>0.76940271612590272</v>
      </c>
      <c r="J155" s="2">
        <f t="shared" si="15"/>
        <v>1.2997094746886271</v>
      </c>
      <c r="K155" s="2">
        <v>1.2997094746886271</v>
      </c>
      <c r="L155" s="1">
        <v>2130.8008701598801</v>
      </c>
      <c r="M155" s="1">
        <v>2349.83531382</v>
      </c>
      <c r="N155" s="1">
        <v>1811.89896695385</v>
      </c>
      <c r="O155" s="1">
        <v>1655.70618841434</v>
      </c>
      <c r="P155" s="1">
        <v>1703.51531952099</v>
      </c>
      <c r="Q155" t="s">
        <v>17</v>
      </c>
      <c r="R155" t="s">
        <v>3165</v>
      </c>
    </row>
    <row r="156" spans="1:18" x14ac:dyDescent="0.25">
      <c r="A156" t="s">
        <v>2911</v>
      </c>
      <c r="B156" t="s">
        <v>2912</v>
      </c>
      <c r="C156" s="8">
        <v>4.3677612271642602E-5</v>
      </c>
      <c r="D156" s="8">
        <v>1.35344020824124E-3</v>
      </c>
      <c r="E156" s="1">
        <f t="shared" si="12"/>
        <v>4925.3460397165472</v>
      </c>
      <c r="F156" s="1">
        <f t="shared" si="16"/>
        <v>77.399372499478147</v>
      </c>
      <c r="G156" s="1">
        <f t="shared" si="13"/>
        <v>6048.8417134052697</v>
      </c>
      <c r="H156" s="1">
        <f t="shared" si="17"/>
        <v>113.64099902084048</v>
      </c>
      <c r="I156" s="2">
        <f t="shared" si="14"/>
        <v>0.8142626759105196</v>
      </c>
      <c r="J156" s="2">
        <f t="shared" si="15"/>
        <v>1.2281049218936462</v>
      </c>
      <c r="K156" s="2">
        <v>1.2281049218936462</v>
      </c>
      <c r="L156" s="1">
        <v>6129.1980344337198</v>
      </c>
      <c r="M156" s="1">
        <v>5968.4853923768196</v>
      </c>
      <c r="N156" s="1">
        <v>5010.3354053769199</v>
      </c>
      <c r="O156" s="1">
        <v>4906.7943862852999</v>
      </c>
      <c r="P156" s="1">
        <v>4858.9083274874201</v>
      </c>
      <c r="Q156" t="s">
        <v>17</v>
      </c>
      <c r="R156" t="s">
        <v>2913</v>
      </c>
    </row>
    <row r="157" spans="1:18" x14ac:dyDescent="0.25">
      <c r="A157" t="s">
        <v>3596</v>
      </c>
      <c r="B157" t="s">
        <v>3597</v>
      </c>
      <c r="C157" s="8">
        <v>4.41727319902653E-5</v>
      </c>
      <c r="D157" s="8">
        <v>1.3652456003502901E-3</v>
      </c>
      <c r="E157" s="1">
        <f t="shared" si="12"/>
        <v>859.24668269298343</v>
      </c>
      <c r="F157" s="1">
        <f t="shared" si="16"/>
        <v>23.882927331861559</v>
      </c>
      <c r="G157" s="1">
        <f t="shared" si="13"/>
        <v>1270.1047476870399</v>
      </c>
      <c r="H157" s="1">
        <f t="shared" si="17"/>
        <v>328.4496538873795</v>
      </c>
      <c r="I157" s="2">
        <f t="shared" si="14"/>
        <v>0.67651639304375399</v>
      </c>
      <c r="J157" s="2">
        <f t="shared" si="15"/>
        <v>1.4781607811465474</v>
      </c>
      <c r="K157" s="2">
        <v>1.4781607811465474</v>
      </c>
      <c r="L157" s="1">
        <v>1037.8557701448999</v>
      </c>
      <c r="M157" s="1">
        <v>1502.3537252291801</v>
      </c>
      <c r="N157" s="1">
        <v>853.07305448021702</v>
      </c>
      <c r="O157" s="1">
        <v>885.61028682627705</v>
      </c>
      <c r="P157" s="1">
        <v>839.05670677245598</v>
      </c>
      <c r="Q157" t="s">
        <v>17</v>
      </c>
      <c r="R157" t="s">
        <v>3598</v>
      </c>
    </row>
    <row r="158" spans="1:18" x14ac:dyDescent="0.25">
      <c r="A158" t="s">
        <v>3085</v>
      </c>
      <c r="B158" t="s">
        <v>3086</v>
      </c>
      <c r="C158" s="8">
        <v>4.6945588898246701E-5</v>
      </c>
      <c r="D158" s="8">
        <v>1.42879437356725E-3</v>
      </c>
      <c r="E158" s="1">
        <f t="shared" si="12"/>
        <v>1900.7446559508001</v>
      </c>
      <c r="F158" s="1">
        <f t="shared" si="16"/>
        <v>64.93500294123406</v>
      </c>
      <c r="G158" s="1">
        <f t="shared" si="13"/>
        <v>2431.570227973205</v>
      </c>
      <c r="H158" s="1">
        <f t="shared" si="17"/>
        <v>110.83431083883087</v>
      </c>
      <c r="I158" s="2">
        <f t="shared" si="14"/>
        <v>0.78169432825106366</v>
      </c>
      <c r="J158" s="2">
        <f t="shared" si="15"/>
        <v>1.2792724263937876</v>
      </c>
      <c r="K158" s="2">
        <v>1.2792724263937876</v>
      </c>
      <c r="L158" s="1">
        <v>2353.1985351909302</v>
      </c>
      <c r="M158" s="1">
        <v>2509.9419207554802</v>
      </c>
      <c r="N158" s="1">
        <v>1929.4021425020901</v>
      </c>
      <c r="O158" s="1">
        <v>1826.41077993303</v>
      </c>
      <c r="P158" s="1">
        <v>1946.4210454172801</v>
      </c>
      <c r="Q158" t="s">
        <v>17</v>
      </c>
      <c r="R158" t="s">
        <v>3087</v>
      </c>
    </row>
    <row r="159" spans="1:18" x14ac:dyDescent="0.25">
      <c r="A159" t="s">
        <v>4007</v>
      </c>
      <c r="B159" t="s">
        <v>4008</v>
      </c>
      <c r="C159" s="8">
        <v>4.7237247302262099E-5</v>
      </c>
      <c r="D159" s="8">
        <v>1.43402211924456E-3</v>
      </c>
      <c r="E159" s="1">
        <f t="shared" si="12"/>
        <v>81.669010168182936</v>
      </c>
      <c r="F159" s="1">
        <f t="shared" si="16"/>
        <v>16.903023272074723</v>
      </c>
      <c r="G159" s="1">
        <f t="shared" si="13"/>
        <v>170.9337598708295</v>
      </c>
      <c r="H159" s="1">
        <f t="shared" si="17"/>
        <v>27.249171475757919</v>
      </c>
      <c r="I159" s="2">
        <f t="shared" si="14"/>
        <v>0.47778162856710238</v>
      </c>
      <c r="J159" s="2">
        <f t="shared" si="15"/>
        <v>2.0930063866186397</v>
      </c>
      <c r="K159" s="2">
        <v>2.0930063866186397</v>
      </c>
      <c r="L159" s="1">
        <v>151.665685938606</v>
      </c>
      <c r="M159" s="1">
        <v>190.20183380305301</v>
      </c>
      <c r="N159" s="1">
        <v>63.451714796049203</v>
      </c>
      <c r="O159" s="1">
        <v>84.710549174687301</v>
      </c>
      <c r="P159" s="1">
        <v>96.844766533812304</v>
      </c>
      <c r="Q159" t="s">
        <v>164</v>
      </c>
      <c r="R159" t="s">
        <v>4009</v>
      </c>
    </row>
    <row r="160" spans="1:18" x14ac:dyDescent="0.25">
      <c r="A160" t="s">
        <v>3250</v>
      </c>
      <c r="B160" t="s">
        <v>3251</v>
      </c>
      <c r="C160" s="8">
        <v>4.8255871107864503E-5</v>
      </c>
      <c r="D160" s="8">
        <v>1.45387525017926E-3</v>
      </c>
      <c r="E160" s="1">
        <f t="shared" si="12"/>
        <v>1224.2431769553832</v>
      </c>
      <c r="F160" s="1">
        <f t="shared" si="16"/>
        <v>75.471839829665271</v>
      </c>
      <c r="G160" s="1">
        <f t="shared" si="13"/>
        <v>1620.299854070875</v>
      </c>
      <c r="H160" s="1">
        <f t="shared" si="17"/>
        <v>93.672782315420292</v>
      </c>
      <c r="I160" s="2">
        <f t="shared" si="14"/>
        <v>0.75556581325337357</v>
      </c>
      <c r="J160" s="2">
        <f t="shared" si="15"/>
        <v>1.3235114432905888</v>
      </c>
      <c r="K160" s="2">
        <v>1.3235114432905888</v>
      </c>
      <c r="L160" s="1">
        <v>1554.06319448303</v>
      </c>
      <c r="M160" s="1">
        <v>1686.53651365872</v>
      </c>
      <c r="N160" s="1">
        <v>1311.33543911835</v>
      </c>
      <c r="O160" s="1">
        <v>1183.3807021069999</v>
      </c>
      <c r="P160" s="1">
        <v>1178.0133896407999</v>
      </c>
      <c r="Q160" t="s">
        <v>17</v>
      </c>
      <c r="R160" t="s">
        <v>3252</v>
      </c>
    </row>
    <row r="161" spans="1:18" x14ac:dyDescent="0.25">
      <c r="A161" t="s">
        <v>3708</v>
      </c>
      <c r="B161" t="s">
        <v>3709</v>
      </c>
      <c r="C161" s="8">
        <v>4.85058562501708E-5</v>
      </c>
      <c r="D161" s="8">
        <v>1.4577350417293801E-3</v>
      </c>
      <c r="E161" s="1">
        <f t="shared" si="12"/>
        <v>316.93007336943833</v>
      </c>
      <c r="F161" s="1">
        <f t="shared" si="16"/>
        <v>10.056064264381323</v>
      </c>
      <c r="G161" s="1">
        <f t="shared" si="13"/>
        <v>499.34826849634698</v>
      </c>
      <c r="H161" s="1">
        <f t="shared" si="17"/>
        <v>117.13977415145567</v>
      </c>
      <c r="I161" s="2">
        <f t="shared" si="14"/>
        <v>0.63468743833594943</v>
      </c>
      <c r="J161" s="2">
        <f t="shared" si="15"/>
        <v>1.5755786858202876</v>
      </c>
      <c r="K161" s="2">
        <v>1.5755786858202876</v>
      </c>
      <c r="L161" s="1">
        <v>582.17859714550195</v>
      </c>
      <c r="M161" s="1">
        <v>416.517939847192</v>
      </c>
      <c r="N161" s="1">
        <v>314.908510469281</v>
      </c>
      <c r="O161" s="1">
        <v>308.03836063522698</v>
      </c>
      <c r="P161" s="1">
        <v>327.84334900380702</v>
      </c>
      <c r="Q161" t="s">
        <v>17</v>
      </c>
      <c r="R161" t="s">
        <v>3710</v>
      </c>
    </row>
    <row r="162" spans="1:18" x14ac:dyDescent="0.25">
      <c r="A162" t="s">
        <v>3100</v>
      </c>
      <c r="B162" t="s">
        <v>3101</v>
      </c>
      <c r="C162" s="8">
        <v>5.0438960371303303E-5</v>
      </c>
      <c r="D162" s="8">
        <v>1.50074727612228E-3</v>
      </c>
      <c r="E162" s="1">
        <f t="shared" si="12"/>
        <v>2548.14780220898</v>
      </c>
      <c r="F162" s="1">
        <f t="shared" si="16"/>
        <v>170.69081233758627</v>
      </c>
      <c r="G162" s="1">
        <f t="shared" si="13"/>
        <v>3278.5093908717299</v>
      </c>
      <c r="H162" s="1">
        <f t="shared" si="17"/>
        <v>174.59181204769177</v>
      </c>
      <c r="I162" s="2">
        <f t="shared" si="14"/>
        <v>0.7772275441100529</v>
      </c>
      <c r="J162" s="2">
        <f t="shared" si="15"/>
        <v>1.2866244995794993</v>
      </c>
      <c r="K162" s="2">
        <v>1.2866244995794993</v>
      </c>
      <c r="L162" s="1">
        <v>3155.0543366331599</v>
      </c>
      <c r="M162" s="1">
        <v>3401.9644451102999</v>
      </c>
      <c r="N162" s="1">
        <v>2586.2448938167499</v>
      </c>
      <c r="O162" s="1">
        <v>2361.62743153674</v>
      </c>
      <c r="P162" s="1">
        <v>2696.5710812734501</v>
      </c>
      <c r="Q162" t="s">
        <v>17</v>
      </c>
      <c r="R162" t="s">
        <v>3102</v>
      </c>
    </row>
    <row r="163" spans="1:18" x14ac:dyDescent="0.25">
      <c r="A163" t="s">
        <v>3467</v>
      </c>
      <c r="B163" t="s">
        <v>3468</v>
      </c>
      <c r="C163" s="8">
        <v>5.5737138959564103E-5</v>
      </c>
      <c r="D163" s="8">
        <v>1.6420490618112001E-3</v>
      </c>
      <c r="E163" s="1">
        <f t="shared" si="12"/>
        <v>700.75445160553329</v>
      </c>
      <c r="F163" s="1">
        <f t="shared" si="16"/>
        <v>47.251909147971737</v>
      </c>
      <c r="G163" s="1">
        <f t="shared" si="13"/>
        <v>978.05210077421407</v>
      </c>
      <c r="H163" s="1">
        <f t="shared" si="17"/>
        <v>96.248525616417581</v>
      </c>
      <c r="I163" s="2">
        <f t="shared" si="14"/>
        <v>0.7164796753167082</v>
      </c>
      <c r="J163" s="2">
        <f t="shared" si="15"/>
        <v>1.3957130040820296</v>
      </c>
      <c r="K163" s="2">
        <v>1.3957130040820296</v>
      </c>
      <c r="L163" s="1">
        <v>909.99411563163801</v>
      </c>
      <c r="M163" s="1">
        <v>1046.11008591679</v>
      </c>
      <c r="N163" s="1">
        <v>692.09370397912903</v>
      </c>
      <c r="O163" s="1">
        <v>658.43199585779701</v>
      </c>
      <c r="P163" s="1">
        <v>751.73765497967395</v>
      </c>
      <c r="Q163" t="s">
        <v>17</v>
      </c>
      <c r="R163" t="s">
        <v>3469</v>
      </c>
    </row>
    <row r="164" spans="1:18" x14ac:dyDescent="0.25">
      <c r="A164" t="s">
        <v>3756</v>
      </c>
      <c r="B164" t="s">
        <v>3757</v>
      </c>
      <c r="C164" s="8">
        <v>5.6877235242611202E-5</v>
      </c>
      <c r="D164" s="8">
        <v>1.6552520942502999E-3</v>
      </c>
      <c r="E164" s="1">
        <f t="shared" si="12"/>
        <v>295.31942774256203</v>
      </c>
      <c r="F164" s="1">
        <f t="shared" si="16"/>
        <v>19.84645255424957</v>
      </c>
      <c r="G164" s="1">
        <f t="shared" si="13"/>
        <v>476.59531921584153</v>
      </c>
      <c r="H164" s="1">
        <f t="shared" si="17"/>
        <v>114.22360033947723</v>
      </c>
      <c r="I164" s="2">
        <f t="shared" si="14"/>
        <v>0.61964399530499192</v>
      </c>
      <c r="J164" s="2">
        <f t="shared" si="15"/>
        <v>1.613829888737637</v>
      </c>
      <c r="K164" s="2">
        <v>1.613829888737637</v>
      </c>
      <c r="L164" s="1">
        <v>395.82703684425502</v>
      </c>
      <c r="M164" s="1">
        <v>557.36360158742798</v>
      </c>
      <c r="N164" s="1">
        <v>272.607367271915</v>
      </c>
      <c r="O164" s="1">
        <v>309.32185380454001</v>
      </c>
      <c r="P164" s="1">
        <v>304.02906215123102</v>
      </c>
      <c r="Q164" t="s">
        <v>17</v>
      </c>
      <c r="R164" t="s">
        <v>3758</v>
      </c>
    </row>
    <row r="165" spans="1:18" x14ac:dyDescent="0.25">
      <c r="A165" t="s">
        <v>3196</v>
      </c>
      <c r="B165" t="s">
        <v>3197</v>
      </c>
      <c r="C165" s="8">
        <v>5.7255931513844799E-5</v>
      </c>
      <c r="D165" s="8">
        <v>1.65713962468238E-3</v>
      </c>
      <c r="E165" s="1">
        <f t="shared" si="12"/>
        <v>1559.8436513125698</v>
      </c>
      <c r="F165" s="1">
        <f t="shared" si="16"/>
        <v>81.939007546186517</v>
      </c>
      <c r="G165" s="1">
        <f t="shared" si="13"/>
        <v>2043.2271125581051</v>
      </c>
      <c r="H165" s="1">
        <f t="shared" si="17"/>
        <v>171.43323608669317</v>
      </c>
      <c r="I165" s="2">
        <f t="shared" si="14"/>
        <v>0.76342157057599791</v>
      </c>
      <c r="J165" s="2">
        <f t="shared" si="15"/>
        <v>1.3098922515976392</v>
      </c>
      <c r="K165" s="2">
        <v>1.3098922515976392</v>
      </c>
      <c r="L165" s="1">
        <v>1922.0055088004499</v>
      </c>
      <c r="M165" s="1">
        <v>2164.4487163157601</v>
      </c>
      <c r="N165" s="1">
        <v>1647.3945211863099</v>
      </c>
      <c r="O165" s="1">
        <v>1485.00159689566</v>
      </c>
      <c r="P165" s="1">
        <v>1547.13483585574</v>
      </c>
      <c r="Q165" t="s">
        <v>17</v>
      </c>
      <c r="R165" t="s">
        <v>3198</v>
      </c>
    </row>
    <row r="166" spans="1:18" x14ac:dyDescent="0.25">
      <c r="A166" t="s">
        <v>3536</v>
      </c>
      <c r="B166" t="s">
        <v>3537</v>
      </c>
      <c r="C166" s="8">
        <v>5.7538908599039997E-5</v>
      </c>
      <c r="D166" s="8">
        <v>1.6583683994051E-3</v>
      </c>
      <c r="E166" s="1">
        <f t="shared" si="12"/>
        <v>999.47577465031645</v>
      </c>
      <c r="F166" s="1">
        <f t="shared" si="16"/>
        <v>169.42058852078281</v>
      </c>
      <c r="G166" s="1">
        <f t="shared" si="13"/>
        <v>1431.62866941319</v>
      </c>
      <c r="H166" s="1">
        <f t="shared" si="17"/>
        <v>77.88857257517958</v>
      </c>
      <c r="I166" s="2">
        <f t="shared" si="14"/>
        <v>0.69813897695971083</v>
      </c>
      <c r="J166" s="2">
        <f t="shared" si="15"/>
        <v>1.4323795590884327</v>
      </c>
      <c r="K166" s="2">
        <v>1.4323795590884327</v>
      </c>
      <c r="L166" s="1">
        <v>1376.5531315683399</v>
      </c>
      <c r="M166" s="1">
        <v>1486.70420725804</v>
      </c>
      <c r="N166" s="1">
        <v>912.99967400981905</v>
      </c>
      <c r="O166" s="1">
        <v>890.74425950352997</v>
      </c>
      <c r="P166" s="1">
        <v>1194.6833904376001</v>
      </c>
      <c r="Q166" t="s">
        <v>17</v>
      </c>
      <c r="R166" t="s">
        <v>3538</v>
      </c>
    </row>
    <row r="167" spans="1:18" x14ac:dyDescent="0.25">
      <c r="A167" t="s">
        <v>3521</v>
      </c>
      <c r="B167" t="s">
        <v>3522</v>
      </c>
      <c r="C167" s="8">
        <v>5.9259898318541898E-5</v>
      </c>
      <c r="D167" s="8">
        <v>1.7038645283367301E-3</v>
      </c>
      <c r="E167" s="1">
        <f t="shared" si="12"/>
        <v>574.727027827651</v>
      </c>
      <c r="F167" s="1">
        <f t="shared" si="16"/>
        <v>64.763099008754253</v>
      </c>
      <c r="G167" s="1">
        <f t="shared" si="13"/>
        <v>819.43175610530693</v>
      </c>
      <c r="H167" s="1">
        <f t="shared" si="17"/>
        <v>5.6195911242530006</v>
      </c>
      <c r="I167" s="2">
        <f t="shared" si="14"/>
        <v>0.70137265677776783</v>
      </c>
      <c r="J167" s="2">
        <f t="shared" si="15"/>
        <v>1.4257755707132638</v>
      </c>
      <c r="K167" s="2">
        <v>1.4257755707132638</v>
      </c>
      <c r="L167" s="1">
        <v>815.45810511385196</v>
      </c>
      <c r="M167" s="1">
        <v>823.40540709676202</v>
      </c>
      <c r="N167" s="1">
        <v>511.13881363484097</v>
      </c>
      <c r="O167" s="1">
        <v>572.43795351379595</v>
      </c>
      <c r="P167" s="1">
        <v>640.60431633431597</v>
      </c>
      <c r="Q167" t="s">
        <v>17</v>
      </c>
      <c r="R167" t="s">
        <v>3523</v>
      </c>
    </row>
    <row r="168" spans="1:18" x14ac:dyDescent="0.25">
      <c r="A168" t="s">
        <v>4122</v>
      </c>
      <c r="B168" t="s">
        <v>4123</v>
      </c>
      <c r="C168" s="8">
        <v>6.0507051684816497E-5</v>
      </c>
      <c r="D168" s="8">
        <v>1.7235791542690401E-3</v>
      </c>
      <c r="E168" s="1">
        <f t="shared" si="12"/>
        <v>16.873641474562035</v>
      </c>
      <c r="F168" s="1">
        <f t="shared" si="16"/>
        <v>4.5301371899225131</v>
      </c>
      <c r="G168" s="1">
        <f t="shared" si="13"/>
        <v>58.398217632420995</v>
      </c>
      <c r="H168" s="1">
        <f t="shared" si="17"/>
        <v>0.83216148349206875</v>
      </c>
      <c r="I168" s="2">
        <f t="shared" si="14"/>
        <v>0.28894103550849265</v>
      </c>
      <c r="J168" s="2">
        <f t="shared" si="15"/>
        <v>3.4609137405496968</v>
      </c>
      <c r="K168" s="2">
        <v>3.4609137405496968</v>
      </c>
      <c r="L168" s="1">
        <v>57.809790604401499</v>
      </c>
      <c r="M168" s="1">
        <v>58.986644660440497</v>
      </c>
      <c r="N168" s="1">
        <v>12.9253493103063</v>
      </c>
      <c r="O168" s="1">
        <v>21.819383878328601</v>
      </c>
      <c r="P168" s="1">
        <v>15.8761912350512</v>
      </c>
      <c r="Q168" t="s">
        <v>3897</v>
      </c>
      <c r="R168" t="s">
        <v>4124</v>
      </c>
    </row>
    <row r="169" spans="1:18" x14ac:dyDescent="0.25">
      <c r="A169" t="s">
        <v>4044</v>
      </c>
      <c r="B169" t="s">
        <v>4045</v>
      </c>
      <c r="C169" s="8">
        <v>6.3632353555467296E-5</v>
      </c>
      <c r="D169" s="8">
        <v>1.7993063377705499E-3</v>
      </c>
      <c r="E169" s="1">
        <f t="shared" si="12"/>
        <v>72.077532043174401</v>
      </c>
      <c r="F169" s="1">
        <f t="shared" si="16"/>
        <v>26.05566163754354</v>
      </c>
      <c r="G169" s="1">
        <f t="shared" si="13"/>
        <v>165.90080351704549</v>
      </c>
      <c r="H169" s="1">
        <f t="shared" si="17"/>
        <v>33.73087818799339</v>
      </c>
      <c r="I169" s="2">
        <f t="shared" si="14"/>
        <v>0.43446162113234604</v>
      </c>
      <c r="J169" s="2">
        <f t="shared" si="15"/>
        <v>2.3016992787387753</v>
      </c>
      <c r="K169" s="2">
        <v>2.3016992787387753</v>
      </c>
      <c r="L169" s="1">
        <v>189.75213621915299</v>
      </c>
      <c r="M169" s="1">
        <v>142.04947081493799</v>
      </c>
      <c r="N169" s="1">
        <v>43.476174952848503</v>
      </c>
      <c r="O169" s="1">
        <v>78.293083328120105</v>
      </c>
      <c r="P169" s="1">
        <v>94.463337848554602</v>
      </c>
      <c r="Q169" t="s">
        <v>17</v>
      </c>
      <c r="R169" t="s">
        <v>4046</v>
      </c>
    </row>
    <row r="170" spans="1:18" x14ac:dyDescent="0.25">
      <c r="A170" t="s">
        <v>4134</v>
      </c>
      <c r="B170" t="s">
        <v>4135</v>
      </c>
      <c r="C170" s="8">
        <v>6.6773538745903106E-5</v>
      </c>
      <c r="D170" s="8">
        <v>1.8660707872424E-3</v>
      </c>
      <c r="E170" s="1">
        <f t="shared" si="12"/>
        <v>105.45194409063487</v>
      </c>
      <c r="F170" s="1">
        <f t="shared" si="16"/>
        <v>7.2220240300324861</v>
      </c>
      <c r="G170" s="1">
        <f t="shared" si="13"/>
        <v>478.27552090490047</v>
      </c>
      <c r="H170" s="1">
        <f t="shared" si="17"/>
        <v>319.54549695750569</v>
      </c>
      <c r="I170" s="2">
        <f t="shared" si="14"/>
        <v>0.22048367411971886</v>
      </c>
      <c r="J170" s="2">
        <f t="shared" si="15"/>
        <v>4.5354832007063575</v>
      </c>
      <c r="K170" s="2">
        <v>4.5354832007063575</v>
      </c>
      <c r="L170" s="1">
        <v>252.322733108623</v>
      </c>
      <c r="M170" s="1">
        <v>704.22830870117798</v>
      </c>
      <c r="N170" s="1">
        <v>97.527635705038605</v>
      </c>
      <c r="O170" s="1">
        <v>111.66390573027</v>
      </c>
      <c r="P170" s="1">
        <v>107.164290836596</v>
      </c>
      <c r="Q170" t="s">
        <v>17</v>
      </c>
      <c r="R170" t="s">
        <v>4136</v>
      </c>
    </row>
    <row r="171" spans="1:18" x14ac:dyDescent="0.25">
      <c r="A171" t="s">
        <v>3491</v>
      </c>
      <c r="B171" t="s">
        <v>3492</v>
      </c>
      <c r="C171" s="8">
        <v>6.9669108479912404E-5</v>
      </c>
      <c r="D171" s="8">
        <v>1.9245085601113899E-3</v>
      </c>
      <c r="E171" s="1">
        <f t="shared" si="12"/>
        <v>465.97901895146362</v>
      </c>
      <c r="F171" s="1">
        <f t="shared" si="16"/>
        <v>22.30062646993661</v>
      </c>
      <c r="G171" s="1">
        <f t="shared" si="13"/>
        <v>657.84284125405247</v>
      </c>
      <c r="H171" s="1">
        <f t="shared" si="17"/>
        <v>6.0134479623986055</v>
      </c>
      <c r="I171" s="2">
        <f t="shared" si="14"/>
        <v>0.70834398389615838</v>
      </c>
      <c r="J171" s="2">
        <f t="shared" si="15"/>
        <v>1.4117434787821925</v>
      </c>
      <c r="K171" s="2">
        <v>1.4117434787821925</v>
      </c>
      <c r="L171" s="1">
        <v>653.59069142152805</v>
      </c>
      <c r="M171" s="1">
        <v>662.09499108657701</v>
      </c>
      <c r="N171" s="1">
        <v>478.23792448133401</v>
      </c>
      <c r="O171" s="1">
        <v>440.23815707451098</v>
      </c>
      <c r="P171" s="1">
        <v>479.46097529854597</v>
      </c>
      <c r="Q171" t="s">
        <v>17</v>
      </c>
      <c r="R171" t="s">
        <v>3493</v>
      </c>
    </row>
    <row r="172" spans="1:18" x14ac:dyDescent="0.25">
      <c r="A172" t="s">
        <v>3202</v>
      </c>
      <c r="B172" t="s">
        <v>3203</v>
      </c>
      <c r="C172" s="8">
        <v>7.7647927418714305E-5</v>
      </c>
      <c r="D172" s="8">
        <v>2.1350502525407898E-3</v>
      </c>
      <c r="E172" s="1">
        <f t="shared" si="12"/>
        <v>3852.3086912809435</v>
      </c>
      <c r="F172" s="1">
        <f t="shared" si="16"/>
        <v>469.74520395090417</v>
      </c>
      <c r="G172" s="1">
        <f t="shared" si="13"/>
        <v>5054.5524475965203</v>
      </c>
      <c r="H172" s="1">
        <f t="shared" si="17"/>
        <v>196.12299635840125</v>
      </c>
      <c r="I172" s="2">
        <f t="shared" si="14"/>
        <v>0.76214634850860963</v>
      </c>
      <c r="J172" s="2">
        <f t="shared" si="15"/>
        <v>1.3120839612455395</v>
      </c>
      <c r="K172" s="2">
        <v>1.3120839612455395</v>
      </c>
      <c r="L172" s="1">
        <v>4915.8725469248702</v>
      </c>
      <c r="M172" s="1">
        <v>5193.2323482681704</v>
      </c>
      <c r="N172" s="1">
        <v>3525.0952664471802</v>
      </c>
      <c r="O172" s="1">
        <v>3641.2701213422401</v>
      </c>
      <c r="P172" s="1">
        <v>4390.5606860534099</v>
      </c>
      <c r="Q172" t="s">
        <v>17</v>
      </c>
      <c r="R172" t="s">
        <v>3204</v>
      </c>
    </row>
    <row r="173" spans="1:18" x14ac:dyDescent="0.25">
      <c r="A173" t="s">
        <v>3082</v>
      </c>
      <c r="B173" t="s">
        <v>3083</v>
      </c>
      <c r="C173" s="8">
        <v>8.1718318092039802E-5</v>
      </c>
      <c r="D173" s="8">
        <v>2.2366883356954E-3</v>
      </c>
      <c r="E173" s="1">
        <f t="shared" si="12"/>
        <v>1616.9052221809068</v>
      </c>
      <c r="F173" s="1">
        <f t="shared" si="16"/>
        <v>34.451349749007463</v>
      </c>
      <c r="G173" s="1">
        <f t="shared" si="13"/>
        <v>2068.1805230444102</v>
      </c>
      <c r="H173" s="1">
        <f t="shared" si="17"/>
        <v>125.92912582977796</v>
      </c>
      <c r="I173" s="2">
        <f t="shared" si="14"/>
        <v>0.78180081678788094</v>
      </c>
      <c r="J173" s="2">
        <f t="shared" si="15"/>
        <v>1.2790981776005499</v>
      </c>
      <c r="K173" s="2">
        <v>1.2790981776005499</v>
      </c>
      <c r="L173" s="1">
        <v>1979.13518422128</v>
      </c>
      <c r="M173" s="1">
        <v>2157.2258618675401</v>
      </c>
      <c r="N173" s="1">
        <v>1643.8694259198701</v>
      </c>
      <c r="O173" s="1">
        <v>1628.7528318587599</v>
      </c>
      <c r="P173" s="1">
        <v>1578.0934087640901</v>
      </c>
      <c r="Q173" t="s">
        <v>17</v>
      </c>
      <c r="R173" t="s">
        <v>3084</v>
      </c>
    </row>
    <row r="174" spans="1:18" x14ac:dyDescent="0.25">
      <c r="A174" t="s">
        <v>2860</v>
      </c>
      <c r="B174" t="s">
        <v>2861</v>
      </c>
      <c r="C174" s="8">
        <v>8.5038863302857595E-5</v>
      </c>
      <c r="D174" s="8">
        <v>2.30983937520724E-3</v>
      </c>
      <c r="E174" s="1">
        <f t="shared" si="12"/>
        <v>7093.7958227778263</v>
      </c>
      <c r="F174" s="1">
        <f t="shared" si="16"/>
        <v>114.43764853121142</v>
      </c>
      <c r="G174" s="1">
        <f t="shared" si="13"/>
        <v>8587.4008765069302</v>
      </c>
      <c r="H174" s="1">
        <f t="shared" si="17"/>
        <v>143.89723254480612</v>
      </c>
      <c r="I174" s="2">
        <f t="shared" si="14"/>
        <v>0.82607018407452604</v>
      </c>
      <c r="J174" s="2">
        <f t="shared" si="15"/>
        <v>1.2105508941959131</v>
      </c>
      <c r="K174" s="2">
        <v>1.2105508941959131</v>
      </c>
      <c r="L174" s="1">
        <v>8689.1515854333393</v>
      </c>
      <c r="M174" s="1">
        <v>8485.6501675805193</v>
      </c>
      <c r="N174" s="1">
        <v>7172.3938354645197</v>
      </c>
      <c r="O174" s="1">
        <v>7146.4899667372601</v>
      </c>
      <c r="P174" s="1">
        <v>6962.5036661316999</v>
      </c>
      <c r="Q174" t="s">
        <v>17</v>
      </c>
      <c r="R174" t="s">
        <v>2862</v>
      </c>
    </row>
    <row r="175" spans="1:18" x14ac:dyDescent="0.25">
      <c r="A175" t="s">
        <v>3214</v>
      </c>
      <c r="B175" t="s">
        <v>3215</v>
      </c>
      <c r="C175" s="8">
        <v>8.8508344649255695E-5</v>
      </c>
      <c r="D175" s="8">
        <v>2.3630542641735401E-3</v>
      </c>
      <c r="E175" s="1">
        <f t="shared" si="12"/>
        <v>1627.3134208060967</v>
      </c>
      <c r="F175" s="1">
        <f t="shared" si="16"/>
        <v>157.42625422361195</v>
      </c>
      <c r="G175" s="1">
        <f t="shared" si="13"/>
        <v>2143.2381283001801</v>
      </c>
      <c r="H175" s="1">
        <f t="shared" si="17"/>
        <v>81.069594836111037</v>
      </c>
      <c r="I175" s="2">
        <f t="shared" si="14"/>
        <v>0.75927793525058851</v>
      </c>
      <c r="J175" s="2">
        <f t="shared" si="15"/>
        <v>1.3170407746274948</v>
      </c>
      <c r="K175" s="2">
        <v>1.3170407746274948</v>
      </c>
      <c r="L175" s="1">
        <v>2085.91326804352</v>
      </c>
      <c r="M175" s="1">
        <v>2200.5629885568401</v>
      </c>
      <c r="N175" s="1">
        <v>1460.5644720646101</v>
      </c>
      <c r="O175" s="1">
        <v>1648.00522939846</v>
      </c>
      <c r="P175" s="1">
        <v>1773.3705609552201</v>
      </c>
      <c r="Q175" t="s">
        <v>17</v>
      </c>
      <c r="R175" t="s">
        <v>3216</v>
      </c>
    </row>
    <row r="176" spans="1:18" x14ac:dyDescent="0.25">
      <c r="A176" t="s">
        <v>2959</v>
      </c>
      <c r="B176" t="s">
        <v>2960</v>
      </c>
      <c r="C176" s="8">
        <v>8.9956842949568305E-5</v>
      </c>
      <c r="D176" s="8">
        <v>2.38047300557475E-3</v>
      </c>
      <c r="E176" s="1">
        <f t="shared" si="12"/>
        <v>15443.429651249367</v>
      </c>
      <c r="F176" s="1">
        <f t="shared" si="16"/>
        <v>1092.4670734562701</v>
      </c>
      <c r="G176" s="1">
        <f t="shared" si="13"/>
        <v>19116.158486168701</v>
      </c>
      <c r="H176" s="1">
        <f t="shared" si="17"/>
        <v>468.63801122093389</v>
      </c>
      <c r="I176" s="2">
        <f t="shared" si="14"/>
        <v>0.80787307044055434</v>
      </c>
      <c r="J176" s="2">
        <f t="shared" si="15"/>
        <v>1.2378182125252346</v>
      </c>
      <c r="K176" s="2">
        <v>1.2378182125252346</v>
      </c>
      <c r="L176" s="1">
        <v>18784.781370512599</v>
      </c>
      <c r="M176" s="1">
        <v>19447.535601824799</v>
      </c>
      <c r="N176" s="1">
        <v>14461.115814721799</v>
      </c>
      <c r="O176" s="1">
        <v>15249.182344613</v>
      </c>
      <c r="P176" s="1">
        <v>16619.990794413301</v>
      </c>
      <c r="Q176" t="s">
        <v>17</v>
      </c>
      <c r="R176" t="s">
        <v>2961</v>
      </c>
    </row>
    <row r="177" spans="1:18" x14ac:dyDescent="0.25">
      <c r="A177" t="s">
        <v>3877</v>
      </c>
      <c r="B177" t="s">
        <v>3878</v>
      </c>
      <c r="C177" s="8">
        <v>9.2121776734601396E-5</v>
      </c>
      <c r="D177" s="8">
        <v>2.427023285292E-3</v>
      </c>
      <c r="E177" s="1">
        <f t="shared" si="12"/>
        <v>201.32730557356967</v>
      </c>
      <c r="F177" s="1">
        <f t="shared" si="16"/>
        <v>16.164852211640191</v>
      </c>
      <c r="G177" s="1">
        <f t="shared" si="13"/>
        <v>357.09164073779846</v>
      </c>
      <c r="H177" s="1">
        <f t="shared" si="17"/>
        <v>135.57368431174137</v>
      </c>
      <c r="I177" s="2">
        <f t="shared" si="14"/>
        <v>0.56379730748555434</v>
      </c>
      <c r="J177" s="2">
        <f t="shared" si="15"/>
        <v>1.7736870799540347</v>
      </c>
      <c r="K177" s="2">
        <v>1.7736870799540347</v>
      </c>
      <c r="L177" s="1">
        <v>452.956712265075</v>
      </c>
      <c r="M177" s="1">
        <v>261.22656921052197</v>
      </c>
      <c r="N177" s="1">
        <v>184.47998561073601</v>
      </c>
      <c r="O177" s="1">
        <v>202.791920751524</v>
      </c>
      <c r="P177" s="1">
        <v>216.71001035844901</v>
      </c>
      <c r="Q177" t="s">
        <v>17</v>
      </c>
      <c r="R177" t="s">
        <v>3879</v>
      </c>
    </row>
    <row r="178" spans="1:18" x14ac:dyDescent="0.25">
      <c r="A178" t="s">
        <v>4019</v>
      </c>
      <c r="C178" s="8">
        <v>9.8135588069671404E-5</v>
      </c>
      <c r="D178" s="8">
        <v>2.56288159148764E-3</v>
      </c>
      <c r="E178" s="1">
        <f t="shared" si="12"/>
        <v>97.225159906750392</v>
      </c>
      <c r="F178" s="1">
        <f t="shared" si="16"/>
        <v>36.884448502218774</v>
      </c>
      <c r="G178" s="1">
        <f t="shared" si="13"/>
        <v>205.91213056028801</v>
      </c>
      <c r="H178" s="1">
        <f t="shared" si="17"/>
        <v>8.4262614161595799</v>
      </c>
      <c r="I178" s="2">
        <f t="shared" si="14"/>
        <v>0.47216819932949172</v>
      </c>
      <c r="J178" s="2">
        <f t="shared" si="15"/>
        <v>2.1178893483721741</v>
      </c>
      <c r="K178" s="2">
        <v>2.1178893483721741</v>
      </c>
      <c r="L178" s="1">
        <v>199.95386397287101</v>
      </c>
      <c r="M178" s="1">
        <v>211.87039714770501</v>
      </c>
      <c r="N178" s="1">
        <v>125.728397836616</v>
      </c>
      <c r="O178" s="1">
        <v>110.380412560956</v>
      </c>
      <c r="P178" s="1">
        <v>55.566669322679203</v>
      </c>
    </row>
    <row r="179" spans="1:18" x14ac:dyDescent="0.25">
      <c r="A179" t="s">
        <v>3778</v>
      </c>
      <c r="B179" t="s">
        <v>3779</v>
      </c>
      <c r="C179" s="8">
        <v>9.8937526222023806E-5</v>
      </c>
      <c r="D179" s="8">
        <v>2.57819553625627E-3</v>
      </c>
      <c r="E179" s="1">
        <f t="shared" si="12"/>
        <v>186.57991238596097</v>
      </c>
      <c r="F179" s="1">
        <f t="shared" si="16"/>
        <v>26.151661069866218</v>
      </c>
      <c r="G179" s="1">
        <f t="shared" si="13"/>
        <v>304.78407036456002</v>
      </c>
      <c r="H179" s="1">
        <f t="shared" si="17"/>
        <v>3.7165427967331097</v>
      </c>
      <c r="I179" s="2">
        <f t="shared" si="14"/>
        <v>0.61217081379216431</v>
      </c>
      <c r="J179" s="2">
        <f t="shared" si="15"/>
        <v>1.6335309973459566</v>
      </c>
      <c r="K179" s="2">
        <v>1.6335309973459566</v>
      </c>
      <c r="L179" s="1">
        <v>307.41206297870002</v>
      </c>
      <c r="M179" s="1">
        <v>302.15607775042002</v>
      </c>
      <c r="N179" s="1">
        <v>213.855779497795</v>
      </c>
      <c r="O179" s="1">
        <v>161.72013933349399</v>
      </c>
      <c r="P179" s="1">
        <v>184.163818326594</v>
      </c>
      <c r="Q179" t="s">
        <v>17</v>
      </c>
      <c r="R179" t="s">
        <v>3780</v>
      </c>
    </row>
    <row r="180" spans="1:18" x14ac:dyDescent="0.25">
      <c r="A180" t="s">
        <v>3908</v>
      </c>
      <c r="B180" t="s">
        <v>3909</v>
      </c>
      <c r="C180" s="8">
        <v>1.09063585101318E-4</v>
      </c>
      <c r="D180" s="8">
        <v>2.7933823156249802E-3</v>
      </c>
      <c r="E180" s="1">
        <f t="shared" si="12"/>
        <v>119.25367193059401</v>
      </c>
      <c r="F180" s="1">
        <f t="shared" si="16"/>
        <v>11.690999090139202</v>
      </c>
      <c r="G180" s="1">
        <f t="shared" si="13"/>
        <v>218.22554576220901</v>
      </c>
      <c r="H180" s="1">
        <f t="shared" si="17"/>
        <v>54.95350160024924</v>
      </c>
      <c r="I180" s="2">
        <f t="shared" si="14"/>
        <v>0.54646980725409489</v>
      </c>
      <c r="J180" s="2">
        <f t="shared" si="15"/>
        <v>1.8299272653777647</v>
      </c>
      <c r="K180" s="2">
        <v>1.8299272653777647</v>
      </c>
      <c r="L180" s="1">
        <v>257.08353939369101</v>
      </c>
      <c r="M180" s="1">
        <v>179.36755213072701</v>
      </c>
      <c r="N180" s="1">
        <v>106.927889748898</v>
      </c>
      <c r="O180" s="1">
        <v>120.648357915464</v>
      </c>
      <c r="P180" s="1">
        <v>130.18476812742</v>
      </c>
      <c r="Q180" t="s">
        <v>17</v>
      </c>
      <c r="R180" t="s">
        <v>3910</v>
      </c>
    </row>
    <row r="181" spans="1:18" x14ac:dyDescent="0.25">
      <c r="A181" t="s">
        <v>3313</v>
      </c>
      <c r="B181" t="s">
        <v>3314</v>
      </c>
      <c r="C181" s="8">
        <v>1.12605546116175E-4</v>
      </c>
      <c r="D181" s="8">
        <v>2.8718015716323502E-3</v>
      </c>
      <c r="E181" s="1">
        <f t="shared" si="12"/>
        <v>2442.7708384036764</v>
      </c>
      <c r="F181" s="1">
        <f t="shared" si="16"/>
        <v>364.99220323404387</v>
      </c>
      <c r="G181" s="1">
        <f t="shared" si="13"/>
        <v>3276.8904879451848</v>
      </c>
      <c r="H181" s="1">
        <f t="shared" si="17"/>
        <v>27.066291966751638</v>
      </c>
      <c r="I181" s="2">
        <f t="shared" si="14"/>
        <v>0.74545391351648327</v>
      </c>
      <c r="J181" s="2">
        <f t="shared" si="15"/>
        <v>1.3414645518228785</v>
      </c>
      <c r="K181" s="2">
        <v>1.3414645518228785</v>
      </c>
      <c r="L181" s="1">
        <v>3257.7517293539199</v>
      </c>
      <c r="M181" s="1">
        <v>3296.02924653645</v>
      </c>
      <c r="N181" s="1">
        <v>2221.9850496171998</v>
      </c>
      <c r="O181" s="1">
        <v>2242.26256679059</v>
      </c>
      <c r="P181" s="1">
        <v>2864.0648988032399</v>
      </c>
      <c r="Q181" t="s">
        <v>17</v>
      </c>
      <c r="R181" t="s">
        <v>3315</v>
      </c>
    </row>
    <row r="182" spans="1:18" x14ac:dyDescent="0.25">
      <c r="A182" t="s">
        <v>3175</v>
      </c>
      <c r="B182" t="s">
        <v>3176</v>
      </c>
      <c r="C182" s="8">
        <v>1.18449440895436E-4</v>
      </c>
      <c r="D182" s="8">
        <v>3.0016393274371E-3</v>
      </c>
      <c r="E182" s="1">
        <f t="shared" si="12"/>
        <v>1030.6733402038071</v>
      </c>
      <c r="F182" s="1">
        <f t="shared" si="16"/>
        <v>55.099155847939862</v>
      </c>
      <c r="G182" s="1">
        <f t="shared" si="13"/>
        <v>1345.4067680282451</v>
      </c>
      <c r="H182" s="1">
        <f t="shared" si="17"/>
        <v>4.0437960928147811</v>
      </c>
      <c r="I182" s="2">
        <f t="shared" si="14"/>
        <v>0.76606819937014725</v>
      </c>
      <c r="J182" s="2">
        <f t="shared" si="15"/>
        <v>1.3053668078405929</v>
      </c>
      <c r="K182" s="2">
        <v>1.3053668078405929</v>
      </c>
      <c r="L182" s="1">
        <v>1342.5473723892801</v>
      </c>
      <c r="M182" s="1">
        <v>1348.2661636672101</v>
      </c>
      <c r="N182" s="1">
        <v>1075.1540562663899</v>
      </c>
      <c r="O182" s="1">
        <v>969.03734283165102</v>
      </c>
      <c r="P182" s="1">
        <v>1047.8286215133801</v>
      </c>
      <c r="Q182" t="s">
        <v>17</v>
      </c>
      <c r="R182" t="s">
        <v>3177</v>
      </c>
    </row>
    <row r="183" spans="1:18" x14ac:dyDescent="0.25">
      <c r="A183" t="s">
        <v>3031</v>
      </c>
      <c r="B183" t="s">
        <v>3032</v>
      </c>
      <c r="C183" s="8">
        <v>1.2349666365995001E-4</v>
      </c>
      <c r="D183" s="8">
        <v>3.1163366962798701E-3</v>
      </c>
      <c r="E183" s="1">
        <f t="shared" si="12"/>
        <v>19595.466026099868</v>
      </c>
      <c r="F183" s="1">
        <f t="shared" si="16"/>
        <v>1291.093774556691</v>
      </c>
      <c r="G183" s="1">
        <f t="shared" si="13"/>
        <v>24744.426594671149</v>
      </c>
      <c r="H183" s="1">
        <f t="shared" si="17"/>
        <v>2798.6311364984226</v>
      </c>
      <c r="I183" s="2">
        <f t="shared" si="14"/>
        <v>0.79191433073336448</v>
      </c>
      <c r="J183" s="2">
        <f t="shared" si="15"/>
        <v>1.2627628534944362</v>
      </c>
      <c r="K183" s="2">
        <v>1.2627628534944362</v>
      </c>
      <c r="L183" s="1">
        <v>22765.4955400133</v>
      </c>
      <c r="M183" s="1">
        <v>26723.357649328998</v>
      </c>
      <c r="N183" s="1">
        <v>18800.508087718299</v>
      </c>
      <c r="O183" s="1">
        <v>18900.720411309801</v>
      </c>
      <c r="P183" s="1">
        <v>21085.1695792715</v>
      </c>
      <c r="Q183" t="s">
        <v>17</v>
      </c>
      <c r="R183" t="s">
        <v>3033</v>
      </c>
    </row>
    <row r="184" spans="1:18" x14ac:dyDescent="0.25">
      <c r="A184" t="s">
        <v>3923</v>
      </c>
      <c r="B184" t="s">
        <v>3924</v>
      </c>
      <c r="C184" s="8">
        <v>1.2435489401971801E-4</v>
      </c>
      <c r="D184" s="8">
        <v>3.1182576255133002E-3</v>
      </c>
      <c r="E184" s="1">
        <f t="shared" si="12"/>
        <v>101.06038348210807</v>
      </c>
      <c r="F184" s="1">
        <f t="shared" si="16"/>
        <v>11.497194246700383</v>
      </c>
      <c r="G184" s="1">
        <f t="shared" si="13"/>
        <v>186.44720280760902</v>
      </c>
      <c r="H184" s="1">
        <f t="shared" si="17"/>
        <v>15.524508795178612</v>
      </c>
      <c r="I184" s="2">
        <f t="shared" si="14"/>
        <v>0.54203217833410011</v>
      </c>
      <c r="J184" s="2">
        <f t="shared" si="15"/>
        <v>1.8449089186428627</v>
      </c>
      <c r="K184" s="2">
        <v>1.8449089186428627</v>
      </c>
      <c r="L184" s="1">
        <v>175.46971736394801</v>
      </c>
      <c r="M184" s="1">
        <v>197.42468825127</v>
      </c>
      <c r="N184" s="1">
        <v>95.177572194073804</v>
      </c>
      <c r="O184" s="1">
        <v>93.695001359881402</v>
      </c>
      <c r="P184" s="1">
        <v>114.308576892369</v>
      </c>
      <c r="Q184" t="s">
        <v>164</v>
      </c>
      <c r="R184" t="s">
        <v>3925</v>
      </c>
    </row>
    <row r="185" spans="1:18" x14ac:dyDescent="0.25">
      <c r="A185" t="s">
        <v>4113</v>
      </c>
      <c r="B185" t="s">
        <v>4114</v>
      </c>
      <c r="C185" s="8">
        <v>1.2431512680313801E-4</v>
      </c>
      <c r="D185" s="8">
        <v>3.1182576255133002E-3</v>
      </c>
      <c r="E185" s="1">
        <f t="shared" si="12"/>
        <v>27.996552599732734</v>
      </c>
      <c r="F185" s="1">
        <f t="shared" si="16"/>
        <v>6.004223686163038</v>
      </c>
      <c r="G185" s="1">
        <f t="shared" si="13"/>
        <v>82.814456718268843</v>
      </c>
      <c r="H185" s="1">
        <f t="shared" si="17"/>
        <v>34.400109824245781</v>
      </c>
      <c r="I185" s="2">
        <f t="shared" si="14"/>
        <v>0.33806359069619668</v>
      </c>
      <c r="J185" s="2">
        <f t="shared" si="15"/>
        <v>2.9580233646002339</v>
      </c>
      <c r="K185" s="2">
        <v>2.9580233646002339</v>
      </c>
      <c r="L185" s="1">
        <v>58.4899057879827</v>
      </c>
      <c r="M185" s="1">
        <v>107.13900764855499</v>
      </c>
      <c r="N185" s="1">
        <v>24.6756668651302</v>
      </c>
      <c r="O185" s="1">
        <v>24.386370216955399</v>
      </c>
      <c r="P185" s="1">
        <v>34.927620717112603</v>
      </c>
      <c r="Q185" t="s">
        <v>168</v>
      </c>
      <c r="R185" t="s">
        <v>4115</v>
      </c>
    </row>
    <row r="186" spans="1:18" x14ac:dyDescent="0.25">
      <c r="A186" t="s">
        <v>4013</v>
      </c>
      <c r="B186" t="s">
        <v>4014</v>
      </c>
      <c r="C186" s="8">
        <v>1.28554396088271E-4</v>
      </c>
      <c r="D186" s="8">
        <v>3.2101025712146201E-3</v>
      </c>
      <c r="E186" s="1">
        <f t="shared" si="12"/>
        <v>67.596134915730005</v>
      </c>
      <c r="F186" s="1">
        <f t="shared" si="16"/>
        <v>18.050903222408355</v>
      </c>
      <c r="G186" s="1">
        <f t="shared" si="13"/>
        <v>141.9403507992445</v>
      </c>
      <c r="H186" s="1">
        <f t="shared" si="17"/>
        <v>3.5592052460256864</v>
      </c>
      <c r="I186" s="2">
        <f t="shared" si="14"/>
        <v>0.47622916623149419</v>
      </c>
      <c r="J186" s="2">
        <f t="shared" si="15"/>
        <v>2.099829390780954</v>
      </c>
      <c r="K186" s="2">
        <v>2.099829390780954</v>
      </c>
      <c r="L186" s="1">
        <v>139.423612634145</v>
      </c>
      <c r="M186" s="1">
        <v>144.457088964344</v>
      </c>
      <c r="N186" s="1">
        <v>76.377064106355505</v>
      </c>
      <c r="O186" s="1">
        <v>79.576576497433507</v>
      </c>
      <c r="P186" s="1">
        <v>46.834764143401003</v>
      </c>
      <c r="Q186" t="s">
        <v>164</v>
      </c>
      <c r="R186" t="s">
        <v>4015</v>
      </c>
    </row>
    <row r="187" spans="1:18" x14ac:dyDescent="0.25">
      <c r="A187" t="s">
        <v>3241</v>
      </c>
      <c r="B187" t="s">
        <v>3242</v>
      </c>
      <c r="C187" s="8">
        <v>1.38632197020205E-4</v>
      </c>
      <c r="D187" s="8">
        <v>3.4259911333856799E-3</v>
      </c>
      <c r="E187" s="1">
        <f t="shared" si="12"/>
        <v>2547.0934278369464</v>
      </c>
      <c r="F187" s="1">
        <f t="shared" si="16"/>
        <v>323.70079521058659</v>
      </c>
      <c r="G187" s="1">
        <f t="shared" si="13"/>
        <v>3369.5940898204649</v>
      </c>
      <c r="H187" s="1">
        <f t="shared" si="17"/>
        <v>224.53512306475594</v>
      </c>
      <c r="I187" s="2">
        <f t="shared" si="14"/>
        <v>0.75590512089622575</v>
      </c>
      <c r="J187" s="2">
        <f t="shared" si="15"/>
        <v>1.3229173508103336</v>
      </c>
      <c r="K187" s="2">
        <v>1.3229173508103336</v>
      </c>
      <c r="L187" s="1">
        <v>3210.82378168682</v>
      </c>
      <c r="M187" s="1">
        <v>3528.3643979541098</v>
      </c>
      <c r="N187" s="1">
        <v>2270.1613515919798</v>
      </c>
      <c r="O187" s="1">
        <v>2468.1573645897502</v>
      </c>
      <c r="P187" s="1">
        <v>2902.96156732911</v>
      </c>
      <c r="Q187" t="s">
        <v>17</v>
      </c>
      <c r="R187" t="s">
        <v>3243</v>
      </c>
    </row>
    <row r="188" spans="1:18" x14ac:dyDescent="0.25">
      <c r="A188" t="s">
        <v>2929</v>
      </c>
      <c r="B188" t="s">
        <v>2930</v>
      </c>
      <c r="C188" s="8">
        <v>1.5331804168240801E-4</v>
      </c>
      <c r="D188" s="8">
        <v>3.7425246868638398E-3</v>
      </c>
      <c r="E188" s="1">
        <f t="shared" si="12"/>
        <v>3582.0246563363435</v>
      </c>
      <c r="F188" s="1">
        <f t="shared" si="16"/>
        <v>35.090335312557627</v>
      </c>
      <c r="G188" s="1">
        <f t="shared" si="13"/>
        <v>4417.5519363342355</v>
      </c>
      <c r="H188" s="1">
        <f t="shared" si="17"/>
        <v>291.72216288654806</v>
      </c>
      <c r="I188" s="2">
        <f t="shared" si="14"/>
        <v>0.81086192261245316</v>
      </c>
      <c r="J188" s="2">
        <f t="shared" si="15"/>
        <v>1.233255591504627</v>
      </c>
      <c r="K188" s="2">
        <v>1.233255591504627</v>
      </c>
      <c r="L188" s="1">
        <v>4211.2732167347503</v>
      </c>
      <c r="M188" s="1">
        <v>4623.8306559337198</v>
      </c>
      <c r="N188" s="1">
        <v>3589.7220129987099</v>
      </c>
      <c r="O188" s="1">
        <v>3543.7246404744201</v>
      </c>
      <c r="P188" s="1">
        <v>3612.6273155358999</v>
      </c>
      <c r="Q188" t="s">
        <v>17</v>
      </c>
      <c r="R188" t="s">
        <v>2931</v>
      </c>
    </row>
    <row r="189" spans="1:18" x14ac:dyDescent="0.25">
      <c r="A189" t="s">
        <v>3049</v>
      </c>
      <c r="B189" t="s">
        <v>3050</v>
      </c>
      <c r="C189" s="8">
        <v>1.5980635563018E-4</v>
      </c>
      <c r="D189" s="8">
        <v>3.8615026660456099E-3</v>
      </c>
      <c r="E189" s="1">
        <f t="shared" si="12"/>
        <v>2186.3711395506602</v>
      </c>
      <c r="F189" s="1">
        <f t="shared" si="16"/>
        <v>156.60105270367023</v>
      </c>
      <c r="G189" s="1">
        <f t="shared" si="13"/>
        <v>2776.3315416253654</v>
      </c>
      <c r="H189" s="1">
        <f t="shared" si="17"/>
        <v>98.249815757157464</v>
      </c>
      <c r="I189" s="2">
        <f t="shared" si="14"/>
        <v>0.78750362007221919</v>
      </c>
      <c r="J189" s="2">
        <f t="shared" si="15"/>
        <v>1.2698354325130512</v>
      </c>
      <c r="K189" s="2">
        <v>1.2698354325130512</v>
      </c>
      <c r="L189" s="1">
        <v>2706.8584306531502</v>
      </c>
      <c r="M189" s="1">
        <v>2845.8046525975801</v>
      </c>
      <c r="N189" s="1">
        <v>2044.55525453936</v>
      </c>
      <c r="O189" s="1">
        <v>2160.1190039545299</v>
      </c>
      <c r="P189" s="1">
        <v>2354.4391601580901</v>
      </c>
      <c r="Q189" t="s">
        <v>17</v>
      </c>
      <c r="R189" t="s">
        <v>3051</v>
      </c>
    </row>
    <row r="190" spans="1:18" x14ac:dyDescent="0.25">
      <c r="A190" t="s">
        <v>3232</v>
      </c>
      <c r="B190" t="s">
        <v>3233</v>
      </c>
      <c r="C190" s="8">
        <v>1.6157834938722299E-4</v>
      </c>
      <c r="D190" s="8">
        <v>3.88860892760678E-3</v>
      </c>
      <c r="E190" s="1">
        <f t="shared" si="12"/>
        <v>869.42492151192562</v>
      </c>
      <c r="F190" s="1">
        <f t="shared" si="16"/>
        <v>56.915550512058722</v>
      </c>
      <c r="G190" s="1">
        <f t="shared" si="13"/>
        <v>1147.659454045315</v>
      </c>
      <c r="H190" s="1">
        <f t="shared" si="17"/>
        <v>6.2025008980473437</v>
      </c>
      <c r="I190" s="2">
        <f t="shared" si="14"/>
        <v>0.75756350757826518</v>
      </c>
      <c r="J190" s="2">
        <f t="shared" si="15"/>
        <v>1.3200213447407751</v>
      </c>
      <c r="K190" s="2">
        <v>1.3200213447407751</v>
      </c>
      <c r="L190" s="1">
        <v>1143.2736235999901</v>
      </c>
      <c r="M190" s="1">
        <v>1152.0452844906399</v>
      </c>
      <c r="N190" s="1">
        <v>803.72172074995603</v>
      </c>
      <c r="O190" s="1">
        <v>903.57919119666496</v>
      </c>
      <c r="P190" s="1">
        <v>900.97385258915597</v>
      </c>
      <c r="Q190" t="s">
        <v>17</v>
      </c>
      <c r="R190" t="s">
        <v>3234</v>
      </c>
    </row>
    <row r="191" spans="1:18" x14ac:dyDescent="0.25">
      <c r="A191" t="s">
        <v>2974</v>
      </c>
      <c r="B191" t="s">
        <v>2975</v>
      </c>
      <c r="C191" s="8">
        <v>1.6777365210210099E-4</v>
      </c>
      <c r="D191" s="8">
        <v>4.0295997044040603E-3</v>
      </c>
      <c r="E191" s="1">
        <f t="shared" si="12"/>
        <v>8205.8765100910659</v>
      </c>
      <c r="F191" s="1">
        <f t="shared" si="16"/>
        <v>704.41476420602157</v>
      </c>
      <c r="G191" s="1">
        <f t="shared" si="13"/>
        <v>10220.57905216345</v>
      </c>
      <c r="H191" s="1">
        <f t="shared" si="17"/>
        <v>154.58290143736161</v>
      </c>
      <c r="I191" s="2">
        <f t="shared" si="14"/>
        <v>0.80287784754759861</v>
      </c>
      <c r="J191" s="2">
        <f t="shared" si="15"/>
        <v>1.2455194810200751</v>
      </c>
      <c r="K191" s="2">
        <v>1.2455194810200751</v>
      </c>
      <c r="L191" s="1">
        <v>10111.2724343016</v>
      </c>
      <c r="M191" s="1">
        <v>10329.8856700253</v>
      </c>
      <c r="N191" s="1">
        <v>7799.8607928921201</v>
      </c>
      <c r="O191" s="1">
        <v>7798.5044967484901</v>
      </c>
      <c r="P191" s="1">
        <v>9019.2642406325904</v>
      </c>
      <c r="Q191" t="s">
        <v>17</v>
      </c>
      <c r="R191" t="s">
        <v>2976</v>
      </c>
    </row>
    <row r="192" spans="1:18" x14ac:dyDescent="0.25">
      <c r="A192" t="s">
        <v>3416</v>
      </c>
      <c r="B192" t="s">
        <v>3417</v>
      </c>
      <c r="C192" s="8">
        <v>1.7057998368217201E-4</v>
      </c>
      <c r="D192" s="8">
        <v>4.0806143696449203E-3</v>
      </c>
      <c r="E192" s="1">
        <f t="shared" si="12"/>
        <v>591.15623860543872</v>
      </c>
      <c r="F192" s="1">
        <f t="shared" si="16"/>
        <v>47.082851784565847</v>
      </c>
      <c r="G192" s="1">
        <f t="shared" si="13"/>
        <v>810.59369309313604</v>
      </c>
      <c r="H192" s="1">
        <f t="shared" si="17"/>
        <v>40.250260260556615</v>
      </c>
      <c r="I192" s="2">
        <f t="shared" si="14"/>
        <v>0.72928798193537847</v>
      </c>
      <c r="J192" s="2">
        <f t="shared" si="15"/>
        <v>1.3712004376463303</v>
      </c>
      <c r="K192" s="2">
        <v>1.3712004376463303</v>
      </c>
      <c r="L192" s="1">
        <v>782.13246111837304</v>
      </c>
      <c r="M192" s="1">
        <v>839.05492506789903</v>
      </c>
      <c r="N192" s="1">
        <v>625.11689391663299</v>
      </c>
      <c r="O192" s="1">
        <v>610.94274859320001</v>
      </c>
      <c r="P192" s="1">
        <v>537.40907330648304</v>
      </c>
      <c r="Q192" t="s">
        <v>17</v>
      </c>
      <c r="R192" t="s">
        <v>3418</v>
      </c>
    </row>
    <row r="193" spans="1:18" x14ac:dyDescent="0.25">
      <c r="A193" t="s">
        <v>3076</v>
      </c>
      <c r="B193" t="s">
        <v>3077</v>
      </c>
      <c r="C193" s="8">
        <v>1.8091689714207001E-4</v>
      </c>
      <c r="D193" s="8">
        <v>4.3106514078013998E-3</v>
      </c>
      <c r="E193" s="1">
        <f t="shared" si="12"/>
        <v>1263.5664113413966</v>
      </c>
      <c r="F193" s="1">
        <f t="shared" si="16"/>
        <v>58.258806668149518</v>
      </c>
      <c r="G193" s="1">
        <f t="shared" si="13"/>
        <v>1615.7089465875952</v>
      </c>
      <c r="H193" s="1">
        <f t="shared" si="17"/>
        <v>15.043149944235504</v>
      </c>
      <c r="I193" s="2">
        <f t="shared" si="14"/>
        <v>0.78205076106688054</v>
      </c>
      <c r="J193" s="2">
        <f t="shared" si="15"/>
        <v>1.2786893764233298</v>
      </c>
      <c r="K193" s="2">
        <v>1.2786893764233298</v>
      </c>
      <c r="L193" s="1">
        <v>1605.0718332516201</v>
      </c>
      <c r="M193" s="1">
        <v>1626.34605992357</v>
      </c>
      <c r="N193" s="1">
        <v>1276.0844864538799</v>
      </c>
      <c r="O193" s="1">
        <v>1200.06611330807</v>
      </c>
      <c r="P193" s="1">
        <v>1314.5486342622401</v>
      </c>
      <c r="Q193" t="s">
        <v>17</v>
      </c>
      <c r="R193" t="s">
        <v>3078</v>
      </c>
    </row>
    <row r="194" spans="1:18" x14ac:dyDescent="0.25">
      <c r="A194" t="s">
        <v>3046</v>
      </c>
      <c r="B194" t="s">
        <v>3047</v>
      </c>
      <c r="C194" s="8">
        <v>1.8951525108573599E-4</v>
      </c>
      <c r="D194" s="8">
        <v>4.4798259253685403E-3</v>
      </c>
      <c r="E194" s="1">
        <f t="shared" ref="E194:E257" si="18">AVERAGE(N194:P194)</f>
        <v>6853.6536774298465</v>
      </c>
      <c r="F194" s="1">
        <f t="shared" si="16"/>
        <v>723.44533378596236</v>
      </c>
      <c r="G194" s="1">
        <f t="shared" ref="G194:G257" si="19">AVERAGE(L194:M194)</f>
        <v>8689.8305934861892</v>
      </c>
      <c r="H194" s="1">
        <f t="shared" si="17"/>
        <v>346.25655625540833</v>
      </c>
      <c r="I194" s="2">
        <f t="shared" ref="I194:I257" si="20">E194/G194</f>
        <v>0.78869819194948143</v>
      </c>
      <c r="J194" s="2">
        <f t="shared" ref="J194:J257" si="21">G194/E194</f>
        <v>1.2679121243174514</v>
      </c>
      <c r="K194" s="2">
        <v>1.2679121243174514</v>
      </c>
      <c r="L194" s="1">
        <v>8444.9902345276896</v>
      </c>
      <c r="M194" s="1">
        <v>8934.6709524446906</v>
      </c>
      <c r="N194" s="1">
        <v>6255.8690661882601</v>
      </c>
      <c r="O194" s="1">
        <v>6647.21112387433</v>
      </c>
      <c r="P194" s="1">
        <v>7657.8808422269503</v>
      </c>
      <c r="Q194" t="s">
        <v>17</v>
      </c>
      <c r="R194" t="s">
        <v>3048</v>
      </c>
    </row>
    <row r="195" spans="1:18" x14ac:dyDescent="0.25">
      <c r="A195" t="s">
        <v>3747</v>
      </c>
      <c r="B195" t="s">
        <v>3748</v>
      </c>
      <c r="C195" s="8">
        <v>2.0235183938826999E-4</v>
      </c>
      <c r="D195" s="8">
        <v>4.71339240002926E-3</v>
      </c>
      <c r="E195" s="1">
        <f t="shared" si="18"/>
        <v>216.27801825139235</v>
      </c>
      <c r="F195" s="1">
        <f t="shared" ref="F195:F258" si="22">STDEV(N195:P195)</f>
        <v>30.822515594870563</v>
      </c>
      <c r="G195" s="1">
        <f t="shared" si="19"/>
        <v>347.1248049109775</v>
      </c>
      <c r="H195" s="1">
        <f t="shared" ref="H195:H258" si="23">STDEV(L195:M195)</f>
        <v>43.658532723897203</v>
      </c>
      <c r="I195" s="2">
        <f t="shared" si="20"/>
        <v>0.62305549817120764</v>
      </c>
      <c r="J195" s="2">
        <f t="shared" si="21"/>
        <v>1.604993460350161</v>
      </c>
      <c r="K195" s="2">
        <v>1.604993460350161</v>
      </c>
      <c r="L195" s="1">
        <v>316.253560365255</v>
      </c>
      <c r="M195" s="1">
        <v>377.99604945670001</v>
      </c>
      <c r="N195" s="1">
        <v>202.105461942971</v>
      </c>
      <c r="O195" s="1">
        <v>195.09096173564399</v>
      </c>
      <c r="P195" s="1">
        <v>251.63763107556201</v>
      </c>
      <c r="Q195" t="s">
        <v>17</v>
      </c>
      <c r="R195" t="s">
        <v>3749</v>
      </c>
    </row>
    <row r="196" spans="1:18" x14ac:dyDescent="0.25">
      <c r="A196" t="s">
        <v>3121</v>
      </c>
      <c r="B196" t="s">
        <v>3122</v>
      </c>
      <c r="C196" s="8">
        <v>2.1446485344630501E-4</v>
      </c>
      <c r="D196" s="8">
        <v>4.9521507955043601E-3</v>
      </c>
      <c r="E196" s="1">
        <f t="shared" si="18"/>
        <v>1710.7354871720265</v>
      </c>
      <c r="F196" s="1">
        <f t="shared" si="22"/>
        <v>138.81552777785186</v>
      </c>
      <c r="G196" s="1">
        <f t="shared" si="19"/>
        <v>2208.39971965018</v>
      </c>
      <c r="H196" s="1">
        <f t="shared" si="23"/>
        <v>171.11246467241733</v>
      </c>
      <c r="I196" s="2">
        <f t="shared" si="20"/>
        <v>0.77464938613695089</v>
      </c>
      <c r="J196" s="2">
        <f t="shared" si="21"/>
        <v>1.2909065932225616</v>
      </c>
      <c r="K196" s="2">
        <v>1.2909065932225616</v>
      </c>
      <c r="L196" s="1">
        <v>2329.3945037655899</v>
      </c>
      <c r="M196" s="1">
        <v>2087.4049355347702</v>
      </c>
      <c r="N196" s="1">
        <v>1628.5940130986</v>
      </c>
      <c r="O196" s="1">
        <v>1632.6033113666999</v>
      </c>
      <c r="P196" s="1">
        <v>1871.0091370507801</v>
      </c>
      <c r="Q196" t="s">
        <v>17</v>
      </c>
      <c r="R196" t="s">
        <v>3123</v>
      </c>
    </row>
    <row r="197" spans="1:18" x14ac:dyDescent="0.25">
      <c r="A197" t="s">
        <v>3653</v>
      </c>
      <c r="B197" t="s">
        <v>3654</v>
      </c>
      <c r="C197" s="8">
        <v>2.2104975962230399E-4</v>
      </c>
      <c r="D197" s="8">
        <v>5.0835410927222904E-3</v>
      </c>
      <c r="E197" s="1">
        <f t="shared" si="18"/>
        <v>266.34954951015601</v>
      </c>
      <c r="F197" s="1">
        <f t="shared" si="22"/>
        <v>32.560933338282439</v>
      </c>
      <c r="G197" s="1">
        <f t="shared" si="19"/>
        <v>403.57779952260199</v>
      </c>
      <c r="H197" s="1">
        <f t="shared" si="23"/>
        <v>14.046297333052591</v>
      </c>
      <c r="I197" s="2">
        <f t="shared" si="20"/>
        <v>0.65997076604616201</v>
      </c>
      <c r="J197" s="2">
        <f t="shared" si="21"/>
        <v>1.5152186300477051</v>
      </c>
      <c r="K197" s="2">
        <v>1.5152186300477051</v>
      </c>
      <c r="L197" s="1">
        <v>413.510031617366</v>
      </c>
      <c r="M197" s="1">
        <v>393.64556742783799</v>
      </c>
      <c r="N197" s="1">
        <v>262.03208147257402</v>
      </c>
      <c r="O197" s="1">
        <v>236.162743153674</v>
      </c>
      <c r="P197" s="1">
        <v>300.85382390422001</v>
      </c>
      <c r="Q197" t="s">
        <v>17</v>
      </c>
      <c r="R197" t="s">
        <v>3655</v>
      </c>
    </row>
    <row r="198" spans="1:18" x14ac:dyDescent="0.25">
      <c r="A198" t="s">
        <v>3732</v>
      </c>
      <c r="B198" t="s">
        <v>3733</v>
      </c>
      <c r="C198" s="8">
        <v>2.21430056793605E-4</v>
      </c>
      <c r="D198" s="8">
        <v>5.0835410927222904E-3</v>
      </c>
      <c r="E198" s="1">
        <f t="shared" si="18"/>
        <v>178.05550724539833</v>
      </c>
      <c r="F198" s="1">
        <f t="shared" si="22"/>
        <v>12.348600452373896</v>
      </c>
      <c r="G198" s="1">
        <f t="shared" si="19"/>
        <v>283.07138012931949</v>
      </c>
      <c r="H198" s="1">
        <f t="shared" si="23"/>
        <v>18.477622609785911</v>
      </c>
      <c r="I198" s="2">
        <f t="shared" si="20"/>
        <v>0.62901274994333489</v>
      </c>
      <c r="J198" s="2">
        <f t="shared" si="21"/>
        <v>1.5897928938484727</v>
      </c>
      <c r="K198" s="2">
        <v>1.5897928938484727</v>
      </c>
      <c r="L198" s="1">
        <v>270.005727881734</v>
      </c>
      <c r="M198" s="1">
        <v>296.13703237690498</v>
      </c>
      <c r="N198" s="1">
        <v>164.504445767535</v>
      </c>
      <c r="O198" s="1">
        <v>188.67349588907601</v>
      </c>
      <c r="P198" s="1">
        <v>180.98858007958401</v>
      </c>
      <c r="Q198" t="s">
        <v>17</v>
      </c>
      <c r="R198" t="s">
        <v>3734</v>
      </c>
    </row>
    <row r="199" spans="1:18" x14ac:dyDescent="0.25">
      <c r="A199" t="s">
        <v>2869</v>
      </c>
      <c r="B199" t="s">
        <v>2870</v>
      </c>
      <c r="C199" s="8">
        <v>2.2861653117037701E-4</v>
      </c>
      <c r="D199" s="8">
        <v>5.2085377701502501E-3</v>
      </c>
      <c r="E199" s="1">
        <f t="shared" si="18"/>
        <v>4195.822371488096</v>
      </c>
      <c r="F199" s="1">
        <f t="shared" si="22"/>
        <v>134.14884809645048</v>
      </c>
      <c r="G199" s="1">
        <f t="shared" si="19"/>
        <v>5092.5538184820707</v>
      </c>
      <c r="H199" s="1">
        <f t="shared" si="23"/>
        <v>99.819864264473694</v>
      </c>
      <c r="I199" s="2">
        <f t="shared" si="20"/>
        <v>0.82391321153258579</v>
      </c>
      <c r="J199" s="2">
        <f t="shared" si="21"/>
        <v>1.2137200690590575</v>
      </c>
      <c r="K199" s="2">
        <v>1.2137200690590575</v>
      </c>
      <c r="L199" s="1">
        <v>5021.9705155635402</v>
      </c>
      <c r="M199" s="1">
        <v>5163.1371214006003</v>
      </c>
      <c r="N199" s="1">
        <v>4342.9173682629198</v>
      </c>
      <c r="O199" s="1">
        <v>4080.2247852474402</v>
      </c>
      <c r="P199" s="1">
        <v>4164.3249609539298</v>
      </c>
      <c r="Q199" t="s">
        <v>17</v>
      </c>
      <c r="R199" t="s">
        <v>2871</v>
      </c>
    </row>
    <row r="200" spans="1:18" x14ac:dyDescent="0.25">
      <c r="A200" t="s">
        <v>4059</v>
      </c>
      <c r="B200" t="s">
        <v>4060</v>
      </c>
      <c r="C200" s="8">
        <v>2.28271181290472E-4</v>
      </c>
      <c r="D200" s="8">
        <v>5.2085377701502501E-3</v>
      </c>
      <c r="E200" s="1">
        <f t="shared" si="18"/>
        <v>39.637337243844904</v>
      </c>
      <c r="F200" s="1">
        <f t="shared" si="22"/>
        <v>11.986964113288199</v>
      </c>
      <c r="G200" s="1">
        <f t="shared" si="19"/>
        <v>95.291161961419945</v>
      </c>
      <c r="H200" s="1">
        <f t="shared" si="23"/>
        <v>11.648054695793016</v>
      </c>
      <c r="I200" s="2">
        <f t="shared" si="20"/>
        <v>0.41596026775172157</v>
      </c>
      <c r="J200" s="2">
        <f t="shared" si="21"/>
        <v>2.4040757676328841</v>
      </c>
      <c r="K200" s="2">
        <v>2.4040757676328841</v>
      </c>
      <c r="L200" s="1">
        <v>87.054743498392895</v>
      </c>
      <c r="M200" s="1">
        <v>103.527580424447</v>
      </c>
      <c r="N200" s="1">
        <v>52.876428996707702</v>
      </c>
      <c r="O200" s="1">
        <v>29.5203428942092</v>
      </c>
      <c r="P200" s="1">
        <v>36.515239840617802</v>
      </c>
      <c r="Q200" t="s">
        <v>17</v>
      </c>
      <c r="R200" t="s">
        <v>4061</v>
      </c>
    </row>
    <row r="201" spans="1:18" x14ac:dyDescent="0.25">
      <c r="A201" t="s">
        <v>3037</v>
      </c>
      <c r="B201" t="s">
        <v>3038</v>
      </c>
      <c r="C201" s="8">
        <v>2.2989513831629701E-4</v>
      </c>
      <c r="D201" s="8">
        <v>5.2277105501924498E-3</v>
      </c>
      <c r="E201" s="1">
        <f t="shared" si="18"/>
        <v>2260.1978904797265</v>
      </c>
      <c r="F201" s="1">
        <f t="shared" si="22"/>
        <v>179.9949855764151</v>
      </c>
      <c r="G201" s="1">
        <f t="shared" si="19"/>
        <v>2860.1830830027202</v>
      </c>
      <c r="H201" s="1">
        <f t="shared" si="23"/>
        <v>71.597757192847226</v>
      </c>
      <c r="I201" s="2">
        <f t="shared" si="20"/>
        <v>0.79022839618605523</v>
      </c>
      <c r="J201" s="2">
        <f t="shared" si="21"/>
        <v>1.2654569297008091</v>
      </c>
      <c r="K201" s="2">
        <v>1.2654569297008091</v>
      </c>
      <c r="L201" s="1">
        <v>2809.5558233739098</v>
      </c>
      <c r="M201" s="1">
        <v>2910.8103426315301</v>
      </c>
      <c r="N201" s="1">
        <v>2057.4806038496699</v>
      </c>
      <c r="O201" s="1">
        <v>2321.8391432880198</v>
      </c>
      <c r="P201" s="1">
        <v>2401.2739243014898</v>
      </c>
      <c r="Q201" t="s">
        <v>17</v>
      </c>
      <c r="R201" t="s">
        <v>3039</v>
      </c>
    </row>
    <row r="202" spans="1:18" x14ac:dyDescent="0.25">
      <c r="A202" t="s">
        <v>3744</v>
      </c>
      <c r="B202" t="s">
        <v>3745</v>
      </c>
      <c r="C202" s="8">
        <v>2.38940193294905E-4</v>
      </c>
      <c r="D202" s="8">
        <v>5.4025777920611697E-3</v>
      </c>
      <c r="E202" s="1">
        <f t="shared" si="18"/>
        <v>176.00799554895002</v>
      </c>
      <c r="F202" s="1">
        <f t="shared" si="22"/>
        <v>16.992138252714792</v>
      </c>
      <c r="G202" s="1">
        <f t="shared" si="19"/>
        <v>282.27897054386744</v>
      </c>
      <c r="H202" s="1">
        <f t="shared" si="23"/>
        <v>29.772591486138637</v>
      </c>
      <c r="I202" s="2">
        <f t="shared" si="20"/>
        <v>0.62352500156081436</v>
      </c>
      <c r="J202" s="2">
        <f t="shared" si="21"/>
        <v>1.6037849284259484</v>
      </c>
      <c r="K202" s="2">
        <v>1.6037849284259484</v>
      </c>
      <c r="L202" s="1">
        <v>303.33137187721297</v>
      </c>
      <c r="M202" s="1">
        <v>261.22656921052197</v>
      </c>
      <c r="N202" s="1">
        <v>183.30495385525299</v>
      </c>
      <c r="O202" s="1">
        <v>156.58616665624001</v>
      </c>
      <c r="P202" s="1">
        <v>188.13286613535701</v>
      </c>
      <c r="Q202" t="s">
        <v>17</v>
      </c>
      <c r="R202" t="s">
        <v>3746</v>
      </c>
    </row>
    <row r="203" spans="1:18" x14ac:dyDescent="0.25">
      <c r="A203" t="s">
        <v>4077</v>
      </c>
      <c r="B203" t="s">
        <v>4078</v>
      </c>
      <c r="C203" s="8">
        <v>2.42368046065994E-4</v>
      </c>
      <c r="D203" s="8">
        <v>5.4433568704541696E-3</v>
      </c>
      <c r="E203" s="1">
        <f t="shared" si="18"/>
        <v>35.0128867934665</v>
      </c>
      <c r="F203" s="1">
        <f t="shared" si="22"/>
        <v>7.1270845609997933</v>
      </c>
      <c r="G203" s="1">
        <f t="shared" si="19"/>
        <v>87.201121655905595</v>
      </c>
      <c r="H203" s="1">
        <f t="shared" si="23"/>
        <v>22.876864822724389</v>
      </c>
      <c r="I203" s="2">
        <f t="shared" si="20"/>
        <v>0.40151876637122697</v>
      </c>
      <c r="J203" s="2">
        <f t="shared" si="21"/>
        <v>2.4905436152776059</v>
      </c>
      <c r="K203" s="2">
        <v>2.4905436152776059</v>
      </c>
      <c r="L203" s="1">
        <v>103.377507904342</v>
      </c>
      <c r="M203" s="1">
        <v>71.024735407469194</v>
      </c>
      <c r="N203" s="1">
        <v>37.601016175436598</v>
      </c>
      <c r="O203" s="1">
        <v>26.9533565555823</v>
      </c>
      <c r="P203" s="1">
        <v>40.484287649380597</v>
      </c>
      <c r="Q203" t="s">
        <v>17</v>
      </c>
      <c r="R203" t="s">
        <v>4079</v>
      </c>
    </row>
    <row r="204" spans="1:18" x14ac:dyDescent="0.25">
      <c r="A204" t="s">
        <v>3425</v>
      </c>
      <c r="B204" t="s">
        <v>3426</v>
      </c>
      <c r="C204" s="8">
        <v>2.5269510977137297E-4</v>
      </c>
      <c r="D204" s="8">
        <v>5.6389668059242297E-3</v>
      </c>
      <c r="E204" s="1">
        <f t="shared" si="18"/>
        <v>572.90564106483123</v>
      </c>
      <c r="F204" s="1">
        <f t="shared" si="22"/>
        <v>54.011370466281214</v>
      </c>
      <c r="G204" s="1">
        <f t="shared" si="19"/>
        <v>788.09202764682902</v>
      </c>
      <c r="H204" s="1">
        <f t="shared" si="23"/>
        <v>36.321115191701693</v>
      </c>
      <c r="I204" s="2">
        <f t="shared" si="20"/>
        <v>0.72695271740722367</v>
      </c>
      <c r="J204" s="2">
        <f t="shared" si="21"/>
        <v>1.375605284985572</v>
      </c>
      <c r="K204" s="2">
        <v>1.375605284985572</v>
      </c>
      <c r="L204" s="1">
        <v>762.40912079451903</v>
      </c>
      <c r="M204" s="1">
        <v>813.77493449913902</v>
      </c>
      <c r="N204" s="1">
        <v>512.31384539032297</v>
      </c>
      <c r="O204" s="1">
        <v>590.40685788418398</v>
      </c>
      <c r="P204" s="1">
        <v>615.99621991998697</v>
      </c>
      <c r="Q204" t="s">
        <v>17</v>
      </c>
      <c r="R204" t="s">
        <v>3427</v>
      </c>
    </row>
    <row r="205" spans="1:18" x14ac:dyDescent="0.25">
      <c r="A205" t="s">
        <v>3458</v>
      </c>
      <c r="B205" t="s">
        <v>3459</v>
      </c>
      <c r="C205" s="8">
        <v>2.6764673512936002E-4</v>
      </c>
      <c r="D205" s="8">
        <v>5.9393740239003104E-3</v>
      </c>
      <c r="E205" s="1">
        <f t="shared" si="18"/>
        <v>427.65317108889462</v>
      </c>
      <c r="F205" s="1">
        <f t="shared" si="22"/>
        <v>16.044964329503379</v>
      </c>
      <c r="G205" s="1">
        <f t="shared" si="19"/>
        <v>594.8436730034075</v>
      </c>
      <c r="H205" s="1">
        <f t="shared" si="23"/>
        <v>30.414887562486332</v>
      </c>
      <c r="I205" s="2">
        <f t="shared" si="20"/>
        <v>0.71893371401202555</v>
      </c>
      <c r="J205" s="2">
        <f t="shared" si="21"/>
        <v>1.3909488183819865</v>
      </c>
      <c r="K205" s="2">
        <v>1.3909488183819865</v>
      </c>
      <c r="L205" s="1">
        <v>573.33709975894703</v>
      </c>
      <c r="M205" s="1">
        <v>616.35024624786797</v>
      </c>
      <c r="N205" s="1">
        <v>417.13627319624902</v>
      </c>
      <c r="O205" s="1">
        <v>419.70226636549597</v>
      </c>
      <c r="P205" s="1">
        <v>446.12097370493899</v>
      </c>
      <c r="Q205" t="s">
        <v>17</v>
      </c>
      <c r="R205" t="s">
        <v>3460</v>
      </c>
    </row>
    <row r="206" spans="1:18" x14ac:dyDescent="0.25">
      <c r="A206" t="s">
        <v>4080</v>
      </c>
      <c r="B206" t="s">
        <v>4081</v>
      </c>
      <c r="C206" s="8">
        <v>2.7883975938029602E-4</v>
      </c>
      <c r="D206" s="8">
        <v>6.1535098928924697E-3</v>
      </c>
      <c r="E206" s="1">
        <f t="shared" si="18"/>
        <v>32.43100493753073</v>
      </c>
      <c r="F206" s="1">
        <f t="shared" si="22"/>
        <v>3.8474088677328413</v>
      </c>
      <c r="G206" s="1">
        <f t="shared" si="19"/>
        <v>81.131080643032846</v>
      </c>
      <c r="H206" s="1">
        <f t="shared" si="23"/>
        <v>22.804746097921814</v>
      </c>
      <c r="I206" s="2">
        <f t="shared" si="20"/>
        <v>0.39973589258872705</v>
      </c>
      <c r="J206" s="2">
        <f t="shared" si="21"/>
        <v>2.5016517619268721</v>
      </c>
      <c r="K206" s="2">
        <v>2.5016517619268721</v>
      </c>
      <c r="L206" s="1">
        <v>97.256471252110799</v>
      </c>
      <c r="M206" s="1">
        <v>65.005690033954906</v>
      </c>
      <c r="N206" s="1">
        <v>28.200762131577399</v>
      </c>
      <c r="O206" s="1">
        <v>33.370822402149599</v>
      </c>
      <c r="P206" s="1">
        <v>35.721430278865199</v>
      </c>
      <c r="Q206" t="s">
        <v>3897</v>
      </c>
      <c r="R206" t="s">
        <v>4082</v>
      </c>
    </row>
    <row r="207" spans="1:18" x14ac:dyDescent="0.25">
      <c r="A207" t="s">
        <v>3352</v>
      </c>
      <c r="B207" t="s">
        <v>3353</v>
      </c>
      <c r="C207" s="8">
        <v>2.8498829536726902E-4</v>
      </c>
      <c r="D207" s="8">
        <v>6.27761510292431E-3</v>
      </c>
      <c r="E207" s="1">
        <f t="shared" si="18"/>
        <v>921.99700636668911</v>
      </c>
      <c r="F207" s="1">
        <f t="shared" si="22"/>
        <v>87.777112012079002</v>
      </c>
      <c r="G207" s="1">
        <f t="shared" si="19"/>
        <v>1244.3042376133351</v>
      </c>
      <c r="H207" s="1">
        <f t="shared" si="23"/>
        <v>141.91703643595906</v>
      </c>
      <c r="I207" s="2">
        <f t="shared" si="20"/>
        <v>0.74097393426477887</v>
      </c>
      <c r="J207" s="2">
        <f t="shared" si="21"/>
        <v>1.3495751385536068</v>
      </c>
      <c r="K207" s="2">
        <v>1.3495751385536068</v>
      </c>
      <c r="L207" s="1">
        <v>1143.9537387835701</v>
      </c>
      <c r="M207" s="1">
        <v>1344.6547364431001</v>
      </c>
      <c r="N207" s="1">
        <v>883.62388012275903</v>
      </c>
      <c r="O207" s="1">
        <v>859.94042344000798</v>
      </c>
      <c r="P207" s="1">
        <v>1022.4267155373</v>
      </c>
      <c r="Q207" t="s">
        <v>17</v>
      </c>
      <c r="R207" t="s">
        <v>3354</v>
      </c>
    </row>
    <row r="208" spans="1:18" x14ac:dyDescent="0.25">
      <c r="A208" t="s">
        <v>3750</v>
      </c>
      <c r="B208" t="s">
        <v>3751</v>
      </c>
      <c r="C208" s="8">
        <v>2.9233990085938798E-4</v>
      </c>
      <c r="D208" s="8">
        <v>6.4277160922410698E-3</v>
      </c>
      <c r="E208" s="1">
        <f t="shared" si="18"/>
        <v>223.92613312269864</v>
      </c>
      <c r="F208" s="1">
        <f t="shared" si="22"/>
        <v>50.846682506958629</v>
      </c>
      <c r="G208" s="1">
        <f t="shared" si="19"/>
        <v>361.08751243249401</v>
      </c>
      <c r="H208" s="1">
        <f t="shared" si="23"/>
        <v>13.54146625943736</v>
      </c>
      <c r="I208" s="2">
        <f t="shared" si="20"/>
        <v>0.62014366438263924</v>
      </c>
      <c r="J208" s="2">
        <f t="shared" si="21"/>
        <v>1.6125295757000315</v>
      </c>
      <c r="K208" s="2">
        <v>1.6125295757000315</v>
      </c>
      <c r="L208" s="1">
        <v>370.662775051751</v>
      </c>
      <c r="M208" s="1">
        <v>351.51224981323702</v>
      </c>
      <c r="N208" s="1">
        <v>166.85450927849999</v>
      </c>
      <c r="O208" s="1">
        <v>264.39959287856999</v>
      </c>
      <c r="P208" s="1">
        <v>240.52429721102601</v>
      </c>
      <c r="Q208" t="s">
        <v>17</v>
      </c>
      <c r="R208" t="s">
        <v>3752</v>
      </c>
    </row>
    <row r="209" spans="1:18" x14ac:dyDescent="0.25">
      <c r="A209" t="s">
        <v>3385</v>
      </c>
      <c r="B209" t="s">
        <v>3386</v>
      </c>
      <c r="C209" s="8">
        <v>2.9506464782456498E-4</v>
      </c>
      <c r="D209" s="8">
        <v>6.4757215644580301E-3</v>
      </c>
      <c r="E209" s="1">
        <f t="shared" si="18"/>
        <v>1118.3767477302733</v>
      </c>
      <c r="F209" s="1">
        <f t="shared" si="22"/>
        <v>98.374317701443843</v>
      </c>
      <c r="G209" s="1">
        <f t="shared" si="19"/>
        <v>1516.50329796389</v>
      </c>
      <c r="H209" s="1">
        <f t="shared" si="23"/>
        <v>268.56721317629359</v>
      </c>
      <c r="I209" s="2">
        <f t="shared" si="20"/>
        <v>0.73747069935940446</v>
      </c>
      <c r="J209" s="2">
        <f t="shared" si="21"/>
        <v>1.3559860762856593</v>
      </c>
      <c r="K209" s="2">
        <v>1.3559860762856593</v>
      </c>
      <c r="L209" s="1">
        <v>1706.4089956052201</v>
      </c>
      <c r="M209" s="1">
        <v>1326.5976003225601</v>
      </c>
      <c r="N209" s="1">
        <v>1025.80272253613</v>
      </c>
      <c r="O209" s="1">
        <v>1107.6546051175001</v>
      </c>
      <c r="P209" s="1">
        <v>1221.67291553719</v>
      </c>
      <c r="Q209" t="s">
        <v>17</v>
      </c>
      <c r="R209" t="s">
        <v>3387</v>
      </c>
    </row>
    <row r="210" spans="1:18" x14ac:dyDescent="0.25">
      <c r="A210" t="s">
        <v>3998</v>
      </c>
      <c r="B210" t="s">
        <v>3999</v>
      </c>
      <c r="C210" s="8">
        <v>3.0923969158486598E-4</v>
      </c>
      <c r="D210" s="8">
        <v>6.7496641442455797E-3</v>
      </c>
      <c r="E210" s="1">
        <f t="shared" si="18"/>
        <v>64.620459797767396</v>
      </c>
      <c r="F210" s="1">
        <f t="shared" si="22"/>
        <v>13.727975266058149</v>
      </c>
      <c r="G210" s="1">
        <f t="shared" si="19"/>
        <v>131.91539059608749</v>
      </c>
      <c r="H210" s="1">
        <f t="shared" si="23"/>
        <v>23.121994951281888</v>
      </c>
      <c r="I210" s="2">
        <f t="shared" si="20"/>
        <v>0.48986293036594314</v>
      </c>
      <c r="J210" s="2">
        <f t="shared" si="21"/>
        <v>2.0413873718776157</v>
      </c>
      <c r="K210" s="2">
        <v>2.0413873718776157</v>
      </c>
      <c r="L210" s="1">
        <v>148.26511002070001</v>
      </c>
      <c r="M210" s="1">
        <v>115.565671171475</v>
      </c>
      <c r="N210" s="1">
        <v>72.851968839908295</v>
      </c>
      <c r="O210" s="1">
        <v>48.772740433910897</v>
      </c>
      <c r="P210" s="1">
        <v>72.236670119482994</v>
      </c>
      <c r="Q210" t="s">
        <v>17</v>
      </c>
      <c r="R210" t="s">
        <v>4000</v>
      </c>
    </row>
    <row r="211" spans="1:18" x14ac:dyDescent="0.25">
      <c r="A211" t="s">
        <v>3763</v>
      </c>
      <c r="B211" t="s">
        <v>3764</v>
      </c>
      <c r="C211" s="8">
        <v>3.2151902357160299E-4</v>
      </c>
      <c r="D211" s="8">
        <v>6.94167696920568E-3</v>
      </c>
      <c r="E211" s="1">
        <f t="shared" si="18"/>
        <v>209.72761821305036</v>
      </c>
      <c r="F211" s="1">
        <f t="shared" si="22"/>
        <v>44.547128672454782</v>
      </c>
      <c r="G211" s="1">
        <f t="shared" si="19"/>
        <v>339.5584584965855</v>
      </c>
      <c r="H211" s="1">
        <f t="shared" si="23"/>
        <v>11.797884441929343</v>
      </c>
      <c r="I211" s="2">
        <f t="shared" si="20"/>
        <v>0.61764804546949403</v>
      </c>
      <c r="J211" s="2">
        <f t="shared" si="21"/>
        <v>1.6190450327416934</v>
      </c>
      <c r="K211" s="2">
        <v>1.6190450327416934</v>
      </c>
      <c r="L211" s="1">
        <v>331.216094404042</v>
      </c>
      <c r="M211" s="1">
        <v>347.90082258912901</v>
      </c>
      <c r="N211" s="1">
        <v>184.47998561073601</v>
      </c>
      <c r="O211" s="1">
        <v>183.539523211823</v>
      </c>
      <c r="P211" s="1">
        <v>261.16334581659203</v>
      </c>
      <c r="Q211" t="s">
        <v>17</v>
      </c>
      <c r="R211" t="s">
        <v>3765</v>
      </c>
    </row>
    <row r="212" spans="1:18" x14ac:dyDescent="0.25">
      <c r="A212" t="s">
        <v>2926</v>
      </c>
      <c r="B212" t="s">
        <v>2927</v>
      </c>
      <c r="C212" s="8">
        <v>3.3087345267488101E-4</v>
      </c>
      <c r="D212" s="8">
        <v>7.1051658302410201E-3</v>
      </c>
      <c r="E212" s="1">
        <f t="shared" si="18"/>
        <v>14871.712569381265</v>
      </c>
      <c r="F212" s="1">
        <f t="shared" si="22"/>
        <v>1139.3896862865345</v>
      </c>
      <c r="G212" s="1">
        <f t="shared" si="19"/>
        <v>18322.983806469751</v>
      </c>
      <c r="H212" s="1">
        <f t="shared" si="23"/>
        <v>1231.1409022721346</v>
      </c>
      <c r="I212" s="2">
        <f t="shared" si="20"/>
        <v>0.81164251010963295</v>
      </c>
      <c r="J212" s="2">
        <f t="shared" si="21"/>
        <v>1.2320695226583493</v>
      </c>
      <c r="K212" s="2">
        <v>1.2320695226583493</v>
      </c>
      <c r="L212" s="1">
        <v>17452.435725877</v>
      </c>
      <c r="M212" s="1">
        <v>19193.531887062501</v>
      </c>
      <c r="N212" s="1">
        <v>14437.615179612199</v>
      </c>
      <c r="O212" s="1">
        <v>14013.1784225642</v>
      </c>
      <c r="P212" s="1">
        <v>16164.344105967401</v>
      </c>
      <c r="Q212" t="s">
        <v>17</v>
      </c>
      <c r="R212" t="s">
        <v>2928</v>
      </c>
    </row>
    <row r="213" spans="1:18" x14ac:dyDescent="0.25">
      <c r="A213" t="s">
        <v>3094</v>
      </c>
      <c r="B213" t="s">
        <v>3095</v>
      </c>
      <c r="C213" s="8">
        <v>3.4404688860342801E-4</v>
      </c>
      <c r="D213" s="8">
        <v>7.3616186665216498E-3</v>
      </c>
      <c r="E213" s="1">
        <f t="shared" si="18"/>
        <v>1696.3783638124266</v>
      </c>
      <c r="F213" s="1">
        <f t="shared" si="22"/>
        <v>92.668668955656983</v>
      </c>
      <c r="G213" s="1">
        <f t="shared" si="19"/>
        <v>2177.9311313998001</v>
      </c>
      <c r="H213" s="1">
        <f t="shared" si="23"/>
        <v>246.51411244720268</v>
      </c>
      <c r="I213" s="2">
        <f t="shared" si="20"/>
        <v>0.77889440090887085</v>
      </c>
      <c r="J213" s="2">
        <f t="shared" si="21"/>
        <v>1.2838710855195865</v>
      </c>
      <c r="K213" s="2">
        <v>1.2838710855195865</v>
      </c>
      <c r="L213" s="1">
        <v>2003.6193308301999</v>
      </c>
      <c r="M213" s="1">
        <v>2352.2429319694002</v>
      </c>
      <c r="N213" s="1">
        <v>1681.4704420953001</v>
      </c>
      <c r="O213" s="1">
        <v>1612.06742065769</v>
      </c>
      <c r="P213" s="1">
        <v>1795.59722868429</v>
      </c>
      <c r="Q213" t="s">
        <v>17</v>
      </c>
      <c r="R213" t="s">
        <v>3096</v>
      </c>
    </row>
    <row r="214" spans="1:18" x14ac:dyDescent="0.25">
      <c r="A214" t="s">
        <v>3283</v>
      </c>
      <c r="B214" t="s">
        <v>3284</v>
      </c>
      <c r="C214" s="8">
        <v>3.6386512636126699E-4</v>
      </c>
      <c r="D214" s="8">
        <v>7.7029925246143603E-3</v>
      </c>
      <c r="E214" s="1">
        <f t="shared" si="18"/>
        <v>871.76859526933561</v>
      </c>
      <c r="F214" s="1">
        <f t="shared" si="22"/>
        <v>64.162049094352199</v>
      </c>
      <c r="G214" s="1">
        <f t="shared" si="19"/>
        <v>1162.5741668309201</v>
      </c>
      <c r="H214" s="1">
        <f t="shared" si="23"/>
        <v>154.49042403836063</v>
      </c>
      <c r="I214" s="2">
        <f t="shared" si="20"/>
        <v>0.74986062837238487</v>
      </c>
      <c r="J214" s="2">
        <f t="shared" si="21"/>
        <v>1.33358115116746</v>
      </c>
      <c r="K214" s="2">
        <v>1.33358115116746</v>
      </c>
      <c r="L214" s="1">
        <v>1271.8153932968301</v>
      </c>
      <c r="M214" s="1">
        <v>1053.33294036501</v>
      </c>
      <c r="N214" s="1">
        <v>802.54668899447404</v>
      </c>
      <c r="O214" s="1">
        <v>929.24905458293404</v>
      </c>
      <c r="P214" s="1">
        <v>883.51004223059897</v>
      </c>
      <c r="Q214" t="s">
        <v>17</v>
      </c>
      <c r="R214" t="s">
        <v>3285</v>
      </c>
    </row>
    <row r="215" spans="1:18" x14ac:dyDescent="0.25">
      <c r="A215" t="s">
        <v>3711</v>
      </c>
      <c r="B215" t="s">
        <v>3712</v>
      </c>
      <c r="C215" s="8">
        <v>3.6847061374723302E-4</v>
      </c>
      <c r="D215" s="8">
        <v>7.7867085000541698E-3</v>
      </c>
      <c r="E215" s="1">
        <f t="shared" si="18"/>
        <v>338.060700909785</v>
      </c>
      <c r="F215" s="1">
        <f t="shared" si="22"/>
        <v>78.38927393767608</v>
      </c>
      <c r="G215" s="1">
        <f t="shared" si="19"/>
        <v>533.23169013858899</v>
      </c>
      <c r="H215" s="1">
        <f t="shared" si="23"/>
        <v>110.57998873903684</v>
      </c>
      <c r="I215" s="2">
        <f t="shared" si="20"/>
        <v>0.63398463962620399</v>
      </c>
      <c r="J215" s="2">
        <f t="shared" si="21"/>
        <v>1.5773252812396179</v>
      </c>
      <c r="K215" s="2">
        <v>1.5773252812396179</v>
      </c>
      <c r="L215" s="1">
        <v>611.42355003949399</v>
      </c>
      <c r="M215" s="1">
        <v>455.03983023768399</v>
      </c>
      <c r="N215" s="1">
        <v>254.981890939679</v>
      </c>
      <c r="O215" s="1">
        <v>410.71781418030201</v>
      </c>
      <c r="P215" s="1">
        <v>348.482397609374</v>
      </c>
      <c r="Q215" t="s">
        <v>17</v>
      </c>
      <c r="R215" t="s">
        <v>3713</v>
      </c>
    </row>
    <row r="216" spans="1:18" x14ac:dyDescent="0.25">
      <c r="A216" t="s">
        <v>2902</v>
      </c>
      <c r="B216" t="s">
        <v>2903</v>
      </c>
      <c r="C216" s="8">
        <v>3.7245855914174299E-4</v>
      </c>
      <c r="D216" s="8">
        <v>7.8400971117929506E-3</v>
      </c>
      <c r="E216" s="1">
        <f t="shared" si="18"/>
        <v>2044.5963149135034</v>
      </c>
      <c r="F216" s="1">
        <f t="shared" si="22"/>
        <v>36.106208011227949</v>
      </c>
      <c r="G216" s="1">
        <f t="shared" si="19"/>
        <v>2505.3899403986352</v>
      </c>
      <c r="H216" s="1">
        <f t="shared" si="23"/>
        <v>13.247244836114527</v>
      </c>
      <c r="I216" s="2">
        <f t="shared" si="20"/>
        <v>0.81607907892700549</v>
      </c>
      <c r="J216" s="2">
        <f t="shared" si="21"/>
        <v>1.2253714447805926</v>
      </c>
      <c r="K216" s="2">
        <v>1.2253714447805926</v>
      </c>
      <c r="L216" s="1">
        <v>2496.0227237429799</v>
      </c>
      <c r="M216" s="1">
        <v>2514.75715705429</v>
      </c>
      <c r="N216" s="1">
        <v>2058.6556356051501</v>
      </c>
      <c r="O216" s="1">
        <v>2071.5579752719</v>
      </c>
      <c r="P216" s="1">
        <v>2003.5753338634599</v>
      </c>
      <c r="Q216" t="s">
        <v>17</v>
      </c>
      <c r="R216" t="s">
        <v>2904</v>
      </c>
    </row>
    <row r="217" spans="1:18" x14ac:dyDescent="0.25">
      <c r="A217" t="s">
        <v>3205</v>
      </c>
      <c r="B217" t="s">
        <v>3206</v>
      </c>
      <c r="C217" s="8">
        <v>3.7166773835513599E-4</v>
      </c>
      <c r="D217" s="8">
        <v>7.8400971117929506E-3</v>
      </c>
      <c r="E217" s="1">
        <f t="shared" si="18"/>
        <v>953.68537855251134</v>
      </c>
      <c r="F217" s="1">
        <f t="shared" si="22"/>
        <v>90.546678637373162</v>
      </c>
      <c r="G217" s="1">
        <f t="shared" si="19"/>
        <v>1252.6320842437149</v>
      </c>
      <c r="H217" s="1">
        <f t="shared" si="23"/>
        <v>22.885766228899712</v>
      </c>
      <c r="I217" s="2">
        <f t="shared" si="20"/>
        <v>0.76134516315563272</v>
      </c>
      <c r="J217" s="2">
        <f t="shared" si="21"/>
        <v>1.3134647048326777</v>
      </c>
      <c r="K217" s="2">
        <v>1.3134647048326777</v>
      </c>
      <c r="L217" s="1">
        <v>1236.4494037506099</v>
      </c>
      <c r="M217" s="1">
        <v>1268.8147647368201</v>
      </c>
      <c r="N217" s="1">
        <v>861.29827676859395</v>
      </c>
      <c r="O217" s="1">
        <v>957.48590430782997</v>
      </c>
      <c r="P217" s="1">
        <v>1042.2719545811101</v>
      </c>
      <c r="Q217" t="s">
        <v>17</v>
      </c>
      <c r="R217" t="s">
        <v>3207</v>
      </c>
    </row>
    <row r="218" spans="1:18" x14ac:dyDescent="0.25">
      <c r="A218" t="s">
        <v>3391</v>
      </c>
      <c r="B218" t="s">
        <v>3392</v>
      </c>
      <c r="C218" s="8">
        <v>3.7296340244211899E-4</v>
      </c>
      <c r="D218" s="8">
        <v>7.8400971117929506E-3</v>
      </c>
      <c r="E218" s="1">
        <f t="shared" si="18"/>
        <v>609.01486225100496</v>
      </c>
      <c r="F218" s="1">
        <f t="shared" si="22"/>
        <v>53.222230377818541</v>
      </c>
      <c r="G218" s="1">
        <f t="shared" si="19"/>
        <v>829.17452310480098</v>
      </c>
      <c r="H218" s="1">
        <f t="shared" si="23"/>
        <v>68.451178296394517</v>
      </c>
      <c r="I218" s="2">
        <f t="shared" si="20"/>
        <v>0.73448332682796424</v>
      </c>
      <c r="J218" s="2">
        <f t="shared" si="21"/>
        <v>1.3615012941392839</v>
      </c>
      <c r="K218" s="2">
        <v>1.3615012941392839</v>
      </c>
      <c r="L218" s="1">
        <v>780.77223075121105</v>
      </c>
      <c r="M218" s="1">
        <v>877.57681545839102</v>
      </c>
      <c r="N218" s="1">
        <v>547.56479805479501</v>
      </c>
      <c r="O218" s="1">
        <v>640.46309148740897</v>
      </c>
      <c r="P218" s="1">
        <v>639.016697210811</v>
      </c>
      <c r="Q218" t="s">
        <v>17</v>
      </c>
      <c r="R218" t="s">
        <v>3393</v>
      </c>
    </row>
    <row r="219" spans="1:18" x14ac:dyDescent="0.25">
      <c r="A219" t="s">
        <v>3088</v>
      </c>
      <c r="B219" t="s">
        <v>3089</v>
      </c>
      <c r="C219" s="8">
        <v>3.8759908992679098E-4</v>
      </c>
      <c r="D219" s="8">
        <v>8.0627351558510505E-3</v>
      </c>
      <c r="E219" s="1">
        <f t="shared" si="18"/>
        <v>1564.2523019600567</v>
      </c>
      <c r="F219" s="1">
        <f t="shared" si="22"/>
        <v>128.2654283133308</v>
      </c>
      <c r="G219" s="1">
        <f t="shared" si="19"/>
        <v>2001.2774312428351</v>
      </c>
      <c r="H219" s="1">
        <f t="shared" si="23"/>
        <v>114.992912183193</v>
      </c>
      <c r="I219" s="2">
        <f t="shared" si="20"/>
        <v>0.78162691366015324</v>
      </c>
      <c r="J219" s="2">
        <f t="shared" si="21"/>
        <v>1.2793827624451455</v>
      </c>
      <c r="K219" s="2">
        <v>1.2793827624451455</v>
      </c>
      <c r="L219" s="1">
        <v>1919.96516324971</v>
      </c>
      <c r="M219" s="1">
        <v>2082.5896992359599</v>
      </c>
      <c r="N219" s="1">
        <v>1485.2401389297399</v>
      </c>
      <c r="O219" s="1">
        <v>1495.2695422501599</v>
      </c>
      <c r="P219" s="1">
        <v>1712.24722470027</v>
      </c>
      <c r="Q219" t="s">
        <v>17</v>
      </c>
      <c r="R219" t="s">
        <v>3090</v>
      </c>
    </row>
    <row r="220" spans="1:18" x14ac:dyDescent="0.25">
      <c r="A220" t="s">
        <v>3106</v>
      </c>
      <c r="B220" t="s">
        <v>3107</v>
      </c>
      <c r="C220" s="8">
        <v>3.8706021043469798E-4</v>
      </c>
      <c r="D220" s="8">
        <v>8.0627351558510505E-3</v>
      </c>
      <c r="E220" s="1">
        <f t="shared" si="18"/>
        <v>2552.5072228455369</v>
      </c>
      <c r="F220" s="1">
        <f t="shared" si="22"/>
        <v>181.51795825976606</v>
      </c>
      <c r="G220" s="1">
        <f t="shared" si="19"/>
        <v>3286.9262712479149</v>
      </c>
      <c r="H220" s="1">
        <f t="shared" si="23"/>
        <v>460.61609165853588</v>
      </c>
      <c r="I220" s="2">
        <f t="shared" si="20"/>
        <v>0.77656357709430812</v>
      </c>
      <c r="J220" s="2">
        <f t="shared" si="21"/>
        <v>1.2877245720713955</v>
      </c>
      <c r="K220" s="2">
        <v>1.2877245720713955</v>
      </c>
      <c r="L220" s="1">
        <v>2961.2215093125201</v>
      </c>
      <c r="M220" s="1">
        <v>3612.6310331833101</v>
      </c>
      <c r="N220" s="1">
        <v>2496.9424804000801</v>
      </c>
      <c r="O220" s="1">
        <v>2405.2661992933899</v>
      </c>
      <c r="P220" s="1">
        <v>2755.3129888431399</v>
      </c>
      <c r="Q220" t="s">
        <v>17</v>
      </c>
      <c r="R220" t="s">
        <v>3108</v>
      </c>
    </row>
    <row r="221" spans="1:18" x14ac:dyDescent="0.25">
      <c r="A221" t="s">
        <v>4062</v>
      </c>
      <c r="B221" t="s">
        <v>4063</v>
      </c>
      <c r="C221" s="8">
        <v>3.9347250752312798E-4</v>
      </c>
      <c r="D221" s="8">
        <v>8.1707025390349592E-3</v>
      </c>
      <c r="E221" s="1">
        <f t="shared" si="18"/>
        <v>35.345357130726768</v>
      </c>
      <c r="F221" s="1">
        <f t="shared" si="22"/>
        <v>10.528293123584641</v>
      </c>
      <c r="G221" s="1">
        <f t="shared" si="19"/>
        <v>85.946316941844302</v>
      </c>
      <c r="H221" s="1">
        <f t="shared" si="23"/>
        <v>15.994973618111377</v>
      </c>
      <c r="I221" s="2">
        <f t="shared" si="20"/>
        <v>0.41124923543429154</v>
      </c>
      <c r="J221" s="2">
        <f t="shared" si="21"/>
        <v>2.4316154629296025</v>
      </c>
      <c r="K221" s="2">
        <v>2.4316154629296025</v>
      </c>
      <c r="L221" s="1">
        <v>97.256471252110799</v>
      </c>
      <c r="M221" s="1">
        <v>74.636162631577804</v>
      </c>
      <c r="N221" s="1">
        <v>23.500635109647799</v>
      </c>
      <c r="O221" s="1">
        <v>43.638767756657103</v>
      </c>
      <c r="P221" s="1">
        <v>38.896668525875398</v>
      </c>
      <c r="Q221" t="s">
        <v>17</v>
      </c>
      <c r="R221" t="s">
        <v>4064</v>
      </c>
    </row>
    <row r="222" spans="1:18" x14ac:dyDescent="0.25">
      <c r="A222" t="s">
        <v>3620</v>
      </c>
      <c r="B222" t="s">
        <v>3621</v>
      </c>
      <c r="C222" s="8">
        <v>4.06988378026239E-4</v>
      </c>
      <c r="D222" s="8">
        <v>8.3930827406411002E-3</v>
      </c>
      <c r="E222" s="1">
        <f t="shared" si="18"/>
        <v>224.31872739971834</v>
      </c>
      <c r="F222" s="1">
        <f t="shared" si="22"/>
        <v>13.240612667993213</v>
      </c>
      <c r="G222" s="1">
        <f t="shared" si="19"/>
        <v>335.26348171451048</v>
      </c>
      <c r="H222" s="1">
        <f t="shared" si="23"/>
        <v>14.474520421882808</v>
      </c>
      <c r="I222" s="2">
        <f t="shared" si="20"/>
        <v>0.66908190015975022</v>
      </c>
      <c r="J222" s="2">
        <f t="shared" si="21"/>
        <v>1.4945853411387151</v>
      </c>
      <c r="K222" s="2">
        <v>1.4945853411387151</v>
      </c>
      <c r="L222" s="1">
        <v>345.49851325924698</v>
      </c>
      <c r="M222" s="1">
        <v>325.02845016977398</v>
      </c>
      <c r="N222" s="1">
        <v>209.15565247586599</v>
      </c>
      <c r="O222" s="1">
        <v>233.595756815047</v>
      </c>
      <c r="P222" s="1">
        <v>230.20477290824201</v>
      </c>
      <c r="Q222" t="s">
        <v>17</v>
      </c>
      <c r="R222" t="s">
        <v>3622</v>
      </c>
    </row>
    <row r="223" spans="1:18" x14ac:dyDescent="0.25">
      <c r="A223" t="s">
        <v>3989</v>
      </c>
      <c r="B223" t="s">
        <v>3990</v>
      </c>
      <c r="C223" s="8">
        <v>4.1160502134361503E-4</v>
      </c>
      <c r="D223" s="8">
        <v>8.4736792776092494E-3</v>
      </c>
      <c r="E223" s="1">
        <f t="shared" si="18"/>
        <v>74.44161327398534</v>
      </c>
      <c r="F223" s="1">
        <f t="shared" si="22"/>
        <v>7.9154230878535126</v>
      </c>
      <c r="G223" s="1">
        <f t="shared" si="19"/>
        <v>150.48591748459751</v>
      </c>
      <c r="H223" s="1">
        <f t="shared" si="23"/>
        <v>61.301787777095008</v>
      </c>
      <c r="I223" s="2">
        <f t="shared" si="20"/>
        <v>0.49467494711991616</v>
      </c>
      <c r="J223" s="2">
        <f t="shared" si="21"/>
        <v>2.0215295030042948</v>
      </c>
      <c r="K223" s="2">
        <v>2.0215295030042948</v>
      </c>
      <c r="L223" s="1">
        <v>193.83282732064001</v>
      </c>
      <c r="M223" s="1">
        <v>107.13900764855499</v>
      </c>
      <c r="N223" s="1">
        <v>74.027000595390703</v>
      </c>
      <c r="O223" s="1">
        <v>66.741644804299099</v>
      </c>
      <c r="P223" s="1">
        <v>82.556194422266202</v>
      </c>
      <c r="Q223" t="s">
        <v>17</v>
      </c>
      <c r="R223" t="s">
        <v>3991</v>
      </c>
    </row>
    <row r="224" spans="1:18" x14ac:dyDescent="0.25">
      <c r="A224" t="s">
        <v>3127</v>
      </c>
      <c r="B224" t="s">
        <v>3128</v>
      </c>
      <c r="C224" s="8">
        <v>4.3137958963978201E-4</v>
      </c>
      <c r="D224" s="8">
        <v>8.7742088281241703E-3</v>
      </c>
      <c r="E224" s="1">
        <f t="shared" si="18"/>
        <v>864.03863475590367</v>
      </c>
      <c r="F224" s="1">
        <f t="shared" si="22"/>
        <v>32.460285039060778</v>
      </c>
      <c r="G224" s="1">
        <f t="shared" si="19"/>
        <v>1116.1123086550201</v>
      </c>
      <c r="H224" s="1">
        <f t="shared" si="23"/>
        <v>49.11445864321005</v>
      </c>
      <c r="I224" s="2">
        <f t="shared" si="20"/>
        <v>0.77415026073596505</v>
      </c>
      <c r="J224" s="2">
        <f t="shared" si="21"/>
        <v>1.2917388919424058</v>
      </c>
      <c r="K224" s="2">
        <v>1.2917388919424058</v>
      </c>
      <c r="L224" s="1">
        <v>1081.3831418940999</v>
      </c>
      <c r="M224" s="1">
        <v>1150.8414754159401</v>
      </c>
      <c r="N224" s="1">
        <v>883.62388012275903</v>
      </c>
      <c r="O224" s="1">
        <v>826.56960103785798</v>
      </c>
      <c r="P224" s="1">
        <v>881.922423107094</v>
      </c>
      <c r="Q224" t="s">
        <v>17</v>
      </c>
      <c r="R224" t="s">
        <v>3129</v>
      </c>
    </row>
    <row r="225" spans="1:18" x14ac:dyDescent="0.25">
      <c r="A225" t="s">
        <v>3211</v>
      </c>
      <c r="B225" t="s">
        <v>3212</v>
      </c>
      <c r="C225" s="8">
        <v>4.32813966424045E-4</v>
      </c>
      <c r="D225" s="8">
        <v>8.7742088281241703E-3</v>
      </c>
      <c r="E225" s="1">
        <f t="shared" si="18"/>
        <v>616.71179519007239</v>
      </c>
      <c r="F225" s="1">
        <f t="shared" si="22"/>
        <v>9.1935354992260265</v>
      </c>
      <c r="G225" s="1">
        <f t="shared" si="19"/>
        <v>811.89262469778555</v>
      </c>
      <c r="H225" s="1">
        <f t="shared" si="23"/>
        <v>19.469772509722929</v>
      </c>
      <c r="I225" s="2">
        <f t="shared" si="20"/>
        <v>0.75959773057383517</v>
      </c>
      <c r="J225" s="2">
        <f t="shared" si="21"/>
        <v>1.3164862923491805</v>
      </c>
      <c r="K225" s="2">
        <v>1.3164862923491805</v>
      </c>
      <c r="L225" s="1">
        <v>825.65983286757</v>
      </c>
      <c r="M225" s="1">
        <v>798.12541652800098</v>
      </c>
      <c r="N225" s="1">
        <v>613.36657636180905</v>
      </c>
      <c r="O225" s="1">
        <v>609.65925542388595</v>
      </c>
      <c r="P225" s="1">
        <v>627.10955378452195</v>
      </c>
      <c r="Q225" t="s">
        <v>17</v>
      </c>
      <c r="R225" t="s">
        <v>3213</v>
      </c>
    </row>
    <row r="226" spans="1:18" x14ac:dyDescent="0.25">
      <c r="A226" t="s">
        <v>3316</v>
      </c>
      <c r="B226" t="s">
        <v>3317</v>
      </c>
      <c r="C226" s="8">
        <v>4.3365113718173999E-4</v>
      </c>
      <c r="D226" s="8">
        <v>8.7742088281241703E-3</v>
      </c>
      <c r="E226" s="1">
        <f t="shared" si="18"/>
        <v>659.27822567273404</v>
      </c>
      <c r="F226" s="1">
        <f t="shared" si="22"/>
        <v>44.099574231228274</v>
      </c>
      <c r="G226" s="1">
        <f t="shared" si="19"/>
        <v>884.46122677174799</v>
      </c>
      <c r="H226" s="1">
        <f t="shared" si="23"/>
        <v>82.195900629135039</v>
      </c>
      <c r="I226" s="2">
        <f t="shared" si="20"/>
        <v>0.7454009353005514</v>
      </c>
      <c r="J226" s="2">
        <f t="shared" si="21"/>
        <v>1.3415598943363176</v>
      </c>
      <c r="K226" s="2">
        <v>1.3415598943363176</v>
      </c>
      <c r="L226" s="1">
        <v>826.33994805115105</v>
      </c>
      <c r="M226" s="1">
        <v>942.58250549234504</v>
      </c>
      <c r="N226" s="1">
        <v>701.49395802298795</v>
      </c>
      <c r="O226" s="1">
        <v>613.50973493182596</v>
      </c>
      <c r="P226" s="1">
        <v>662.83098406338797</v>
      </c>
      <c r="Q226" t="s">
        <v>17</v>
      </c>
      <c r="R226" t="s">
        <v>3318</v>
      </c>
    </row>
    <row r="227" spans="1:18" x14ac:dyDescent="0.25">
      <c r="A227" t="s">
        <v>3217</v>
      </c>
      <c r="B227" t="s">
        <v>3218</v>
      </c>
      <c r="C227" s="8">
        <v>4.3589963545589798E-4</v>
      </c>
      <c r="D227" s="8">
        <v>8.7915906022264009E-3</v>
      </c>
      <c r="E227" s="1">
        <f t="shared" si="18"/>
        <v>1878.8426638208466</v>
      </c>
      <c r="F227" s="1">
        <f t="shared" si="22"/>
        <v>262.9130967330475</v>
      </c>
      <c r="G227" s="1">
        <f t="shared" si="19"/>
        <v>2476.0731256307699</v>
      </c>
      <c r="H227" s="1">
        <f t="shared" si="23"/>
        <v>239.81517786539658</v>
      </c>
      <c r="I227" s="2">
        <f t="shared" si="20"/>
        <v>0.75879934416000694</v>
      </c>
      <c r="J227" s="2">
        <f t="shared" si="21"/>
        <v>1.3178714606125588</v>
      </c>
      <c r="K227" s="2">
        <v>1.3178714606125588</v>
      </c>
      <c r="L227" s="1">
        <v>2645.6480641308499</v>
      </c>
      <c r="M227" s="1">
        <v>2306.49818713069</v>
      </c>
      <c r="N227" s="1">
        <v>2180.85893817532</v>
      </c>
      <c r="O227" s="1">
        <v>1754.5351624514799</v>
      </c>
      <c r="P227" s="1">
        <v>1701.13389083574</v>
      </c>
      <c r="Q227" t="s">
        <v>17</v>
      </c>
      <c r="R227" t="s">
        <v>3219</v>
      </c>
    </row>
    <row r="228" spans="1:18" x14ac:dyDescent="0.25">
      <c r="A228" t="s">
        <v>3446</v>
      </c>
      <c r="B228" t="s">
        <v>3447</v>
      </c>
      <c r="C228" s="8">
        <v>4.3660269356429E-4</v>
      </c>
      <c r="D228" s="8">
        <v>8.7915906022264009E-3</v>
      </c>
      <c r="E228" s="1">
        <f t="shared" si="18"/>
        <v>470.81912703320535</v>
      </c>
      <c r="F228" s="1">
        <f t="shared" si="22"/>
        <v>22.468700981034207</v>
      </c>
      <c r="G228" s="1">
        <f t="shared" si="19"/>
        <v>651.18119882698306</v>
      </c>
      <c r="H228" s="1">
        <f t="shared" si="23"/>
        <v>71.615055988876748</v>
      </c>
      <c r="I228" s="2">
        <f t="shared" si="20"/>
        <v>0.72302321977557682</v>
      </c>
      <c r="J228" s="2">
        <f t="shared" si="21"/>
        <v>1.3830814455867622</v>
      </c>
      <c r="K228" s="2">
        <v>1.3830814455867622</v>
      </c>
      <c r="L228" s="1">
        <v>600.54170710219398</v>
      </c>
      <c r="M228" s="1">
        <v>701.82069055177203</v>
      </c>
      <c r="N228" s="1">
        <v>451.21219410523901</v>
      </c>
      <c r="O228" s="1">
        <v>465.90802046077999</v>
      </c>
      <c r="P228" s="1">
        <v>495.33716653359699</v>
      </c>
      <c r="Q228" t="s">
        <v>17</v>
      </c>
      <c r="R228" t="s">
        <v>3448</v>
      </c>
    </row>
    <row r="229" spans="1:18" x14ac:dyDescent="0.25">
      <c r="A229" t="s">
        <v>2992</v>
      </c>
      <c r="B229" t="s">
        <v>2993</v>
      </c>
      <c r="C229" s="8">
        <v>4.4103609239029399E-4</v>
      </c>
      <c r="D229" s="8">
        <v>8.8587372944440995E-3</v>
      </c>
      <c r="E229" s="1">
        <f t="shared" si="18"/>
        <v>1767.1571589978701</v>
      </c>
      <c r="F229" s="1">
        <f t="shared" si="22"/>
        <v>112.03359197145701</v>
      </c>
      <c r="G229" s="1">
        <f t="shared" si="19"/>
        <v>2208.5291859239751</v>
      </c>
      <c r="H229" s="1">
        <f t="shared" si="23"/>
        <v>11.265904357143173</v>
      </c>
      <c r="I229" s="2">
        <f t="shared" si="20"/>
        <v>0.80015114595759818</v>
      </c>
      <c r="J229" s="2">
        <f t="shared" si="21"/>
        <v>1.2497638790521612</v>
      </c>
      <c r="K229" s="2">
        <v>1.2497638790521612</v>
      </c>
      <c r="L229" s="1">
        <v>2216.4953832911101</v>
      </c>
      <c r="M229" s="1">
        <v>2200.5629885568401</v>
      </c>
      <c r="N229" s="1">
        <v>1721.4215217817</v>
      </c>
      <c r="O229" s="1">
        <v>1685.22653130855</v>
      </c>
      <c r="P229" s="1">
        <v>1894.82342390336</v>
      </c>
      <c r="Q229" t="s">
        <v>17</v>
      </c>
      <c r="R229" t="s">
        <v>2994</v>
      </c>
    </row>
    <row r="230" spans="1:18" x14ac:dyDescent="0.25">
      <c r="A230" t="s">
        <v>3847</v>
      </c>
      <c r="B230" t="s">
        <v>3848</v>
      </c>
      <c r="C230" s="8">
        <v>4.57227893322583E-4</v>
      </c>
      <c r="D230" s="8">
        <v>9.1453224615910007E-3</v>
      </c>
      <c r="E230" s="1">
        <f t="shared" si="18"/>
        <v>135.57949437990831</v>
      </c>
      <c r="F230" s="1">
        <f t="shared" si="22"/>
        <v>17.697570723991372</v>
      </c>
      <c r="G230" s="1">
        <f t="shared" si="19"/>
        <v>234.83737212059049</v>
      </c>
      <c r="H230" s="1">
        <f t="shared" si="23"/>
        <v>69.933956132295179</v>
      </c>
      <c r="I230" s="2">
        <f t="shared" si="20"/>
        <v>0.57733355281410392</v>
      </c>
      <c r="J230" s="2">
        <f t="shared" si="21"/>
        <v>1.7321009581474831</v>
      </c>
      <c r="K230" s="2">
        <v>1.7321009581474831</v>
      </c>
      <c r="L230" s="1">
        <v>284.28814673693898</v>
      </c>
      <c r="M230" s="1">
        <v>185.38659750424199</v>
      </c>
      <c r="N230" s="1">
        <v>115.153112037274</v>
      </c>
      <c r="O230" s="1">
        <v>146.31822130173299</v>
      </c>
      <c r="P230" s="1">
        <v>145.26714980071799</v>
      </c>
      <c r="Q230" t="s">
        <v>17</v>
      </c>
      <c r="R230" t="s">
        <v>3849</v>
      </c>
    </row>
    <row r="231" spans="1:18" x14ac:dyDescent="0.25">
      <c r="A231" t="s">
        <v>3841</v>
      </c>
      <c r="B231" t="s">
        <v>3842</v>
      </c>
      <c r="C231" s="8">
        <v>4.7612711398169601E-4</v>
      </c>
      <c r="D231" s="8">
        <v>9.3821357666145997E-3</v>
      </c>
      <c r="E231" s="1">
        <f t="shared" si="18"/>
        <v>3376.1732484637537</v>
      </c>
      <c r="F231" s="1">
        <f t="shared" si="22"/>
        <v>688.66306557409428</v>
      </c>
      <c r="G231" s="1">
        <f t="shared" si="19"/>
        <v>5824.8018847916046</v>
      </c>
      <c r="H231" s="1">
        <f t="shared" si="23"/>
        <v>409.19478263061717</v>
      </c>
      <c r="I231" s="2">
        <f t="shared" si="20"/>
        <v>0.57962027125400573</v>
      </c>
      <c r="J231" s="2">
        <f t="shared" si="21"/>
        <v>1.7252674718165131</v>
      </c>
      <c r="K231" s="2">
        <v>1.7252674718165131</v>
      </c>
      <c r="L231" s="1">
        <v>5535.4574791673404</v>
      </c>
      <c r="M231" s="1">
        <v>6114.1462904158698</v>
      </c>
      <c r="N231" s="1">
        <v>2828.3014354461202</v>
      </c>
      <c r="O231" s="1">
        <v>3150.9757306645101</v>
      </c>
      <c r="P231" s="1">
        <v>4149.2425792806298</v>
      </c>
      <c r="Q231" t="s">
        <v>17</v>
      </c>
      <c r="R231" t="s">
        <v>3843</v>
      </c>
    </row>
    <row r="232" spans="1:18" x14ac:dyDescent="0.25">
      <c r="A232" t="s">
        <v>2824</v>
      </c>
      <c r="B232" t="s">
        <v>2825</v>
      </c>
      <c r="C232" s="8">
        <v>5.0081692657297E-4</v>
      </c>
      <c r="D232" s="8">
        <v>9.7244663291222305E-3</v>
      </c>
      <c r="E232" s="1">
        <f t="shared" si="18"/>
        <v>8239.1385324812491</v>
      </c>
      <c r="F232" s="1">
        <f t="shared" si="22"/>
        <v>449.15744507167386</v>
      </c>
      <c r="G232" s="1">
        <f t="shared" si="19"/>
        <v>9899.2574117359291</v>
      </c>
      <c r="H232" s="1">
        <f t="shared" si="23"/>
        <v>191.14794316377987</v>
      </c>
      <c r="I232" s="2">
        <f t="shared" si="20"/>
        <v>0.83229864522094876</v>
      </c>
      <c r="J232" s="2">
        <f t="shared" si="21"/>
        <v>1.2014918031430075</v>
      </c>
      <c r="K232" s="2">
        <v>1.2014918031430075</v>
      </c>
      <c r="L232" s="1">
        <v>10034.419418556899</v>
      </c>
      <c r="M232" s="1">
        <v>9764.0954049149605</v>
      </c>
      <c r="N232" s="1">
        <v>7741.1092051180003</v>
      </c>
      <c r="O232" s="1">
        <v>8613.5226592625295</v>
      </c>
      <c r="P232" s="1">
        <v>8362.7837330632192</v>
      </c>
      <c r="Q232" t="s">
        <v>17</v>
      </c>
      <c r="R232" t="s">
        <v>2826</v>
      </c>
    </row>
    <row r="233" spans="1:18" x14ac:dyDescent="0.25">
      <c r="A233" t="s">
        <v>3388</v>
      </c>
      <c r="B233" t="s">
        <v>3389</v>
      </c>
      <c r="C233" s="8">
        <v>5.0624620483105697E-4</v>
      </c>
      <c r="D233" s="8">
        <v>9.8139560064574895E-3</v>
      </c>
      <c r="E233" s="1">
        <f t="shared" si="18"/>
        <v>527.16369037534503</v>
      </c>
      <c r="F233" s="1">
        <f t="shared" si="22"/>
        <v>47.765102524823142</v>
      </c>
      <c r="G233" s="1">
        <f t="shared" si="19"/>
        <v>716.26483951896</v>
      </c>
      <c r="H233" s="1">
        <f t="shared" si="23"/>
        <v>8.5100095266665008</v>
      </c>
      <c r="I233" s="2">
        <f t="shared" si="20"/>
        <v>0.7359899038592842</v>
      </c>
      <c r="J233" s="2">
        <f t="shared" si="21"/>
        <v>1.3587142904492784</v>
      </c>
      <c r="K233" s="2">
        <v>1.3587142904492784</v>
      </c>
      <c r="L233" s="1">
        <v>722.28232496322801</v>
      </c>
      <c r="M233" s="1">
        <v>710.247354074692</v>
      </c>
      <c r="N233" s="1">
        <v>513.48887714580496</v>
      </c>
      <c r="O233" s="1">
        <v>487.727404339109</v>
      </c>
      <c r="P233" s="1">
        <v>580.27478964112095</v>
      </c>
      <c r="Q233" t="s">
        <v>17</v>
      </c>
      <c r="R233" t="s">
        <v>3390</v>
      </c>
    </row>
    <row r="234" spans="1:18" x14ac:dyDescent="0.25">
      <c r="A234" t="s">
        <v>4086</v>
      </c>
      <c r="B234" t="s">
        <v>4087</v>
      </c>
      <c r="C234" s="8">
        <v>5.1547112527839799E-4</v>
      </c>
      <c r="D234" s="8">
        <v>9.9499216617445398E-3</v>
      </c>
      <c r="E234" s="1">
        <f t="shared" si="18"/>
        <v>28.206389331627737</v>
      </c>
      <c r="F234" s="1">
        <f t="shared" si="22"/>
        <v>7.7585969027629034</v>
      </c>
      <c r="G234" s="1">
        <f t="shared" si="19"/>
        <v>74.020520596686751</v>
      </c>
      <c r="H234" s="1">
        <f t="shared" si="23"/>
        <v>16.192637394883313</v>
      </c>
      <c r="I234" s="2">
        <f t="shared" si="20"/>
        <v>0.3810617529335546</v>
      </c>
      <c r="J234" s="2">
        <f t="shared" si="21"/>
        <v>2.6242465750016351</v>
      </c>
      <c r="K234" s="2">
        <v>2.6242465750016351</v>
      </c>
      <c r="L234" s="1">
        <v>62.570596889469897</v>
      </c>
      <c r="M234" s="1">
        <v>85.470444303903605</v>
      </c>
      <c r="N234" s="1">
        <v>21.150571598683101</v>
      </c>
      <c r="O234" s="1">
        <v>26.9533565555823</v>
      </c>
      <c r="P234" s="1">
        <v>36.515239840617802</v>
      </c>
      <c r="Q234" t="s">
        <v>3761</v>
      </c>
      <c r="R234" t="s">
        <v>4088</v>
      </c>
    </row>
    <row r="235" spans="1:18" x14ac:dyDescent="0.25">
      <c r="A235" t="s">
        <v>2791</v>
      </c>
      <c r="B235" t="s">
        <v>2792</v>
      </c>
      <c r="C235" s="8">
        <v>5.5254388325893405E-4</v>
      </c>
      <c r="D235" s="8">
        <v>1.05406337921214E-2</v>
      </c>
      <c r="E235" s="1">
        <f t="shared" si="18"/>
        <v>6043.007545264486</v>
      </c>
      <c r="F235" s="1">
        <f t="shared" si="22"/>
        <v>75.742298189159072</v>
      </c>
      <c r="G235" s="1">
        <f t="shared" si="19"/>
        <v>7197.5593783324002</v>
      </c>
      <c r="H235" s="1">
        <f t="shared" si="23"/>
        <v>304.75864384478047</v>
      </c>
      <c r="I235" s="2">
        <f t="shared" si="20"/>
        <v>0.83959120413183563</v>
      </c>
      <c r="J235" s="2">
        <f t="shared" si="21"/>
        <v>1.1910558317890338</v>
      </c>
      <c r="K235" s="2">
        <v>1.1910558317890338</v>
      </c>
      <c r="L235" s="1">
        <v>6982.0624746445401</v>
      </c>
      <c r="M235" s="1">
        <v>7413.0562820202604</v>
      </c>
      <c r="N235" s="1">
        <v>6126.6155730851897</v>
      </c>
      <c r="O235" s="1">
        <v>6023.43344358799</v>
      </c>
      <c r="P235" s="1">
        <v>5978.9736191202801</v>
      </c>
      <c r="Q235" t="s">
        <v>17</v>
      </c>
      <c r="R235" t="s">
        <v>2793</v>
      </c>
    </row>
    <row r="236" spans="1:18" x14ac:dyDescent="0.25">
      <c r="A236" t="s">
        <v>3672</v>
      </c>
      <c r="B236" t="s">
        <v>3673</v>
      </c>
      <c r="C236" s="8">
        <v>5.6688747440972501E-4</v>
      </c>
      <c r="D236" s="8">
        <v>1.0779874533250799E-2</v>
      </c>
      <c r="E236" s="1">
        <f t="shared" si="18"/>
        <v>315.63948186018968</v>
      </c>
      <c r="F236" s="1">
        <f t="shared" si="22"/>
        <v>59.479638487002148</v>
      </c>
      <c r="G236" s="1">
        <f t="shared" si="19"/>
        <v>484.85869269753198</v>
      </c>
      <c r="H236" s="1">
        <f t="shared" si="23"/>
        <v>85.512994291190225</v>
      </c>
      <c r="I236" s="2">
        <f t="shared" si="20"/>
        <v>0.65099272553847798</v>
      </c>
      <c r="J236" s="2">
        <f t="shared" si="21"/>
        <v>1.536115475288661</v>
      </c>
      <c r="K236" s="2">
        <v>1.536115475288661</v>
      </c>
      <c r="L236" s="1">
        <v>424.39187455466498</v>
      </c>
      <c r="M236" s="1">
        <v>545.32551084039903</v>
      </c>
      <c r="N236" s="1">
        <v>291.40787535963301</v>
      </c>
      <c r="O236" s="1">
        <v>272.10055189445001</v>
      </c>
      <c r="P236" s="1">
        <v>383.41001832648601</v>
      </c>
      <c r="Q236" t="s">
        <v>17</v>
      </c>
      <c r="R236" t="s">
        <v>3674</v>
      </c>
    </row>
    <row r="237" spans="1:18" x14ac:dyDescent="0.25">
      <c r="A237" t="s">
        <v>3690</v>
      </c>
      <c r="B237" t="s">
        <v>3691</v>
      </c>
      <c r="C237" s="8">
        <v>5.8030977515706797E-4</v>
      </c>
      <c r="D237" s="8">
        <v>1.09827297795153E-2</v>
      </c>
      <c r="E237" s="1">
        <f t="shared" si="18"/>
        <v>172.43414842603332</v>
      </c>
      <c r="F237" s="1">
        <f t="shared" si="22"/>
        <v>16.926785624345978</v>
      </c>
      <c r="G237" s="1">
        <f t="shared" si="19"/>
        <v>268.99294383154751</v>
      </c>
      <c r="H237" s="1">
        <f t="shared" si="23"/>
        <v>4.3386757600492096</v>
      </c>
      <c r="I237" s="2">
        <f t="shared" si="20"/>
        <v>0.64103595421453663</v>
      </c>
      <c r="J237" s="2">
        <f t="shared" si="21"/>
        <v>1.5599749022272911</v>
      </c>
      <c r="K237" s="2">
        <v>1.5599749022272911</v>
      </c>
      <c r="L237" s="1">
        <v>265.92503678024701</v>
      </c>
      <c r="M237" s="1">
        <v>272.060850882848</v>
      </c>
      <c r="N237" s="1">
        <v>155.104191723676</v>
      </c>
      <c r="O237" s="1">
        <v>173.27157785731501</v>
      </c>
      <c r="P237" s="1">
        <v>188.926675697109</v>
      </c>
      <c r="Q237" t="s">
        <v>17</v>
      </c>
      <c r="R237" t="s">
        <v>3692</v>
      </c>
    </row>
    <row r="238" spans="1:18" x14ac:dyDescent="0.25">
      <c r="A238" t="s">
        <v>4029</v>
      </c>
      <c r="B238" t="s">
        <v>4030</v>
      </c>
      <c r="C238" s="8">
        <v>6.1122258363721399E-4</v>
      </c>
      <c r="D238" s="8">
        <v>1.14169315892495E-2</v>
      </c>
      <c r="E238" s="1">
        <f t="shared" si="18"/>
        <v>44.7688187562309</v>
      </c>
      <c r="F238" s="1">
        <f t="shared" si="22"/>
        <v>6.2672665990237171</v>
      </c>
      <c r="G238" s="1">
        <f t="shared" si="19"/>
        <v>95.971277145001096</v>
      </c>
      <c r="H238" s="1">
        <f t="shared" si="23"/>
        <v>10.686226579196687</v>
      </c>
      <c r="I238" s="2">
        <f t="shared" si="20"/>
        <v>0.46648143161198719</v>
      </c>
      <c r="J238" s="2">
        <f t="shared" si="21"/>
        <v>2.1437080497381644</v>
      </c>
      <c r="K238" s="2">
        <v>2.1437080497381644</v>
      </c>
      <c r="L238" s="1">
        <v>88.414973865555197</v>
      </c>
      <c r="M238" s="1">
        <v>103.527580424447</v>
      </c>
      <c r="N238" s="1">
        <v>37.601016175436598</v>
      </c>
      <c r="O238" s="1">
        <v>47.489247264597402</v>
      </c>
      <c r="P238" s="1">
        <v>49.216192828658698</v>
      </c>
      <c r="Q238" t="s">
        <v>17</v>
      </c>
      <c r="R238" t="s">
        <v>4031</v>
      </c>
    </row>
    <row r="239" spans="1:18" x14ac:dyDescent="0.25">
      <c r="A239" t="s">
        <v>3301</v>
      </c>
      <c r="B239" t="s">
        <v>3302</v>
      </c>
      <c r="C239" s="8">
        <v>6.1668547546718804E-4</v>
      </c>
      <c r="D239" s="8">
        <v>1.1489369115363E-2</v>
      </c>
      <c r="E239" s="1">
        <f t="shared" si="18"/>
        <v>485.01571963207198</v>
      </c>
      <c r="F239" s="1">
        <f t="shared" si="22"/>
        <v>18.958416979254398</v>
      </c>
      <c r="G239" s="1">
        <f t="shared" si="19"/>
        <v>649.33796708490252</v>
      </c>
      <c r="H239" s="1">
        <f t="shared" si="23"/>
        <v>4.0906042006962862</v>
      </c>
      <c r="I239" s="2">
        <f t="shared" si="20"/>
        <v>0.74693879646291339</v>
      </c>
      <c r="J239" s="2">
        <f t="shared" si="21"/>
        <v>1.3387977766524428</v>
      </c>
      <c r="K239" s="2">
        <v>1.3387977766524428</v>
      </c>
      <c r="L239" s="1">
        <v>652.23046105436504</v>
      </c>
      <c r="M239" s="1">
        <v>646.44547311544</v>
      </c>
      <c r="N239" s="1">
        <v>465.31257517102699</v>
      </c>
      <c r="O239" s="1">
        <v>503.12932237087</v>
      </c>
      <c r="P239" s="1">
        <v>486.605261354319</v>
      </c>
      <c r="Q239" t="s">
        <v>17</v>
      </c>
      <c r="R239" t="s">
        <v>3303</v>
      </c>
    </row>
    <row r="240" spans="1:18" x14ac:dyDescent="0.25">
      <c r="A240" t="s">
        <v>3793</v>
      </c>
      <c r="B240" t="s">
        <v>3794</v>
      </c>
      <c r="C240" s="8">
        <v>6.1812829851972805E-4</v>
      </c>
      <c r="D240" s="8">
        <v>1.14941602370377E-2</v>
      </c>
      <c r="E240" s="1">
        <f t="shared" si="18"/>
        <v>152.83243573741899</v>
      </c>
      <c r="F240" s="1">
        <f t="shared" si="22"/>
        <v>24.810525596481671</v>
      </c>
      <c r="G240" s="1">
        <f t="shared" si="19"/>
        <v>254.04388730209297</v>
      </c>
      <c r="H240" s="1">
        <f t="shared" si="23"/>
        <v>56.237435509039699</v>
      </c>
      <c r="I240" s="2">
        <f t="shared" si="20"/>
        <v>0.60159855590494993</v>
      </c>
      <c r="J240" s="2">
        <f t="shared" si="21"/>
        <v>1.6622380326291804</v>
      </c>
      <c r="K240" s="2">
        <v>1.6622380326291804</v>
      </c>
      <c r="L240" s="1">
        <v>293.80975930707598</v>
      </c>
      <c r="M240" s="1">
        <v>214.27801529710999</v>
      </c>
      <c r="N240" s="1">
        <v>163.32941401205301</v>
      </c>
      <c r="O240" s="1">
        <v>124.498837423404</v>
      </c>
      <c r="P240" s="1">
        <v>170.66905577680001</v>
      </c>
      <c r="Q240" t="s">
        <v>17</v>
      </c>
      <c r="R240" t="s">
        <v>3795</v>
      </c>
    </row>
    <row r="241" spans="1:18" x14ac:dyDescent="0.25">
      <c r="A241" t="s">
        <v>2941</v>
      </c>
      <c r="B241" t="s">
        <v>2942</v>
      </c>
      <c r="C241" s="8">
        <v>6.2919326723062099E-4</v>
      </c>
      <c r="D241" s="8">
        <v>1.1667877006737101E-2</v>
      </c>
      <c r="E241" s="1">
        <f t="shared" si="18"/>
        <v>1753.4141206902902</v>
      </c>
      <c r="F241" s="1">
        <f t="shared" si="22"/>
        <v>45.067991566126985</v>
      </c>
      <c r="G241" s="1">
        <f t="shared" si="19"/>
        <v>2165.2739642434999</v>
      </c>
      <c r="H241" s="1">
        <f t="shared" si="23"/>
        <v>118.00394158495097</v>
      </c>
      <c r="I241" s="2">
        <f t="shared" si="20"/>
        <v>0.80978857624739209</v>
      </c>
      <c r="J241" s="2">
        <f t="shared" si="21"/>
        <v>1.2348902285508385</v>
      </c>
      <c r="K241" s="2">
        <v>1.2348902285508385</v>
      </c>
      <c r="L241" s="1">
        <v>2081.8325769420399</v>
      </c>
      <c r="M241" s="1">
        <v>2248.71535154496</v>
      </c>
      <c r="N241" s="1">
        <v>1762.5476332235901</v>
      </c>
      <c r="O241" s="1">
        <v>1704.47892884825</v>
      </c>
      <c r="P241" s="1">
        <v>1793.21579999903</v>
      </c>
      <c r="Q241" t="s">
        <v>17</v>
      </c>
      <c r="R241" t="s">
        <v>2943</v>
      </c>
    </row>
    <row r="242" spans="1:18" x14ac:dyDescent="0.25">
      <c r="A242" t="s">
        <v>2920</v>
      </c>
      <c r="B242" t="s">
        <v>2921</v>
      </c>
      <c r="C242" s="8">
        <v>6.4725876285951802E-4</v>
      </c>
      <c r="D242" s="8">
        <v>1.1955020562376E-2</v>
      </c>
      <c r="E242" s="1">
        <f t="shared" si="18"/>
        <v>1782.2257263996835</v>
      </c>
      <c r="F242" s="1">
        <f t="shared" si="22"/>
        <v>41.225576481774773</v>
      </c>
      <c r="G242" s="1">
        <f t="shared" si="19"/>
        <v>2194.420360233155</v>
      </c>
      <c r="H242" s="1">
        <f t="shared" si="23"/>
        <v>115.94090484098533</v>
      </c>
      <c r="I242" s="2">
        <f t="shared" si="20"/>
        <v>0.81216240912489701</v>
      </c>
      <c r="J242" s="2">
        <f t="shared" si="21"/>
        <v>1.2312808235947506</v>
      </c>
      <c r="K242" s="2">
        <v>1.2312808235947506</v>
      </c>
      <c r="L242" s="1">
        <v>2112.43776020319</v>
      </c>
      <c r="M242" s="1">
        <v>2276.4029602631199</v>
      </c>
      <c r="N242" s="1">
        <v>1775.47298253389</v>
      </c>
      <c r="O242" s="1">
        <v>1826.41077993303</v>
      </c>
      <c r="P242" s="1">
        <v>1744.79341673213</v>
      </c>
      <c r="Q242" t="s">
        <v>17</v>
      </c>
      <c r="R242" t="s">
        <v>2922</v>
      </c>
    </row>
    <row r="243" spans="1:18" x14ac:dyDescent="0.25">
      <c r="A243" t="s">
        <v>3935</v>
      </c>
      <c r="B243" t="s">
        <v>3936</v>
      </c>
      <c r="C243" s="8">
        <v>6.5285724822261495E-4</v>
      </c>
      <c r="D243" s="8">
        <v>1.20135777630626E-2</v>
      </c>
      <c r="E243" s="1">
        <f t="shared" si="18"/>
        <v>72.885707495879331</v>
      </c>
      <c r="F243" s="1">
        <f t="shared" si="22"/>
        <v>10.746012216575595</v>
      </c>
      <c r="G243" s="1">
        <f t="shared" si="19"/>
        <v>137.199890772278</v>
      </c>
      <c r="H243" s="1">
        <f t="shared" si="23"/>
        <v>27.190520530907925</v>
      </c>
      <c r="I243" s="2">
        <f t="shared" si="20"/>
        <v>0.53123735803007133</v>
      </c>
      <c r="J243" s="2">
        <f t="shared" si="21"/>
        <v>1.8823977359351933</v>
      </c>
      <c r="K243" s="2">
        <v>1.8823977359351933</v>
      </c>
      <c r="L243" s="1">
        <v>156.42649222367501</v>
      </c>
      <c r="M243" s="1">
        <v>117.97328932088099</v>
      </c>
      <c r="N243" s="1">
        <v>61.101651285084401</v>
      </c>
      <c r="O243" s="1">
        <v>82.143562836060397</v>
      </c>
      <c r="P243" s="1">
        <v>75.411908366493194</v>
      </c>
      <c r="Q243" t="s">
        <v>17</v>
      </c>
      <c r="R243" t="s">
        <v>3937</v>
      </c>
    </row>
    <row r="244" spans="1:18" x14ac:dyDescent="0.25">
      <c r="A244" t="s">
        <v>2761</v>
      </c>
      <c r="B244" t="s">
        <v>2762</v>
      </c>
      <c r="C244" s="8">
        <v>6.5924488500178303E-4</v>
      </c>
      <c r="D244" s="8">
        <v>1.2096843176982499E-2</v>
      </c>
      <c r="E244" s="1">
        <f t="shared" si="18"/>
        <v>10868.692938632033</v>
      </c>
      <c r="F244" s="1">
        <f t="shared" si="22"/>
        <v>372.91538604453291</v>
      </c>
      <c r="G244" s="1">
        <f t="shared" si="19"/>
        <v>12841.955586381351</v>
      </c>
      <c r="H244" s="1">
        <f t="shared" si="23"/>
        <v>159.63420727465842</v>
      </c>
      <c r="I244" s="2">
        <f t="shared" si="20"/>
        <v>0.84634251111708214</v>
      </c>
      <c r="J244" s="2">
        <f t="shared" si="21"/>
        <v>1.1815547332959873</v>
      </c>
      <c r="K244" s="2">
        <v>1.1815547332959873</v>
      </c>
      <c r="L244" s="1">
        <v>12954.8340168546</v>
      </c>
      <c r="M244" s="1">
        <v>12729.0771559081</v>
      </c>
      <c r="N244" s="1">
        <v>10468.3579095926</v>
      </c>
      <c r="O244" s="1">
        <v>10931.5113230426</v>
      </c>
      <c r="P244" s="1">
        <v>11206.209583260899</v>
      </c>
      <c r="Q244" t="s">
        <v>17</v>
      </c>
      <c r="R244" t="s">
        <v>2763</v>
      </c>
    </row>
    <row r="245" spans="1:18" x14ac:dyDescent="0.25">
      <c r="A245" t="s">
        <v>3382</v>
      </c>
      <c r="B245" t="s">
        <v>3383</v>
      </c>
      <c r="C245" s="8">
        <v>6.64971305734701E-4</v>
      </c>
      <c r="D245" s="8">
        <v>1.2180278388809701E-2</v>
      </c>
      <c r="E245" s="1">
        <f t="shared" si="18"/>
        <v>569.67226740013496</v>
      </c>
      <c r="F245" s="1">
        <f t="shared" si="22"/>
        <v>53.806830796861341</v>
      </c>
      <c r="G245" s="1">
        <f t="shared" si="19"/>
        <v>772.06149957948946</v>
      </c>
      <c r="H245" s="1">
        <f t="shared" si="23"/>
        <v>80.608630439578818</v>
      </c>
      <c r="I245" s="2">
        <f t="shared" si="20"/>
        <v>0.73785866502916198</v>
      </c>
      <c r="J245" s="2">
        <f t="shared" si="21"/>
        <v>1.3552730995718234</v>
      </c>
      <c r="K245" s="2">
        <v>1.3552730995718234</v>
      </c>
      <c r="L245" s="1">
        <v>829.06040878547606</v>
      </c>
      <c r="M245" s="1">
        <v>715.06259037350299</v>
      </c>
      <c r="N245" s="1">
        <v>507.61371836839402</v>
      </c>
      <c r="O245" s="1">
        <v>598.10781690006502</v>
      </c>
      <c r="P245" s="1">
        <v>603.295266931946</v>
      </c>
      <c r="Q245" t="s">
        <v>17</v>
      </c>
      <c r="R245" t="s">
        <v>3384</v>
      </c>
    </row>
    <row r="246" spans="1:18" x14ac:dyDescent="0.25">
      <c r="A246" t="s">
        <v>2908</v>
      </c>
      <c r="B246" t="s">
        <v>2909</v>
      </c>
      <c r="C246" s="8">
        <v>6.7074762669444197E-4</v>
      </c>
      <c r="D246" s="8">
        <v>1.22298968946528E-2</v>
      </c>
      <c r="E246" s="1">
        <f t="shared" si="18"/>
        <v>16986.472223784833</v>
      </c>
      <c r="F246" s="1">
        <f t="shared" si="22"/>
        <v>1599.4735877579233</v>
      </c>
      <c r="G246" s="1">
        <f t="shared" si="19"/>
        <v>20857.996070023699</v>
      </c>
      <c r="H246" s="1">
        <f t="shared" si="23"/>
        <v>1085.5876972632027</v>
      </c>
      <c r="I246" s="2">
        <f t="shared" si="20"/>
        <v>0.81438658664803998</v>
      </c>
      <c r="J246" s="2">
        <f t="shared" si="21"/>
        <v>1.227918062987668</v>
      </c>
      <c r="K246" s="2">
        <v>1.227918062987668</v>
      </c>
      <c r="L246" s="1">
        <v>21625.6224923312</v>
      </c>
      <c r="M246" s="1">
        <v>20090.369647716201</v>
      </c>
      <c r="N246" s="1">
        <v>15421.1167589509</v>
      </c>
      <c r="O246" s="1">
        <v>16920.2904510591</v>
      </c>
      <c r="P246" s="1">
        <v>18618.0094613445</v>
      </c>
      <c r="Q246" t="s">
        <v>17</v>
      </c>
      <c r="R246" t="s">
        <v>2910</v>
      </c>
    </row>
    <row r="247" spans="1:18" x14ac:dyDescent="0.25">
      <c r="A247" t="s">
        <v>3097</v>
      </c>
      <c r="B247" t="s">
        <v>3098</v>
      </c>
      <c r="C247" s="8">
        <v>6.7064821995071403E-4</v>
      </c>
      <c r="D247" s="8">
        <v>1.22298968946528E-2</v>
      </c>
      <c r="E247" s="1">
        <f t="shared" si="18"/>
        <v>1323.9449448673101</v>
      </c>
      <c r="F247" s="1">
        <f t="shared" si="22"/>
        <v>141.49131025853649</v>
      </c>
      <c r="G247" s="1">
        <f t="shared" si="19"/>
        <v>1702.2333874343049</v>
      </c>
      <c r="H247" s="1">
        <f t="shared" si="23"/>
        <v>15.255016858662112</v>
      </c>
      <c r="I247" s="2">
        <f t="shared" si="20"/>
        <v>0.7777693438752421</v>
      </c>
      <c r="J247" s="2">
        <f t="shared" si="21"/>
        <v>1.2857282276227189</v>
      </c>
      <c r="K247" s="2">
        <v>1.2857282276227189</v>
      </c>
      <c r="L247" s="1">
        <v>1691.4464615664299</v>
      </c>
      <c r="M247" s="1">
        <v>1713.0203133021801</v>
      </c>
      <c r="N247" s="1">
        <v>1176.20678723787</v>
      </c>
      <c r="O247" s="1">
        <v>1337.39988242461</v>
      </c>
      <c r="P247" s="1">
        <v>1458.2281649394499</v>
      </c>
      <c r="Q247" t="s">
        <v>17</v>
      </c>
      <c r="R247" t="s">
        <v>3099</v>
      </c>
    </row>
    <row r="248" spans="1:18" x14ac:dyDescent="0.25">
      <c r="A248" t="s">
        <v>3808</v>
      </c>
      <c r="B248" t="s">
        <v>3809</v>
      </c>
      <c r="C248" s="8">
        <v>6.6984656620287298E-4</v>
      </c>
      <c r="D248" s="8">
        <v>1.22298968946528E-2</v>
      </c>
      <c r="E248" s="1">
        <f t="shared" si="18"/>
        <v>156.860817948875</v>
      </c>
      <c r="F248" s="1">
        <f t="shared" si="22"/>
        <v>33.416046624785366</v>
      </c>
      <c r="G248" s="1">
        <f t="shared" si="19"/>
        <v>264.691098300703</v>
      </c>
      <c r="H248" s="1">
        <f t="shared" si="23"/>
        <v>66.187536344863389</v>
      </c>
      <c r="I248" s="2">
        <f t="shared" si="20"/>
        <v>0.59261841050156083</v>
      </c>
      <c r="J248" s="2">
        <f t="shared" si="21"/>
        <v>1.6874264826731471</v>
      </c>
      <c r="K248" s="2">
        <v>1.6874264826731471</v>
      </c>
      <c r="L248" s="1">
        <v>311.49275408018701</v>
      </c>
      <c r="M248" s="1">
        <v>217.889442521219</v>
      </c>
      <c r="N248" s="1">
        <v>119.853239059204</v>
      </c>
      <c r="O248" s="1">
        <v>184.823016381136</v>
      </c>
      <c r="P248" s="1">
        <v>165.906198406285</v>
      </c>
      <c r="Q248" t="s">
        <v>17</v>
      </c>
      <c r="R248" t="s">
        <v>3810</v>
      </c>
    </row>
    <row r="249" spans="1:18" x14ac:dyDescent="0.25">
      <c r="A249" t="s">
        <v>3022</v>
      </c>
      <c r="B249" t="s">
        <v>3023</v>
      </c>
      <c r="C249" s="8">
        <v>6.7762793538412203E-4</v>
      </c>
      <c r="D249" s="8">
        <v>1.2336541453774E-2</v>
      </c>
      <c r="E249" s="1">
        <f t="shared" si="18"/>
        <v>1148.9741552519599</v>
      </c>
      <c r="F249" s="1">
        <f t="shared" si="22"/>
        <v>57.193822166280917</v>
      </c>
      <c r="G249" s="1">
        <f t="shared" si="19"/>
        <v>1445.7205832202949</v>
      </c>
      <c r="H249" s="1">
        <f t="shared" si="23"/>
        <v>10.291189590706425</v>
      </c>
      <c r="I249" s="2">
        <f t="shared" si="20"/>
        <v>0.79474150716776681</v>
      </c>
      <c r="J249" s="2">
        <f t="shared" si="21"/>
        <v>1.2582707597137039</v>
      </c>
      <c r="K249" s="2">
        <v>1.2582707597137039</v>
      </c>
      <c r="L249" s="1">
        <v>1438.4436132742301</v>
      </c>
      <c r="M249" s="1">
        <v>1452.9975531663599</v>
      </c>
      <c r="N249" s="1">
        <v>1085.72934206573</v>
      </c>
      <c r="O249" s="1">
        <v>1164.1283045672899</v>
      </c>
      <c r="P249" s="1">
        <v>1197.0648191228599</v>
      </c>
      <c r="Q249" t="s">
        <v>17</v>
      </c>
      <c r="R249" t="s">
        <v>3024</v>
      </c>
    </row>
    <row r="250" spans="1:18" x14ac:dyDescent="0.25">
      <c r="A250" t="s">
        <v>3235</v>
      </c>
      <c r="B250" t="s">
        <v>3236</v>
      </c>
      <c r="C250" s="8">
        <v>6.9378337417414502E-4</v>
      </c>
      <c r="D250" s="8">
        <v>1.2573246876510499E-2</v>
      </c>
      <c r="E250" s="1">
        <f t="shared" si="18"/>
        <v>603.05276025777368</v>
      </c>
      <c r="F250" s="1">
        <f t="shared" si="22"/>
        <v>36.190721386931408</v>
      </c>
      <c r="G250" s="1">
        <f t="shared" si="19"/>
        <v>797.14437633958698</v>
      </c>
      <c r="H250" s="1">
        <f t="shared" si="23"/>
        <v>33.73381961878826</v>
      </c>
      <c r="I250" s="2">
        <f t="shared" si="20"/>
        <v>0.75651635783587412</v>
      </c>
      <c r="J250" s="2">
        <f t="shared" si="21"/>
        <v>1.3218484830396087</v>
      </c>
      <c r="K250" s="2">
        <v>1.3218484830396087</v>
      </c>
      <c r="L250" s="1">
        <v>773.29096373181801</v>
      </c>
      <c r="M250" s="1">
        <v>820.99778894735596</v>
      </c>
      <c r="N250" s="1">
        <v>630.99205269404501</v>
      </c>
      <c r="O250" s="1">
        <v>562.17000815928895</v>
      </c>
      <c r="P250" s="1">
        <v>615.99621991998697</v>
      </c>
      <c r="Q250" t="s">
        <v>17</v>
      </c>
      <c r="R250" t="s">
        <v>3237</v>
      </c>
    </row>
    <row r="251" spans="1:18" x14ac:dyDescent="0.25">
      <c r="A251" t="s">
        <v>3115</v>
      </c>
      <c r="B251" t="s">
        <v>3116</v>
      </c>
      <c r="C251" s="8">
        <v>6.9940940628877596E-4</v>
      </c>
      <c r="D251" s="8">
        <v>1.2636912248670799E-2</v>
      </c>
      <c r="E251" s="1">
        <f t="shared" si="18"/>
        <v>1030.2993071056337</v>
      </c>
      <c r="F251" s="1">
        <f t="shared" si="22"/>
        <v>95.876302587933154</v>
      </c>
      <c r="G251" s="1">
        <f t="shared" si="19"/>
        <v>1329.2573367984751</v>
      </c>
      <c r="H251" s="1">
        <f t="shared" si="23"/>
        <v>36.10785467567046</v>
      </c>
      <c r="I251" s="2">
        <f t="shared" si="20"/>
        <v>0.77509394049094837</v>
      </c>
      <c r="J251" s="2">
        <f t="shared" si="21"/>
        <v>1.2901661950377203</v>
      </c>
      <c r="K251" s="2">
        <v>1.2901661950377203</v>
      </c>
      <c r="L251" s="1">
        <v>1354.7894456937399</v>
      </c>
      <c r="M251" s="1">
        <v>1303.72522790321</v>
      </c>
      <c r="N251" s="1">
        <v>955.30081720718499</v>
      </c>
      <c r="O251" s="1">
        <v>997.27419255654604</v>
      </c>
      <c r="P251" s="1">
        <v>1138.3229115531699</v>
      </c>
      <c r="Q251" t="s">
        <v>17</v>
      </c>
      <c r="R251" t="s">
        <v>3117</v>
      </c>
    </row>
    <row r="252" spans="1:18" x14ac:dyDescent="0.25">
      <c r="A252" t="s">
        <v>4020</v>
      </c>
      <c r="B252" t="s">
        <v>4021</v>
      </c>
      <c r="C252" s="8">
        <v>6.9924774121107001E-4</v>
      </c>
      <c r="D252" s="8">
        <v>1.2636912248670799E-2</v>
      </c>
      <c r="E252" s="1">
        <f t="shared" si="18"/>
        <v>44.863107978527637</v>
      </c>
      <c r="F252" s="1">
        <f t="shared" si="22"/>
        <v>6.5197756425421893</v>
      </c>
      <c r="G252" s="1">
        <f t="shared" si="19"/>
        <v>95.053095648345604</v>
      </c>
      <c r="H252" s="1">
        <f t="shared" si="23"/>
        <v>5.0396998950395488</v>
      </c>
      <c r="I252" s="2">
        <f t="shared" si="20"/>
        <v>0.47197945182660106</v>
      </c>
      <c r="J252" s="2">
        <f t="shared" si="21"/>
        <v>2.1187363054258275</v>
      </c>
      <c r="K252" s="2">
        <v>2.1187363054258275</v>
      </c>
      <c r="L252" s="1">
        <v>98.616701619273201</v>
      </c>
      <c r="M252" s="1">
        <v>91.489489677418007</v>
      </c>
      <c r="N252" s="1">
        <v>41.126111441883701</v>
      </c>
      <c r="O252" s="1">
        <v>41.071781418030199</v>
      </c>
      <c r="P252" s="1">
        <v>52.391431075668997</v>
      </c>
      <c r="Q252" t="s">
        <v>3897</v>
      </c>
      <c r="R252" t="s">
        <v>4022</v>
      </c>
    </row>
    <row r="253" spans="1:18" x14ac:dyDescent="0.25">
      <c r="A253" t="s">
        <v>3449</v>
      </c>
      <c r="B253" t="s">
        <v>3450</v>
      </c>
      <c r="C253" s="8">
        <v>7.0892639421038202E-4</v>
      </c>
      <c r="D253" s="8">
        <v>1.2770093198259801E-2</v>
      </c>
      <c r="E253" s="1">
        <f t="shared" si="18"/>
        <v>502.38029766632599</v>
      </c>
      <c r="F253" s="1">
        <f t="shared" si="22"/>
        <v>27.585974259477155</v>
      </c>
      <c r="G253" s="1">
        <f t="shared" si="19"/>
        <v>694.85494873369203</v>
      </c>
      <c r="H253" s="1">
        <f t="shared" si="23"/>
        <v>110.29519062832058</v>
      </c>
      <c r="I253" s="2">
        <f t="shared" si="20"/>
        <v>0.72300024426949394</v>
      </c>
      <c r="J253" s="2">
        <f t="shared" si="21"/>
        <v>1.3831253971572051</v>
      </c>
      <c r="K253" s="2">
        <v>1.3831253971572051</v>
      </c>
      <c r="L253" s="1">
        <v>616.86447150814297</v>
      </c>
      <c r="M253" s="1">
        <v>772.84542595924097</v>
      </c>
      <c r="N253" s="1">
        <v>486.46314676971002</v>
      </c>
      <c r="O253" s="1">
        <v>486.443911169795</v>
      </c>
      <c r="P253" s="1">
        <v>534.23383505947299</v>
      </c>
      <c r="Q253" t="s">
        <v>17</v>
      </c>
      <c r="R253" t="s">
        <v>3451</v>
      </c>
    </row>
    <row r="254" spans="1:18" x14ac:dyDescent="0.25">
      <c r="A254" t="s">
        <v>2953</v>
      </c>
      <c r="B254" t="s">
        <v>2954</v>
      </c>
      <c r="C254" s="8">
        <v>7.2090484136880196E-4</v>
      </c>
      <c r="D254" s="8">
        <v>1.29276503862252E-2</v>
      </c>
      <c r="E254" s="1">
        <f t="shared" si="18"/>
        <v>3810.1644963967196</v>
      </c>
      <c r="F254" s="1">
        <f t="shared" si="22"/>
        <v>153.73865799317147</v>
      </c>
      <c r="G254" s="1">
        <f t="shared" si="19"/>
        <v>4710.24562037137</v>
      </c>
      <c r="H254" s="1">
        <f t="shared" si="23"/>
        <v>571.65419836720434</v>
      </c>
      <c r="I254" s="2">
        <f t="shared" si="20"/>
        <v>0.80890993877646544</v>
      </c>
      <c r="J254" s="2">
        <f t="shared" si="21"/>
        <v>1.2362315655468048</v>
      </c>
      <c r="K254" s="2">
        <v>1.2362315655468048</v>
      </c>
      <c r="L254" s="1">
        <v>5114.4661805305795</v>
      </c>
      <c r="M254" s="1">
        <v>4306.0250602121596</v>
      </c>
      <c r="N254" s="1">
        <v>3633.1981879515602</v>
      </c>
      <c r="O254" s="1">
        <v>3910.8036868980698</v>
      </c>
      <c r="P254" s="1">
        <v>3886.4916143405298</v>
      </c>
      <c r="Q254" t="s">
        <v>17</v>
      </c>
      <c r="R254" t="s">
        <v>2955</v>
      </c>
    </row>
    <row r="255" spans="1:18" x14ac:dyDescent="0.25">
      <c r="A255" t="s">
        <v>2821</v>
      </c>
      <c r="B255" t="s">
        <v>2822</v>
      </c>
      <c r="C255" s="8">
        <v>7.2672743557206402E-4</v>
      </c>
      <c r="D255" s="8">
        <v>1.2993104419846699E-2</v>
      </c>
      <c r="E255" s="1">
        <f t="shared" si="18"/>
        <v>4794.875662827566</v>
      </c>
      <c r="F255" s="1">
        <f t="shared" si="22"/>
        <v>224.55550587610693</v>
      </c>
      <c r="G255" s="1">
        <f t="shared" si="19"/>
        <v>5755.8716649604103</v>
      </c>
      <c r="H255" s="1">
        <f t="shared" si="23"/>
        <v>149.16377918319481</v>
      </c>
      <c r="I255" s="2">
        <f t="shared" si="20"/>
        <v>0.83304075245752474</v>
      </c>
      <c r="J255" s="2">
        <f t="shared" si="21"/>
        <v>1.2004214644360849</v>
      </c>
      <c r="K255" s="2">
        <v>1.2004214644360849</v>
      </c>
      <c r="L255" s="1">
        <v>5650.3969451925605</v>
      </c>
      <c r="M255" s="1">
        <v>5861.3463847282601</v>
      </c>
      <c r="N255" s="1">
        <v>4772.9789907694803</v>
      </c>
      <c r="O255" s="1">
        <v>4582.0706144489995</v>
      </c>
      <c r="P255" s="1">
        <v>5029.5773832642199</v>
      </c>
      <c r="Q255" t="s">
        <v>17</v>
      </c>
      <c r="R255" t="s">
        <v>2823</v>
      </c>
    </row>
    <row r="256" spans="1:18" x14ac:dyDescent="0.25">
      <c r="A256" t="s">
        <v>2917</v>
      </c>
      <c r="B256" t="s">
        <v>2918</v>
      </c>
      <c r="C256" s="8">
        <v>7.3410425478342999E-4</v>
      </c>
      <c r="D256" s="8">
        <v>1.31054044648726E-2</v>
      </c>
      <c r="E256" s="1">
        <f t="shared" si="18"/>
        <v>2018.12412395756</v>
      </c>
      <c r="F256" s="1">
        <f t="shared" si="22"/>
        <v>56.925746040468844</v>
      </c>
      <c r="G256" s="1">
        <f t="shared" si="19"/>
        <v>2483.1974231746549</v>
      </c>
      <c r="H256" s="1">
        <f t="shared" si="23"/>
        <v>190.30494687599955</v>
      </c>
      <c r="I256" s="2">
        <f t="shared" si="20"/>
        <v>0.81271191131371268</v>
      </c>
      <c r="J256" s="2">
        <f t="shared" si="21"/>
        <v>1.2304483127158115</v>
      </c>
      <c r="K256" s="2">
        <v>1.2304483127158115</v>
      </c>
      <c r="L256" s="1">
        <v>2617.7633416040198</v>
      </c>
      <c r="M256" s="1">
        <v>2348.6315047452899</v>
      </c>
      <c r="N256" s="1">
        <v>2030.4548734735699</v>
      </c>
      <c r="O256" s="1">
        <v>1956.04359003369</v>
      </c>
      <c r="P256" s="1">
        <v>2067.87390836542</v>
      </c>
      <c r="Q256" t="s">
        <v>17</v>
      </c>
      <c r="R256" t="s">
        <v>2919</v>
      </c>
    </row>
    <row r="257" spans="1:18" x14ac:dyDescent="0.25">
      <c r="A257" t="s">
        <v>3043</v>
      </c>
      <c r="B257" t="s">
        <v>3044</v>
      </c>
      <c r="C257" s="8">
        <v>7.3802334085752296E-4</v>
      </c>
      <c r="D257" s="8">
        <v>1.3136156517852399E-2</v>
      </c>
      <c r="E257" s="1">
        <f t="shared" si="18"/>
        <v>1733.4335862731903</v>
      </c>
      <c r="F257" s="1">
        <f t="shared" si="22"/>
        <v>121.97751674278558</v>
      </c>
      <c r="G257" s="1">
        <f t="shared" si="19"/>
        <v>2195.5359155266851</v>
      </c>
      <c r="H257" s="1">
        <f t="shared" si="23"/>
        <v>223.31963109227368</v>
      </c>
      <c r="I257" s="2">
        <f t="shared" si="20"/>
        <v>0.7895264085704371</v>
      </c>
      <c r="J257" s="2">
        <f t="shared" si="21"/>
        <v>1.2665820790094391</v>
      </c>
      <c r="K257" s="2">
        <v>1.2665820790094391</v>
      </c>
      <c r="L257" s="1">
        <v>2037.62509000926</v>
      </c>
      <c r="M257" s="1">
        <v>2353.4467410441098</v>
      </c>
      <c r="N257" s="1">
        <v>1645.04445767535</v>
      </c>
      <c r="O257" s="1">
        <v>1682.65954496993</v>
      </c>
      <c r="P257" s="1">
        <v>1872.59675617429</v>
      </c>
      <c r="Q257" t="s">
        <v>17</v>
      </c>
      <c r="R257" t="s">
        <v>3045</v>
      </c>
    </row>
    <row r="258" spans="1:18" x14ac:dyDescent="0.25">
      <c r="A258" t="s">
        <v>3331</v>
      </c>
      <c r="B258" t="s">
        <v>3332</v>
      </c>
      <c r="C258" s="8">
        <v>7.4662487368341E-4</v>
      </c>
      <c r="D258" s="8">
        <v>1.323019276167E-2</v>
      </c>
      <c r="E258" s="1">
        <f t="shared" ref="E258:E321" si="24">AVERAGE(N258:P258)</f>
        <v>718.65390244206935</v>
      </c>
      <c r="F258" s="1">
        <f t="shared" si="22"/>
        <v>85.824425087800435</v>
      </c>
      <c r="G258" s="1">
        <f t="shared" ref="G258:G321" si="25">AVERAGE(L258:M258)</f>
        <v>966.85054650322752</v>
      </c>
      <c r="H258" s="1">
        <f t="shared" si="23"/>
        <v>74.63616694715212</v>
      </c>
      <c r="I258" s="2">
        <f t="shared" ref="I258:I321" si="26">E258/G258</f>
        <v>0.74329368178070354</v>
      </c>
      <c r="J258" s="2">
        <f t="shared" ref="J258:J321" si="27">G258/E258</f>
        <v>1.345363245392194</v>
      </c>
      <c r="K258" s="2">
        <v>1.345363245392194</v>
      </c>
      <c r="L258" s="1">
        <v>914.074806733125</v>
      </c>
      <c r="M258" s="1">
        <v>1019.62628627333</v>
      </c>
      <c r="N258" s="1">
        <v>705.01905328943496</v>
      </c>
      <c r="O258" s="1">
        <v>640.46309148740897</v>
      </c>
      <c r="P258" s="1">
        <v>810.479562549364</v>
      </c>
      <c r="Q258" t="s">
        <v>17</v>
      </c>
      <c r="R258" t="s">
        <v>3333</v>
      </c>
    </row>
    <row r="259" spans="1:18" x14ac:dyDescent="0.25">
      <c r="A259" t="s">
        <v>3527</v>
      </c>
      <c r="B259" t="s">
        <v>3528</v>
      </c>
      <c r="C259" s="8">
        <v>7.5228640994509698E-4</v>
      </c>
      <c r="D259" s="8">
        <v>1.32911340463121E-2</v>
      </c>
      <c r="E259" s="1">
        <f t="shared" si="24"/>
        <v>294.78136743320005</v>
      </c>
      <c r="F259" s="1">
        <f t="shared" ref="F259:F322" si="28">STDEV(N259:P259)</f>
        <v>26.006085972245838</v>
      </c>
      <c r="G259" s="1">
        <f t="shared" si="25"/>
        <v>421.60772063627303</v>
      </c>
      <c r="H259" s="1">
        <f t="shared" ref="H259:H322" si="29">STDEV(L259:M259)</f>
        <v>4.7190648182437513</v>
      </c>
      <c r="I259" s="2">
        <f t="shared" si="26"/>
        <v>0.69918398787462466</v>
      </c>
      <c r="J259" s="2">
        <f t="shared" si="27"/>
        <v>1.4302387030340813</v>
      </c>
      <c r="K259" s="2">
        <v>1.4302387030340813</v>
      </c>
      <c r="L259" s="1">
        <v>418.27083790243398</v>
      </c>
      <c r="M259" s="1">
        <v>424.94460337011202</v>
      </c>
      <c r="N259" s="1">
        <v>277.30749429384502</v>
      </c>
      <c r="O259" s="1">
        <v>282.36849724895802</v>
      </c>
      <c r="P259" s="1">
        <v>324.66811075679698</v>
      </c>
      <c r="Q259" t="s">
        <v>17</v>
      </c>
      <c r="R259" t="s">
        <v>3529</v>
      </c>
    </row>
    <row r="260" spans="1:18" x14ac:dyDescent="0.25">
      <c r="A260" t="s">
        <v>3587</v>
      </c>
      <c r="B260" t="s">
        <v>3588</v>
      </c>
      <c r="C260" s="8">
        <v>7.51991914576422E-4</v>
      </c>
      <c r="D260" s="8">
        <v>1.32911340463121E-2</v>
      </c>
      <c r="E260" s="1">
        <f t="shared" si="24"/>
        <v>307.77631250487894</v>
      </c>
      <c r="F260" s="1">
        <f t="shared" si="28"/>
        <v>54.82626212691283</v>
      </c>
      <c r="G260" s="1">
        <f t="shared" si="25"/>
        <v>452.58361087047399</v>
      </c>
      <c r="H260" s="1">
        <f t="shared" si="29"/>
        <v>10.145926218349056</v>
      </c>
      <c r="I260" s="2">
        <f t="shared" si="26"/>
        <v>0.68004299120093903</v>
      </c>
      <c r="J260" s="2">
        <f t="shared" si="27"/>
        <v>1.4704952671213107</v>
      </c>
      <c r="K260" s="2">
        <v>1.4704952671213107</v>
      </c>
      <c r="L260" s="1">
        <v>459.75786410088699</v>
      </c>
      <c r="M260" s="1">
        <v>445.40935764006099</v>
      </c>
      <c r="N260" s="1">
        <v>245.58163689582</v>
      </c>
      <c r="O260" s="1">
        <v>349.11014205325699</v>
      </c>
      <c r="P260" s="1">
        <v>328.63715856556001</v>
      </c>
      <c r="Q260" t="s">
        <v>17</v>
      </c>
      <c r="R260" t="s">
        <v>3589</v>
      </c>
    </row>
    <row r="261" spans="1:18" x14ac:dyDescent="0.25">
      <c r="A261" t="s">
        <v>2839</v>
      </c>
      <c r="B261" t="s">
        <v>2840</v>
      </c>
      <c r="C261" s="8">
        <v>7.7858720663484603E-4</v>
      </c>
      <c r="D261" s="8">
        <v>1.36549583263334E-2</v>
      </c>
      <c r="E261" s="1">
        <f t="shared" si="24"/>
        <v>34127.629782254233</v>
      </c>
      <c r="F261" s="1">
        <f t="shared" si="28"/>
        <v>1978.5507078596468</v>
      </c>
      <c r="G261" s="1">
        <f t="shared" si="25"/>
        <v>41105.925536933501</v>
      </c>
      <c r="H261" s="1">
        <f t="shared" si="29"/>
        <v>3221.7902117418434</v>
      </c>
      <c r="I261" s="2">
        <f t="shared" si="26"/>
        <v>0.83023625758263742</v>
      </c>
      <c r="J261" s="2">
        <f t="shared" si="27"/>
        <v>1.2044764256762963</v>
      </c>
      <c r="K261" s="2">
        <v>1.2044764256762963</v>
      </c>
      <c r="L261" s="1">
        <v>38827.775830650397</v>
      </c>
      <c r="M261" s="1">
        <v>43384.075243216597</v>
      </c>
      <c r="N261" s="1">
        <v>33903.191240933498</v>
      </c>
      <c r="O261" s="1">
        <v>32270.868756047901</v>
      </c>
      <c r="P261" s="1">
        <v>36208.829349781299</v>
      </c>
      <c r="Q261" t="s">
        <v>17</v>
      </c>
      <c r="R261" t="s">
        <v>2841</v>
      </c>
    </row>
    <row r="262" spans="1:18" x14ac:dyDescent="0.25">
      <c r="A262" t="s">
        <v>3274</v>
      </c>
      <c r="B262" t="s">
        <v>3275</v>
      </c>
      <c r="C262" s="8">
        <v>7.9882042308434501E-4</v>
      </c>
      <c r="D262" s="8">
        <v>1.3907847278765401E-2</v>
      </c>
      <c r="E262" s="1">
        <f t="shared" si="24"/>
        <v>825.824462797808</v>
      </c>
      <c r="F262" s="1">
        <f t="shared" si="28"/>
        <v>37.306995527882016</v>
      </c>
      <c r="G262" s="1">
        <f t="shared" si="25"/>
        <v>1099.4666585292066</v>
      </c>
      <c r="H262" s="1">
        <f t="shared" si="29"/>
        <v>183.31376560257596</v>
      </c>
      <c r="I262" s="2">
        <f t="shared" si="26"/>
        <v>0.75111369352713353</v>
      </c>
      <c r="J262" s="2">
        <f t="shared" si="27"/>
        <v>1.3313563693721631</v>
      </c>
      <c r="K262" s="2">
        <v>1.3313563693721631</v>
      </c>
      <c r="L262" s="1">
        <v>969.84425178678305</v>
      </c>
      <c r="M262" s="1">
        <v>1229.08906527163</v>
      </c>
      <c r="N262" s="1">
        <v>850.72299096925201</v>
      </c>
      <c r="O262" s="1">
        <v>782.93083328120099</v>
      </c>
      <c r="P262" s="1">
        <v>843.81956414297099</v>
      </c>
      <c r="Q262" t="s">
        <v>17</v>
      </c>
      <c r="R262" t="s">
        <v>3276</v>
      </c>
    </row>
    <row r="263" spans="1:18" x14ac:dyDescent="0.25">
      <c r="A263" t="s">
        <v>3058</v>
      </c>
      <c r="B263" t="s">
        <v>3059</v>
      </c>
      <c r="C263" s="8">
        <v>8.2433864614027701E-4</v>
      </c>
      <c r="D263" s="8">
        <v>1.42690514420895E-2</v>
      </c>
      <c r="E263" s="1">
        <f t="shared" si="24"/>
        <v>1138.5511273767499</v>
      </c>
      <c r="F263" s="1">
        <f t="shared" si="28"/>
        <v>96.995581254555674</v>
      </c>
      <c r="G263" s="1">
        <f t="shared" si="25"/>
        <v>1451.8857467631101</v>
      </c>
      <c r="H263" s="1">
        <f t="shared" si="29"/>
        <v>51.203405024322706</v>
      </c>
      <c r="I263" s="2">
        <f t="shared" si="26"/>
        <v>0.78418782601529058</v>
      </c>
      <c r="J263" s="2">
        <f t="shared" si="27"/>
        <v>1.2752046981924219</v>
      </c>
      <c r="K263" s="2">
        <v>1.2752046981924219</v>
      </c>
      <c r="L263" s="1">
        <v>1488.0920216756499</v>
      </c>
      <c r="M263" s="1">
        <v>1415.6794718505701</v>
      </c>
      <c r="N263" s="1">
        <v>1065.7538022225301</v>
      </c>
      <c r="O263" s="1">
        <v>1101.2371392709399</v>
      </c>
      <c r="P263" s="1">
        <v>1248.66244063678</v>
      </c>
      <c r="Q263" t="s">
        <v>17</v>
      </c>
      <c r="R263" t="s">
        <v>3060</v>
      </c>
    </row>
    <row r="264" spans="1:18" x14ac:dyDescent="0.25">
      <c r="A264" t="s">
        <v>2836</v>
      </c>
      <c r="B264" t="s">
        <v>2837</v>
      </c>
      <c r="C264" s="8">
        <v>8.4420302246490599E-4</v>
      </c>
      <c r="D264" s="8">
        <v>1.45497296134045E-2</v>
      </c>
      <c r="E264" s="1">
        <f t="shared" si="24"/>
        <v>7510.1115579958969</v>
      </c>
      <c r="F264" s="1">
        <f t="shared" si="28"/>
        <v>502.05949678588269</v>
      </c>
      <c r="G264" s="1">
        <f t="shared" si="25"/>
        <v>9036.3497994972204</v>
      </c>
      <c r="H264" s="1">
        <f t="shared" si="29"/>
        <v>196.69301948236784</v>
      </c>
      <c r="I264" s="2">
        <f t="shared" si="26"/>
        <v>0.83110013718302023</v>
      </c>
      <c r="J264" s="2">
        <f t="shared" si="27"/>
        <v>1.2032244434340476</v>
      </c>
      <c r="K264" s="2">
        <v>1.2032244434340476</v>
      </c>
      <c r="L264" s="1">
        <v>8897.2668316091804</v>
      </c>
      <c r="M264" s="1">
        <v>9175.4327673852604</v>
      </c>
      <c r="N264" s="1">
        <v>6933.8623891015995</v>
      </c>
      <c r="O264" s="1">
        <v>7743.3142904680099</v>
      </c>
      <c r="P264" s="1">
        <v>7853.1579944180803</v>
      </c>
      <c r="Q264" t="s">
        <v>17</v>
      </c>
      <c r="R264" t="s">
        <v>2838</v>
      </c>
    </row>
    <row r="265" spans="1:18" x14ac:dyDescent="0.25">
      <c r="A265" t="s">
        <v>3714</v>
      </c>
      <c r="B265" t="s">
        <v>3715</v>
      </c>
      <c r="C265" s="8">
        <v>8.4663365509618298E-4</v>
      </c>
      <c r="D265" s="8">
        <v>1.4567147137958401E-2</v>
      </c>
      <c r="E265" s="1">
        <f t="shared" si="24"/>
        <v>167.34855245058068</v>
      </c>
      <c r="F265" s="1">
        <f t="shared" si="28"/>
        <v>15.552401084036944</v>
      </c>
      <c r="G265" s="1">
        <f t="shared" si="25"/>
        <v>264.64010266134449</v>
      </c>
      <c r="H265" s="1">
        <f t="shared" si="29"/>
        <v>57.603202020298532</v>
      </c>
      <c r="I265" s="2">
        <f t="shared" si="26"/>
        <v>0.63236278541175528</v>
      </c>
      <c r="J265" s="2">
        <f t="shared" si="27"/>
        <v>1.5813707306461151</v>
      </c>
      <c r="K265" s="2">
        <v>1.5813707306461151</v>
      </c>
      <c r="L265" s="1">
        <v>305.37171742795601</v>
      </c>
      <c r="M265" s="1">
        <v>223.90848789473301</v>
      </c>
      <c r="N265" s="1">
        <v>150.40406470174599</v>
      </c>
      <c r="O265" s="1">
        <v>180.97253687319599</v>
      </c>
      <c r="P265" s="1">
        <v>170.66905577680001</v>
      </c>
      <c r="Q265" t="s">
        <v>17</v>
      </c>
      <c r="R265" t="s">
        <v>3716</v>
      </c>
    </row>
    <row r="266" spans="1:18" x14ac:dyDescent="0.25">
      <c r="A266" t="s">
        <v>3850</v>
      </c>
      <c r="B266" t="s">
        <v>3851</v>
      </c>
      <c r="C266" s="8">
        <v>8.4764939453382403E-4</v>
      </c>
      <c r="D266" s="8">
        <v>1.4567147137958401E-2</v>
      </c>
      <c r="E266" s="1">
        <f t="shared" si="24"/>
        <v>96.372131186262962</v>
      </c>
      <c r="F266" s="1">
        <f t="shared" si="28"/>
        <v>11.538706787836134</v>
      </c>
      <c r="G266" s="1">
        <f t="shared" si="25"/>
        <v>167.05361695239</v>
      </c>
      <c r="H266" s="1">
        <f t="shared" si="29"/>
        <v>23.444100743475332</v>
      </c>
      <c r="I266" s="2">
        <f t="shared" si="26"/>
        <v>0.57689341269233851</v>
      </c>
      <c r="J266" s="2">
        <f t="shared" si="27"/>
        <v>1.733422462449415</v>
      </c>
      <c r="K266" s="2">
        <v>1.733422462449415</v>
      </c>
      <c r="L266" s="1">
        <v>183.63109956692199</v>
      </c>
      <c r="M266" s="1">
        <v>150.47613433785801</v>
      </c>
      <c r="N266" s="1">
        <v>83.427254639249895</v>
      </c>
      <c r="O266" s="1">
        <v>100.112467206449</v>
      </c>
      <c r="P266" s="1">
        <v>105.57667171308999</v>
      </c>
      <c r="Q266" t="s">
        <v>17</v>
      </c>
      <c r="R266" t="s">
        <v>3852</v>
      </c>
    </row>
    <row r="267" spans="1:18" x14ac:dyDescent="0.25">
      <c r="A267" t="s">
        <v>4098</v>
      </c>
      <c r="B267" t="s">
        <v>4099</v>
      </c>
      <c r="C267" s="8">
        <v>8.5313063218555999E-4</v>
      </c>
      <c r="D267" s="8">
        <v>1.46193345151454E-2</v>
      </c>
      <c r="E267" s="1">
        <f t="shared" si="24"/>
        <v>26.14999671675697</v>
      </c>
      <c r="F267" s="1">
        <f t="shared" si="28"/>
        <v>11.529178032364824</v>
      </c>
      <c r="G267" s="1">
        <f t="shared" si="25"/>
        <v>70.980348528673105</v>
      </c>
      <c r="H267" s="1">
        <f t="shared" si="29"/>
        <v>16.961658673541159</v>
      </c>
      <c r="I267" s="2">
        <f t="shared" si="26"/>
        <v>0.36841178239908839</v>
      </c>
      <c r="J267" s="2">
        <f t="shared" si="27"/>
        <v>2.714354013023212</v>
      </c>
      <c r="K267" s="2">
        <v>2.714354013023212</v>
      </c>
      <c r="L267" s="1">
        <v>82.974052396905705</v>
      </c>
      <c r="M267" s="1">
        <v>58.986644660440497</v>
      </c>
      <c r="N267" s="1">
        <v>16.450444576753501</v>
      </c>
      <c r="O267" s="1">
        <v>23.102877047642</v>
      </c>
      <c r="P267" s="1">
        <v>38.896668525875398</v>
      </c>
      <c r="Q267" t="s">
        <v>3761</v>
      </c>
      <c r="R267" t="s">
        <v>4100</v>
      </c>
    </row>
    <row r="268" spans="1:18" x14ac:dyDescent="0.25">
      <c r="A268" t="s">
        <v>3160</v>
      </c>
      <c r="B268" t="s">
        <v>3161</v>
      </c>
      <c r="C268" s="8">
        <v>8.5935390522418195E-4</v>
      </c>
      <c r="D268" s="8">
        <v>1.46839029434092E-2</v>
      </c>
      <c r="E268" s="1">
        <f t="shared" si="24"/>
        <v>1312.6717128681901</v>
      </c>
      <c r="F268" s="1">
        <f t="shared" si="28"/>
        <v>172.03225434689497</v>
      </c>
      <c r="G268" s="1">
        <f t="shared" si="25"/>
        <v>1705.446892678495</v>
      </c>
      <c r="H268" s="1">
        <f t="shared" si="29"/>
        <v>14.826212639713308</v>
      </c>
      <c r="I268" s="2">
        <f t="shared" si="26"/>
        <v>0.76969369055319536</v>
      </c>
      <c r="J268" s="2">
        <f t="shared" si="27"/>
        <v>1.2992181334905819</v>
      </c>
      <c r="K268" s="2">
        <v>1.2992181334905819</v>
      </c>
      <c r="L268" s="1">
        <v>1715.93060817535</v>
      </c>
      <c r="M268" s="1">
        <v>1694.96317718164</v>
      </c>
      <c r="N268" s="1">
        <v>1122.15532648568</v>
      </c>
      <c r="O268" s="1">
        <v>1359.21926630294</v>
      </c>
      <c r="P268" s="1">
        <v>1456.64054581595</v>
      </c>
      <c r="Q268" t="s">
        <v>17</v>
      </c>
      <c r="R268" t="s">
        <v>3162</v>
      </c>
    </row>
    <row r="269" spans="1:18" x14ac:dyDescent="0.25">
      <c r="A269" t="s">
        <v>4131</v>
      </c>
      <c r="B269" t="s">
        <v>4132</v>
      </c>
      <c r="C269" s="8">
        <v>8.7773201736287404E-4</v>
      </c>
      <c r="D269" s="8">
        <v>1.4933929814619299E-2</v>
      </c>
      <c r="E269" s="1">
        <f t="shared" si="24"/>
        <v>13.153953164634986</v>
      </c>
      <c r="F269" s="1">
        <f t="shared" si="28"/>
        <v>6.3932532038454539</v>
      </c>
      <c r="G269" s="1">
        <f t="shared" si="25"/>
        <v>56.391955837318804</v>
      </c>
      <c r="H269" s="1">
        <f t="shared" si="29"/>
        <v>54.742737722374756</v>
      </c>
      <c r="I269" s="2">
        <f t="shared" si="26"/>
        <v>0.233259389026724</v>
      </c>
      <c r="J269" s="2">
        <f t="shared" si="27"/>
        <v>4.2870728769911688</v>
      </c>
      <c r="K269" s="2">
        <v>4.2870728769911688</v>
      </c>
      <c r="L269" s="1">
        <v>17.682994773111002</v>
      </c>
      <c r="M269" s="1">
        <v>95.100916901526602</v>
      </c>
      <c r="N269" s="1">
        <v>9.4002540438591407</v>
      </c>
      <c r="O269" s="1">
        <v>20.535890709015099</v>
      </c>
      <c r="P269" s="1">
        <v>9.5257147410307201</v>
      </c>
      <c r="Q269" t="s">
        <v>17</v>
      </c>
      <c r="R269" t="s">
        <v>4133</v>
      </c>
    </row>
    <row r="270" spans="1:18" x14ac:dyDescent="0.25">
      <c r="A270" t="s">
        <v>3518</v>
      </c>
      <c r="B270" t="s">
        <v>3519</v>
      </c>
      <c r="C270" s="8">
        <v>8.9505581153363301E-4</v>
      </c>
      <c r="D270" s="8">
        <v>1.5142521303753599E-2</v>
      </c>
      <c r="E270" s="1">
        <f t="shared" si="24"/>
        <v>349.82754208871734</v>
      </c>
      <c r="F270" s="1">
        <f t="shared" si="28"/>
        <v>48.289320994234551</v>
      </c>
      <c r="G270" s="1">
        <f t="shared" si="25"/>
        <v>498.2432763141835</v>
      </c>
      <c r="H270" s="1">
        <f t="shared" si="29"/>
        <v>12.106154775321141</v>
      </c>
      <c r="I270" s="2">
        <f t="shared" si="26"/>
        <v>0.70212195270673794</v>
      </c>
      <c r="J270" s="2">
        <f t="shared" si="27"/>
        <v>1.4242540005264293</v>
      </c>
      <c r="K270" s="2">
        <v>1.4242540005264293</v>
      </c>
      <c r="L270" s="1">
        <v>489.68293217846002</v>
      </c>
      <c r="M270" s="1">
        <v>506.80362044990699</v>
      </c>
      <c r="N270" s="1">
        <v>330.183923290552</v>
      </c>
      <c r="O270" s="1">
        <v>314.45582648179402</v>
      </c>
      <c r="P270" s="1">
        <v>404.84287649380599</v>
      </c>
      <c r="Q270" t="s">
        <v>17</v>
      </c>
      <c r="R270" t="s">
        <v>3520</v>
      </c>
    </row>
    <row r="271" spans="1:18" x14ac:dyDescent="0.25">
      <c r="A271" t="s">
        <v>3524</v>
      </c>
      <c r="B271" t="s">
        <v>3525</v>
      </c>
      <c r="C271" s="8">
        <v>9.2457232014458795E-4</v>
      </c>
      <c r="D271" s="8">
        <v>1.5575788058097799E-2</v>
      </c>
      <c r="E271" s="1">
        <f t="shared" si="24"/>
        <v>323.10667323675597</v>
      </c>
      <c r="F271" s="1">
        <f t="shared" si="28"/>
        <v>36.518829066676204</v>
      </c>
      <c r="G271" s="1">
        <f t="shared" si="25"/>
        <v>460.74155869906349</v>
      </c>
      <c r="H271" s="1">
        <f t="shared" si="29"/>
        <v>43.814767238055914</v>
      </c>
      <c r="I271" s="2">
        <f t="shared" si="26"/>
        <v>0.7012752966089506</v>
      </c>
      <c r="J271" s="2">
        <f t="shared" si="27"/>
        <v>1.4259735154447144</v>
      </c>
      <c r="K271" s="2">
        <v>1.4259735154447144</v>
      </c>
      <c r="L271" s="1">
        <v>491.72327772920301</v>
      </c>
      <c r="M271" s="1">
        <v>429.75983966892397</v>
      </c>
      <c r="N271" s="1">
        <v>292.58290711511597</v>
      </c>
      <c r="O271" s="1">
        <v>313.17233331248002</v>
      </c>
      <c r="P271" s="1">
        <v>363.56477928267202</v>
      </c>
      <c r="Q271" t="s">
        <v>17</v>
      </c>
      <c r="R271" t="s">
        <v>3526</v>
      </c>
    </row>
    <row r="272" spans="1:18" x14ac:dyDescent="0.25">
      <c r="A272" t="s">
        <v>3070</v>
      </c>
      <c r="B272" t="s">
        <v>3071</v>
      </c>
      <c r="C272" s="8">
        <v>9.3127371901133803E-4</v>
      </c>
      <c r="D272" s="8">
        <v>1.5644745480672701E-2</v>
      </c>
      <c r="E272" s="1">
        <f t="shared" si="24"/>
        <v>1190.3109567348699</v>
      </c>
      <c r="F272" s="1">
        <f t="shared" si="28"/>
        <v>115.95588331592991</v>
      </c>
      <c r="G272" s="1">
        <f t="shared" si="25"/>
        <v>1519.81931446321</v>
      </c>
      <c r="H272" s="1">
        <f t="shared" si="29"/>
        <v>24.670777309018227</v>
      </c>
      <c r="I272" s="2">
        <f t="shared" si="26"/>
        <v>0.78319241333979217</v>
      </c>
      <c r="J272" s="2">
        <f t="shared" si="27"/>
        <v>1.2768254428508423</v>
      </c>
      <c r="K272" s="2">
        <v>1.2768254428508423</v>
      </c>
      <c r="L272" s="1">
        <v>1502.3744405308601</v>
      </c>
      <c r="M272" s="1">
        <v>1537.26418839556</v>
      </c>
      <c r="N272" s="1">
        <v>1137.43073930696</v>
      </c>
      <c r="O272" s="1">
        <v>1110.22159145613</v>
      </c>
      <c r="P272" s="1">
        <v>1323.28053944152</v>
      </c>
      <c r="Q272" t="s">
        <v>17</v>
      </c>
      <c r="R272" t="s">
        <v>3072</v>
      </c>
    </row>
    <row r="273" spans="1:18" x14ac:dyDescent="0.25">
      <c r="A273" t="s">
        <v>3145</v>
      </c>
      <c r="B273" t="s">
        <v>3146</v>
      </c>
      <c r="C273" s="8">
        <v>9.3733646736166704E-4</v>
      </c>
      <c r="D273" s="8">
        <v>1.5706309917173599E-2</v>
      </c>
      <c r="E273" s="1">
        <f t="shared" si="24"/>
        <v>1085.1973038809633</v>
      </c>
      <c r="F273" s="1">
        <f t="shared" si="28"/>
        <v>130.1194437292547</v>
      </c>
      <c r="G273" s="1">
        <f t="shared" si="25"/>
        <v>1408.5079275576049</v>
      </c>
      <c r="H273" s="1">
        <f t="shared" si="29"/>
        <v>37.526312156401943</v>
      </c>
      <c r="I273" s="2">
        <f t="shared" si="26"/>
        <v>0.77045878312004112</v>
      </c>
      <c r="J273" s="2">
        <f t="shared" si="27"/>
        <v>1.2979279643622355</v>
      </c>
      <c r="K273" s="2">
        <v>1.2979279643622355</v>
      </c>
      <c r="L273" s="1">
        <v>1435.0430373563199</v>
      </c>
      <c r="M273" s="1">
        <v>1381.97281775889</v>
      </c>
      <c r="N273" s="1">
        <v>987.02667460521002</v>
      </c>
      <c r="O273" s="1">
        <v>1035.77898763595</v>
      </c>
      <c r="P273" s="1">
        <v>1232.7862494017299</v>
      </c>
      <c r="Q273" t="s">
        <v>17</v>
      </c>
      <c r="R273" t="s">
        <v>3147</v>
      </c>
    </row>
    <row r="274" spans="1:18" x14ac:dyDescent="0.25">
      <c r="A274" t="s">
        <v>3741</v>
      </c>
      <c r="B274" t="s">
        <v>3742</v>
      </c>
      <c r="C274" s="8">
        <v>9.3776717302944802E-4</v>
      </c>
      <c r="D274" s="8">
        <v>1.5706309917173599E-2</v>
      </c>
      <c r="E274" s="1">
        <f t="shared" si="24"/>
        <v>140.39516891143634</v>
      </c>
      <c r="F274" s="1">
        <f t="shared" si="28"/>
        <v>16.792330479348394</v>
      </c>
      <c r="G274" s="1">
        <f t="shared" si="25"/>
        <v>224.82271504058849</v>
      </c>
      <c r="H274" s="1">
        <f t="shared" si="29"/>
        <v>30.234445467951655</v>
      </c>
      <c r="I274" s="2">
        <f t="shared" si="26"/>
        <v>0.62447056956006441</v>
      </c>
      <c r="J274" s="2">
        <f t="shared" si="27"/>
        <v>1.6013564909944336</v>
      </c>
      <c r="K274" s="2">
        <v>1.6013564909944336</v>
      </c>
      <c r="L274" s="1">
        <v>246.201696456392</v>
      </c>
      <c r="M274" s="1">
        <v>203.44373362478501</v>
      </c>
      <c r="N274" s="1">
        <v>122.203302570169</v>
      </c>
      <c r="O274" s="1">
        <v>155.30267348692701</v>
      </c>
      <c r="P274" s="1">
        <v>143.67953067721299</v>
      </c>
      <c r="Q274" t="s">
        <v>17</v>
      </c>
      <c r="R274" t="s">
        <v>3743</v>
      </c>
    </row>
    <row r="275" spans="1:18" x14ac:dyDescent="0.25">
      <c r="A275" t="s">
        <v>3506</v>
      </c>
      <c r="B275" t="s">
        <v>3507</v>
      </c>
      <c r="C275" s="8">
        <v>9.5909104090697401E-4</v>
      </c>
      <c r="D275" s="8">
        <v>1.59772812538835E-2</v>
      </c>
      <c r="E275" s="1">
        <f t="shared" si="24"/>
        <v>399.18056520261098</v>
      </c>
      <c r="F275" s="1">
        <f t="shared" si="28"/>
        <v>36.217360001264694</v>
      </c>
      <c r="G275" s="1">
        <f t="shared" si="25"/>
        <v>565.34030753824049</v>
      </c>
      <c r="H275" s="1">
        <f t="shared" si="29"/>
        <v>92.568264578407693</v>
      </c>
      <c r="I275" s="2">
        <f t="shared" si="26"/>
        <v>0.70608898725235469</v>
      </c>
      <c r="J275" s="2">
        <f t="shared" si="27"/>
        <v>1.4162520844452742</v>
      </c>
      <c r="K275" s="2">
        <v>1.4162520844452742</v>
      </c>
      <c r="L275" s="1">
        <v>499.88465993217801</v>
      </c>
      <c r="M275" s="1">
        <v>630.79595514430298</v>
      </c>
      <c r="N275" s="1">
        <v>366.60990771050598</v>
      </c>
      <c r="O275" s="1">
        <v>392.74890980991398</v>
      </c>
      <c r="P275" s="1">
        <v>438.18287808741297</v>
      </c>
      <c r="Q275" t="s">
        <v>17</v>
      </c>
      <c r="R275" t="s">
        <v>3508</v>
      </c>
    </row>
    <row r="276" spans="1:18" x14ac:dyDescent="0.25">
      <c r="A276" t="s">
        <v>3464</v>
      </c>
      <c r="B276" t="s">
        <v>3465</v>
      </c>
      <c r="C276" s="8">
        <v>9.6865534267981401E-4</v>
      </c>
      <c r="D276" s="8">
        <v>1.60694681744705E-2</v>
      </c>
      <c r="E276" s="1">
        <f t="shared" si="24"/>
        <v>543.2427867182123</v>
      </c>
      <c r="F276" s="1">
        <f t="shared" si="28"/>
        <v>84.489613904027905</v>
      </c>
      <c r="G276" s="1">
        <f t="shared" si="25"/>
        <v>756.51766724966092</v>
      </c>
      <c r="H276" s="1">
        <f t="shared" si="29"/>
        <v>72.461788288868689</v>
      </c>
      <c r="I276" s="2">
        <f t="shared" si="26"/>
        <v>0.71808341065342884</v>
      </c>
      <c r="J276" s="2">
        <f t="shared" si="27"/>
        <v>1.3925958811526333</v>
      </c>
      <c r="K276" s="2">
        <v>1.3925958811526333</v>
      </c>
      <c r="L276" s="1">
        <v>705.27944537369797</v>
      </c>
      <c r="M276" s="1">
        <v>807.75588912562398</v>
      </c>
      <c r="N276" s="1">
        <v>482.93805150326301</v>
      </c>
      <c r="O276" s="1">
        <v>506.97980187881097</v>
      </c>
      <c r="P276" s="1">
        <v>639.81050677256303</v>
      </c>
      <c r="Q276" t="s">
        <v>17</v>
      </c>
      <c r="R276" t="s">
        <v>3466</v>
      </c>
    </row>
    <row r="277" spans="1:18" x14ac:dyDescent="0.25">
      <c r="A277" t="s">
        <v>3184</v>
      </c>
      <c r="B277" t="s">
        <v>3185</v>
      </c>
      <c r="C277" s="8">
        <v>9.8503979217752806E-4</v>
      </c>
      <c r="D277" s="8">
        <v>1.6293280312726002E-2</v>
      </c>
      <c r="E277" s="1">
        <f t="shared" si="24"/>
        <v>4273.0083980810132</v>
      </c>
      <c r="F277" s="1">
        <f t="shared" si="28"/>
        <v>499.41269741945632</v>
      </c>
      <c r="G277" s="1">
        <f t="shared" si="25"/>
        <v>5586.2894467905198</v>
      </c>
      <c r="H277" s="1">
        <f t="shared" si="29"/>
        <v>1115.9704659817303</v>
      </c>
      <c r="I277" s="2">
        <f t="shared" si="26"/>
        <v>0.76490995298068143</v>
      </c>
      <c r="J277" s="2">
        <f t="shared" si="27"/>
        <v>1.3073434279462905</v>
      </c>
      <c r="K277" s="2">
        <v>1.3073434279462905</v>
      </c>
      <c r="L277" s="1">
        <v>6375.3997308901098</v>
      </c>
      <c r="M277" s="1">
        <v>4797.1791626909298</v>
      </c>
      <c r="N277" s="1">
        <v>3762.4516810546202</v>
      </c>
      <c r="O277" s="1">
        <v>4760.47616498357</v>
      </c>
      <c r="P277" s="1">
        <v>4296.0973482048503</v>
      </c>
      <c r="Q277" t="s">
        <v>17</v>
      </c>
      <c r="R277" t="s">
        <v>3186</v>
      </c>
    </row>
    <row r="278" spans="1:18" x14ac:dyDescent="0.25">
      <c r="A278" t="s">
        <v>3409</v>
      </c>
      <c r="B278" t="s">
        <v>3410</v>
      </c>
      <c r="C278" s="8">
        <v>9.8780828197093007E-4</v>
      </c>
      <c r="D278" s="8">
        <v>1.6293280312726002E-2</v>
      </c>
      <c r="E278" s="1">
        <f t="shared" si="24"/>
        <v>483.43682695530134</v>
      </c>
      <c r="F278" s="1">
        <f t="shared" si="28"/>
        <v>33.493828894854396</v>
      </c>
      <c r="G278" s="1">
        <f t="shared" si="25"/>
        <v>662.04269550618051</v>
      </c>
      <c r="H278" s="1">
        <f t="shared" si="29"/>
        <v>93.708328716442324</v>
      </c>
      <c r="I278" s="2">
        <f t="shared" si="26"/>
        <v>0.73022001486728616</v>
      </c>
      <c r="J278" s="2">
        <f t="shared" si="27"/>
        <v>1.3694502747664963</v>
      </c>
      <c r="K278" s="2">
        <v>1.3694502747664963</v>
      </c>
      <c r="L278" s="1">
        <v>595.78090081712605</v>
      </c>
      <c r="M278" s="1">
        <v>728.30449019523496</v>
      </c>
      <c r="N278" s="1">
        <v>519.36403592321699</v>
      </c>
      <c r="O278" s="1">
        <v>453.07308876764603</v>
      </c>
      <c r="P278" s="1">
        <v>477.87335617504101</v>
      </c>
      <c r="Q278" t="s">
        <v>17</v>
      </c>
      <c r="R278" t="s">
        <v>3411</v>
      </c>
    </row>
    <row r="279" spans="1:18" x14ac:dyDescent="0.25">
      <c r="A279" t="s">
        <v>3729</v>
      </c>
      <c r="B279" t="s">
        <v>3730</v>
      </c>
      <c r="C279" s="8">
        <v>1.0072846341778699E-3</v>
      </c>
      <c r="D279" s="8">
        <v>1.6572395473729799E-2</v>
      </c>
      <c r="E279" s="1">
        <f t="shared" si="24"/>
        <v>178.46491935050869</v>
      </c>
      <c r="F279" s="1">
        <f t="shared" si="28"/>
        <v>13.020103805545608</v>
      </c>
      <c r="G279" s="1">
        <f t="shared" si="25"/>
        <v>283.34327020982749</v>
      </c>
      <c r="H279" s="1">
        <f t="shared" si="29"/>
        <v>84.053475226699121</v>
      </c>
      <c r="I279" s="2">
        <f t="shared" si="26"/>
        <v>0.62985409612286891</v>
      </c>
      <c r="J279" s="2">
        <f t="shared" si="27"/>
        <v>1.587669281117011</v>
      </c>
      <c r="K279" s="2">
        <v>1.587669281117011</v>
      </c>
      <c r="L279" s="1">
        <v>342.77805252492197</v>
      </c>
      <c r="M279" s="1">
        <v>223.90848789473301</v>
      </c>
      <c r="N279" s="1">
        <v>184.47998561073601</v>
      </c>
      <c r="O279" s="1">
        <v>187.390002719763</v>
      </c>
      <c r="P279" s="1">
        <v>163.52476972102701</v>
      </c>
      <c r="Q279" t="s">
        <v>17</v>
      </c>
      <c r="R279" t="s">
        <v>3731</v>
      </c>
    </row>
    <row r="280" spans="1:18" x14ac:dyDescent="0.25">
      <c r="A280" t="s">
        <v>2932</v>
      </c>
      <c r="B280" t="s">
        <v>2933</v>
      </c>
      <c r="C280" s="8">
        <v>1.0192735947158701E-3</v>
      </c>
      <c r="D280" s="8">
        <v>1.67189971196533E-2</v>
      </c>
      <c r="E280" s="1">
        <f t="shared" si="24"/>
        <v>1515.6652564165834</v>
      </c>
      <c r="F280" s="1">
        <f t="shared" si="28"/>
        <v>47.716446980590248</v>
      </c>
      <c r="G280" s="1">
        <f t="shared" si="25"/>
        <v>1869.4096019117201</v>
      </c>
      <c r="H280" s="1">
        <f t="shared" si="29"/>
        <v>107.40366918935568</v>
      </c>
      <c r="I280" s="2">
        <f t="shared" si="26"/>
        <v>0.81077215761950405</v>
      </c>
      <c r="J280" s="2">
        <f t="shared" si="27"/>
        <v>1.2333921319351728</v>
      </c>
      <c r="K280" s="2">
        <v>1.2333921319351728</v>
      </c>
      <c r="L280" s="1">
        <v>1793.4637391036099</v>
      </c>
      <c r="M280" s="1">
        <v>1945.35546471983</v>
      </c>
      <c r="N280" s="1">
        <v>1479.36498015233</v>
      </c>
      <c r="O280" s="1">
        <v>1569.7121460703399</v>
      </c>
      <c r="P280" s="1">
        <v>1497.91864302708</v>
      </c>
      <c r="Q280" t="s">
        <v>17</v>
      </c>
      <c r="R280" t="s">
        <v>2934</v>
      </c>
    </row>
    <row r="281" spans="1:18" x14ac:dyDescent="0.25">
      <c r="A281" t="s">
        <v>2962</v>
      </c>
      <c r="B281" t="s">
        <v>2963</v>
      </c>
      <c r="C281" s="8">
        <v>1.0315235225385399E-3</v>
      </c>
      <c r="D281" s="8">
        <v>1.6845126141882799E-2</v>
      </c>
      <c r="E281" s="1">
        <f t="shared" si="24"/>
        <v>1913.5003361664633</v>
      </c>
      <c r="F281" s="1">
        <f t="shared" si="28"/>
        <v>85.1633093293391</v>
      </c>
      <c r="G281" s="1">
        <f t="shared" si="25"/>
        <v>2371.01619600199</v>
      </c>
      <c r="H281" s="1">
        <f t="shared" si="29"/>
        <v>211.79263218846225</v>
      </c>
      <c r="I281" s="2">
        <f t="shared" si="26"/>
        <v>0.80703807059311095</v>
      </c>
      <c r="J281" s="2">
        <f t="shared" si="27"/>
        <v>1.2390989179297043</v>
      </c>
      <c r="K281" s="2">
        <v>1.2390989179297043</v>
      </c>
      <c r="L281" s="1">
        <v>2221.2561895761801</v>
      </c>
      <c r="M281" s="1">
        <v>2520.7762024277999</v>
      </c>
      <c r="N281" s="1">
        <v>1877.70074526086</v>
      </c>
      <c r="O281" s="1">
        <v>1852.0806433193</v>
      </c>
      <c r="P281" s="1">
        <v>2010.7196199192299</v>
      </c>
      <c r="Q281" t="s">
        <v>17</v>
      </c>
      <c r="R281" t="s">
        <v>2964</v>
      </c>
    </row>
    <row r="282" spans="1:18" x14ac:dyDescent="0.25">
      <c r="A282" t="s">
        <v>3187</v>
      </c>
      <c r="B282" t="s">
        <v>3188</v>
      </c>
      <c r="C282" s="8">
        <v>1.03231146743584E-3</v>
      </c>
      <c r="D282" s="8">
        <v>1.6845126141882799E-2</v>
      </c>
      <c r="E282" s="1">
        <f t="shared" si="24"/>
        <v>763.02714535778568</v>
      </c>
      <c r="F282" s="1">
        <f t="shared" si="28"/>
        <v>60.559969036644823</v>
      </c>
      <c r="G282" s="1">
        <f t="shared" si="25"/>
        <v>998.43177564916505</v>
      </c>
      <c r="H282" s="1">
        <f t="shared" si="29"/>
        <v>82.749301091087048</v>
      </c>
      <c r="I282" s="2">
        <f t="shared" si="26"/>
        <v>0.76422562258866122</v>
      </c>
      <c r="J282" s="2">
        <f t="shared" si="27"/>
        <v>1.3085140964165796</v>
      </c>
      <c r="K282" s="2">
        <v>1.3085140964165796</v>
      </c>
      <c r="L282" s="1">
        <v>939.91918370920996</v>
      </c>
      <c r="M282" s="1">
        <v>1056.94436758912</v>
      </c>
      <c r="N282" s="1">
        <v>748.49522824228404</v>
      </c>
      <c r="O282" s="1">
        <v>711.05521579964795</v>
      </c>
      <c r="P282" s="1">
        <v>829.53099203142494</v>
      </c>
      <c r="Q282" t="s">
        <v>17</v>
      </c>
      <c r="R282" t="s">
        <v>3189</v>
      </c>
    </row>
    <row r="283" spans="1:18" x14ac:dyDescent="0.25">
      <c r="A283" t="s">
        <v>3220</v>
      </c>
      <c r="B283" t="s">
        <v>3221</v>
      </c>
      <c r="C283" s="8">
        <v>1.0395761196376899E-3</v>
      </c>
      <c r="D283" s="8">
        <v>1.6922073012720199E-2</v>
      </c>
      <c r="E283" s="1">
        <f t="shared" si="24"/>
        <v>998.24016778417808</v>
      </c>
      <c r="F283" s="1">
        <f t="shared" si="28"/>
        <v>114.08606323120719</v>
      </c>
      <c r="G283" s="1">
        <f t="shared" si="25"/>
        <v>1315.628078108185</v>
      </c>
      <c r="H283" s="1">
        <f t="shared" si="29"/>
        <v>146.60136732467129</v>
      </c>
      <c r="I283" s="2">
        <f t="shared" si="26"/>
        <v>0.75875559696141726</v>
      </c>
      <c r="J283" s="2">
        <f t="shared" si="27"/>
        <v>1.3179474444797405</v>
      </c>
      <c r="K283" s="2">
        <v>1.3179474444797405</v>
      </c>
      <c r="L283" s="1">
        <v>1211.96525714169</v>
      </c>
      <c r="M283" s="1">
        <v>1419.2908990746801</v>
      </c>
      <c r="N283" s="1">
        <v>971.75126178393896</v>
      </c>
      <c r="O283" s="1">
        <v>899.72871168872496</v>
      </c>
      <c r="P283" s="1">
        <v>1123.2405298798701</v>
      </c>
      <c r="Q283" t="s">
        <v>17</v>
      </c>
      <c r="R283" t="s">
        <v>3222</v>
      </c>
    </row>
    <row r="284" spans="1:18" x14ac:dyDescent="0.25">
      <c r="A284" t="s">
        <v>4152</v>
      </c>
      <c r="B284" t="s">
        <v>4153</v>
      </c>
      <c r="C284" s="8">
        <v>1.0398565056725501E-3</v>
      </c>
      <c r="D284" s="8">
        <v>1.6922073012720199E-2</v>
      </c>
      <c r="E284" s="1">
        <f t="shared" si="24"/>
        <v>60.947380350548372</v>
      </c>
      <c r="F284" s="1">
        <f t="shared" si="28"/>
        <v>10.615389276304933</v>
      </c>
      <c r="G284" s="1">
        <f t="shared" si="25"/>
        <v>699.463808053516</v>
      </c>
      <c r="H284" s="1">
        <f t="shared" si="29"/>
        <v>810.29117405148497</v>
      </c>
      <c r="I284" s="2">
        <f t="shared" si="26"/>
        <v>8.7134430186108044E-2</v>
      </c>
      <c r="J284" s="2">
        <f t="shared" si="27"/>
        <v>11.476519647447367</v>
      </c>
      <c r="K284" s="2">
        <v>11.476519647447367</v>
      </c>
      <c r="L284" s="1">
        <v>126.501424146102</v>
      </c>
      <c r="M284" s="1">
        <v>1272.4261919609301</v>
      </c>
      <c r="N284" s="1">
        <v>65.801778307014004</v>
      </c>
      <c r="O284" s="1">
        <v>48.772740433910897</v>
      </c>
      <c r="P284" s="1">
        <v>68.267622310720199</v>
      </c>
      <c r="Q284" t="s">
        <v>17</v>
      </c>
      <c r="R284" t="s">
        <v>4154</v>
      </c>
    </row>
    <row r="285" spans="1:18" x14ac:dyDescent="0.25">
      <c r="A285" t="s">
        <v>3169</v>
      </c>
      <c r="B285" t="s">
        <v>3170</v>
      </c>
      <c r="C285" s="8">
        <v>1.0456397819534201E-3</v>
      </c>
      <c r="D285" s="8">
        <v>1.697001008405E-2</v>
      </c>
      <c r="E285" s="1">
        <f t="shared" si="24"/>
        <v>743.2813200935243</v>
      </c>
      <c r="F285" s="1">
        <f t="shared" si="28"/>
        <v>60.176176848104767</v>
      </c>
      <c r="G285" s="1">
        <f t="shared" si="25"/>
        <v>969.59478787003695</v>
      </c>
      <c r="H285" s="1">
        <f t="shared" si="29"/>
        <v>55.433235508205492</v>
      </c>
      <c r="I285" s="2">
        <f t="shared" si="26"/>
        <v>0.76658964073675762</v>
      </c>
      <c r="J285" s="2">
        <f t="shared" si="27"/>
        <v>1.304478885259805</v>
      </c>
      <c r="K285" s="2">
        <v>1.304478885259805</v>
      </c>
      <c r="L285" s="1">
        <v>930.39757113907399</v>
      </c>
      <c r="M285" s="1">
        <v>1008.792004601</v>
      </c>
      <c r="N285" s="1">
        <v>724.99459313263606</v>
      </c>
      <c r="O285" s="1">
        <v>694.36980459857296</v>
      </c>
      <c r="P285" s="1">
        <v>810.479562549364</v>
      </c>
      <c r="Q285" t="s">
        <v>17</v>
      </c>
      <c r="R285" t="s">
        <v>3171</v>
      </c>
    </row>
    <row r="286" spans="1:18" x14ac:dyDescent="0.25">
      <c r="A286" t="s">
        <v>3268</v>
      </c>
      <c r="B286" t="s">
        <v>3269</v>
      </c>
      <c r="C286" s="8">
        <v>1.0916980452531199E-3</v>
      </c>
      <c r="D286" s="8">
        <v>1.7645676107125099E-2</v>
      </c>
      <c r="E286" s="1">
        <f t="shared" si="24"/>
        <v>549.66986905314434</v>
      </c>
      <c r="F286" s="1">
        <f t="shared" si="28"/>
        <v>48.985496249675805</v>
      </c>
      <c r="G286" s="1">
        <f t="shared" si="25"/>
        <v>730.9451803540835</v>
      </c>
      <c r="H286" s="1">
        <f t="shared" si="29"/>
        <v>6.4801588830466175</v>
      </c>
      <c r="I286" s="2">
        <f t="shared" si="26"/>
        <v>0.75199875972487296</v>
      </c>
      <c r="J286" s="2">
        <f t="shared" si="27"/>
        <v>1.3297894272669559</v>
      </c>
      <c r="K286" s="2">
        <v>1.3297894272669559</v>
      </c>
      <c r="L286" s="1">
        <v>726.363016064715</v>
      </c>
      <c r="M286" s="1">
        <v>735.52734464345201</v>
      </c>
      <c r="N286" s="1">
        <v>549.91486156576002</v>
      </c>
      <c r="O286" s="1">
        <v>500.56233603224302</v>
      </c>
      <c r="P286" s="1">
        <v>598.53240956142997</v>
      </c>
      <c r="Q286" t="s">
        <v>17</v>
      </c>
      <c r="R286" t="s">
        <v>3270</v>
      </c>
    </row>
    <row r="287" spans="1:18" x14ac:dyDescent="0.25">
      <c r="A287" t="s">
        <v>2863</v>
      </c>
      <c r="B287" t="s">
        <v>2864</v>
      </c>
      <c r="C287" s="8">
        <v>1.10082671723114E-3</v>
      </c>
      <c r="D287" s="8">
        <v>1.7769215067208698E-2</v>
      </c>
      <c r="E287" s="1">
        <f t="shared" si="24"/>
        <v>2689.6366206488333</v>
      </c>
      <c r="F287" s="1">
        <f t="shared" si="28"/>
        <v>153.7159693262162</v>
      </c>
      <c r="G287" s="1">
        <f t="shared" si="25"/>
        <v>3258.2620966685449</v>
      </c>
      <c r="H287" s="1">
        <f t="shared" si="29"/>
        <v>29.576611876032221</v>
      </c>
      <c r="I287" s="2">
        <f t="shared" si="26"/>
        <v>0.82548197193801243</v>
      </c>
      <c r="J287" s="2">
        <f t="shared" si="27"/>
        <v>1.2114134941702792</v>
      </c>
      <c r="K287" s="2">
        <v>1.2114134941702792</v>
      </c>
      <c r="L287" s="1">
        <v>3237.34827384648</v>
      </c>
      <c r="M287" s="1">
        <v>3279.1759194906099</v>
      </c>
      <c r="N287" s="1">
        <v>2666.1470531895502</v>
      </c>
      <c r="O287" s="1">
        <v>2549.0174342565001</v>
      </c>
      <c r="P287" s="1">
        <v>2853.74537450045</v>
      </c>
      <c r="Q287" t="s">
        <v>17</v>
      </c>
      <c r="R287" t="s">
        <v>2865</v>
      </c>
    </row>
    <row r="288" spans="1:18" x14ac:dyDescent="0.25">
      <c r="A288" t="s">
        <v>2878</v>
      </c>
      <c r="B288" t="s">
        <v>2879</v>
      </c>
      <c r="C288" s="8">
        <v>1.11811647325081E-3</v>
      </c>
      <c r="D288" s="8">
        <v>1.7987875829916702E-2</v>
      </c>
      <c r="E288" s="1">
        <f t="shared" si="24"/>
        <v>7938.3019901721227</v>
      </c>
      <c r="F288" s="1">
        <f t="shared" si="28"/>
        <v>464.44662000155637</v>
      </c>
      <c r="G288" s="1">
        <f t="shared" si="25"/>
        <v>9654.12474926092</v>
      </c>
      <c r="H288" s="1">
        <f t="shared" si="29"/>
        <v>976.09957650610045</v>
      </c>
      <c r="I288" s="2">
        <f t="shared" si="26"/>
        <v>0.82227050057332707</v>
      </c>
      <c r="J288" s="2">
        <f t="shared" si="27"/>
        <v>1.2161448079467174</v>
      </c>
      <c r="K288" s="2">
        <v>1.2161448079467174</v>
      </c>
      <c r="L288" s="1">
        <v>8963.9181196001391</v>
      </c>
      <c r="M288" s="1">
        <v>10344.331378921701</v>
      </c>
      <c r="N288" s="1">
        <v>7869.1876664655802</v>
      </c>
      <c r="O288" s="1">
        <v>7512.2855199915903</v>
      </c>
      <c r="P288" s="1">
        <v>8433.4327840591995</v>
      </c>
      <c r="Q288" t="s">
        <v>17</v>
      </c>
      <c r="R288" t="s">
        <v>2880</v>
      </c>
    </row>
    <row r="289" spans="1:18" x14ac:dyDescent="0.25">
      <c r="A289" t="s">
        <v>2968</v>
      </c>
      <c r="B289" t="s">
        <v>2969</v>
      </c>
      <c r="C289" s="8">
        <v>1.14734569284314E-3</v>
      </c>
      <c r="D289" s="8">
        <v>1.8346793893177601E-2</v>
      </c>
      <c r="E289" s="1">
        <f t="shared" si="24"/>
        <v>1523.6370686409766</v>
      </c>
      <c r="F289" s="1">
        <f t="shared" si="28"/>
        <v>62.727080665637409</v>
      </c>
      <c r="G289" s="1">
        <f t="shared" si="25"/>
        <v>1896.3655798305349</v>
      </c>
      <c r="H289" s="1">
        <f t="shared" si="29"/>
        <v>184.38186524338963</v>
      </c>
      <c r="I289" s="2">
        <f t="shared" si="26"/>
        <v>0.80345113033381121</v>
      </c>
      <c r="J289" s="2">
        <f t="shared" si="27"/>
        <v>1.244630771238729</v>
      </c>
      <c r="K289" s="2">
        <v>1.244630771238729</v>
      </c>
      <c r="L289" s="1">
        <v>2026.74324707196</v>
      </c>
      <c r="M289" s="1">
        <v>1765.98791258911</v>
      </c>
      <c r="N289" s="1">
        <v>1519.3160598387301</v>
      </c>
      <c r="O289" s="1">
        <v>1463.18221301733</v>
      </c>
      <c r="P289" s="1">
        <v>1588.41293306687</v>
      </c>
      <c r="Q289" t="s">
        <v>17</v>
      </c>
      <c r="R289" t="s">
        <v>2970</v>
      </c>
    </row>
    <row r="290" spans="1:18" x14ac:dyDescent="0.25">
      <c r="A290" t="s">
        <v>2866</v>
      </c>
      <c r="B290" t="s">
        <v>2867</v>
      </c>
      <c r="C290" s="8">
        <v>1.1544370154881101E-3</v>
      </c>
      <c r="D290" s="8">
        <v>1.8435542245999002E-2</v>
      </c>
      <c r="E290" s="1">
        <f t="shared" si="24"/>
        <v>2683.9788603583165</v>
      </c>
      <c r="F290" s="1">
        <f t="shared" si="28"/>
        <v>128.16281522347458</v>
      </c>
      <c r="G290" s="1">
        <f t="shared" si="25"/>
        <v>3254.0965861602699</v>
      </c>
      <c r="H290" s="1">
        <f t="shared" si="29"/>
        <v>163.15076732749458</v>
      </c>
      <c r="I290" s="2">
        <f t="shared" si="26"/>
        <v>0.82479999879945964</v>
      </c>
      <c r="J290" s="2">
        <f t="shared" si="27"/>
        <v>1.212415132705569</v>
      </c>
      <c r="K290" s="2">
        <v>1.212415132705569</v>
      </c>
      <c r="L290" s="1">
        <v>3138.7315722272101</v>
      </c>
      <c r="M290" s="1">
        <v>3369.4616000933302</v>
      </c>
      <c r="N290" s="1">
        <v>2576.8446397728899</v>
      </c>
      <c r="O290" s="1">
        <v>2649.1299014629499</v>
      </c>
      <c r="P290" s="1">
        <v>2825.9620398391098</v>
      </c>
      <c r="Q290" t="s">
        <v>17</v>
      </c>
      <c r="R290" t="s">
        <v>2868</v>
      </c>
    </row>
    <row r="291" spans="1:18" x14ac:dyDescent="0.25">
      <c r="A291" t="s">
        <v>2989</v>
      </c>
      <c r="B291" t="s">
        <v>2990</v>
      </c>
      <c r="C291" s="8">
        <v>1.1684149578758199E-3</v>
      </c>
      <c r="D291" s="8">
        <v>1.8559643175501499E-2</v>
      </c>
      <c r="E291" s="1">
        <f t="shared" si="24"/>
        <v>1321.44270188768</v>
      </c>
      <c r="F291" s="1">
        <f t="shared" si="28"/>
        <v>46.614366110324141</v>
      </c>
      <c r="G291" s="1">
        <f t="shared" si="25"/>
        <v>1651.3642580744599</v>
      </c>
      <c r="H291" s="1">
        <f t="shared" si="29"/>
        <v>143.37545246390965</v>
      </c>
      <c r="I291" s="2">
        <f t="shared" si="26"/>
        <v>0.80021273042963981</v>
      </c>
      <c r="J291" s="2">
        <f t="shared" si="27"/>
        <v>1.2496676970673699</v>
      </c>
      <c r="K291" s="2">
        <v>1.2496676970673699</v>
      </c>
      <c r="L291" s="1">
        <v>1549.98250338154</v>
      </c>
      <c r="M291" s="1">
        <v>1752.7460127673801</v>
      </c>
      <c r="N291" s="1">
        <v>1267.8592641655</v>
      </c>
      <c r="O291" s="1">
        <v>1343.81734827118</v>
      </c>
      <c r="P291" s="1">
        <v>1352.6514932263599</v>
      </c>
      <c r="Q291" t="s">
        <v>17</v>
      </c>
      <c r="R291" t="s">
        <v>2991</v>
      </c>
    </row>
    <row r="292" spans="1:18" x14ac:dyDescent="0.25">
      <c r="A292" t="s">
        <v>3974</v>
      </c>
      <c r="B292" t="s">
        <v>3975</v>
      </c>
      <c r="C292" s="8">
        <v>1.1671472352601099E-3</v>
      </c>
      <c r="D292" s="8">
        <v>1.8559643175501499E-2</v>
      </c>
      <c r="E292" s="1">
        <f t="shared" si="24"/>
        <v>58.918983947640037</v>
      </c>
      <c r="F292" s="1">
        <f t="shared" si="28"/>
        <v>12.985163455844704</v>
      </c>
      <c r="G292" s="1">
        <f t="shared" si="25"/>
        <v>115.43620489767949</v>
      </c>
      <c r="H292" s="1">
        <f t="shared" si="29"/>
        <v>3.5879792001770809</v>
      </c>
      <c r="I292" s="2">
        <f t="shared" si="26"/>
        <v>0.51040298838535736</v>
      </c>
      <c r="J292" s="2">
        <f t="shared" si="27"/>
        <v>1.9592361776005001</v>
      </c>
      <c r="K292" s="2">
        <v>1.9592361776005001</v>
      </c>
      <c r="L292" s="1">
        <v>112.899120474478</v>
      </c>
      <c r="M292" s="1">
        <v>117.97328932088099</v>
      </c>
      <c r="N292" s="1">
        <v>52.876428996707702</v>
      </c>
      <c r="O292" s="1">
        <v>50.0562336032243</v>
      </c>
      <c r="P292" s="1">
        <v>73.824289242988101</v>
      </c>
      <c r="Q292" t="s">
        <v>17</v>
      </c>
      <c r="R292" t="s">
        <v>3976</v>
      </c>
    </row>
    <row r="293" spans="1:18" x14ac:dyDescent="0.25">
      <c r="A293" t="s">
        <v>3962</v>
      </c>
      <c r="B293" t="s">
        <v>3963</v>
      </c>
      <c r="C293" s="8">
        <v>1.20008054263695E-3</v>
      </c>
      <c r="D293" s="8">
        <v>1.8936890990079901E-2</v>
      </c>
      <c r="E293" s="1">
        <f t="shared" si="24"/>
        <v>63.903552776134937</v>
      </c>
      <c r="F293" s="1">
        <f t="shared" si="28"/>
        <v>15.227525549741911</v>
      </c>
      <c r="G293" s="1">
        <f t="shared" si="25"/>
        <v>123.72679338624201</v>
      </c>
      <c r="H293" s="1">
        <f t="shared" si="29"/>
        <v>18.351342200117585</v>
      </c>
      <c r="I293" s="2">
        <f t="shared" si="26"/>
        <v>0.51648920195195802</v>
      </c>
      <c r="J293" s="2">
        <f t="shared" si="27"/>
        <v>1.9361488995717986</v>
      </c>
      <c r="K293" s="2">
        <v>1.9361488995717986</v>
      </c>
      <c r="L293" s="1">
        <v>136.70315189982</v>
      </c>
      <c r="M293" s="1">
        <v>110.750434872664</v>
      </c>
      <c r="N293" s="1">
        <v>51.701397241225301</v>
      </c>
      <c r="O293" s="1">
        <v>59.040685788418401</v>
      </c>
      <c r="P293" s="1">
        <v>80.968575298761095</v>
      </c>
      <c r="Q293" t="s">
        <v>17</v>
      </c>
      <c r="R293" t="s">
        <v>3964</v>
      </c>
    </row>
    <row r="294" spans="1:18" x14ac:dyDescent="0.25">
      <c r="A294" t="s">
        <v>2875</v>
      </c>
      <c r="B294" t="s">
        <v>2876</v>
      </c>
      <c r="C294" s="8">
        <v>1.2056314012501199E-3</v>
      </c>
      <c r="D294" s="8">
        <v>1.899941658808E-2</v>
      </c>
      <c r="E294" s="1">
        <f t="shared" si="24"/>
        <v>7759.4514301617828</v>
      </c>
      <c r="F294" s="1">
        <f t="shared" si="28"/>
        <v>262.63854009026244</v>
      </c>
      <c r="G294" s="1">
        <f t="shared" si="25"/>
        <v>9433.3317842101897</v>
      </c>
      <c r="H294" s="1">
        <f t="shared" si="29"/>
        <v>1181.8969848937563</v>
      </c>
      <c r="I294" s="2">
        <f t="shared" si="26"/>
        <v>0.82255682378836703</v>
      </c>
      <c r="J294" s="2">
        <f t="shared" si="27"/>
        <v>1.2157214809724644</v>
      </c>
      <c r="K294" s="2">
        <v>1.2157214809724644</v>
      </c>
      <c r="L294" s="1">
        <v>10269.059156892499</v>
      </c>
      <c r="M294" s="1">
        <v>8597.6044115278801</v>
      </c>
      <c r="N294" s="1">
        <v>7749.3344274063802</v>
      </c>
      <c r="O294" s="1">
        <v>7502.0175746370796</v>
      </c>
      <c r="P294" s="1">
        <v>8027.0022884418904</v>
      </c>
      <c r="Q294" t="s">
        <v>17</v>
      </c>
      <c r="R294" t="s">
        <v>2877</v>
      </c>
    </row>
    <row r="295" spans="1:18" x14ac:dyDescent="0.25">
      <c r="A295" t="s">
        <v>2776</v>
      </c>
      <c r="B295" t="s">
        <v>2777</v>
      </c>
      <c r="C295" s="8">
        <v>1.2689388007953301E-3</v>
      </c>
      <c r="D295" s="8">
        <v>1.9762730463949101E-2</v>
      </c>
      <c r="E295" s="1">
        <f t="shared" si="24"/>
        <v>166587.66231987867</v>
      </c>
      <c r="F295" s="1">
        <f t="shared" si="28"/>
        <v>6305.4957233572368</v>
      </c>
      <c r="G295" s="1">
        <f t="shared" si="25"/>
        <v>197583.666019953</v>
      </c>
      <c r="H295" s="1">
        <f t="shared" si="29"/>
        <v>16772.363593020262</v>
      </c>
      <c r="I295" s="2">
        <f t="shared" si="26"/>
        <v>0.84312466549262122</v>
      </c>
      <c r="J295" s="2">
        <f t="shared" si="27"/>
        <v>1.1860642214941246</v>
      </c>
      <c r="K295" s="2">
        <v>1.1860642214941246</v>
      </c>
      <c r="L295" s="1">
        <v>185723.81398680201</v>
      </c>
      <c r="M295" s="1">
        <v>209443.518053104</v>
      </c>
      <c r="N295" s="1">
        <v>160737.29395945801</v>
      </c>
      <c r="O295" s="1">
        <v>165759.29233732299</v>
      </c>
      <c r="P295" s="1">
        <v>173266.40066285501</v>
      </c>
      <c r="Q295" t="s">
        <v>17</v>
      </c>
      <c r="R295" t="s">
        <v>2778</v>
      </c>
    </row>
    <row r="296" spans="1:18" x14ac:dyDescent="0.25">
      <c r="A296" t="s">
        <v>3007</v>
      </c>
      <c r="B296" t="s">
        <v>3008</v>
      </c>
      <c r="C296" s="8">
        <v>1.2933154592848499E-3</v>
      </c>
      <c r="D296" s="8">
        <v>2.0076424265507101E-2</v>
      </c>
      <c r="E296" s="1">
        <f t="shared" si="24"/>
        <v>7100.1254482812174</v>
      </c>
      <c r="F296" s="1">
        <f t="shared" si="28"/>
        <v>871.17169426241969</v>
      </c>
      <c r="G296" s="1">
        <f t="shared" si="25"/>
        <v>8886.3101452221345</v>
      </c>
      <c r="H296" s="1">
        <f t="shared" si="29"/>
        <v>773.20396112181493</v>
      </c>
      <c r="I296" s="2">
        <f t="shared" si="26"/>
        <v>0.79899590856602187</v>
      </c>
      <c r="J296" s="2">
        <f t="shared" si="27"/>
        <v>1.2515708644800512</v>
      </c>
      <c r="K296" s="2">
        <v>1.2515708644800512</v>
      </c>
      <c r="L296" s="1">
        <v>8339.5723810725995</v>
      </c>
      <c r="M296" s="1">
        <v>9433.0479093716694</v>
      </c>
      <c r="N296" s="1">
        <v>6349.8716066268498</v>
      </c>
      <c r="O296" s="1">
        <v>6894.9253055518202</v>
      </c>
      <c r="P296" s="1">
        <v>8055.5794326649802</v>
      </c>
      <c r="Q296" t="s">
        <v>17</v>
      </c>
      <c r="R296" t="s">
        <v>3009</v>
      </c>
    </row>
    <row r="297" spans="1:18" x14ac:dyDescent="0.25">
      <c r="A297" t="s">
        <v>2800</v>
      </c>
      <c r="B297" t="s">
        <v>2801</v>
      </c>
      <c r="C297" s="8">
        <v>1.30266020237107E-3</v>
      </c>
      <c r="D297" s="8">
        <v>2.01566865207767E-2</v>
      </c>
      <c r="E297" s="1">
        <f t="shared" si="24"/>
        <v>4017.6998994344831</v>
      </c>
      <c r="F297" s="1">
        <f t="shared" si="28"/>
        <v>111.18157211238353</v>
      </c>
      <c r="G297" s="1">
        <f t="shared" si="25"/>
        <v>4798.3424428324852</v>
      </c>
      <c r="H297" s="1">
        <f t="shared" si="29"/>
        <v>287.77020383891937</v>
      </c>
      <c r="I297" s="2">
        <f t="shared" si="26"/>
        <v>0.83730995594862445</v>
      </c>
      <c r="J297" s="2">
        <f t="shared" si="27"/>
        <v>1.1943008594315077</v>
      </c>
      <c r="K297" s="2">
        <v>1.1943008594315077</v>
      </c>
      <c r="L297" s="1">
        <v>4594.8581802745503</v>
      </c>
      <c r="M297" s="1">
        <v>5001.8267053904201</v>
      </c>
      <c r="N297" s="1">
        <v>3955.1568889537298</v>
      </c>
      <c r="O297" s="1">
        <v>3951.8754683161001</v>
      </c>
      <c r="P297" s="1">
        <v>4146.0673410336203</v>
      </c>
      <c r="Q297" t="s">
        <v>17</v>
      </c>
      <c r="R297" t="s">
        <v>2802</v>
      </c>
    </row>
    <row r="298" spans="1:18" x14ac:dyDescent="0.25">
      <c r="A298" t="s">
        <v>2980</v>
      </c>
      <c r="B298" t="s">
        <v>2981</v>
      </c>
      <c r="C298" s="8">
        <v>1.32614566752108E-3</v>
      </c>
      <c r="D298" s="8">
        <v>2.0414450874156501E-2</v>
      </c>
      <c r="E298" s="1">
        <f t="shared" si="24"/>
        <v>1150.4238970816834</v>
      </c>
      <c r="F298" s="1">
        <f t="shared" si="28"/>
        <v>58.511590435971307</v>
      </c>
      <c r="G298" s="1">
        <f t="shared" si="25"/>
        <v>1434.614151479255</v>
      </c>
      <c r="H298" s="1">
        <f t="shared" si="29"/>
        <v>72.743644968785631</v>
      </c>
      <c r="I298" s="2">
        <f t="shared" si="26"/>
        <v>0.8019047462312161</v>
      </c>
      <c r="J298" s="2">
        <f t="shared" si="27"/>
        <v>1.2470309032335698</v>
      </c>
      <c r="K298" s="2">
        <v>1.2470309032335698</v>
      </c>
      <c r="L298" s="1">
        <v>1486.05167612491</v>
      </c>
      <c r="M298" s="1">
        <v>1383.1766268336</v>
      </c>
      <c r="N298" s="1">
        <v>1092.7795325986201</v>
      </c>
      <c r="O298" s="1">
        <v>1148.7263865355301</v>
      </c>
      <c r="P298" s="1">
        <v>1209.7657721108999</v>
      </c>
      <c r="Q298" t="s">
        <v>17</v>
      </c>
      <c r="R298" t="s">
        <v>2982</v>
      </c>
    </row>
    <row r="299" spans="1:18" x14ac:dyDescent="0.25">
      <c r="A299" t="s">
        <v>3723</v>
      </c>
      <c r="B299" t="s">
        <v>3724</v>
      </c>
      <c r="C299" s="8">
        <v>1.35250963776059E-3</v>
      </c>
      <c r="D299" s="8">
        <v>2.07516601396871E-2</v>
      </c>
      <c r="E299" s="1">
        <f t="shared" si="24"/>
        <v>133.89069363775766</v>
      </c>
      <c r="F299" s="1">
        <f t="shared" si="28"/>
        <v>11.478961292211697</v>
      </c>
      <c r="G299" s="1">
        <f t="shared" si="25"/>
        <v>212.03660158690349</v>
      </c>
      <c r="H299" s="1">
        <f t="shared" si="29"/>
        <v>21.896711987342282</v>
      </c>
      <c r="I299" s="2">
        <f t="shared" si="26"/>
        <v>0.63145085629417796</v>
      </c>
      <c r="J299" s="2">
        <f t="shared" si="27"/>
        <v>1.5836545156795603</v>
      </c>
      <c r="K299" s="2">
        <v>1.5836545156795603</v>
      </c>
      <c r="L299" s="1">
        <v>196.55328805496501</v>
      </c>
      <c r="M299" s="1">
        <v>227.51991511884199</v>
      </c>
      <c r="N299" s="1">
        <v>139.82877890240499</v>
      </c>
      <c r="O299" s="1">
        <v>141.18424862447901</v>
      </c>
      <c r="P299" s="1">
        <v>120.659053386389</v>
      </c>
      <c r="Q299" t="s">
        <v>17</v>
      </c>
      <c r="R299" t="s">
        <v>3725</v>
      </c>
    </row>
    <row r="300" spans="1:18" x14ac:dyDescent="0.25">
      <c r="A300" t="s">
        <v>2944</v>
      </c>
      <c r="B300" t="s">
        <v>2945</v>
      </c>
      <c r="C300" s="8">
        <v>1.3630200815416601E-3</v>
      </c>
      <c r="D300" s="8">
        <v>2.0874626370447898E-2</v>
      </c>
      <c r="E300" s="1">
        <f t="shared" si="24"/>
        <v>5782.32559831864</v>
      </c>
      <c r="F300" s="1">
        <f t="shared" si="28"/>
        <v>575.47271872192368</v>
      </c>
      <c r="G300" s="1">
        <f t="shared" si="25"/>
        <v>7143.29336741724</v>
      </c>
      <c r="H300" s="1">
        <f t="shared" si="29"/>
        <v>630.05906796996726</v>
      </c>
      <c r="I300" s="2">
        <f t="shared" si="26"/>
        <v>0.80947614789189637</v>
      </c>
      <c r="J300" s="2">
        <f t="shared" si="27"/>
        <v>1.235366851270765</v>
      </c>
      <c r="K300" s="2">
        <v>1.235366851270765</v>
      </c>
      <c r="L300" s="1">
        <v>6697.7743279076003</v>
      </c>
      <c r="M300" s="1">
        <v>7588.8124069268797</v>
      </c>
      <c r="N300" s="1">
        <v>5467.4227582595704</v>
      </c>
      <c r="O300" s="1">
        <v>5433.0265857038103</v>
      </c>
      <c r="P300" s="1">
        <v>6446.5274509925403</v>
      </c>
      <c r="Q300" t="s">
        <v>17</v>
      </c>
      <c r="R300" t="s">
        <v>2946</v>
      </c>
    </row>
    <row r="301" spans="1:18" x14ac:dyDescent="0.25">
      <c r="A301" t="s">
        <v>2797</v>
      </c>
      <c r="B301" t="s">
        <v>2798</v>
      </c>
      <c r="C301" s="8">
        <v>1.3736254968808E-3</v>
      </c>
      <c r="D301" s="8">
        <v>2.0969109900485498E-2</v>
      </c>
      <c r="E301" s="1">
        <f t="shared" si="24"/>
        <v>3131.0513102174759</v>
      </c>
      <c r="F301" s="1">
        <f t="shared" si="28"/>
        <v>38.544153696428666</v>
      </c>
      <c r="G301" s="1">
        <f t="shared" si="25"/>
        <v>3730.9365804497452</v>
      </c>
      <c r="H301" s="1">
        <f t="shared" si="29"/>
        <v>168.07198518249197</v>
      </c>
      <c r="I301" s="2">
        <f t="shared" si="26"/>
        <v>0.83921322239147889</v>
      </c>
      <c r="J301" s="2">
        <f t="shared" si="27"/>
        <v>1.1915922834846813</v>
      </c>
      <c r="K301" s="2">
        <v>1.1915922834846813</v>
      </c>
      <c r="L301" s="1">
        <v>3612.0917399997202</v>
      </c>
      <c r="M301" s="1">
        <v>3849.7814208997702</v>
      </c>
      <c r="N301" s="1">
        <v>3157.31032698119</v>
      </c>
      <c r="O301" s="1">
        <v>3086.8010721988298</v>
      </c>
      <c r="P301" s="1">
        <v>3149.0425314724098</v>
      </c>
      <c r="Q301" t="s">
        <v>17</v>
      </c>
      <c r="R301" t="s">
        <v>2799</v>
      </c>
    </row>
    <row r="302" spans="1:18" x14ac:dyDescent="0.25">
      <c r="A302" t="s">
        <v>2884</v>
      </c>
      <c r="B302" t="s">
        <v>2885</v>
      </c>
      <c r="C302" s="8">
        <v>1.38146129935478E-3</v>
      </c>
      <c r="D302" s="8">
        <v>2.0969109900485498E-2</v>
      </c>
      <c r="E302" s="1">
        <f t="shared" si="24"/>
        <v>1738.3572293246968</v>
      </c>
      <c r="F302" s="1">
        <f t="shared" si="28"/>
        <v>55.725174567734761</v>
      </c>
      <c r="G302" s="1">
        <f t="shared" si="25"/>
        <v>2119.957790765965</v>
      </c>
      <c r="H302" s="1">
        <f t="shared" si="29"/>
        <v>117.39785015353235</v>
      </c>
      <c r="I302" s="2">
        <f t="shared" si="26"/>
        <v>0.8199961512896955</v>
      </c>
      <c r="J302" s="2">
        <f t="shared" si="27"/>
        <v>1.2195179189892456</v>
      </c>
      <c r="K302" s="2">
        <v>1.2195179189892456</v>
      </c>
      <c r="L302" s="1">
        <v>2036.94497482568</v>
      </c>
      <c r="M302" s="1">
        <v>2202.9706067062498</v>
      </c>
      <c r="N302" s="1">
        <v>1737.87196635846</v>
      </c>
      <c r="O302" s="1">
        <v>1794.3234507002001</v>
      </c>
      <c r="P302" s="1">
        <v>1682.87627091543</v>
      </c>
      <c r="Q302" t="s">
        <v>17</v>
      </c>
      <c r="R302" t="s">
        <v>2886</v>
      </c>
    </row>
    <row r="303" spans="1:18" x14ac:dyDescent="0.25">
      <c r="A303" t="s">
        <v>2998</v>
      </c>
      <c r="B303" t="s">
        <v>2999</v>
      </c>
      <c r="C303" s="8">
        <v>1.3723726153873001E-3</v>
      </c>
      <c r="D303" s="8">
        <v>2.0969109900485498E-2</v>
      </c>
      <c r="E303" s="1">
        <f t="shared" si="24"/>
        <v>2382.7395505539134</v>
      </c>
      <c r="F303" s="1">
        <f t="shared" si="28"/>
        <v>256.02901354054762</v>
      </c>
      <c r="G303" s="1">
        <f t="shared" si="25"/>
        <v>2979.6859815161451</v>
      </c>
      <c r="H303" s="1">
        <f t="shared" si="29"/>
        <v>189.33679110516792</v>
      </c>
      <c r="I303" s="2">
        <f t="shared" si="26"/>
        <v>0.79966129496018601</v>
      </c>
      <c r="J303" s="2">
        <f t="shared" si="27"/>
        <v>1.2505294507842706</v>
      </c>
      <c r="K303" s="2">
        <v>1.2505294507842706</v>
      </c>
      <c r="L303" s="1">
        <v>3113.5673104347102</v>
      </c>
      <c r="M303" s="1">
        <v>2845.8046525975801</v>
      </c>
      <c r="N303" s="1">
        <v>2177.3338429088699</v>
      </c>
      <c r="O303" s="1">
        <v>2301.3032525790099</v>
      </c>
      <c r="P303" s="1">
        <v>2669.58155617386</v>
      </c>
      <c r="Q303" t="s">
        <v>17</v>
      </c>
      <c r="R303" t="s">
        <v>3000</v>
      </c>
    </row>
    <row r="304" spans="1:18" x14ac:dyDescent="0.25">
      <c r="A304" t="s">
        <v>3584</v>
      </c>
      <c r="B304" t="s">
        <v>3585</v>
      </c>
      <c r="C304" s="8">
        <v>1.38127099302734E-3</v>
      </c>
      <c r="D304" s="8">
        <v>2.0969109900485498E-2</v>
      </c>
      <c r="E304" s="1">
        <f t="shared" si="24"/>
        <v>193.53010804104869</v>
      </c>
      <c r="F304" s="1">
        <f t="shared" si="28"/>
        <v>7.8476953094595876</v>
      </c>
      <c r="G304" s="1">
        <f t="shared" si="25"/>
        <v>284.53360177519846</v>
      </c>
      <c r="H304" s="1">
        <f t="shared" si="29"/>
        <v>0.61470227253670784</v>
      </c>
      <c r="I304" s="2">
        <f t="shared" si="26"/>
        <v>0.68016609227739322</v>
      </c>
      <c r="J304" s="2">
        <f t="shared" si="27"/>
        <v>1.4702291269059153</v>
      </c>
      <c r="K304" s="2">
        <v>1.4702291269059153</v>
      </c>
      <c r="L304" s="1">
        <v>284.96826192051998</v>
      </c>
      <c r="M304" s="1">
        <v>284.098941629877</v>
      </c>
      <c r="N304" s="1">
        <v>184.47998561073601</v>
      </c>
      <c r="O304" s="1">
        <v>197.65794807427</v>
      </c>
      <c r="P304" s="1">
        <v>198.45239043813999</v>
      </c>
      <c r="Q304" t="s">
        <v>17</v>
      </c>
      <c r="R304" t="s">
        <v>3586</v>
      </c>
    </row>
    <row r="305" spans="1:18" x14ac:dyDescent="0.25">
      <c r="A305" t="s">
        <v>4004</v>
      </c>
      <c r="B305" t="s">
        <v>4005</v>
      </c>
      <c r="C305" s="8">
        <v>1.39087707729219E-3</v>
      </c>
      <c r="D305" s="8">
        <v>2.1085273411269801E-2</v>
      </c>
      <c r="E305" s="1">
        <f t="shared" si="24"/>
        <v>42.126155846052832</v>
      </c>
      <c r="F305" s="1">
        <f t="shared" si="28"/>
        <v>3.2416270501014912</v>
      </c>
      <c r="G305" s="1">
        <f t="shared" si="25"/>
        <v>87.228336662776954</v>
      </c>
      <c r="H305" s="1">
        <f t="shared" si="29"/>
        <v>16.105580174731468</v>
      </c>
      <c r="I305" s="2">
        <f t="shared" si="26"/>
        <v>0.48294118009967024</v>
      </c>
      <c r="J305" s="2">
        <f t="shared" si="27"/>
        <v>2.0706455386422387</v>
      </c>
      <c r="K305" s="2">
        <v>2.0706455386422387</v>
      </c>
      <c r="L305" s="1">
        <v>98.616701619273201</v>
      </c>
      <c r="M305" s="1">
        <v>75.839971706280707</v>
      </c>
      <c r="N305" s="1">
        <v>38.776047930918899</v>
      </c>
      <c r="O305" s="1">
        <v>42.3552745873437</v>
      </c>
      <c r="P305" s="1">
        <v>45.247145019895903</v>
      </c>
      <c r="Q305" t="s">
        <v>3897</v>
      </c>
      <c r="R305" t="s">
        <v>4006</v>
      </c>
    </row>
    <row r="306" spans="1:18" x14ac:dyDescent="0.25">
      <c r="A306" t="s">
        <v>3980</v>
      </c>
      <c r="B306" t="s">
        <v>3981</v>
      </c>
      <c r="C306" s="8">
        <v>1.40699742770878E-3</v>
      </c>
      <c r="D306" s="8">
        <v>2.1248858879829201E-2</v>
      </c>
      <c r="E306" s="1">
        <f t="shared" si="24"/>
        <v>60.670179111438337</v>
      </c>
      <c r="F306" s="1">
        <f t="shared" si="28"/>
        <v>11.862185910016624</v>
      </c>
      <c r="G306" s="1">
        <f t="shared" si="25"/>
        <v>119.1189740192484</v>
      </c>
      <c r="H306" s="1">
        <f t="shared" si="29"/>
        <v>37.371548357639114</v>
      </c>
      <c r="I306" s="2">
        <f t="shared" si="26"/>
        <v>0.50932422488490092</v>
      </c>
      <c r="J306" s="2">
        <f t="shared" si="27"/>
        <v>1.9633858967261648</v>
      </c>
      <c r="K306" s="2">
        <v>1.9633858967261648</v>
      </c>
      <c r="L306" s="1">
        <v>145.544649286376</v>
      </c>
      <c r="M306" s="1">
        <v>92.693298752120796</v>
      </c>
      <c r="N306" s="1">
        <v>47.001270219295698</v>
      </c>
      <c r="O306" s="1">
        <v>66.741644804299099</v>
      </c>
      <c r="P306" s="1">
        <v>68.267622310720199</v>
      </c>
      <c r="Q306" t="s">
        <v>17</v>
      </c>
      <c r="R306" t="s">
        <v>3982</v>
      </c>
    </row>
    <row r="307" spans="1:18" x14ac:dyDescent="0.25">
      <c r="A307" t="s">
        <v>2851</v>
      </c>
      <c r="B307" t="s">
        <v>2852</v>
      </c>
      <c r="C307" s="8">
        <v>1.43130376379466E-3</v>
      </c>
      <c r="D307" s="8">
        <v>2.15877126954661E-2</v>
      </c>
      <c r="E307" s="1">
        <f t="shared" si="24"/>
        <v>4890.7726602476969</v>
      </c>
      <c r="F307" s="1">
        <f t="shared" si="28"/>
        <v>375.55041159952196</v>
      </c>
      <c r="G307" s="1">
        <f t="shared" si="25"/>
        <v>5906.5856056231351</v>
      </c>
      <c r="H307" s="1">
        <f t="shared" si="29"/>
        <v>208.41297945169339</v>
      </c>
      <c r="I307" s="2">
        <f t="shared" si="26"/>
        <v>0.8280202788547798</v>
      </c>
      <c r="J307" s="2">
        <f t="shared" si="27"/>
        <v>1.2076998903735574</v>
      </c>
      <c r="K307" s="2">
        <v>1.2076998903735574</v>
      </c>
      <c r="L307" s="1">
        <v>5759.2153745655496</v>
      </c>
      <c r="M307" s="1">
        <v>6053.9558366807196</v>
      </c>
      <c r="N307" s="1">
        <v>4845.8309596093904</v>
      </c>
      <c r="O307" s="1">
        <v>4539.7153398616501</v>
      </c>
      <c r="P307" s="1">
        <v>5286.77168127205</v>
      </c>
      <c r="Q307" t="s">
        <v>17</v>
      </c>
      <c r="R307" t="s">
        <v>2853</v>
      </c>
    </row>
    <row r="308" spans="1:18" x14ac:dyDescent="0.25">
      <c r="A308" t="s">
        <v>2740</v>
      </c>
      <c r="B308" t="s">
        <v>2741</v>
      </c>
      <c r="C308" s="8">
        <v>1.44475091529845E-3</v>
      </c>
      <c r="D308" s="8">
        <v>2.1736686412433599E-2</v>
      </c>
      <c r="E308" s="1">
        <f t="shared" si="24"/>
        <v>24891.7133897204</v>
      </c>
      <c r="F308" s="1">
        <f t="shared" si="28"/>
        <v>1198.7259647180115</v>
      </c>
      <c r="G308" s="1">
        <f t="shared" si="25"/>
        <v>29166.327212364253</v>
      </c>
      <c r="H308" s="1">
        <f t="shared" si="29"/>
        <v>428.39206810270196</v>
      </c>
      <c r="I308" s="2">
        <f t="shared" si="26"/>
        <v>0.85344010606752885</v>
      </c>
      <c r="J308" s="2">
        <f t="shared" si="27"/>
        <v>1.1717283883081007</v>
      </c>
      <c r="K308" s="2">
        <v>1.1717283883081007</v>
      </c>
      <c r="L308" s="1">
        <v>28863.408276002301</v>
      </c>
      <c r="M308" s="1">
        <v>29469.246148726201</v>
      </c>
      <c r="N308" s="1">
        <v>25118.653836947102</v>
      </c>
      <c r="O308" s="1">
        <v>23595.738424658401</v>
      </c>
      <c r="P308" s="1">
        <v>25960.747907555698</v>
      </c>
      <c r="Q308" t="s">
        <v>17</v>
      </c>
      <c r="R308" t="s">
        <v>2742</v>
      </c>
    </row>
    <row r="309" spans="1:18" x14ac:dyDescent="0.25">
      <c r="A309" t="s">
        <v>3112</v>
      </c>
      <c r="B309" t="s">
        <v>3113</v>
      </c>
      <c r="C309" s="8">
        <v>1.4540548894010001E-3</v>
      </c>
      <c r="D309" s="8">
        <v>2.1849184085584599E-2</v>
      </c>
      <c r="E309" s="1">
        <f t="shared" si="24"/>
        <v>820.38902204708631</v>
      </c>
      <c r="F309" s="1">
        <f t="shared" si="28"/>
        <v>40.75475273398812</v>
      </c>
      <c r="G309" s="1">
        <f t="shared" si="25"/>
        <v>1058.275303043747</v>
      </c>
      <c r="H309" s="1">
        <f t="shared" si="29"/>
        <v>124.09856390591271</v>
      </c>
      <c r="I309" s="2">
        <f t="shared" si="26"/>
        <v>0.77521323580691459</v>
      </c>
      <c r="J309" s="2">
        <f t="shared" si="27"/>
        <v>1.2899676551047354</v>
      </c>
      <c r="K309" s="2">
        <v>1.2899676551047354</v>
      </c>
      <c r="L309" s="1">
        <v>970.52436697036399</v>
      </c>
      <c r="M309" s="1">
        <v>1146.02623911713</v>
      </c>
      <c r="N309" s="1">
        <v>862.47330852407595</v>
      </c>
      <c r="O309" s="1">
        <v>817.58514885266402</v>
      </c>
      <c r="P309" s="1">
        <v>781.10860876451898</v>
      </c>
      <c r="Q309" t="s">
        <v>17</v>
      </c>
      <c r="R309" t="s">
        <v>3114</v>
      </c>
    </row>
    <row r="310" spans="1:18" x14ac:dyDescent="0.25">
      <c r="A310" t="s">
        <v>3028</v>
      </c>
      <c r="B310" t="s">
        <v>3029</v>
      </c>
      <c r="C310" s="8">
        <v>1.4677039569886399E-3</v>
      </c>
      <c r="D310" s="8">
        <v>2.1971473128336898E-2</v>
      </c>
      <c r="E310" s="1">
        <f t="shared" si="24"/>
        <v>1382.7333313163565</v>
      </c>
      <c r="F310" s="1">
        <f t="shared" si="28"/>
        <v>131.83834169488551</v>
      </c>
      <c r="G310" s="1">
        <f t="shared" si="25"/>
        <v>1741.6462443145801</v>
      </c>
      <c r="H310" s="1">
        <f t="shared" si="29"/>
        <v>78.687838523388308</v>
      </c>
      <c r="I310" s="2">
        <f t="shared" si="26"/>
        <v>0.79392318378668636</v>
      </c>
      <c r="J310" s="2">
        <f t="shared" si="27"/>
        <v>1.2595677017900047</v>
      </c>
      <c r="K310" s="2">
        <v>1.2595677017900047</v>
      </c>
      <c r="L310" s="1">
        <v>1686.0055400977801</v>
      </c>
      <c r="M310" s="1">
        <v>1797.2869485313799</v>
      </c>
      <c r="N310" s="1">
        <v>1257.28397836616</v>
      </c>
      <c r="O310" s="1">
        <v>1370.77070482676</v>
      </c>
      <c r="P310" s="1">
        <v>1520.1453107561499</v>
      </c>
      <c r="Q310" t="s">
        <v>17</v>
      </c>
      <c r="R310" t="s">
        <v>3030</v>
      </c>
    </row>
    <row r="311" spans="1:18" x14ac:dyDescent="0.25">
      <c r="A311" t="s">
        <v>3298</v>
      </c>
      <c r="B311" t="s">
        <v>3299</v>
      </c>
      <c r="C311" s="8">
        <v>1.47896101861625E-3</v>
      </c>
      <c r="D311" s="8">
        <v>2.2057172997093401E-2</v>
      </c>
      <c r="E311" s="1">
        <f t="shared" si="24"/>
        <v>745.98046582625386</v>
      </c>
      <c r="F311" s="1">
        <f t="shared" si="28"/>
        <v>117.20661796606028</v>
      </c>
      <c r="G311" s="1">
        <f t="shared" si="25"/>
        <v>998.63232383221043</v>
      </c>
      <c r="H311" s="1">
        <f t="shared" si="29"/>
        <v>26.285060172271347</v>
      </c>
      <c r="I311" s="2">
        <f t="shared" si="26"/>
        <v>0.74700212282693246</v>
      </c>
      <c r="J311" s="2">
        <f t="shared" si="27"/>
        <v>1.3386842813988666</v>
      </c>
      <c r="K311" s="2">
        <v>1.3386842813988666</v>
      </c>
      <c r="L311" s="1">
        <v>980.04597954050098</v>
      </c>
      <c r="M311" s="1">
        <v>1017.21866812392</v>
      </c>
      <c r="N311" s="1">
        <v>643.91740200435095</v>
      </c>
      <c r="O311" s="1">
        <v>720.03966798484203</v>
      </c>
      <c r="P311" s="1">
        <v>873.98432748956895</v>
      </c>
      <c r="Q311" t="s">
        <v>17</v>
      </c>
      <c r="R311" t="s">
        <v>3300</v>
      </c>
    </row>
    <row r="312" spans="1:18" x14ac:dyDescent="0.25">
      <c r="A312" t="s">
        <v>3428</v>
      </c>
      <c r="B312" t="s">
        <v>3429</v>
      </c>
      <c r="C312" s="8">
        <v>1.47785392963488E-3</v>
      </c>
      <c r="D312" s="8">
        <v>2.2057172997093401E-2</v>
      </c>
      <c r="E312" s="1">
        <f t="shared" si="24"/>
        <v>333.34329264470028</v>
      </c>
      <c r="F312" s="1">
        <f t="shared" si="28"/>
        <v>19.851413134454646</v>
      </c>
      <c r="G312" s="1">
        <f t="shared" si="25"/>
        <v>458.63330562524504</v>
      </c>
      <c r="H312" s="1">
        <f t="shared" si="29"/>
        <v>27.264477649957485</v>
      </c>
      <c r="I312" s="2">
        <f t="shared" si="26"/>
        <v>0.72681876469974294</v>
      </c>
      <c r="J312" s="2">
        <f t="shared" si="27"/>
        <v>1.3758588090569059</v>
      </c>
      <c r="K312" s="2">
        <v>1.3758588090569059</v>
      </c>
      <c r="L312" s="1">
        <v>439.35440859345101</v>
      </c>
      <c r="M312" s="1">
        <v>477.91220265703902</v>
      </c>
      <c r="N312" s="1">
        <v>354.85959015568199</v>
      </c>
      <c r="O312" s="1">
        <v>315.739319651107</v>
      </c>
      <c r="P312" s="1">
        <v>329.43096812731198</v>
      </c>
      <c r="Q312" t="s">
        <v>17</v>
      </c>
      <c r="R312" t="s">
        <v>3430</v>
      </c>
    </row>
    <row r="313" spans="1:18" x14ac:dyDescent="0.25">
      <c r="A313" t="s">
        <v>3696</v>
      </c>
      <c r="B313" t="s">
        <v>3697</v>
      </c>
      <c r="C313" s="8">
        <v>1.47726068153665E-3</v>
      </c>
      <c r="D313" s="8">
        <v>2.2057172997093401E-2</v>
      </c>
      <c r="E313" s="1">
        <f t="shared" si="24"/>
        <v>134.81582402388003</v>
      </c>
      <c r="F313" s="1">
        <f t="shared" si="28"/>
        <v>7.4930281885431747</v>
      </c>
      <c r="G313" s="1">
        <f t="shared" si="25"/>
        <v>210.6729368453565</v>
      </c>
      <c r="H313" s="1">
        <f t="shared" si="29"/>
        <v>1.6934645999846401</v>
      </c>
      <c r="I313" s="2">
        <f t="shared" si="26"/>
        <v>0.6399294852135704</v>
      </c>
      <c r="J313" s="2">
        <f t="shared" si="27"/>
        <v>1.5626721742103498</v>
      </c>
      <c r="K313" s="2">
        <v>1.5626721742103498</v>
      </c>
      <c r="L313" s="1">
        <v>209.475476543008</v>
      </c>
      <c r="M313" s="1">
        <v>211.87039714770501</v>
      </c>
      <c r="N313" s="1">
        <v>128.078461347581</v>
      </c>
      <c r="O313" s="1">
        <v>133.483289608598</v>
      </c>
      <c r="P313" s="1">
        <v>142.885721115461</v>
      </c>
      <c r="Q313" t="s">
        <v>17</v>
      </c>
      <c r="R313" t="s">
        <v>3698</v>
      </c>
    </row>
    <row r="314" spans="1:18" x14ac:dyDescent="0.25">
      <c r="A314" t="s">
        <v>3277</v>
      </c>
      <c r="B314" t="s">
        <v>3278</v>
      </c>
      <c r="C314" s="8">
        <v>1.4842037319011401E-3</v>
      </c>
      <c r="D314" s="8">
        <v>2.2080809684191498E-2</v>
      </c>
      <c r="E314" s="1">
        <f t="shared" si="24"/>
        <v>629.43274126911638</v>
      </c>
      <c r="F314" s="1">
        <f t="shared" si="28"/>
        <v>57.180795167226904</v>
      </c>
      <c r="G314" s="1">
        <f t="shared" si="25"/>
        <v>838.25039244183745</v>
      </c>
      <c r="H314" s="1">
        <f t="shared" si="29"/>
        <v>119.7356805654881</v>
      </c>
      <c r="I314" s="2">
        <f t="shared" si="26"/>
        <v>0.75088869262031388</v>
      </c>
      <c r="J314" s="2">
        <f t="shared" si="27"/>
        <v>1.3317553051842919</v>
      </c>
      <c r="K314" s="2">
        <v>1.3317553051842919</v>
      </c>
      <c r="L314" s="1">
        <v>922.91630411968004</v>
      </c>
      <c r="M314" s="1">
        <v>753.58448076399497</v>
      </c>
      <c r="N314" s="1">
        <v>567.54033789799598</v>
      </c>
      <c r="O314" s="1">
        <v>640.46309148740897</v>
      </c>
      <c r="P314" s="1">
        <v>680.29479442194395</v>
      </c>
      <c r="Q314" t="s">
        <v>17</v>
      </c>
      <c r="R314" t="s">
        <v>3279</v>
      </c>
    </row>
    <row r="315" spans="1:18" x14ac:dyDescent="0.25">
      <c r="A315" t="s">
        <v>3632</v>
      </c>
      <c r="B315" t="s">
        <v>3633</v>
      </c>
      <c r="C315" s="8">
        <v>1.48423802241367E-3</v>
      </c>
      <c r="D315" s="8">
        <v>2.2080809684191498E-2</v>
      </c>
      <c r="E315" s="1">
        <f t="shared" si="24"/>
        <v>373.21919840234528</v>
      </c>
      <c r="F315" s="1">
        <f t="shared" si="28"/>
        <v>59.406619556676226</v>
      </c>
      <c r="G315" s="1">
        <f t="shared" si="25"/>
        <v>560.71849068549955</v>
      </c>
      <c r="H315" s="1">
        <f t="shared" si="29"/>
        <v>185.20350037772556</v>
      </c>
      <c r="I315" s="2">
        <f t="shared" si="26"/>
        <v>0.66560886541492637</v>
      </c>
      <c r="J315" s="2">
        <f t="shared" si="27"/>
        <v>1.5023838352522865</v>
      </c>
      <c r="K315" s="2">
        <v>1.5023838352522865</v>
      </c>
      <c r="L315" s="1">
        <v>691.67714170207501</v>
      </c>
      <c r="M315" s="1">
        <v>429.75983966892397</v>
      </c>
      <c r="N315" s="1">
        <v>439.46187655041501</v>
      </c>
      <c r="O315" s="1">
        <v>355.52760789982398</v>
      </c>
      <c r="P315" s="1">
        <v>324.66811075679698</v>
      </c>
      <c r="Q315" t="s">
        <v>17</v>
      </c>
      <c r="R315" t="s">
        <v>3634</v>
      </c>
    </row>
    <row r="316" spans="1:18" x14ac:dyDescent="0.25">
      <c r="A316" t="s">
        <v>3590</v>
      </c>
      <c r="B316" t="s">
        <v>3591</v>
      </c>
      <c r="C316" s="8">
        <v>1.48665647463831E-3</v>
      </c>
      <c r="D316" s="8">
        <v>2.2089314401427099E-2</v>
      </c>
      <c r="E316" s="1">
        <f t="shared" si="24"/>
        <v>198.65592312565431</v>
      </c>
      <c r="F316" s="1">
        <f t="shared" si="28"/>
        <v>19.907328879290954</v>
      </c>
      <c r="G316" s="1">
        <f t="shared" si="25"/>
        <v>293.11668659057796</v>
      </c>
      <c r="H316" s="1">
        <f t="shared" si="29"/>
        <v>7.6763002139856571</v>
      </c>
      <c r="I316" s="2">
        <f t="shared" si="26"/>
        <v>0.67773665647065207</v>
      </c>
      <c r="J316" s="2">
        <f t="shared" si="27"/>
        <v>1.4754993557638607</v>
      </c>
      <c r="K316" s="2">
        <v>1.4754993557638607</v>
      </c>
      <c r="L316" s="1">
        <v>287.68872265484498</v>
      </c>
      <c r="M316" s="1">
        <v>298.54465052631099</v>
      </c>
      <c r="N316" s="1">
        <v>177.42979507784099</v>
      </c>
      <c r="O316" s="1">
        <v>216.910345613972</v>
      </c>
      <c r="P316" s="1">
        <v>201.62762868515</v>
      </c>
      <c r="Q316" t="s">
        <v>17</v>
      </c>
      <c r="R316" t="s">
        <v>3592</v>
      </c>
    </row>
    <row r="317" spans="1:18" x14ac:dyDescent="0.25">
      <c r="A317" t="s">
        <v>3262</v>
      </c>
      <c r="B317" t="s">
        <v>3263</v>
      </c>
      <c r="C317" s="8">
        <v>1.50157208329839E-3</v>
      </c>
      <c r="D317" s="8">
        <v>2.2173214430039501E-2</v>
      </c>
      <c r="E317" s="1">
        <f t="shared" si="24"/>
        <v>461.73062690982937</v>
      </c>
      <c r="F317" s="1">
        <f t="shared" si="28"/>
        <v>20.484759165509256</v>
      </c>
      <c r="G317" s="1">
        <f t="shared" si="25"/>
        <v>613.34285799445752</v>
      </c>
      <c r="H317" s="1">
        <f t="shared" si="29"/>
        <v>38.30195165434764</v>
      </c>
      <c r="I317" s="2">
        <f t="shared" si="26"/>
        <v>0.75280998366822394</v>
      </c>
      <c r="J317" s="2">
        <f t="shared" si="27"/>
        <v>1.32835645341377</v>
      </c>
      <c r="K317" s="2">
        <v>1.32835645341377</v>
      </c>
      <c r="L317" s="1">
        <v>586.25928824698894</v>
      </c>
      <c r="M317" s="1">
        <v>640.42642774192598</v>
      </c>
      <c r="N317" s="1">
        <v>438.28684479493199</v>
      </c>
      <c r="O317" s="1">
        <v>476.17596581528801</v>
      </c>
      <c r="P317" s="1">
        <v>470.72907011926799</v>
      </c>
      <c r="Q317" t="s">
        <v>17</v>
      </c>
      <c r="R317" t="s">
        <v>3264</v>
      </c>
    </row>
    <row r="318" spans="1:18" x14ac:dyDescent="0.25">
      <c r="A318" t="s">
        <v>3307</v>
      </c>
      <c r="B318" t="s">
        <v>3308</v>
      </c>
      <c r="C318" s="8">
        <v>1.50116342217005E-3</v>
      </c>
      <c r="D318" s="8">
        <v>2.2173214430039501E-2</v>
      </c>
      <c r="E318" s="1">
        <f t="shared" si="24"/>
        <v>889.45997970829524</v>
      </c>
      <c r="F318" s="1">
        <f t="shared" si="28"/>
        <v>144.09348391913835</v>
      </c>
      <c r="G318" s="1">
        <f t="shared" si="25"/>
        <v>1191.8399859594301</v>
      </c>
      <c r="H318" s="1">
        <f t="shared" si="29"/>
        <v>107.15633298770503</v>
      </c>
      <c r="I318" s="2">
        <f t="shared" si="26"/>
        <v>0.74629144028280003</v>
      </c>
      <c r="J318" s="2">
        <f t="shared" si="27"/>
        <v>1.3399590910771528</v>
      </c>
      <c r="K318" s="2">
        <v>1.3399590910771528</v>
      </c>
      <c r="L318" s="1">
        <v>1116.06901625674</v>
      </c>
      <c r="M318" s="1">
        <v>1267.61095566212</v>
      </c>
      <c r="N318" s="1">
        <v>791.97140319513198</v>
      </c>
      <c r="O318" s="1">
        <v>821.43562836060403</v>
      </c>
      <c r="P318" s="1">
        <v>1054.97290756915</v>
      </c>
      <c r="Q318" t="s">
        <v>17</v>
      </c>
      <c r="R318" t="s">
        <v>3309</v>
      </c>
    </row>
    <row r="319" spans="1:18" x14ac:dyDescent="0.25">
      <c r="A319" t="s">
        <v>3497</v>
      </c>
      <c r="B319" t="s">
        <v>3498</v>
      </c>
      <c r="C319" s="8">
        <v>1.4996482243473299E-3</v>
      </c>
      <c r="D319" s="8">
        <v>2.2173214430039501E-2</v>
      </c>
      <c r="E319" s="1">
        <f t="shared" si="24"/>
        <v>350.68689435146734</v>
      </c>
      <c r="F319" s="1">
        <f t="shared" si="28"/>
        <v>46.528583731910764</v>
      </c>
      <c r="G319" s="1">
        <f t="shared" si="25"/>
        <v>495.42425867552697</v>
      </c>
      <c r="H319" s="1">
        <f t="shared" si="29"/>
        <v>55.249039511388077</v>
      </c>
      <c r="I319" s="2">
        <f t="shared" si="26"/>
        <v>0.707851681080369</v>
      </c>
      <c r="J319" s="2">
        <f t="shared" si="27"/>
        <v>1.4127253303597942</v>
      </c>
      <c r="K319" s="2">
        <v>1.4127253303597942</v>
      </c>
      <c r="L319" s="1">
        <v>456.35728818298099</v>
      </c>
      <c r="M319" s="1">
        <v>534.491229168073</v>
      </c>
      <c r="N319" s="1">
        <v>297.28303413704498</v>
      </c>
      <c r="O319" s="1">
        <v>382.48096445540602</v>
      </c>
      <c r="P319" s="1">
        <v>372.29668446195097</v>
      </c>
      <c r="Q319" t="s">
        <v>17</v>
      </c>
      <c r="R319" t="s">
        <v>3499</v>
      </c>
    </row>
    <row r="320" spans="1:18" x14ac:dyDescent="0.25">
      <c r="A320" t="s">
        <v>2773</v>
      </c>
      <c r="B320" t="s">
        <v>2774</v>
      </c>
      <c r="C320" s="8">
        <v>1.5364683784022701E-3</v>
      </c>
      <c r="D320" s="8">
        <v>2.2604794925054801E-2</v>
      </c>
      <c r="E320" s="1">
        <f t="shared" si="24"/>
        <v>6032.88388169671</v>
      </c>
      <c r="F320" s="1">
        <f t="shared" si="28"/>
        <v>118.68088409666994</v>
      </c>
      <c r="G320" s="1">
        <f t="shared" si="25"/>
        <v>7152.0394822856397</v>
      </c>
      <c r="H320" s="1">
        <f t="shared" si="29"/>
        <v>508.73383402802796</v>
      </c>
      <c r="I320" s="2">
        <f t="shared" si="26"/>
        <v>0.84351937606596217</v>
      </c>
      <c r="J320" s="2">
        <f t="shared" si="27"/>
        <v>1.185509222875043</v>
      </c>
      <c r="K320" s="2">
        <v>1.185509222875043</v>
      </c>
      <c r="L320" s="1">
        <v>6792.31033842539</v>
      </c>
      <c r="M320" s="1">
        <v>7511.7686261458903</v>
      </c>
      <c r="N320" s="1">
        <v>6128.96563659616</v>
      </c>
      <c r="O320" s="1">
        <v>5900.2180993338998</v>
      </c>
      <c r="P320" s="1">
        <v>6069.4679091600701</v>
      </c>
      <c r="Q320" t="s">
        <v>17</v>
      </c>
      <c r="R320" t="s">
        <v>2775</v>
      </c>
    </row>
    <row r="321" spans="1:18" x14ac:dyDescent="0.25">
      <c r="A321" t="s">
        <v>2881</v>
      </c>
      <c r="B321" t="s">
        <v>2882</v>
      </c>
      <c r="C321" s="8">
        <v>1.5639888424490999E-3</v>
      </c>
      <c r="D321" s="8">
        <v>2.28411117759874E-2</v>
      </c>
      <c r="E321" s="1">
        <f t="shared" si="24"/>
        <v>1435.0631795005565</v>
      </c>
      <c r="F321" s="1">
        <f t="shared" si="28"/>
        <v>32.492918950940435</v>
      </c>
      <c r="G321" s="1">
        <f t="shared" si="25"/>
        <v>1747.12442392505</v>
      </c>
      <c r="H321" s="1">
        <f t="shared" si="29"/>
        <v>26.098735216147542</v>
      </c>
      <c r="I321" s="2">
        <f t="shared" si="26"/>
        <v>0.8213857924764032</v>
      </c>
      <c r="J321" s="2">
        <f t="shared" si="27"/>
        <v>1.2174547078359992</v>
      </c>
      <c r="K321" s="2">
        <v>1.2174547078359992</v>
      </c>
      <c r="L321" s="1">
        <v>1765.5790165767801</v>
      </c>
      <c r="M321" s="1">
        <v>1728.6698312733199</v>
      </c>
      <c r="N321" s="1">
        <v>1418.26332886725</v>
      </c>
      <c r="O321" s="1">
        <v>1414.40947258342</v>
      </c>
      <c r="P321" s="1">
        <v>1472.5167370510001</v>
      </c>
      <c r="Q321" t="s">
        <v>17</v>
      </c>
      <c r="R321" t="s">
        <v>2883</v>
      </c>
    </row>
    <row r="322" spans="1:18" x14ac:dyDescent="0.25">
      <c r="A322" t="s">
        <v>2752</v>
      </c>
      <c r="B322" t="s">
        <v>2753</v>
      </c>
      <c r="C322" s="8">
        <v>1.57260564808197E-3</v>
      </c>
      <c r="D322" s="8">
        <v>2.2883134010594199E-2</v>
      </c>
      <c r="E322" s="1">
        <f t="shared" ref="E322:E385" si="30">AVERAGE(N322:P322)</f>
        <v>3921.2303674790769</v>
      </c>
      <c r="F322" s="1">
        <f t="shared" si="28"/>
        <v>69.078564277629951</v>
      </c>
      <c r="G322" s="1">
        <f t="shared" ref="G322:G385" si="31">AVERAGE(L322:M322)</f>
        <v>4617.8527266476649</v>
      </c>
      <c r="H322" s="1">
        <f t="shared" si="29"/>
        <v>52.71758979000753</v>
      </c>
      <c r="I322" s="2">
        <f t="shared" ref="I322:I385" si="32">E322/G322</f>
        <v>0.84914582590547405</v>
      </c>
      <c r="J322" s="2">
        <f t="shared" ref="J322:J385" si="33">G322/E322</f>
        <v>1.1776540253656254</v>
      </c>
      <c r="K322" s="2">
        <v>1.1776540253656254</v>
      </c>
      <c r="L322" s="1">
        <v>4580.5757614193399</v>
      </c>
      <c r="M322" s="1">
        <v>4655.1296918759899</v>
      </c>
      <c r="N322" s="1">
        <v>4000.9831274175499</v>
      </c>
      <c r="O322" s="1">
        <v>3882.5668371731699</v>
      </c>
      <c r="P322" s="1">
        <v>3880.14113784651</v>
      </c>
      <c r="Q322" t="s">
        <v>17</v>
      </c>
      <c r="R322" t="s">
        <v>2754</v>
      </c>
    </row>
    <row r="323" spans="1:18" x14ac:dyDescent="0.25">
      <c r="A323" t="s">
        <v>3328</v>
      </c>
      <c r="B323" t="s">
        <v>3329</v>
      </c>
      <c r="C323" s="8">
        <v>1.5711047692308E-3</v>
      </c>
      <c r="D323" s="8">
        <v>2.2883134010594199E-2</v>
      </c>
      <c r="E323" s="1">
        <f t="shared" si="30"/>
        <v>843.73487133523611</v>
      </c>
      <c r="F323" s="1">
        <f t="shared" ref="F323:F386" si="34">STDEV(N323:P323)</f>
        <v>53.536032881436618</v>
      </c>
      <c r="G323" s="1">
        <f t="shared" si="31"/>
        <v>1132.8094743966064</v>
      </c>
      <c r="H323" s="1">
        <f t="shared" ref="H323:H386" si="35">STDEV(L323:M323)</f>
        <v>246.81870599210205</v>
      </c>
      <c r="I323" s="2">
        <f t="shared" si="32"/>
        <v>0.74481622056052577</v>
      </c>
      <c r="J323" s="2">
        <f t="shared" si="33"/>
        <v>1.3426130801064331</v>
      </c>
      <c r="K323" s="2">
        <v>1.3426130801064331</v>
      </c>
      <c r="L323" s="1">
        <v>958.28229366590301</v>
      </c>
      <c r="M323" s="1">
        <v>1307.33665512731</v>
      </c>
      <c r="N323" s="1">
        <v>824.87229234863901</v>
      </c>
      <c r="O323" s="1">
        <v>802.18323082090296</v>
      </c>
      <c r="P323" s="1">
        <v>904.14909083616601</v>
      </c>
      <c r="Q323" t="s">
        <v>17</v>
      </c>
      <c r="R323" t="s">
        <v>3330</v>
      </c>
    </row>
    <row r="324" spans="1:18" x14ac:dyDescent="0.25">
      <c r="A324" t="s">
        <v>3802</v>
      </c>
      <c r="B324" t="s">
        <v>3803</v>
      </c>
      <c r="C324" s="8">
        <v>1.5787229239257899E-3</v>
      </c>
      <c r="D324" s="8">
        <v>2.2916389433345199E-2</v>
      </c>
      <c r="E324" s="1">
        <f t="shared" si="30"/>
        <v>3122.8660694086097</v>
      </c>
      <c r="F324" s="1">
        <f t="shared" si="34"/>
        <v>668.91458891512571</v>
      </c>
      <c r="G324" s="1">
        <f t="shared" si="31"/>
        <v>5217.9132522924001</v>
      </c>
      <c r="H324" s="1">
        <f t="shared" si="35"/>
        <v>317.50165662750254</v>
      </c>
      <c r="I324" s="2">
        <f t="shared" si="32"/>
        <v>0.59848945707110646</v>
      </c>
      <c r="J324" s="2">
        <f t="shared" si="33"/>
        <v>1.6708732095195291</v>
      </c>
      <c r="K324" s="2">
        <v>1.6708732095195291</v>
      </c>
      <c r="L324" s="1">
        <v>4993.4056778531303</v>
      </c>
      <c r="M324" s="1">
        <v>5442.4208267316699</v>
      </c>
      <c r="N324" s="1">
        <v>2659.09686265665</v>
      </c>
      <c r="O324" s="1">
        <v>2819.8344929816399</v>
      </c>
      <c r="P324" s="1">
        <v>3889.6668525875398</v>
      </c>
      <c r="Q324" t="s">
        <v>17</v>
      </c>
      <c r="R324" t="s">
        <v>3804</v>
      </c>
    </row>
    <row r="325" spans="1:18" x14ac:dyDescent="0.25">
      <c r="A325" t="s">
        <v>3004</v>
      </c>
      <c r="B325" t="s">
        <v>3005</v>
      </c>
      <c r="C325" s="8">
        <v>1.58519470008226E-3</v>
      </c>
      <c r="D325" s="8">
        <v>2.2954617200585802E-2</v>
      </c>
      <c r="E325" s="1">
        <f t="shared" si="30"/>
        <v>1067.8156113194066</v>
      </c>
      <c r="F325" s="1">
        <f t="shared" si="34"/>
        <v>57.7726199767163</v>
      </c>
      <c r="G325" s="1">
        <f t="shared" si="31"/>
        <v>1335.81381356065</v>
      </c>
      <c r="H325" s="1">
        <f t="shared" si="35"/>
        <v>63.576246642839209</v>
      </c>
      <c r="I325" s="2">
        <f t="shared" si="32"/>
        <v>0.79937458385245574</v>
      </c>
      <c r="J325" s="2">
        <f t="shared" si="33"/>
        <v>1.2509779772840195</v>
      </c>
      <c r="K325" s="2">
        <v>1.2509779772840195</v>
      </c>
      <c r="L325" s="1">
        <v>1290.85861843711</v>
      </c>
      <c r="M325" s="1">
        <v>1380.7690086841901</v>
      </c>
      <c r="N325" s="1">
        <v>1076.3290880218699</v>
      </c>
      <c r="O325" s="1">
        <v>1006.25864474174</v>
      </c>
      <c r="P325" s="1">
        <v>1120.85910119461</v>
      </c>
      <c r="Q325" t="s">
        <v>17</v>
      </c>
      <c r="R325" t="s">
        <v>3006</v>
      </c>
    </row>
    <row r="326" spans="1:18" x14ac:dyDescent="0.25">
      <c r="A326" t="s">
        <v>3010</v>
      </c>
      <c r="B326" t="s">
        <v>3011</v>
      </c>
      <c r="C326" s="8">
        <v>1.5839785173152299E-3</v>
      </c>
      <c r="D326" s="8">
        <v>2.2954617200585802E-2</v>
      </c>
      <c r="E326" s="1">
        <f t="shared" si="30"/>
        <v>2430.8200381993865</v>
      </c>
      <c r="F326" s="1">
        <f t="shared" si="34"/>
        <v>265.21374519022152</v>
      </c>
      <c r="G326" s="1">
        <f t="shared" si="31"/>
        <v>3045.5015129956851</v>
      </c>
      <c r="H326" s="1">
        <f t="shared" si="35"/>
        <v>231.72381388736454</v>
      </c>
      <c r="I326" s="2">
        <f t="shared" si="32"/>
        <v>0.79816740455608193</v>
      </c>
      <c r="J326" s="2">
        <f t="shared" si="33"/>
        <v>1.2528700048283374</v>
      </c>
      <c r="K326" s="2">
        <v>1.2528700048283374</v>
      </c>
      <c r="L326" s="1">
        <v>2881.6480328335201</v>
      </c>
      <c r="M326" s="1">
        <v>3209.35499315785</v>
      </c>
      <c r="N326" s="1">
        <v>2174.98377939791</v>
      </c>
      <c r="O326" s="1">
        <v>2412.96715830928</v>
      </c>
      <c r="P326" s="1">
        <v>2704.5091768909701</v>
      </c>
      <c r="Q326" t="s">
        <v>17</v>
      </c>
      <c r="R326" t="s">
        <v>3012</v>
      </c>
    </row>
    <row r="327" spans="1:18" x14ac:dyDescent="0.25">
      <c r="A327" t="s">
        <v>2782</v>
      </c>
      <c r="B327" t="s">
        <v>2783</v>
      </c>
      <c r="C327" s="8">
        <v>1.59148849053024E-3</v>
      </c>
      <c r="D327" s="8">
        <v>2.2955168686755501E-2</v>
      </c>
      <c r="E327" s="1">
        <f t="shared" si="30"/>
        <v>7750.3877142549536</v>
      </c>
      <c r="F327" s="1">
        <f t="shared" si="34"/>
        <v>361.66296462088047</v>
      </c>
      <c r="G327" s="1">
        <f t="shared" si="31"/>
        <v>9212.2591713101192</v>
      </c>
      <c r="H327" s="1">
        <f t="shared" si="35"/>
        <v>589.74065633816247</v>
      </c>
      <c r="I327" s="2">
        <f t="shared" si="32"/>
        <v>0.84131238278576725</v>
      </c>
      <c r="J327" s="2">
        <f t="shared" si="33"/>
        <v>1.1886191389324186</v>
      </c>
      <c r="K327" s="2">
        <v>1.1886191389324186</v>
      </c>
      <c r="L327" s="1">
        <v>8795.2495540719992</v>
      </c>
      <c r="M327" s="1">
        <v>9629.2687885482392</v>
      </c>
      <c r="N327" s="1">
        <v>7670.6072997890597</v>
      </c>
      <c r="O327" s="1">
        <v>7435.2759298327801</v>
      </c>
      <c r="P327" s="1">
        <v>8145.2799131430202</v>
      </c>
      <c r="Q327" t="s">
        <v>17</v>
      </c>
      <c r="R327" t="s">
        <v>2784</v>
      </c>
    </row>
    <row r="328" spans="1:18" x14ac:dyDescent="0.25">
      <c r="A328" t="s">
        <v>3124</v>
      </c>
      <c r="B328" t="s">
        <v>3125</v>
      </c>
      <c r="C328" s="8">
        <v>1.59973571566084E-3</v>
      </c>
      <c r="D328" s="8">
        <v>2.2998123671898199E-2</v>
      </c>
      <c r="E328" s="1">
        <f t="shared" si="30"/>
        <v>710.32712338037834</v>
      </c>
      <c r="F328" s="1">
        <f t="shared" si="34"/>
        <v>54.55563980410497</v>
      </c>
      <c r="G328" s="1">
        <f t="shared" si="31"/>
        <v>917.29039188297656</v>
      </c>
      <c r="H328" s="1">
        <f t="shared" si="35"/>
        <v>39.173336327355607</v>
      </c>
      <c r="I328" s="2">
        <f t="shared" si="32"/>
        <v>0.774375410083875</v>
      </c>
      <c r="J328" s="2">
        <f t="shared" si="33"/>
        <v>1.291363319364295</v>
      </c>
      <c r="K328" s="2">
        <v>1.291363319364295</v>
      </c>
      <c r="L328" s="1">
        <v>889.59066012420203</v>
      </c>
      <c r="M328" s="1">
        <v>944.99012364175098</v>
      </c>
      <c r="N328" s="1">
        <v>682.69344993527</v>
      </c>
      <c r="O328" s="1">
        <v>675.117407058872</v>
      </c>
      <c r="P328" s="1">
        <v>773.17051314699302</v>
      </c>
      <c r="Q328" t="s">
        <v>17</v>
      </c>
      <c r="R328" t="s">
        <v>3126</v>
      </c>
    </row>
    <row r="329" spans="1:18" x14ac:dyDescent="0.25">
      <c r="A329" t="s">
        <v>3422</v>
      </c>
      <c r="B329" t="s">
        <v>3423</v>
      </c>
      <c r="C329" s="8">
        <v>1.6057692030968401E-3</v>
      </c>
      <c r="D329" s="8">
        <v>2.3057149385643801E-2</v>
      </c>
      <c r="E329" s="1">
        <f t="shared" si="30"/>
        <v>352.59303230367868</v>
      </c>
      <c r="F329" s="1">
        <f t="shared" si="34"/>
        <v>31.14654815479901</v>
      </c>
      <c r="G329" s="1">
        <f t="shared" si="31"/>
        <v>484.23961628825651</v>
      </c>
      <c r="H329" s="1">
        <f t="shared" si="35"/>
        <v>25.972745371538654</v>
      </c>
      <c r="I329" s="2">
        <f t="shared" si="32"/>
        <v>0.72813751796339665</v>
      </c>
      <c r="J329" s="2">
        <f t="shared" si="33"/>
        <v>1.3733669469429397</v>
      </c>
      <c r="K329" s="2">
        <v>1.3733669469429397</v>
      </c>
      <c r="L329" s="1">
        <v>502.60512066650301</v>
      </c>
      <c r="M329" s="1">
        <v>465.87411191001001</v>
      </c>
      <c r="N329" s="1">
        <v>343.10927260085901</v>
      </c>
      <c r="O329" s="1">
        <v>327.29075817492799</v>
      </c>
      <c r="P329" s="1">
        <v>387.37906613524899</v>
      </c>
      <c r="Q329" t="s">
        <v>17</v>
      </c>
      <c r="R329" t="s">
        <v>3424</v>
      </c>
    </row>
    <row r="330" spans="1:18" x14ac:dyDescent="0.25">
      <c r="A330" t="s">
        <v>3699</v>
      </c>
      <c r="B330" t="s">
        <v>3700</v>
      </c>
      <c r="C330" s="8">
        <v>1.6151880146768301E-3</v>
      </c>
      <c r="D330" s="8">
        <v>2.3136842926406598E-2</v>
      </c>
      <c r="E330" s="1">
        <f t="shared" si="30"/>
        <v>172.037334372782</v>
      </c>
      <c r="F330" s="1">
        <f t="shared" si="34"/>
        <v>29.093590425339706</v>
      </c>
      <c r="G330" s="1">
        <f t="shared" si="31"/>
        <v>269.80913404948649</v>
      </c>
      <c r="H330" s="1">
        <f t="shared" si="35"/>
        <v>37.233270883415159</v>
      </c>
      <c r="I330" s="2">
        <f t="shared" si="32"/>
        <v>0.63762605731957211</v>
      </c>
      <c r="J330" s="2">
        <f t="shared" si="33"/>
        <v>1.5683173366592975</v>
      </c>
      <c r="K330" s="2">
        <v>1.5683173366592975</v>
      </c>
      <c r="L330" s="1">
        <v>243.48123572206799</v>
      </c>
      <c r="M330" s="1">
        <v>296.13703237690498</v>
      </c>
      <c r="N330" s="1">
        <v>153.92915996819301</v>
      </c>
      <c r="O330" s="1">
        <v>156.58616665624001</v>
      </c>
      <c r="P330" s="1">
        <v>205.59667649391301</v>
      </c>
      <c r="Q330" t="s">
        <v>17</v>
      </c>
      <c r="R330" t="s">
        <v>3701</v>
      </c>
    </row>
    <row r="331" spans="1:18" x14ac:dyDescent="0.25">
      <c r="A331" t="s">
        <v>4149</v>
      </c>
      <c r="B331" t="s">
        <v>4150</v>
      </c>
      <c r="C331" s="8">
        <v>1.64688590518693E-3</v>
      </c>
      <c r="D331" s="8">
        <v>2.34504789427867E-2</v>
      </c>
      <c r="E331" s="1">
        <f t="shared" si="30"/>
        <v>21.974481138429699</v>
      </c>
      <c r="F331" s="1">
        <f t="shared" si="34"/>
        <v>7.0208696160087474</v>
      </c>
      <c r="G331" s="1">
        <f t="shared" si="31"/>
        <v>222.43252875131481</v>
      </c>
      <c r="H331" s="1">
        <f t="shared" si="35"/>
        <v>247.23913071130531</v>
      </c>
      <c r="I331" s="2">
        <f t="shared" si="32"/>
        <v>9.8791670722755326E-2</v>
      </c>
      <c r="J331" s="2">
        <f t="shared" si="33"/>
        <v>10.122310845479644</v>
      </c>
      <c r="K331" s="2">
        <v>10.122310845479644</v>
      </c>
      <c r="L331" s="1">
        <v>47.608062850683602</v>
      </c>
      <c r="M331" s="1">
        <v>397.256994651946</v>
      </c>
      <c r="N331" s="1">
        <v>21.150571598683101</v>
      </c>
      <c r="O331" s="1">
        <v>15.4019180317613</v>
      </c>
      <c r="P331" s="1">
        <v>29.370953784844701</v>
      </c>
      <c r="Q331" t="s">
        <v>17</v>
      </c>
      <c r="R331" t="s">
        <v>4151</v>
      </c>
    </row>
    <row r="332" spans="1:18" x14ac:dyDescent="0.25">
      <c r="A332" t="s">
        <v>2749</v>
      </c>
      <c r="B332" t="s">
        <v>2750</v>
      </c>
      <c r="C332" s="8">
        <v>1.6687138798257501E-3</v>
      </c>
      <c r="D332" s="8">
        <v>2.3714294498174301E-2</v>
      </c>
      <c r="E332" s="1">
        <f t="shared" si="30"/>
        <v>49354.26898511083</v>
      </c>
      <c r="F332" s="1">
        <f t="shared" si="34"/>
        <v>3108.9856222338317</v>
      </c>
      <c r="G332" s="1">
        <f t="shared" si="31"/>
        <v>58071.104449821702</v>
      </c>
      <c r="H332" s="1">
        <f t="shared" si="35"/>
        <v>257.98152270395701</v>
      </c>
      <c r="I332" s="2">
        <f t="shared" si="32"/>
        <v>0.84989375443611637</v>
      </c>
      <c r="J332" s="2">
        <f t="shared" si="33"/>
        <v>1.1766176593019859</v>
      </c>
      <c r="K332" s="2">
        <v>1.1766176593019859</v>
      </c>
      <c r="L332" s="1">
        <v>57888.683965696902</v>
      </c>
      <c r="M332" s="1">
        <v>58253.524933946501</v>
      </c>
      <c r="N332" s="1">
        <v>49461.786715275797</v>
      </c>
      <c r="O332" s="1">
        <v>46192.919163590901</v>
      </c>
      <c r="P332" s="1">
        <v>52408.101076465799</v>
      </c>
      <c r="Q332" t="s">
        <v>17</v>
      </c>
      <c r="R332" t="s">
        <v>2751</v>
      </c>
    </row>
    <row r="333" spans="1:18" x14ac:dyDescent="0.25">
      <c r="A333" t="s">
        <v>3431</v>
      </c>
      <c r="B333" t="s">
        <v>3432</v>
      </c>
      <c r="C333" s="8">
        <v>1.6976527784507301E-3</v>
      </c>
      <c r="D333" s="8">
        <v>2.4001920665542801E-2</v>
      </c>
      <c r="E333" s="1">
        <f t="shared" si="30"/>
        <v>398.66269168366966</v>
      </c>
      <c r="F333" s="1">
        <f t="shared" si="34"/>
        <v>53.252523396752345</v>
      </c>
      <c r="G333" s="1">
        <f t="shared" si="31"/>
        <v>548.78951995416446</v>
      </c>
      <c r="H333" s="1">
        <f t="shared" si="35"/>
        <v>4.8988486688711541</v>
      </c>
      <c r="I333" s="2">
        <f t="shared" si="32"/>
        <v>0.72644005978278603</v>
      </c>
      <c r="J333" s="2">
        <f t="shared" si="33"/>
        <v>1.3765760664396889</v>
      </c>
      <c r="K333" s="2">
        <v>1.3765760664396889</v>
      </c>
      <c r="L333" s="1">
        <v>552.25352906793</v>
      </c>
      <c r="M333" s="1">
        <v>545.32551084039903</v>
      </c>
      <c r="N333" s="1">
        <v>350.15946313375298</v>
      </c>
      <c r="O333" s="1">
        <v>390.18192347128701</v>
      </c>
      <c r="P333" s="1">
        <v>455.646688445969</v>
      </c>
      <c r="Q333" t="s">
        <v>17</v>
      </c>
      <c r="R333" t="s">
        <v>3433</v>
      </c>
    </row>
    <row r="334" spans="1:18" x14ac:dyDescent="0.25">
      <c r="A334" t="s">
        <v>3461</v>
      </c>
      <c r="B334" t="s">
        <v>3462</v>
      </c>
      <c r="C334" s="8">
        <v>1.69567969337023E-3</v>
      </c>
      <c r="D334" s="8">
        <v>2.4001920665542801E-2</v>
      </c>
      <c r="E334" s="1">
        <f t="shared" si="30"/>
        <v>277.99352166134798</v>
      </c>
      <c r="F334" s="1">
        <f t="shared" si="34"/>
        <v>13.664604993751921</v>
      </c>
      <c r="G334" s="1">
        <f t="shared" si="31"/>
        <v>386.70069184427501</v>
      </c>
      <c r="H334" s="1">
        <f t="shared" si="35"/>
        <v>22.524882039831603</v>
      </c>
      <c r="I334" s="2">
        <f t="shared" si="32"/>
        <v>0.7188855037613856</v>
      </c>
      <c r="J334" s="2">
        <f t="shared" si="33"/>
        <v>1.3910420988707579</v>
      </c>
      <c r="K334" s="2">
        <v>1.3910420988707579</v>
      </c>
      <c r="L334" s="1">
        <v>402.62818868006701</v>
      </c>
      <c r="M334" s="1">
        <v>370.77319500848301</v>
      </c>
      <c r="N334" s="1">
        <v>293.75793887059803</v>
      </c>
      <c r="O334" s="1">
        <v>269.53356555582297</v>
      </c>
      <c r="P334" s="1">
        <v>270.68906055762301</v>
      </c>
      <c r="Q334" t="s">
        <v>17</v>
      </c>
      <c r="R334" t="s">
        <v>3463</v>
      </c>
    </row>
    <row r="335" spans="1:18" x14ac:dyDescent="0.25">
      <c r="A335" t="s">
        <v>3172</v>
      </c>
      <c r="B335" t="s">
        <v>3173</v>
      </c>
      <c r="C335" s="8">
        <v>1.70623517244701E-3</v>
      </c>
      <c r="D335" s="8">
        <v>2.4066366624573898E-2</v>
      </c>
      <c r="E335" s="1">
        <f t="shared" si="30"/>
        <v>739.245437403903</v>
      </c>
      <c r="F335" s="1">
        <f t="shared" si="34"/>
        <v>75.45004444274123</v>
      </c>
      <c r="G335" s="1">
        <f t="shared" si="31"/>
        <v>964.33750270072051</v>
      </c>
      <c r="H335" s="1">
        <f t="shared" si="35"/>
        <v>66.273045735826955</v>
      </c>
      <c r="I335" s="2">
        <f t="shared" si="32"/>
        <v>0.76658372751611814</v>
      </c>
      <c r="J335" s="2">
        <f t="shared" si="33"/>
        <v>1.3044889476589809</v>
      </c>
      <c r="K335" s="2">
        <v>1.3044889476589809</v>
      </c>
      <c r="L335" s="1">
        <v>917.47538265103105</v>
      </c>
      <c r="M335" s="1">
        <v>1011.19962275041</v>
      </c>
      <c r="N335" s="1">
        <v>694.44376749009405</v>
      </c>
      <c r="O335" s="1">
        <v>696.93679093720004</v>
      </c>
      <c r="P335" s="1">
        <v>826.35575378441501</v>
      </c>
      <c r="Q335" t="s">
        <v>17</v>
      </c>
      <c r="R335" t="s">
        <v>3174</v>
      </c>
    </row>
    <row r="336" spans="1:18" x14ac:dyDescent="0.25">
      <c r="A336" t="s">
        <v>3142</v>
      </c>
      <c r="B336" t="s">
        <v>3143</v>
      </c>
      <c r="C336" s="8">
        <v>1.71898941930466E-3</v>
      </c>
      <c r="D336" s="8">
        <v>2.4217706059249701E-2</v>
      </c>
      <c r="E336" s="1">
        <f t="shared" si="30"/>
        <v>1152.8749631952767</v>
      </c>
      <c r="F336" s="1">
        <f t="shared" si="34"/>
        <v>152.99560181550103</v>
      </c>
      <c r="G336" s="1">
        <f t="shared" si="31"/>
        <v>1495.53254165116</v>
      </c>
      <c r="H336" s="1">
        <f t="shared" si="35"/>
        <v>150.94938928354131</v>
      </c>
      <c r="I336" s="2">
        <f t="shared" si="32"/>
        <v>0.77087922267637965</v>
      </c>
      <c r="J336" s="2">
        <f t="shared" si="33"/>
        <v>1.2972200710354425</v>
      </c>
      <c r="K336" s="2">
        <v>1.2972200710354425</v>
      </c>
      <c r="L336" s="1">
        <v>1388.7952048728</v>
      </c>
      <c r="M336" s="1">
        <v>1602.2698784295201</v>
      </c>
      <c r="N336" s="1">
        <v>1328.9609154505899</v>
      </c>
      <c r="O336" s="1">
        <v>1052.4643988370201</v>
      </c>
      <c r="P336" s="1">
        <v>1077.19957529822</v>
      </c>
      <c r="Q336" t="s">
        <v>17</v>
      </c>
      <c r="R336" t="s">
        <v>3144</v>
      </c>
    </row>
    <row r="337" spans="1:18" x14ac:dyDescent="0.25">
      <c r="A337" t="s">
        <v>2758</v>
      </c>
      <c r="B337" t="s">
        <v>2759</v>
      </c>
      <c r="C337" s="8">
        <v>1.7288244398259299E-3</v>
      </c>
      <c r="D337" s="8">
        <v>2.4299023648364199E-2</v>
      </c>
      <c r="E337" s="1">
        <f t="shared" si="30"/>
        <v>6089.6539369068805</v>
      </c>
      <c r="F337" s="1">
        <f t="shared" si="34"/>
        <v>71.125255514280951</v>
      </c>
      <c r="G337" s="1">
        <f t="shared" si="31"/>
        <v>7185.0012880568402</v>
      </c>
      <c r="H337" s="1">
        <f t="shared" si="35"/>
        <v>477.44078934566812</v>
      </c>
      <c r="I337" s="2">
        <f t="shared" si="32"/>
        <v>0.84755084832473393</v>
      </c>
      <c r="J337" s="2">
        <f t="shared" si="33"/>
        <v>1.1798702130693357</v>
      </c>
      <c r="K337" s="2">
        <v>1.1798702130693357</v>
      </c>
      <c r="L337" s="1">
        <v>6847.3996682954603</v>
      </c>
      <c r="M337" s="1">
        <v>7522.60290781822</v>
      </c>
      <c r="N337" s="1">
        <v>6171.2667797935201</v>
      </c>
      <c r="O337" s="1">
        <v>6056.8042659901403</v>
      </c>
      <c r="P337" s="1">
        <v>6040.8907649369803</v>
      </c>
      <c r="Q337" t="s">
        <v>17</v>
      </c>
      <c r="R337" t="s">
        <v>2760</v>
      </c>
    </row>
    <row r="338" spans="1:18" x14ac:dyDescent="0.25">
      <c r="A338" t="s">
        <v>4038</v>
      </c>
      <c r="B338" t="s">
        <v>4039</v>
      </c>
      <c r="C338" s="8">
        <v>1.76410457748635E-3</v>
      </c>
      <c r="D338" s="8">
        <v>2.4736758325104601E-2</v>
      </c>
      <c r="E338" s="1">
        <f t="shared" si="30"/>
        <v>258.24177005859667</v>
      </c>
      <c r="F338" s="1">
        <f t="shared" si="34"/>
        <v>86.81784017139087</v>
      </c>
      <c r="G338" s="1">
        <f t="shared" si="31"/>
        <v>578.73493428983852</v>
      </c>
      <c r="H338" s="1">
        <f t="shared" si="35"/>
        <v>84.70180839222003</v>
      </c>
      <c r="I338" s="2">
        <f t="shared" si="32"/>
        <v>0.44621769787490589</v>
      </c>
      <c r="J338" s="2">
        <f t="shared" si="33"/>
        <v>2.2410585791698994</v>
      </c>
      <c r="K338" s="2">
        <v>2.2410585791698994</v>
      </c>
      <c r="L338" s="1">
        <v>638.62815738274105</v>
      </c>
      <c r="M338" s="1">
        <v>518.84171119693599</v>
      </c>
      <c r="N338" s="1">
        <v>170.379604544947</v>
      </c>
      <c r="O338" s="1">
        <v>343.97616937600299</v>
      </c>
      <c r="P338" s="1">
        <v>260.36953625484</v>
      </c>
      <c r="Q338" t="s">
        <v>17</v>
      </c>
      <c r="R338" t="s">
        <v>4040</v>
      </c>
    </row>
    <row r="339" spans="1:18" x14ac:dyDescent="0.25">
      <c r="A339" t="s">
        <v>3310</v>
      </c>
      <c r="B339" t="s">
        <v>3311</v>
      </c>
      <c r="C339" s="8">
        <v>1.78265738623573E-3</v>
      </c>
      <c r="D339" s="8">
        <v>2.4925160947764199E-2</v>
      </c>
      <c r="E339" s="1">
        <f t="shared" si="30"/>
        <v>715.32226251092891</v>
      </c>
      <c r="F339" s="1">
        <f t="shared" si="34"/>
        <v>113.68964988491683</v>
      </c>
      <c r="G339" s="1">
        <f t="shared" si="31"/>
        <v>959.49505139503651</v>
      </c>
      <c r="H339" s="1">
        <f t="shared" si="35"/>
        <v>52.691988608023216</v>
      </c>
      <c r="I339" s="2">
        <f t="shared" si="32"/>
        <v>0.74551949118539174</v>
      </c>
      <c r="J339" s="2">
        <f t="shared" si="33"/>
        <v>1.3413465534079851</v>
      </c>
      <c r="K339" s="2">
        <v>1.3413465534079851</v>
      </c>
      <c r="L339" s="1">
        <v>922.23618893609898</v>
      </c>
      <c r="M339" s="1">
        <v>996.75391385397404</v>
      </c>
      <c r="N339" s="1">
        <v>593.39103651860796</v>
      </c>
      <c r="O339" s="1">
        <v>734.15809284729005</v>
      </c>
      <c r="P339" s="1">
        <v>818.41765816688905</v>
      </c>
      <c r="Q339" t="s">
        <v>17</v>
      </c>
      <c r="R339" t="s">
        <v>3312</v>
      </c>
    </row>
    <row r="340" spans="1:18" x14ac:dyDescent="0.25">
      <c r="A340" t="s">
        <v>4095</v>
      </c>
      <c r="B340" t="s">
        <v>4096</v>
      </c>
      <c r="C340" s="8">
        <v>1.7837921387247001E-3</v>
      </c>
      <c r="D340" s="8">
        <v>2.4925160947764199E-2</v>
      </c>
      <c r="E340" s="1">
        <f t="shared" si="30"/>
        <v>24.490069984031166</v>
      </c>
      <c r="F340" s="1">
        <f t="shared" si="34"/>
        <v>8.3966776790146813</v>
      </c>
      <c r="G340" s="1">
        <f t="shared" si="31"/>
        <v>65.614203331868396</v>
      </c>
      <c r="H340" s="1">
        <f t="shared" si="35"/>
        <v>33.206987037893107</v>
      </c>
      <c r="I340" s="2">
        <f t="shared" si="32"/>
        <v>0.37324342505788677</v>
      </c>
      <c r="J340" s="2">
        <f t="shared" si="33"/>
        <v>2.6792166528985977</v>
      </c>
      <c r="K340" s="2">
        <v>2.6792166528985977</v>
      </c>
      <c r="L340" s="1">
        <v>89.095089049136405</v>
      </c>
      <c r="M340" s="1">
        <v>42.133317614600401</v>
      </c>
      <c r="N340" s="1">
        <v>18.800508087718299</v>
      </c>
      <c r="O340" s="1">
        <v>20.535890709015099</v>
      </c>
      <c r="P340" s="1">
        <v>34.1338111553601</v>
      </c>
      <c r="Q340" t="s">
        <v>17</v>
      </c>
      <c r="R340" t="s">
        <v>4097</v>
      </c>
    </row>
    <row r="341" spans="1:18" x14ac:dyDescent="0.25">
      <c r="A341" t="s">
        <v>3665</v>
      </c>
      <c r="B341" t="s">
        <v>3666</v>
      </c>
      <c r="C341" s="8">
        <v>1.7873287955103101E-3</v>
      </c>
      <c r="D341" s="8">
        <v>2.49454372498236E-2</v>
      </c>
      <c r="E341" s="1">
        <f t="shared" si="30"/>
        <v>301.32701806895437</v>
      </c>
      <c r="F341" s="1">
        <f t="shared" si="34"/>
        <v>40.282269059829964</v>
      </c>
      <c r="G341" s="1">
        <f t="shared" si="31"/>
        <v>461.45258325210904</v>
      </c>
      <c r="H341" s="1">
        <f t="shared" si="35"/>
        <v>154.36553723030067</v>
      </c>
      <c r="I341" s="2">
        <f t="shared" si="32"/>
        <v>0.65299670866579151</v>
      </c>
      <c r="J341" s="2">
        <f t="shared" si="33"/>
        <v>1.5314012869118567</v>
      </c>
      <c r="K341" s="2">
        <v>1.5314012869118567</v>
      </c>
      <c r="L341" s="1">
        <v>352.29966509505903</v>
      </c>
      <c r="M341" s="1">
        <v>570.60550140915905</v>
      </c>
      <c r="N341" s="1">
        <v>344.28430435634101</v>
      </c>
      <c r="O341" s="1">
        <v>264.39959287856999</v>
      </c>
      <c r="P341" s="1">
        <v>295.29715697195201</v>
      </c>
      <c r="Q341" t="s">
        <v>17</v>
      </c>
      <c r="R341" t="s">
        <v>3667</v>
      </c>
    </row>
    <row r="342" spans="1:18" x14ac:dyDescent="0.25">
      <c r="A342" t="s">
        <v>3406</v>
      </c>
      <c r="B342" t="s">
        <v>3407</v>
      </c>
      <c r="C342" s="8">
        <v>1.78943712533689E-3</v>
      </c>
      <c r="D342" s="8">
        <v>2.49457546109027E-2</v>
      </c>
      <c r="E342" s="1">
        <f t="shared" si="30"/>
        <v>361.23011863430366</v>
      </c>
      <c r="F342" s="1">
        <f t="shared" si="34"/>
        <v>19.989580263754622</v>
      </c>
      <c r="G342" s="1">
        <f t="shared" si="31"/>
        <v>494.19323459395298</v>
      </c>
      <c r="H342" s="1">
        <f t="shared" si="35"/>
        <v>46.77531174344255</v>
      </c>
      <c r="I342" s="2">
        <f t="shared" si="32"/>
        <v>0.73094913760020086</v>
      </c>
      <c r="J342" s="2">
        <f t="shared" si="33"/>
        <v>1.3680842463035492</v>
      </c>
      <c r="K342" s="2">
        <v>1.3680842463035492</v>
      </c>
      <c r="L342" s="1">
        <v>461.11809446805</v>
      </c>
      <c r="M342" s="1">
        <v>527.26837471985596</v>
      </c>
      <c r="N342" s="1">
        <v>347.80939962278802</v>
      </c>
      <c r="O342" s="1">
        <v>351.67712839188403</v>
      </c>
      <c r="P342" s="1">
        <v>384.203827888239</v>
      </c>
      <c r="Q342" t="s">
        <v>17</v>
      </c>
      <c r="R342" t="s">
        <v>3408</v>
      </c>
    </row>
    <row r="343" spans="1:18" x14ac:dyDescent="0.25">
      <c r="A343" t="s">
        <v>2872</v>
      </c>
      <c r="B343" t="s">
        <v>2873</v>
      </c>
      <c r="C343" s="8">
        <v>1.7930600959950699E-3</v>
      </c>
      <c r="D343" s="8">
        <v>2.49671615927789E-2</v>
      </c>
      <c r="E343" s="1">
        <f t="shared" si="30"/>
        <v>1797.3937125715001</v>
      </c>
      <c r="F343" s="1">
        <f t="shared" si="34"/>
        <v>93.936866966033108</v>
      </c>
      <c r="G343" s="1">
        <f t="shared" si="31"/>
        <v>2182.3854438723047</v>
      </c>
      <c r="H343" s="1">
        <f t="shared" si="35"/>
        <v>49.200567054393382</v>
      </c>
      <c r="I343" s="2">
        <f t="shared" si="32"/>
        <v>0.82359132188047568</v>
      </c>
      <c r="J343" s="2">
        <f t="shared" si="33"/>
        <v>1.2141944353137875</v>
      </c>
      <c r="K343" s="2">
        <v>1.2141944353137875</v>
      </c>
      <c r="L343" s="1">
        <v>2217.1754984746899</v>
      </c>
      <c r="M343" s="1">
        <v>2147.5953892699199</v>
      </c>
      <c r="N343" s="1">
        <v>1754.32241093521</v>
      </c>
      <c r="O343" s="1">
        <v>1732.7157785731499</v>
      </c>
      <c r="P343" s="1">
        <v>1905.1429482061401</v>
      </c>
      <c r="Q343" t="s">
        <v>17</v>
      </c>
      <c r="R343" t="s">
        <v>2874</v>
      </c>
    </row>
    <row r="344" spans="1:18" x14ac:dyDescent="0.25">
      <c r="A344" t="s">
        <v>3545</v>
      </c>
      <c r="B344" t="s">
        <v>3546</v>
      </c>
      <c r="C344" s="8">
        <v>1.8266347247504E-3</v>
      </c>
      <c r="D344" s="8">
        <v>2.5346146105266299E-2</v>
      </c>
      <c r="E344" s="1">
        <f t="shared" si="30"/>
        <v>262.12138348667236</v>
      </c>
      <c r="F344" s="1">
        <f t="shared" si="34"/>
        <v>6.0482473095940072</v>
      </c>
      <c r="G344" s="1">
        <f t="shared" si="31"/>
        <v>376.274635275023</v>
      </c>
      <c r="H344" s="1">
        <f t="shared" si="35"/>
        <v>63.722399600483833</v>
      </c>
      <c r="I344" s="2">
        <f t="shared" si="32"/>
        <v>0.69662251694187449</v>
      </c>
      <c r="J344" s="2">
        <f t="shared" si="33"/>
        <v>1.4354976700867093</v>
      </c>
      <c r="K344" s="2">
        <v>1.4354976700867093</v>
      </c>
      <c r="L344" s="1">
        <v>331.216094404042</v>
      </c>
      <c r="M344" s="1">
        <v>421.33317614600401</v>
      </c>
      <c r="N344" s="1">
        <v>256.156922695162</v>
      </c>
      <c r="O344" s="1">
        <v>268.25007238651</v>
      </c>
      <c r="P344" s="1">
        <v>261.95715537834502</v>
      </c>
      <c r="Q344" t="s">
        <v>17</v>
      </c>
      <c r="R344" t="s">
        <v>3547</v>
      </c>
    </row>
    <row r="345" spans="1:18" x14ac:dyDescent="0.25">
      <c r="A345" t="s">
        <v>2755</v>
      </c>
      <c r="B345" t="s">
        <v>2756</v>
      </c>
      <c r="C345" s="8">
        <v>1.87453869302246E-3</v>
      </c>
      <c r="D345" s="8">
        <v>2.5860850412043401E-2</v>
      </c>
      <c r="E345" s="1">
        <f t="shared" si="30"/>
        <v>10199.24403601536</v>
      </c>
      <c r="F345" s="1">
        <f t="shared" si="34"/>
        <v>454.17758919984999</v>
      </c>
      <c r="G345" s="1">
        <f t="shared" si="31"/>
        <v>12014.3262298841</v>
      </c>
      <c r="H345" s="1">
        <f t="shared" si="35"/>
        <v>624.35586507270148</v>
      </c>
      <c r="I345" s="2">
        <f t="shared" si="32"/>
        <v>0.84892351355051809</v>
      </c>
      <c r="J345" s="2">
        <f t="shared" si="33"/>
        <v>1.1779624242207913</v>
      </c>
      <c r="K345" s="2">
        <v>1.1779624242207913</v>
      </c>
      <c r="L345" s="1">
        <v>11572.8399638176</v>
      </c>
      <c r="M345" s="1">
        <v>12455.8124959506</v>
      </c>
      <c r="N345" s="1">
        <v>10146.399208590499</v>
      </c>
      <c r="O345" s="1">
        <v>9773.8004843218805</v>
      </c>
      <c r="P345" s="1">
        <v>10677.532415133701</v>
      </c>
      <c r="Q345" t="s">
        <v>17</v>
      </c>
      <c r="R345" t="s">
        <v>2757</v>
      </c>
    </row>
    <row r="346" spans="1:18" x14ac:dyDescent="0.25">
      <c r="A346" t="s">
        <v>3355</v>
      </c>
      <c r="B346" t="s">
        <v>3356</v>
      </c>
      <c r="C346" s="8">
        <v>1.88593876438814E-3</v>
      </c>
      <c r="D346" s="8">
        <v>2.5988149263648098E-2</v>
      </c>
      <c r="E346" s="1">
        <f t="shared" si="30"/>
        <v>530.67300008285304</v>
      </c>
      <c r="F346" s="1">
        <f t="shared" si="34"/>
        <v>72.170539980397251</v>
      </c>
      <c r="G346" s="1">
        <f t="shared" si="31"/>
        <v>716.22071262837198</v>
      </c>
      <c r="H346" s="1">
        <f t="shared" si="35"/>
        <v>44.328132038999172</v>
      </c>
      <c r="I346" s="2">
        <f t="shared" si="32"/>
        <v>0.74093500889607089</v>
      </c>
      <c r="J346" s="2">
        <f t="shared" si="33"/>
        <v>1.3496460391174032</v>
      </c>
      <c r="K346" s="2">
        <v>1.3496460391174032</v>
      </c>
      <c r="L346" s="1">
        <v>684.87598986626301</v>
      </c>
      <c r="M346" s="1">
        <v>747.56543539048096</v>
      </c>
      <c r="N346" s="1">
        <v>501.73855959098199</v>
      </c>
      <c r="O346" s="1">
        <v>477.45945898460099</v>
      </c>
      <c r="P346" s="1">
        <v>612.82098167297602</v>
      </c>
      <c r="Q346" t="s">
        <v>17</v>
      </c>
      <c r="R346" t="s">
        <v>3357</v>
      </c>
    </row>
    <row r="347" spans="1:18" x14ac:dyDescent="0.25">
      <c r="A347" t="s">
        <v>2728</v>
      </c>
      <c r="B347" t="s">
        <v>2729</v>
      </c>
      <c r="C347" s="8">
        <v>1.94604138430759E-3</v>
      </c>
      <c r="D347" s="8">
        <v>2.6723996553046098E-2</v>
      </c>
      <c r="E347" s="1">
        <f t="shared" si="30"/>
        <v>14370.780439117034</v>
      </c>
      <c r="F347" s="1">
        <f t="shared" si="34"/>
        <v>320.07004994926797</v>
      </c>
      <c r="G347" s="1">
        <f t="shared" si="31"/>
        <v>16750.624944104398</v>
      </c>
      <c r="H347" s="1">
        <f t="shared" si="35"/>
        <v>855.16148617908812</v>
      </c>
      <c r="I347" s="2">
        <f t="shared" si="32"/>
        <v>0.85792503187619984</v>
      </c>
      <c r="J347" s="2">
        <f t="shared" si="33"/>
        <v>1.1656030105720261</v>
      </c>
      <c r="K347" s="2">
        <v>1.1656030105720261</v>
      </c>
      <c r="L347" s="1">
        <v>16145.9344582176</v>
      </c>
      <c r="M347" s="1">
        <v>17355.315429991198</v>
      </c>
      <c r="N347" s="1">
        <v>14417.639639769</v>
      </c>
      <c r="O347" s="1">
        <v>14029.863833765299</v>
      </c>
      <c r="P347" s="1">
        <v>14664.8378438168</v>
      </c>
      <c r="Q347" t="s">
        <v>17</v>
      </c>
      <c r="R347" t="s">
        <v>2730</v>
      </c>
    </row>
    <row r="348" spans="1:18" x14ac:dyDescent="0.25">
      <c r="A348" t="s">
        <v>3256</v>
      </c>
      <c r="B348" t="s">
        <v>3257</v>
      </c>
      <c r="C348" s="8">
        <v>1.9676171759081501E-3</v>
      </c>
      <c r="D348" s="8">
        <v>2.6989299358987799E-2</v>
      </c>
      <c r="E348" s="1">
        <f t="shared" si="30"/>
        <v>645.07612111777541</v>
      </c>
      <c r="F348" s="1">
        <f t="shared" si="34"/>
        <v>39.666763455361057</v>
      </c>
      <c r="G348" s="1">
        <f t="shared" si="31"/>
        <v>855.19249324527004</v>
      </c>
      <c r="H348" s="1">
        <f t="shared" si="35"/>
        <v>138.91012861533727</v>
      </c>
      <c r="I348" s="2">
        <f t="shared" si="32"/>
        <v>0.75430517247625906</v>
      </c>
      <c r="J348" s="2">
        <f t="shared" si="33"/>
        <v>1.3257233762790801</v>
      </c>
      <c r="K348" s="2">
        <v>1.3257233762790801</v>
      </c>
      <c r="L348" s="1">
        <v>756.96819932586902</v>
      </c>
      <c r="M348" s="1">
        <v>953.41678716467095</v>
      </c>
      <c r="N348" s="1">
        <v>665.06797360303403</v>
      </c>
      <c r="O348" s="1">
        <v>599.39131006937896</v>
      </c>
      <c r="P348" s="1">
        <v>670.76907968091302</v>
      </c>
      <c r="Q348" t="s">
        <v>17</v>
      </c>
      <c r="R348" t="s">
        <v>3258</v>
      </c>
    </row>
    <row r="349" spans="1:18" x14ac:dyDescent="0.25">
      <c r="A349" t="s">
        <v>3247</v>
      </c>
      <c r="B349" t="s">
        <v>3248</v>
      </c>
      <c r="C349" s="8">
        <v>1.9754242282408298E-3</v>
      </c>
      <c r="D349" s="8">
        <v>2.7065348446722301E-2</v>
      </c>
      <c r="E349" s="1">
        <f t="shared" si="30"/>
        <v>455.14744202920764</v>
      </c>
      <c r="F349" s="1">
        <f t="shared" si="34"/>
        <v>30.720684447945551</v>
      </c>
      <c r="G349" s="1">
        <f t="shared" si="31"/>
        <v>602.36906691338902</v>
      </c>
      <c r="H349" s="1">
        <f t="shared" si="35"/>
        <v>33.003363285740164</v>
      </c>
      <c r="I349" s="2">
        <f t="shared" si="32"/>
        <v>0.75559564232180354</v>
      </c>
      <c r="J349" s="2">
        <f t="shared" si="33"/>
        <v>1.3234591942949641</v>
      </c>
      <c r="K349" s="2">
        <v>1.3234591942949641</v>
      </c>
      <c r="L349" s="1">
        <v>625.70596889469903</v>
      </c>
      <c r="M349" s="1">
        <v>579.03216493207901</v>
      </c>
      <c r="N349" s="1">
        <v>423.01143197366099</v>
      </c>
      <c r="O349" s="1">
        <v>458.20706144489998</v>
      </c>
      <c r="P349" s="1">
        <v>484.22383266906201</v>
      </c>
      <c r="Q349" t="s">
        <v>17</v>
      </c>
      <c r="R349" t="s">
        <v>3249</v>
      </c>
    </row>
    <row r="350" spans="1:18" x14ac:dyDescent="0.25">
      <c r="A350" t="s">
        <v>3130</v>
      </c>
      <c r="B350" t="s">
        <v>3131</v>
      </c>
      <c r="C350" s="8">
        <v>1.9778463448123298E-3</v>
      </c>
      <c r="D350" s="8">
        <v>2.7067528753204E-2</v>
      </c>
      <c r="E350" s="1">
        <f t="shared" si="30"/>
        <v>598.51229844328202</v>
      </c>
      <c r="F350" s="1">
        <f t="shared" si="34"/>
        <v>28.000852448613578</v>
      </c>
      <c r="G350" s="1">
        <f t="shared" si="31"/>
        <v>773.15327424052907</v>
      </c>
      <c r="H350" s="1">
        <f t="shared" si="35"/>
        <v>42.125714784264709</v>
      </c>
      <c r="I350" s="2">
        <f t="shared" si="32"/>
        <v>0.77411855887333925</v>
      </c>
      <c r="J350" s="2">
        <f t="shared" si="33"/>
        <v>1.2917917914994974</v>
      </c>
      <c r="K350" s="2">
        <v>1.2917917914994974</v>
      </c>
      <c r="L350" s="1">
        <v>743.36589565424504</v>
      </c>
      <c r="M350" s="1">
        <v>802.94065282681299</v>
      </c>
      <c r="N350" s="1">
        <v>591.04097300764295</v>
      </c>
      <c r="O350" s="1">
        <v>575.00493985242304</v>
      </c>
      <c r="P350" s="1">
        <v>629.49098246977996</v>
      </c>
      <c r="Q350" t="s">
        <v>17</v>
      </c>
      <c r="R350" t="s">
        <v>3132</v>
      </c>
    </row>
    <row r="351" spans="1:18" x14ac:dyDescent="0.25">
      <c r="A351" t="s">
        <v>2896</v>
      </c>
      <c r="B351" t="s">
        <v>2897</v>
      </c>
      <c r="C351" s="8">
        <v>2.0181433004566301E-3</v>
      </c>
      <c r="D351" s="8">
        <v>2.7524529095509401E-2</v>
      </c>
      <c r="E351" s="1">
        <f t="shared" si="30"/>
        <v>2022.0528619575434</v>
      </c>
      <c r="F351" s="1">
        <f t="shared" si="34"/>
        <v>158.85168754204807</v>
      </c>
      <c r="G351" s="1">
        <f t="shared" si="31"/>
        <v>2471.122334274015</v>
      </c>
      <c r="H351" s="1">
        <f t="shared" si="35"/>
        <v>60.006515047662795</v>
      </c>
      <c r="I351" s="2">
        <f t="shared" si="32"/>
        <v>0.81827307127293536</v>
      </c>
      <c r="J351" s="2">
        <f t="shared" si="33"/>
        <v>1.222085921078111</v>
      </c>
      <c r="K351" s="2">
        <v>1.222085921078111</v>
      </c>
      <c r="L351" s="1">
        <v>2428.69132056844</v>
      </c>
      <c r="M351" s="1">
        <v>2513.5533479795899</v>
      </c>
      <c r="N351" s="1">
        <v>1904.72647563696</v>
      </c>
      <c r="O351" s="1">
        <v>1958.6105763723201</v>
      </c>
      <c r="P351" s="1">
        <v>2202.8215338633499</v>
      </c>
      <c r="Q351" t="s">
        <v>17</v>
      </c>
      <c r="R351" t="s">
        <v>2898</v>
      </c>
    </row>
    <row r="352" spans="1:18" x14ac:dyDescent="0.25">
      <c r="A352" t="s">
        <v>3950</v>
      </c>
      <c r="B352" t="s">
        <v>3951</v>
      </c>
      <c r="C352" s="8">
        <v>2.03019631585528E-3</v>
      </c>
      <c r="D352" s="8">
        <v>2.7657378284675301E-2</v>
      </c>
      <c r="E352" s="1">
        <f t="shared" si="30"/>
        <v>64.818421803577735</v>
      </c>
      <c r="F352" s="1">
        <f t="shared" si="34"/>
        <v>18.90958004578836</v>
      </c>
      <c r="G352" s="1">
        <f t="shared" si="31"/>
        <v>124.54298360418099</v>
      </c>
      <c r="H352" s="1">
        <f t="shared" si="35"/>
        <v>14.543252923248369</v>
      </c>
      <c r="I352" s="2">
        <f t="shared" si="32"/>
        <v>0.52045020865713176</v>
      </c>
      <c r="J352" s="2">
        <f t="shared" si="33"/>
        <v>1.9214133904955193</v>
      </c>
      <c r="K352" s="2">
        <v>1.9214133904955193</v>
      </c>
      <c r="L352" s="1">
        <v>114.25935084164099</v>
      </c>
      <c r="M352" s="1">
        <v>134.826616366721</v>
      </c>
      <c r="N352" s="1">
        <v>66.976810062496398</v>
      </c>
      <c r="O352" s="1">
        <v>44.922260925970598</v>
      </c>
      <c r="P352" s="1">
        <v>82.556194422266202</v>
      </c>
      <c r="Q352" t="s">
        <v>17</v>
      </c>
      <c r="R352" t="s">
        <v>3952</v>
      </c>
    </row>
    <row r="353" spans="1:18" x14ac:dyDescent="0.25">
      <c r="A353" t="s">
        <v>3019</v>
      </c>
      <c r="B353" t="s">
        <v>3020</v>
      </c>
      <c r="C353" s="8">
        <v>2.04281783280825E-3</v>
      </c>
      <c r="D353" s="8">
        <v>2.77660728388858E-2</v>
      </c>
      <c r="E353" s="1">
        <f t="shared" si="30"/>
        <v>1825.6198498228168</v>
      </c>
      <c r="F353" s="1">
        <f t="shared" si="34"/>
        <v>217.92406221279521</v>
      </c>
      <c r="G353" s="1">
        <f t="shared" si="31"/>
        <v>2296.64531469036</v>
      </c>
      <c r="H353" s="1">
        <f t="shared" si="35"/>
        <v>129.700197990231</v>
      </c>
      <c r="I353" s="2">
        <f t="shared" si="32"/>
        <v>0.79490717967870106</v>
      </c>
      <c r="J353" s="2">
        <f t="shared" si="33"/>
        <v>1.2580085141565798</v>
      </c>
      <c r="K353" s="2">
        <v>1.2580085141565798</v>
      </c>
      <c r="L353" s="1">
        <v>2204.9334251702298</v>
      </c>
      <c r="M353" s="1">
        <v>2388.3572042104902</v>
      </c>
      <c r="N353" s="1">
        <v>1622.7188543211801</v>
      </c>
      <c r="O353" s="1">
        <v>1798.1739302081401</v>
      </c>
      <c r="P353" s="1">
        <v>2055.9667649391299</v>
      </c>
      <c r="Q353" t="s">
        <v>17</v>
      </c>
      <c r="R353" t="s">
        <v>3021</v>
      </c>
    </row>
    <row r="354" spans="1:18" x14ac:dyDescent="0.25">
      <c r="A354" t="s">
        <v>3572</v>
      </c>
      <c r="B354" t="s">
        <v>3573</v>
      </c>
      <c r="C354" s="8">
        <v>2.0421294734332099E-3</v>
      </c>
      <c r="D354" s="8">
        <v>2.77660728388858E-2</v>
      </c>
      <c r="E354" s="1">
        <f t="shared" si="30"/>
        <v>236.98015762081832</v>
      </c>
      <c r="F354" s="1">
        <f t="shared" si="34"/>
        <v>27.594418034661466</v>
      </c>
      <c r="G354" s="1">
        <f t="shared" si="31"/>
        <v>344.85987055649196</v>
      </c>
      <c r="H354" s="1">
        <f t="shared" si="35"/>
        <v>51.880067351355521</v>
      </c>
      <c r="I354" s="2">
        <f t="shared" si="32"/>
        <v>0.68717812031422854</v>
      </c>
      <c r="J354" s="2">
        <f t="shared" si="33"/>
        <v>1.4552267751812678</v>
      </c>
      <c r="K354" s="2">
        <v>1.4552267751812678</v>
      </c>
      <c r="L354" s="1">
        <v>381.54461798904998</v>
      </c>
      <c r="M354" s="1">
        <v>308.17512312393399</v>
      </c>
      <c r="N354" s="1">
        <v>209.15565247586599</v>
      </c>
      <c r="O354" s="1">
        <v>237.446236322987</v>
      </c>
      <c r="P354" s="1">
        <v>264.33858406360201</v>
      </c>
      <c r="Q354" t="s">
        <v>17</v>
      </c>
      <c r="R354" t="s">
        <v>3574</v>
      </c>
    </row>
    <row r="355" spans="1:18" x14ac:dyDescent="0.25">
      <c r="A355" t="s">
        <v>3412</v>
      </c>
      <c r="B355" t="s">
        <v>3413</v>
      </c>
      <c r="C355" s="8">
        <v>2.05113269349444E-3</v>
      </c>
      <c r="D355" s="8">
        <v>2.7847443980575499E-2</v>
      </c>
      <c r="E355" s="1">
        <f t="shared" si="30"/>
        <v>335.12868007459798</v>
      </c>
      <c r="F355" s="1">
        <f t="shared" si="34"/>
        <v>24.126323999931532</v>
      </c>
      <c r="G355" s="1">
        <f t="shared" si="31"/>
        <v>459.04127074011046</v>
      </c>
      <c r="H355" s="1">
        <f t="shared" si="35"/>
        <v>41.410196946564916</v>
      </c>
      <c r="I355" s="2">
        <f t="shared" si="32"/>
        <v>0.73006220014656042</v>
      </c>
      <c r="J355" s="2">
        <f t="shared" si="33"/>
        <v>1.369746303533109</v>
      </c>
      <c r="K355" s="2">
        <v>1.369746303533109</v>
      </c>
      <c r="L355" s="1">
        <v>488.32270181129701</v>
      </c>
      <c r="M355" s="1">
        <v>429.75983966892397</v>
      </c>
      <c r="N355" s="1">
        <v>324.30876451313998</v>
      </c>
      <c r="O355" s="1">
        <v>318.30630598973403</v>
      </c>
      <c r="P355" s="1">
        <v>362.77096972091999</v>
      </c>
      <c r="Q355" t="s">
        <v>3414</v>
      </c>
      <c r="R355" t="s">
        <v>3415</v>
      </c>
    </row>
    <row r="356" spans="1:18" x14ac:dyDescent="0.25">
      <c r="A356" t="s">
        <v>2977</v>
      </c>
      <c r="B356" t="s">
        <v>2978</v>
      </c>
      <c r="C356" s="8">
        <v>2.0653192021355001E-3</v>
      </c>
      <c r="D356" s="8">
        <v>2.7976537912506001E-2</v>
      </c>
      <c r="E356" s="1">
        <f t="shared" si="30"/>
        <v>953.14824751250978</v>
      </c>
      <c r="F356" s="1">
        <f t="shared" si="34"/>
        <v>39.549807149092963</v>
      </c>
      <c r="G356" s="1">
        <f t="shared" si="31"/>
        <v>1188.53453257147</v>
      </c>
      <c r="H356" s="1">
        <f t="shared" si="35"/>
        <v>50.542997680461085</v>
      </c>
      <c r="I356" s="2">
        <f t="shared" si="32"/>
        <v>0.80195250654628691</v>
      </c>
      <c r="J356" s="2">
        <f t="shared" si="33"/>
        <v>1.2469566362559679</v>
      </c>
      <c r="K356" s="2">
        <v>1.2469566362559679</v>
      </c>
      <c r="L356" s="1">
        <v>1152.79523617012</v>
      </c>
      <c r="M356" s="1">
        <v>1224.27382897282</v>
      </c>
      <c r="N356" s="1">
        <v>934.15024560850202</v>
      </c>
      <c r="O356" s="1">
        <v>926.68206824430695</v>
      </c>
      <c r="P356" s="1">
        <v>998.61242868472004</v>
      </c>
      <c r="Q356" t="s">
        <v>17</v>
      </c>
      <c r="R356" t="s">
        <v>2979</v>
      </c>
    </row>
    <row r="357" spans="1:18" x14ac:dyDescent="0.25">
      <c r="A357" t="s">
        <v>3914</v>
      </c>
      <c r="B357" t="s">
        <v>3915</v>
      </c>
      <c r="C357" s="8">
        <v>2.08103935468444E-3</v>
      </c>
      <c r="D357" s="8">
        <v>2.80856478680243E-2</v>
      </c>
      <c r="E357" s="1">
        <f t="shared" si="30"/>
        <v>60.411436051385671</v>
      </c>
      <c r="F357" s="1">
        <f t="shared" si="34"/>
        <v>2.6371932503964084</v>
      </c>
      <c r="G357" s="1">
        <f t="shared" si="31"/>
        <v>111.21943876183485</v>
      </c>
      <c r="H357" s="1">
        <f t="shared" si="35"/>
        <v>24.497475340207771</v>
      </c>
      <c r="I357" s="2">
        <f t="shared" si="32"/>
        <v>0.54317335821798773</v>
      </c>
      <c r="J357" s="2">
        <f t="shared" si="33"/>
        <v>1.8410328578720119</v>
      </c>
      <c r="K357" s="2">
        <v>1.8410328578720119</v>
      </c>
      <c r="L357" s="1">
        <v>128.54176969684599</v>
      </c>
      <c r="M357" s="1">
        <v>93.897107826823699</v>
      </c>
      <c r="N357" s="1">
        <v>63.451714796049203</v>
      </c>
      <c r="O357" s="1">
        <v>59.040685788418401</v>
      </c>
      <c r="P357" s="1">
        <v>58.741907569689403</v>
      </c>
      <c r="Q357" t="s">
        <v>17</v>
      </c>
      <c r="R357" t="s">
        <v>3916</v>
      </c>
    </row>
    <row r="358" spans="1:18" x14ac:dyDescent="0.25">
      <c r="A358" t="s">
        <v>3611</v>
      </c>
      <c r="B358" t="s">
        <v>3612</v>
      </c>
      <c r="C358" s="8">
        <v>2.1738281881027101E-3</v>
      </c>
      <c r="D358" s="8">
        <v>2.9051574254632902E-2</v>
      </c>
      <c r="E358" s="1">
        <f t="shared" si="30"/>
        <v>206.79232892009665</v>
      </c>
      <c r="F358" s="1">
        <f t="shared" si="34"/>
        <v>35.622166514816207</v>
      </c>
      <c r="G358" s="1">
        <f t="shared" si="31"/>
        <v>307.05904785399252</v>
      </c>
      <c r="H358" s="1">
        <f t="shared" si="35"/>
        <v>12.041176176240425</v>
      </c>
      <c r="I358" s="2">
        <f t="shared" si="32"/>
        <v>0.67346111559111921</v>
      </c>
      <c r="J358" s="2">
        <f t="shared" si="33"/>
        <v>1.4848667233330417</v>
      </c>
      <c r="K358" s="2">
        <v>1.4848667233330417</v>
      </c>
      <c r="L358" s="1">
        <v>315.573445181674</v>
      </c>
      <c r="M358" s="1">
        <v>298.54465052631099</v>
      </c>
      <c r="N358" s="1">
        <v>165.679477523017</v>
      </c>
      <c r="O358" s="1">
        <v>228.46178413779299</v>
      </c>
      <c r="P358" s="1">
        <v>226.23572509947999</v>
      </c>
      <c r="Q358" t="s">
        <v>17</v>
      </c>
      <c r="R358" t="s">
        <v>3613</v>
      </c>
    </row>
    <row r="359" spans="1:18" x14ac:dyDescent="0.25">
      <c r="A359" t="s">
        <v>3533</v>
      </c>
      <c r="B359" t="s">
        <v>3534</v>
      </c>
      <c r="C359" s="8">
        <v>2.1826539769131499E-3</v>
      </c>
      <c r="D359" s="8">
        <v>2.9104486307534198E-2</v>
      </c>
      <c r="E359" s="1">
        <f t="shared" si="30"/>
        <v>411.88253572040867</v>
      </c>
      <c r="F359" s="1">
        <f t="shared" si="34"/>
        <v>87.017755206646413</v>
      </c>
      <c r="G359" s="1">
        <f t="shared" si="31"/>
        <v>589.38214528844856</v>
      </c>
      <c r="H359" s="1">
        <f t="shared" si="35"/>
        <v>94.651909228043408</v>
      </c>
      <c r="I359" s="2">
        <f t="shared" si="32"/>
        <v>0.69883782366503466</v>
      </c>
      <c r="J359" s="2">
        <f t="shared" si="33"/>
        <v>1.430947161324968</v>
      </c>
      <c r="K359" s="2">
        <v>1.430947161324968</v>
      </c>
      <c r="L359" s="1">
        <v>656.31115215585203</v>
      </c>
      <c r="M359" s="1">
        <v>522.45313842104497</v>
      </c>
      <c r="N359" s="1">
        <v>320.78366924669302</v>
      </c>
      <c r="O359" s="1">
        <v>494.14487018567598</v>
      </c>
      <c r="P359" s="1">
        <v>420.719067728857</v>
      </c>
      <c r="Q359" t="s">
        <v>17</v>
      </c>
      <c r="R359" t="s">
        <v>3535</v>
      </c>
    </row>
    <row r="360" spans="1:18" x14ac:dyDescent="0.25">
      <c r="A360" t="s">
        <v>3805</v>
      </c>
      <c r="B360" t="s">
        <v>3806</v>
      </c>
      <c r="C360" s="8">
        <v>2.1929321131363999E-3</v>
      </c>
      <c r="D360" s="8">
        <v>2.9208976620517201E-2</v>
      </c>
      <c r="E360" s="1">
        <f t="shared" si="30"/>
        <v>96.438424196597168</v>
      </c>
      <c r="F360" s="1">
        <f t="shared" si="34"/>
        <v>8.5776067620421053</v>
      </c>
      <c r="G360" s="1">
        <f t="shared" si="31"/>
        <v>161.87110805491699</v>
      </c>
      <c r="H360" s="1">
        <f t="shared" si="35"/>
        <v>36.544243812980525</v>
      </c>
      <c r="I360" s="2">
        <f t="shared" si="32"/>
        <v>0.59577292918683866</v>
      </c>
      <c r="J360" s="2">
        <f t="shared" si="33"/>
        <v>1.6784918397767497</v>
      </c>
      <c r="K360" s="2">
        <v>1.6784918397767497</v>
      </c>
      <c r="L360" s="1">
        <v>187.71179066841</v>
      </c>
      <c r="M360" s="1">
        <v>136.030425441424</v>
      </c>
      <c r="N360" s="1">
        <v>95.177572194073804</v>
      </c>
      <c r="O360" s="1">
        <v>88.561028682627693</v>
      </c>
      <c r="P360" s="1">
        <v>105.57667171308999</v>
      </c>
      <c r="Q360" t="s">
        <v>17</v>
      </c>
      <c r="R360" t="s">
        <v>3807</v>
      </c>
    </row>
    <row r="361" spans="1:18" x14ac:dyDescent="0.25">
      <c r="A361" t="s">
        <v>2734</v>
      </c>
      <c r="B361" t="s">
        <v>2735</v>
      </c>
      <c r="C361" s="8">
        <v>2.2387350896469899E-3</v>
      </c>
      <c r="D361" s="8">
        <v>2.96467218058401E-2</v>
      </c>
      <c r="E361" s="1">
        <f t="shared" si="30"/>
        <v>123495.71303149466</v>
      </c>
      <c r="F361" s="1">
        <f t="shared" si="34"/>
        <v>5949.8946405028382</v>
      </c>
      <c r="G361" s="1">
        <f t="shared" si="31"/>
        <v>144198.2857438745</v>
      </c>
      <c r="H361" s="1">
        <f t="shared" si="35"/>
        <v>7140.0241986656138</v>
      </c>
      <c r="I361" s="2">
        <f t="shared" si="32"/>
        <v>0.85642982781950805</v>
      </c>
      <c r="J361" s="2">
        <f t="shared" si="33"/>
        <v>1.1676379868109279</v>
      </c>
      <c r="K361" s="2">
        <v>1.1676379868109279</v>
      </c>
      <c r="L361" s="1">
        <v>139149.52621516201</v>
      </c>
      <c r="M361" s="1">
        <v>149247.04527258701</v>
      </c>
      <c r="N361" s="1">
        <v>121128.14851390199</v>
      </c>
      <c r="O361" s="1">
        <v>119094.047687425</v>
      </c>
      <c r="P361" s="1">
        <v>130264.942893157</v>
      </c>
      <c r="Q361" t="s">
        <v>17</v>
      </c>
      <c r="R361" t="s">
        <v>2736</v>
      </c>
    </row>
    <row r="362" spans="1:18" x14ac:dyDescent="0.25">
      <c r="A362" t="s">
        <v>3515</v>
      </c>
      <c r="B362" t="s">
        <v>3516</v>
      </c>
      <c r="C362" s="8">
        <v>2.2406685488236301E-3</v>
      </c>
      <c r="D362" s="8">
        <v>2.96467218058401E-2</v>
      </c>
      <c r="E362" s="1">
        <f t="shared" si="30"/>
        <v>224.01797040785701</v>
      </c>
      <c r="F362" s="1">
        <f t="shared" si="34"/>
        <v>11.941973790577412</v>
      </c>
      <c r="G362" s="1">
        <f t="shared" si="31"/>
        <v>318.96106356666348</v>
      </c>
      <c r="H362" s="1">
        <f t="shared" si="35"/>
        <v>28.873168216677414</v>
      </c>
      <c r="I362" s="2">
        <f t="shared" si="32"/>
        <v>0.70233641656087853</v>
      </c>
      <c r="J362" s="2">
        <f t="shared" si="33"/>
        <v>1.423819093557311</v>
      </c>
      <c r="K362" s="2">
        <v>1.423819093557311</v>
      </c>
      <c r="L362" s="1">
        <v>339.37747660701598</v>
      </c>
      <c r="M362" s="1">
        <v>298.54465052631099</v>
      </c>
      <c r="N362" s="1">
        <v>210.33068423134799</v>
      </c>
      <c r="O362" s="1">
        <v>232.312263645733</v>
      </c>
      <c r="P362" s="1">
        <v>229.41096334649001</v>
      </c>
      <c r="Q362" t="s">
        <v>17</v>
      </c>
      <c r="R362" t="s">
        <v>3517</v>
      </c>
    </row>
    <row r="363" spans="1:18" x14ac:dyDescent="0.25">
      <c r="A363" t="s">
        <v>2827</v>
      </c>
      <c r="B363" t="s">
        <v>2828</v>
      </c>
      <c r="C363" s="8">
        <v>2.25024344521076E-3</v>
      </c>
      <c r="D363" s="8">
        <v>2.9740510329465002E-2</v>
      </c>
      <c r="E363" s="1">
        <f t="shared" si="30"/>
        <v>1706.1954372447065</v>
      </c>
      <c r="F363" s="1">
        <f t="shared" si="34"/>
        <v>29.432509569843429</v>
      </c>
      <c r="G363" s="1">
        <f t="shared" si="31"/>
        <v>2051.76581049469</v>
      </c>
      <c r="H363" s="1">
        <f t="shared" si="35"/>
        <v>62.318435822459755</v>
      </c>
      <c r="I363" s="2">
        <f t="shared" si="32"/>
        <v>0.83157416334632028</v>
      </c>
      <c r="J363" s="2">
        <f t="shared" si="33"/>
        <v>1.2025385636993828</v>
      </c>
      <c r="K363" s="2">
        <v>1.2025385636993828</v>
      </c>
      <c r="L363" s="1">
        <v>2007.7000219316899</v>
      </c>
      <c r="M363" s="1">
        <v>2095.8315990576898</v>
      </c>
      <c r="N363" s="1">
        <v>1692.0457278946401</v>
      </c>
      <c r="O363" s="1">
        <v>1686.51002447787</v>
      </c>
      <c r="P363" s="1">
        <v>1740.0305593616099</v>
      </c>
      <c r="Q363" t="s">
        <v>17</v>
      </c>
      <c r="R363" t="s">
        <v>2829</v>
      </c>
    </row>
    <row r="364" spans="1:18" x14ac:dyDescent="0.25">
      <c r="A364" t="s">
        <v>2971</v>
      </c>
      <c r="B364" t="s">
        <v>2972</v>
      </c>
      <c r="C364" s="8">
        <v>2.2556813212939201E-3</v>
      </c>
      <c r="D364" s="8">
        <v>2.9771973678621499E-2</v>
      </c>
      <c r="E364" s="1">
        <f t="shared" si="30"/>
        <v>906.72000466634734</v>
      </c>
      <c r="F364" s="1">
        <f t="shared" si="34"/>
        <v>41.148682719334339</v>
      </c>
      <c r="G364" s="1">
        <f t="shared" si="31"/>
        <v>1128.61279453066</v>
      </c>
      <c r="H364" s="1">
        <f t="shared" si="35"/>
        <v>11.006784542201602</v>
      </c>
      <c r="I364" s="2">
        <f t="shared" si="32"/>
        <v>0.80339334186213252</v>
      </c>
      <c r="J364" s="2">
        <f t="shared" si="33"/>
        <v>1.2447202981321277</v>
      </c>
      <c r="K364" s="2">
        <v>1.2447202981321277</v>
      </c>
      <c r="L364" s="1">
        <v>1120.82982254181</v>
      </c>
      <c r="M364" s="1">
        <v>1136.3957665195101</v>
      </c>
      <c r="N364" s="1">
        <v>862.47330852407595</v>
      </c>
      <c r="O364" s="1">
        <v>913.84713655117196</v>
      </c>
      <c r="P364" s="1">
        <v>943.83956892379399</v>
      </c>
      <c r="Q364" t="s">
        <v>17</v>
      </c>
      <c r="R364" t="s">
        <v>2973</v>
      </c>
    </row>
    <row r="365" spans="1:18" x14ac:dyDescent="0.25">
      <c r="A365" t="s">
        <v>3566</v>
      </c>
      <c r="B365" t="s">
        <v>3567</v>
      </c>
      <c r="C365" s="8">
        <v>2.25760221775016E-3</v>
      </c>
      <c r="D365" s="8">
        <v>2.9771973678621499E-2</v>
      </c>
      <c r="E365" s="1">
        <f t="shared" si="30"/>
        <v>219.04438626381634</v>
      </c>
      <c r="F365" s="1">
        <f t="shared" si="34"/>
        <v>27.627991486592542</v>
      </c>
      <c r="G365" s="1">
        <f t="shared" si="31"/>
        <v>318.57001033551501</v>
      </c>
      <c r="H365" s="1">
        <f t="shared" si="35"/>
        <v>19.807919833813454</v>
      </c>
      <c r="I365" s="2">
        <f t="shared" si="32"/>
        <v>0.68758633630680055</v>
      </c>
      <c r="J365" s="2">
        <f t="shared" si="33"/>
        <v>1.4543628155429207</v>
      </c>
      <c r="K365" s="2">
        <v>1.4543628155429207</v>
      </c>
      <c r="L365" s="1">
        <v>332.57632477120399</v>
      </c>
      <c r="M365" s="1">
        <v>304.56369589982597</v>
      </c>
      <c r="N365" s="1">
        <v>200.93043018748901</v>
      </c>
      <c r="O365" s="1">
        <v>205.35890709015101</v>
      </c>
      <c r="P365" s="1">
        <v>250.84382151380899</v>
      </c>
      <c r="Q365" t="s">
        <v>17</v>
      </c>
      <c r="R365" t="s">
        <v>3568</v>
      </c>
    </row>
    <row r="366" spans="1:18" x14ac:dyDescent="0.25">
      <c r="A366" t="s">
        <v>3364</v>
      </c>
      <c r="B366" t="s">
        <v>3365</v>
      </c>
      <c r="C366" s="8">
        <v>2.2682057991609901E-3</v>
      </c>
      <c r="D366" s="8">
        <v>2.9878865158331099E-2</v>
      </c>
      <c r="E366" s="1">
        <f t="shared" si="30"/>
        <v>497.04003867475831</v>
      </c>
      <c r="F366" s="1">
        <f t="shared" si="34"/>
        <v>71.538900955662314</v>
      </c>
      <c r="G366" s="1">
        <f t="shared" si="31"/>
        <v>671.60843496690552</v>
      </c>
      <c r="H366" s="1">
        <f t="shared" si="35"/>
        <v>27.404593518426779</v>
      </c>
      <c r="I366" s="2">
        <f t="shared" si="32"/>
        <v>0.74007414558343165</v>
      </c>
      <c r="J366" s="2">
        <f t="shared" si="33"/>
        <v>1.3512159639243415</v>
      </c>
      <c r="K366" s="2">
        <v>1.3512159639243415</v>
      </c>
      <c r="L366" s="1">
        <v>652.23046105436504</v>
      </c>
      <c r="M366" s="1">
        <v>690.986408879446</v>
      </c>
      <c r="N366" s="1">
        <v>488.81321028067498</v>
      </c>
      <c r="O366" s="1">
        <v>429.97021172000399</v>
      </c>
      <c r="P366" s="1">
        <v>572.33669402359601</v>
      </c>
      <c r="Q366" t="s">
        <v>17</v>
      </c>
      <c r="R366" t="s">
        <v>3366</v>
      </c>
    </row>
    <row r="367" spans="1:18" x14ac:dyDescent="0.25">
      <c r="A367" t="s">
        <v>3199</v>
      </c>
      <c r="B367" t="s">
        <v>3200</v>
      </c>
      <c r="C367" s="8">
        <v>2.27480591643856E-3</v>
      </c>
      <c r="D367" s="8">
        <v>2.9932842207394499E-2</v>
      </c>
      <c r="E367" s="1">
        <f t="shared" si="30"/>
        <v>465.10329753629367</v>
      </c>
      <c r="F367" s="1">
        <f t="shared" si="34"/>
        <v>24.836672194486688</v>
      </c>
      <c r="G367" s="1">
        <f t="shared" si="31"/>
        <v>609.70421576347758</v>
      </c>
      <c r="H367" s="1">
        <f t="shared" si="35"/>
        <v>26.423337646496563</v>
      </c>
      <c r="I367" s="2">
        <f t="shared" si="32"/>
        <v>0.7628343145928338</v>
      </c>
      <c r="J367" s="2">
        <f t="shared" si="33"/>
        <v>1.3109006515179571</v>
      </c>
      <c r="K367" s="2">
        <v>1.3109006515179571</v>
      </c>
      <c r="L367" s="1">
        <v>591.02009453205801</v>
      </c>
      <c r="M367" s="1">
        <v>628.38833699489703</v>
      </c>
      <c r="N367" s="1">
        <v>440.63690830589701</v>
      </c>
      <c r="O367" s="1">
        <v>490.29439067773598</v>
      </c>
      <c r="P367" s="1">
        <v>464.37859362524802</v>
      </c>
      <c r="Q367" t="s">
        <v>17</v>
      </c>
      <c r="R367" t="s">
        <v>3201</v>
      </c>
    </row>
    <row r="368" spans="1:18" x14ac:dyDescent="0.25">
      <c r="A368" t="s">
        <v>2905</v>
      </c>
      <c r="B368" t="s">
        <v>2906</v>
      </c>
      <c r="C368" s="8">
        <v>2.2778163579488201E-3</v>
      </c>
      <c r="D368" s="8">
        <v>2.99395180850833E-2</v>
      </c>
      <c r="E368" s="1">
        <f t="shared" si="30"/>
        <v>3106.1515094360166</v>
      </c>
      <c r="F368" s="1">
        <f t="shared" si="34"/>
        <v>208.75218867542091</v>
      </c>
      <c r="G368" s="1">
        <f t="shared" si="31"/>
        <v>3808.6335213956445</v>
      </c>
      <c r="H368" s="1">
        <f t="shared" si="35"/>
        <v>439.53917641127799</v>
      </c>
      <c r="I368" s="2">
        <f t="shared" si="32"/>
        <v>0.81555536703300113</v>
      </c>
      <c r="J368" s="2">
        <f t="shared" si="33"/>
        <v>1.2261583215839904</v>
      </c>
      <c r="K368" s="2">
        <v>1.2261583215839904</v>
      </c>
      <c r="L368" s="1">
        <v>3497.8323891580799</v>
      </c>
      <c r="M368" s="1">
        <v>4119.4346536332096</v>
      </c>
      <c r="N368" s="1">
        <v>3126.7595013386499</v>
      </c>
      <c r="O368" s="1">
        <v>2887.8596309552499</v>
      </c>
      <c r="P368" s="1">
        <v>3303.8353960141499</v>
      </c>
      <c r="Q368" t="s">
        <v>17</v>
      </c>
      <c r="R368" t="s">
        <v>2907</v>
      </c>
    </row>
    <row r="369" spans="1:18" x14ac:dyDescent="0.25">
      <c r="A369" t="s">
        <v>4050</v>
      </c>
      <c r="B369" t="s">
        <v>4051</v>
      </c>
      <c r="C369" s="8">
        <v>2.30780888818522E-3</v>
      </c>
      <c r="D369" s="8">
        <v>3.02009869929796E-2</v>
      </c>
      <c r="E369" s="1">
        <f t="shared" si="30"/>
        <v>25.184995392587599</v>
      </c>
      <c r="F369" s="1">
        <f t="shared" si="34"/>
        <v>7.8420653015323225</v>
      </c>
      <c r="G369" s="1">
        <f t="shared" si="31"/>
        <v>60.254926883833548</v>
      </c>
      <c r="H369" s="1">
        <f t="shared" si="35"/>
        <v>5.1985081611443089</v>
      </c>
      <c r="I369" s="2">
        <f t="shared" si="32"/>
        <v>0.41797404287191586</v>
      </c>
      <c r="J369" s="2">
        <f t="shared" si="33"/>
        <v>2.3924930675813294</v>
      </c>
      <c r="K369" s="2">
        <v>2.3924930675813294</v>
      </c>
      <c r="L369" s="1">
        <v>63.930827256632298</v>
      </c>
      <c r="M369" s="1">
        <v>56.579026511034797</v>
      </c>
      <c r="N369" s="1">
        <v>34.075920908989403</v>
      </c>
      <c r="O369" s="1">
        <v>19.2523975397017</v>
      </c>
      <c r="P369" s="1">
        <v>22.2266677290717</v>
      </c>
      <c r="Q369" t="s">
        <v>3897</v>
      </c>
      <c r="R369" t="s">
        <v>4052</v>
      </c>
    </row>
    <row r="370" spans="1:18" x14ac:dyDescent="0.25">
      <c r="A370" t="s">
        <v>3394</v>
      </c>
      <c r="B370" t="s">
        <v>3395</v>
      </c>
      <c r="C370" s="8">
        <v>2.32394527486421E-3</v>
      </c>
      <c r="D370" s="8">
        <v>3.0295960360199901E-2</v>
      </c>
      <c r="E370" s="1">
        <f t="shared" si="30"/>
        <v>451.36658526620204</v>
      </c>
      <c r="F370" s="1">
        <f t="shared" si="34"/>
        <v>67.496530540515309</v>
      </c>
      <c r="G370" s="1">
        <f t="shared" si="31"/>
        <v>615.06692658589691</v>
      </c>
      <c r="H370" s="1">
        <f t="shared" si="35"/>
        <v>20.541762390298683</v>
      </c>
      <c r="I370" s="2">
        <f t="shared" si="32"/>
        <v>0.73384954670159241</v>
      </c>
      <c r="J370" s="2">
        <f t="shared" si="33"/>
        <v>1.3626771379701257</v>
      </c>
      <c r="K370" s="2">
        <v>1.3626771379701257</v>
      </c>
      <c r="L370" s="1">
        <v>600.54170710219398</v>
      </c>
      <c r="M370" s="1">
        <v>629.59214606959995</v>
      </c>
      <c r="N370" s="1">
        <v>380.71028877629499</v>
      </c>
      <c r="O370" s="1">
        <v>458.20706144489998</v>
      </c>
      <c r="P370" s="1">
        <v>515.18240557741103</v>
      </c>
      <c r="Q370" t="s">
        <v>17</v>
      </c>
      <c r="R370" t="s">
        <v>3396</v>
      </c>
    </row>
    <row r="371" spans="1:18" x14ac:dyDescent="0.25">
      <c r="A371" t="s">
        <v>3675</v>
      </c>
      <c r="B371" t="s">
        <v>3676</v>
      </c>
      <c r="C371" s="8">
        <v>2.35562376027409E-3</v>
      </c>
      <c r="D371" s="8">
        <v>3.0592416717305601E-2</v>
      </c>
      <c r="E371" s="1">
        <f t="shared" si="30"/>
        <v>163.19482478591132</v>
      </c>
      <c r="F371" s="1">
        <f t="shared" si="34"/>
        <v>24.032974670505549</v>
      </c>
      <c r="G371" s="1">
        <f t="shared" si="31"/>
        <v>250.70804452108501</v>
      </c>
      <c r="H371" s="1">
        <f t="shared" si="35"/>
        <v>28.494985231578969</v>
      </c>
      <c r="I371" s="2">
        <f t="shared" si="32"/>
        <v>0.65093573322568965</v>
      </c>
      <c r="J371" s="2">
        <f t="shared" si="33"/>
        <v>1.5362499690169633</v>
      </c>
      <c r="K371" s="2">
        <v>1.5362499690169633</v>
      </c>
      <c r="L371" s="1">
        <v>230.559047234025</v>
      </c>
      <c r="M371" s="1">
        <v>270.85704180814503</v>
      </c>
      <c r="N371" s="1">
        <v>136.30368363595699</v>
      </c>
      <c r="O371" s="1">
        <v>170.70459151868801</v>
      </c>
      <c r="P371" s="1">
        <v>182.576199203089</v>
      </c>
      <c r="Q371" t="s">
        <v>17</v>
      </c>
      <c r="R371" t="s">
        <v>3677</v>
      </c>
    </row>
    <row r="372" spans="1:18" x14ac:dyDescent="0.25">
      <c r="A372" t="s">
        <v>3367</v>
      </c>
      <c r="B372" t="s">
        <v>3368</v>
      </c>
      <c r="C372" s="8">
        <v>2.3854618078198099E-3</v>
      </c>
      <c r="D372" s="8">
        <v>3.08459553333327E-2</v>
      </c>
      <c r="E372" s="1">
        <f t="shared" si="30"/>
        <v>318.69616405054563</v>
      </c>
      <c r="F372" s="1">
        <f t="shared" si="34"/>
        <v>8.2252397615096537</v>
      </c>
      <c r="G372" s="1">
        <f t="shared" si="31"/>
        <v>431.15654821328201</v>
      </c>
      <c r="H372" s="1">
        <f t="shared" si="35"/>
        <v>1.9752441661134759</v>
      </c>
      <c r="I372" s="2">
        <f t="shared" si="32"/>
        <v>0.73916577487046509</v>
      </c>
      <c r="J372" s="2">
        <f t="shared" si="33"/>
        <v>1.3528764913056814</v>
      </c>
      <c r="K372" s="2">
        <v>1.3528764913056814</v>
      </c>
      <c r="L372" s="1">
        <v>432.55325675763999</v>
      </c>
      <c r="M372" s="1">
        <v>429.75983966892397</v>
      </c>
      <c r="N372" s="1">
        <v>318.43360573572801</v>
      </c>
      <c r="O372" s="1">
        <v>310.60534697385401</v>
      </c>
      <c r="P372" s="1">
        <v>327.04953944205499</v>
      </c>
      <c r="Q372" t="s">
        <v>17</v>
      </c>
      <c r="R372" t="s">
        <v>3369</v>
      </c>
    </row>
    <row r="373" spans="1:18" x14ac:dyDescent="0.25">
      <c r="A373" t="s">
        <v>3853</v>
      </c>
      <c r="B373" t="s">
        <v>3854</v>
      </c>
      <c r="C373" s="8">
        <v>2.42794961762183E-3</v>
      </c>
      <c r="D373" s="8">
        <v>3.1327621765236999E-2</v>
      </c>
      <c r="E373" s="1">
        <f t="shared" si="30"/>
        <v>120.35038147796899</v>
      </c>
      <c r="F373" s="1">
        <f t="shared" si="34"/>
        <v>14.286455447163577</v>
      </c>
      <c r="G373" s="1">
        <f t="shared" si="31"/>
        <v>209.9246541504925</v>
      </c>
      <c r="H373" s="1">
        <f t="shared" si="35"/>
        <v>99.394891061605591</v>
      </c>
      <c r="I373" s="2">
        <f t="shared" si="32"/>
        <v>0.57330274981275531</v>
      </c>
      <c r="J373" s="2">
        <f t="shared" si="33"/>
        <v>1.744279092201471</v>
      </c>
      <c r="K373" s="2">
        <v>1.744279092201471</v>
      </c>
      <c r="L373" s="1">
        <v>280.20745563545199</v>
      </c>
      <c r="M373" s="1">
        <v>139.64185266553301</v>
      </c>
      <c r="N373" s="1">
        <v>126.90342959209799</v>
      </c>
      <c r="O373" s="1">
        <v>103.96294671438901</v>
      </c>
      <c r="P373" s="1">
        <v>130.18476812742</v>
      </c>
      <c r="Q373" t="s">
        <v>17</v>
      </c>
      <c r="R373" t="s">
        <v>3855</v>
      </c>
    </row>
    <row r="374" spans="1:18" x14ac:dyDescent="0.25">
      <c r="A374" t="s">
        <v>4035</v>
      </c>
      <c r="B374" t="s">
        <v>4036</v>
      </c>
      <c r="C374" s="8">
        <v>2.4272090578781299E-3</v>
      </c>
      <c r="D374" s="8">
        <v>3.1327621765236999E-2</v>
      </c>
      <c r="E374" s="1">
        <f t="shared" si="30"/>
        <v>31.365506092760171</v>
      </c>
      <c r="F374" s="1">
        <f t="shared" si="34"/>
        <v>2.9649499701513045</v>
      </c>
      <c r="G374" s="1">
        <f t="shared" si="31"/>
        <v>69.650767542767198</v>
      </c>
      <c r="H374" s="1">
        <f t="shared" si="35"/>
        <v>13.860185828194652</v>
      </c>
      <c r="I374" s="2">
        <f t="shared" si="32"/>
        <v>0.45032534743426939</v>
      </c>
      <c r="J374" s="2">
        <f t="shared" si="33"/>
        <v>2.2206167289882845</v>
      </c>
      <c r="K374" s="2">
        <v>2.2206167289882845</v>
      </c>
      <c r="L374" s="1">
        <v>59.850136155145101</v>
      </c>
      <c r="M374" s="1">
        <v>79.451398930389303</v>
      </c>
      <c r="N374" s="1">
        <v>31.725857398024601</v>
      </c>
      <c r="O374" s="1">
        <v>28.236849724895801</v>
      </c>
      <c r="P374" s="1">
        <v>34.1338111553601</v>
      </c>
      <c r="Q374" t="s">
        <v>17</v>
      </c>
      <c r="R374" t="s">
        <v>4037</v>
      </c>
    </row>
    <row r="375" spans="1:18" x14ac:dyDescent="0.25">
      <c r="A375" t="s">
        <v>3953</v>
      </c>
      <c r="B375" t="s">
        <v>3954</v>
      </c>
      <c r="C375" s="8">
        <v>2.4469528933848501E-3</v>
      </c>
      <c r="D375" s="8">
        <v>3.1504847747875403E-2</v>
      </c>
      <c r="E375" s="1">
        <f t="shared" si="30"/>
        <v>54.453166435549157</v>
      </c>
      <c r="F375" s="1">
        <f t="shared" si="34"/>
        <v>12.52141513441617</v>
      </c>
      <c r="G375" s="1">
        <f t="shared" si="31"/>
        <v>104.656353239097</v>
      </c>
      <c r="H375" s="1">
        <f t="shared" si="35"/>
        <v>1.8085604165880882</v>
      </c>
      <c r="I375" s="2">
        <f t="shared" si="32"/>
        <v>0.52030445118936952</v>
      </c>
      <c r="J375" s="2">
        <f t="shared" si="33"/>
        <v>1.9219516529487484</v>
      </c>
      <c r="K375" s="2">
        <v>1.9219516529487484</v>
      </c>
      <c r="L375" s="1">
        <v>103.377507904342</v>
      </c>
      <c r="M375" s="1">
        <v>105.93519857385201</v>
      </c>
      <c r="N375" s="1">
        <v>56.401524263154798</v>
      </c>
      <c r="O375" s="1">
        <v>41.071781418030199</v>
      </c>
      <c r="P375" s="1">
        <v>65.886193625462496</v>
      </c>
      <c r="Q375" t="s">
        <v>3897</v>
      </c>
      <c r="R375" t="s">
        <v>3955</v>
      </c>
    </row>
    <row r="376" spans="1:18" x14ac:dyDescent="0.25">
      <c r="A376" t="s">
        <v>3437</v>
      </c>
      <c r="B376" t="s">
        <v>3438</v>
      </c>
      <c r="C376" s="8">
        <v>2.46872671793402E-3</v>
      </c>
      <c r="D376" s="8">
        <v>3.1751011046461101E-2</v>
      </c>
      <c r="E376" s="1">
        <f t="shared" si="30"/>
        <v>362.84251947912895</v>
      </c>
      <c r="F376" s="1">
        <f t="shared" si="34"/>
        <v>48.068843061862673</v>
      </c>
      <c r="G376" s="1">
        <f t="shared" si="31"/>
        <v>500.20884559308195</v>
      </c>
      <c r="H376" s="1">
        <f t="shared" si="35"/>
        <v>33.160623722655224</v>
      </c>
      <c r="I376" s="2">
        <f t="shared" si="32"/>
        <v>0.72538205326800642</v>
      </c>
      <c r="J376" s="2">
        <f t="shared" si="33"/>
        <v>1.3785838724500821</v>
      </c>
      <c r="K376" s="2">
        <v>1.3785838724500821</v>
      </c>
      <c r="L376" s="1">
        <v>476.76074369041697</v>
      </c>
      <c r="M376" s="1">
        <v>523.65694749574698</v>
      </c>
      <c r="N376" s="1">
        <v>307.85831993638698</v>
      </c>
      <c r="O376" s="1">
        <v>383.76445762472002</v>
      </c>
      <c r="P376" s="1">
        <v>396.90478087627997</v>
      </c>
      <c r="Q376" t="s">
        <v>17</v>
      </c>
      <c r="R376" t="s">
        <v>3439</v>
      </c>
    </row>
    <row r="377" spans="1:18" x14ac:dyDescent="0.25">
      <c r="A377" t="s">
        <v>3790</v>
      </c>
      <c r="B377" t="s">
        <v>3791</v>
      </c>
      <c r="C377" s="8">
        <v>2.4885249040860302E-3</v>
      </c>
      <c r="D377" s="8">
        <v>3.1868572138943299E-2</v>
      </c>
      <c r="E377" s="1">
        <f t="shared" si="30"/>
        <v>92.97997011159066</v>
      </c>
      <c r="F377" s="1">
        <f t="shared" si="34"/>
        <v>2.8299063876194164</v>
      </c>
      <c r="G377" s="1">
        <f t="shared" si="31"/>
        <v>154.284415382422</v>
      </c>
      <c r="H377" s="1">
        <f t="shared" si="35"/>
        <v>30.92236950183981</v>
      </c>
      <c r="I377" s="2">
        <f t="shared" si="32"/>
        <v>0.60265302805291698</v>
      </c>
      <c r="J377" s="2">
        <f t="shared" si="33"/>
        <v>1.6593295867621416</v>
      </c>
      <c r="K377" s="2">
        <v>1.6593295867621416</v>
      </c>
      <c r="L377" s="1">
        <v>176.149832547529</v>
      </c>
      <c r="M377" s="1">
        <v>132.41899821731499</v>
      </c>
      <c r="N377" s="1">
        <v>90.477445172144201</v>
      </c>
      <c r="O377" s="1">
        <v>92.411508190568</v>
      </c>
      <c r="P377" s="1">
        <v>96.050956972059794</v>
      </c>
      <c r="Q377" t="s">
        <v>17</v>
      </c>
      <c r="R377" t="s">
        <v>3792</v>
      </c>
    </row>
    <row r="378" spans="1:18" x14ac:dyDescent="0.25">
      <c r="A378" t="s">
        <v>3376</v>
      </c>
      <c r="B378" t="s">
        <v>3377</v>
      </c>
      <c r="C378" s="8">
        <v>2.5097811005458902E-3</v>
      </c>
      <c r="D378" s="8">
        <v>3.21064082819566E-2</v>
      </c>
      <c r="E378" s="1">
        <f t="shared" si="30"/>
        <v>355.50294403766367</v>
      </c>
      <c r="F378" s="1">
        <f t="shared" si="34"/>
        <v>30.934966692926636</v>
      </c>
      <c r="G378" s="1">
        <f t="shared" si="31"/>
        <v>481.20974734339745</v>
      </c>
      <c r="H378" s="1">
        <f t="shared" si="35"/>
        <v>7.2536694216885875</v>
      </c>
      <c r="I378" s="2">
        <f t="shared" si="32"/>
        <v>0.73876920823046466</v>
      </c>
      <c r="J378" s="2">
        <f t="shared" si="33"/>
        <v>1.3536027068524523</v>
      </c>
      <c r="K378" s="2">
        <v>1.3536027068524523</v>
      </c>
      <c r="L378" s="1">
        <v>476.08062850683598</v>
      </c>
      <c r="M378" s="1">
        <v>486.33886617995898</v>
      </c>
      <c r="N378" s="1">
        <v>326.65882802410499</v>
      </c>
      <c r="O378" s="1">
        <v>351.67712839188403</v>
      </c>
      <c r="P378" s="1">
        <v>388.17287569700198</v>
      </c>
      <c r="Q378" t="s">
        <v>17</v>
      </c>
      <c r="R378" t="s">
        <v>3378</v>
      </c>
    </row>
    <row r="379" spans="1:18" x14ac:dyDescent="0.25">
      <c r="A379" t="s">
        <v>4032</v>
      </c>
      <c r="B379" t="s">
        <v>4033</v>
      </c>
      <c r="C379" s="8">
        <v>2.5205562156260402E-3</v>
      </c>
      <c r="D379" s="8">
        <v>3.2209800101605797E-2</v>
      </c>
      <c r="E379" s="1">
        <f t="shared" si="30"/>
        <v>35.238315384882732</v>
      </c>
      <c r="F379" s="1">
        <f t="shared" si="34"/>
        <v>9.7004847962421774</v>
      </c>
      <c r="G379" s="1">
        <f t="shared" si="31"/>
        <v>76.343059351092904</v>
      </c>
      <c r="H379" s="1">
        <f t="shared" si="35"/>
        <v>22.843233929739565</v>
      </c>
      <c r="I379" s="2">
        <f t="shared" si="32"/>
        <v>0.46157850739025003</v>
      </c>
      <c r="J379" s="2">
        <f t="shared" si="33"/>
        <v>2.1664786899502051</v>
      </c>
      <c r="K379" s="2">
        <v>2.1664786899502051</v>
      </c>
      <c r="L379" s="1">
        <v>92.495664967042401</v>
      </c>
      <c r="M379" s="1">
        <v>60.1904537351434</v>
      </c>
      <c r="N379" s="1">
        <v>31.725857398024601</v>
      </c>
      <c r="O379" s="1">
        <v>46.205754095284</v>
      </c>
      <c r="P379" s="1">
        <v>27.783334661339602</v>
      </c>
      <c r="Q379" t="s">
        <v>17</v>
      </c>
      <c r="R379" t="s">
        <v>4034</v>
      </c>
    </row>
    <row r="380" spans="1:18" x14ac:dyDescent="0.25">
      <c r="A380" t="s">
        <v>3157</v>
      </c>
      <c r="B380" t="s">
        <v>3158</v>
      </c>
      <c r="C380" s="8">
        <v>2.5617033586919501E-3</v>
      </c>
      <c r="D380" s="8">
        <v>3.2631026489152698E-2</v>
      </c>
      <c r="E380" s="1">
        <f t="shared" si="30"/>
        <v>749.85797299307126</v>
      </c>
      <c r="F380" s="1">
        <f t="shared" si="34"/>
        <v>36.867252119190766</v>
      </c>
      <c r="G380" s="1">
        <f t="shared" si="31"/>
        <v>974.11091908147205</v>
      </c>
      <c r="H380" s="1">
        <f t="shared" si="35"/>
        <v>158.00282117651196</v>
      </c>
      <c r="I380" s="2">
        <f t="shared" si="32"/>
        <v>0.76978705227957223</v>
      </c>
      <c r="J380" s="2">
        <f t="shared" si="33"/>
        <v>1.299060561019697</v>
      </c>
      <c r="K380" s="2">
        <v>1.299060561019697</v>
      </c>
      <c r="L380" s="1">
        <v>862.38605278095395</v>
      </c>
      <c r="M380" s="1">
        <v>1085.83578538199</v>
      </c>
      <c r="N380" s="1">
        <v>789.62133968416799</v>
      </c>
      <c r="O380" s="1">
        <v>743.14254503248401</v>
      </c>
      <c r="P380" s="1">
        <v>716.810034262562</v>
      </c>
      <c r="Q380" t="s">
        <v>17</v>
      </c>
      <c r="R380" t="s">
        <v>3159</v>
      </c>
    </row>
    <row r="381" spans="1:18" x14ac:dyDescent="0.25">
      <c r="A381" t="s">
        <v>2956</v>
      </c>
      <c r="B381" t="s">
        <v>2957</v>
      </c>
      <c r="C381" s="8">
        <v>2.6181317738852598E-3</v>
      </c>
      <c r="D381" s="8">
        <v>3.3278931081234503E-2</v>
      </c>
      <c r="E381" s="1">
        <f t="shared" si="30"/>
        <v>1110.0732424615169</v>
      </c>
      <c r="F381" s="1">
        <f t="shared" si="34"/>
        <v>73.44737831672191</v>
      </c>
      <c r="G381" s="1">
        <f t="shared" si="31"/>
        <v>1373.012731725795</v>
      </c>
      <c r="H381" s="1">
        <f t="shared" si="35"/>
        <v>22.886133907752217</v>
      </c>
      <c r="I381" s="2">
        <f t="shared" si="32"/>
        <v>0.80849450031408021</v>
      </c>
      <c r="J381" s="2">
        <f t="shared" si="33"/>
        <v>1.2368667932948518</v>
      </c>
      <c r="K381" s="2">
        <v>1.2368667932948518</v>
      </c>
      <c r="L381" s="1">
        <v>1356.82979124448</v>
      </c>
      <c r="M381" s="1">
        <v>1389.19567220711</v>
      </c>
      <c r="N381" s="1">
        <v>1072.80399275542</v>
      </c>
      <c r="O381" s="1">
        <v>1062.73234419153</v>
      </c>
      <c r="P381" s="1">
        <v>1194.6833904376001</v>
      </c>
      <c r="Q381" t="s">
        <v>17</v>
      </c>
      <c r="R381" t="s">
        <v>2958</v>
      </c>
    </row>
    <row r="382" spans="1:18" x14ac:dyDescent="0.25">
      <c r="A382" t="s">
        <v>2812</v>
      </c>
      <c r="B382" t="s">
        <v>2813</v>
      </c>
      <c r="C382" s="8">
        <v>2.6304303086278099E-3</v>
      </c>
      <c r="D382" s="8">
        <v>3.3399763186302799E-2</v>
      </c>
      <c r="E382" s="1">
        <f t="shared" si="30"/>
        <v>64704.438685359062</v>
      </c>
      <c r="F382" s="1">
        <f t="shared" si="34"/>
        <v>6818.5065232063971</v>
      </c>
      <c r="G382" s="1">
        <f t="shared" si="31"/>
        <v>77531.547857028258</v>
      </c>
      <c r="H382" s="1">
        <f t="shared" si="35"/>
        <v>510.41558534514758</v>
      </c>
      <c r="I382" s="2">
        <f t="shared" si="32"/>
        <v>0.83455626095169699</v>
      </c>
      <c r="J382" s="2">
        <f t="shared" si="33"/>
        <v>1.1982415647563858</v>
      </c>
      <c r="K382" s="2">
        <v>1.1982415647563858</v>
      </c>
      <c r="L382" s="1">
        <v>77170.629535407395</v>
      </c>
      <c r="M382" s="1">
        <v>77892.466178649105</v>
      </c>
      <c r="N382" s="1">
        <v>60203.9270238959</v>
      </c>
      <c r="O382" s="1">
        <v>61359.957945367802</v>
      </c>
      <c r="P382" s="1">
        <v>72549.431086813507</v>
      </c>
      <c r="Q382" t="s">
        <v>17</v>
      </c>
      <c r="R382" t="s">
        <v>2814</v>
      </c>
    </row>
    <row r="383" spans="1:18" x14ac:dyDescent="0.25">
      <c r="A383" t="s">
        <v>2854</v>
      </c>
      <c r="B383" t="s">
        <v>2855</v>
      </c>
      <c r="C383" s="8">
        <v>2.6645101903845698E-3</v>
      </c>
      <c r="D383" s="8">
        <v>3.3618361167921801E-2</v>
      </c>
      <c r="E383" s="1">
        <f t="shared" si="30"/>
        <v>2440.56075096207</v>
      </c>
      <c r="F383" s="1">
        <f t="shared" si="34"/>
        <v>196.27553934040313</v>
      </c>
      <c r="G383" s="1">
        <f t="shared" si="31"/>
        <v>2951.7130052081402</v>
      </c>
      <c r="H383" s="1">
        <f t="shared" si="35"/>
        <v>44.225555193381688</v>
      </c>
      <c r="I383" s="2">
        <f t="shared" si="32"/>
        <v>0.82682860652639012</v>
      </c>
      <c r="J383" s="2">
        <f t="shared" si="33"/>
        <v>1.2094404960190293</v>
      </c>
      <c r="K383" s="2">
        <v>1.2094404960190293</v>
      </c>
      <c r="L383" s="1">
        <v>2982.9851951871201</v>
      </c>
      <c r="M383" s="1">
        <v>2920.4408152291599</v>
      </c>
      <c r="N383" s="1">
        <v>2225.5101448836499</v>
      </c>
      <c r="O383" s="1">
        <v>2486.1262689601399</v>
      </c>
      <c r="P383" s="1">
        <v>2610.0458390424201</v>
      </c>
      <c r="Q383" t="s">
        <v>17</v>
      </c>
      <c r="R383" t="s">
        <v>2856</v>
      </c>
    </row>
    <row r="384" spans="1:18" x14ac:dyDescent="0.25">
      <c r="A384" t="s">
        <v>2983</v>
      </c>
      <c r="B384" t="s">
        <v>2984</v>
      </c>
      <c r="C384" s="8">
        <v>2.6609879931278201E-3</v>
      </c>
      <c r="D384" s="8">
        <v>3.3618361167921801E-2</v>
      </c>
      <c r="E384" s="1">
        <f t="shared" si="30"/>
        <v>1362.6717775266966</v>
      </c>
      <c r="F384" s="1">
        <f t="shared" si="34"/>
        <v>72.178225997261833</v>
      </c>
      <c r="G384" s="1">
        <f t="shared" si="31"/>
        <v>1701.56648977185</v>
      </c>
      <c r="H384" s="1">
        <f t="shared" si="35"/>
        <v>235.7634291753582</v>
      </c>
      <c r="I384" s="2">
        <f t="shared" si="32"/>
        <v>0.80083369396244208</v>
      </c>
      <c r="J384" s="2">
        <f t="shared" si="33"/>
        <v>1.2486987092814534</v>
      </c>
      <c r="K384" s="2">
        <v>1.2486987092814534</v>
      </c>
      <c r="L384" s="1">
        <v>1868.2764092975401</v>
      </c>
      <c r="M384" s="1">
        <v>1534.8565702461599</v>
      </c>
      <c r="N384" s="1">
        <v>1366.5619316260199</v>
      </c>
      <c r="O384" s="1">
        <v>1288.6271419907</v>
      </c>
      <c r="P384" s="1">
        <v>1432.82625896337</v>
      </c>
      <c r="Q384" t="s">
        <v>17</v>
      </c>
      <c r="R384" t="s">
        <v>2985</v>
      </c>
    </row>
    <row r="385" spans="1:18" x14ac:dyDescent="0.25">
      <c r="A385" t="s">
        <v>3623</v>
      </c>
      <c r="B385" t="s">
        <v>3624</v>
      </c>
      <c r="C385" s="8">
        <v>2.6631795084309899E-3</v>
      </c>
      <c r="D385" s="8">
        <v>3.3618361167921801E-2</v>
      </c>
      <c r="E385" s="1">
        <f t="shared" si="30"/>
        <v>189.36929428061237</v>
      </c>
      <c r="F385" s="1">
        <f t="shared" si="34"/>
        <v>19.993897994466199</v>
      </c>
      <c r="G385" s="1">
        <f t="shared" si="31"/>
        <v>283.19028329175302</v>
      </c>
      <c r="H385" s="1">
        <f t="shared" si="35"/>
        <v>58.300472253003505</v>
      </c>
      <c r="I385" s="2">
        <f t="shared" si="32"/>
        <v>0.66869982994973443</v>
      </c>
      <c r="J385" s="2">
        <f t="shared" si="33"/>
        <v>1.4954392916103614</v>
      </c>
      <c r="K385" s="2">
        <v>1.4954392916103614</v>
      </c>
      <c r="L385" s="1">
        <v>324.41494256823</v>
      </c>
      <c r="M385" s="1">
        <v>241.96562401527601</v>
      </c>
      <c r="N385" s="1">
        <v>173.90469981139401</v>
      </c>
      <c r="O385" s="1">
        <v>182.256030042509</v>
      </c>
      <c r="P385" s="1">
        <v>211.947152987934</v>
      </c>
      <c r="Q385" t="s">
        <v>17</v>
      </c>
      <c r="R385" t="s">
        <v>3625</v>
      </c>
    </row>
    <row r="386" spans="1:18" x14ac:dyDescent="0.25">
      <c r="A386" t="s">
        <v>3551</v>
      </c>
      <c r="B386" t="s">
        <v>3552</v>
      </c>
      <c r="C386" s="8">
        <v>2.68572198034033E-3</v>
      </c>
      <c r="D386" s="8">
        <v>3.3779096326867201E-2</v>
      </c>
      <c r="E386" s="1">
        <f t="shared" ref="E386:E449" si="36">AVERAGE(N386:P386)</f>
        <v>262.20697324579669</v>
      </c>
      <c r="F386" s="1">
        <f t="shared" si="34"/>
        <v>31.493209890542602</v>
      </c>
      <c r="G386" s="1">
        <f t="shared" ref="G386:G449" si="37">AVERAGE(L386:M386)</f>
        <v>377.26759304352299</v>
      </c>
      <c r="H386" s="1">
        <f t="shared" si="35"/>
        <v>55.508372777596634</v>
      </c>
      <c r="I386" s="2">
        <f t="shared" ref="I386:I449" si="38">E386/G386</f>
        <v>0.69501589344184012</v>
      </c>
      <c r="J386" s="2">
        <f t="shared" ref="J386:J449" si="39">G386/E386</f>
        <v>1.4388160176421654</v>
      </c>
      <c r="K386" s="2">
        <v>1.4388160176421654</v>
      </c>
      <c r="L386" s="1">
        <v>338.01724623985399</v>
      </c>
      <c r="M386" s="1">
        <v>416.517939847192</v>
      </c>
      <c r="N386" s="1">
        <v>233.831319340996</v>
      </c>
      <c r="O386" s="1">
        <v>256.69863386268901</v>
      </c>
      <c r="P386" s="1">
        <v>296.090966533705</v>
      </c>
      <c r="Q386" t="s">
        <v>17</v>
      </c>
      <c r="R386" t="s">
        <v>3553</v>
      </c>
    </row>
    <row r="387" spans="1:18" x14ac:dyDescent="0.25">
      <c r="A387" t="s">
        <v>3061</v>
      </c>
      <c r="B387" t="s">
        <v>3062</v>
      </c>
      <c r="C387" s="8">
        <v>2.7108744515134098E-3</v>
      </c>
      <c r="D387" s="8">
        <v>3.3971658204441597E-2</v>
      </c>
      <c r="E387" s="1">
        <f t="shared" si="36"/>
        <v>1188.52337483931</v>
      </c>
      <c r="F387" s="1">
        <f t="shared" ref="F387:F450" si="40">STDEV(N387:P387)</f>
        <v>163.69440780566083</v>
      </c>
      <c r="G387" s="1">
        <f t="shared" si="37"/>
        <v>1515.8950446541849</v>
      </c>
      <c r="H387" s="1">
        <f t="shared" ref="H387:H450" si="41">STDEV(L387:M387)</f>
        <v>26.81564665545546</v>
      </c>
      <c r="I387" s="2">
        <f t="shared" si="38"/>
        <v>0.78404067552740309</v>
      </c>
      <c r="J387" s="2">
        <f t="shared" si="39"/>
        <v>1.2754440314302913</v>
      </c>
      <c r="K387" s="2">
        <v>1.2754440314302913</v>
      </c>
      <c r="L387" s="1">
        <v>1496.9335190622101</v>
      </c>
      <c r="M387" s="1">
        <v>1534.8565702461599</v>
      </c>
      <c r="N387" s="1">
        <v>1064.5787704670499</v>
      </c>
      <c r="O387" s="1">
        <v>1126.9070026572001</v>
      </c>
      <c r="P387" s="1">
        <v>1374.08435139368</v>
      </c>
      <c r="Q387" t="s">
        <v>17</v>
      </c>
      <c r="R387" t="s">
        <v>3063</v>
      </c>
    </row>
    <row r="388" spans="1:18" x14ac:dyDescent="0.25">
      <c r="A388" t="s">
        <v>3895</v>
      </c>
      <c r="B388" t="s">
        <v>3896</v>
      </c>
      <c r="C388" s="8">
        <v>2.7758459936021301E-3</v>
      </c>
      <c r="D388" s="8">
        <v>3.4585306176536497E-2</v>
      </c>
      <c r="E388" s="1">
        <f t="shared" si="36"/>
        <v>63.966824995244998</v>
      </c>
      <c r="F388" s="1">
        <f t="shared" si="40"/>
        <v>6.5575392679766615</v>
      </c>
      <c r="G388" s="1">
        <f t="shared" si="37"/>
        <v>116.73857087671389</v>
      </c>
      <c r="H388" s="1">
        <f t="shared" si="41"/>
        <v>34.005149949551281</v>
      </c>
      <c r="I388" s="2">
        <f t="shared" si="38"/>
        <v>0.54794935825280522</v>
      </c>
      <c r="J388" s="2">
        <f t="shared" si="39"/>
        <v>1.8249861687740747</v>
      </c>
      <c r="K388" s="2">
        <v>1.8249861687740747</v>
      </c>
      <c r="L388" s="1">
        <v>140.78384300130699</v>
      </c>
      <c r="M388" s="1">
        <v>92.693298752120796</v>
      </c>
      <c r="N388" s="1">
        <v>56.401524263154798</v>
      </c>
      <c r="O388" s="1">
        <v>68.025137973612601</v>
      </c>
      <c r="P388" s="1">
        <v>67.473812748967603</v>
      </c>
      <c r="Q388" t="s">
        <v>3897</v>
      </c>
      <c r="R388" t="s">
        <v>3898</v>
      </c>
    </row>
    <row r="389" spans="1:18" x14ac:dyDescent="0.25">
      <c r="A389" t="s">
        <v>3229</v>
      </c>
      <c r="B389" t="s">
        <v>3230</v>
      </c>
      <c r="C389" s="8">
        <v>2.78203308357448E-3</v>
      </c>
      <c r="D389" s="8">
        <v>3.4603531741829598E-2</v>
      </c>
      <c r="E389" s="1">
        <f t="shared" si="36"/>
        <v>501.87854563326272</v>
      </c>
      <c r="F389" s="1">
        <f t="shared" si="40"/>
        <v>54.695951280588474</v>
      </c>
      <c r="G389" s="1">
        <f t="shared" si="37"/>
        <v>662.23294056607392</v>
      </c>
      <c r="H389" s="1">
        <f t="shared" si="41"/>
        <v>29.136623064020092</v>
      </c>
      <c r="I389" s="2">
        <f t="shared" si="38"/>
        <v>0.75785802078081321</v>
      </c>
      <c r="J389" s="2">
        <f t="shared" si="39"/>
        <v>1.3195083677675012</v>
      </c>
      <c r="K389" s="2">
        <v>1.3195083677675012</v>
      </c>
      <c r="L389" s="1">
        <v>682.83564431551895</v>
      </c>
      <c r="M389" s="1">
        <v>641.63023681662901</v>
      </c>
      <c r="N389" s="1">
        <v>459.43741639361502</v>
      </c>
      <c r="O389" s="1">
        <v>482.59343166185499</v>
      </c>
      <c r="P389" s="1">
        <v>563.60478884431802</v>
      </c>
      <c r="Q389" t="s">
        <v>17</v>
      </c>
      <c r="R389" t="s">
        <v>3231</v>
      </c>
    </row>
    <row r="390" spans="1:18" x14ac:dyDescent="0.25">
      <c r="A390" t="s">
        <v>2914</v>
      </c>
      <c r="B390" t="s">
        <v>2915</v>
      </c>
      <c r="C390" s="8">
        <v>2.78676490576588E-3</v>
      </c>
      <c r="D390" s="8">
        <v>3.4613182801522001E-2</v>
      </c>
      <c r="E390" s="1">
        <f t="shared" si="36"/>
        <v>1316.4766059776368</v>
      </c>
      <c r="F390" s="1">
        <f t="shared" si="40"/>
        <v>95.443321265597405</v>
      </c>
      <c r="G390" s="1">
        <f t="shared" si="37"/>
        <v>1617.03509319912</v>
      </c>
      <c r="H390" s="1">
        <f t="shared" si="41"/>
        <v>37.90559817804769</v>
      </c>
      <c r="I390" s="2">
        <f t="shared" si="38"/>
        <v>0.81412989211825804</v>
      </c>
      <c r="J390" s="2">
        <f t="shared" si="39"/>
        <v>1.2283052246099606</v>
      </c>
      <c r="K390" s="2">
        <v>1.2283052246099606</v>
      </c>
      <c r="L390" s="1">
        <v>1643.8383987157499</v>
      </c>
      <c r="M390" s="1">
        <v>1590.23178768249</v>
      </c>
      <c r="N390" s="1">
        <v>1305.46028034094</v>
      </c>
      <c r="O390" s="1">
        <v>1227.0194698636501</v>
      </c>
      <c r="P390" s="1">
        <v>1416.9500677283199</v>
      </c>
      <c r="Q390" t="s">
        <v>17</v>
      </c>
      <c r="R390" t="s">
        <v>2916</v>
      </c>
    </row>
    <row r="391" spans="1:18" x14ac:dyDescent="0.25">
      <c r="A391" t="s">
        <v>2818</v>
      </c>
      <c r="B391" t="s">
        <v>2819</v>
      </c>
      <c r="C391" s="8">
        <v>2.7981701772636998E-3</v>
      </c>
      <c r="D391" s="8">
        <v>3.4659128065610403E-2</v>
      </c>
      <c r="E391" s="1">
        <f t="shared" si="36"/>
        <v>2999.9845903834735</v>
      </c>
      <c r="F391" s="1">
        <f t="shared" si="40"/>
        <v>31.788500396869235</v>
      </c>
      <c r="G391" s="1">
        <f t="shared" si="37"/>
        <v>3599.8342056854199</v>
      </c>
      <c r="H391" s="1">
        <f t="shared" si="41"/>
        <v>372.20561595299705</v>
      </c>
      <c r="I391" s="2">
        <f t="shared" si="38"/>
        <v>0.83336743276827296</v>
      </c>
      <c r="J391" s="2">
        <f t="shared" si="39"/>
        <v>1.1999508988228738</v>
      </c>
      <c r="K391" s="2">
        <v>1.1999508988228738</v>
      </c>
      <c r="L391" s="1">
        <v>3336.6450906493401</v>
      </c>
      <c r="M391" s="1">
        <v>3863.0233207215001</v>
      </c>
      <c r="N391" s="1">
        <v>3029.2318656336101</v>
      </c>
      <c r="O391" s="1">
        <v>2966.1527142833702</v>
      </c>
      <c r="P391" s="1">
        <v>3004.5691912334401</v>
      </c>
      <c r="Q391" t="s">
        <v>17</v>
      </c>
      <c r="R391" t="s">
        <v>2820</v>
      </c>
    </row>
    <row r="392" spans="1:18" x14ac:dyDescent="0.25">
      <c r="A392" t="s">
        <v>4101</v>
      </c>
      <c r="B392" t="s">
        <v>4102</v>
      </c>
      <c r="C392" s="8">
        <v>2.79376353878723E-3</v>
      </c>
      <c r="D392" s="8">
        <v>3.4659128065610403E-2</v>
      </c>
      <c r="E392" s="1">
        <f t="shared" si="36"/>
        <v>21.420995685402232</v>
      </c>
      <c r="F392" s="1">
        <f t="shared" si="40"/>
        <v>2.9147160495829127</v>
      </c>
      <c r="G392" s="1">
        <f t="shared" si="37"/>
        <v>59.319833503461297</v>
      </c>
      <c r="H392" s="1">
        <f t="shared" si="41"/>
        <v>38.684991578278478</v>
      </c>
      <c r="I392" s="2">
        <f t="shared" si="38"/>
        <v>0.36111017884351149</v>
      </c>
      <c r="J392" s="2">
        <f t="shared" si="39"/>
        <v>2.7692379184729488</v>
      </c>
      <c r="K392" s="2">
        <v>2.7692379184729488</v>
      </c>
      <c r="L392" s="1">
        <v>31.965413628316099</v>
      </c>
      <c r="M392" s="1">
        <v>86.674253378606494</v>
      </c>
      <c r="N392" s="1">
        <v>24.6756668651302</v>
      </c>
      <c r="O392" s="1">
        <v>20.535890709015099</v>
      </c>
      <c r="P392" s="1">
        <v>19.051429482061401</v>
      </c>
      <c r="Q392" t="s">
        <v>17</v>
      </c>
      <c r="R392" t="s">
        <v>4103</v>
      </c>
    </row>
    <row r="393" spans="1:18" x14ac:dyDescent="0.25">
      <c r="A393" t="s">
        <v>3470</v>
      </c>
      <c r="B393" t="s">
        <v>3471</v>
      </c>
      <c r="C393" s="8">
        <v>2.8169623151329901E-3</v>
      </c>
      <c r="D393" s="8">
        <v>3.4787842412797303E-2</v>
      </c>
      <c r="E393" s="1">
        <f t="shared" si="36"/>
        <v>392.18762004577297</v>
      </c>
      <c r="F393" s="1">
        <f t="shared" si="40"/>
        <v>75.803993409431726</v>
      </c>
      <c r="G393" s="1">
        <f t="shared" si="37"/>
        <v>547.952983478124</v>
      </c>
      <c r="H393" s="1">
        <f t="shared" si="41"/>
        <v>0.31092119912934851</v>
      </c>
      <c r="I393" s="2">
        <f t="shared" si="38"/>
        <v>0.71573224687338588</v>
      </c>
      <c r="J393" s="2">
        <f t="shared" si="39"/>
        <v>1.3971705262245946</v>
      </c>
      <c r="K393" s="2">
        <v>1.3971705262245946</v>
      </c>
      <c r="L393" s="1">
        <v>548.17283796644301</v>
      </c>
      <c r="M393" s="1">
        <v>547.73312898980498</v>
      </c>
      <c r="N393" s="1">
        <v>337.23411382344699</v>
      </c>
      <c r="O393" s="1">
        <v>360.66158057707798</v>
      </c>
      <c r="P393" s="1">
        <v>478.667165736794</v>
      </c>
      <c r="Q393" t="s">
        <v>17</v>
      </c>
      <c r="R393" t="s">
        <v>3472</v>
      </c>
    </row>
    <row r="394" spans="1:18" x14ac:dyDescent="0.25">
      <c r="A394" t="s">
        <v>2815</v>
      </c>
      <c r="B394" t="s">
        <v>2816</v>
      </c>
      <c r="C394" s="8">
        <v>2.8385745229846399E-3</v>
      </c>
      <c r="D394" s="8">
        <v>3.5002257597339499E-2</v>
      </c>
      <c r="E394" s="1">
        <f t="shared" si="36"/>
        <v>5452.3962275107233</v>
      </c>
      <c r="F394" s="1">
        <f t="shared" si="40"/>
        <v>401.91696545910759</v>
      </c>
      <c r="G394" s="1">
        <f t="shared" si="37"/>
        <v>6541.8966520260401</v>
      </c>
      <c r="H394" s="1">
        <f t="shared" si="41"/>
        <v>522.08698270951277</v>
      </c>
      <c r="I394" s="2">
        <f t="shared" si="38"/>
        <v>0.83345801952131171</v>
      </c>
      <c r="J394" s="2">
        <f t="shared" si="39"/>
        <v>1.1998204787498954</v>
      </c>
      <c r="K394" s="2">
        <v>1.1998204787498954</v>
      </c>
      <c r="L394" s="1">
        <v>6172.7254061829199</v>
      </c>
      <c r="M394" s="1">
        <v>6911.0678978691603</v>
      </c>
      <c r="N394" s="1">
        <v>5890.4341902332299</v>
      </c>
      <c r="O394" s="1">
        <v>5100.6018548516304</v>
      </c>
      <c r="P394" s="1">
        <v>5366.1526374473096</v>
      </c>
      <c r="Q394" t="s">
        <v>17</v>
      </c>
      <c r="R394" t="s">
        <v>2817</v>
      </c>
    </row>
    <row r="395" spans="1:18" x14ac:dyDescent="0.25">
      <c r="A395" t="s">
        <v>2842</v>
      </c>
      <c r="B395" t="s">
        <v>2843</v>
      </c>
      <c r="C395" s="8">
        <v>2.8519417303524601E-3</v>
      </c>
      <c r="D395" s="8">
        <v>3.5072383159842901E-2</v>
      </c>
      <c r="E395" s="1">
        <f t="shared" si="36"/>
        <v>4520.0572519251036</v>
      </c>
      <c r="F395" s="1">
        <f t="shared" si="40"/>
        <v>276.0085193621349</v>
      </c>
      <c r="G395" s="1">
        <f t="shared" si="37"/>
        <v>5448.2725313079955</v>
      </c>
      <c r="H395" s="1">
        <f t="shared" si="41"/>
        <v>558.63799896936973</v>
      </c>
      <c r="I395" s="2">
        <f t="shared" si="38"/>
        <v>0.82963126861789893</v>
      </c>
      <c r="J395" s="2">
        <f t="shared" si="39"/>
        <v>1.2053547615989959</v>
      </c>
      <c r="K395" s="2">
        <v>1.2053547615989959</v>
      </c>
      <c r="L395" s="1">
        <v>5053.2558140082701</v>
      </c>
      <c r="M395" s="1">
        <v>5843.2892486077199</v>
      </c>
      <c r="N395" s="1">
        <v>4537.9726396730002</v>
      </c>
      <c r="O395" s="1">
        <v>4235.5274587343702</v>
      </c>
      <c r="P395" s="1">
        <v>4786.6716573679396</v>
      </c>
      <c r="Q395" t="s">
        <v>17</v>
      </c>
      <c r="R395" t="s">
        <v>2844</v>
      </c>
    </row>
    <row r="396" spans="1:18" x14ac:dyDescent="0.25">
      <c r="A396" t="s">
        <v>2899</v>
      </c>
      <c r="B396" t="s">
        <v>2900</v>
      </c>
      <c r="C396" s="8">
        <v>2.8531044708540098E-3</v>
      </c>
      <c r="D396" s="8">
        <v>3.5072383159842901E-2</v>
      </c>
      <c r="E396" s="1">
        <f t="shared" si="36"/>
        <v>10434.298896516186</v>
      </c>
      <c r="F396" s="1">
        <f t="shared" si="40"/>
        <v>1286.1359934980467</v>
      </c>
      <c r="G396" s="1">
        <f t="shared" si="37"/>
        <v>12774.56787874795</v>
      </c>
      <c r="H396" s="1">
        <f t="shared" si="41"/>
        <v>921.38096925034108</v>
      </c>
      <c r="I396" s="2">
        <f t="shared" si="38"/>
        <v>0.81680249348198408</v>
      </c>
      <c r="J396" s="2">
        <f t="shared" si="39"/>
        <v>1.2242861744178266</v>
      </c>
      <c r="K396" s="2">
        <v>1.2242861744178266</v>
      </c>
      <c r="L396" s="1">
        <v>12123.0531473348</v>
      </c>
      <c r="M396" s="1">
        <v>13426.0826101611</v>
      </c>
      <c r="N396" s="1">
        <v>9627.0351726672397</v>
      </c>
      <c r="O396" s="1">
        <v>9758.3985662901196</v>
      </c>
      <c r="P396" s="1">
        <v>11917.4629505912</v>
      </c>
      <c r="Q396" t="s">
        <v>17</v>
      </c>
      <c r="R396" t="s">
        <v>2901</v>
      </c>
    </row>
    <row r="397" spans="1:18" x14ac:dyDescent="0.25">
      <c r="A397" t="s">
        <v>3016</v>
      </c>
      <c r="B397" t="s">
        <v>3017</v>
      </c>
      <c r="C397" s="8">
        <v>2.8752678128183E-3</v>
      </c>
      <c r="D397" s="8">
        <v>3.5191408068696903E-2</v>
      </c>
      <c r="E397" s="1">
        <f t="shared" si="36"/>
        <v>965.30934536853329</v>
      </c>
      <c r="F397" s="1">
        <f t="shared" si="40"/>
        <v>74.972112170501063</v>
      </c>
      <c r="G397" s="1">
        <f t="shared" si="37"/>
        <v>1211.797958221975</v>
      </c>
      <c r="H397" s="1">
        <f t="shared" si="41"/>
        <v>73.824168576688052</v>
      </c>
      <c r="I397" s="2">
        <f t="shared" si="38"/>
        <v>0.79659264881490222</v>
      </c>
      <c r="J397" s="2">
        <f t="shared" si="39"/>
        <v>1.2553467590840923</v>
      </c>
      <c r="K397" s="2">
        <v>1.2553467590840923</v>
      </c>
      <c r="L397" s="1">
        <v>1159.5963880059401</v>
      </c>
      <c r="M397" s="1">
        <v>1263.99952843801</v>
      </c>
      <c r="N397" s="1">
        <v>911.82464225433603</v>
      </c>
      <c r="O397" s="1">
        <v>933.09953409087404</v>
      </c>
      <c r="P397" s="1">
        <v>1051.00385976039</v>
      </c>
      <c r="Q397" t="s">
        <v>17</v>
      </c>
      <c r="R397" t="s">
        <v>3018</v>
      </c>
    </row>
    <row r="398" spans="1:18" x14ac:dyDescent="0.25">
      <c r="A398" t="s">
        <v>3265</v>
      </c>
      <c r="B398" t="s">
        <v>3266</v>
      </c>
      <c r="C398" s="8">
        <v>2.8782711892787198E-3</v>
      </c>
      <c r="D398" s="8">
        <v>3.5191408068696903E-2</v>
      </c>
      <c r="E398" s="1">
        <f t="shared" si="36"/>
        <v>541.71686567414201</v>
      </c>
      <c r="F398" s="1">
        <f t="shared" si="40"/>
        <v>72.358103670697318</v>
      </c>
      <c r="G398" s="1">
        <f t="shared" si="37"/>
        <v>719.777709838737</v>
      </c>
      <c r="H398" s="1">
        <f t="shared" si="41"/>
        <v>35.892892102872203</v>
      </c>
      <c r="I398" s="2">
        <f t="shared" si="38"/>
        <v>0.75261689584067737</v>
      </c>
      <c r="J398" s="2">
        <f t="shared" si="39"/>
        <v>1.3286972502563794</v>
      </c>
      <c r="K398" s="2">
        <v>1.3286972502563794</v>
      </c>
      <c r="L398" s="1">
        <v>694.39760243639898</v>
      </c>
      <c r="M398" s="1">
        <v>745.15781724107501</v>
      </c>
      <c r="N398" s="1">
        <v>513.48887714580496</v>
      </c>
      <c r="O398" s="1">
        <v>487.727404339109</v>
      </c>
      <c r="P398" s="1">
        <v>623.93431553751202</v>
      </c>
      <c r="Q398" t="s">
        <v>17</v>
      </c>
      <c r="R398" t="s">
        <v>3267</v>
      </c>
    </row>
    <row r="399" spans="1:18" x14ac:dyDescent="0.25">
      <c r="A399" t="s">
        <v>3079</v>
      </c>
      <c r="B399" t="s">
        <v>3080</v>
      </c>
      <c r="C399" s="8">
        <v>2.9135283096482201E-3</v>
      </c>
      <c r="D399" s="8">
        <v>3.5523661683692503E-2</v>
      </c>
      <c r="E399" s="1">
        <f t="shared" si="36"/>
        <v>840.70623682874066</v>
      </c>
      <c r="F399" s="1">
        <f t="shared" si="40"/>
        <v>63.604883215595862</v>
      </c>
      <c r="G399" s="1">
        <f t="shared" si="37"/>
        <v>1075.125195715201</v>
      </c>
      <c r="H399" s="1">
        <f t="shared" si="41"/>
        <v>125.80586396469617</v>
      </c>
      <c r="I399" s="2">
        <f t="shared" si="38"/>
        <v>0.78196124523849631</v>
      </c>
      <c r="J399" s="2">
        <f t="shared" si="39"/>
        <v>1.2788357557221424</v>
      </c>
      <c r="K399" s="2">
        <v>1.2788357557221424</v>
      </c>
      <c r="L399" s="1">
        <v>986.16701619273204</v>
      </c>
      <c r="M399" s="1">
        <v>1164.08337523767</v>
      </c>
      <c r="N399" s="1">
        <v>871.87356256793498</v>
      </c>
      <c r="O399" s="1">
        <v>767.52891524944005</v>
      </c>
      <c r="P399" s="1">
        <v>882.71623266884706</v>
      </c>
      <c r="Q399" t="s">
        <v>17</v>
      </c>
      <c r="R399" t="s">
        <v>3081</v>
      </c>
    </row>
    <row r="400" spans="1:18" x14ac:dyDescent="0.25">
      <c r="A400" t="s">
        <v>2803</v>
      </c>
      <c r="B400" t="s">
        <v>2804</v>
      </c>
      <c r="C400" s="8">
        <v>2.9395817986623699E-3</v>
      </c>
      <c r="D400" s="8">
        <v>3.5621309213954601E-2</v>
      </c>
      <c r="E400" s="1">
        <f t="shared" si="36"/>
        <v>2658.2478015354068</v>
      </c>
      <c r="F400" s="1">
        <f t="shared" si="40"/>
        <v>165.21498717478624</v>
      </c>
      <c r="G400" s="1">
        <f t="shared" si="37"/>
        <v>3175.0462835959752</v>
      </c>
      <c r="H400" s="1">
        <f t="shared" si="41"/>
        <v>62.138960427000981</v>
      </c>
      <c r="I400" s="2">
        <f t="shared" si="38"/>
        <v>0.83723119731178974</v>
      </c>
      <c r="J400" s="2">
        <f t="shared" si="39"/>
        <v>1.1944132077385958</v>
      </c>
      <c r="K400" s="2">
        <v>1.1944132077385958</v>
      </c>
      <c r="L400" s="1">
        <v>3218.9851638897899</v>
      </c>
      <c r="M400" s="1">
        <v>3131.10740330216</v>
      </c>
      <c r="N400" s="1">
        <v>2509.8678297103902</v>
      </c>
      <c r="O400" s="1">
        <v>2628.59401075393</v>
      </c>
      <c r="P400" s="1">
        <v>2836.2815641419002</v>
      </c>
      <c r="Q400" t="s">
        <v>17</v>
      </c>
      <c r="R400" t="s">
        <v>2805</v>
      </c>
    </row>
    <row r="401" spans="1:18" x14ac:dyDescent="0.25">
      <c r="A401" t="s">
        <v>3286</v>
      </c>
      <c r="B401" t="s">
        <v>3287</v>
      </c>
      <c r="C401" s="8">
        <v>2.94045173196194E-3</v>
      </c>
      <c r="D401" s="8">
        <v>3.5621309213954601E-2</v>
      </c>
      <c r="E401" s="1">
        <f t="shared" si="36"/>
        <v>425.72423993743701</v>
      </c>
      <c r="F401" s="1">
        <f t="shared" si="40"/>
        <v>32.507390541692637</v>
      </c>
      <c r="G401" s="1">
        <f t="shared" si="37"/>
        <v>568.21375519063952</v>
      </c>
      <c r="H401" s="1">
        <f t="shared" si="41"/>
        <v>62.967949138326794</v>
      </c>
      <c r="I401" s="2">
        <f t="shared" si="38"/>
        <v>0.74923254857602606</v>
      </c>
      <c r="J401" s="2">
        <f t="shared" si="39"/>
        <v>1.3346990889551937</v>
      </c>
      <c r="K401" s="2">
        <v>1.3346990889551937</v>
      </c>
      <c r="L401" s="1">
        <v>523.68869135751902</v>
      </c>
      <c r="M401" s="1">
        <v>612.73881902376002</v>
      </c>
      <c r="N401" s="1">
        <v>462.962511660063</v>
      </c>
      <c r="O401" s="1">
        <v>403.016855164422</v>
      </c>
      <c r="P401" s="1">
        <v>411.19335298782602</v>
      </c>
      <c r="Q401" t="s">
        <v>17</v>
      </c>
      <c r="R401" t="s">
        <v>3288</v>
      </c>
    </row>
    <row r="402" spans="1:18" x14ac:dyDescent="0.25">
      <c r="A402" t="s">
        <v>3668</v>
      </c>
      <c r="B402" t="s">
        <v>3669</v>
      </c>
      <c r="C402" s="8">
        <v>2.9435610298851299E-3</v>
      </c>
      <c r="D402" s="8">
        <v>3.5621309213954601E-2</v>
      </c>
      <c r="E402" s="1">
        <f t="shared" si="36"/>
        <v>250.33488514367596</v>
      </c>
      <c r="F402" s="1">
        <f t="shared" si="40"/>
        <v>65.504445993539107</v>
      </c>
      <c r="G402" s="1">
        <f t="shared" si="37"/>
        <v>384.41197685730299</v>
      </c>
      <c r="H402" s="1">
        <f t="shared" si="41"/>
        <v>102.70786314252632</v>
      </c>
      <c r="I402" s="2">
        <f t="shared" si="38"/>
        <v>0.65121510310435105</v>
      </c>
      <c r="J402" s="2">
        <f t="shared" si="39"/>
        <v>1.5355909210842726</v>
      </c>
      <c r="K402" s="2">
        <v>1.5355909210842726</v>
      </c>
      <c r="L402" s="1">
        <v>457.03740336656301</v>
      </c>
      <c r="M402" s="1">
        <v>311.78655034804302</v>
      </c>
      <c r="N402" s="1">
        <v>193.88023965459499</v>
      </c>
      <c r="O402" s="1">
        <v>322.156785497675</v>
      </c>
      <c r="P402" s="1">
        <v>234.96763027875801</v>
      </c>
      <c r="Q402" t="s">
        <v>3670</v>
      </c>
      <c r="R402" t="s">
        <v>3671</v>
      </c>
    </row>
    <row r="403" spans="1:18" x14ac:dyDescent="0.25">
      <c r="A403" t="s">
        <v>2737</v>
      </c>
      <c r="B403" t="s">
        <v>2738</v>
      </c>
      <c r="C403" s="8">
        <v>2.9487045244008599E-3</v>
      </c>
      <c r="D403" s="8">
        <v>3.5625711935715801E-2</v>
      </c>
      <c r="E403" s="1">
        <f t="shared" si="36"/>
        <v>382862.67782038031</v>
      </c>
      <c r="F403" s="1">
        <f t="shared" si="40"/>
        <v>24281.16493917337</v>
      </c>
      <c r="G403" s="1">
        <f t="shared" si="37"/>
        <v>447158.42672077799</v>
      </c>
      <c r="H403" s="1">
        <f t="shared" si="41"/>
        <v>16191.843876055931</v>
      </c>
      <c r="I403" s="2">
        <f t="shared" si="38"/>
        <v>0.85621259701643437</v>
      </c>
      <c r="J403" s="2">
        <f t="shared" si="39"/>
        <v>1.1679342297515924</v>
      </c>
      <c r="K403" s="2">
        <v>1.1679342297515924</v>
      </c>
      <c r="L403" s="1">
        <v>458607.78932545101</v>
      </c>
      <c r="M403" s="1">
        <v>435709.06411610497</v>
      </c>
      <c r="N403" s="1">
        <v>371064.45309554</v>
      </c>
      <c r="O403" s="1">
        <v>366735.070254269</v>
      </c>
      <c r="P403" s="1">
        <v>410788.510111332</v>
      </c>
      <c r="Q403" t="s">
        <v>17</v>
      </c>
      <c r="R403" t="s">
        <v>2739</v>
      </c>
    </row>
    <row r="404" spans="1:18" x14ac:dyDescent="0.25">
      <c r="A404" t="s">
        <v>3926</v>
      </c>
      <c r="B404" t="s">
        <v>3927</v>
      </c>
      <c r="C404" s="8">
        <v>2.95754097456744E-3</v>
      </c>
      <c r="D404" s="8">
        <v>3.5696415334814498E-2</v>
      </c>
      <c r="E404" s="1">
        <f t="shared" si="36"/>
        <v>61.228453194783235</v>
      </c>
      <c r="F404" s="1">
        <f t="shared" si="40"/>
        <v>11.139225648210484</v>
      </c>
      <c r="G404" s="1">
        <f t="shared" si="37"/>
        <v>113.00480611578701</v>
      </c>
      <c r="H404" s="1">
        <f t="shared" si="41"/>
        <v>15.538711932829409</v>
      </c>
      <c r="I404" s="2">
        <f t="shared" si="38"/>
        <v>0.54182167377949686</v>
      </c>
      <c r="J404" s="2">
        <f t="shared" si="39"/>
        <v>1.8456256890287603</v>
      </c>
      <c r="K404" s="2">
        <v>1.8456256890287603</v>
      </c>
      <c r="L404" s="1">
        <v>102.017277537179</v>
      </c>
      <c r="M404" s="1">
        <v>123.992334694395</v>
      </c>
      <c r="N404" s="1">
        <v>49.3513337302605</v>
      </c>
      <c r="O404" s="1">
        <v>62.8911652963588</v>
      </c>
      <c r="P404" s="1">
        <v>71.442860557730398</v>
      </c>
      <c r="Q404" t="s">
        <v>17</v>
      </c>
      <c r="R404" t="s">
        <v>3928</v>
      </c>
    </row>
    <row r="405" spans="1:18" x14ac:dyDescent="0.25">
      <c r="A405" t="s">
        <v>3434</v>
      </c>
      <c r="B405" t="s">
        <v>3435</v>
      </c>
      <c r="C405" s="8">
        <v>2.9770091066941501E-3</v>
      </c>
      <c r="D405" s="8">
        <v>3.5822943586688798E-2</v>
      </c>
      <c r="E405" s="1">
        <f t="shared" si="36"/>
        <v>300.26821792111468</v>
      </c>
      <c r="F405" s="1">
        <f t="shared" si="40"/>
        <v>26.113336499784189</v>
      </c>
      <c r="G405" s="1">
        <f t="shared" si="37"/>
        <v>413.91903668506245</v>
      </c>
      <c r="H405" s="1">
        <f t="shared" si="41"/>
        <v>27.509607778514088</v>
      </c>
      <c r="I405" s="2">
        <f t="shared" si="38"/>
        <v>0.72542741770434449</v>
      </c>
      <c r="J405" s="2">
        <f t="shared" si="39"/>
        <v>1.3784976630254144</v>
      </c>
      <c r="K405" s="2">
        <v>1.3784976630254144</v>
      </c>
      <c r="L405" s="1">
        <v>394.46680647709297</v>
      </c>
      <c r="M405" s="1">
        <v>433.37126689303199</v>
      </c>
      <c r="N405" s="1">
        <v>294.93297062608002</v>
      </c>
      <c r="O405" s="1">
        <v>277.23452457170401</v>
      </c>
      <c r="P405" s="1">
        <v>328.63715856556001</v>
      </c>
      <c r="Q405" t="s">
        <v>17</v>
      </c>
      <c r="R405" t="s">
        <v>3436</v>
      </c>
    </row>
    <row r="406" spans="1:18" x14ac:dyDescent="0.25">
      <c r="A406" t="s">
        <v>3148</v>
      </c>
      <c r="B406" t="s">
        <v>3149</v>
      </c>
      <c r="C406" s="8">
        <v>2.99378173650613E-3</v>
      </c>
      <c r="D406" s="8">
        <v>3.59524330826805E-2</v>
      </c>
      <c r="E406" s="1">
        <f t="shared" si="36"/>
        <v>767.4613402241049</v>
      </c>
      <c r="F406" s="1">
        <f t="shared" si="40"/>
        <v>114.35525669894177</v>
      </c>
      <c r="G406" s="1">
        <f t="shared" si="37"/>
        <v>996.56476327459609</v>
      </c>
      <c r="H406" s="1">
        <f t="shared" si="41"/>
        <v>22.399259874069109</v>
      </c>
      <c r="I406" s="2">
        <f t="shared" si="38"/>
        <v>0.77010683952171466</v>
      </c>
      <c r="J406" s="2">
        <f t="shared" si="39"/>
        <v>1.2985211254857361</v>
      </c>
      <c r="K406" s="2">
        <v>1.2985211254857361</v>
      </c>
      <c r="L406" s="1">
        <v>980.72609472408203</v>
      </c>
      <c r="M406" s="1">
        <v>1012.40343182511</v>
      </c>
      <c r="N406" s="1">
        <v>895.37419767758297</v>
      </c>
      <c r="O406" s="1">
        <v>675.117407058872</v>
      </c>
      <c r="P406" s="1">
        <v>731.89241593585996</v>
      </c>
      <c r="Q406" t="s">
        <v>17</v>
      </c>
      <c r="R406" t="s">
        <v>3150</v>
      </c>
    </row>
    <row r="407" spans="1:18" x14ac:dyDescent="0.25">
      <c r="A407" t="s">
        <v>3593</v>
      </c>
      <c r="B407" t="s">
        <v>3594</v>
      </c>
      <c r="C407" s="8">
        <v>3.0261262366883699E-3</v>
      </c>
      <c r="D407" s="8">
        <v>3.6304409144463E-2</v>
      </c>
      <c r="E407" s="1">
        <f t="shared" si="36"/>
        <v>205.89718326801031</v>
      </c>
      <c r="F407" s="1">
        <f t="shared" si="40"/>
        <v>13.366187127059252</v>
      </c>
      <c r="G407" s="1">
        <f t="shared" si="37"/>
        <v>303.88280075162152</v>
      </c>
      <c r="H407" s="1">
        <f t="shared" si="41"/>
        <v>79.051895484627536</v>
      </c>
      <c r="I407" s="2">
        <f t="shared" si="38"/>
        <v>0.67755457945874431</v>
      </c>
      <c r="J407" s="2">
        <f t="shared" si="39"/>
        <v>1.4758958618489997</v>
      </c>
      <c r="K407" s="2">
        <v>1.4758958618489997</v>
      </c>
      <c r="L407" s="1">
        <v>359.78093211445201</v>
      </c>
      <c r="M407" s="1">
        <v>247.98466938879099</v>
      </c>
      <c r="N407" s="1">
        <v>220.90597003069001</v>
      </c>
      <c r="O407" s="1">
        <v>201.508427582211</v>
      </c>
      <c r="P407" s="1">
        <v>195.27715219113</v>
      </c>
      <c r="Q407" t="s">
        <v>17</v>
      </c>
      <c r="R407" t="s">
        <v>3595</v>
      </c>
    </row>
    <row r="408" spans="1:18" x14ac:dyDescent="0.25">
      <c r="A408" t="s">
        <v>2833</v>
      </c>
      <c r="B408" t="s">
        <v>2834</v>
      </c>
      <c r="C408" s="8">
        <v>3.04236942400673E-3</v>
      </c>
      <c r="D408" s="8">
        <v>3.6462706092730002E-2</v>
      </c>
      <c r="E408" s="1">
        <f t="shared" si="36"/>
        <v>2697.4279972818863</v>
      </c>
      <c r="F408" s="1">
        <f t="shared" si="40"/>
        <v>160.19648552970781</v>
      </c>
      <c r="G408" s="1">
        <f t="shared" si="37"/>
        <v>3245.1327512368953</v>
      </c>
      <c r="H408" s="1">
        <f t="shared" si="41"/>
        <v>230.30572408548556</v>
      </c>
      <c r="I408" s="2">
        <f t="shared" si="38"/>
        <v>0.83122269690007311</v>
      </c>
      <c r="J408" s="2">
        <f t="shared" si="39"/>
        <v>1.2030470338807613</v>
      </c>
      <c r="K408" s="2">
        <v>1.2030470338807613</v>
      </c>
      <c r="L408" s="1">
        <v>3082.2820119899702</v>
      </c>
      <c r="M408" s="1">
        <v>3407.9834904838199</v>
      </c>
      <c r="N408" s="1">
        <v>2704.9231011204702</v>
      </c>
      <c r="O408" s="1">
        <v>2533.6155162247401</v>
      </c>
      <c r="P408" s="1">
        <v>2853.74537450045</v>
      </c>
      <c r="Q408" t="s">
        <v>17</v>
      </c>
      <c r="R408" t="s">
        <v>2835</v>
      </c>
    </row>
    <row r="409" spans="1:18" x14ac:dyDescent="0.25">
      <c r="A409" t="s">
        <v>2770</v>
      </c>
      <c r="B409" t="s">
        <v>2771</v>
      </c>
      <c r="C409" s="8">
        <v>3.0591212047027601E-3</v>
      </c>
      <c r="D409" s="8">
        <v>3.6590148729449802E-2</v>
      </c>
      <c r="E409" s="1">
        <f t="shared" si="36"/>
        <v>3673.9328163610639</v>
      </c>
      <c r="F409" s="1">
        <f t="shared" si="40"/>
        <v>193.84228549916801</v>
      </c>
      <c r="G409" s="1">
        <f t="shared" si="37"/>
        <v>4353.6956253612407</v>
      </c>
      <c r="H409" s="1">
        <f t="shared" si="41"/>
        <v>187.95010823307081</v>
      </c>
      <c r="I409" s="2">
        <f t="shared" si="38"/>
        <v>0.84386533476515724</v>
      </c>
      <c r="J409" s="2">
        <f t="shared" si="39"/>
        <v>1.1850232007436283</v>
      </c>
      <c r="K409" s="2">
        <v>1.1850232007436283</v>
      </c>
      <c r="L409" s="1">
        <v>4220.7948293048903</v>
      </c>
      <c r="M409" s="1">
        <v>4486.5964214175901</v>
      </c>
      <c r="N409" s="1">
        <v>3508.6448218704199</v>
      </c>
      <c r="O409" s="1">
        <v>3625.8682033104801</v>
      </c>
      <c r="P409" s="1">
        <v>3887.2854239022899</v>
      </c>
      <c r="Q409" t="s">
        <v>17</v>
      </c>
      <c r="R409" t="s">
        <v>2772</v>
      </c>
    </row>
    <row r="410" spans="1:18" x14ac:dyDescent="0.25">
      <c r="A410" t="s">
        <v>3067</v>
      </c>
      <c r="B410" t="s">
        <v>3068</v>
      </c>
      <c r="C410" s="8">
        <v>3.0561681684604502E-3</v>
      </c>
      <c r="D410" s="8">
        <v>3.6590148729449802E-2</v>
      </c>
      <c r="E410" s="1">
        <f t="shared" si="36"/>
        <v>985.24440619187169</v>
      </c>
      <c r="F410" s="1">
        <f t="shared" si="40"/>
        <v>104.88630335531968</v>
      </c>
      <c r="G410" s="1">
        <f t="shared" si="37"/>
        <v>1257.6034818467799</v>
      </c>
      <c r="H410" s="1">
        <f t="shared" si="41"/>
        <v>144.17450496084919</v>
      </c>
      <c r="I410" s="2">
        <f t="shared" si="38"/>
        <v>0.7834300877928938</v>
      </c>
      <c r="J410" s="2">
        <f t="shared" si="39"/>
        <v>1.2764380837315483</v>
      </c>
      <c r="K410" s="2">
        <v>1.2764380837315483</v>
      </c>
      <c r="L410" s="1">
        <v>1359.5502519788099</v>
      </c>
      <c r="M410" s="1">
        <v>1155.6567117147499</v>
      </c>
      <c r="N410" s="1">
        <v>875.39865783438199</v>
      </c>
      <c r="O410" s="1">
        <v>995.99069938723301</v>
      </c>
      <c r="P410" s="1">
        <v>1084.343861354</v>
      </c>
      <c r="Q410" t="s">
        <v>17</v>
      </c>
      <c r="R410" t="s">
        <v>3069</v>
      </c>
    </row>
    <row r="411" spans="1:18" x14ac:dyDescent="0.25">
      <c r="A411" t="s">
        <v>3001</v>
      </c>
      <c r="B411" t="s">
        <v>3002</v>
      </c>
      <c r="C411" s="8">
        <v>3.0892373407459001E-3</v>
      </c>
      <c r="D411" s="8">
        <v>3.69134543782835E-2</v>
      </c>
      <c r="E411" s="1">
        <f t="shared" si="36"/>
        <v>1184.7806456635933</v>
      </c>
      <c r="F411" s="1">
        <f t="shared" si="40"/>
        <v>120.89927845559116</v>
      </c>
      <c r="G411" s="1">
        <f t="shared" si="37"/>
        <v>1481.9130661076101</v>
      </c>
      <c r="H411" s="1">
        <f t="shared" si="41"/>
        <v>59.551433512714297</v>
      </c>
      <c r="I411" s="2">
        <f t="shared" si="38"/>
        <v>0.79949402752452658</v>
      </c>
      <c r="J411" s="2">
        <f t="shared" si="39"/>
        <v>1.2507910823252801</v>
      </c>
      <c r="K411" s="2">
        <v>1.2507910823252801</v>
      </c>
      <c r="L411" s="1">
        <v>1439.8038436413899</v>
      </c>
      <c r="M411" s="1">
        <v>1524.0222885738301</v>
      </c>
      <c r="N411" s="1">
        <v>1071.6289609999401</v>
      </c>
      <c r="O411" s="1">
        <v>1170.5457704138601</v>
      </c>
      <c r="P411" s="1">
        <v>1312.16720557698</v>
      </c>
      <c r="Q411" t="s">
        <v>17</v>
      </c>
      <c r="R411" t="s">
        <v>3003</v>
      </c>
    </row>
    <row r="412" spans="1:18" x14ac:dyDescent="0.25">
      <c r="A412" t="s">
        <v>2887</v>
      </c>
      <c r="B412" t="s">
        <v>2888</v>
      </c>
      <c r="C412" s="8">
        <v>3.0941593455622298E-3</v>
      </c>
      <c r="D412" s="8">
        <v>3.6935369193882003E-2</v>
      </c>
      <c r="E412" s="1">
        <f t="shared" si="36"/>
        <v>1048.1704502916034</v>
      </c>
      <c r="F412" s="1">
        <f t="shared" si="40"/>
        <v>13.224757447151998</v>
      </c>
      <c r="G412" s="1">
        <f t="shared" si="37"/>
        <v>1278.2724786623698</v>
      </c>
      <c r="H412" s="1">
        <f t="shared" si="41"/>
        <v>20.673635096498124</v>
      </c>
      <c r="I412" s="2">
        <f t="shared" si="38"/>
        <v>0.8199898439403519</v>
      </c>
      <c r="J412" s="2">
        <f t="shared" si="39"/>
        <v>1.2195272995024344</v>
      </c>
      <c r="K412" s="2">
        <v>1.2195272995024344</v>
      </c>
      <c r="L412" s="1">
        <v>1263.6540110938599</v>
      </c>
      <c r="M412" s="1">
        <v>1292.89094623088</v>
      </c>
      <c r="N412" s="1">
        <v>1063.40373871156</v>
      </c>
      <c r="O412" s="1">
        <v>1039.62946714389</v>
      </c>
      <c r="P412" s="1">
        <v>1041.47814501936</v>
      </c>
      <c r="Q412" t="s">
        <v>17</v>
      </c>
      <c r="R412" t="s">
        <v>2889</v>
      </c>
    </row>
    <row r="413" spans="1:18" x14ac:dyDescent="0.25">
      <c r="A413" t="s">
        <v>3292</v>
      </c>
      <c r="B413" t="s">
        <v>3293</v>
      </c>
      <c r="C413" s="8">
        <v>3.1014696124727799E-3</v>
      </c>
      <c r="D413" s="8">
        <v>3.6956738769581797E-2</v>
      </c>
      <c r="E413" s="1">
        <f t="shared" si="36"/>
        <v>344.30010958114832</v>
      </c>
      <c r="F413" s="1">
        <f t="shared" si="40"/>
        <v>15.185720859804798</v>
      </c>
      <c r="G413" s="1">
        <f t="shared" si="37"/>
        <v>460.08865852235397</v>
      </c>
      <c r="H413" s="1">
        <f t="shared" si="41"/>
        <v>36.081654473467758</v>
      </c>
      <c r="I413" s="2">
        <f t="shared" si="38"/>
        <v>0.74833426819718074</v>
      </c>
      <c r="J413" s="2">
        <f t="shared" si="39"/>
        <v>1.3363012259335787</v>
      </c>
      <c r="K413" s="2">
        <v>1.3363012259335787</v>
      </c>
      <c r="L413" s="1">
        <v>485.60224107697297</v>
      </c>
      <c r="M413" s="1">
        <v>434.57507596773502</v>
      </c>
      <c r="N413" s="1">
        <v>329.00889153507001</v>
      </c>
      <c r="O413" s="1">
        <v>359.37808740776399</v>
      </c>
      <c r="P413" s="1">
        <v>344.51334980061102</v>
      </c>
      <c r="Q413" t="s">
        <v>17</v>
      </c>
      <c r="R413" t="s">
        <v>3294</v>
      </c>
    </row>
    <row r="414" spans="1:18" x14ac:dyDescent="0.25">
      <c r="A414" t="s">
        <v>3868</v>
      </c>
      <c r="B414" t="s">
        <v>3869</v>
      </c>
      <c r="C414" s="8">
        <v>3.102129063177E-3</v>
      </c>
      <c r="D414" s="8">
        <v>3.6956738769581797E-2</v>
      </c>
      <c r="E414" s="1">
        <f t="shared" si="36"/>
        <v>130.23266417953567</v>
      </c>
      <c r="F414" s="1">
        <f t="shared" si="40"/>
        <v>18.628641614354407</v>
      </c>
      <c r="G414" s="1">
        <f t="shared" si="37"/>
        <v>229.3079368825565</v>
      </c>
      <c r="H414" s="1">
        <f t="shared" si="41"/>
        <v>126.80699238460271</v>
      </c>
      <c r="I414" s="2">
        <f t="shared" si="38"/>
        <v>0.56793788278787871</v>
      </c>
      <c r="J414" s="2">
        <f t="shared" si="39"/>
        <v>1.7607559388206786</v>
      </c>
      <c r="K414" s="2">
        <v>1.7607559388206786</v>
      </c>
      <c r="L414" s="1">
        <v>318.97402109958</v>
      </c>
      <c r="M414" s="1">
        <v>139.64185266553301</v>
      </c>
      <c r="N414" s="1">
        <v>111.628016770827</v>
      </c>
      <c r="O414" s="1">
        <v>148.88520764035999</v>
      </c>
      <c r="P414" s="1">
        <v>130.18476812742</v>
      </c>
      <c r="Q414" t="s">
        <v>17</v>
      </c>
      <c r="R414" t="s">
        <v>3870</v>
      </c>
    </row>
    <row r="415" spans="1:18" x14ac:dyDescent="0.25">
      <c r="A415" t="s">
        <v>2785</v>
      </c>
      <c r="B415" t="s">
        <v>2786</v>
      </c>
      <c r="C415" s="8">
        <v>3.1294606138507E-3</v>
      </c>
      <c r="D415" s="8">
        <v>3.7208229028099601E-2</v>
      </c>
      <c r="E415" s="1">
        <f t="shared" si="36"/>
        <v>3351.1919524185396</v>
      </c>
      <c r="F415" s="1">
        <f t="shared" si="40"/>
        <v>97.125495166622329</v>
      </c>
      <c r="G415" s="1">
        <f t="shared" si="37"/>
        <v>3984.4639025976949</v>
      </c>
      <c r="H415" s="1">
        <f t="shared" si="41"/>
        <v>323.66802999441961</v>
      </c>
      <c r="I415" s="2">
        <f t="shared" si="38"/>
        <v>0.84106470389497323</v>
      </c>
      <c r="J415" s="2">
        <f t="shared" si="39"/>
        <v>1.1889691665444964</v>
      </c>
      <c r="K415" s="2">
        <v>1.1889691665444964</v>
      </c>
      <c r="L415" s="1">
        <v>3755.5960437353501</v>
      </c>
      <c r="M415" s="1">
        <v>4213.3317614600401</v>
      </c>
      <c r="N415" s="1">
        <v>3245.4377086423701</v>
      </c>
      <c r="O415" s="1">
        <v>3371.73655578642</v>
      </c>
      <c r="P415" s="1">
        <v>3436.40159282683</v>
      </c>
      <c r="Q415" t="s">
        <v>17</v>
      </c>
      <c r="R415" t="s">
        <v>2787</v>
      </c>
    </row>
    <row r="416" spans="1:18" x14ac:dyDescent="0.25">
      <c r="A416" t="s">
        <v>3343</v>
      </c>
      <c r="B416" t="s">
        <v>3344</v>
      </c>
      <c r="C416" s="8">
        <v>3.1892204840728599E-3</v>
      </c>
      <c r="D416" s="8">
        <v>3.7693938942683303E-2</v>
      </c>
      <c r="E416" s="1">
        <f t="shared" si="36"/>
        <v>386.25843038294738</v>
      </c>
      <c r="F416" s="1">
        <f t="shared" si="40"/>
        <v>40.961971571379145</v>
      </c>
      <c r="G416" s="1">
        <f t="shared" si="37"/>
        <v>520.98300807356497</v>
      </c>
      <c r="H416" s="1">
        <f t="shared" si="41"/>
        <v>32.723054435008443</v>
      </c>
      <c r="I416" s="2">
        <f t="shared" si="38"/>
        <v>0.74140312524051855</v>
      </c>
      <c r="J416" s="2">
        <f t="shared" si="39"/>
        <v>1.3487938827821775</v>
      </c>
      <c r="K416" s="2">
        <v>1.3487938827821775</v>
      </c>
      <c r="L416" s="1">
        <v>497.844314381434</v>
      </c>
      <c r="M416" s="1">
        <v>544.121701765696</v>
      </c>
      <c r="N416" s="1">
        <v>359.55971717761201</v>
      </c>
      <c r="O416" s="1">
        <v>365.79555325433199</v>
      </c>
      <c r="P416" s="1">
        <v>433.42002071689802</v>
      </c>
      <c r="Q416" t="s">
        <v>17</v>
      </c>
      <c r="R416" t="s">
        <v>3345</v>
      </c>
    </row>
    <row r="417" spans="1:18" x14ac:dyDescent="0.25">
      <c r="A417" t="s">
        <v>4143</v>
      </c>
      <c r="B417" t="s">
        <v>4144</v>
      </c>
      <c r="C417" s="8">
        <v>3.1984456865180302E-3</v>
      </c>
      <c r="D417" s="8">
        <v>3.7765655337060403E-2</v>
      </c>
      <c r="E417" s="1">
        <f t="shared" si="36"/>
        <v>199.77533761188033</v>
      </c>
      <c r="F417" s="1">
        <f t="shared" si="40"/>
        <v>28.724036301873337</v>
      </c>
      <c r="G417" s="1">
        <f t="shared" si="37"/>
        <v>1532.6386771802281</v>
      </c>
      <c r="H417" s="1">
        <f t="shared" si="41"/>
        <v>1703.8772512863763</v>
      </c>
      <c r="I417" s="2">
        <f t="shared" si="38"/>
        <v>0.13034731576749062</v>
      </c>
      <c r="J417" s="2">
        <f t="shared" si="39"/>
        <v>7.6718112230540134</v>
      </c>
      <c r="K417" s="2">
        <v>7.6718112230540134</v>
      </c>
      <c r="L417" s="1">
        <v>327.815518486136</v>
      </c>
      <c r="M417" s="1">
        <v>2737.4618358743201</v>
      </c>
      <c r="N417" s="1">
        <v>219.730938275207</v>
      </c>
      <c r="O417" s="1">
        <v>166.854112010748</v>
      </c>
      <c r="P417" s="1">
        <v>212.740962549686</v>
      </c>
      <c r="Q417" t="s">
        <v>17</v>
      </c>
      <c r="R417" t="s">
        <v>4145</v>
      </c>
    </row>
    <row r="418" spans="1:18" x14ac:dyDescent="0.25">
      <c r="A418" t="s">
        <v>3073</v>
      </c>
      <c r="B418" t="s">
        <v>3074</v>
      </c>
      <c r="C418" s="8">
        <v>3.26199213068317E-3</v>
      </c>
      <c r="D418" s="8">
        <v>3.8326805378292098E-2</v>
      </c>
      <c r="E418" s="1">
        <f t="shared" si="36"/>
        <v>570.42890313229361</v>
      </c>
      <c r="F418" s="1">
        <f t="shared" si="40"/>
        <v>40.068917346943707</v>
      </c>
      <c r="G418" s="1">
        <f t="shared" si="37"/>
        <v>728.37770653783355</v>
      </c>
      <c r="H418" s="1">
        <f t="shared" si="41"/>
        <v>15.425531624263838</v>
      </c>
      <c r="I418" s="2">
        <f t="shared" si="38"/>
        <v>0.78314986580752011</v>
      </c>
      <c r="J418" s="2">
        <f t="shared" si="39"/>
        <v>1.2768948111468827</v>
      </c>
      <c r="K418" s="2">
        <v>1.2768948111468827</v>
      </c>
      <c r="L418" s="1">
        <v>739.28520455275805</v>
      </c>
      <c r="M418" s="1">
        <v>717.47020852290905</v>
      </c>
      <c r="N418" s="1">
        <v>580.46568720830203</v>
      </c>
      <c r="O418" s="1">
        <v>604.525282746632</v>
      </c>
      <c r="P418" s="1">
        <v>526.29573944194703</v>
      </c>
      <c r="Q418" t="s">
        <v>17</v>
      </c>
      <c r="R418" t="s">
        <v>3075</v>
      </c>
    </row>
    <row r="419" spans="1:18" x14ac:dyDescent="0.25">
      <c r="A419" t="s">
        <v>3040</v>
      </c>
      <c r="B419" t="s">
        <v>3041</v>
      </c>
      <c r="C419" s="8">
        <v>3.2924730140443501E-3</v>
      </c>
      <c r="D419" s="8">
        <v>3.86090879617495E-2</v>
      </c>
      <c r="E419" s="1">
        <f t="shared" si="36"/>
        <v>629.50635330236571</v>
      </c>
      <c r="F419" s="1">
        <f t="shared" si="40"/>
        <v>28.345762249228141</v>
      </c>
      <c r="G419" s="1">
        <f t="shared" si="37"/>
        <v>796.81779625712807</v>
      </c>
      <c r="H419" s="1">
        <f t="shared" si="41"/>
        <v>47.521596157122701</v>
      </c>
      <c r="I419" s="2">
        <f t="shared" si="38"/>
        <v>0.79002546913401017</v>
      </c>
      <c r="J419" s="2">
        <f t="shared" si="39"/>
        <v>1.2657819767458311</v>
      </c>
      <c r="K419" s="2">
        <v>1.2657819767458311</v>
      </c>
      <c r="L419" s="1">
        <v>830.42063915263805</v>
      </c>
      <c r="M419" s="1">
        <v>763.21495336161797</v>
      </c>
      <c r="N419" s="1">
        <v>655.667719559175</v>
      </c>
      <c r="O419" s="1">
        <v>599.39131006937896</v>
      </c>
      <c r="P419" s="1">
        <v>633.46003027854294</v>
      </c>
      <c r="Q419" t="s">
        <v>17</v>
      </c>
      <c r="R419" t="s">
        <v>3042</v>
      </c>
    </row>
    <row r="420" spans="1:18" x14ac:dyDescent="0.25">
      <c r="A420" t="s">
        <v>3055</v>
      </c>
      <c r="B420" t="s">
        <v>3056</v>
      </c>
      <c r="C420" s="8">
        <v>3.3082048145064401E-3</v>
      </c>
      <c r="D420" s="8">
        <v>3.8717649497369402E-2</v>
      </c>
      <c r="E420" s="1">
        <f t="shared" si="36"/>
        <v>682.33214492032073</v>
      </c>
      <c r="F420" s="1">
        <f t="shared" si="40"/>
        <v>51.928987570052577</v>
      </c>
      <c r="G420" s="1">
        <f t="shared" si="37"/>
        <v>869.88287721534107</v>
      </c>
      <c r="H420" s="1">
        <f t="shared" si="41"/>
        <v>50.037063570292204</v>
      </c>
      <c r="I420" s="2">
        <f t="shared" si="38"/>
        <v>0.78439542011057217</v>
      </c>
      <c r="J420" s="2">
        <f t="shared" si="39"/>
        <v>1.2748672090143454</v>
      </c>
      <c r="K420" s="2">
        <v>1.2748672090143454</v>
      </c>
      <c r="L420" s="1">
        <v>834.50133025412504</v>
      </c>
      <c r="M420" s="1">
        <v>905.26442417655699</v>
      </c>
      <c r="N420" s="1">
        <v>632.16708444952701</v>
      </c>
      <c r="O420" s="1">
        <v>678.96788656681201</v>
      </c>
      <c r="P420" s="1">
        <v>735.86146374462305</v>
      </c>
      <c r="Q420" t="s">
        <v>17</v>
      </c>
      <c r="R420" t="s">
        <v>3057</v>
      </c>
    </row>
    <row r="421" spans="1:18" x14ac:dyDescent="0.25">
      <c r="A421" t="s">
        <v>2848</v>
      </c>
      <c r="B421" t="s">
        <v>2849</v>
      </c>
      <c r="C421" s="8">
        <v>3.32919841542506E-3</v>
      </c>
      <c r="D421" s="8">
        <v>3.8925261238415602E-2</v>
      </c>
      <c r="E421" s="1">
        <f t="shared" si="36"/>
        <v>1326.4387972711565</v>
      </c>
      <c r="F421" s="1">
        <f t="shared" si="40"/>
        <v>45.406848304441915</v>
      </c>
      <c r="G421" s="1">
        <f t="shared" si="37"/>
        <v>1601.501304004235</v>
      </c>
      <c r="H421" s="1">
        <f t="shared" si="41"/>
        <v>11.301587095636588</v>
      </c>
      <c r="I421" s="2">
        <f t="shared" si="38"/>
        <v>0.82824709162250487</v>
      </c>
      <c r="J421" s="2">
        <f t="shared" si="39"/>
        <v>1.2073691656930998</v>
      </c>
      <c r="K421" s="2">
        <v>1.2073691656930998</v>
      </c>
      <c r="L421" s="1">
        <v>1593.5098751307401</v>
      </c>
      <c r="M421" s="1">
        <v>1609.4927328777301</v>
      </c>
      <c r="N421" s="1">
        <v>1274.9094546983999</v>
      </c>
      <c r="O421" s="1">
        <v>1343.81734827118</v>
      </c>
      <c r="P421" s="1">
        <v>1360.5895888438899</v>
      </c>
      <c r="Q421" t="s">
        <v>17</v>
      </c>
      <c r="R421" t="s">
        <v>2850</v>
      </c>
    </row>
    <row r="422" spans="1:18" x14ac:dyDescent="0.25">
      <c r="A422" t="s">
        <v>3799</v>
      </c>
      <c r="B422" t="s">
        <v>3800</v>
      </c>
      <c r="C422" s="8">
        <v>3.4438681191897198E-3</v>
      </c>
      <c r="D422" s="8">
        <v>3.9914831951190201E-2</v>
      </c>
      <c r="E422" s="1">
        <f t="shared" si="36"/>
        <v>101.09883475216814</v>
      </c>
      <c r="F422" s="1">
        <f t="shared" si="40"/>
        <v>17.74072271428242</v>
      </c>
      <c r="G422" s="1">
        <f t="shared" si="37"/>
        <v>168.85589619006001</v>
      </c>
      <c r="H422" s="1">
        <f t="shared" si="41"/>
        <v>43.017339684096811</v>
      </c>
      <c r="I422" s="2">
        <f t="shared" si="38"/>
        <v>0.5987284840700724</v>
      </c>
      <c r="J422" s="2">
        <f t="shared" si="39"/>
        <v>1.670206156223168</v>
      </c>
      <c r="K422" s="2">
        <v>1.670206156223168</v>
      </c>
      <c r="L422" s="1">
        <v>199.27374878929001</v>
      </c>
      <c r="M422" s="1">
        <v>138.43804359083001</v>
      </c>
      <c r="N422" s="1">
        <v>84.602286394732204</v>
      </c>
      <c r="O422" s="1">
        <v>98.828974037135197</v>
      </c>
      <c r="P422" s="1">
        <v>119.86524382463701</v>
      </c>
      <c r="Q422" t="s">
        <v>17</v>
      </c>
      <c r="R422" t="s">
        <v>3801</v>
      </c>
    </row>
    <row r="423" spans="1:18" x14ac:dyDescent="0.25">
      <c r="A423" t="s">
        <v>2923</v>
      </c>
      <c r="B423" t="s">
        <v>2924</v>
      </c>
      <c r="C423" s="8">
        <v>3.4861062388110301E-3</v>
      </c>
      <c r="D423" s="8">
        <v>4.0287262533737898E-2</v>
      </c>
      <c r="E423" s="1">
        <f t="shared" si="36"/>
        <v>1220.4547682423165</v>
      </c>
      <c r="F423" s="1">
        <f t="shared" si="40"/>
        <v>97.030619034309595</v>
      </c>
      <c r="G423" s="1">
        <f t="shared" si="37"/>
        <v>1503.1564924654699</v>
      </c>
      <c r="H423" s="1">
        <f t="shared" si="41"/>
        <v>48.235566165630914</v>
      </c>
      <c r="I423" s="2">
        <f t="shared" si="38"/>
        <v>0.81192794919212474</v>
      </c>
      <c r="J423" s="2">
        <f t="shared" si="39"/>
        <v>1.2316363797982426</v>
      </c>
      <c r="K423" s="2">
        <v>1.2316363797982426</v>
      </c>
      <c r="L423" s="1">
        <v>1469.04879653538</v>
      </c>
      <c r="M423" s="1">
        <v>1537.26418839556</v>
      </c>
      <c r="N423" s="1">
        <v>1112.75507244183</v>
      </c>
      <c r="O423" s="1">
        <v>1247.55536057267</v>
      </c>
      <c r="P423" s="1">
        <v>1301.05387171245</v>
      </c>
      <c r="Q423" t="s">
        <v>17</v>
      </c>
      <c r="R423" t="s">
        <v>2925</v>
      </c>
    </row>
    <row r="424" spans="1:18" x14ac:dyDescent="0.25">
      <c r="A424" t="s">
        <v>2809</v>
      </c>
      <c r="B424" t="s">
        <v>2810</v>
      </c>
      <c r="C424" s="8">
        <v>3.5249361262544702E-3</v>
      </c>
      <c r="D424" s="8">
        <v>4.0618266865250198E-2</v>
      </c>
      <c r="E424" s="1">
        <f t="shared" si="36"/>
        <v>1793.4056892014933</v>
      </c>
      <c r="F424" s="1">
        <f t="shared" si="40"/>
        <v>35.192975194225298</v>
      </c>
      <c r="G424" s="1">
        <f t="shared" si="37"/>
        <v>2148.3220802933247</v>
      </c>
      <c r="H424" s="1">
        <f t="shared" si="41"/>
        <v>133.4653101752923</v>
      </c>
      <c r="I424" s="2">
        <f t="shared" si="38"/>
        <v>0.83479367719230801</v>
      </c>
      <c r="J424" s="2">
        <f t="shared" si="39"/>
        <v>1.1979007835365219</v>
      </c>
      <c r="K424" s="2">
        <v>1.1979007835365219</v>
      </c>
      <c r="L424" s="1">
        <v>2053.9478544152098</v>
      </c>
      <c r="M424" s="1">
        <v>2242.69630617144</v>
      </c>
      <c r="N424" s="1">
        <v>1754.32241093521</v>
      </c>
      <c r="O424" s="1">
        <v>1803.3079028853899</v>
      </c>
      <c r="P424" s="1">
        <v>1822.5867537838801</v>
      </c>
      <c r="Q424" t="s">
        <v>17</v>
      </c>
      <c r="R424" t="s">
        <v>2811</v>
      </c>
    </row>
    <row r="425" spans="1:18" x14ac:dyDescent="0.25">
      <c r="A425" t="s">
        <v>2947</v>
      </c>
      <c r="B425" t="s">
        <v>2948</v>
      </c>
      <c r="C425" s="8">
        <v>3.6242285040150599E-3</v>
      </c>
      <c r="D425" s="8">
        <v>4.1324496793635999E-2</v>
      </c>
      <c r="E425" s="1">
        <f t="shared" si="36"/>
        <v>799.38573828696235</v>
      </c>
      <c r="F425" s="1">
        <f t="shared" si="40"/>
        <v>11.026500651844158</v>
      </c>
      <c r="G425" s="1">
        <f t="shared" si="37"/>
        <v>988.00889346608949</v>
      </c>
      <c r="H425" s="1">
        <f t="shared" si="41"/>
        <v>20.879542035540847</v>
      </c>
      <c r="I425" s="2">
        <f t="shared" si="38"/>
        <v>0.80908759381971995</v>
      </c>
      <c r="J425" s="2">
        <f t="shared" si="39"/>
        <v>1.2359601205587376</v>
      </c>
      <c r="K425" s="2">
        <v>1.2359601205587376</v>
      </c>
      <c r="L425" s="1">
        <v>973.24482770468899</v>
      </c>
      <c r="M425" s="1">
        <v>1002.77295922749</v>
      </c>
      <c r="N425" s="1">
        <v>807.24681601640305</v>
      </c>
      <c r="O425" s="1">
        <v>786.781312789141</v>
      </c>
      <c r="P425" s="1">
        <v>804.12908605534301</v>
      </c>
      <c r="Q425" t="s">
        <v>17</v>
      </c>
      <c r="R425" t="s">
        <v>2949</v>
      </c>
    </row>
    <row r="426" spans="1:18" x14ac:dyDescent="0.25">
      <c r="A426" t="s">
        <v>2722</v>
      </c>
      <c r="B426" t="s">
        <v>2723</v>
      </c>
      <c r="C426" s="8">
        <v>3.7101507103894202E-3</v>
      </c>
      <c r="D426" s="8">
        <v>4.1984023317850401E-2</v>
      </c>
      <c r="E426" s="1">
        <f t="shared" si="36"/>
        <v>10319.856563752966</v>
      </c>
      <c r="F426" s="1">
        <f t="shared" si="40"/>
        <v>230.35502200127365</v>
      </c>
      <c r="G426" s="1">
        <f t="shared" si="37"/>
        <v>11890.167170774101</v>
      </c>
      <c r="H426" s="1">
        <f t="shared" si="41"/>
        <v>386.24961220905942</v>
      </c>
      <c r="I426" s="2">
        <f t="shared" si="38"/>
        <v>0.86793199923370801</v>
      </c>
      <c r="J426" s="2">
        <f t="shared" si="39"/>
        <v>1.1521639954315477</v>
      </c>
      <c r="K426" s="2">
        <v>1.1521639954315477</v>
      </c>
      <c r="L426" s="1">
        <v>11617.0474507504</v>
      </c>
      <c r="M426" s="1">
        <v>12163.286890797801</v>
      </c>
      <c r="N426" s="1">
        <v>10364.9551151102</v>
      </c>
      <c r="O426" s="1">
        <v>10070.287406433299</v>
      </c>
      <c r="P426" s="1">
        <v>10524.3271697154</v>
      </c>
      <c r="Q426" t="s">
        <v>17</v>
      </c>
      <c r="R426" t="s">
        <v>2724</v>
      </c>
    </row>
    <row r="427" spans="1:18" x14ac:dyDescent="0.25">
      <c r="A427" t="s">
        <v>2788</v>
      </c>
      <c r="B427" t="s">
        <v>2789</v>
      </c>
      <c r="C427" s="8">
        <v>3.7256952426089601E-3</v>
      </c>
      <c r="D427" s="8">
        <v>4.2000980958384303E-2</v>
      </c>
      <c r="E427" s="1">
        <f t="shared" si="36"/>
        <v>145582.46034181933</v>
      </c>
      <c r="F427" s="1">
        <f t="shared" si="40"/>
        <v>12121.577783914296</v>
      </c>
      <c r="G427" s="1">
        <f t="shared" si="37"/>
        <v>173169.233964235</v>
      </c>
      <c r="H427" s="1">
        <f t="shared" si="41"/>
        <v>15243.541686377015</v>
      </c>
      <c r="I427" s="2">
        <f t="shared" si="38"/>
        <v>0.84069471816158048</v>
      </c>
      <c r="J427" s="2">
        <f t="shared" si="39"/>
        <v>1.1894924262005429</v>
      </c>
      <c r="K427" s="2">
        <v>1.1894924262005429</v>
      </c>
      <c r="L427" s="1">
        <v>162390.42226849799</v>
      </c>
      <c r="M427" s="1">
        <v>183948.04565997201</v>
      </c>
      <c r="N427" s="1">
        <v>137444.63947053099</v>
      </c>
      <c r="O427" s="1">
        <v>139789.09154943499</v>
      </c>
      <c r="P427" s="1">
        <v>159513.650005492</v>
      </c>
      <c r="Q427" t="s">
        <v>17</v>
      </c>
      <c r="R427" t="s">
        <v>2790</v>
      </c>
    </row>
    <row r="428" spans="1:18" x14ac:dyDescent="0.25">
      <c r="A428" t="s">
        <v>2986</v>
      </c>
      <c r="B428" t="s">
        <v>2987</v>
      </c>
      <c r="C428" s="8">
        <v>3.7186293959561201E-3</v>
      </c>
      <c r="D428" s="8">
        <v>4.2000980958384303E-2</v>
      </c>
      <c r="E428" s="1">
        <f t="shared" si="36"/>
        <v>798.04904055780059</v>
      </c>
      <c r="F428" s="1">
        <f t="shared" si="40"/>
        <v>53.731132329979047</v>
      </c>
      <c r="G428" s="1">
        <f t="shared" si="37"/>
        <v>996.636105172057</v>
      </c>
      <c r="H428" s="1">
        <f t="shared" si="41"/>
        <v>23.667597043603909</v>
      </c>
      <c r="I428" s="2">
        <f t="shared" si="38"/>
        <v>0.80074265463223127</v>
      </c>
      <c r="J428" s="2">
        <f t="shared" si="39"/>
        <v>1.2488406783566244</v>
      </c>
      <c r="K428" s="2">
        <v>1.2488406783566244</v>
      </c>
      <c r="L428" s="1">
        <v>1013.37162353598</v>
      </c>
      <c r="M428" s="1">
        <v>979.90058680813399</v>
      </c>
      <c r="N428" s="1">
        <v>750.84529175324894</v>
      </c>
      <c r="O428" s="1">
        <v>786.781312789141</v>
      </c>
      <c r="P428" s="1">
        <v>856.52051713101196</v>
      </c>
      <c r="Q428" t="s">
        <v>17</v>
      </c>
      <c r="R428" t="s">
        <v>2988</v>
      </c>
    </row>
    <row r="429" spans="1:18" x14ac:dyDescent="0.25">
      <c r="A429" t="s">
        <v>3259</v>
      </c>
      <c r="B429" t="s">
        <v>3260</v>
      </c>
      <c r="C429" s="8">
        <v>3.7246509492484302E-3</v>
      </c>
      <c r="D429" s="8">
        <v>4.2000980958384303E-2</v>
      </c>
      <c r="E429" s="1">
        <f t="shared" si="36"/>
        <v>409.33598383874465</v>
      </c>
      <c r="F429" s="1">
        <f t="shared" si="40"/>
        <v>38.622605349461416</v>
      </c>
      <c r="G429" s="1">
        <f t="shared" si="37"/>
        <v>543.61387980546056</v>
      </c>
      <c r="H429" s="1">
        <f t="shared" si="41"/>
        <v>26.254815502724892</v>
      </c>
      <c r="I429" s="2">
        <f t="shared" si="38"/>
        <v>0.75299030993327654</v>
      </c>
      <c r="J429" s="2">
        <f t="shared" si="39"/>
        <v>1.3280383383533998</v>
      </c>
      <c r="K429" s="2">
        <v>1.3280383383533998</v>
      </c>
      <c r="L429" s="1">
        <v>525.04892172468203</v>
      </c>
      <c r="M429" s="1">
        <v>562.17883788623897</v>
      </c>
      <c r="N429" s="1">
        <v>380.71028877629499</v>
      </c>
      <c r="O429" s="1">
        <v>394.03240297922702</v>
      </c>
      <c r="P429" s="1">
        <v>453.26525976071201</v>
      </c>
      <c r="Q429" t="s">
        <v>17</v>
      </c>
      <c r="R429" t="s">
        <v>3261</v>
      </c>
    </row>
    <row r="430" spans="1:18" x14ac:dyDescent="0.25">
      <c r="A430" t="s">
        <v>2935</v>
      </c>
      <c r="B430" t="s">
        <v>2936</v>
      </c>
      <c r="C430" s="8">
        <v>3.7646401577200199E-3</v>
      </c>
      <c r="D430" s="8">
        <v>4.2400057369575403E-2</v>
      </c>
      <c r="E430" s="1">
        <f t="shared" si="36"/>
        <v>897.46792850267832</v>
      </c>
      <c r="F430" s="1">
        <f t="shared" si="40"/>
        <v>38.054734730397115</v>
      </c>
      <c r="G430" s="1">
        <f t="shared" si="37"/>
        <v>1107.0427880903401</v>
      </c>
      <c r="H430" s="1">
        <f t="shared" si="41"/>
        <v>58.932763886627498</v>
      </c>
      <c r="I430" s="2">
        <f t="shared" si="38"/>
        <v>0.81068946761382144</v>
      </c>
      <c r="J430" s="2">
        <f t="shared" si="39"/>
        <v>1.2335179374457572</v>
      </c>
      <c r="K430" s="2">
        <v>1.2335179374457572</v>
      </c>
      <c r="L430" s="1">
        <v>1148.7145450686401</v>
      </c>
      <c r="M430" s="1">
        <v>1065.3710311120401</v>
      </c>
      <c r="N430" s="1">
        <v>855.42311799118204</v>
      </c>
      <c r="O430" s="1">
        <v>907.42967070460497</v>
      </c>
      <c r="P430" s="1">
        <v>929.55099681224794</v>
      </c>
      <c r="Q430" t="s">
        <v>17</v>
      </c>
      <c r="R430" t="s">
        <v>2937</v>
      </c>
    </row>
    <row r="431" spans="1:18" x14ac:dyDescent="0.25">
      <c r="A431" t="s">
        <v>3154</v>
      </c>
      <c r="B431" t="s">
        <v>3155</v>
      </c>
      <c r="C431" s="8">
        <v>3.8103502463616799E-3</v>
      </c>
      <c r="D431" s="8">
        <v>4.2753845494120098E-2</v>
      </c>
      <c r="E431" s="1">
        <f t="shared" si="36"/>
        <v>597.02160193446173</v>
      </c>
      <c r="F431" s="1">
        <f t="shared" si="40"/>
        <v>70.186829543969353</v>
      </c>
      <c r="G431" s="1">
        <f t="shared" si="37"/>
        <v>775.40103672309056</v>
      </c>
      <c r="H431" s="1">
        <f t="shared" si="41"/>
        <v>27.029796756764785</v>
      </c>
      <c r="I431" s="2">
        <f t="shared" si="38"/>
        <v>0.76995202954270581</v>
      </c>
      <c r="J431" s="2">
        <f t="shared" si="39"/>
        <v>1.298782211917703</v>
      </c>
      <c r="K431" s="2">
        <v>1.298782211917703</v>
      </c>
      <c r="L431" s="1">
        <v>756.28808414228797</v>
      </c>
      <c r="M431" s="1">
        <v>794.51398930389303</v>
      </c>
      <c r="N431" s="1">
        <v>552.26492507672401</v>
      </c>
      <c r="O431" s="1">
        <v>560.88651498997501</v>
      </c>
      <c r="P431" s="1">
        <v>677.91336573668605</v>
      </c>
      <c r="Q431" t="s">
        <v>17</v>
      </c>
      <c r="R431" t="s">
        <v>3156</v>
      </c>
    </row>
    <row r="432" spans="1:18" x14ac:dyDescent="0.25">
      <c r="A432" t="s">
        <v>3530</v>
      </c>
      <c r="B432" t="s">
        <v>3531</v>
      </c>
      <c r="C432" s="8">
        <v>3.80895233918225E-3</v>
      </c>
      <c r="D432" s="8">
        <v>4.2753845494120098E-2</v>
      </c>
      <c r="E432" s="1">
        <f t="shared" si="36"/>
        <v>185.96028839428732</v>
      </c>
      <c r="F432" s="1">
        <f t="shared" si="40"/>
        <v>12.909661160633714</v>
      </c>
      <c r="G432" s="1">
        <f t="shared" si="37"/>
        <v>266.08541242350651</v>
      </c>
      <c r="H432" s="1">
        <f t="shared" si="41"/>
        <v>17.086100688962446</v>
      </c>
      <c r="I432" s="2">
        <f t="shared" si="38"/>
        <v>0.69887442043725967</v>
      </c>
      <c r="J432" s="2">
        <f t="shared" si="39"/>
        <v>1.4308722293403404</v>
      </c>
      <c r="K432" s="2">
        <v>1.4308722293403404</v>
      </c>
      <c r="L432" s="1">
        <v>278.16711008470799</v>
      </c>
      <c r="M432" s="1">
        <v>254.00371476230501</v>
      </c>
      <c r="N432" s="1">
        <v>175.07973156687601</v>
      </c>
      <c r="O432" s="1">
        <v>200.224934412897</v>
      </c>
      <c r="P432" s="1">
        <v>182.576199203089</v>
      </c>
      <c r="Q432" t="s">
        <v>17</v>
      </c>
      <c r="R432" t="s">
        <v>3532</v>
      </c>
    </row>
    <row r="433" spans="1:18" x14ac:dyDescent="0.25">
      <c r="A433" t="s">
        <v>2995</v>
      </c>
      <c r="B433" t="s">
        <v>2996</v>
      </c>
      <c r="C433" s="8">
        <v>3.8232211538951899E-3</v>
      </c>
      <c r="D433" s="8">
        <v>4.2858058314658297E-2</v>
      </c>
      <c r="E433" s="1">
        <f t="shared" si="36"/>
        <v>1582.5055966651169</v>
      </c>
      <c r="F433" s="1">
        <f t="shared" si="40"/>
        <v>207.2881518351378</v>
      </c>
      <c r="G433" s="1">
        <f t="shared" si="37"/>
        <v>1978.5070501021951</v>
      </c>
      <c r="H433" s="1">
        <f t="shared" si="41"/>
        <v>65.477824254962499</v>
      </c>
      <c r="I433" s="2">
        <f t="shared" si="38"/>
        <v>0.79984834857342368</v>
      </c>
      <c r="J433" s="2">
        <f t="shared" si="39"/>
        <v>1.2502370002808139</v>
      </c>
      <c r="K433" s="2">
        <v>1.2502370002808139</v>
      </c>
      <c r="L433" s="1">
        <v>1932.2072365541701</v>
      </c>
      <c r="M433" s="1">
        <v>2024.8068636502201</v>
      </c>
      <c r="N433" s="1">
        <v>1387.71250322471</v>
      </c>
      <c r="O433" s="1">
        <v>1559.44420071583</v>
      </c>
      <c r="P433" s="1">
        <v>1800.3600860548099</v>
      </c>
      <c r="Q433" t="s">
        <v>17</v>
      </c>
      <c r="R433" t="s">
        <v>2997</v>
      </c>
    </row>
    <row r="434" spans="1:18" x14ac:dyDescent="0.25">
      <c r="A434" t="s">
        <v>3358</v>
      </c>
      <c r="B434" t="s">
        <v>3359</v>
      </c>
      <c r="C434" s="8">
        <v>3.8354342808763699E-3</v>
      </c>
      <c r="D434" s="8">
        <v>4.28744200313666E-2</v>
      </c>
      <c r="E434" s="1">
        <f t="shared" si="36"/>
        <v>314.43397497204529</v>
      </c>
      <c r="F434" s="1">
        <f t="shared" si="40"/>
        <v>21.985212622325296</v>
      </c>
      <c r="G434" s="1">
        <f t="shared" si="37"/>
        <v>424.3757426355715</v>
      </c>
      <c r="H434" s="1">
        <f t="shared" si="41"/>
        <v>29.83948559325728</v>
      </c>
      <c r="I434" s="2">
        <f t="shared" si="38"/>
        <v>0.7409329595967562</v>
      </c>
      <c r="J434" s="2">
        <f t="shared" si="39"/>
        <v>1.3496497720174818</v>
      </c>
      <c r="K434" s="2">
        <v>1.3496497720174818</v>
      </c>
      <c r="L434" s="1">
        <v>445.47544524568201</v>
      </c>
      <c r="M434" s="1">
        <v>403.27604002546099</v>
      </c>
      <c r="N434" s="1">
        <v>307.85831993638698</v>
      </c>
      <c r="O434" s="1">
        <v>296.48692211140599</v>
      </c>
      <c r="P434" s="1">
        <v>338.95668286834302</v>
      </c>
      <c r="Q434" t="s">
        <v>17</v>
      </c>
      <c r="R434" t="s">
        <v>3360</v>
      </c>
    </row>
    <row r="435" spans="1:18" x14ac:dyDescent="0.25">
      <c r="A435" t="s">
        <v>3986</v>
      </c>
      <c r="B435" t="s">
        <v>3987</v>
      </c>
      <c r="C435" s="8">
        <v>3.8305998968122899E-3</v>
      </c>
      <c r="D435" s="8">
        <v>4.28744200313666E-2</v>
      </c>
      <c r="E435" s="1">
        <f t="shared" si="36"/>
        <v>39.331068295891669</v>
      </c>
      <c r="F435" s="1">
        <f t="shared" si="40"/>
        <v>10.522296845005279</v>
      </c>
      <c r="G435" s="1">
        <f t="shared" si="37"/>
        <v>78.805107514241755</v>
      </c>
      <c r="H435" s="1">
        <f t="shared" si="41"/>
        <v>5.8957783938492705</v>
      </c>
      <c r="I435" s="2">
        <f t="shared" si="38"/>
        <v>0.49909288289193326</v>
      </c>
      <c r="J435" s="2">
        <f t="shared" si="39"/>
        <v>2.003635063288463</v>
      </c>
      <c r="K435" s="2">
        <v>2.003635063288463</v>
      </c>
      <c r="L435" s="1">
        <v>82.974052396905705</v>
      </c>
      <c r="M435" s="1">
        <v>74.636162631577804</v>
      </c>
      <c r="N435" s="1">
        <v>31.725857398024601</v>
      </c>
      <c r="O435" s="1">
        <v>51.339726772537801</v>
      </c>
      <c r="P435" s="1">
        <v>34.927620717112603</v>
      </c>
      <c r="Q435" t="s">
        <v>17</v>
      </c>
      <c r="R435" t="s">
        <v>3988</v>
      </c>
    </row>
    <row r="436" spans="1:18" x14ac:dyDescent="0.25">
      <c r="A436" t="s">
        <v>3118</v>
      </c>
      <c r="B436" t="s">
        <v>3119</v>
      </c>
      <c r="C436" s="8">
        <v>3.8588260292508701E-3</v>
      </c>
      <c r="D436" s="8">
        <v>4.3076241019291202E-2</v>
      </c>
      <c r="E436" s="1">
        <f t="shared" si="36"/>
        <v>2138.2894577346633</v>
      </c>
      <c r="F436" s="1">
        <f t="shared" si="40"/>
        <v>219.06005586005872</v>
      </c>
      <c r="G436" s="1">
        <f t="shared" si="37"/>
        <v>2760.1469866871203</v>
      </c>
      <c r="H436" s="1">
        <f t="shared" si="41"/>
        <v>673.90270416606825</v>
      </c>
      <c r="I436" s="2">
        <f t="shared" si="38"/>
        <v>0.7747012996221464</v>
      </c>
      <c r="J436" s="2">
        <f t="shared" si="39"/>
        <v>1.2908200883201577</v>
      </c>
      <c r="K436" s="2">
        <v>1.2908200883201577</v>
      </c>
      <c r="L436" s="1">
        <v>3236.6681586629002</v>
      </c>
      <c r="M436" s="1">
        <v>2283.6258147113399</v>
      </c>
      <c r="N436" s="1">
        <v>1922.3519519691899</v>
      </c>
      <c r="O436" s="1">
        <v>2360.3439383674199</v>
      </c>
      <c r="P436" s="1">
        <v>2132.17248286738</v>
      </c>
      <c r="Q436" t="s">
        <v>17</v>
      </c>
      <c r="R436" t="s">
        <v>3120</v>
      </c>
    </row>
    <row r="437" spans="1:18" x14ac:dyDescent="0.25">
      <c r="A437" t="s">
        <v>2845</v>
      </c>
      <c r="B437" t="s">
        <v>2846</v>
      </c>
      <c r="C437" s="8">
        <v>3.90684953948792E-3</v>
      </c>
      <c r="D437" s="8">
        <v>4.3510081323850099E-2</v>
      </c>
      <c r="E437" s="1">
        <f t="shared" si="36"/>
        <v>1705.4389952119666</v>
      </c>
      <c r="F437" s="1">
        <f t="shared" si="40"/>
        <v>82.191527250090942</v>
      </c>
      <c r="G437" s="1">
        <f t="shared" si="37"/>
        <v>2058.3970635287101</v>
      </c>
      <c r="H437" s="1">
        <f t="shared" si="41"/>
        <v>138.06258384386047</v>
      </c>
      <c r="I437" s="2">
        <f t="shared" si="38"/>
        <v>0.82852770509122886</v>
      </c>
      <c r="J437" s="2">
        <f t="shared" si="39"/>
        <v>1.2069602426751564</v>
      </c>
      <c r="K437" s="2">
        <v>1.2069602426751564</v>
      </c>
      <c r="L437" s="1">
        <v>1960.7720742645799</v>
      </c>
      <c r="M437" s="1">
        <v>2156.02205279284</v>
      </c>
      <c r="N437" s="1">
        <v>1643.8694259198701</v>
      </c>
      <c r="O437" s="1">
        <v>1673.6750927847299</v>
      </c>
      <c r="P437" s="1">
        <v>1798.7724669313</v>
      </c>
      <c r="Q437" t="s">
        <v>17</v>
      </c>
      <c r="R437" t="s">
        <v>2847</v>
      </c>
    </row>
    <row r="438" spans="1:18" x14ac:dyDescent="0.25">
      <c r="A438" t="s">
        <v>2806</v>
      </c>
      <c r="B438" t="s">
        <v>2807</v>
      </c>
      <c r="C438" s="8">
        <v>3.9418748230698204E-3</v>
      </c>
      <c r="D438" s="8">
        <v>4.3818554608492703E-2</v>
      </c>
      <c r="E438" s="1">
        <f t="shared" si="36"/>
        <v>1860.5364343275833</v>
      </c>
      <c r="F438" s="1">
        <f t="shared" si="40"/>
        <v>89.333706775948443</v>
      </c>
      <c r="G438" s="1">
        <f t="shared" si="37"/>
        <v>2223.53584685335</v>
      </c>
      <c r="H438" s="1">
        <f t="shared" si="41"/>
        <v>85.264264487931939</v>
      </c>
      <c r="I438" s="2">
        <f t="shared" si="38"/>
        <v>0.83674676842315476</v>
      </c>
      <c r="J438" s="2">
        <f t="shared" si="39"/>
        <v>1.1951047051959283</v>
      </c>
      <c r="K438" s="2">
        <v>1.1951047051959283</v>
      </c>
      <c r="L438" s="1">
        <v>2283.82678646565</v>
      </c>
      <c r="M438" s="1">
        <v>2163.24490724105</v>
      </c>
      <c r="N438" s="1">
        <v>1828.3494115306</v>
      </c>
      <c r="O438" s="1">
        <v>1791.7564643615699</v>
      </c>
      <c r="P438" s="1">
        <v>1961.5034270905801</v>
      </c>
      <c r="Q438" t="s">
        <v>17</v>
      </c>
      <c r="R438" t="s">
        <v>2808</v>
      </c>
    </row>
    <row r="439" spans="1:18" x14ac:dyDescent="0.25">
      <c r="A439" t="s">
        <v>2965</v>
      </c>
      <c r="B439" t="s">
        <v>2966</v>
      </c>
      <c r="C439" s="8">
        <v>3.9595402973368297E-3</v>
      </c>
      <c r="D439" s="8">
        <v>4.3892550043045299E-2</v>
      </c>
      <c r="E439" s="1">
        <f t="shared" si="36"/>
        <v>1262.0573228648134</v>
      </c>
      <c r="F439" s="1">
        <f t="shared" si="40"/>
        <v>123.8265610199486</v>
      </c>
      <c r="G439" s="1">
        <f t="shared" si="37"/>
        <v>1564.0439732679151</v>
      </c>
      <c r="H439" s="1">
        <f t="shared" si="41"/>
        <v>72.786467833005901</v>
      </c>
      <c r="I439" s="2">
        <f t="shared" si="38"/>
        <v>0.80691933502858582</v>
      </c>
      <c r="J439" s="2">
        <f t="shared" si="39"/>
        <v>1.2392812473189456</v>
      </c>
      <c r="K439" s="2">
        <v>1.2392812473189456</v>
      </c>
      <c r="L439" s="1">
        <v>1512.57616828458</v>
      </c>
      <c r="M439" s="1">
        <v>1615.51177825125</v>
      </c>
      <c r="N439" s="1">
        <v>1285.4847404977399</v>
      </c>
      <c r="O439" s="1">
        <v>1128.19049582652</v>
      </c>
      <c r="P439" s="1">
        <v>1372.49673227018</v>
      </c>
      <c r="Q439" t="s">
        <v>17</v>
      </c>
      <c r="R439" t="s">
        <v>2967</v>
      </c>
    </row>
    <row r="440" spans="1:18" x14ac:dyDescent="0.25">
      <c r="A440" t="s">
        <v>3397</v>
      </c>
      <c r="B440" t="s">
        <v>3398</v>
      </c>
      <c r="C440" s="8">
        <v>3.9932293697743102E-3</v>
      </c>
      <c r="D440" s="8">
        <v>4.4217221919621699E-2</v>
      </c>
      <c r="E440" s="1">
        <f t="shared" si="36"/>
        <v>503.96350331418233</v>
      </c>
      <c r="F440" s="1">
        <f t="shared" si="40"/>
        <v>59.123321586146815</v>
      </c>
      <c r="G440" s="1">
        <f t="shared" si="37"/>
        <v>686.7752115513324</v>
      </c>
      <c r="H440" s="1">
        <f t="shared" si="41"/>
        <v>142.15098197145684</v>
      </c>
      <c r="I440" s="2">
        <f t="shared" si="38"/>
        <v>0.73381143471354604</v>
      </c>
      <c r="J440" s="2">
        <f t="shared" si="39"/>
        <v>1.3627479113763941</v>
      </c>
      <c r="K440" s="2">
        <v>1.3627479113763941</v>
      </c>
      <c r="L440" s="1">
        <v>586.25928824698894</v>
      </c>
      <c r="M440" s="1">
        <v>787.29113485567598</v>
      </c>
      <c r="N440" s="1">
        <v>502.91359134646399</v>
      </c>
      <c r="O440" s="1">
        <v>445.37212975176499</v>
      </c>
      <c r="P440" s="1">
        <v>563.60478884431802</v>
      </c>
      <c r="Q440" t="s">
        <v>17</v>
      </c>
      <c r="R440" t="s">
        <v>3399</v>
      </c>
    </row>
    <row r="441" spans="1:18" x14ac:dyDescent="0.25">
      <c r="A441" t="s">
        <v>2731</v>
      </c>
      <c r="B441" t="s">
        <v>2732</v>
      </c>
      <c r="C441" s="8">
        <v>4.0051456788786303E-3</v>
      </c>
      <c r="D441" s="8">
        <v>4.42749976571786E-2</v>
      </c>
      <c r="E441" s="1">
        <f t="shared" si="36"/>
        <v>31722.788345560799</v>
      </c>
      <c r="F441" s="1">
        <f t="shared" si="40"/>
        <v>1994.5680117374238</v>
      </c>
      <c r="G441" s="1">
        <f t="shared" si="37"/>
        <v>37017.670647036546</v>
      </c>
      <c r="H441" s="1">
        <f t="shared" si="41"/>
        <v>1728.9162719148442</v>
      </c>
      <c r="I441" s="2">
        <f t="shared" si="38"/>
        <v>0.85696338508269621</v>
      </c>
      <c r="J441" s="2">
        <f t="shared" si="39"/>
        <v>1.1669109992412348</v>
      </c>
      <c r="K441" s="2">
        <v>1.1669109992412348</v>
      </c>
      <c r="L441" s="1">
        <v>35795.142227061799</v>
      </c>
      <c r="M441" s="1">
        <v>38240.199067011301</v>
      </c>
      <c r="N441" s="1">
        <v>31684.731286582701</v>
      </c>
      <c r="O441" s="1">
        <v>29747.521185177698</v>
      </c>
      <c r="P441" s="1">
        <v>33736.112564921998</v>
      </c>
      <c r="Q441" t="s">
        <v>17</v>
      </c>
      <c r="R441" t="s">
        <v>2733</v>
      </c>
    </row>
    <row r="442" spans="1:18" x14ac:dyDescent="0.25">
      <c r="A442" t="s">
        <v>2725</v>
      </c>
      <c r="B442" t="s">
        <v>2726</v>
      </c>
      <c r="C442" s="8">
        <v>4.0265043846772599E-3</v>
      </c>
      <c r="D442" s="8">
        <v>4.44326757320593E-2</v>
      </c>
      <c r="E442" s="1">
        <f t="shared" si="36"/>
        <v>80549.480113502024</v>
      </c>
      <c r="F442" s="1">
        <f t="shared" si="40"/>
        <v>4057.7729563455387</v>
      </c>
      <c r="G442" s="1">
        <f t="shared" si="37"/>
        <v>93237.120037077606</v>
      </c>
      <c r="H442" s="1">
        <f t="shared" si="41"/>
        <v>4169.7080542894082</v>
      </c>
      <c r="I442" s="2">
        <f t="shared" si="38"/>
        <v>0.86392072257776642</v>
      </c>
      <c r="J442" s="2">
        <f t="shared" si="39"/>
        <v>1.1575136165459723</v>
      </c>
      <c r="K442" s="2">
        <v>1.1575136165459723</v>
      </c>
      <c r="L442" s="1">
        <v>90288.691196321393</v>
      </c>
      <c r="M442" s="1">
        <v>96185.548877833804</v>
      </c>
      <c r="N442" s="1">
        <v>80550.776901828998</v>
      </c>
      <c r="O442" s="1">
        <v>76491.058918404</v>
      </c>
      <c r="P442" s="1">
        <v>84606.604520273104</v>
      </c>
      <c r="Q442" t="s">
        <v>17</v>
      </c>
      <c r="R442" t="s">
        <v>2727</v>
      </c>
    </row>
    <row r="443" spans="1:18" x14ac:dyDescent="0.25">
      <c r="A443" t="s">
        <v>3452</v>
      </c>
      <c r="B443" t="s">
        <v>3453</v>
      </c>
      <c r="C443" s="8">
        <v>4.02683893433261E-3</v>
      </c>
      <c r="D443" s="8">
        <v>4.44326757320593E-2</v>
      </c>
      <c r="E443" s="1">
        <f t="shared" si="36"/>
        <v>299.30654633154603</v>
      </c>
      <c r="F443" s="1">
        <f t="shared" si="40"/>
        <v>42.279945778953135</v>
      </c>
      <c r="G443" s="1">
        <f t="shared" si="37"/>
        <v>414.28287490933997</v>
      </c>
      <c r="H443" s="1">
        <f t="shared" si="41"/>
        <v>11.673074747658802</v>
      </c>
      <c r="I443" s="2">
        <f t="shared" si="38"/>
        <v>0.72246902891422948</v>
      </c>
      <c r="J443" s="2">
        <f t="shared" si="39"/>
        <v>1.3841423783976747</v>
      </c>
      <c r="K443" s="2">
        <v>1.3841423783976747</v>
      </c>
      <c r="L443" s="1">
        <v>406.02876459797301</v>
      </c>
      <c r="M443" s="1">
        <v>422.53698522070698</v>
      </c>
      <c r="N443" s="1">
        <v>258.50698620612599</v>
      </c>
      <c r="O443" s="1">
        <v>296.48692211140599</v>
      </c>
      <c r="P443" s="1">
        <v>342.925730677106</v>
      </c>
      <c r="Q443" t="s">
        <v>17</v>
      </c>
      <c r="R443" t="s">
        <v>3454</v>
      </c>
    </row>
    <row r="444" spans="1:18" x14ac:dyDescent="0.25">
      <c r="A444" t="s">
        <v>2890</v>
      </c>
      <c r="B444" t="s">
        <v>2891</v>
      </c>
      <c r="C444" s="8">
        <v>4.04570261837998E-3</v>
      </c>
      <c r="D444" s="8">
        <v>4.4558608672599302E-2</v>
      </c>
      <c r="E444" s="1">
        <f t="shared" si="36"/>
        <v>1615.9695215487266</v>
      </c>
      <c r="F444" s="1">
        <f t="shared" si="40"/>
        <v>151.51863029305568</v>
      </c>
      <c r="G444" s="1">
        <f t="shared" si="37"/>
        <v>1973.8072825914351</v>
      </c>
      <c r="H444" s="1">
        <f t="shared" si="41"/>
        <v>40.236946708193059</v>
      </c>
      <c r="I444" s="2">
        <f t="shared" si="38"/>
        <v>0.81870683921436394</v>
      </c>
      <c r="J444" s="2">
        <f t="shared" si="39"/>
        <v>1.2214384344945819</v>
      </c>
      <c r="K444" s="2">
        <v>1.2214384344945819</v>
      </c>
      <c r="L444" s="1">
        <v>2002.2591004630401</v>
      </c>
      <c r="M444" s="1">
        <v>1945.35546471983</v>
      </c>
      <c r="N444" s="1">
        <v>1466.4396308420301</v>
      </c>
      <c r="O444" s="1">
        <v>1612.06742065769</v>
      </c>
      <c r="P444" s="1">
        <v>1769.40151314646</v>
      </c>
      <c r="Q444" t="s">
        <v>17</v>
      </c>
      <c r="R444" t="s">
        <v>2892</v>
      </c>
    </row>
    <row r="445" spans="1:18" x14ac:dyDescent="0.25">
      <c r="A445" t="s">
        <v>3166</v>
      </c>
      <c r="B445" t="s">
        <v>3167</v>
      </c>
      <c r="C445" s="8">
        <v>4.1305354226976298E-3</v>
      </c>
      <c r="D445" s="8">
        <v>4.5409314513682297E-2</v>
      </c>
      <c r="E445" s="1">
        <f t="shared" si="36"/>
        <v>737.07153574092297</v>
      </c>
      <c r="F445" s="1">
        <f t="shared" si="40"/>
        <v>114.46824172776061</v>
      </c>
      <c r="G445" s="1">
        <f t="shared" si="37"/>
        <v>960.19894721110495</v>
      </c>
      <c r="H445" s="1">
        <f t="shared" si="41"/>
        <v>36.374541518869194</v>
      </c>
      <c r="I445" s="2">
        <f t="shared" si="38"/>
        <v>0.7676237699299141</v>
      </c>
      <c r="J445" s="2">
        <f t="shared" si="39"/>
        <v>1.3027215143315616</v>
      </c>
      <c r="K445" s="2">
        <v>1.3027215143315616</v>
      </c>
      <c r="L445" s="1">
        <v>934.47826224056098</v>
      </c>
      <c r="M445" s="1">
        <v>985.91963218164904</v>
      </c>
      <c r="N445" s="1">
        <v>673.29319589141096</v>
      </c>
      <c r="O445" s="1">
        <v>668.69994121230502</v>
      </c>
      <c r="P445" s="1">
        <v>869.22147011905304</v>
      </c>
      <c r="Q445" t="s">
        <v>17</v>
      </c>
      <c r="R445" t="s">
        <v>3168</v>
      </c>
    </row>
    <row r="446" spans="1:18" x14ac:dyDescent="0.25">
      <c r="A446" t="s">
        <v>2767</v>
      </c>
      <c r="B446" t="s">
        <v>2768</v>
      </c>
      <c r="C446" s="8">
        <v>4.1662219849025401E-3</v>
      </c>
      <c r="D446" s="8">
        <v>4.5495084467085598E-2</v>
      </c>
      <c r="E446" s="1">
        <f t="shared" si="36"/>
        <v>3169.35013042117</v>
      </c>
      <c r="F446" s="1">
        <f t="shared" si="40"/>
        <v>147.85425950684049</v>
      </c>
      <c r="G446" s="1">
        <f t="shared" si="37"/>
        <v>3750.7518689173703</v>
      </c>
      <c r="H446" s="1">
        <f t="shared" si="41"/>
        <v>226.87353460682937</v>
      </c>
      <c r="I446" s="2">
        <f t="shared" si="38"/>
        <v>0.84499061553116861</v>
      </c>
      <c r="J446" s="2">
        <f t="shared" si="39"/>
        <v>1.1834450958622671</v>
      </c>
      <c r="K446" s="2">
        <v>1.1834450958622671</v>
      </c>
      <c r="L446" s="1">
        <v>3590.3280541251202</v>
      </c>
      <c r="M446" s="1">
        <v>3911.17568370962</v>
      </c>
      <c r="N446" s="1">
        <v>3072.7080405864599</v>
      </c>
      <c r="O446" s="1">
        <v>3095.7855243840299</v>
      </c>
      <c r="P446" s="1">
        <v>3339.5568262930201</v>
      </c>
      <c r="Q446" t="s">
        <v>17</v>
      </c>
      <c r="R446" t="s">
        <v>2769</v>
      </c>
    </row>
    <row r="447" spans="1:18" x14ac:dyDescent="0.25">
      <c r="A447" t="s">
        <v>3151</v>
      </c>
      <c r="B447" t="s">
        <v>3152</v>
      </c>
      <c r="C447" s="8">
        <v>4.1574451381051801E-3</v>
      </c>
      <c r="D447" s="8">
        <v>4.5495084467085598E-2</v>
      </c>
      <c r="E447" s="1">
        <f t="shared" si="36"/>
        <v>472.53876332329264</v>
      </c>
      <c r="F447" s="1">
        <f t="shared" si="40"/>
        <v>39.273524512326468</v>
      </c>
      <c r="G447" s="1">
        <f t="shared" si="37"/>
        <v>613.72360810245141</v>
      </c>
      <c r="H447" s="1">
        <f t="shared" si="41"/>
        <v>37.144007590168144</v>
      </c>
      <c r="I447" s="2">
        <f t="shared" si="38"/>
        <v>0.76995370079426662</v>
      </c>
      <c r="J447" s="2">
        <f t="shared" si="39"/>
        <v>1.2987793927978044</v>
      </c>
      <c r="K447" s="2">
        <v>1.2987793927978044</v>
      </c>
      <c r="L447" s="1">
        <v>639.98838774990395</v>
      </c>
      <c r="M447" s="1">
        <v>587.45882845499898</v>
      </c>
      <c r="N447" s="1">
        <v>427.71155899559102</v>
      </c>
      <c r="O447" s="1">
        <v>489.01089750842198</v>
      </c>
      <c r="P447" s="1">
        <v>500.89383346586499</v>
      </c>
      <c r="Q447" t="s">
        <v>17</v>
      </c>
      <c r="R447" t="s">
        <v>3153</v>
      </c>
    </row>
    <row r="448" spans="1:18" x14ac:dyDescent="0.25">
      <c r="A448" t="s">
        <v>3488</v>
      </c>
      <c r="B448" t="s">
        <v>3489</v>
      </c>
      <c r="C448" s="8">
        <v>4.1687662048261699E-3</v>
      </c>
      <c r="D448" s="8">
        <v>4.5495084467085598E-2</v>
      </c>
      <c r="E448" s="1">
        <f t="shared" si="36"/>
        <v>488.3460281556217</v>
      </c>
      <c r="F448" s="1">
        <f t="shared" si="40"/>
        <v>26.505455489724888</v>
      </c>
      <c r="G448" s="1">
        <f t="shared" si="37"/>
        <v>688.362685131999</v>
      </c>
      <c r="H448" s="1">
        <f t="shared" si="41"/>
        <v>249.9535191653772</v>
      </c>
      <c r="I448" s="2">
        <f t="shared" si="38"/>
        <v>0.70943129066035515</v>
      </c>
      <c r="J448" s="2">
        <f t="shared" si="39"/>
        <v>1.4095797763151618</v>
      </c>
      <c r="K448" s="2">
        <v>1.4095797763151618</v>
      </c>
      <c r="L448" s="1">
        <v>865.10651351527895</v>
      </c>
      <c r="M448" s="1">
        <v>511.618856748719</v>
      </c>
      <c r="N448" s="1">
        <v>458.26238463813303</v>
      </c>
      <c r="O448" s="1">
        <v>508.26329504812401</v>
      </c>
      <c r="P448" s="1">
        <v>498.51240478060799</v>
      </c>
      <c r="Q448" t="s">
        <v>17</v>
      </c>
      <c r="R448" t="s">
        <v>3490</v>
      </c>
    </row>
    <row r="449" spans="1:18" x14ac:dyDescent="0.25">
      <c r="A449" t="s">
        <v>3617</v>
      </c>
      <c r="B449" t="s">
        <v>3618</v>
      </c>
      <c r="C449" s="8">
        <v>4.1485495229648204E-3</v>
      </c>
      <c r="D449" s="8">
        <v>4.5495084467085598E-2</v>
      </c>
      <c r="E449" s="1">
        <f t="shared" si="36"/>
        <v>216.31133272002867</v>
      </c>
      <c r="F449" s="1">
        <f t="shared" si="40"/>
        <v>50.002205575562797</v>
      </c>
      <c r="G449" s="1">
        <f t="shared" si="37"/>
        <v>322.23930194775153</v>
      </c>
      <c r="H449" s="1">
        <f t="shared" si="41"/>
        <v>20.968882442579467</v>
      </c>
      <c r="I449" s="2">
        <f t="shared" si="38"/>
        <v>0.67127545092281071</v>
      </c>
      <c r="J449" s="2">
        <f t="shared" si="39"/>
        <v>1.4897014312459773</v>
      </c>
      <c r="K449" s="2">
        <v>1.4897014312459773</v>
      </c>
      <c r="L449" s="1">
        <v>307.41206297870002</v>
      </c>
      <c r="M449" s="1">
        <v>337.06654091680298</v>
      </c>
      <c r="N449" s="1">
        <v>191.53017614363</v>
      </c>
      <c r="O449" s="1">
        <v>183.539523211823</v>
      </c>
      <c r="P449" s="1">
        <v>273.86429880463299</v>
      </c>
      <c r="Q449" t="s">
        <v>17</v>
      </c>
      <c r="R449" t="s">
        <v>3619</v>
      </c>
    </row>
    <row r="450" spans="1:18" x14ac:dyDescent="0.25">
      <c r="A450" t="s">
        <v>3244</v>
      </c>
      <c r="B450" t="s">
        <v>3245</v>
      </c>
      <c r="C450" s="8">
        <v>4.1864986443208799E-3</v>
      </c>
      <c r="D450" s="8">
        <v>4.5605382772970902E-2</v>
      </c>
      <c r="E450" s="1">
        <f t="shared" ref="E450:E478" si="42">AVERAGE(N450:P450)</f>
        <v>336.41041764898597</v>
      </c>
      <c r="F450" s="1">
        <f t="shared" si="40"/>
        <v>13.983243811877673</v>
      </c>
      <c r="G450" s="1">
        <f t="shared" ref="G450:G478" si="43">AVERAGE(L450:M450)</f>
        <v>445.18055449731048</v>
      </c>
      <c r="H450" s="1">
        <f t="shared" si="41"/>
        <v>1.3788666123614375</v>
      </c>
      <c r="I450" s="2">
        <f t="shared" ref="I450:I478" si="44">E450/G450</f>
        <v>0.75567185999140118</v>
      </c>
      <c r="J450" s="2">
        <f t="shared" ref="J450:J478" si="45">G450/E450</f>
        <v>1.3233257091396509</v>
      </c>
      <c r="K450" s="2">
        <v>1.3233257091396509</v>
      </c>
      <c r="L450" s="1">
        <v>446.15556042926301</v>
      </c>
      <c r="M450" s="1">
        <v>444.20554856535801</v>
      </c>
      <c r="N450" s="1">
        <v>352.50952664471799</v>
      </c>
      <c r="O450" s="1">
        <v>327.29075817492799</v>
      </c>
      <c r="P450" s="1">
        <v>329.43096812731198</v>
      </c>
      <c r="Q450" t="s">
        <v>17</v>
      </c>
      <c r="R450" t="s">
        <v>3246</v>
      </c>
    </row>
    <row r="451" spans="1:18" x14ac:dyDescent="0.25">
      <c r="A451" t="s">
        <v>3485</v>
      </c>
      <c r="B451" t="s">
        <v>3486</v>
      </c>
      <c r="C451" s="8">
        <v>4.2379960596263897E-3</v>
      </c>
      <c r="D451" s="8">
        <v>4.5998793892188097E-2</v>
      </c>
      <c r="E451" s="1">
        <f t="shared" si="42"/>
        <v>259.33797696317737</v>
      </c>
      <c r="F451" s="1">
        <f t="shared" ref="F451:F479" si="46">STDEV(N451:P451)</f>
        <v>31.683624739856114</v>
      </c>
      <c r="G451" s="1">
        <f t="shared" si="43"/>
        <v>365.31775607767099</v>
      </c>
      <c r="H451" s="1">
        <f t="shared" ref="H451:H479" si="47">STDEV(L451:M451)</f>
        <v>67.192341553261684</v>
      </c>
      <c r="I451" s="2">
        <f t="shared" si="44"/>
        <v>0.70989699418836616</v>
      </c>
      <c r="J451" s="2">
        <f t="shared" si="45"/>
        <v>1.4086550699419598</v>
      </c>
      <c r="K451" s="2">
        <v>1.4086550699419598</v>
      </c>
      <c r="L451" s="1">
        <v>412.829916433785</v>
      </c>
      <c r="M451" s="1">
        <v>317.80559572155698</v>
      </c>
      <c r="N451" s="1">
        <v>226.78112880810201</v>
      </c>
      <c r="O451" s="1">
        <v>290.06945626483798</v>
      </c>
      <c r="P451" s="1">
        <v>261.16334581659203</v>
      </c>
      <c r="Q451" t="s">
        <v>17</v>
      </c>
      <c r="R451" t="s">
        <v>3487</v>
      </c>
    </row>
    <row r="452" spans="1:18" x14ac:dyDescent="0.25">
      <c r="A452" t="s">
        <v>3346</v>
      </c>
      <c r="B452" t="s">
        <v>3347</v>
      </c>
      <c r="C452" s="8">
        <v>4.2536251191594397E-3</v>
      </c>
      <c r="D452" s="8">
        <v>4.6126573028346399E-2</v>
      </c>
      <c r="E452" s="1">
        <f t="shared" si="42"/>
        <v>517.06085597307595</v>
      </c>
      <c r="F452" s="1">
        <f t="shared" si="46"/>
        <v>84.766916800421541</v>
      </c>
      <c r="G452" s="1">
        <f t="shared" si="43"/>
        <v>697.54476008675999</v>
      </c>
      <c r="H452" s="1">
        <f t="shared" si="47"/>
        <v>77.549689893392852</v>
      </c>
      <c r="I452" s="2">
        <f t="shared" si="44"/>
        <v>0.74125831854684765</v>
      </c>
      <c r="J452" s="2">
        <f t="shared" si="45"/>
        <v>1.349057373090107</v>
      </c>
      <c r="K452" s="2">
        <v>1.349057373090107</v>
      </c>
      <c r="L452" s="1">
        <v>642.70884848422804</v>
      </c>
      <c r="M452" s="1">
        <v>752.38067168929194</v>
      </c>
      <c r="N452" s="1">
        <v>426.536527240108</v>
      </c>
      <c r="O452" s="1">
        <v>530.08267892645301</v>
      </c>
      <c r="P452" s="1">
        <v>594.56336175266699</v>
      </c>
      <c r="Q452" t="s">
        <v>17</v>
      </c>
      <c r="R452" t="s">
        <v>3348</v>
      </c>
    </row>
    <row r="453" spans="1:18" x14ac:dyDescent="0.25">
      <c r="A453" t="s">
        <v>2893</v>
      </c>
      <c r="B453" t="s">
        <v>2894</v>
      </c>
      <c r="C453" s="8">
        <v>4.2826262876364202E-3</v>
      </c>
      <c r="D453" s="8">
        <v>4.6389723915035E-2</v>
      </c>
      <c r="E453" s="1">
        <f t="shared" si="42"/>
        <v>1482.8131216147701</v>
      </c>
      <c r="F453" s="1">
        <f t="shared" si="46"/>
        <v>134.11399917203349</v>
      </c>
      <c r="G453" s="1">
        <f t="shared" si="43"/>
        <v>1811.810402625315</v>
      </c>
      <c r="H453" s="1">
        <f t="shared" si="47"/>
        <v>28.831584726474947</v>
      </c>
      <c r="I453" s="2">
        <f t="shared" si="44"/>
        <v>0.81841517162401345</v>
      </c>
      <c r="J453" s="2">
        <f t="shared" si="45"/>
        <v>1.2218737319051167</v>
      </c>
      <c r="K453" s="2">
        <v>1.2218737319051167</v>
      </c>
      <c r="L453" s="1">
        <v>1791.42339355287</v>
      </c>
      <c r="M453" s="1">
        <v>1832.1974116977599</v>
      </c>
      <c r="N453" s="1">
        <v>1372.4370904034299</v>
      </c>
      <c r="O453" s="1">
        <v>1443.92981547762</v>
      </c>
      <c r="P453" s="1">
        <v>1632.07245896326</v>
      </c>
      <c r="Q453" t="s">
        <v>17</v>
      </c>
      <c r="R453" t="s">
        <v>2895</v>
      </c>
    </row>
    <row r="454" spans="1:18" x14ac:dyDescent="0.25">
      <c r="A454" t="s">
        <v>3064</v>
      </c>
      <c r="B454" t="s">
        <v>3065</v>
      </c>
      <c r="C454" s="8">
        <v>4.2856487690087503E-3</v>
      </c>
      <c r="D454" s="8">
        <v>4.6389723915035E-2</v>
      </c>
      <c r="E454" s="1">
        <f t="shared" si="42"/>
        <v>618.36941221318068</v>
      </c>
      <c r="F454" s="1">
        <f t="shared" si="46"/>
        <v>53.96180827400191</v>
      </c>
      <c r="G454" s="1">
        <f t="shared" si="43"/>
        <v>788.9795597622275</v>
      </c>
      <c r="H454" s="1">
        <f t="shared" si="47"/>
        <v>23.148853397393985</v>
      </c>
      <c r="I454" s="2">
        <f t="shared" si="44"/>
        <v>0.78375846948371752</v>
      </c>
      <c r="J454" s="2">
        <f t="shared" si="45"/>
        <v>1.2759032775221255</v>
      </c>
      <c r="K454" s="2">
        <v>1.2759032775221255</v>
      </c>
      <c r="L454" s="1">
        <v>772.61084854823696</v>
      </c>
      <c r="M454" s="1">
        <v>805.34827097621803</v>
      </c>
      <c r="N454" s="1">
        <v>593.39103651860796</v>
      </c>
      <c r="O454" s="1">
        <v>581.42240569899002</v>
      </c>
      <c r="P454" s="1">
        <v>680.29479442194395</v>
      </c>
      <c r="Q454" t="s">
        <v>17</v>
      </c>
      <c r="R454" t="s">
        <v>3066</v>
      </c>
    </row>
    <row r="455" spans="1:18" x14ac:dyDescent="0.25">
      <c r="A455" t="s">
        <v>4140</v>
      </c>
      <c r="B455" t="s">
        <v>4141</v>
      </c>
      <c r="C455" s="8">
        <v>4.3015050496873703E-3</v>
      </c>
      <c r="D455" s="8">
        <v>4.64772374880855E-2</v>
      </c>
      <c r="E455" s="1">
        <f t="shared" si="42"/>
        <v>11.29801372044234</v>
      </c>
      <c r="F455" s="1">
        <f t="shared" si="46"/>
        <v>2.4551320992144841</v>
      </c>
      <c r="G455" s="1">
        <f t="shared" si="43"/>
        <v>84.235985847944406</v>
      </c>
      <c r="H455" s="1">
        <f t="shared" si="47"/>
        <v>90.272830128139347</v>
      </c>
      <c r="I455" s="2">
        <f t="shared" si="44"/>
        <v>0.13412336315308931</v>
      </c>
      <c r="J455" s="2">
        <f t="shared" si="45"/>
        <v>7.4558225837104404</v>
      </c>
      <c r="K455" s="2">
        <v>7.4558225837104404</v>
      </c>
      <c r="L455" s="1">
        <v>20.403455507435801</v>
      </c>
      <c r="M455" s="1">
        <v>148.068516188453</v>
      </c>
      <c r="N455" s="1">
        <v>14.100381065788699</v>
      </c>
      <c r="O455" s="1">
        <v>10.267945354507599</v>
      </c>
      <c r="P455" s="1">
        <v>9.5257147410307201</v>
      </c>
      <c r="Q455" t="s">
        <v>17</v>
      </c>
      <c r="R455" t="s">
        <v>4142</v>
      </c>
    </row>
    <row r="456" spans="1:18" x14ac:dyDescent="0.25">
      <c r="A456" t="s">
        <v>2743</v>
      </c>
      <c r="B456" t="s">
        <v>2744</v>
      </c>
      <c r="C456" s="8">
        <v>4.3463336157252104E-3</v>
      </c>
      <c r="D456" s="8">
        <v>4.6834681421341597E-2</v>
      </c>
      <c r="E456" s="1">
        <f t="shared" si="42"/>
        <v>2635.9077267952703</v>
      </c>
      <c r="F456" s="1">
        <f t="shared" si="46"/>
        <v>73.450372872983891</v>
      </c>
      <c r="G456" s="1">
        <f t="shared" si="43"/>
        <v>3096.1360104168398</v>
      </c>
      <c r="H456" s="1">
        <f t="shared" si="47"/>
        <v>109.04252731183801</v>
      </c>
      <c r="I456" s="2">
        <f t="shared" si="44"/>
        <v>0.85135398378070348</v>
      </c>
      <c r="J456" s="2">
        <f t="shared" si="45"/>
        <v>1.1745995426710607</v>
      </c>
      <c r="K456" s="2">
        <v>1.1745995426710607</v>
      </c>
      <c r="L456" s="1">
        <v>3019.03129991692</v>
      </c>
      <c r="M456" s="1">
        <v>3173.24072091676</v>
      </c>
      <c r="N456" s="1">
        <v>2563.9192904625802</v>
      </c>
      <c r="O456" s="1">
        <v>2710.73757358999</v>
      </c>
      <c r="P456" s="1">
        <v>2633.0663163332401</v>
      </c>
      <c r="Q456" t="s">
        <v>17</v>
      </c>
      <c r="R456" t="s">
        <v>2745</v>
      </c>
    </row>
    <row r="457" spans="1:18" x14ac:dyDescent="0.25">
      <c r="A457" t="s">
        <v>3034</v>
      </c>
      <c r="B457" t="s">
        <v>3035</v>
      </c>
      <c r="C457" s="8">
        <v>4.3620116375064997E-3</v>
      </c>
      <c r="D457" s="8">
        <v>4.6848740415338798E-2</v>
      </c>
      <c r="E457" s="1">
        <f t="shared" si="42"/>
        <v>1155.0812623576967</v>
      </c>
      <c r="F457" s="1">
        <f t="shared" si="46"/>
        <v>150.87992852265361</v>
      </c>
      <c r="G457" s="1">
        <f t="shared" si="43"/>
        <v>1459.3910544032001</v>
      </c>
      <c r="H457" s="1">
        <f t="shared" si="47"/>
        <v>93.10481103696489</v>
      </c>
      <c r="I457" s="2">
        <f t="shared" si="44"/>
        <v>0.79148166550195342</v>
      </c>
      <c r="J457" s="2">
        <f t="shared" si="45"/>
        <v>1.263453145646533</v>
      </c>
      <c r="K457" s="2">
        <v>1.263453145646533</v>
      </c>
      <c r="L457" s="1">
        <v>1393.55601115787</v>
      </c>
      <c r="M457" s="1">
        <v>1525.22609764853</v>
      </c>
      <c r="N457" s="1">
        <v>1021.1025955141999</v>
      </c>
      <c r="O457" s="1">
        <v>1125.62350948789</v>
      </c>
      <c r="P457" s="1">
        <v>1318.5176820710001</v>
      </c>
      <c r="Q457" t="s">
        <v>17</v>
      </c>
      <c r="R457" t="s">
        <v>3036</v>
      </c>
    </row>
    <row r="458" spans="1:18" x14ac:dyDescent="0.25">
      <c r="A458" t="s">
        <v>3548</v>
      </c>
      <c r="B458" t="s">
        <v>3549</v>
      </c>
      <c r="C458" s="8">
        <v>4.3616596227050997E-3</v>
      </c>
      <c r="D458" s="8">
        <v>4.6848740415338798E-2</v>
      </c>
      <c r="E458" s="1">
        <f t="shared" si="42"/>
        <v>259.59193139291261</v>
      </c>
      <c r="F458" s="1">
        <f t="shared" si="46"/>
        <v>48.651890144327481</v>
      </c>
      <c r="G458" s="1">
        <f t="shared" si="43"/>
        <v>373.03708941013849</v>
      </c>
      <c r="H458" s="1">
        <f t="shared" si="47"/>
        <v>61.084696244989054</v>
      </c>
      <c r="I458" s="2">
        <f t="shared" si="44"/>
        <v>0.69588772473908689</v>
      </c>
      <c r="J458" s="2">
        <f t="shared" si="45"/>
        <v>1.437013421058599</v>
      </c>
      <c r="K458" s="2">
        <v>1.437013421058599</v>
      </c>
      <c r="L458" s="1">
        <v>416.230492351691</v>
      </c>
      <c r="M458" s="1">
        <v>329.84368646858599</v>
      </c>
      <c r="N458" s="1">
        <v>204.45552545393599</v>
      </c>
      <c r="O458" s="1">
        <v>296.48692211140599</v>
      </c>
      <c r="P458" s="1">
        <v>277.83334661339597</v>
      </c>
      <c r="Q458" t="s">
        <v>17</v>
      </c>
      <c r="R458" t="s">
        <v>3550</v>
      </c>
    </row>
    <row r="459" spans="1:18" x14ac:dyDescent="0.25">
      <c r="A459" t="s">
        <v>3811</v>
      </c>
      <c r="B459" t="s">
        <v>3812</v>
      </c>
      <c r="C459" s="8">
        <v>4.3776792700076297E-3</v>
      </c>
      <c r="D459" s="8">
        <v>4.6876832362185497E-2</v>
      </c>
      <c r="E459" s="1">
        <f t="shared" si="42"/>
        <v>102.41618426064234</v>
      </c>
      <c r="F459" s="1">
        <f t="shared" si="46"/>
        <v>10.924257734604035</v>
      </c>
      <c r="G459" s="1">
        <f t="shared" si="43"/>
        <v>172.93315291716252</v>
      </c>
      <c r="H459" s="1">
        <f t="shared" si="47"/>
        <v>70.915212004225495</v>
      </c>
      <c r="I459" s="2">
        <f t="shared" si="44"/>
        <v>0.59222990232359418</v>
      </c>
      <c r="J459" s="2">
        <f t="shared" si="45"/>
        <v>1.6885334497237194</v>
      </c>
      <c r="K459" s="2">
        <v>1.6885334497237194</v>
      </c>
      <c r="L459" s="1">
        <v>223.07778021463201</v>
      </c>
      <c r="M459" s="1">
        <v>122.788525619693</v>
      </c>
      <c r="N459" s="1">
        <v>92.827508683109002</v>
      </c>
      <c r="O459" s="1">
        <v>100.112467206449</v>
      </c>
      <c r="P459" s="1">
        <v>114.308576892369</v>
      </c>
      <c r="Q459" t="s">
        <v>17</v>
      </c>
      <c r="R459" t="s">
        <v>3813</v>
      </c>
    </row>
    <row r="460" spans="1:18" x14ac:dyDescent="0.25">
      <c r="A460" t="s">
        <v>3641</v>
      </c>
      <c r="B460" t="s">
        <v>3642</v>
      </c>
      <c r="C460" s="8">
        <v>4.3879526813112397E-3</v>
      </c>
      <c r="D460" s="8">
        <v>4.6944813972418301E-2</v>
      </c>
      <c r="E460" s="1">
        <f t="shared" si="42"/>
        <v>231.39297632815803</v>
      </c>
      <c r="F460" s="1">
        <f t="shared" si="46"/>
        <v>58.091492759244062</v>
      </c>
      <c r="G460" s="1">
        <f t="shared" si="43"/>
        <v>349.17175922228353</v>
      </c>
      <c r="H460" s="1">
        <f t="shared" si="47"/>
        <v>85.217088701201945</v>
      </c>
      <c r="I460" s="2">
        <f t="shared" si="44"/>
        <v>0.66269098292354378</v>
      </c>
      <c r="J460" s="2">
        <f t="shared" si="45"/>
        <v>1.5089989539141992</v>
      </c>
      <c r="K460" s="2">
        <v>1.5089989539141992</v>
      </c>
      <c r="L460" s="1">
        <v>409.42934051587901</v>
      </c>
      <c r="M460" s="1">
        <v>288.91417792868799</v>
      </c>
      <c r="N460" s="1">
        <v>173.90469981139401</v>
      </c>
      <c r="O460" s="1">
        <v>290.06945626483798</v>
      </c>
      <c r="P460" s="1">
        <v>230.20477290824201</v>
      </c>
      <c r="Q460" t="s">
        <v>17</v>
      </c>
      <c r="R460" t="s">
        <v>3643</v>
      </c>
    </row>
    <row r="461" spans="1:18" x14ac:dyDescent="0.25">
      <c r="A461" t="s">
        <v>3856</v>
      </c>
      <c r="B461" t="s">
        <v>3857</v>
      </c>
      <c r="C461" s="8">
        <v>4.3927688040069496E-3</v>
      </c>
      <c r="D461" s="8">
        <v>4.6954341076610499E-2</v>
      </c>
      <c r="E461" s="1">
        <f t="shared" si="42"/>
        <v>84.665092759546454</v>
      </c>
      <c r="F461" s="1">
        <f t="shared" si="46"/>
        <v>12.174089259187603</v>
      </c>
      <c r="G461" s="1">
        <f t="shared" si="43"/>
        <v>148.00008868896248</v>
      </c>
      <c r="H461" s="1">
        <f t="shared" si="47"/>
        <v>62.893624340427408</v>
      </c>
      <c r="I461" s="2">
        <f t="shared" si="44"/>
        <v>0.57206109475703704</v>
      </c>
      <c r="J461" s="2">
        <f t="shared" si="45"/>
        <v>1.7480650391453645</v>
      </c>
      <c r="K461" s="2">
        <v>1.7480650391453645</v>
      </c>
      <c r="L461" s="1">
        <v>192.47259695347799</v>
      </c>
      <c r="M461" s="1">
        <v>103.527580424447</v>
      </c>
      <c r="N461" s="1">
        <v>98.702667460520999</v>
      </c>
      <c r="O461" s="1">
        <v>78.293083328120105</v>
      </c>
      <c r="P461" s="1">
        <v>76.9995274899983</v>
      </c>
      <c r="Q461" t="s">
        <v>17</v>
      </c>
      <c r="R461" t="s">
        <v>3858</v>
      </c>
    </row>
    <row r="462" spans="1:18" x14ac:dyDescent="0.25">
      <c r="A462" t="s">
        <v>3874</v>
      </c>
      <c r="B462" t="s">
        <v>3875</v>
      </c>
      <c r="C462" s="8">
        <v>4.4155409875022899E-3</v>
      </c>
      <c r="D462" s="8">
        <v>4.7155612278138297E-2</v>
      </c>
      <c r="E462" s="1">
        <f t="shared" si="42"/>
        <v>59.625784082281029</v>
      </c>
      <c r="F462" s="1">
        <f t="shared" si="46"/>
        <v>9.4721951962856341</v>
      </c>
      <c r="G462" s="1">
        <f t="shared" si="43"/>
        <v>105.6220960007257</v>
      </c>
      <c r="H462" s="1">
        <f t="shared" si="47"/>
        <v>13.176751054291202</v>
      </c>
      <c r="I462" s="2">
        <f t="shared" si="44"/>
        <v>0.56451998530564429</v>
      </c>
      <c r="J462" s="2">
        <f t="shared" si="45"/>
        <v>1.7714164706827458</v>
      </c>
      <c r="K462" s="2">
        <v>1.7714164706827458</v>
      </c>
      <c r="L462" s="1">
        <v>114.939466025222</v>
      </c>
      <c r="M462" s="1">
        <v>96.304725976229406</v>
      </c>
      <c r="N462" s="1">
        <v>70.501905328943494</v>
      </c>
      <c r="O462" s="1">
        <v>55.190206280478101</v>
      </c>
      <c r="P462" s="1">
        <v>53.185240637421501</v>
      </c>
      <c r="Q462" t="s">
        <v>17</v>
      </c>
      <c r="R462" t="s">
        <v>3876</v>
      </c>
    </row>
    <row r="463" spans="1:18" x14ac:dyDescent="0.25">
      <c r="A463" t="s">
        <v>4146</v>
      </c>
      <c r="B463" t="s">
        <v>4147</v>
      </c>
      <c r="C463" s="8">
        <v>4.4542956650276602E-3</v>
      </c>
      <c r="D463" s="8">
        <v>4.7527056600709897E-2</v>
      </c>
      <c r="E463" s="1">
        <f t="shared" si="42"/>
        <v>35.912860303600361</v>
      </c>
      <c r="F463" s="1">
        <f t="shared" si="46"/>
        <v>8.3494245278883028</v>
      </c>
      <c r="G463" s="1">
        <f t="shared" si="43"/>
        <v>289.79140692093262</v>
      </c>
      <c r="H463" s="1">
        <f t="shared" si="47"/>
        <v>329.03337613266643</v>
      </c>
      <c r="I463" s="2">
        <f t="shared" si="44"/>
        <v>0.12392658804199433</v>
      </c>
      <c r="J463" s="2">
        <f t="shared" si="45"/>
        <v>8.0692934082969785</v>
      </c>
      <c r="K463" s="2">
        <v>8.0692934082969785</v>
      </c>
      <c r="L463" s="1">
        <v>57.129675420820298</v>
      </c>
      <c r="M463" s="1">
        <v>522.45313842104497</v>
      </c>
      <c r="N463" s="1">
        <v>43.476174952848503</v>
      </c>
      <c r="O463" s="1">
        <v>26.9533565555823</v>
      </c>
      <c r="P463" s="1">
        <v>37.309049402370299</v>
      </c>
      <c r="Q463" t="s">
        <v>17</v>
      </c>
      <c r="R463" t="s">
        <v>4148</v>
      </c>
    </row>
    <row r="464" spans="1:18" x14ac:dyDescent="0.25">
      <c r="A464" t="s">
        <v>2764</v>
      </c>
      <c r="B464" t="s">
        <v>2765</v>
      </c>
      <c r="C464" s="8">
        <v>4.4717450103452898E-3</v>
      </c>
      <c r="D464" s="8">
        <v>4.7670714856274603E-2</v>
      </c>
      <c r="E464" s="1">
        <f t="shared" si="42"/>
        <v>10255.168788712626</v>
      </c>
      <c r="F464" s="1">
        <f t="shared" si="46"/>
        <v>851.20828373794654</v>
      </c>
      <c r="G464" s="1">
        <f t="shared" si="43"/>
        <v>12135.81556391095</v>
      </c>
      <c r="H464" s="1">
        <f t="shared" si="47"/>
        <v>687.48115176171962</v>
      </c>
      <c r="I464" s="2">
        <f t="shared" si="44"/>
        <v>0.84503334239925965</v>
      </c>
      <c r="J464" s="2">
        <f t="shared" si="45"/>
        <v>1.1833852581020667</v>
      </c>
      <c r="K464" s="2">
        <v>1.1833852581020667</v>
      </c>
      <c r="L464" s="1">
        <v>11649.6929795623</v>
      </c>
      <c r="M464" s="1">
        <v>12621.9381482596</v>
      </c>
      <c r="N464" s="1">
        <v>9944.2937466474905</v>
      </c>
      <c r="O464" s="1">
        <v>9603.0958928031905</v>
      </c>
      <c r="P464" s="1">
        <v>11218.1167266872</v>
      </c>
      <c r="Q464" t="s">
        <v>17</v>
      </c>
      <c r="R464" t="s">
        <v>2766</v>
      </c>
    </row>
    <row r="465" spans="1:18" x14ac:dyDescent="0.25">
      <c r="A465" t="s">
        <v>3578</v>
      </c>
      <c r="B465" t="s">
        <v>3579</v>
      </c>
      <c r="C465" s="8">
        <v>4.5224029396255597E-3</v>
      </c>
      <c r="D465" s="8">
        <v>4.81678197336253E-2</v>
      </c>
      <c r="E465" s="1">
        <f t="shared" si="42"/>
        <v>207.07005978556333</v>
      </c>
      <c r="F465" s="1">
        <f t="shared" si="46"/>
        <v>40.117489577062621</v>
      </c>
      <c r="G465" s="1">
        <f t="shared" si="43"/>
        <v>303.47827001114052</v>
      </c>
      <c r="H465" s="1">
        <f t="shared" si="47"/>
        <v>11.749682732445221</v>
      </c>
      <c r="I465" s="2">
        <f t="shared" si="44"/>
        <v>0.68232252601796461</v>
      </c>
      <c r="J465" s="2">
        <f t="shared" si="45"/>
        <v>1.4655825681675814</v>
      </c>
      <c r="K465" s="2">
        <v>1.4655825681675814</v>
      </c>
      <c r="L465" s="1">
        <v>295.16998967423802</v>
      </c>
      <c r="M465" s="1">
        <v>311.78655034804302</v>
      </c>
      <c r="N465" s="1">
        <v>176.254763322359</v>
      </c>
      <c r="O465" s="1">
        <v>192.52397539701701</v>
      </c>
      <c r="P465" s="1">
        <v>252.43144063731401</v>
      </c>
      <c r="Q465" t="s">
        <v>17</v>
      </c>
      <c r="R465" t="s">
        <v>3580</v>
      </c>
    </row>
    <row r="466" spans="1:18" x14ac:dyDescent="0.25">
      <c r="A466" t="s">
        <v>2794</v>
      </c>
      <c r="B466" t="s">
        <v>2795</v>
      </c>
      <c r="C466" s="8">
        <v>4.5333351224647704E-3</v>
      </c>
      <c r="D466" s="8">
        <v>4.8188527279698898E-2</v>
      </c>
      <c r="E466" s="1">
        <f t="shared" si="42"/>
        <v>2068.4467972936468</v>
      </c>
      <c r="F466" s="1">
        <f t="shared" si="46"/>
        <v>124.75721013394916</v>
      </c>
      <c r="G466" s="1">
        <f t="shared" si="43"/>
        <v>2463.9911679813599</v>
      </c>
      <c r="H466" s="1">
        <f t="shared" si="47"/>
        <v>33.757523182842611</v>
      </c>
      <c r="I466" s="2">
        <f t="shared" si="44"/>
        <v>0.83947005337208036</v>
      </c>
      <c r="J466" s="2">
        <f t="shared" si="45"/>
        <v>1.1912277227556651</v>
      </c>
      <c r="K466" s="2">
        <v>1.1912277227556651</v>
      </c>
      <c r="L466" s="1">
        <v>2487.86134154001</v>
      </c>
      <c r="M466" s="1">
        <v>2440.1209944227098</v>
      </c>
      <c r="N466" s="1">
        <v>2086.8563977367298</v>
      </c>
      <c r="O466" s="1">
        <v>1935.5076993246701</v>
      </c>
      <c r="P466" s="1">
        <v>2182.9762948195398</v>
      </c>
      <c r="Q466" t="s">
        <v>17</v>
      </c>
      <c r="R466" t="s">
        <v>2796</v>
      </c>
    </row>
    <row r="467" spans="1:18" x14ac:dyDescent="0.25">
      <c r="A467" t="s">
        <v>3139</v>
      </c>
      <c r="B467" t="s">
        <v>3140</v>
      </c>
      <c r="C467" s="8">
        <v>4.5844365514424402E-3</v>
      </c>
      <c r="D467" s="8">
        <v>4.8562718047904303E-2</v>
      </c>
      <c r="E467" s="1">
        <f t="shared" si="42"/>
        <v>430.88582142781667</v>
      </c>
      <c r="F467" s="1">
        <f t="shared" si="46"/>
        <v>23.242568338745738</v>
      </c>
      <c r="G467" s="1">
        <f t="shared" si="43"/>
        <v>558.17849186432795</v>
      </c>
      <c r="H467" s="1">
        <f t="shared" si="47"/>
        <v>30.09396192063253</v>
      </c>
      <c r="I467" s="2">
        <f t="shared" si="44"/>
        <v>0.77194988289256528</v>
      </c>
      <c r="J467" s="2">
        <f t="shared" si="45"/>
        <v>1.2954208843881296</v>
      </c>
      <c r="K467" s="2">
        <v>1.2954208843881296</v>
      </c>
      <c r="L467" s="1">
        <v>579.45813641117695</v>
      </c>
      <c r="M467" s="1">
        <v>536.89884731747895</v>
      </c>
      <c r="N467" s="1">
        <v>405.38595564142503</v>
      </c>
      <c r="O467" s="1">
        <v>436.38767756657103</v>
      </c>
      <c r="P467" s="1">
        <v>450.883831075454</v>
      </c>
      <c r="Q467" t="s">
        <v>17</v>
      </c>
      <c r="R467" t="s">
        <v>3141</v>
      </c>
    </row>
    <row r="468" spans="1:18" x14ac:dyDescent="0.25">
      <c r="A468" t="s">
        <v>3638</v>
      </c>
      <c r="B468" t="s">
        <v>3639</v>
      </c>
      <c r="C468" s="8">
        <v>4.5878999577068699E-3</v>
      </c>
      <c r="D468" s="8">
        <v>4.8562718047904303E-2</v>
      </c>
      <c r="E468" s="1">
        <f t="shared" si="42"/>
        <v>208.0115053569813</v>
      </c>
      <c r="F468" s="1">
        <f t="shared" si="46"/>
        <v>52.22324009378621</v>
      </c>
      <c r="G468" s="1">
        <f t="shared" si="43"/>
        <v>312.66325936387148</v>
      </c>
      <c r="H468" s="1">
        <f t="shared" si="47"/>
        <v>20.891906778943962</v>
      </c>
      <c r="I468" s="2">
        <f t="shared" si="44"/>
        <v>0.66528925010310058</v>
      </c>
      <c r="J468" s="2">
        <f t="shared" si="45"/>
        <v>1.5031056038332633</v>
      </c>
      <c r="K468" s="2">
        <v>1.5031056038332633</v>
      </c>
      <c r="L468" s="1">
        <v>297.89045040856303</v>
      </c>
      <c r="M468" s="1">
        <v>327.43606831917998</v>
      </c>
      <c r="N468" s="1">
        <v>178.60482683332401</v>
      </c>
      <c r="O468" s="1">
        <v>177.12205736525499</v>
      </c>
      <c r="P468" s="1">
        <v>268.30763187236499</v>
      </c>
      <c r="Q468" t="s">
        <v>17</v>
      </c>
      <c r="R468" t="s">
        <v>3640</v>
      </c>
    </row>
    <row r="469" spans="1:18" x14ac:dyDescent="0.25">
      <c r="A469" t="s">
        <v>3883</v>
      </c>
      <c r="B469" t="s">
        <v>3884</v>
      </c>
      <c r="C469" s="8">
        <v>4.5977335449805196E-3</v>
      </c>
      <c r="D469" s="8">
        <v>4.8597042606842597E-2</v>
      </c>
      <c r="E469" s="1">
        <f t="shared" si="42"/>
        <v>68.654005794209169</v>
      </c>
      <c r="F469" s="1">
        <f t="shared" si="46"/>
        <v>10.246793956046275</v>
      </c>
      <c r="G469" s="1">
        <f t="shared" si="43"/>
        <v>124.1281497405453</v>
      </c>
      <c r="H469" s="1">
        <f t="shared" si="47"/>
        <v>38.964120278669832</v>
      </c>
      <c r="I469" s="2">
        <f t="shared" si="44"/>
        <v>0.55308973780492909</v>
      </c>
      <c r="J469" s="2">
        <f t="shared" si="45"/>
        <v>1.8080248676620594</v>
      </c>
      <c r="K469" s="2">
        <v>1.8080248676620594</v>
      </c>
      <c r="L469" s="1">
        <v>96.576356068529606</v>
      </c>
      <c r="M469" s="1">
        <v>151.67994341256099</v>
      </c>
      <c r="N469" s="1">
        <v>57.576556018637199</v>
      </c>
      <c r="O469" s="1">
        <v>70.592124312239406</v>
      </c>
      <c r="P469" s="1">
        <v>77.793337051750896</v>
      </c>
      <c r="Q469" t="s">
        <v>17</v>
      </c>
      <c r="R469" t="s">
        <v>3885</v>
      </c>
    </row>
    <row r="470" spans="1:18" x14ac:dyDescent="0.25">
      <c r="A470" t="s">
        <v>2779</v>
      </c>
      <c r="B470" t="s">
        <v>2780</v>
      </c>
      <c r="C470" s="8">
        <v>4.65975333465394E-3</v>
      </c>
      <c r="D470" s="8">
        <v>4.9062772566721598E-2</v>
      </c>
      <c r="E470" s="1">
        <f t="shared" si="42"/>
        <v>3208.1041207227831</v>
      </c>
      <c r="F470" s="1">
        <f t="shared" si="46"/>
        <v>159.30710427069246</v>
      </c>
      <c r="G470" s="1">
        <f t="shared" si="43"/>
        <v>3812.332162448105</v>
      </c>
      <c r="H470" s="1">
        <f t="shared" si="47"/>
        <v>342.00555462583594</v>
      </c>
      <c r="I470" s="2">
        <f t="shared" si="44"/>
        <v>0.84150697893613913</v>
      </c>
      <c r="J470" s="2">
        <f t="shared" si="45"/>
        <v>1.1883442740596555</v>
      </c>
      <c r="K470" s="2">
        <v>1.1883442740596555</v>
      </c>
      <c r="L470" s="1">
        <v>4054.1666093274998</v>
      </c>
      <c r="M470" s="1">
        <v>3570.4977155687102</v>
      </c>
      <c r="N470" s="1">
        <v>3324.1648362596902</v>
      </c>
      <c r="O470" s="1">
        <v>3026.4768932410998</v>
      </c>
      <c r="P470" s="1">
        <v>3273.6706326675599</v>
      </c>
      <c r="Q470" t="s">
        <v>17</v>
      </c>
      <c r="R470" t="s">
        <v>2781</v>
      </c>
    </row>
    <row r="471" spans="1:18" x14ac:dyDescent="0.25">
      <c r="A471" t="s">
        <v>2746</v>
      </c>
      <c r="B471" t="s">
        <v>2747</v>
      </c>
      <c r="C471" s="8">
        <v>4.69585035404091E-3</v>
      </c>
      <c r="D471" s="8">
        <v>4.9245485156942798E-2</v>
      </c>
      <c r="E471" s="1">
        <f t="shared" si="42"/>
        <v>3916.3384868056369</v>
      </c>
      <c r="F471" s="1">
        <f t="shared" si="46"/>
        <v>188.61162544610204</v>
      </c>
      <c r="G471" s="1">
        <f t="shared" si="43"/>
        <v>4607.9709702158452</v>
      </c>
      <c r="H471" s="1">
        <f t="shared" si="47"/>
        <v>274.39056439017241</v>
      </c>
      <c r="I471" s="2">
        <f t="shared" si="44"/>
        <v>0.84990519951608745</v>
      </c>
      <c r="J471" s="2">
        <f t="shared" si="45"/>
        <v>1.1766018146134092</v>
      </c>
      <c r="K471" s="2">
        <v>1.1766018146134092</v>
      </c>
      <c r="L471" s="1">
        <v>4413.9475414419503</v>
      </c>
      <c r="M471" s="1">
        <v>4801.9943989897401</v>
      </c>
      <c r="N471" s="1">
        <v>3726.0256966346701</v>
      </c>
      <c r="O471" s="1">
        <v>3919.7881390832599</v>
      </c>
      <c r="P471" s="1">
        <v>4103.2016246989797</v>
      </c>
      <c r="Q471" t="s">
        <v>17</v>
      </c>
      <c r="R471" t="s">
        <v>2748</v>
      </c>
    </row>
    <row r="472" spans="1:18" x14ac:dyDescent="0.25">
      <c r="A472" t="s">
        <v>3720</v>
      </c>
      <c r="B472" t="s">
        <v>3721</v>
      </c>
      <c r="C472" s="8">
        <v>4.7360817485220296E-3</v>
      </c>
      <c r="D472" s="8">
        <v>4.94313034852287E-2</v>
      </c>
      <c r="E472" s="1">
        <f t="shared" si="42"/>
        <v>180.27018462745033</v>
      </c>
      <c r="F472" s="1">
        <f t="shared" si="46"/>
        <v>12.105615258497844</v>
      </c>
      <c r="G472" s="1">
        <f t="shared" si="43"/>
        <v>285.45495765803099</v>
      </c>
      <c r="H472" s="1">
        <f t="shared" si="47"/>
        <v>133.00581649416131</v>
      </c>
      <c r="I472" s="2">
        <f t="shared" si="44"/>
        <v>0.631518843135351</v>
      </c>
      <c r="J472" s="2">
        <f t="shared" si="45"/>
        <v>1.5834840256471554</v>
      </c>
      <c r="K472" s="2">
        <v>1.5834840256471554</v>
      </c>
      <c r="L472" s="1">
        <v>379.50427243830597</v>
      </c>
      <c r="M472" s="1">
        <v>191.40564287775601</v>
      </c>
      <c r="N472" s="1">
        <v>193.88023965459499</v>
      </c>
      <c r="O472" s="1">
        <v>170.70459151868801</v>
      </c>
      <c r="P472" s="1">
        <v>176.22572270906801</v>
      </c>
      <c r="Q472" t="s">
        <v>17</v>
      </c>
      <c r="R472" t="s">
        <v>3722</v>
      </c>
    </row>
    <row r="473" spans="1:18" x14ac:dyDescent="0.25">
      <c r="A473" t="s">
        <v>2830</v>
      </c>
      <c r="B473" t="s">
        <v>2831</v>
      </c>
      <c r="C473" s="8">
        <v>4.8000596132860502E-3</v>
      </c>
      <c r="D473" s="8">
        <v>4.9874094445316097E-2</v>
      </c>
      <c r="E473" s="1">
        <f t="shared" si="42"/>
        <v>1474.38659284659</v>
      </c>
      <c r="F473" s="1">
        <f t="shared" si="46"/>
        <v>58.799443169127336</v>
      </c>
      <c r="G473" s="1">
        <f t="shared" si="43"/>
        <v>1773.3873291273599</v>
      </c>
      <c r="H473" s="1">
        <f t="shared" si="47"/>
        <v>105.30177693472891</v>
      </c>
      <c r="I473" s="2">
        <f t="shared" si="44"/>
        <v>0.8313956960390031</v>
      </c>
      <c r="J473" s="2">
        <f t="shared" si="45"/>
        <v>1.2027967004932476</v>
      </c>
      <c r="K473" s="2">
        <v>1.2027967004932476</v>
      </c>
      <c r="L473" s="1">
        <v>1698.92772858582</v>
      </c>
      <c r="M473" s="1">
        <v>1847.8469296689</v>
      </c>
      <c r="N473" s="1">
        <v>1406.5130113124201</v>
      </c>
      <c r="O473" s="1">
        <v>1506.82098077398</v>
      </c>
      <c r="P473" s="1">
        <v>1509.82578645337</v>
      </c>
      <c r="Q473" t="s">
        <v>17</v>
      </c>
      <c r="R473" t="s">
        <v>2832</v>
      </c>
    </row>
    <row r="474" spans="1:18" x14ac:dyDescent="0.25">
      <c r="A474" t="s">
        <v>2857</v>
      </c>
      <c r="B474" t="s">
        <v>2858</v>
      </c>
      <c r="C474" s="8">
        <v>4.8054351167504099E-3</v>
      </c>
      <c r="D474" s="8">
        <v>4.9874094445316097E-2</v>
      </c>
      <c r="E474" s="1">
        <f t="shared" si="42"/>
        <v>1382.0991109458134</v>
      </c>
      <c r="F474" s="1">
        <f t="shared" si="46"/>
        <v>82.045373977299619</v>
      </c>
      <c r="G474" s="1">
        <f t="shared" si="43"/>
        <v>1672.1009024249149</v>
      </c>
      <c r="H474" s="1">
        <f t="shared" si="47"/>
        <v>69.785887666613405</v>
      </c>
      <c r="I474" s="2">
        <f t="shared" si="44"/>
        <v>0.82656441901410682</v>
      </c>
      <c r="J474" s="2">
        <f t="shared" si="45"/>
        <v>1.209827058842867</v>
      </c>
      <c r="K474" s="2">
        <v>1.209827058842867</v>
      </c>
      <c r="L474" s="1">
        <v>1622.7548280247299</v>
      </c>
      <c r="M474" s="1">
        <v>1721.4469768250999</v>
      </c>
      <c r="N474" s="1">
        <v>1372.4370904034299</v>
      </c>
      <c r="O474" s="1">
        <v>1305.3125531917699</v>
      </c>
      <c r="P474" s="1">
        <v>1468.54768924224</v>
      </c>
      <c r="Q474" t="s">
        <v>17</v>
      </c>
      <c r="R474" t="s">
        <v>2859</v>
      </c>
    </row>
    <row r="475" spans="1:18" x14ac:dyDescent="0.25">
      <c r="A475" t="s">
        <v>3136</v>
      </c>
      <c r="B475" t="s">
        <v>3137</v>
      </c>
      <c r="C475" s="8">
        <v>4.8076942475921303E-3</v>
      </c>
      <c r="D475" s="8">
        <v>4.9874094445316097E-2</v>
      </c>
      <c r="E475" s="1">
        <f t="shared" si="42"/>
        <v>628.97996177550203</v>
      </c>
      <c r="F475" s="1">
        <f t="shared" si="46"/>
        <v>81.147319043710581</v>
      </c>
      <c r="G475" s="1">
        <f t="shared" si="43"/>
        <v>813.91605836481244</v>
      </c>
      <c r="H475" s="1">
        <f t="shared" si="47"/>
        <v>37.254169354147066</v>
      </c>
      <c r="I475" s="2">
        <f t="shared" si="44"/>
        <v>0.77278234691565872</v>
      </c>
      <c r="J475" s="2">
        <f t="shared" si="45"/>
        <v>1.294025418659233</v>
      </c>
      <c r="K475" s="2">
        <v>1.294025418659233</v>
      </c>
      <c r="L475" s="1">
        <v>787.57338258702305</v>
      </c>
      <c r="M475" s="1">
        <v>840.25873414260195</v>
      </c>
      <c r="N475" s="1">
        <v>611.01651285084404</v>
      </c>
      <c r="O475" s="1">
        <v>558.31952865134804</v>
      </c>
      <c r="P475" s="1">
        <v>717.60384382431403</v>
      </c>
      <c r="Q475" t="s">
        <v>17</v>
      </c>
      <c r="R475" t="s">
        <v>3138</v>
      </c>
    </row>
    <row r="476" spans="1:18" x14ac:dyDescent="0.25">
      <c r="A476" t="s">
        <v>3455</v>
      </c>
      <c r="B476" t="s">
        <v>3456</v>
      </c>
      <c r="C476" s="8">
        <v>4.7935179899852498E-3</v>
      </c>
      <c r="D476" s="8">
        <v>4.9874094445316097E-2</v>
      </c>
      <c r="E476" s="1">
        <f t="shared" si="42"/>
        <v>286.45335015877237</v>
      </c>
      <c r="F476" s="1">
        <f t="shared" si="46"/>
        <v>43.863750583018707</v>
      </c>
      <c r="G476" s="1">
        <f t="shared" si="43"/>
        <v>398.14031242833698</v>
      </c>
      <c r="H476" s="1">
        <f t="shared" si="47"/>
        <v>15.775231220269067</v>
      </c>
      <c r="I476" s="2">
        <f t="shared" si="44"/>
        <v>0.7194783879372485</v>
      </c>
      <c r="J476" s="2">
        <f t="shared" si="45"/>
        <v>1.3898958144761091</v>
      </c>
      <c r="K476" s="2">
        <v>1.3898958144761091</v>
      </c>
      <c r="L476" s="1">
        <v>386.98553945769902</v>
      </c>
      <c r="M476" s="1">
        <v>409.295085398975</v>
      </c>
      <c r="N476" s="1">
        <v>247.93170040678501</v>
      </c>
      <c r="O476" s="1">
        <v>277.23452457170401</v>
      </c>
      <c r="P476" s="1">
        <v>334.19382549782802</v>
      </c>
      <c r="Q476" t="s">
        <v>17</v>
      </c>
      <c r="R476" t="s">
        <v>3457</v>
      </c>
    </row>
    <row r="477" spans="1:18" x14ac:dyDescent="0.25">
      <c r="A477" t="s">
        <v>2950</v>
      </c>
      <c r="B477" t="s">
        <v>2951</v>
      </c>
      <c r="C477" s="8">
        <v>4.8175837956366896E-3</v>
      </c>
      <c r="D477" s="8">
        <v>4.9904613652227099E-2</v>
      </c>
      <c r="E477" s="1">
        <f t="shared" si="42"/>
        <v>770.65524015452729</v>
      </c>
      <c r="F477" s="1">
        <f t="shared" si="46"/>
        <v>37.267508972225926</v>
      </c>
      <c r="G477" s="1">
        <f t="shared" si="43"/>
        <v>952.70394269417193</v>
      </c>
      <c r="H477" s="1">
        <f t="shared" si="47"/>
        <v>41.552963680771761</v>
      </c>
      <c r="I477" s="2">
        <f t="shared" si="44"/>
        <v>0.80891366731953984</v>
      </c>
      <c r="J477" s="2">
        <f t="shared" si="45"/>
        <v>1.2362258673581994</v>
      </c>
      <c r="K477" s="2">
        <v>1.2362258673581994</v>
      </c>
      <c r="L477" s="1">
        <v>982.08632509124402</v>
      </c>
      <c r="M477" s="1">
        <v>923.32156029709995</v>
      </c>
      <c r="N477" s="1">
        <v>730.86975191004797</v>
      </c>
      <c r="O477" s="1">
        <v>804.75021715953005</v>
      </c>
      <c r="P477" s="1">
        <v>776.34575139400397</v>
      </c>
      <c r="Q477" t="s">
        <v>17</v>
      </c>
      <c r="R477" t="s">
        <v>2952</v>
      </c>
    </row>
    <row r="478" spans="1:18" x14ac:dyDescent="0.25">
      <c r="A478" t="s">
        <v>3280</v>
      </c>
      <c r="B478" t="s">
        <v>3281</v>
      </c>
      <c r="C478" s="8">
        <v>4.8189807514691296E-3</v>
      </c>
      <c r="D478" s="8">
        <v>4.9904613652227099E-2</v>
      </c>
      <c r="E478" s="1">
        <f t="shared" si="42"/>
        <v>453.77071889031032</v>
      </c>
      <c r="F478" s="1">
        <f t="shared" si="46"/>
        <v>69.851360708672786</v>
      </c>
      <c r="G478" s="1">
        <f t="shared" si="43"/>
        <v>604.98753636899755</v>
      </c>
      <c r="H478" s="1">
        <f t="shared" si="47"/>
        <v>19.682007102994969</v>
      </c>
      <c r="I478" s="2">
        <f t="shared" si="44"/>
        <v>0.7500496979057496</v>
      </c>
      <c r="J478" s="2">
        <f t="shared" si="45"/>
        <v>1.3332449873550365</v>
      </c>
      <c r="K478" s="2">
        <v>1.3332449873550365</v>
      </c>
      <c r="L478" s="1">
        <v>618.90481705888703</v>
      </c>
      <c r="M478" s="1">
        <v>591.07025567910796</v>
      </c>
      <c r="N478" s="1">
        <v>403.03589213046098</v>
      </c>
      <c r="O478" s="1">
        <v>424.83623904274998</v>
      </c>
      <c r="P478" s="1">
        <v>533.44002549771994</v>
      </c>
      <c r="Q478" t="s">
        <v>17</v>
      </c>
      <c r="R478" t="s">
        <v>3282</v>
      </c>
    </row>
    <row r="479" spans="1:18" x14ac:dyDescent="0.25">
      <c r="B479">
        <f>COUNTA(B2:B478)</f>
        <v>476</v>
      </c>
      <c r="F479" s="1" t="e">
        <f t="shared" si="46"/>
        <v>#DIV/0!</v>
      </c>
      <c r="H479" s="1" t="e">
        <f t="shared" si="47"/>
        <v>#DIV/0!</v>
      </c>
    </row>
    <row r="480" spans="1:18" x14ac:dyDescent="0.25">
      <c r="J480" t="s">
        <v>2033</v>
      </c>
      <c r="K480" s="4">
        <f>AVERAGE(K2:K478)</f>
        <v>1.62573445463018</v>
      </c>
    </row>
  </sheetData>
  <sortState ref="A2:X480">
    <sortCondition ref="D2:D48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5"/>
  <sheetViews>
    <sheetView workbookViewId="0">
      <selection sqref="A1:XFD1048576"/>
    </sheetView>
  </sheetViews>
  <sheetFormatPr baseColWidth="10" defaultColWidth="10.42578125" defaultRowHeight="15" x14ac:dyDescent="0.25"/>
  <cols>
    <col min="1" max="1" width="66.85546875" style="18" customWidth="1"/>
    <col min="2" max="3" width="10.42578125" style="18"/>
    <col min="4" max="9" width="10.42578125" style="19"/>
    <col min="10" max="16384" width="10.42578125" style="18"/>
  </cols>
  <sheetData>
    <row r="1" spans="1:9" s="13" customFormat="1" ht="45" x14ac:dyDescent="0.25">
      <c r="A1" s="13" t="s">
        <v>2714</v>
      </c>
      <c r="B1" s="13" t="s">
        <v>2715</v>
      </c>
      <c r="C1" s="14" t="s">
        <v>2716</v>
      </c>
      <c r="D1" s="15" t="s">
        <v>2717</v>
      </c>
      <c r="E1" s="16" t="s">
        <v>2718</v>
      </c>
      <c r="F1" s="17" t="s">
        <v>2719</v>
      </c>
      <c r="G1" s="17" t="s">
        <v>2720</v>
      </c>
      <c r="H1" s="17" t="s">
        <v>2721</v>
      </c>
      <c r="I1" s="17"/>
    </row>
    <row r="2" spans="1:9" x14ac:dyDescent="0.25">
      <c r="A2" s="18" t="s">
        <v>2117</v>
      </c>
      <c r="B2" s="18" t="s">
        <v>2038</v>
      </c>
      <c r="C2" s="18">
        <v>7184</v>
      </c>
      <c r="D2" s="19">
        <v>234</v>
      </c>
      <c r="E2" s="19">
        <v>144.03</v>
      </c>
      <c r="F2" s="19">
        <v>1.62</v>
      </c>
      <c r="G2" s="20">
        <v>3.8400000000000004E-18</v>
      </c>
      <c r="H2" s="20">
        <v>6.0699999999999996E-14</v>
      </c>
      <c r="I2" s="18"/>
    </row>
    <row r="3" spans="1:9" x14ac:dyDescent="0.25">
      <c r="A3" s="18" t="s">
        <v>2092</v>
      </c>
      <c r="B3" s="18" t="s">
        <v>2038</v>
      </c>
      <c r="C3" s="18">
        <v>13991</v>
      </c>
      <c r="D3" s="19">
        <v>362</v>
      </c>
      <c r="E3" s="19">
        <v>280.5</v>
      </c>
      <c r="F3" s="19">
        <v>1.29</v>
      </c>
      <c r="G3" s="20">
        <v>1.3100000000000001E-16</v>
      </c>
      <c r="H3" s="20">
        <v>1.04E-12</v>
      </c>
      <c r="I3" s="18"/>
    </row>
    <row r="4" spans="1:9" x14ac:dyDescent="0.25">
      <c r="A4" s="18" t="s">
        <v>2556</v>
      </c>
      <c r="B4" s="18" t="s">
        <v>2038</v>
      </c>
      <c r="C4" s="18">
        <v>2073</v>
      </c>
      <c r="D4" s="19">
        <v>98</v>
      </c>
      <c r="E4" s="19">
        <v>41.56</v>
      </c>
      <c r="F4" s="19">
        <v>2.36</v>
      </c>
      <c r="G4" s="20">
        <v>3.0999999999999999E-15</v>
      </c>
      <c r="H4" s="20">
        <v>1.6300000000000001E-11</v>
      </c>
      <c r="I4" s="18"/>
    </row>
    <row r="5" spans="1:9" x14ac:dyDescent="0.25">
      <c r="A5" s="18" t="s">
        <v>2125</v>
      </c>
      <c r="B5" s="18" t="s">
        <v>2038</v>
      </c>
      <c r="C5" s="18">
        <v>6669</v>
      </c>
      <c r="D5" s="19">
        <v>213</v>
      </c>
      <c r="E5" s="19">
        <v>133.69999999999999</v>
      </c>
      <c r="F5" s="19">
        <v>1.59</v>
      </c>
      <c r="G5" s="20">
        <v>7.0499999999999998E-15</v>
      </c>
      <c r="H5" s="20">
        <v>2.78E-11</v>
      </c>
      <c r="I5" s="18"/>
    </row>
    <row r="6" spans="1:9" x14ac:dyDescent="0.25">
      <c r="A6" s="18" t="s">
        <v>2084</v>
      </c>
      <c r="B6" s="18" t="s">
        <v>2038</v>
      </c>
      <c r="C6" s="18">
        <v>6299</v>
      </c>
      <c r="D6" s="19">
        <v>204</v>
      </c>
      <c r="E6" s="19">
        <v>126.29</v>
      </c>
      <c r="F6" s="19">
        <v>1.62</v>
      </c>
      <c r="G6" s="20">
        <v>1.2900000000000001E-14</v>
      </c>
      <c r="H6" s="20">
        <v>3.3900000000000001E-11</v>
      </c>
      <c r="I6" s="18"/>
    </row>
    <row r="7" spans="1:9" x14ac:dyDescent="0.25">
      <c r="A7" s="18" t="s">
        <v>2583</v>
      </c>
      <c r="B7" s="18" t="s">
        <v>2038</v>
      </c>
      <c r="C7" s="18">
        <v>2154</v>
      </c>
      <c r="D7" s="19">
        <v>99</v>
      </c>
      <c r="E7" s="19">
        <v>43.18</v>
      </c>
      <c r="F7" s="19">
        <v>2.29</v>
      </c>
      <c r="G7" s="20">
        <v>1.1400000000000001E-14</v>
      </c>
      <c r="H7" s="20">
        <v>3.5800000000000002E-11</v>
      </c>
      <c r="I7" s="18"/>
    </row>
    <row r="8" spans="1:9" x14ac:dyDescent="0.25">
      <c r="A8" s="18" t="s">
        <v>2130</v>
      </c>
      <c r="B8" s="18" t="s">
        <v>2038</v>
      </c>
      <c r="C8" s="18">
        <v>6236</v>
      </c>
      <c r="D8" s="19">
        <v>201</v>
      </c>
      <c r="E8" s="19">
        <v>125.02</v>
      </c>
      <c r="F8" s="19">
        <v>1.61</v>
      </c>
      <c r="G8" s="20">
        <v>3.92E-14</v>
      </c>
      <c r="H8" s="20">
        <v>8.8299999999999995E-11</v>
      </c>
      <c r="I8" s="18"/>
    </row>
    <row r="9" spans="1:9" x14ac:dyDescent="0.25">
      <c r="A9" s="18" t="s">
        <v>2385</v>
      </c>
      <c r="B9" s="18" t="s">
        <v>2038</v>
      </c>
      <c r="C9" s="18">
        <v>483</v>
      </c>
      <c r="D9" s="19">
        <v>41</v>
      </c>
      <c r="E9" s="19">
        <v>9.68</v>
      </c>
      <c r="F9" s="19">
        <v>4.2300000000000004</v>
      </c>
      <c r="G9" s="20">
        <v>5.9299999999999997E-14</v>
      </c>
      <c r="H9" s="20">
        <v>1.1700000000000001E-10</v>
      </c>
      <c r="I9" s="18"/>
    </row>
    <row r="10" spans="1:9" x14ac:dyDescent="0.25">
      <c r="A10" s="18" t="s">
        <v>4155</v>
      </c>
      <c r="B10" s="18" t="s">
        <v>2038</v>
      </c>
      <c r="C10" s="18">
        <v>1114</v>
      </c>
      <c r="D10" s="19">
        <v>64</v>
      </c>
      <c r="E10" s="19">
        <v>22.33</v>
      </c>
      <c r="F10" s="19">
        <v>2.87</v>
      </c>
      <c r="G10" s="20">
        <v>1.4499999999999999E-13</v>
      </c>
      <c r="H10" s="20">
        <v>2.55E-10</v>
      </c>
      <c r="I10" s="18"/>
    </row>
    <row r="11" spans="1:9" x14ac:dyDescent="0.25">
      <c r="A11" s="18" t="s">
        <v>4156</v>
      </c>
      <c r="B11" s="18" t="s">
        <v>2038</v>
      </c>
      <c r="C11" s="18">
        <v>1226</v>
      </c>
      <c r="D11" s="19">
        <v>67</v>
      </c>
      <c r="E11" s="19">
        <v>24.58</v>
      </c>
      <c r="F11" s="19">
        <v>2.73</v>
      </c>
      <c r="G11" s="20">
        <v>3.2900000000000001E-13</v>
      </c>
      <c r="H11" s="20">
        <v>5.1799999999999997E-10</v>
      </c>
      <c r="I11" s="18"/>
    </row>
    <row r="12" spans="1:9" x14ac:dyDescent="0.25">
      <c r="A12" s="18" t="s">
        <v>4157</v>
      </c>
      <c r="B12" s="18" t="s">
        <v>2038</v>
      </c>
      <c r="C12" s="18">
        <v>169</v>
      </c>
      <c r="D12" s="19">
        <v>24</v>
      </c>
      <c r="E12" s="19">
        <v>3.39</v>
      </c>
      <c r="F12" s="19">
        <v>7.08</v>
      </c>
      <c r="G12" s="20">
        <v>7.3000000000000002E-13</v>
      </c>
      <c r="H12" s="20">
        <v>1.0500000000000001E-9</v>
      </c>
      <c r="I12" s="18"/>
    </row>
    <row r="13" spans="1:9" x14ac:dyDescent="0.25">
      <c r="A13" s="18" t="s">
        <v>2126</v>
      </c>
      <c r="B13" s="18" t="s">
        <v>2038</v>
      </c>
      <c r="C13" s="18">
        <v>901</v>
      </c>
      <c r="D13" s="19">
        <v>55</v>
      </c>
      <c r="E13" s="19">
        <v>18.059999999999999</v>
      </c>
      <c r="F13" s="19">
        <v>3.04</v>
      </c>
      <c r="G13" s="20">
        <v>9.71E-13</v>
      </c>
      <c r="H13" s="20">
        <v>1.2799999999999999E-9</v>
      </c>
      <c r="I13" s="18"/>
    </row>
    <row r="14" spans="1:9" x14ac:dyDescent="0.25">
      <c r="A14" s="18" t="s">
        <v>4158</v>
      </c>
      <c r="B14" s="18" t="s">
        <v>2038</v>
      </c>
      <c r="C14" s="18">
        <v>310</v>
      </c>
      <c r="D14" s="19">
        <v>31</v>
      </c>
      <c r="E14" s="19">
        <v>6.22</v>
      </c>
      <c r="F14" s="19">
        <v>4.99</v>
      </c>
      <c r="G14" s="20">
        <v>1.6400000000000001E-12</v>
      </c>
      <c r="H14" s="20">
        <v>1.99E-9</v>
      </c>
      <c r="I14" s="18"/>
    </row>
    <row r="15" spans="1:9" x14ac:dyDescent="0.25">
      <c r="A15" s="18" t="s">
        <v>2303</v>
      </c>
      <c r="B15" s="18" t="s">
        <v>2038</v>
      </c>
      <c r="C15" s="18">
        <v>337</v>
      </c>
      <c r="D15" s="19">
        <v>32</v>
      </c>
      <c r="E15" s="19">
        <v>6.76</v>
      </c>
      <c r="F15" s="19">
        <v>4.74</v>
      </c>
      <c r="G15" s="20">
        <v>2.5299999999999999E-12</v>
      </c>
      <c r="H15" s="20">
        <v>2.6599999999999999E-9</v>
      </c>
      <c r="I15" s="18"/>
    </row>
    <row r="16" spans="1:9" x14ac:dyDescent="0.25">
      <c r="A16" s="18" t="s">
        <v>4159</v>
      </c>
      <c r="B16" s="18" t="s">
        <v>2038</v>
      </c>
      <c r="C16" s="18">
        <v>1192</v>
      </c>
      <c r="D16" s="19">
        <v>64</v>
      </c>
      <c r="E16" s="19">
        <v>23.9</v>
      </c>
      <c r="F16" s="19">
        <v>2.68</v>
      </c>
      <c r="G16" s="20">
        <v>2.4999999999999998E-12</v>
      </c>
      <c r="H16" s="20">
        <v>2.8200000000000002E-9</v>
      </c>
      <c r="I16" s="18"/>
    </row>
    <row r="17" spans="1:9" x14ac:dyDescent="0.25">
      <c r="A17" s="18" t="s">
        <v>4160</v>
      </c>
      <c r="B17" s="18" t="s">
        <v>2038</v>
      </c>
      <c r="C17" s="18">
        <v>1608</v>
      </c>
      <c r="D17" s="19">
        <v>77</v>
      </c>
      <c r="E17" s="19">
        <v>32.24</v>
      </c>
      <c r="F17" s="19">
        <v>2.39</v>
      </c>
      <c r="G17" s="20">
        <v>3.22E-12</v>
      </c>
      <c r="H17" s="20">
        <v>3.17E-9</v>
      </c>
      <c r="I17" s="18"/>
    </row>
    <row r="18" spans="1:9" x14ac:dyDescent="0.25">
      <c r="A18" s="18" t="s">
        <v>2282</v>
      </c>
      <c r="B18" s="18" t="s">
        <v>2038</v>
      </c>
      <c r="C18" s="18">
        <v>320</v>
      </c>
      <c r="D18" s="19">
        <v>31</v>
      </c>
      <c r="E18" s="19">
        <v>6.42</v>
      </c>
      <c r="F18" s="19">
        <v>4.83</v>
      </c>
      <c r="G18" s="20">
        <v>3.4899999999999999E-12</v>
      </c>
      <c r="H18" s="20">
        <v>3.24E-9</v>
      </c>
      <c r="I18" s="18"/>
    </row>
    <row r="19" spans="1:9" x14ac:dyDescent="0.25">
      <c r="A19" s="18" t="s">
        <v>4161</v>
      </c>
      <c r="B19" s="18" t="s">
        <v>2038</v>
      </c>
      <c r="C19" s="18">
        <v>330</v>
      </c>
      <c r="D19" s="19">
        <v>31</v>
      </c>
      <c r="E19" s="19">
        <v>6.62</v>
      </c>
      <c r="F19" s="19">
        <v>4.6900000000000004</v>
      </c>
      <c r="G19" s="20">
        <v>7.25E-12</v>
      </c>
      <c r="H19" s="20">
        <v>6.3499999999999998E-9</v>
      </c>
      <c r="I19" s="18"/>
    </row>
    <row r="20" spans="1:9" x14ac:dyDescent="0.25">
      <c r="A20" s="18" t="s">
        <v>4162</v>
      </c>
      <c r="B20" s="18" t="s">
        <v>2038</v>
      </c>
      <c r="C20" s="18">
        <v>451</v>
      </c>
      <c r="D20" s="19">
        <v>36</v>
      </c>
      <c r="E20" s="19">
        <v>9.0399999999999991</v>
      </c>
      <c r="F20" s="19">
        <v>3.98</v>
      </c>
      <c r="G20" s="20">
        <v>1.1200000000000001E-11</v>
      </c>
      <c r="H20" s="20">
        <v>9.3200000000000001E-9</v>
      </c>
      <c r="I20" s="18"/>
    </row>
    <row r="21" spans="1:9" x14ac:dyDescent="0.25">
      <c r="A21" s="18" t="s">
        <v>2499</v>
      </c>
      <c r="B21" s="18" t="s">
        <v>2038</v>
      </c>
      <c r="C21" s="18">
        <v>1981</v>
      </c>
      <c r="D21" s="19">
        <v>86</v>
      </c>
      <c r="E21" s="19">
        <v>39.72</v>
      </c>
      <c r="F21" s="19">
        <v>2.17</v>
      </c>
      <c r="G21" s="20">
        <v>1.9399999999999999E-11</v>
      </c>
      <c r="H21" s="20">
        <v>1.5300000000000001E-8</v>
      </c>
      <c r="I21" s="18"/>
    </row>
    <row r="22" spans="1:9" x14ac:dyDescent="0.25">
      <c r="A22" s="18" t="s">
        <v>2057</v>
      </c>
      <c r="B22" s="18" t="s">
        <v>2038</v>
      </c>
      <c r="C22" s="18">
        <v>5345</v>
      </c>
      <c r="D22" s="19">
        <v>171</v>
      </c>
      <c r="E22" s="19">
        <v>107.16</v>
      </c>
      <c r="F22" s="19">
        <v>1.6</v>
      </c>
      <c r="G22" s="20">
        <v>3.1599999999999999E-11</v>
      </c>
      <c r="H22" s="20">
        <v>2.3800000000000001E-8</v>
      </c>
      <c r="I22" s="18"/>
    </row>
    <row r="23" spans="1:9" x14ac:dyDescent="0.25">
      <c r="A23" s="18" t="s">
        <v>2185</v>
      </c>
      <c r="B23" s="18" t="s">
        <v>2038</v>
      </c>
      <c r="C23" s="18">
        <v>1223</v>
      </c>
      <c r="D23" s="19">
        <v>0</v>
      </c>
      <c r="E23" s="19">
        <v>24.52</v>
      </c>
      <c r="F23" s="19" t="s">
        <v>2612</v>
      </c>
      <c r="G23" s="20">
        <v>3.5599999999999999E-11</v>
      </c>
      <c r="H23" s="20">
        <v>2.55E-8</v>
      </c>
      <c r="I23" s="18"/>
    </row>
    <row r="24" spans="1:9" x14ac:dyDescent="0.25">
      <c r="A24" s="18" t="s">
        <v>2054</v>
      </c>
      <c r="B24" s="18" t="s">
        <v>2038</v>
      </c>
      <c r="C24" s="18">
        <v>6037</v>
      </c>
      <c r="D24" s="19">
        <v>186</v>
      </c>
      <c r="E24" s="19">
        <v>121.03</v>
      </c>
      <c r="F24" s="19">
        <v>1.54</v>
      </c>
      <c r="G24" s="20">
        <v>6.0900000000000004E-11</v>
      </c>
      <c r="H24" s="20">
        <v>4.1799999999999997E-8</v>
      </c>
      <c r="I24" s="18"/>
    </row>
    <row r="25" spans="1:9" x14ac:dyDescent="0.25">
      <c r="A25" s="18" t="s">
        <v>2131</v>
      </c>
      <c r="B25" s="18" t="s">
        <v>2038</v>
      </c>
      <c r="C25" s="18">
        <v>5687</v>
      </c>
      <c r="D25" s="19">
        <v>177</v>
      </c>
      <c r="E25" s="19">
        <v>114.02</v>
      </c>
      <c r="F25" s="19">
        <v>1.55</v>
      </c>
      <c r="G25" s="20">
        <v>1.15E-10</v>
      </c>
      <c r="H25" s="20">
        <v>7.5800000000000004E-8</v>
      </c>
      <c r="I25" s="18"/>
    </row>
    <row r="26" spans="1:9" x14ac:dyDescent="0.25">
      <c r="A26" s="18" t="s">
        <v>4163</v>
      </c>
      <c r="B26" s="18" t="s">
        <v>2038</v>
      </c>
      <c r="C26" s="18">
        <v>424</v>
      </c>
      <c r="D26" s="19">
        <v>33</v>
      </c>
      <c r="E26" s="19">
        <v>8.5</v>
      </c>
      <c r="F26" s="19">
        <v>3.88</v>
      </c>
      <c r="G26" s="20">
        <v>1.5400000000000001E-10</v>
      </c>
      <c r="H26" s="20">
        <v>9.7399999999999999E-8</v>
      </c>
      <c r="I26" s="18"/>
    </row>
    <row r="27" spans="1:9" x14ac:dyDescent="0.25">
      <c r="A27" s="18" t="s">
        <v>2123</v>
      </c>
      <c r="B27" s="18" t="s">
        <v>2038</v>
      </c>
      <c r="C27" s="18">
        <v>5034</v>
      </c>
      <c r="D27" s="19">
        <v>161</v>
      </c>
      <c r="E27" s="19">
        <v>100.92</v>
      </c>
      <c r="F27" s="19">
        <v>1.6</v>
      </c>
      <c r="G27" s="20">
        <v>1.88E-10</v>
      </c>
      <c r="H27" s="20">
        <v>1.14E-7</v>
      </c>
      <c r="I27" s="18"/>
    </row>
    <row r="28" spans="1:9" x14ac:dyDescent="0.25">
      <c r="A28" s="18" t="s">
        <v>2059</v>
      </c>
      <c r="B28" s="18" t="s">
        <v>2038</v>
      </c>
      <c r="C28" s="18">
        <v>4556</v>
      </c>
      <c r="D28" s="19">
        <v>149</v>
      </c>
      <c r="E28" s="19">
        <v>91.34</v>
      </c>
      <c r="F28" s="19">
        <v>1.63</v>
      </c>
      <c r="G28" s="20">
        <v>2.8799999999999999E-10</v>
      </c>
      <c r="H28" s="20">
        <v>1.6199999999999999E-7</v>
      </c>
      <c r="I28" s="18"/>
    </row>
    <row r="29" spans="1:9" x14ac:dyDescent="0.25">
      <c r="A29" s="18" t="s">
        <v>2179</v>
      </c>
      <c r="B29" s="18" t="s">
        <v>2038</v>
      </c>
      <c r="C29" s="18">
        <v>1125</v>
      </c>
      <c r="D29" s="19">
        <v>0</v>
      </c>
      <c r="E29" s="19">
        <v>22.55</v>
      </c>
      <c r="F29" s="19" t="s">
        <v>2612</v>
      </c>
      <c r="G29" s="20">
        <v>2.7900000000000002E-10</v>
      </c>
      <c r="H29" s="20">
        <v>1.6299999999999999E-7</v>
      </c>
      <c r="I29" s="18"/>
    </row>
    <row r="30" spans="1:9" x14ac:dyDescent="0.25">
      <c r="A30" s="18" t="s">
        <v>4164</v>
      </c>
      <c r="B30" s="18" t="s">
        <v>2038</v>
      </c>
      <c r="C30" s="18">
        <v>279</v>
      </c>
      <c r="D30" s="19">
        <v>26</v>
      </c>
      <c r="E30" s="19">
        <v>5.59</v>
      </c>
      <c r="F30" s="19">
        <v>4.6500000000000004</v>
      </c>
      <c r="G30" s="20">
        <v>4.34E-10</v>
      </c>
      <c r="H30" s="20">
        <v>2.36E-7</v>
      </c>
      <c r="I30" s="18"/>
    </row>
    <row r="31" spans="1:9" x14ac:dyDescent="0.25">
      <c r="A31" s="18" t="s">
        <v>2051</v>
      </c>
      <c r="B31" s="18" t="s">
        <v>2038</v>
      </c>
      <c r="C31" s="18">
        <v>3487</v>
      </c>
      <c r="D31" s="19">
        <v>121</v>
      </c>
      <c r="E31" s="19">
        <v>69.91</v>
      </c>
      <c r="F31" s="19">
        <v>1.73</v>
      </c>
      <c r="G31" s="20">
        <v>1.1700000000000001E-9</v>
      </c>
      <c r="H31" s="20">
        <v>6.1600000000000001E-7</v>
      </c>
      <c r="I31" s="18"/>
    </row>
    <row r="32" spans="1:9" x14ac:dyDescent="0.25">
      <c r="A32" s="18" t="s">
        <v>4165</v>
      </c>
      <c r="B32" s="18" t="s">
        <v>2038</v>
      </c>
      <c r="C32" s="18">
        <v>390</v>
      </c>
      <c r="D32" s="19">
        <v>30</v>
      </c>
      <c r="E32" s="19">
        <v>7.82</v>
      </c>
      <c r="F32" s="19">
        <v>3.84</v>
      </c>
      <c r="G32" s="20">
        <v>1.39E-9</v>
      </c>
      <c r="H32" s="20">
        <v>7.0999999999999998E-7</v>
      </c>
      <c r="I32" s="18"/>
    </row>
    <row r="33" spans="1:9" x14ac:dyDescent="0.25">
      <c r="A33" s="18" t="s">
        <v>2061</v>
      </c>
      <c r="B33" s="18" t="s">
        <v>2038</v>
      </c>
      <c r="C33" s="18">
        <v>2325</v>
      </c>
      <c r="D33" s="19">
        <v>90</v>
      </c>
      <c r="E33" s="19">
        <v>46.61</v>
      </c>
      <c r="F33" s="19">
        <v>1.93</v>
      </c>
      <c r="G33" s="20">
        <v>2.16E-9</v>
      </c>
      <c r="H33" s="20">
        <v>1.0699999999999999E-6</v>
      </c>
      <c r="I33" s="18"/>
    </row>
    <row r="34" spans="1:9" x14ac:dyDescent="0.25">
      <c r="A34" s="18" t="s">
        <v>4166</v>
      </c>
      <c r="B34" s="18" t="s">
        <v>2038</v>
      </c>
      <c r="C34" s="18">
        <v>665</v>
      </c>
      <c r="D34" s="19">
        <v>40</v>
      </c>
      <c r="E34" s="19">
        <v>13.33</v>
      </c>
      <c r="F34" s="19">
        <v>3</v>
      </c>
      <c r="G34" s="20">
        <v>2.2400000000000001E-9</v>
      </c>
      <c r="H34" s="20">
        <v>1.0699999999999999E-6</v>
      </c>
      <c r="I34" s="18"/>
    </row>
    <row r="35" spans="1:9" x14ac:dyDescent="0.25">
      <c r="A35" s="18" t="s">
        <v>2062</v>
      </c>
      <c r="B35" s="18" t="s">
        <v>2038</v>
      </c>
      <c r="C35" s="18">
        <v>5082</v>
      </c>
      <c r="D35" s="19">
        <v>158</v>
      </c>
      <c r="E35" s="19">
        <v>101.89</v>
      </c>
      <c r="F35" s="19">
        <v>1.55</v>
      </c>
      <c r="G35" s="20">
        <v>2.7499999999999998E-9</v>
      </c>
      <c r="H35" s="20">
        <v>1.28E-6</v>
      </c>
      <c r="I35" s="18"/>
    </row>
    <row r="36" spans="1:9" x14ac:dyDescent="0.25">
      <c r="A36" s="18" t="s">
        <v>2087</v>
      </c>
      <c r="B36" s="18" t="s">
        <v>2038</v>
      </c>
      <c r="C36" s="18">
        <v>1633</v>
      </c>
      <c r="D36" s="19">
        <v>70</v>
      </c>
      <c r="E36" s="19">
        <v>32.74</v>
      </c>
      <c r="F36" s="19">
        <v>2.14</v>
      </c>
      <c r="G36" s="20">
        <v>3.3700000000000001E-9</v>
      </c>
      <c r="H36" s="20">
        <v>1.5200000000000001E-6</v>
      </c>
      <c r="I36" s="18"/>
    </row>
    <row r="37" spans="1:9" x14ac:dyDescent="0.25">
      <c r="A37" s="18" t="s">
        <v>4167</v>
      </c>
      <c r="B37" s="18" t="s">
        <v>2038</v>
      </c>
      <c r="C37" s="18">
        <v>2768</v>
      </c>
      <c r="D37" s="19">
        <v>101</v>
      </c>
      <c r="E37" s="19">
        <v>55.49</v>
      </c>
      <c r="F37" s="19">
        <v>1.82</v>
      </c>
      <c r="G37" s="20">
        <v>3.6100000000000001E-9</v>
      </c>
      <c r="H37" s="20">
        <v>1.5799999999999999E-6</v>
      </c>
      <c r="I37" s="18"/>
    </row>
    <row r="38" spans="1:9" x14ac:dyDescent="0.25">
      <c r="A38" s="18" t="s">
        <v>2146</v>
      </c>
      <c r="B38" s="18" t="s">
        <v>2038</v>
      </c>
      <c r="C38" s="18">
        <v>4256</v>
      </c>
      <c r="D38" s="19">
        <v>138</v>
      </c>
      <c r="E38" s="19">
        <v>85.33</v>
      </c>
      <c r="F38" s="19">
        <v>1.62</v>
      </c>
      <c r="G38" s="20">
        <v>4.5500000000000002E-9</v>
      </c>
      <c r="H38" s="20">
        <v>1.7999999999999999E-6</v>
      </c>
      <c r="I38" s="18"/>
    </row>
    <row r="39" spans="1:9" x14ac:dyDescent="0.25">
      <c r="A39" s="18" t="s">
        <v>2284</v>
      </c>
      <c r="B39" s="18" t="s">
        <v>2038</v>
      </c>
      <c r="C39" s="18">
        <v>1669</v>
      </c>
      <c r="D39" s="19">
        <v>71</v>
      </c>
      <c r="E39" s="19">
        <v>33.46</v>
      </c>
      <c r="F39" s="19">
        <v>2.12</v>
      </c>
      <c r="G39" s="20">
        <v>4.2299999999999997E-9</v>
      </c>
      <c r="H39" s="20">
        <v>1.7999999999999999E-6</v>
      </c>
      <c r="I39" s="18"/>
    </row>
    <row r="40" spans="1:9" x14ac:dyDescent="0.25">
      <c r="A40" s="18" t="s">
        <v>2049</v>
      </c>
      <c r="B40" s="18" t="s">
        <v>2038</v>
      </c>
      <c r="C40" s="18">
        <v>5762</v>
      </c>
      <c r="D40" s="19">
        <v>173</v>
      </c>
      <c r="E40" s="19">
        <v>115.52</v>
      </c>
      <c r="F40" s="19">
        <v>1.5</v>
      </c>
      <c r="G40" s="20">
        <v>4.5100000000000003E-9</v>
      </c>
      <c r="H40" s="20">
        <v>1.8199999999999999E-6</v>
      </c>
      <c r="I40" s="18"/>
    </row>
    <row r="41" spans="1:9" x14ac:dyDescent="0.25">
      <c r="A41" s="18" t="s">
        <v>2164</v>
      </c>
      <c r="B41" s="18" t="s">
        <v>2038</v>
      </c>
      <c r="C41" s="18">
        <v>2504</v>
      </c>
      <c r="D41" s="19">
        <v>94</v>
      </c>
      <c r="E41" s="19">
        <v>50.2</v>
      </c>
      <c r="F41" s="19">
        <v>1.87</v>
      </c>
      <c r="G41" s="20">
        <v>4.4500000000000001E-9</v>
      </c>
      <c r="H41" s="20">
        <v>1.8500000000000001E-6</v>
      </c>
      <c r="I41" s="18"/>
    </row>
    <row r="42" spans="1:9" x14ac:dyDescent="0.25">
      <c r="A42" s="18" t="s">
        <v>2288</v>
      </c>
      <c r="B42" s="18" t="s">
        <v>2038</v>
      </c>
      <c r="C42" s="18">
        <v>1692</v>
      </c>
      <c r="D42" s="19">
        <v>71</v>
      </c>
      <c r="E42" s="19">
        <v>33.92</v>
      </c>
      <c r="F42" s="19">
        <v>2.09</v>
      </c>
      <c r="G42" s="20">
        <v>6.1E-9</v>
      </c>
      <c r="H42" s="20">
        <v>2.2900000000000001E-6</v>
      </c>
      <c r="I42" s="18"/>
    </row>
    <row r="43" spans="1:9" x14ac:dyDescent="0.25">
      <c r="A43" s="18" t="s">
        <v>2559</v>
      </c>
      <c r="B43" s="18" t="s">
        <v>2038</v>
      </c>
      <c r="C43" s="18">
        <v>188</v>
      </c>
      <c r="D43" s="19">
        <v>20</v>
      </c>
      <c r="E43" s="19">
        <v>3.77</v>
      </c>
      <c r="F43" s="19">
        <v>5.31</v>
      </c>
      <c r="G43" s="20">
        <v>5.9799999999999996E-9</v>
      </c>
      <c r="H43" s="20">
        <v>2.3E-6</v>
      </c>
      <c r="I43" s="18"/>
    </row>
    <row r="44" spans="1:9" x14ac:dyDescent="0.25">
      <c r="A44" s="18" t="s">
        <v>4168</v>
      </c>
      <c r="B44" s="18" t="s">
        <v>2038</v>
      </c>
      <c r="C44" s="18">
        <v>784</v>
      </c>
      <c r="D44" s="19">
        <v>43</v>
      </c>
      <c r="E44" s="19">
        <v>15.72</v>
      </c>
      <c r="F44" s="19">
        <v>2.74</v>
      </c>
      <c r="G44" s="20">
        <v>7.4000000000000001E-9</v>
      </c>
      <c r="H44" s="20">
        <v>2.7199999999999998E-6</v>
      </c>
      <c r="I44" s="18"/>
    </row>
    <row r="45" spans="1:9" x14ac:dyDescent="0.25">
      <c r="A45" s="18" t="s">
        <v>4169</v>
      </c>
      <c r="B45" s="18" t="s">
        <v>2038</v>
      </c>
      <c r="C45" s="18">
        <v>84</v>
      </c>
      <c r="D45" s="19">
        <v>14</v>
      </c>
      <c r="E45" s="19">
        <v>1.68</v>
      </c>
      <c r="F45" s="19">
        <v>8.31</v>
      </c>
      <c r="G45" s="20">
        <v>7.61E-9</v>
      </c>
      <c r="H45" s="20">
        <v>2.7300000000000001E-6</v>
      </c>
      <c r="I45" s="18"/>
    </row>
    <row r="46" spans="1:9" x14ac:dyDescent="0.25">
      <c r="A46" s="18" t="s">
        <v>2099</v>
      </c>
      <c r="B46" s="18" t="s">
        <v>2038</v>
      </c>
      <c r="C46" s="18">
        <v>5169</v>
      </c>
      <c r="D46" s="19">
        <v>158</v>
      </c>
      <c r="E46" s="19">
        <v>103.63</v>
      </c>
      <c r="F46" s="19">
        <v>1.52</v>
      </c>
      <c r="G46" s="20">
        <v>9.5599999999999992E-9</v>
      </c>
      <c r="H46" s="20">
        <v>3.2100000000000002E-6</v>
      </c>
      <c r="I46" s="18"/>
    </row>
    <row r="47" spans="1:9" x14ac:dyDescent="0.25">
      <c r="A47" s="18" t="s">
        <v>2069</v>
      </c>
      <c r="B47" s="18" t="s">
        <v>2038</v>
      </c>
      <c r="C47" s="18">
        <v>1809</v>
      </c>
      <c r="D47" s="19">
        <v>74</v>
      </c>
      <c r="E47" s="19">
        <v>36.270000000000003</v>
      </c>
      <c r="F47" s="19">
        <v>2.04</v>
      </c>
      <c r="G47" s="20">
        <v>9.46E-9</v>
      </c>
      <c r="H47" s="20">
        <v>3.2399999999999999E-6</v>
      </c>
      <c r="I47" s="18"/>
    </row>
    <row r="48" spans="1:9" x14ac:dyDescent="0.25">
      <c r="A48" s="18" t="s">
        <v>2044</v>
      </c>
      <c r="B48" s="18" t="s">
        <v>2038</v>
      </c>
      <c r="C48" s="18">
        <v>3211</v>
      </c>
      <c r="D48" s="19">
        <v>111</v>
      </c>
      <c r="E48" s="19">
        <v>64.38</v>
      </c>
      <c r="F48" s="19">
        <v>1.72</v>
      </c>
      <c r="G48" s="20">
        <v>9.3600000000000008E-9</v>
      </c>
      <c r="H48" s="20">
        <v>3.2799999999999999E-6</v>
      </c>
      <c r="I48" s="18"/>
    </row>
    <row r="49" spans="1:9" x14ac:dyDescent="0.25">
      <c r="A49" s="18" t="s">
        <v>2053</v>
      </c>
      <c r="B49" s="18" t="s">
        <v>2038</v>
      </c>
      <c r="C49" s="18">
        <v>3202</v>
      </c>
      <c r="D49" s="19">
        <v>110</v>
      </c>
      <c r="E49" s="19">
        <v>64.2</v>
      </c>
      <c r="F49" s="19">
        <v>1.71</v>
      </c>
      <c r="G49" s="20">
        <v>1.42E-8</v>
      </c>
      <c r="H49" s="20">
        <v>4.6700000000000002E-6</v>
      </c>
      <c r="I49" s="18"/>
    </row>
    <row r="50" spans="1:9" x14ac:dyDescent="0.25">
      <c r="A50" s="18" t="s">
        <v>2037</v>
      </c>
      <c r="B50" s="18" t="s">
        <v>2038</v>
      </c>
      <c r="C50" s="18">
        <v>5346</v>
      </c>
      <c r="D50" s="19">
        <v>161</v>
      </c>
      <c r="E50" s="19">
        <v>107.18</v>
      </c>
      <c r="F50" s="19">
        <v>1.5</v>
      </c>
      <c r="G50" s="20">
        <v>1.9499999999999999E-8</v>
      </c>
      <c r="H50" s="20">
        <v>6.2700000000000001E-6</v>
      </c>
      <c r="I50" s="18"/>
    </row>
    <row r="51" spans="1:9" x14ac:dyDescent="0.25">
      <c r="A51" s="18" t="s">
        <v>2133</v>
      </c>
      <c r="B51" s="18" t="s">
        <v>2038</v>
      </c>
      <c r="C51" s="18">
        <v>3411</v>
      </c>
      <c r="D51" s="19">
        <v>115</v>
      </c>
      <c r="E51" s="19">
        <v>68.39</v>
      </c>
      <c r="F51" s="19">
        <v>1.68</v>
      </c>
      <c r="G51" s="20">
        <v>2.14E-8</v>
      </c>
      <c r="H51" s="20">
        <v>6.7599999999999997E-6</v>
      </c>
      <c r="I51" s="18"/>
    </row>
    <row r="52" spans="1:9" x14ac:dyDescent="0.25">
      <c r="A52" s="18" t="s">
        <v>4170</v>
      </c>
      <c r="B52" s="18" t="s">
        <v>2038</v>
      </c>
      <c r="C52" s="18">
        <v>1036</v>
      </c>
      <c r="D52" s="19">
        <v>50</v>
      </c>
      <c r="E52" s="19">
        <v>20.77</v>
      </c>
      <c r="F52" s="19">
        <v>2.41</v>
      </c>
      <c r="G52" s="20">
        <v>2.8200000000000001E-8</v>
      </c>
      <c r="H52" s="20">
        <v>8.7199999999999995E-6</v>
      </c>
      <c r="I52" s="18"/>
    </row>
    <row r="53" spans="1:9" x14ac:dyDescent="0.25">
      <c r="A53" s="18" t="s">
        <v>4171</v>
      </c>
      <c r="B53" s="18" t="s">
        <v>2038</v>
      </c>
      <c r="C53" s="18">
        <v>276</v>
      </c>
      <c r="D53" s="19">
        <v>23</v>
      </c>
      <c r="E53" s="19">
        <v>5.53</v>
      </c>
      <c r="F53" s="19">
        <v>4.16</v>
      </c>
      <c r="G53" s="20">
        <v>3.0899999999999999E-8</v>
      </c>
      <c r="H53" s="20">
        <v>9.3899999999999999E-6</v>
      </c>
      <c r="I53" s="18"/>
    </row>
    <row r="54" spans="1:9" x14ac:dyDescent="0.25">
      <c r="A54" s="18" t="s">
        <v>2081</v>
      </c>
      <c r="B54" s="18" t="s">
        <v>2038</v>
      </c>
      <c r="C54" s="18">
        <v>3948</v>
      </c>
      <c r="D54" s="19">
        <v>127</v>
      </c>
      <c r="E54" s="19">
        <v>79.150000000000006</v>
      </c>
      <c r="F54" s="19">
        <v>1.6</v>
      </c>
      <c r="G54" s="20">
        <v>3.3799999999999998E-8</v>
      </c>
      <c r="H54" s="20">
        <v>9.8900000000000002E-6</v>
      </c>
      <c r="I54" s="18"/>
    </row>
    <row r="55" spans="1:9" x14ac:dyDescent="0.25">
      <c r="A55" s="18" t="s">
        <v>4172</v>
      </c>
      <c r="B55" s="18" t="s">
        <v>2038</v>
      </c>
      <c r="C55" s="18">
        <v>96</v>
      </c>
      <c r="D55" s="19">
        <v>14</v>
      </c>
      <c r="E55" s="19">
        <v>1.92</v>
      </c>
      <c r="F55" s="19">
        <v>7.27</v>
      </c>
      <c r="G55" s="20">
        <v>3.4599999999999999E-8</v>
      </c>
      <c r="H55" s="20">
        <v>9.9199999999999999E-6</v>
      </c>
      <c r="I55" s="18"/>
    </row>
    <row r="56" spans="1:9" x14ac:dyDescent="0.25">
      <c r="A56" s="18" t="s">
        <v>2079</v>
      </c>
      <c r="B56" s="18" t="s">
        <v>2038</v>
      </c>
      <c r="C56" s="18">
        <v>4190</v>
      </c>
      <c r="D56" s="19">
        <v>133</v>
      </c>
      <c r="E56" s="19">
        <v>84</v>
      </c>
      <c r="F56" s="19">
        <v>1.58</v>
      </c>
      <c r="G56" s="20">
        <v>3.33E-8</v>
      </c>
      <c r="H56" s="20">
        <v>9.9199999999999999E-6</v>
      </c>
      <c r="I56" s="18"/>
    </row>
    <row r="57" spans="1:9" x14ac:dyDescent="0.25">
      <c r="A57" s="18" t="s">
        <v>2127</v>
      </c>
      <c r="B57" s="18" t="s">
        <v>2038</v>
      </c>
      <c r="C57" s="18">
        <v>564</v>
      </c>
      <c r="D57" s="19">
        <v>34</v>
      </c>
      <c r="E57" s="19">
        <v>11.31</v>
      </c>
      <c r="F57" s="19">
        <v>3.01</v>
      </c>
      <c r="G57" s="20">
        <v>3.5899999999999997E-8</v>
      </c>
      <c r="H57" s="20">
        <v>1.01E-5</v>
      </c>
      <c r="I57" s="18"/>
    </row>
    <row r="58" spans="1:9" x14ac:dyDescent="0.25">
      <c r="A58" s="18" t="s">
        <v>2331</v>
      </c>
      <c r="B58" s="18" t="s">
        <v>2038</v>
      </c>
      <c r="C58" s="18">
        <v>1843</v>
      </c>
      <c r="D58" s="19">
        <v>9</v>
      </c>
      <c r="E58" s="19">
        <v>36.950000000000003</v>
      </c>
      <c r="F58" s="19">
        <v>0.24</v>
      </c>
      <c r="G58" s="20">
        <v>3.8000000000000003E-8</v>
      </c>
      <c r="H58" s="20">
        <v>1.0499999999999999E-5</v>
      </c>
      <c r="I58" s="18"/>
    </row>
    <row r="59" spans="1:9" x14ac:dyDescent="0.25">
      <c r="A59" s="18" t="s">
        <v>2086</v>
      </c>
      <c r="B59" s="18" t="s">
        <v>2038</v>
      </c>
      <c r="C59" s="18">
        <v>4792</v>
      </c>
      <c r="D59" s="19">
        <v>147</v>
      </c>
      <c r="E59" s="19">
        <v>96.07</v>
      </c>
      <c r="F59" s="19">
        <v>1.53</v>
      </c>
      <c r="G59" s="20">
        <v>4.1000000000000003E-8</v>
      </c>
      <c r="H59" s="20">
        <v>1.11E-5</v>
      </c>
      <c r="I59" s="18"/>
    </row>
    <row r="60" spans="1:9" x14ac:dyDescent="0.25">
      <c r="A60" s="18" t="s">
        <v>2156</v>
      </c>
      <c r="B60" s="18" t="s">
        <v>2038</v>
      </c>
      <c r="C60" s="18">
        <v>1023</v>
      </c>
      <c r="D60" s="19">
        <v>49</v>
      </c>
      <c r="E60" s="19">
        <v>20.51</v>
      </c>
      <c r="F60" s="19">
        <v>2.39</v>
      </c>
      <c r="G60" s="20">
        <v>4.6800000000000002E-8</v>
      </c>
      <c r="H60" s="20">
        <v>1.2500000000000001E-5</v>
      </c>
      <c r="I60" s="18"/>
    </row>
    <row r="61" spans="1:9" x14ac:dyDescent="0.25">
      <c r="A61" s="18" t="s">
        <v>4173</v>
      </c>
      <c r="B61" s="18" t="s">
        <v>2038</v>
      </c>
      <c r="C61" s="18">
        <v>102</v>
      </c>
      <c r="D61" s="19">
        <v>14</v>
      </c>
      <c r="E61" s="19">
        <v>2.04</v>
      </c>
      <c r="F61" s="19">
        <v>6.85</v>
      </c>
      <c r="G61" s="20">
        <v>6.8400000000000004E-8</v>
      </c>
      <c r="H61" s="20">
        <v>1.8E-5</v>
      </c>
      <c r="I61" s="18"/>
    </row>
    <row r="62" spans="1:9" x14ac:dyDescent="0.25">
      <c r="A62" s="18" t="s">
        <v>2068</v>
      </c>
      <c r="B62" s="18" t="s">
        <v>2038</v>
      </c>
      <c r="C62" s="18">
        <v>2467</v>
      </c>
      <c r="D62" s="19">
        <v>89</v>
      </c>
      <c r="E62" s="19">
        <v>49.46</v>
      </c>
      <c r="F62" s="19">
        <v>1.8</v>
      </c>
      <c r="G62" s="20">
        <v>8.3400000000000006E-8</v>
      </c>
      <c r="H62" s="20">
        <v>2.16E-5</v>
      </c>
      <c r="I62" s="18"/>
    </row>
    <row r="63" spans="1:9" x14ac:dyDescent="0.25">
      <c r="A63" s="18" t="s">
        <v>2066</v>
      </c>
      <c r="B63" s="18" t="s">
        <v>2038</v>
      </c>
      <c r="C63" s="18">
        <v>3175</v>
      </c>
      <c r="D63" s="19">
        <v>107</v>
      </c>
      <c r="E63" s="19">
        <v>63.65</v>
      </c>
      <c r="F63" s="19">
        <v>1.68</v>
      </c>
      <c r="G63" s="20">
        <v>8.5800000000000001E-8</v>
      </c>
      <c r="H63" s="20">
        <v>2.1800000000000001E-5</v>
      </c>
      <c r="I63" s="18"/>
    </row>
    <row r="64" spans="1:9" x14ac:dyDescent="0.25">
      <c r="A64" s="18" t="s">
        <v>4174</v>
      </c>
      <c r="B64" s="18" t="s">
        <v>2038</v>
      </c>
      <c r="C64" s="18">
        <v>161</v>
      </c>
      <c r="D64" s="19">
        <v>17</v>
      </c>
      <c r="E64" s="19">
        <v>3.23</v>
      </c>
      <c r="F64" s="19">
        <v>5.27</v>
      </c>
      <c r="G64" s="20">
        <v>9.1699999999999994E-8</v>
      </c>
      <c r="H64" s="20">
        <v>2.3E-5</v>
      </c>
      <c r="I64" s="18"/>
    </row>
    <row r="65" spans="1:9" x14ac:dyDescent="0.25">
      <c r="A65" s="18" t="s">
        <v>2091</v>
      </c>
      <c r="B65" s="18" t="s">
        <v>2038</v>
      </c>
      <c r="C65" s="18">
        <v>5523</v>
      </c>
      <c r="D65" s="19">
        <v>162</v>
      </c>
      <c r="E65" s="19">
        <v>110.73</v>
      </c>
      <c r="F65" s="19">
        <v>1.46</v>
      </c>
      <c r="G65" s="20">
        <v>9.9600000000000005E-8</v>
      </c>
      <c r="H65" s="20">
        <v>2.4600000000000002E-5</v>
      </c>
      <c r="I65" s="18"/>
    </row>
    <row r="66" spans="1:9" x14ac:dyDescent="0.25">
      <c r="A66" s="18" t="s">
        <v>4175</v>
      </c>
      <c r="B66" s="18" t="s">
        <v>2038</v>
      </c>
      <c r="C66" s="18">
        <v>1075</v>
      </c>
      <c r="D66" s="19">
        <v>50</v>
      </c>
      <c r="E66" s="19">
        <v>21.55</v>
      </c>
      <c r="F66" s="19">
        <v>2.3199999999999998</v>
      </c>
      <c r="G66" s="20">
        <v>1.01E-7</v>
      </c>
      <c r="H66" s="20">
        <v>2.4600000000000002E-5</v>
      </c>
      <c r="I66" s="18"/>
    </row>
    <row r="67" spans="1:9" x14ac:dyDescent="0.25">
      <c r="A67" s="18" t="s">
        <v>4176</v>
      </c>
      <c r="B67" s="18" t="s">
        <v>2038</v>
      </c>
      <c r="C67" s="18">
        <v>479</v>
      </c>
      <c r="D67" s="19">
        <v>30</v>
      </c>
      <c r="E67" s="19">
        <v>9.6</v>
      </c>
      <c r="F67" s="19">
        <v>3.12</v>
      </c>
      <c r="G67" s="20">
        <v>1.08E-7</v>
      </c>
      <c r="H67" s="20">
        <v>2.58E-5</v>
      </c>
      <c r="I67" s="18"/>
    </row>
    <row r="68" spans="1:9" x14ac:dyDescent="0.25">
      <c r="A68" s="18" t="s">
        <v>2050</v>
      </c>
      <c r="B68" s="18" t="s">
        <v>2038</v>
      </c>
      <c r="C68" s="18">
        <v>3043</v>
      </c>
      <c r="D68" s="19">
        <v>103</v>
      </c>
      <c r="E68" s="19">
        <v>61.01</v>
      </c>
      <c r="F68" s="19">
        <v>1.69</v>
      </c>
      <c r="G68" s="20">
        <v>1.12E-7</v>
      </c>
      <c r="H68" s="20">
        <v>2.5899999999999999E-5</v>
      </c>
      <c r="I68" s="18"/>
    </row>
    <row r="69" spans="1:9" x14ac:dyDescent="0.25">
      <c r="A69" s="18" t="s">
        <v>2217</v>
      </c>
      <c r="B69" s="18" t="s">
        <v>2038</v>
      </c>
      <c r="C69" s="18">
        <v>564</v>
      </c>
      <c r="D69" s="19">
        <v>33</v>
      </c>
      <c r="E69" s="19">
        <v>11.31</v>
      </c>
      <c r="F69" s="19">
        <v>2.92</v>
      </c>
      <c r="G69" s="20">
        <v>1.11E-7</v>
      </c>
      <c r="H69" s="20">
        <v>2.6100000000000001E-5</v>
      </c>
      <c r="I69" s="18"/>
    </row>
    <row r="70" spans="1:9" x14ac:dyDescent="0.25">
      <c r="A70" s="18" t="s">
        <v>2073</v>
      </c>
      <c r="B70" s="18" t="s">
        <v>2038</v>
      </c>
      <c r="C70" s="18">
        <v>3448</v>
      </c>
      <c r="D70" s="19">
        <v>113</v>
      </c>
      <c r="E70" s="19">
        <v>69.13</v>
      </c>
      <c r="F70" s="19">
        <v>1.63</v>
      </c>
      <c r="G70" s="20">
        <v>1.14E-7</v>
      </c>
      <c r="H70" s="20">
        <v>2.62E-5</v>
      </c>
      <c r="I70" s="18"/>
    </row>
    <row r="71" spans="1:9" x14ac:dyDescent="0.25">
      <c r="A71" s="18" t="s">
        <v>4177</v>
      </c>
      <c r="B71" s="18" t="s">
        <v>2038</v>
      </c>
      <c r="C71" s="18">
        <v>74</v>
      </c>
      <c r="D71" s="19">
        <v>12</v>
      </c>
      <c r="E71" s="19">
        <v>1.48</v>
      </c>
      <c r="F71" s="19">
        <v>8.09</v>
      </c>
      <c r="G71" s="20">
        <v>1.18E-7</v>
      </c>
      <c r="H71" s="20">
        <v>2.62E-5</v>
      </c>
      <c r="I71" s="18"/>
    </row>
    <row r="72" spans="1:9" x14ac:dyDescent="0.25">
      <c r="A72" s="18" t="s">
        <v>4178</v>
      </c>
      <c r="B72" s="18" t="s">
        <v>2038</v>
      </c>
      <c r="C72" s="18">
        <v>537</v>
      </c>
      <c r="D72" s="19">
        <v>32</v>
      </c>
      <c r="E72" s="19">
        <v>10.77</v>
      </c>
      <c r="F72" s="19">
        <v>2.97</v>
      </c>
      <c r="G72" s="20">
        <v>1.17E-7</v>
      </c>
      <c r="H72" s="20">
        <v>2.65E-5</v>
      </c>
      <c r="I72" s="18"/>
    </row>
    <row r="73" spans="1:9" x14ac:dyDescent="0.25">
      <c r="A73" s="18" t="s">
        <v>4179</v>
      </c>
      <c r="B73" s="18" t="s">
        <v>2038</v>
      </c>
      <c r="C73" s="18">
        <v>166</v>
      </c>
      <c r="D73" s="19">
        <v>17</v>
      </c>
      <c r="E73" s="19">
        <v>3.33</v>
      </c>
      <c r="F73" s="19">
        <v>5.1100000000000003</v>
      </c>
      <c r="G73" s="20">
        <v>1.37E-7</v>
      </c>
      <c r="H73" s="20">
        <v>3.01E-5</v>
      </c>
      <c r="I73" s="18"/>
    </row>
    <row r="74" spans="1:9" x14ac:dyDescent="0.25">
      <c r="A74" s="18" t="s">
        <v>4180</v>
      </c>
      <c r="B74" s="18" t="s">
        <v>2038</v>
      </c>
      <c r="C74" s="18">
        <v>127</v>
      </c>
      <c r="D74" s="19">
        <v>15</v>
      </c>
      <c r="E74" s="19">
        <v>2.5499999999999998</v>
      </c>
      <c r="F74" s="19">
        <v>5.89</v>
      </c>
      <c r="G74" s="20">
        <v>1.4000000000000001E-7</v>
      </c>
      <c r="H74" s="20">
        <v>3.0300000000000001E-5</v>
      </c>
      <c r="I74" s="18"/>
    </row>
    <row r="75" spans="1:9" x14ac:dyDescent="0.25">
      <c r="A75" s="18" t="s">
        <v>2083</v>
      </c>
      <c r="B75" s="18" t="s">
        <v>2038</v>
      </c>
      <c r="C75" s="18">
        <v>3022</v>
      </c>
      <c r="D75" s="19">
        <v>102</v>
      </c>
      <c r="E75" s="19">
        <v>60.59</v>
      </c>
      <c r="F75" s="19">
        <v>1.68</v>
      </c>
      <c r="G75" s="20">
        <v>1.5099999999999999E-7</v>
      </c>
      <c r="H75" s="20">
        <v>3.18E-5</v>
      </c>
      <c r="I75" s="18"/>
    </row>
    <row r="76" spans="1:9" x14ac:dyDescent="0.25">
      <c r="A76" s="18" t="s">
        <v>4181</v>
      </c>
      <c r="B76" s="18" t="s">
        <v>2038</v>
      </c>
      <c r="C76" s="18">
        <v>147</v>
      </c>
      <c r="D76" s="19">
        <v>16</v>
      </c>
      <c r="E76" s="19">
        <v>2.95</v>
      </c>
      <c r="F76" s="19">
        <v>5.43</v>
      </c>
      <c r="G76" s="20">
        <v>1.4999999999999999E-7</v>
      </c>
      <c r="H76" s="20">
        <v>3.1999999999999999E-5</v>
      </c>
      <c r="I76" s="18"/>
    </row>
    <row r="77" spans="1:9" x14ac:dyDescent="0.25">
      <c r="A77" s="18" t="s">
        <v>2042</v>
      </c>
      <c r="B77" s="18" t="s">
        <v>2038</v>
      </c>
      <c r="C77" s="18">
        <v>5295</v>
      </c>
      <c r="D77" s="19">
        <v>156</v>
      </c>
      <c r="E77" s="19">
        <v>106.16</v>
      </c>
      <c r="F77" s="19">
        <v>1.47</v>
      </c>
      <c r="G77" s="20">
        <v>1.6400000000000001E-7</v>
      </c>
      <c r="H77" s="20">
        <v>3.4100000000000002E-5</v>
      </c>
      <c r="I77" s="18"/>
    </row>
    <row r="78" spans="1:9" x14ac:dyDescent="0.25">
      <c r="A78" s="18" t="s">
        <v>4182</v>
      </c>
      <c r="B78" s="18" t="s">
        <v>2038</v>
      </c>
      <c r="C78" s="18">
        <v>77</v>
      </c>
      <c r="D78" s="19">
        <v>12</v>
      </c>
      <c r="E78" s="19">
        <v>1.54</v>
      </c>
      <c r="F78" s="19">
        <v>7.77</v>
      </c>
      <c r="G78" s="20">
        <v>1.73E-7</v>
      </c>
      <c r="H78" s="20">
        <v>3.5500000000000002E-5</v>
      </c>
      <c r="I78" s="18"/>
    </row>
    <row r="79" spans="1:9" x14ac:dyDescent="0.25">
      <c r="A79" s="18" t="s">
        <v>2341</v>
      </c>
      <c r="B79" s="18" t="s">
        <v>2038</v>
      </c>
      <c r="C79" s="18">
        <v>358</v>
      </c>
      <c r="D79" s="19">
        <v>25</v>
      </c>
      <c r="E79" s="19">
        <v>7.18</v>
      </c>
      <c r="F79" s="19">
        <v>3.48</v>
      </c>
      <c r="G79" s="20">
        <v>1.9000000000000001E-7</v>
      </c>
      <c r="H79" s="20">
        <v>3.8500000000000001E-5</v>
      </c>
      <c r="I79" s="18"/>
    </row>
    <row r="80" spans="1:9" x14ac:dyDescent="0.25">
      <c r="A80" s="18" t="s">
        <v>2205</v>
      </c>
      <c r="B80" s="18" t="s">
        <v>2038</v>
      </c>
      <c r="C80" s="18">
        <v>550</v>
      </c>
      <c r="D80" s="19">
        <v>32</v>
      </c>
      <c r="E80" s="19">
        <v>11.03</v>
      </c>
      <c r="F80" s="19">
        <v>2.9</v>
      </c>
      <c r="G80" s="20">
        <v>1.9500000000000001E-7</v>
      </c>
      <c r="H80" s="20">
        <v>3.8999999999999999E-5</v>
      </c>
      <c r="I80" s="18"/>
    </row>
    <row r="81" spans="1:9" x14ac:dyDescent="0.25">
      <c r="A81" s="18" t="s">
        <v>2200</v>
      </c>
      <c r="B81" s="18" t="s">
        <v>2038</v>
      </c>
      <c r="C81" s="18">
        <v>523</v>
      </c>
      <c r="D81" s="19">
        <v>31</v>
      </c>
      <c r="E81" s="19">
        <v>10.49</v>
      </c>
      <c r="F81" s="19">
        <v>2.96</v>
      </c>
      <c r="G81" s="20">
        <v>2.0800000000000001E-7</v>
      </c>
      <c r="H81" s="20">
        <v>4.1E-5</v>
      </c>
      <c r="I81" s="18"/>
    </row>
    <row r="82" spans="1:9" x14ac:dyDescent="0.25">
      <c r="A82" s="18" t="s">
        <v>2415</v>
      </c>
      <c r="B82" s="18" t="s">
        <v>2038</v>
      </c>
      <c r="C82" s="18">
        <v>3011</v>
      </c>
      <c r="D82" s="19">
        <v>101</v>
      </c>
      <c r="E82" s="19">
        <v>60.37</v>
      </c>
      <c r="F82" s="19">
        <v>1.67</v>
      </c>
      <c r="G82" s="20">
        <v>2.2100000000000001E-7</v>
      </c>
      <c r="H82" s="20">
        <v>4.2400000000000001E-5</v>
      </c>
      <c r="I82" s="18"/>
    </row>
    <row r="83" spans="1:9" x14ac:dyDescent="0.25">
      <c r="A83" s="18" t="s">
        <v>2113</v>
      </c>
      <c r="B83" s="18" t="s">
        <v>2038</v>
      </c>
      <c r="C83" s="18">
        <v>2839</v>
      </c>
      <c r="D83" s="19">
        <v>97</v>
      </c>
      <c r="E83" s="19">
        <v>56.92</v>
      </c>
      <c r="F83" s="19">
        <v>1.7</v>
      </c>
      <c r="G83" s="20">
        <v>2.2000000000000001E-7</v>
      </c>
      <c r="H83" s="20">
        <v>4.2899999999999999E-5</v>
      </c>
      <c r="I83" s="18"/>
    </row>
    <row r="84" spans="1:9" x14ac:dyDescent="0.25">
      <c r="A84" s="18" t="s">
        <v>2263</v>
      </c>
      <c r="B84" s="18" t="s">
        <v>2038</v>
      </c>
      <c r="C84" s="18">
        <v>986</v>
      </c>
      <c r="D84" s="19">
        <v>46</v>
      </c>
      <c r="E84" s="19">
        <v>19.77</v>
      </c>
      <c r="F84" s="19">
        <v>2.33</v>
      </c>
      <c r="G84" s="20">
        <v>2.3300000000000001E-7</v>
      </c>
      <c r="H84" s="20">
        <v>4.4299999999999999E-5</v>
      </c>
      <c r="I84" s="18"/>
    </row>
    <row r="85" spans="1:9" x14ac:dyDescent="0.25">
      <c r="A85" s="18" t="s">
        <v>4183</v>
      </c>
      <c r="B85" s="18" t="s">
        <v>2038</v>
      </c>
      <c r="C85" s="18">
        <v>64</v>
      </c>
      <c r="D85" s="19">
        <v>11</v>
      </c>
      <c r="E85" s="19">
        <v>1.28</v>
      </c>
      <c r="F85" s="19">
        <v>8.57</v>
      </c>
      <c r="G85" s="20">
        <v>2.36E-7</v>
      </c>
      <c r="H85" s="20">
        <v>4.4400000000000002E-5</v>
      </c>
      <c r="I85" s="18"/>
    </row>
    <row r="86" spans="1:9" x14ac:dyDescent="0.25">
      <c r="A86" s="18" t="s">
        <v>4184</v>
      </c>
      <c r="B86" s="18" t="s">
        <v>2038</v>
      </c>
      <c r="C86" s="18">
        <v>50</v>
      </c>
      <c r="D86" s="19">
        <v>10</v>
      </c>
      <c r="E86" s="19">
        <v>1</v>
      </c>
      <c r="F86" s="19">
        <v>9.98</v>
      </c>
      <c r="G86" s="20">
        <v>2.4400000000000001E-7</v>
      </c>
      <c r="H86" s="20">
        <v>4.5300000000000003E-5</v>
      </c>
      <c r="I86" s="18"/>
    </row>
    <row r="87" spans="1:9" x14ac:dyDescent="0.25">
      <c r="A87" s="18" t="s">
        <v>2155</v>
      </c>
      <c r="B87" s="18" t="s">
        <v>2038</v>
      </c>
      <c r="C87" s="18">
        <v>916</v>
      </c>
      <c r="D87" s="19">
        <v>44</v>
      </c>
      <c r="E87" s="19">
        <v>18.36</v>
      </c>
      <c r="F87" s="19">
        <v>2.4</v>
      </c>
      <c r="G87" s="20">
        <v>2.6100000000000002E-7</v>
      </c>
      <c r="H87" s="20">
        <v>4.7800000000000003E-5</v>
      </c>
      <c r="I87" s="18"/>
    </row>
    <row r="88" spans="1:9" x14ac:dyDescent="0.25">
      <c r="A88" s="18" t="s">
        <v>2498</v>
      </c>
      <c r="B88" s="18" t="s">
        <v>2038</v>
      </c>
      <c r="C88" s="18">
        <v>265</v>
      </c>
      <c r="D88" s="19">
        <v>21</v>
      </c>
      <c r="E88" s="19">
        <v>5.31</v>
      </c>
      <c r="F88" s="19">
        <v>3.95</v>
      </c>
      <c r="G88" s="20">
        <v>2.6899999999999999E-7</v>
      </c>
      <c r="H88" s="20">
        <v>4.88E-5</v>
      </c>
      <c r="I88" s="18"/>
    </row>
    <row r="89" spans="1:9" x14ac:dyDescent="0.25">
      <c r="A89" s="18" t="s">
        <v>4185</v>
      </c>
      <c r="B89" s="18" t="s">
        <v>2038</v>
      </c>
      <c r="C89" s="18">
        <v>446</v>
      </c>
      <c r="D89" s="19">
        <v>28</v>
      </c>
      <c r="E89" s="19">
        <v>8.94</v>
      </c>
      <c r="F89" s="19">
        <v>3.13</v>
      </c>
      <c r="G89" s="20">
        <v>2.7599999999999998E-7</v>
      </c>
      <c r="H89" s="20">
        <v>4.9400000000000001E-5</v>
      </c>
      <c r="I89" s="18"/>
    </row>
    <row r="90" spans="1:9" x14ac:dyDescent="0.25">
      <c r="A90" s="18" t="s">
        <v>2597</v>
      </c>
      <c r="B90" s="18" t="s">
        <v>2038</v>
      </c>
      <c r="C90" s="18">
        <v>1629</v>
      </c>
      <c r="D90" s="19">
        <v>8</v>
      </c>
      <c r="E90" s="19">
        <v>32.659999999999997</v>
      </c>
      <c r="F90" s="19">
        <v>0.24</v>
      </c>
      <c r="G90" s="20">
        <v>3.8799999999999998E-7</v>
      </c>
      <c r="H90" s="20">
        <v>6.8800000000000005E-5</v>
      </c>
      <c r="I90" s="18"/>
    </row>
    <row r="91" spans="1:9" x14ac:dyDescent="0.25">
      <c r="A91" s="18" t="s">
        <v>2041</v>
      </c>
      <c r="B91" s="18" t="s">
        <v>2038</v>
      </c>
      <c r="C91" s="18">
        <v>5161</v>
      </c>
      <c r="D91" s="19">
        <v>151</v>
      </c>
      <c r="E91" s="19">
        <v>103.47</v>
      </c>
      <c r="F91" s="19">
        <v>1.46</v>
      </c>
      <c r="G91" s="20">
        <v>4.39E-7</v>
      </c>
      <c r="H91" s="20">
        <v>7.7000000000000001E-5</v>
      </c>
      <c r="I91" s="18"/>
    </row>
    <row r="92" spans="1:9" x14ac:dyDescent="0.25">
      <c r="A92" s="18" t="s">
        <v>4186</v>
      </c>
      <c r="B92" s="18" t="s">
        <v>2038</v>
      </c>
      <c r="C92" s="18">
        <v>54</v>
      </c>
      <c r="D92" s="19">
        <v>10</v>
      </c>
      <c r="E92" s="19">
        <v>1.08</v>
      </c>
      <c r="F92" s="19">
        <v>9.24</v>
      </c>
      <c r="G92" s="20">
        <v>4.5699999999999998E-7</v>
      </c>
      <c r="H92" s="20">
        <v>7.9200000000000001E-5</v>
      </c>
      <c r="I92" s="18"/>
    </row>
    <row r="93" spans="1:9" x14ac:dyDescent="0.25">
      <c r="A93" s="18" t="s">
        <v>2137</v>
      </c>
      <c r="B93" s="18" t="s">
        <v>2038</v>
      </c>
      <c r="C93" s="18">
        <v>948</v>
      </c>
      <c r="D93" s="19">
        <v>44</v>
      </c>
      <c r="E93" s="19">
        <v>19.010000000000002</v>
      </c>
      <c r="F93" s="19">
        <v>2.3199999999999998</v>
      </c>
      <c r="G93" s="20">
        <v>4.9900000000000001E-7</v>
      </c>
      <c r="H93" s="20">
        <v>8.5500000000000005E-5</v>
      </c>
      <c r="I93" s="18"/>
    </row>
    <row r="94" spans="1:9" x14ac:dyDescent="0.25">
      <c r="A94" s="18" t="s">
        <v>2168</v>
      </c>
      <c r="B94" s="18" t="s">
        <v>2038</v>
      </c>
      <c r="C94" s="18">
        <v>5314</v>
      </c>
      <c r="D94" s="19">
        <v>154</v>
      </c>
      <c r="E94" s="19">
        <v>106.54</v>
      </c>
      <c r="F94" s="19">
        <v>1.45</v>
      </c>
      <c r="G94" s="20">
        <v>5.7199999999999999E-7</v>
      </c>
      <c r="H94" s="20">
        <v>9.7E-5</v>
      </c>
      <c r="I94" s="18"/>
    </row>
    <row r="95" spans="1:9" x14ac:dyDescent="0.25">
      <c r="A95" s="18" t="s">
        <v>2039</v>
      </c>
      <c r="B95" s="18" t="s">
        <v>2038</v>
      </c>
      <c r="C95" s="18">
        <v>5012</v>
      </c>
      <c r="D95" s="19">
        <v>147</v>
      </c>
      <c r="E95" s="19">
        <v>100.48</v>
      </c>
      <c r="F95" s="19">
        <v>1.46</v>
      </c>
      <c r="G95" s="20">
        <v>6.0800000000000004E-7</v>
      </c>
      <c r="H95" s="20">
        <v>1.02E-4</v>
      </c>
      <c r="I95" s="18"/>
    </row>
    <row r="96" spans="1:9" x14ac:dyDescent="0.25">
      <c r="A96" s="18" t="s">
        <v>4187</v>
      </c>
      <c r="B96" s="18" t="s">
        <v>2038</v>
      </c>
      <c r="C96" s="18">
        <v>232</v>
      </c>
      <c r="D96" s="19">
        <v>19</v>
      </c>
      <c r="E96" s="19">
        <v>4.6500000000000004</v>
      </c>
      <c r="F96" s="19">
        <v>4.08</v>
      </c>
      <c r="G96" s="20">
        <v>6.2900000000000003E-7</v>
      </c>
      <c r="H96" s="20">
        <v>1.05E-4</v>
      </c>
      <c r="I96" s="18"/>
    </row>
    <row r="97" spans="1:9" x14ac:dyDescent="0.25">
      <c r="A97" s="18" t="s">
        <v>4188</v>
      </c>
      <c r="B97" s="18" t="s">
        <v>2038</v>
      </c>
      <c r="C97" s="18">
        <v>73</v>
      </c>
      <c r="D97" s="19">
        <v>11</v>
      </c>
      <c r="E97" s="19">
        <v>1.46</v>
      </c>
      <c r="F97" s="19">
        <v>7.52</v>
      </c>
      <c r="G97" s="20">
        <v>7.6499999999999998E-7</v>
      </c>
      <c r="H97" s="20">
        <v>1.26E-4</v>
      </c>
      <c r="I97" s="18"/>
    </row>
    <row r="98" spans="1:9" x14ac:dyDescent="0.25">
      <c r="A98" s="18" t="s">
        <v>2232</v>
      </c>
      <c r="B98" s="18" t="s">
        <v>2038</v>
      </c>
      <c r="C98" s="18">
        <v>2494</v>
      </c>
      <c r="D98" s="19">
        <v>86</v>
      </c>
      <c r="E98" s="19">
        <v>50</v>
      </c>
      <c r="F98" s="19">
        <v>1.72</v>
      </c>
      <c r="G98" s="20">
        <v>7.9100000000000003E-7</v>
      </c>
      <c r="H98" s="20">
        <v>1.2899999999999999E-4</v>
      </c>
      <c r="I98" s="18"/>
    </row>
    <row r="99" spans="1:9" x14ac:dyDescent="0.25">
      <c r="A99" s="18" t="s">
        <v>4189</v>
      </c>
      <c r="B99" s="18" t="s">
        <v>2038</v>
      </c>
      <c r="C99" s="18">
        <v>91</v>
      </c>
      <c r="D99" s="19">
        <v>12</v>
      </c>
      <c r="E99" s="19">
        <v>1.82</v>
      </c>
      <c r="F99" s="19">
        <v>6.58</v>
      </c>
      <c r="G99" s="20">
        <v>8.7199999999999997E-7</v>
      </c>
      <c r="H99" s="20">
        <v>1.3999999999999999E-4</v>
      </c>
      <c r="I99" s="18"/>
    </row>
    <row r="100" spans="1:9" x14ac:dyDescent="0.25">
      <c r="A100" s="18" t="s">
        <v>4190</v>
      </c>
      <c r="B100" s="18" t="s">
        <v>2038</v>
      </c>
      <c r="C100" s="18">
        <v>338</v>
      </c>
      <c r="D100" s="19">
        <v>23</v>
      </c>
      <c r="E100" s="19">
        <v>6.78</v>
      </c>
      <c r="F100" s="19">
        <v>3.39</v>
      </c>
      <c r="G100" s="20">
        <v>8.9700000000000005E-7</v>
      </c>
      <c r="H100" s="20">
        <v>1.4300000000000001E-4</v>
      </c>
      <c r="I100" s="18"/>
    </row>
    <row r="101" spans="1:9" x14ac:dyDescent="0.25">
      <c r="A101" s="18" t="s">
        <v>2184</v>
      </c>
      <c r="B101" s="18" t="s">
        <v>2038</v>
      </c>
      <c r="C101" s="18">
        <v>1437</v>
      </c>
      <c r="D101" s="19">
        <v>58</v>
      </c>
      <c r="E101" s="19">
        <v>28.81</v>
      </c>
      <c r="F101" s="19">
        <v>2.0099999999999998</v>
      </c>
      <c r="G101" s="20">
        <v>9.4499999999999995E-7</v>
      </c>
      <c r="H101" s="20">
        <v>1.4899999999999999E-4</v>
      </c>
      <c r="I101" s="18"/>
    </row>
    <row r="102" spans="1:9" x14ac:dyDescent="0.25">
      <c r="A102" s="18" t="s">
        <v>4191</v>
      </c>
      <c r="B102" s="18" t="s">
        <v>2038</v>
      </c>
      <c r="C102" s="18">
        <v>216</v>
      </c>
      <c r="D102" s="19">
        <v>18</v>
      </c>
      <c r="E102" s="19">
        <v>4.33</v>
      </c>
      <c r="F102" s="19">
        <v>4.16</v>
      </c>
      <c r="G102" s="20">
        <v>9.8400000000000002E-7</v>
      </c>
      <c r="H102" s="20">
        <v>1.54E-4</v>
      </c>
      <c r="I102" s="18"/>
    </row>
    <row r="103" spans="1:9" x14ac:dyDescent="0.25">
      <c r="A103" s="18" t="s">
        <v>2294</v>
      </c>
      <c r="B103" s="18" t="s">
        <v>2038</v>
      </c>
      <c r="C103" s="18">
        <v>427</v>
      </c>
      <c r="D103" s="19">
        <v>26</v>
      </c>
      <c r="E103" s="19">
        <v>8.56</v>
      </c>
      <c r="F103" s="19">
        <v>3.04</v>
      </c>
      <c r="G103" s="20">
        <v>1.26E-6</v>
      </c>
      <c r="H103" s="20">
        <v>1.9599999999999999E-4</v>
      </c>
      <c r="I103" s="18"/>
    </row>
    <row r="104" spans="1:9" x14ac:dyDescent="0.25">
      <c r="A104" s="18" t="s">
        <v>2162</v>
      </c>
      <c r="B104" s="18" t="s">
        <v>2038</v>
      </c>
      <c r="C104" s="18">
        <v>5125</v>
      </c>
      <c r="D104" s="19">
        <v>148</v>
      </c>
      <c r="E104" s="19">
        <v>102.75</v>
      </c>
      <c r="F104" s="19">
        <v>1.44</v>
      </c>
      <c r="G104" s="20">
        <v>1.35E-6</v>
      </c>
      <c r="H104" s="20">
        <v>2.0599999999999999E-4</v>
      </c>
      <c r="I104" s="18"/>
    </row>
    <row r="105" spans="1:9" x14ac:dyDescent="0.25">
      <c r="A105" s="18" t="s">
        <v>2272</v>
      </c>
      <c r="B105" s="18" t="s">
        <v>2038</v>
      </c>
      <c r="C105" s="18">
        <v>685</v>
      </c>
      <c r="D105" s="19">
        <v>35</v>
      </c>
      <c r="E105" s="19">
        <v>13.73</v>
      </c>
      <c r="F105" s="19">
        <v>2.5499999999999998</v>
      </c>
      <c r="G105" s="20">
        <v>1.44E-6</v>
      </c>
      <c r="H105" s="20">
        <v>2.1800000000000001E-4</v>
      </c>
      <c r="I105" s="18"/>
    </row>
    <row r="106" spans="1:9" x14ac:dyDescent="0.25">
      <c r="A106" s="18" t="s">
        <v>2577</v>
      </c>
      <c r="B106" s="18" t="s">
        <v>2038</v>
      </c>
      <c r="C106" s="18">
        <v>156</v>
      </c>
      <c r="D106" s="19">
        <v>15</v>
      </c>
      <c r="E106" s="19">
        <v>3.13</v>
      </c>
      <c r="F106" s="19">
        <v>4.8</v>
      </c>
      <c r="G106" s="20">
        <v>1.55E-6</v>
      </c>
      <c r="H106" s="20">
        <v>2.31E-4</v>
      </c>
      <c r="I106" s="18"/>
    </row>
    <row r="107" spans="1:9" x14ac:dyDescent="0.25">
      <c r="A107" s="18" t="s">
        <v>2420</v>
      </c>
      <c r="B107" s="18" t="s">
        <v>2038</v>
      </c>
      <c r="C107" s="18">
        <v>404</v>
      </c>
      <c r="D107" s="19">
        <v>25</v>
      </c>
      <c r="E107" s="19">
        <v>8.1</v>
      </c>
      <c r="F107" s="19">
        <v>3.09</v>
      </c>
      <c r="G107" s="20">
        <v>1.5400000000000001E-6</v>
      </c>
      <c r="H107" s="20">
        <v>2.32E-4</v>
      </c>
      <c r="I107" s="18"/>
    </row>
    <row r="108" spans="1:9" x14ac:dyDescent="0.25">
      <c r="A108" s="18" t="s">
        <v>2411</v>
      </c>
      <c r="B108" s="18" t="s">
        <v>2038</v>
      </c>
      <c r="C108" s="18">
        <v>225</v>
      </c>
      <c r="D108" s="19">
        <v>18</v>
      </c>
      <c r="E108" s="19">
        <v>4.51</v>
      </c>
      <c r="F108" s="19">
        <v>3.99</v>
      </c>
      <c r="G108" s="20">
        <v>1.6899999999999999E-6</v>
      </c>
      <c r="H108" s="20">
        <v>2.5000000000000001E-4</v>
      </c>
      <c r="I108" s="18"/>
    </row>
    <row r="109" spans="1:9" x14ac:dyDescent="0.25">
      <c r="A109" s="18" t="s">
        <v>4192</v>
      </c>
      <c r="B109" s="18" t="s">
        <v>2038</v>
      </c>
      <c r="C109" s="18">
        <v>180</v>
      </c>
      <c r="D109" s="19">
        <v>16</v>
      </c>
      <c r="E109" s="19">
        <v>3.61</v>
      </c>
      <c r="F109" s="19">
        <v>4.43</v>
      </c>
      <c r="G109" s="20">
        <v>1.81E-6</v>
      </c>
      <c r="H109" s="20">
        <v>2.6200000000000003E-4</v>
      </c>
      <c r="I109" s="18"/>
    </row>
    <row r="110" spans="1:9" x14ac:dyDescent="0.25">
      <c r="A110" s="18" t="s">
        <v>2103</v>
      </c>
      <c r="B110" s="18" t="s">
        <v>2038</v>
      </c>
      <c r="C110" s="18">
        <v>1851</v>
      </c>
      <c r="D110" s="19">
        <v>68</v>
      </c>
      <c r="E110" s="19">
        <v>37.11</v>
      </c>
      <c r="F110" s="19">
        <v>1.83</v>
      </c>
      <c r="G110" s="20">
        <v>1.7999999999999999E-6</v>
      </c>
      <c r="H110" s="20">
        <v>2.6200000000000003E-4</v>
      </c>
      <c r="I110" s="18"/>
    </row>
    <row r="111" spans="1:9" x14ac:dyDescent="0.25">
      <c r="A111" s="18" t="s">
        <v>2211</v>
      </c>
      <c r="B111" s="18" t="s">
        <v>2038</v>
      </c>
      <c r="C111" s="18">
        <v>1399</v>
      </c>
      <c r="D111" s="19">
        <v>56</v>
      </c>
      <c r="E111" s="19">
        <v>28.05</v>
      </c>
      <c r="F111" s="19">
        <v>2</v>
      </c>
      <c r="G111" s="20">
        <v>1.8899999999999999E-6</v>
      </c>
      <c r="H111" s="20">
        <v>2.7099999999999997E-4</v>
      </c>
      <c r="I111" s="18"/>
    </row>
    <row r="112" spans="1:9" x14ac:dyDescent="0.25">
      <c r="A112" s="18" t="s">
        <v>4193</v>
      </c>
      <c r="B112" s="18" t="s">
        <v>2038</v>
      </c>
      <c r="C112" s="18">
        <v>181</v>
      </c>
      <c r="D112" s="19">
        <v>16</v>
      </c>
      <c r="E112" s="19">
        <v>3.63</v>
      </c>
      <c r="F112" s="19">
        <v>4.41</v>
      </c>
      <c r="G112" s="20">
        <v>1.9400000000000001E-6</v>
      </c>
      <c r="H112" s="20">
        <v>2.7300000000000002E-4</v>
      </c>
      <c r="I112" s="18"/>
    </row>
    <row r="113" spans="1:9" x14ac:dyDescent="0.25">
      <c r="A113" s="18" t="s">
        <v>4194</v>
      </c>
      <c r="B113" s="18" t="s">
        <v>2038</v>
      </c>
      <c r="C113" s="18">
        <v>138</v>
      </c>
      <c r="D113" s="19">
        <v>14</v>
      </c>
      <c r="E113" s="19">
        <v>2.77</v>
      </c>
      <c r="F113" s="19">
        <v>5.0599999999999996</v>
      </c>
      <c r="G113" s="20">
        <v>1.9300000000000002E-6</v>
      </c>
      <c r="H113" s="20">
        <v>2.7500000000000002E-4</v>
      </c>
      <c r="I113" s="18"/>
    </row>
    <row r="114" spans="1:9" x14ac:dyDescent="0.25">
      <c r="A114" s="18" t="s">
        <v>4195</v>
      </c>
      <c r="B114" s="18" t="s">
        <v>2038</v>
      </c>
      <c r="C114" s="18">
        <v>65</v>
      </c>
      <c r="D114" s="19">
        <v>10</v>
      </c>
      <c r="E114" s="19">
        <v>1.3</v>
      </c>
      <c r="F114" s="19">
        <v>7.67</v>
      </c>
      <c r="G114" s="20">
        <v>2.0600000000000002E-6</v>
      </c>
      <c r="H114" s="20">
        <v>2.8800000000000001E-4</v>
      </c>
      <c r="I114" s="18"/>
    </row>
    <row r="115" spans="1:9" x14ac:dyDescent="0.25">
      <c r="A115" s="18" t="s">
        <v>4196</v>
      </c>
      <c r="B115" s="18" t="s">
        <v>2038</v>
      </c>
      <c r="C115" s="18">
        <v>139</v>
      </c>
      <c r="D115" s="19">
        <v>14</v>
      </c>
      <c r="E115" s="19">
        <v>2.79</v>
      </c>
      <c r="F115" s="19">
        <v>5.0199999999999996</v>
      </c>
      <c r="G115" s="20">
        <v>2.0899999999999999E-6</v>
      </c>
      <c r="H115" s="20">
        <v>2.9E-4</v>
      </c>
      <c r="I115" s="18"/>
    </row>
    <row r="116" spans="1:9" x14ac:dyDescent="0.25">
      <c r="A116" s="18" t="s">
        <v>2143</v>
      </c>
      <c r="B116" s="18" t="s">
        <v>2038</v>
      </c>
      <c r="C116" s="18">
        <v>1025</v>
      </c>
      <c r="D116" s="19">
        <v>45</v>
      </c>
      <c r="E116" s="19">
        <v>20.55</v>
      </c>
      <c r="F116" s="19">
        <v>2.19</v>
      </c>
      <c r="G116" s="20">
        <v>2.2000000000000001E-6</v>
      </c>
      <c r="H116" s="20">
        <v>3.0200000000000002E-4</v>
      </c>
      <c r="I116" s="18"/>
    </row>
    <row r="117" spans="1:9" x14ac:dyDescent="0.25">
      <c r="A117" s="18" t="s">
        <v>2428</v>
      </c>
      <c r="B117" s="18" t="s">
        <v>2038</v>
      </c>
      <c r="C117" s="18">
        <v>835</v>
      </c>
      <c r="D117" s="19">
        <v>39</v>
      </c>
      <c r="E117" s="19">
        <v>16.739999999999998</v>
      </c>
      <c r="F117" s="19">
        <v>2.33</v>
      </c>
      <c r="G117" s="20">
        <v>2.2500000000000001E-6</v>
      </c>
      <c r="H117" s="20">
        <v>3.0600000000000001E-4</v>
      </c>
      <c r="I117" s="18"/>
    </row>
    <row r="118" spans="1:9" x14ac:dyDescent="0.25">
      <c r="A118" s="18" t="s">
        <v>2286</v>
      </c>
      <c r="B118" s="18" t="s">
        <v>2038</v>
      </c>
      <c r="C118" s="18">
        <v>1825</v>
      </c>
      <c r="D118" s="19">
        <v>67</v>
      </c>
      <c r="E118" s="19">
        <v>36.590000000000003</v>
      </c>
      <c r="F118" s="19">
        <v>1.83</v>
      </c>
      <c r="G118" s="20">
        <v>2.3199999999999998E-6</v>
      </c>
      <c r="H118" s="20">
        <v>3.1300000000000002E-4</v>
      </c>
      <c r="I118" s="18"/>
    </row>
    <row r="119" spans="1:9" x14ac:dyDescent="0.25">
      <c r="A119" s="18" t="s">
        <v>2433</v>
      </c>
      <c r="B119" s="18" t="s">
        <v>2038</v>
      </c>
      <c r="C119" s="18">
        <v>415</v>
      </c>
      <c r="D119" s="19">
        <v>25</v>
      </c>
      <c r="E119" s="19">
        <v>8.32</v>
      </c>
      <c r="F119" s="19">
        <v>3</v>
      </c>
      <c r="G119" s="20">
        <v>2.43E-6</v>
      </c>
      <c r="H119" s="20">
        <v>3.2400000000000001E-4</v>
      </c>
      <c r="I119" s="18"/>
    </row>
    <row r="120" spans="1:9" x14ac:dyDescent="0.25">
      <c r="A120" s="18" t="s">
        <v>2147</v>
      </c>
      <c r="B120" s="18" t="s">
        <v>2038</v>
      </c>
      <c r="C120" s="18">
        <v>1036</v>
      </c>
      <c r="D120" s="19">
        <v>45</v>
      </c>
      <c r="E120" s="19">
        <v>20.77</v>
      </c>
      <c r="F120" s="19">
        <v>2.17</v>
      </c>
      <c r="G120" s="20">
        <v>2.5100000000000001E-6</v>
      </c>
      <c r="H120" s="20">
        <v>3.3300000000000002E-4</v>
      </c>
      <c r="I120" s="18"/>
    </row>
    <row r="121" spans="1:9" x14ac:dyDescent="0.25">
      <c r="A121" s="18" t="s">
        <v>4197</v>
      </c>
      <c r="B121" s="18" t="s">
        <v>2038</v>
      </c>
      <c r="C121" s="18">
        <v>67</v>
      </c>
      <c r="D121" s="19">
        <v>10</v>
      </c>
      <c r="E121" s="19">
        <v>1.34</v>
      </c>
      <c r="F121" s="19">
        <v>7.44</v>
      </c>
      <c r="G121" s="20">
        <v>2.6299999999999998E-6</v>
      </c>
      <c r="H121" s="20">
        <v>3.4600000000000001E-4</v>
      </c>
      <c r="I121" s="18"/>
    </row>
    <row r="122" spans="1:9" x14ac:dyDescent="0.25">
      <c r="A122" s="18" t="s">
        <v>2432</v>
      </c>
      <c r="B122" s="18" t="s">
        <v>2038</v>
      </c>
      <c r="C122" s="18">
        <v>394</v>
      </c>
      <c r="D122" s="19">
        <v>24</v>
      </c>
      <c r="E122" s="19">
        <v>7.9</v>
      </c>
      <c r="F122" s="19">
        <v>3.04</v>
      </c>
      <c r="G122" s="20">
        <v>3.2200000000000001E-6</v>
      </c>
      <c r="H122" s="20">
        <v>4.1399999999999998E-4</v>
      </c>
      <c r="I122" s="18"/>
    </row>
    <row r="123" spans="1:9" x14ac:dyDescent="0.25">
      <c r="A123" s="18" t="s">
        <v>2222</v>
      </c>
      <c r="B123" s="18" t="s">
        <v>2038</v>
      </c>
      <c r="C123" s="18">
        <v>422</v>
      </c>
      <c r="D123" s="19">
        <v>25</v>
      </c>
      <c r="E123" s="19">
        <v>8.4600000000000009</v>
      </c>
      <c r="F123" s="19">
        <v>2.95</v>
      </c>
      <c r="G123" s="20">
        <v>3.2100000000000002E-6</v>
      </c>
      <c r="H123" s="20">
        <v>4.15E-4</v>
      </c>
      <c r="I123" s="18"/>
    </row>
    <row r="124" spans="1:9" x14ac:dyDescent="0.25">
      <c r="A124" s="18" t="s">
        <v>4198</v>
      </c>
      <c r="B124" s="18" t="s">
        <v>2038</v>
      </c>
      <c r="C124" s="18">
        <v>212</v>
      </c>
      <c r="D124" s="19">
        <v>17</v>
      </c>
      <c r="E124" s="19">
        <v>4.25</v>
      </c>
      <c r="F124" s="19">
        <v>4</v>
      </c>
      <c r="G124" s="20">
        <v>3.19E-6</v>
      </c>
      <c r="H124" s="20">
        <v>4.1599999999999997E-4</v>
      </c>
      <c r="I124" s="18"/>
    </row>
    <row r="125" spans="1:9" x14ac:dyDescent="0.25">
      <c r="A125" s="18" t="s">
        <v>2170</v>
      </c>
      <c r="B125" s="18" t="s">
        <v>2038</v>
      </c>
      <c r="C125" s="18">
        <v>1539</v>
      </c>
      <c r="D125" s="19">
        <v>59</v>
      </c>
      <c r="E125" s="19">
        <v>30.85</v>
      </c>
      <c r="F125" s="19">
        <v>1.91</v>
      </c>
      <c r="G125" s="20">
        <v>3.3699999999999999E-6</v>
      </c>
      <c r="H125" s="20">
        <v>4.28E-4</v>
      </c>
      <c r="I125" s="18"/>
    </row>
    <row r="126" spans="1:9" x14ac:dyDescent="0.25">
      <c r="A126" s="18" t="s">
        <v>4199</v>
      </c>
      <c r="B126" s="18" t="s">
        <v>2038</v>
      </c>
      <c r="C126" s="18">
        <v>105</v>
      </c>
      <c r="D126" s="19">
        <v>12</v>
      </c>
      <c r="E126" s="19">
        <v>2.11</v>
      </c>
      <c r="F126" s="19">
        <v>5.7</v>
      </c>
      <c r="G126" s="20">
        <v>3.41E-6</v>
      </c>
      <c r="H126" s="20">
        <v>4.3100000000000001E-4</v>
      </c>
      <c r="I126" s="18"/>
    </row>
    <row r="127" spans="1:9" x14ac:dyDescent="0.25">
      <c r="A127" s="18" t="s">
        <v>2159</v>
      </c>
      <c r="B127" s="18" t="s">
        <v>2038</v>
      </c>
      <c r="C127" s="18">
        <v>2494</v>
      </c>
      <c r="D127" s="19">
        <v>84</v>
      </c>
      <c r="E127" s="19">
        <v>50</v>
      </c>
      <c r="F127" s="19">
        <v>1.68</v>
      </c>
      <c r="G127" s="20">
        <v>3.5099999999999999E-6</v>
      </c>
      <c r="H127" s="20">
        <v>4.3899999999999999E-4</v>
      </c>
      <c r="I127" s="18"/>
    </row>
    <row r="128" spans="1:9" x14ac:dyDescent="0.25">
      <c r="A128" s="18" t="s">
        <v>2291</v>
      </c>
      <c r="B128" s="18" t="s">
        <v>2038</v>
      </c>
      <c r="C128" s="18">
        <v>191</v>
      </c>
      <c r="D128" s="19">
        <v>16</v>
      </c>
      <c r="E128" s="19">
        <v>3.83</v>
      </c>
      <c r="F128" s="19">
        <v>4.18</v>
      </c>
      <c r="G128" s="20">
        <v>3.6899999999999998E-6</v>
      </c>
      <c r="H128" s="20">
        <v>4.5800000000000002E-4</v>
      </c>
      <c r="I128" s="18"/>
    </row>
    <row r="129" spans="1:9" x14ac:dyDescent="0.25">
      <c r="A129" s="18" t="s">
        <v>4200</v>
      </c>
      <c r="B129" s="18" t="s">
        <v>2038</v>
      </c>
      <c r="C129" s="18">
        <v>148</v>
      </c>
      <c r="D129" s="19">
        <v>14</v>
      </c>
      <c r="E129" s="19">
        <v>2.97</v>
      </c>
      <c r="F129" s="19">
        <v>4.72</v>
      </c>
      <c r="G129" s="20">
        <v>4.1099999999999996E-6</v>
      </c>
      <c r="H129" s="20">
        <v>5.0600000000000005E-4</v>
      </c>
      <c r="I129" s="18"/>
    </row>
    <row r="130" spans="1:9" x14ac:dyDescent="0.25">
      <c r="A130" s="18" t="s">
        <v>4201</v>
      </c>
      <c r="B130" s="18" t="s">
        <v>2038</v>
      </c>
      <c r="C130" s="18">
        <v>17</v>
      </c>
      <c r="D130" s="19">
        <v>6</v>
      </c>
      <c r="E130" s="19">
        <v>0.34</v>
      </c>
      <c r="F130" s="19">
        <v>17.600000000000001</v>
      </c>
      <c r="G130" s="20">
        <v>4.2400000000000001E-6</v>
      </c>
      <c r="H130" s="20">
        <v>5.1800000000000001E-4</v>
      </c>
      <c r="I130" s="18"/>
    </row>
    <row r="131" spans="1:9" x14ac:dyDescent="0.25">
      <c r="A131" s="18" t="s">
        <v>2242</v>
      </c>
      <c r="B131" s="18" t="s">
        <v>2038</v>
      </c>
      <c r="C131" s="18">
        <v>830</v>
      </c>
      <c r="D131" s="19">
        <v>38</v>
      </c>
      <c r="E131" s="19">
        <v>16.64</v>
      </c>
      <c r="F131" s="19">
        <v>2.2799999999999998</v>
      </c>
      <c r="G131" s="20">
        <v>4.3800000000000004E-6</v>
      </c>
      <c r="H131" s="20">
        <v>5.31E-4</v>
      </c>
      <c r="I131" s="18"/>
    </row>
    <row r="132" spans="1:9" x14ac:dyDescent="0.25">
      <c r="A132" s="18" t="s">
        <v>2221</v>
      </c>
      <c r="B132" s="18" t="s">
        <v>2038</v>
      </c>
      <c r="C132" s="18">
        <v>403</v>
      </c>
      <c r="D132" s="19">
        <v>24</v>
      </c>
      <c r="E132" s="19">
        <v>8.08</v>
      </c>
      <c r="F132" s="19">
        <v>2.97</v>
      </c>
      <c r="G132" s="20">
        <v>4.6399999999999996E-6</v>
      </c>
      <c r="H132" s="20">
        <v>5.5900000000000004E-4</v>
      </c>
      <c r="I132" s="18"/>
    </row>
    <row r="133" spans="1:9" x14ac:dyDescent="0.25">
      <c r="A133" s="18" t="s">
        <v>4202</v>
      </c>
      <c r="B133" s="18" t="s">
        <v>2038</v>
      </c>
      <c r="C133" s="18">
        <v>348</v>
      </c>
      <c r="D133" s="19">
        <v>22</v>
      </c>
      <c r="E133" s="19">
        <v>6.98</v>
      </c>
      <c r="F133" s="19">
        <v>3.15</v>
      </c>
      <c r="G133" s="20">
        <v>4.7500000000000003E-6</v>
      </c>
      <c r="H133" s="20">
        <v>5.6800000000000004E-4</v>
      </c>
      <c r="I133" s="18"/>
    </row>
    <row r="134" spans="1:9" x14ac:dyDescent="0.25">
      <c r="A134" s="18" t="s">
        <v>2085</v>
      </c>
      <c r="B134" s="18" t="s">
        <v>2038</v>
      </c>
      <c r="C134" s="18">
        <v>2130</v>
      </c>
      <c r="D134" s="19">
        <v>74</v>
      </c>
      <c r="E134" s="19">
        <v>42.7</v>
      </c>
      <c r="F134" s="19">
        <v>1.73</v>
      </c>
      <c r="G134" s="20">
        <v>4.9400000000000001E-6</v>
      </c>
      <c r="H134" s="20">
        <v>5.8699999999999996E-4</v>
      </c>
      <c r="I134" s="18"/>
    </row>
    <row r="135" spans="1:9" x14ac:dyDescent="0.25">
      <c r="A135" s="18" t="s">
        <v>4203</v>
      </c>
      <c r="B135" s="18" t="s">
        <v>2038</v>
      </c>
      <c r="C135" s="18">
        <v>73</v>
      </c>
      <c r="D135" s="19">
        <v>10</v>
      </c>
      <c r="E135" s="19">
        <v>1.46</v>
      </c>
      <c r="F135" s="19">
        <v>6.83</v>
      </c>
      <c r="G135" s="20">
        <v>5.2599999999999996E-6</v>
      </c>
      <c r="H135" s="20">
        <v>6.0999999999999997E-4</v>
      </c>
      <c r="I135" s="18"/>
    </row>
    <row r="136" spans="1:9" x14ac:dyDescent="0.25">
      <c r="A136" s="18" t="s">
        <v>2469</v>
      </c>
      <c r="B136" s="18" t="s">
        <v>2038</v>
      </c>
      <c r="C136" s="18">
        <v>130</v>
      </c>
      <c r="D136" s="19">
        <v>13</v>
      </c>
      <c r="E136" s="19">
        <v>2.61</v>
      </c>
      <c r="F136" s="19">
        <v>4.99</v>
      </c>
      <c r="G136" s="20">
        <v>5.1900000000000003E-6</v>
      </c>
      <c r="H136" s="20">
        <v>6.11E-4</v>
      </c>
      <c r="I136" s="18"/>
    </row>
    <row r="137" spans="1:9" x14ac:dyDescent="0.25">
      <c r="A137" s="18" t="s">
        <v>2124</v>
      </c>
      <c r="B137" s="18" t="s">
        <v>2038</v>
      </c>
      <c r="C137" s="18">
        <v>898</v>
      </c>
      <c r="D137" s="19">
        <v>40</v>
      </c>
      <c r="E137" s="19">
        <v>18</v>
      </c>
      <c r="F137" s="19">
        <v>2.2200000000000002</v>
      </c>
      <c r="G137" s="20">
        <v>5.2599999999999996E-6</v>
      </c>
      <c r="H137" s="20">
        <v>6.1399999999999996E-4</v>
      </c>
      <c r="I137" s="18"/>
    </row>
    <row r="138" spans="1:9" x14ac:dyDescent="0.25">
      <c r="A138" s="18" t="s">
        <v>4204</v>
      </c>
      <c r="B138" s="18" t="s">
        <v>2038</v>
      </c>
      <c r="C138" s="18">
        <v>152</v>
      </c>
      <c r="D138" s="19">
        <v>14</v>
      </c>
      <c r="E138" s="19">
        <v>3.05</v>
      </c>
      <c r="F138" s="19">
        <v>4.59</v>
      </c>
      <c r="G138" s="20">
        <v>5.4600000000000002E-6</v>
      </c>
      <c r="H138" s="20">
        <v>6.2399999999999999E-4</v>
      </c>
      <c r="I138" s="18"/>
    </row>
    <row r="139" spans="1:9" x14ac:dyDescent="0.25">
      <c r="A139" s="18" t="s">
        <v>4205</v>
      </c>
      <c r="B139" s="18" t="s">
        <v>2038</v>
      </c>
      <c r="C139" s="18">
        <v>246</v>
      </c>
      <c r="D139" s="19">
        <v>18</v>
      </c>
      <c r="E139" s="19">
        <v>4.93</v>
      </c>
      <c r="F139" s="19">
        <v>3.65</v>
      </c>
      <c r="G139" s="20">
        <v>5.4399999999999996E-6</v>
      </c>
      <c r="H139" s="20">
        <v>6.2699999999999995E-4</v>
      </c>
      <c r="I139" s="18"/>
    </row>
    <row r="140" spans="1:9" x14ac:dyDescent="0.25">
      <c r="A140" s="18" t="s">
        <v>2072</v>
      </c>
      <c r="B140" s="18" t="s">
        <v>2038</v>
      </c>
      <c r="C140" s="18">
        <v>2651</v>
      </c>
      <c r="D140" s="19">
        <v>87</v>
      </c>
      <c r="E140" s="19">
        <v>53.15</v>
      </c>
      <c r="F140" s="19">
        <v>1.64</v>
      </c>
      <c r="G140" s="20">
        <v>6.3400000000000003E-6</v>
      </c>
      <c r="H140" s="20">
        <v>7.1900000000000002E-4</v>
      </c>
      <c r="I140" s="18"/>
    </row>
    <row r="141" spans="1:9" x14ac:dyDescent="0.25">
      <c r="A141" s="18" t="s">
        <v>2269</v>
      </c>
      <c r="B141" s="18" t="s">
        <v>2038</v>
      </c>
      <c r="C141" s="18">
        <v>911</v>
      </c>
      <c r="D141" s="19">
        <v>40</v>
      </c>
      <c r="E141" s="19">
        <v>18.260000000000002</v>
      </c>
      <c r="F141" s="19">
        <v>2.19</v>
      </c>
      <c r="G141" s="20">
        <v>6.5899999999999996E-6</v>
      </c>
      <c r="H141" s="20">
        <v>7.4299999999999995E-4</v>
      </c>
      <c r="I141" s="18"/>
    </row>
    <row r="142" spans="1:9" x14ac:dyDescent="0.25">
      <c r="A142" s="18" t="s">
        <v>2060</v>
      </c>
      <c r="B142" s="18" t="s">
        <v>2038</v>
      </c>
      <c r="C142" s="18">
        <v>1968</v>
      </c>
      <c r="D142" s="19">
        <v>69</v>
      </c>
      <c r="E142" s="19">
        <v>39.46</v>
      </c>
      <c r="F142" s="19">
        <v>1.75</v>
      </c>
      <c r="G142" s="20">
        <v>7.6499999999999996E-6</v>
      </c>
      <c r="H142" s="20">
        <v>8.5599999999999999E-4</v>
      </c>
      <c r="I142" s="18"/>
    </row>
    <row r="143" spans="1:9" x14ac:dyDescent="0.25">
      <c r="A143" s="18" t="s">
        <v>4206</v>
      </c>
      <c r="B143" s="18" t="s">
        <v>2038</v>
      </c>
      <c r="C143" s="18">
        <v>95</v>
      </c>
      <c r="D143" s="19">
        <v>11</v>
      </c>
      <c r="E143" s="19">
        <v>1.9</v>
      </c>
      <c r="F143" s="19">
        <v>5.78</v>
      </c>
      <c r="G143" s="20">
        <v>7.7800000000000001E-6</v>
      </c>
      <c r="H143" s="20">
        <v>8.6399999999999997E-4</v>
      </c>
      <c r="I143" s="18"/>
    </row>
    <row r="144" spans="1:9" x14ac:dyDescent="0.25">
      <c r="A144" s="18" t="s">
        <v>2082</v>
      </c>
      <c r="B144" s="18" t="s">
        <v>2038</v>
      </c>
      <c r="C144" s="18">
        <v>3760</v>
      </c>
      <c r="D144" s="19">
        <v>113</v>
      </c>
      <c r="E144" s="19">
        <v>75.38</v>
      </c>
      <c r="F144" s="19">
        <v>1.5</v>
      </c>
      <c r="G144" s="20">
        <v>7.8900000000000007E-6</v>
      </c>
      <c r="H144" s="20">
        <v>8.7000000000000001E-4</v>
      </c>
      <c r="I144" s="18"/>
    </row>
    <row r="145" spans="1:9" x14ac:dyDescent="0.25">
      <c r="A145" s="18" t="s">
        <v>4207</v>
      </c>
      <c r="B145" s="18" t="s">
        <v>2038</v>
      </c>
      <c r="C145" s="18">
        <v>60</v>
      </c>
      <c r="D145" s="19">
        <v>9</v>
      </c>
      <c r="E145" s="19">
        <v>1.2</v>
      </c>
      <c r="F145" s="19">
        <v>7.48</v>
      </c>
      <c r="G145" s="20">
        <v>8.0600000000000008E-6</v>
      </c>
      <c r="H145" s="20">
        <v>8.7699999999999996E-4</v>
      </c>
      <c r="I145" s="18"/>
    </row>
    <row r="146" spans="1:9" x14ac:dyDescent="0.25">
      <c r="A146" s="18" t="s">
        <v>4208</v>
      </c>
      <c r="B146" s="18" t="s">
        <v>2038</v>
      </c>
      <c r="C146" s="18">
        <v>115</v>
      </c>
      <c r="D146" s="19">
        <v>12</v>
      </c>
      <c r="E146" s="19">
        <v>2.31</v>
      </c>
      <c r="F146" s="19">
        <v>5.2</v>
      </c>
      <c r="G146" s="20">
        <v>8.0199999999999994E-6</v>
      </c>
      <c r="H146" s="20">
        <v>8.7900000000000001E-4</v>
      </c>
      <c r="I146" s="18"/>
    </row>
    <row r="147" spans="1:9" x14ac:dyDescent="0.25">
      <c r="A147" s="18" t="s">
        <v>4209</v>
      </c>
      <c r="B147" s="18" t="s">
        <v>2038</v>
      </c>
      <c r="C147" s="18">
        <v>45</v>
      </c>
      <c r="D147" s="19">
        <v>8</v>
      </c>
      <c r="E147" s="19">
        <v>0.9</v>
      </c>
      <c r="F147" s="19">
        <v>8.8699999999999992</v>
      </c>
      <c r="G147" s="20">
        <v>8.5399999999999996E-6</v>
      </c>
      <c r="H147" s="20">
        <v>9.1100000000000003E-4</v>
      </c>
      <c r="I147" s="18"/>
    </row>
    <row r="148" spans="1:9" x14ac:dyDescent="0.25">
      <c r="A148" s="18" t="s">
        <v>2080</v>
      </c>
      <c r="B148" s="18" t="s">
        <v>2038</v>
      </c>
      <c r="C148" s="18">
        <v>3671</v>
      </c>
      <c r="D148" s="19">
        <v>111</v>
      </c>
      <c r="E148" s="19">
        <v>73.599999999999994</v>
      </c>
      <c r="F148" s="19">
        <v>1.51</v>
      </c>
      <c r="G148" s="20">
        <v>8.4800000000000001E-6</v>
      </c>
      <c r="H148" s="20">
        <v>9.1600000000000004E-4</v>
      </c>
      <c r="I148" s="18"/>
    </row>
    <row r="149" spans="1:9" x14ac:dyDescent="0.25">
      <c r="A149" s="18" t="s">
        <v>4210</v>
      </c>
      <c r="B149" s="18" t="s">
        <v>2038</v>
      </c>
      <c r="C149" s="18">
        <v>45</v>
      </c>
      <c r="D149" s="19">
        <v>8</v>
      </c>
      <c r="E149" s="19">
        <v>0.9</v>
      </c>
      <c r="F149" s="19">
        <v>8.8699999999999992</v>
      </c>
      <c r="G149" s="20">
        <v>8.5399999999999996E-6</v>
      </c>
      <c r="H149" s="20">
        <v>9.1699999999999995E-4</v>
      </c>
      <c r="I149" s="18"/>
    </row>
    <row r="150" spans="1:9" x14ac:dyDescent="0.25">
      <c r="A150" s="18" t="s">
        <v>2181</v>
      </c>
      <c r="B150" s="18" t="s">
        <v>2038</v>
      </c>
      <c r="C150" s="18">
        <v>752</v>
      </c>
      <c r="D150" s="19">
        <v>35</v>
      </c>
      <c r="E150" s="19">
        <v>15.08</v>
      </c>
      <c r="F150" s="19">
        <v>2.3199999999999998</v>
      </c>
      <c r="G150" s="20">
        <v>8.9900000000000003E-6</v>
      </c>
      <c r="H150" s="20">
        <v>9.5200000000000005E-4</v>
      </c>
      <c r="I150" s="18"/>
    </row>
    <row r="151" spans="1:9" x14ac:dyDescent="0.25">
      <c r="A151" s="18" t="s">
        <v>4211</v>
      </c>
      <c r="B151" s="18" t="s">
        <v>2038</v>
      </c>
      <c r="C151" s="18">
        <v>61</v>
      </c>
      <c r="D151" s="19">
        <v>9</v>
      </c>
      <c r="E151" s="19">
        <v>1.22</v>
      </c>
      <c r="F151" s="19">
        <v>7.36</v>
      </c>
      <c r="G151" s="20">
        <v>9.0899999999999994E-6</v>
      </c>
      <c r="H151" s="20">
        <v>9.5600000000000004E-4</v>
      </c>
      <c r="I151" s="18"/>
    </row>
    <row r="152" spans="1:9" x14ac:dyDescent="0.25">
      <c r="A152" s="18" t="s">
        <v>2153</v>
      </c>
      <c r="B152" s="18" t="s">
        <v>2038</v>
      </c>
      <c r="C152" s="18">
        <v>3106</v>
      </c>
      <c r="D152" s="19">
        <v>97</v>
      </c>
      <c r="E152" s="19">
        <v>62.27</v>
      </c>
      <c r="F152" s="19">
        <v>1.56</v>
      </c>
      <c r="G152" s="20">
        <v>9.9000000000000001E-6</v>
      </c>
      <c r="H152" s="20">
        <v>1.0300000000000001E-3</v>
      </c>
      <c r="I152" s="18"/>
    </row>
    <row r="153" spans="1:9" x14ac:dyDescent="0.25">
      <c r="A153" s="18" t="s">
        <v>2349</v>
      </c>
      <c r="B153" s="18" t="s">
        <v>2038</v>
      </c>
      <c r="C153" s="18">
        <v>1060</v>
      </c>
      <c r="D153" s="19">
        <v>44</v>
      </c>
      <c r="E153" s="19">
        <v>21.25</v>
      </c>
      <c r="F153" s="19">
        <v>2.0699999999999998</v>
      </c>
      <c r="G153" s="20">
        <v>9.9699999999999994E-6</v>
      </c>
      <c r="H153" s="20">
        <v>1.0300000000000001E-3</v>
      </c>
      <c r="I153" s="18"/>
    </row>
    <row r="154" spans="1:9" x14ac:dyDescent="0.25">
      <c r="A154" s="18" t="s">
        <v>4212</v>
      </c>
      <c r="B154" s="18" t="s">
        <v>2038</v>
      </c>
      <c r="C154" s="18">
        <v>233</v>
      </c>
      <c r="D154" s="19">
        <v>17</v>
      </c>
      <c r="E154" s="19">
        <v>4.67</v>
      </c>
      <c r="F154" s="19">
        <v>3.64</v>
      </c>
      <c r="G154" s="20">
        <v>1.0200000000000001E-5</v>
      </c>
      <c r="H154" s="20">
        <v>1.0399999999999999E-3</v>
      </c>
      <c r="I154" s="18"/>
    </row>
    <row r="155" spans="1:9" x14ac:dyDescent="0.25">
      <c r="A155" s="18" t="s">
        <v>4213</v>
      </c>
      <c r="B155" s="18" t="s">
        <v>2038</v>
      </c>
      <c r="C155" s="18">
        <v>118</v>
      </c>
      <c r="D155" s="19">
        <v>12</v>
      </c>
      <c r="E155" s="19">
        <v>2.37</v>
      </c>
      <c r="F155" s="19">
        <v>5.07</v>
      </c>
      <c r="G155" s="20">
        <v>1.0200000000000001E-5</v>
      </c>
      <c r="H155" s="20">
        <v>1.0499999999999999E-3</v>
      </c>
      <c r="I155" s="18"/>
    </row>
    <row r="156" spans="1:9" x14ac:dyDescent="0.25">
      <c r="A156" s="18" t="s">
        <v>2152</v>
      </c>
      <c r="B156" s="18" t="s">
        <v>2038</v>
      </c>
      <c r="C156" s="18">
        <v>2687</v>
      </c>
      <c r="D156" s="19">
        <v>87</v>
      </c>
      <c r="E156" s="19">
        <v>53.87</v>
      </c>
      <c r="F156" s="19">
        <v>1.61</v>
      </c>
      <c r="G156" s="20">
        <v>1.01E-5</v>
      </c>
      <c r="H156" s="20">
        <v>1.0499999999999999E-3</v>
      </c>
      <c r="I156" s="18"/>
    </row>
    <row r="157" spans="1:9" x14ac:dyDescent="0.25">
      <c r="A157" s="18" t="s">
        <v>2381</v>
      </c>
      <c r="B157" s="18" t="s">
        <v>2038</v>
      </c>
      <c r="C157" s="18">
        <v>210</v>
      </c>
      <c r="D157" s="19">
        <v>16</v>
      </c>
      <c r="E157" s="19">
        <v>4.21</v>
      </c>
      <c r="F157" s="19">
        <v>3.8</v>
      </c>
      <c r="G157" s="20">
        <v>1.13E-5</v>
      </c>
      <c r="H157" s="20">
        <v>1.14E-3</v>
      </c>
      <c r="I157" s="18"/>
    </row>
    <row r="158" spans="1:9" x14ac:dyDescent="0.25">
      <c r="A158" s="18" t="s">
        <v>2118</v>
      </c>
      <c r="B158" s="18" t="s">
        <v>2038</v>
      </c>
      <c r="C158" s="18">
        <v>3197</v>
      </c>
      <c r="D158" s="19">
        <v>99</v>
      </c>
      <c r="E158" s="19">
        <v>64.09</v>
      </c>
      <c r="F158" s="19">
        <v>1.54</v>
      </c>
      <c r="G158" s="20">
        <v>1.24E-5</v>
      </c>
      <c r="H158" s="20">
        <v>1.24E-3</v>
      </c>
      <c r="I158" s="18"/>
    </row>
    <row r="159" spans="1:9" x14ac:dyDescent="0.25">
      <c r="A159" s="18" t="s">
        <v>2107</v>
      </c>
      <c r="B159" s="18" t="s">
        <v>2038</v>
      </c>
      <c r="C159" s="18">
        <v>3212</v>
      </c>
      <c r="D159" s="19">
        <v>99</v>
      </c>
      <c r="E159" s="19">
        <v>64.400000000000006</v>
      </c>
      <c r="F159" s="19">
        <v>1.54</v>
      </c>
      <c r="G159" s="20">
        <v>1.3200000000000001E-5</v>
      </c>
      <c r="H159" s="20">
        <v>1.32E-3</v>
      </c>
      <c r="I159" s="18"/>
    </row>
    <row r="160" spans="1:9" x14ac:dyDescent="0.25">
      <c r="A160" s="18" t="s">
        <v>2174</v>
      </c>
      <c r="B160" s="18" t="s">
        <v>2038</v>
      </c>
      <c r="C160" s="18">
        <v>1771</v>
      </c>
      <c r="D160" s="19">
        <v>63</v>
      </c>
      <c r="E160" s="19">
        <v>35.51</v>
      </c>
      <c r="F160" s="19">
        <v>1.77</v>
      </c>
      <c r="G160" s="20">
        <v>1.4E-5</v>
      </c>
      <c r="H160" s="20">
        <v>1.3799999999999999E-3</v>
      </c>
      <c r="I160" s="18"/>
    </row>
    <row r="161" spans="1:9" x14ac:dyDescent="0.25">
      <c r="A161" s="18" t="s">
        <v>2410</v>
      </c>
      <c r="B161" s="18" t="s">
        <v>2038</v>
      </c>
      <c r="C161" s="18">
        <v>190</v>
      </c>
      <c r="D161" s="19">
        <v>15</v>
      </c>
      <c r="E161" s="19">
        <v>3.81</v>
      </c>
      <c r="F161" s="19">
        <v>3.94</v>
      </c>
      <c r="G161" s="20">
        <v>1.43E-5</v>
      </c>
      <c r="H161" s="20">
        <v>1.3799999999999999E-3</v>
      </c>
      <c r="I161" s="18"/>
    </row>
    <row r="162" spans="1:9" x14ac:dyDescent="0.25">
      <c r="A162" s="18" t="s">
        <v>4214</v>
      </c>
      <c r="B162" s="18" t="s">
        <v>2038</v>
      </c>
      <c r="C162" s="18">
        <v>346</v>
      </c>
      <c r="D162" s="19">
        <v>21</v>
      </c>
      <c r="E162" s="19">
        <v>6.94</v>
      </c>
      <c r="F162" s="19">
        <v>3.03</v>
      </c>
      <c r="G162" s="20">
        <v>1.3900000000000001E-5</v>
      </c>
      <c r="H162" s="20">
        <v>1.3799999999999999E-3</v>
      </c>
      <c r="I162" s="18"/>
    </row>
    <row r="163" spans="1:9" x14ac:dyDescent="0.25">
      <c r="A163" s="18" t="s">
        <v>2165</v>
      </c>
      <c r="B163" s="18" t="s">
        <v>2038</v>
      </c>
      <c r="C163" s="18">
        <v>1696</v>
      </c>
      <c r="D163" s="19">
        <v>61</v>
      </c>
      <c r="E163" s="19">
        <v>34</v>
      </c>
      <c r="F163" s="19">
        <v>1.79</v>
      </c>
      <c r="G163" s="20">
        <v>1.4100000000000001E-5</v>
      </c>
      <c r="H163" s="20">
        <v>1.39E-3</v>
      </c>
      <c r="I163" s="18"/>
    </row>
    <row r="164" spans="1:9" x14ac:dyDescent="0.25">
      <c r="A164" s="18" t="s">
        <v>2166</v>
      </c>
      <c r="B164" s="18" t="s">
        <v>2038</v>
      </c>
      <c r="C164" s="18">
        <v>1697</v>
      </c>
      <c r="D164" s="19">
        <v>61</v>
      </c>
      <c r="E164" s="19">
        <v>34.020000000000003</v>
      </c>
      <c r="F164" s="19">
        <v>1.79</v>
      </c>
      <c r="G164" s="20">
        <v>1.43E-5</v>
      </c>
      <c r="H164" s="20">
        <v>1.39E-3</v>
      </c>
      <c r="I164" s="18"/>
    </row>
    <row r="165" spans="1:9" x14ac:dyDescent="0.25">
      <c r="A165" s="18" t="s">
        <v>4215</v>
      </c>
      <c r="B165" s="18" t="s">
        <v>2038</v>
      </c>
      <c r="C165" s="18">
        <v>347</v>
      </c>
      <c r="D165" s="19">
        <v>21</v>
      </c>
      <c r="E165" s="19">
        <v>6.96</v>
      </c>
      <c r="F165" s="19">
        <v>3.02</v>
      </c>
      <c r="G165" s="20">
        <v>1.45E-5</v>
      </c>
      <c r="H165" s="20">
        <v>1.4E-3</v>
      </c>
      <c r="I165" s="18"/>
    </row>
    <row r="166" spans="1:9" x14ac:dyDescent="0.25">
      <c r="A166" s="18" t="s">
        <v>4216</v>
      </c>
      <c r="B166" s="18" t="s">
        <v>2038</v>
      </c>
      <c r="C166" s="18">
        <v>215</v>
      </c>
      <c r="D166" s="19">
        <v>16</v>
      </c>
      <c r="E166" s="19">
        <v>4.3099999999999996</v>
      </c>
      <c r="F166" s="19">
        <v>3.71</v>
      </c>
      <c r="G166" s="20">
        <v>1.4800000000000001E-5</v>
      </c>
      <c r="H166" s="20">
        <v>1.4E-3</v>
      </c>
      <c r="I166" s="18"/>
    </row>
    <row r="167" spans="1:9" x14ac:dyDescent="0.25">
      <c r="A167" s="18" t="s">
        <v>2238</v>
      </c>
      <c r="B167" s="18" t="s">
        <v>2038</v>
      </c>
      <c r="C167" s="18">
        <v>266</v>
      </c>
      <c r="D167" s="19">
        <v>18</v>
      </c>
      <c r="E167" s="19">
        <v>5.33</v>
      </c>
      <c r="F167" s="19">
        <v>3.38</v>
      </c>
      <c r="G167" s="20">
        <v>1.4800000000000001E-5</v>
      </c>
      <c r="H167" s="20">
        <v>1.4E-3</v>
      </c>
      <c r="I167" s="18"/>
    </row>
    <row r="168" spans="1:9" x14ac:dyDescent="0.25">
      <c r="A168" s="18" t="s">
        <v>2151</v>
      </c>
      <c r="B168" s="18" t="s">
        <v>2038</v>
      </c>
      <c r="C168" s="18">
        <v>1286</v>
      </c>
      <c r="D168" s="19">
        <v>50</v>
      </c>
      <c r="E168" s="19">
        <v>25.78</v>
      </c>
      <c r="F168" s="19">
        <v>1.94</v>
      </c>
      <c r="G168" s="20">
        <v>1.47E-5</v>
      </c>
      <c r="H168" s="20">
        <v>1.41E-3</v>
      </c>
      <c r="I168" s="18"/>
    </row>
    <row r="169" spans="1:9" x14ac:dyDescent="0.25">
      <c r="A169" s="18" t="s">
        <v>4217</v>
      </c>
      <c r="B169" s="18" t="s">
        <v>2038</v>
      </c>
      <c r="C169" s="18">
        <v>84</v>
      </c>
      <c r="D169" s="19">
        <v>10</v>
      </c>
      <c r="E169" s="19">
        <v>1.68</v>
      </c>
      <c r="F169" s="19">
        <v>5.94</v>
      </c>
      <c r="G169" s="20">
        <v>1.6099999999999998E-5</v>
      </c>
      <c r="H169" s="20">
        <v>1.5200000000000001E-3</v>
      </c>
      <c r="I169" s="18"/>
    </row>
    <row r="170" spans="1:9" x14ac:dyDescent="0.25">
      <c r="A170" s="18" t="s">
        <v>4218</v>
      </c>
      <c r="B170" s="18" t="s">
        <v>2038</v>
      </c>
      <c r="C170" s="18">
        <v>125</v>
      </c>
      <c r="D170" s="19">
        <v>12</v>
      </c>
      <c r="E170" s="19">
        <v>2.5099999999999998</v>
      </c>
      <c r="F170" s="19">
        <v>4.79</v>
      </c>
      <c r="G170" s="20">
        <v>1.7399999999999999E-5</v>
      </c>
      <c r="H170" s="20">
        <v>1.6199999999999999E-3</v>
      </c>
      <c r="I170" s="18"/>
    </row>
    <row r="171" spans="1:9" x14ac:dyDescent="0.25">
      <c r="A171" s="18" t="s">
        <v>4219</v>
      </c>
      <c r="B171" s="18" t="s">
        <v>2038</v>
      </c>
      <c r="C171" s="18">
        <v>352</v>
      </c>
      <c r="D171" s="19">
        <v>21</v>
      </c>
      <c r="E171" s="19">
        <v>7.06</v>
      </c>
      <c r="F171" s="19">
        <v>2.98</v>
      </c>
      <c r="G171" s="20">
        <v>1.7799999999999999E-5</v>
      </c>
      <c r="H171" s="20">
        <v>1.65E-3</v>
      </c>
      <c r="I171" s="18"/>
    </row>
    <row r="172" spans="1:9" x14ac:dyDescent="0.25">
      <c r="A172" s="18" t="s">
        <v>2386</v>
      </c>
      <c r="B172" s="18" t="s">
        <v>2038</v>
      </c>
      <c r="C172" s="18">
        <v>195</v>
      </c>
      <c r="D172" s="19">
        <v>15</v>
      </c>
      <c r="E172" s="19">
        <v>3.91</v>
      </c>
      <c r="F172" s="19">
        <v>3.84</v>
      </c>
      <c r="G172" s="20">
        <v>1.9000000000000001E-5</v>
      </c>
      <c r="H172" s="20">
        <v>1.74E-3</v>
      </c>
      <c r="I172" s="18"/>
    </row>
    <row r="173" spans="1:9" x14ac:dyDescent="0.25">
      <c r="A173" s="18" t="s">
        <v>2116</v>
      </c>
      <c r="B173" s="18" t="s">
        <v>2038</v>
      </c>
      <c r="C173" s="18">
        <v>2777</v>
      </c>
      <c r="D173" s="19">
        <v>88</v>
      </c>
      <c r="E173" s="19">
        <v>55.67</v>
      </c>
      <c r="F173" s="19">
        <v>1.58</v>
      </c>
      <c r="G173" s="20">
        <v>1.9000000000000001E-5</v>
      </c>
      <c r="H173" s="20">
        <v>1.75E-3</v>
      </c>
      <c r="I173" s="18"/>
    </row>
    <row r="174" spans="1:9" x14ac:dyDescent="0.25">
      <c r="A174" s="18" t="s">
        <v>2078</v>
      </c>
      <c r="B174" s="18" t="s">
        <v>2038</v>
      </c>
      <c r="C174" s="18">
        <v>2189</v>
      </c>
      <c r="D174" s="19">
        <v>73</v>
      </c>
      <c r="E174" s="19">
        <v>43.89</v>
      </c>
      <c r="F174" s="19">
        <v>1.66</v>
      </c>
      <c r="G174" s="20">
        <v>2.0699999999999998E-5</v>
      </c>
      <c r="H174" s="20">
        <v>1.89E-3</v>
      </c>
      <c r="I174" s="18"/>
    </row>
    <row r="175" spans="1:9" x14ac:dyDescent="0.25">
      <c r="A175" s="18" t="s">
        <v>2094</v>
      </c>
      <c r="B175" s="18" t="s">
        <v>2038</v>
      </c>
      <c r="C175" s="18">
        <v>920</v>
      </c>
      <c r="D175" s="19">
        <v>39</v>
      </c>
      <c r="E175" s="19">
        <v>18.440000000000001</v>
      </c>
      <c r="F175" s="19">
        <v>2.11</v>
      </c>
      <c r="G175" s="20">
        <v>2.16E-5</v>
      </c>
      <c r="H175" s="20">
        <v>1.9599999999999999E-3</v>
      </c>
      <c r="I175" s="18"/>
    </row>
    <row r="176" spans="1:9" x14ac:dyDescent="0.25">
      <c r="A176" s="18" t="s">
        <v>2527</v>
      </c>
      <c r="B176" s="18" t="s">
        <v>2038</v>
      </c>
      <c r="C176" s="18">
        <v>416</v>
      </c>
      <c r="D176" s="19">
        <v>23</v>
      </c>
      <c r="E176" s="19">
        <v>8.34</v>
      </c>
      <c r="F176" s="19">
        <v>2.76</v>
      </c>
      <c r="G176" s="20">
        <v>2.2500000000000001E-5</v>
      </c>
      <c r="H176" s="20">
        <v>2.0300000000000001E-3</v>
      </c>
      <c r="I176" s="18"/>
    </row>
    <row r="177" spans="1:9" x14ac:dyDescent="0.25">
      <c r="A177" s="18" t="s">
        <v>4220</v>
      </c>
      <c r="B177" s="18" t="s">
        <v>2038</v>
      </c>
      <c r="C177" s="18">
        <v>387</v>
      </c>
      <c r="D177" s="19">
        <v>22</v>
      </c>
      <c r="E177" s="19">
        <v>7.76</v>
      </c>
      <c r="F177" s="19">
        <v>2.84</v>
      </c>
      <c r="G177" s="20">
        <v>2.27E-5</v>
      </c>
      <c r="H177" s="20">
        <v>2.0400000000000001E-3</v>
      </c>
      <c r="I177" s="18"/>
    </row>
    <row r="178" spans="1:9" x14ac:dyDescent="0.25">
      <c r="A178" s="18" t="s">
        <v>2070</v>
      </c>
      <c r="B178" s="18" t="s">
        <v>2038</v>
      </c>
      <c r="C178" s="18">
        <v>1795</v>
      </c>
      <c r="D178" s="19">
        <v>63</v>
      </c>
      <c r="E178" s="19">
        <v>35.99</v>
      </c>
      <c r="F178" s="19">
        <v>1.75</v>
      </c>
      <c r="G178" s="20">
        <v>2.3300000000000001E-5</v>
      </c>
      <c r="H178" s="20">
        <v>2.0799999999999998E-3</v>
      </c>
      <c r="I178" s="18"/>
    </row>
    <row r="179" spans="1:9" x14ac:dyDescent="0.25">
      <c r="A179" s="18" t="s">
        <v>2335</v>
      </c>
      <c r="B179" s="18" t="s">
        <v>2038</v>
      </c>
      <c r="C179" s="18">
        <v>557</v>
      </c>
      <c r="D179" s="19">
        <v>28</v>
      </c>
      <c r="E179" s="19">
        <v>11.17</v>
      </c>
      <c r="F179" s="19">
        <v>2.5099999999999998</v>
      </c>
      <c r="G179" s="20">
        <v>2.3499999999999999E-5</v>
      </c>
      <c r="H179" s="20">
        <v>2.0799999999999998E-3</v>
      </c>
      <c r="I179" s="18"/>
    </row>
    <row r="180" spans="1:9" x14ac:dyDescent="0.25">
      <c r="A180" s="18" t="s">
        <v>2241</v>
      </c>
      <c r="B180" s="18" t="s">
        <v>2038</v>
      </c>
      <c r="C180" s="18">
        <v>389</v>
      </c>
      <c r="D180" s="19">
        <v>22</v>
      </c>
      <c r="E180" s="19">
        <v>7.8</v>
      </c>
      <c r="F180" s="19">
        <v>2.82</v>
      </c>
      <c r="G180" s="20">
        <v>2.44E-5</v>
      </c>
      <c r="H180" s="20">
        <v>2.16E-3</v>
      </c>
      <c r="I180" s="18"/>
    </row>
    <row r="181" spans="1:9" x14ac:dyDescent="0.25">
      <c r="A181" s="18" t="s">
        <v>2517</v>
      </c>
      <c r="B181" s="18" t="s">
        <v>2038</v>
      </c>
      <c r="C181" s="18">
        <v>729</v>
      </c>
      <c r="D181" s="19">
        <v>33</v>
      </c>
      <c r="E181" s="19">
        <v>14.62</v>
      </c>
      <c r="F181" s="19">
        <v>2.2599999999999998</v>
      </c>
      <c r="G181" s="20">
        <v>2.5000000000000001E-5</v>
      </c>
      <c r="H181" s="20">
        <v>2.1900000000000001E-3</v>
      </c>
      <c r="I181" s="18"/>
    </row>
    <row r="182" spans="1:9" x14ac:dyDescent="0.25">
      <c r="A182" s="18" t="s">
        <v>4221</v>
      </c>
      <c r="B182" s="18" t="s">
        <v>2038</v>
      </c>
      <c r="C182" s="18">
        <v>109</v>
      </c>
      <c r="D182" s="19">
        <v>11</v>
      </c>
      <c r="E182" s="19">
        <v>2.19</v>
      </c>
      <c r="F182" s="19">
        <v>5.03</v>
      </c>
      <c r="G182" s="20">
        <v>2.5400000000000001E-5</v>
      </c>
      <c r="H182" s="20">
        <v>2.2000000000000001E-3</v>
      </c>
      <c r="I182" s="18"/>
    </row>
    <row r="183" spans="1:9" x14ac:dyDescent="0.25">
      <c r="A183" s="18" t="s">
        <v>2230</v>
      </c>
      <c r="B183" s="18" t="s">
        <v>2038</v>
      </c>
      <c r="C183" s="18">
        <v>361</v>
      </c>
      <c r="D183" s="19">
        <v>21</v>
      </c>
      <c r="E183" s="19">
        <v>7.24</v>
      </c>
      <c r="F183" s="19">
        <v>2.9</v>
      </c>
      <c r="G183" s="20">
        <v>2.5299999999999998E-5</v>
      </c>
      <c r="H183" s="20">
        <v>2.2000000000000001E-3</v>
      </c>
      <c r="I183" s="18"/>
    </row>
    <row r="184" spans="1:9" x14ac:dyDescent="0.25">
      <c r="A184" s="18" t="s">
        <v>2071</v>
      </c>
      <c r="B184" s="18" t="s">
        <v>2038</v>
      </c>
      <c r="C184" s="18">
        <v>1889</v>
      </c>
      <c r="D184" s="19">
        <v>65</v>
      </c>
      <c r="E184" s="19">
        <v>37.869999999999997</v>
      </c>
      <c r="F184" s="19">
        <v>1.72</v>
      </c>
      <c r="G184" s="20">
        <v>2.5700000000000001E-5</v>
      </c>
      <c r="H184" s="20">
        <v>2.2100000000000002E-3</v>
      </c>
      <c r="I184" s="18"/>
    </row>
    <row r="185" spans="1:9" x14ac:dyDescent="0.25">
      <c r="A185" s="18" t="s">
        <v>4222</v>
      </c>
      <c r="B185" s="18" t="s">
        <v>2038</v>
      </c>
      <c r="C185" s="18">
        <v>334</v>
      </c>
      <c r="D185" s="19">
        <v>20</v>
      </c>
      <c r="E185" s="19">
        <v>6.7</v>
      </c>
      <c r="F185" s="19">
        <v>2.99</v>
      </c>
      <c r="G185" s="20">
        <v>2.6699999999999998E-5</v>
      </c>
      <c r="H185" s="20">
        <v>2.2899999999999999E-3</v>
      </c>
      <c r="I185" s="18"/>
    </row>
    <row r="186" spans="1:9" x14ac:dyDescent="0.25">
      <c r="A186" s="18" t="s">
        <v>4223</v>
      </c>
      <c r="B186" s="18" t="s">
        <v>2038</v>
      </c>
      <c r="C186" s="18">
        <v>202</v>
      </c>
      <c r="D186" s="19">
        <v>15</v>
      </c>
      <c r="E186" s="19">
        <v>4.05</v>
      </c>
      <c r="F186" s="19">
        <v>3.7</v>
      </c>
      <c r="G186" s="20">
        <v>2.7900000000000001E-5</v>
      </c>
      <c r="H186" s="20">
        <v>2.3700000000000001E-3</v>
      </c>
      <c r="I186" s="18"/>
    </row>
    <row r="187" spans="1:9" x14ac:dyDescent="0.25">
      <c r="A187" s="18" t="s">
        <v>2206</v>
      </c>
      <c r="B187" s="18" t="s">
        <v>2038</v>
      </c>
      <c r="C187" s="18">
        <v>335</v>
      </c>
      <c r="D187" s="19">
        <v>20</v>
      </c>
      <c r="E187" s="19">
        <v>6.72</v>
      </c>
      <c r="F187" s="19">
        <v>2.98</v>
      </c>
      <c r="G187" s="20">
        <v>2.7800000000000001E-5</v>
      </c>
      <c r="H187" s="20">
        <v>2.3700000000000001E-3</v>
      </c>
      <c r="I187" s="18"/>
    </row>
    <row r="188" spans="1:9" x14ac:dyDescent="0.25">
      <c r="A188" s="18" t="s">
        <v>4224</v>
      </c>
      <c r="B188" s="18" t="s">
        <v>2038</v>
      </c>
      <c r="C188" s="18">
        <v>203</v>
      </c>
      <c r="D188" s="19">
        <v>15</v>
      </c>
      <c r="E188" s="19">
        <v>4.07</v>
      </c>
      <c r="F188" s="19">
        <v>3.69</v>
      </c>
      <c r="G188" s="20">
        <v>2.94E-5</v>
      </c>
      <c r="H188" s="20">
        <v>2.48E-3</v>
      </c>
      <c r="I188" s="18"/>
    </row>
    <row r="189" spans="1:9" x14ac:dyDescent="0.25">
      <c r="A189" s="18" t="s">
        <v>2067</v>
      </c>
      <c r="B189" s="18" t="s">
        <v>2038</v>
      </c>
      <c r="C189" s="18">
        <v>1930</v>
      </c>
      <c r="D189" s="19">
        <v>66</v>
      </c>
      <c r="E189" s="19">
        <v>38.69</v>
      </c>
      <c r="F189" s="19">
        <v>1.71</v>
      </c>
      <c r="G189" s="20">
        <v>2.9799999999999999E-5</v>
      </c>
      <c r="H189" s="20">
        <v>2.5000000000000001E-3</v>
      </c>
      <c r="I189" s="18"/>
    </row>
    <row r="190" spans="1:9" x14ac:dyDescent="0.25">
      <c r="A190" s="18" t="s">
        <v>2364</v>
      </c>
      <c r="B190" s="18" t="s">
        <v>2038</v>
      </c>
      <c r="C190" s="18">
        <v>309</v>
      </c>
      <c r="D190" s="19">
        <v>19</v>
      </c>
      <c r="E190" s="19">
        <v>6.19</v>
      </c>
      <c r="F190" s="19">
        <v>3.07</v>
      </c>
      <c r="G190" s="20">
        <v>3.01E-5</v>
      </c>
      <c r="H190" s="20">
        <v>2.5100000000000001E-3</v>
      </c>
      <c r="I190" s="18"/>
    </row>
    <row r="191" spans="1:9" x14ac:dyDescent="0.25">
      <c r="A191" s="18" t="s">
        <v>2177</v>
      </c>
      <c r="B191" s="18" t="s">
        <v>2038</v>
      </c>
      <c r="C191" s="18">
        <v>1544</v>
      </c>
      <c r="D191" s="19">
        <v>56</v>
      </c>
      <c r="E191" s="19">
        <v>30.95</v>
      </c>
      <c r="F191" s="19">
        <v>1.81</v>
      </c>
      <c r="G191" s="20">
        <v>3.1999999999999999E-5</v>
      </c>
      <c r="H191" s="20">
        <v>2.66E-3</v>
      </c>
      <c r="I191" s="18"/>
    </row>
    <row r="192" spans="1:9" x14ac:dyDescent="0.25">
      <c r="A192" s="18" t="s">
        <v>2121</v>
      </c>
      <c r="B192" s="18" t="s">
        <v>2038</v>
      </c>
      <c r="C192" s="18">
        <v>3909</v>
      </c>
      <c r="D192" s="19">
        <v>114</v>
      </c>
      <c r="E192" s="19">
        <v>78.37</v>
      </c>
      <c r="F192" s="19">
        <v>1.45</v>
      </c>
      <c r="G192" s="20">
        <v>3.29E-5</v>
      </c>
      <c r="H192" s="20">
        <v>2.7200000000000002E-3</v>
      </c>
      <c r="I192" s="18"/>
    </row>
    <row r="193" spans="1:9" x14ac:dyDescent="0.25">
      <c r="A193" s="18" t="s">
        <v>4225</v>
      </c>
      <c r="B193" s="18" t="s">
        <v>2038</v>
      </c>
      <c r="C193" s="18">
        <v>206</v>
      </c>
      <c r="D193" s="19">
        <v>15</v>
      </c>
      <c r="E193" s="19">
        <v>4.13</v>
      </c>
      <c r="F193" s="19">
        <v>3.63</v>
      </c>
      <c r="G193" s="20">
        <v>3.4499999999999998E-5</v>
      </c>
      <c r="H193" s="20">
        <v>2.8300000000000001E-3</v>
      </c>
      <c r="I193" s="18"/>
    </row>
    <row r="194" spans="1:9" x14ac:dyDescent="0.25">
      <c r="A194" s="18" t="s">
        <v>2065</v>
      </c>
      <c r="B194" s="18" t="s">
        <v>2038</v>
      </c>
      <c r="C194" s="18">
        <v>1634</v>
      </c>
      <c r="D194" s="19">
        <v>58</v>
      </c>
      <c r="E194" s="19">
        <v>32.76</v>
      </c>
      <c r="F194" s="19">
        <v>1.77</v>
      </c>
      <c r="G194" s="20">
        <v>3.4900000000000001E-5</v>
      </c>
      <c r="H194" s="20">
        <v>2.8500000000000001E-3</v>
      </c>
      <c r="I194" s="18"/>
    </row>
    <row r="195" spans="1:9" x14ac:dyDescent="0.25">
      <c r="A195" s="18" t="s">
        <v>2063</v>
      </c>
      <c r="B195" s="18" t="s">
        <v>2038</v>
      </c>
      <c r="C195" s="18">
        <v>1792</v>
      </c>
      <c r="D195" s="19">
        <v>62</v>
      </c>
      <c r="E195" s="19">
        <v>35.93</v>
      </c>
      <c r="F195" s="19">
        <v>1.73</v>
      </c>
      <c r="G195" s="20">
        <v>3.5299999999999997E-5</v>
      </c>
      <c r="H195" s="20">
        <v>2.8700000000000002E-3</v>
      </c>
      <c r="I195" s="18"/>
    </row>
    <row r="196" spans="1:9" x14ac:dyDescent="0.25">
      <c r="A196" s="18" t="s">
        <v>4226</v>
      </c>
      <c r="B196" s="18" t="s">
        <v>2038</v>
      </c>
      <c r="C196" s="18">
        <v>93</v>
      </c>
      <c r="D196" s="19">
        <v>10</v>
      </c>
      <c r="E196" s="19">
        <v>1.86</v>
      </c>
      <c r="F196" s="19">
        <v>5.36</v>
      </c>
      <c r="G196" s="20">
        <v>3.6000000000000001E-5</v>
      </c>
      <c r="H196" s="20">
        <v>2.9099999999999998E-3</v>
      </c>
      <c r="I196" s="18"/>
    </row>
    <row r="197" spans="1:9" x14ac:dyDescent="0.25">
      <c r="A197" s="18" t="s">
        <v>4227</v>
      </c>
      <c r="B197" s="18" t="s">
        <v>2038</v>
      </c>
      <c r="C197" s="18">
        <v>1020</v>
      </c>
      <c r="D197" s="19">
        <v>41</v>
      </c>
      <c r="E197" s="19">
        <v>20.45</v>
      </c>
      <c r="F197" s="19">
        <v>2</v>
      </c>
      <c r="G197" s="20">
        <v>3.6699999999999998E-5</v>
      </c>
      <c r="H197" s="20">
        <v>2.9499999999999999E-3</v>
      </c>
      <c r="I197" s="18"/>
    </row>
    <row r="198" spans="1:9" x14ac:dyDescent="0.25">
      <c r="A198" s="18" t="s">
        <v>4228</v>
      </c>
      <c r="B198" s="18" t="s">
        <v>2038</v>
      </c>
      <c r="C198" s="18">
        <v>183</v>
      </c>
      <c r="D198" s="19">
        <v>14</v>
      </c>
      <c r="E198" s="19">
        <v>3.67</v>
      </c>
      <c r="F198" s="19">
        <v>3.82</v>
      </c>
      <c r="G198" s="20">
        <v>3.79E-5</v>
      </c>
      <c r="H198" s="20">
        <v>3.0300000000000001E-3</v>
      </c>
      <c r="I198" s="18"/>
    </row>
    <row r="199" spans="1:9" x14ac:dyDescent="0.25">
      <c r="A199" s="18" t="s">
        <v>2233</v>
      </c>
      <c r="B199" s="18" t="s">
        <v>2038</v>
      </c>
      <c r="C199" s="18">
        <v>1295</v>
      </c>
      <c r="D199" s="19">
        <v>49</v>
      </c>
      <c r="E199" s="19">
        <v>25.96</v>
      </c>
      <c r="F199" s="19">
        <v>1.89</v>
      </c>
      <c r="G199" s="20">
        <v>3.9900000000000001E-5</v>
      </c>
      <c r="H199" s="20">
        <v>3.16E-3</v>
      </c>
      <c r="I199" s="18"/>
    </row>
    <row r="200" spans="1:9" x14ac:dyDescent="0.25">
      <c r="A200" s="18" t="s">
        <v>4229</v>
      </c>
      <c r="B200" s="18" t="s">
        <v>2038</v>
      </c>
      <c r="C200" s="18">
        <v>41</v>
      </c>
      <c r="D200" s="19">
        <v>7</v>
      </c>
      <c r="E200" s="19">
        <v>0.82</v>
      </c>
      <c r="F200" s="19">
        <v>8.52</v>
      </c>
      <c r="G200" s="20">
        <v>3.9700000000000003E-5</v>
      </c>
      <c r="H200" s="20">
        <v>3.16E-3</v>
      </c>
      <c r="I200" s="18"/>
    </row>
    <row r="201" spans="1:9" x14ac:dyDescent="0.25">
      <c r="A201" s="18" t="s">
        <v>2148</v>
      </c>
      <c r="B201" s="18" t="s">
        <v>2038</v>
      </c>
      <c r="C201" s="18">
        <v>1297</v>
      </c>
      <c r="D201" s="19">
        <v>49</v>
      </c>
      <c r="E201" s="19">
        <v>26</v>
      </c>
      <c r="F201" s="19">
        <v>1.88</v>
      </c>
      <c r="G201" s="20">
        <v>4.0299999999999997E-5</v>
      </c>
      <c r="H201" s="20">
        <v>3.1800000000000001E-3</v>
      </c>
      <c r="I201" s="18"/>
    </row>
    <row r="202" spans="1:9" x14ac:dyDescent="0.25">
      <c r="A202" s="18" t="s">
        <v>2235</v>
      </c>
      <c r="B202" s="18" t="s">
        <v>2038</v>
      </c>
      <c r="C202" s="18">
        <v>1300</v>
      </c>
      <c r="D202" s="19">
        <v>49</v>
      </c>
      <c r="E202" s="19">
        <v>26.06</v>
      </c>
      <c r="F202" s="19">
        <v>1.88</v>
      </c>
      <c r="G202" s="20">
        <v>4.1100000000000003E-5</v>
      </c>
      <c r="H202" s="20">
        <v>3.2200000000000002E-3</v>
      </c>
      <c r="I202" s="18"/>
    </row>
    <row r="203" spans="1:9" x14ac:dyDescent="0.25">
      <c r="A203" s="18" t="s">
        <v>2129</v>
      </c>
      <c r="B203" s="18" t="s">
        <v>2038</v>
      </c>
      <c r="C203" s="18">
        <v>1530</v>
      </c>
      <c r="D203" s="19">
        <v>55</v>
      </c>
      <c r="E203" s="19">
        <v>30.67</v>
      </c>
      <c r="F203" s="19">
        <v>1.79</v>
      </c>
      <c r="G203" s="20">
        <v>4.49E-5</v>
      </c>
      <c r="H203" s="20">
        <v>3.5100000000000001E-3</v>
      </c>
      <c r="I203" s="18"/>
    </row>
    <row r="204" spans="1:9" x14ac:dyDescent="0.25">
      <c r="A204" s="18" t="s">
        <v>2435</v>
      </c>
      <c r="B204" s="18" t="s">
        <v>2038</v>
      </c>
      <c r="C204" s="18">
        <v>238</v>
      </c>
      <c r="D204" s="19">
        <v>16</v>
      </c>
      <c r="E204" s="19">
        <v>4.7699999999999996</v>
      </c>
      <c r="F204" s="19">
        <v>3.35</v>
      </c>
      <c r="G204" s="20">
        <v>4.71E-5</v>
      </c>
      <c r="H204" s="20">
        <v>3.6600000000000001E-3</v>
      </c>
      <c r="I204" s="18"/>
    </row>
    <row r="205" spans="1:9" x14ac:dyDescent="0.25">
      <c r="A205" s="18" t="s">
        <v>2409</v>
      </c>
      <c r="B205" s="18" t="s">
        <v>2038</v>
      </c>
      <c r="C205" s="18">
        <v>140</v>
      </c>
      <c r="D205" s="19">
        <v>12</v>
      </c>
      <c r="E205" s="19">
        <v>2.81</v>
      </c>
      <c r="F205" s="19">
        <v>4.28</v>
      </c>
      <c r="G205" s="20">
        <v>4.88E-5</v>
      </c>
      <c r="H205" s="20">
        <v>3.7599999999999999E-3</v>
      </c>
      <c r="I205" s="18"/>
    </row>
    <row r="206" spans="1:9" x14ac:dyDescent="0.25">
      <c r="A206" s="18" t="s">
        <v>4230</v>
      </c>
      <c r="B206" s="18" t="s">
        <v>2038</v>
      </c>
      <c r="C206" s="18">
        <v>77</v>
      </c>
      <c r="D206" s="19">
        <v>9</v>
      </c>
      <c r="E206" s="19">
        <v>1.54</v>
      </c>
      <c r="F206" s="19">
        <v>5.83</v>
      </c>
      <c r="G206" s="20">
        <v>4.8699999999999998E-5</v>
      </c>
      <c r="H206" s="20">
        <v>3.7699999999999999E-3</v>
      </c>
      <c r="I206" s="18"/>
    </row>
    <row r="207" spans="1:9" x14ac:dyDescent="0.25">
      <c r="A207" s="18" t="s">
        <v>4231</v>
      </c>
      <c r="B207" s="18" t="s">
        <v>2038</v>
      </c>
      <c r="C207" s="18">
        <v>213</v>
      </c>
      <c r="D207" s="19">
        <v>15</v>
      </c>
      <c r="E207" s="19">
        <v>4.2699999999999996</v>
      </c>
      <c r="F207" s="19">
        <v>3.51</v>
      </c>
      <c r="G207" s="20">
        <v>4.9299999999999999E-5</v>
      </c>
      <c r="H207" s="20">
        <v>3.7799999999999999E-3</v>
      </c>
      <c r="I207" s="18"/>
    </row>
    <row r="208" spans="1:9" x14ac:dyDescent="0.25">
      <c r="A208" s="18" t="s">
        <v>4232</v>
      </c>
      <c r="B208" s="18" t="s">
        <v>2038</v>
      </c>
      <c r="C208" s="18">
        <v>648</v>
      </c>
      <c r="D208" s="19">
        <v>30</v>
      </c>
      <c r="E208" s="19">
        <v>12.99</v>
      </c>
      <c r="F208" s="19">
        <v>2.31</v>
      </c>
      <c r="G208" s="20">
        <v>5.1900000000000001E-5</v>
      </c>
      <c r="H208" s="20">
        <v>3.9500000000000004E-3</v>
      </c>
      <c r="I208" s="18"/>
    </row>
    <row r="209" spans="1:9" x14ac:dyDescent="0.25">
      <c r="A209" s="18" t="s">
        <v>4233</v>
      </c>
      <c r="B209" s="18" t="s">
        <v>2038</v>
      </c>
      <c r="C209" s="18">
        <v>78</v>
      </c>
      <c r="D209" s="19">
        <v>9</v>
      </c>
      <c r="E209" s="19">
        <v>1.56</v>
      </c>
      <c r="F209" s="19">
        <v>5.76</v>
      </c>
      <c r="G209" s="20">
        <v>5.3399999999999997E-5</v>
      </c>
      <c r="H209" s="20">
        <v>4.0499999999999998E-3</v>
      </c>
      <c r="I209" s="18"/>
    </row>
    <row r="210" spans="1:9" x14ac:dyDescent="0.25">
      <c r="A210" s="18" t="s">
        <v>4234</v>
      </c>
      <c r="B210" s="18" t="s">
        <v>2038</v>
      </c>
      <c r="C210" s="18">
        <v>215</v>
      </c>
      <c r="D210" s="19">
        <v>15</v>
      </c>
      <c r="E210" s="19">
        <v>4.3099999999999996</v>
      </c>
      <c r="F210" s="19">
        <v>3.48</v>
      </c>
      <c r="G210" s="20">
        <v>5.4500000000000003E-5</v>
      </c>
      <c r="H210" s="20">
        <v>4.0899999999999999E-3</v>
      </c>
      <c r="I210" s="18"/>
    </row>
    <row r="211" spans="1:9" x14ac:dyDescent="0.25">
      <c r="A211" s="18" t="s">
        <v>2105</v>
      </c>
      <c r="B211" s="18" t="s">
        <v>2038</v>
      </c>
      <c r="C211" s="18">
        <v>1072</v>
      </c>
      <c r="D211" s="19">
        <v>42</v>
      </c>
      <c r="E211" s="19">
        <v>21.49</v>
      </c>
      <c r="F211" s="19">
        <v>1.95</v>
      </c>
      <c r="G211" s="20">
        <v>5.4500000000000003E-5</v>
      </c>
      <c r="H211" s="20">
        <v>4.1099999999999999E-3</v>
      </c>
      <c r="I211" s="18"/>
    </row>
    <row r="212" spans="1:9" x14ac:dyDescent="0.25">
      <c r="A212" s="18" t="s">
        <v>4235</v>
      </c>
      <c r="B212" s="18" t="s">
        <v>2038</v>
      </c>
      <c r="C212" s="18">
        <v>412</v>
      </c>
      <c r="D212" s="19">
        <v>22</v>
      </c>
      <c r="E212" s="19">
        <v>8.26</v>
      </c>
      <c r="F212" s="19">
        <v>2.66</v>
      </c>
      <c r="G212" s="20">
        <v>5.52E-5</v>
      </c>
      <c r="H212" s="20">
        <v>4.13E-3</v>
      </c>
      <c r="I212" s="18"/>
    </row>
    <row r="213" spans="1:9" x14ac:dyDescent="0.25">
      <c r="A213" s="18" t="s">
        <v>2163</v>
      </c>
      <c r="B213" s="18" t="s">
        <v>2038</v>
      </c>
      <c r="C213" s="18">
        <v>1652</v>
      </c>
      <c r="D213" s="19">
        <v>58</v>
      </c>
      <c r="E213" s="19">
        <v>33.119999999999997</v>
      </c>
      <c r="F213" s="19">
        <v>1.75</v>
      </c>
      <c r="G213" s="20">
        <v>5.63E-5</v>
      </c>
      <c r="H213" s="20">
        <v>4.1900000000000001E-3</v>
      </c>
      <c r="I213" s="18"/>
    </row>
    <row r="214" spans="1:9" x14ac:dyDescent="0.25">
      <c r="A214" s="18" t="s">
        <v>4236</v>
      </c>
      <c r="B214" s="18" t="s">
        <v>2038</v>
      </c>
      <c r="C214" s="18">
        <v>1426</v>
      </c>
      <c r="D214" s="19">
        <v>52</v>
      </c>
      <c r="E214" s="19">
        <v>28.59</v>
      </c>
      <c r="F214" s="19">
        <v>1.82</v>
      </c>
      <c r="G214" s="20">
        <v>5.7899999999999998E-5</v>
      </c>
      <c r="H214" s="20">
        <v>4.2900000000000004E-3</v>
      </c>
      <c r="I214" s="18"/>
    </row>
    <row r="215" spans="1:9" x14ac:dyDescent="0.25">
      <c r="A215" s="18" t="s">
        <v>4237</v>
      </c>
      <c r="B215" s="18" t="s">
        <v>2038</v>
      </c>
      <c r="C215" s="18">
        <v>100</v>
      </c>
      <c r="D215" s="19">
        <v>10</v>
      </c>
      <c r="E215" s="19">
        <v>2</v>
      </c>
      <c r="F215" s="19">
        <v>4.99</v>
      </c>
      <c r="G215" s="20">
        <v>6.3299999999999994E-5</v>
      </c>
      <c r="H215" s="20">
        <v>4.6499999999999996E-3</v>
      </c>
      <c r="I215" s="18"/>
    </row>
    <row r="216" spans="1:9" x14ac:dyDescent="0.25">
      <c r="A216" s="18" t="s">
        <v>4238</v>
      </c>
      <c r="B216" s="18" t="s">
        <v>2038</v>
      </c>
      <c r="C216" s="18">
        <v>218</v>
      </c>
      <c r="D216" s="19">
        <v>15</v>
      </c>
      <c r="E216" s="19">
        <v>4.37</v>
      </c>
      <c r="F216" s="19">
        <v>3.43</v>
      </c>
      <c r="G216" s="20">
        <v>6.3100000000000002E-5</v>
      </c>
      <c r="H216" s="20">
        <v>4.6600000000000001E-3</v>
      </c>
      <c r="I216" s="18"/>
    </row>
    <row r="217" spans="1:9" x14ac:dyDescent="0.25">
      <c r="A217" s="18" t="s">
        <v>2114</v>
      </c>
      <c r="B217" s="18" t="s">
        <v>2038</v>
      </c>
      <c r="C217" s="18">
        <v>1682</v>
      </c>
      <c r="D217" s="19">
        <v>58</v>
      </c>
      <c r="E217" s="19">
        <v>33.72</v>
      </c>
      <c r="F217" s="19">
        <v>1.72</v>
      </c>
      <c r="G217" s="20">
        <v>6.9099999999999999E-5</v>
      </c>
      <c r="H217" s="20">
        <v>4.9100000000000003E-3</v>
      </c>
      <c r="I217" s="18"/>
    </row>
    <row r="218" spans="1:9" x14ac:dyDescent="0.25">
      <c r="A218" s="18" t="s">
        <v>2183</v>
      </c>
      <c r="B218" s="18" t="s">
        <v>2038</v>
      </c>
      <c r="C218" s="18">
        <v>1230</v>
      </c>
      <c r="D218" s="19">
        <v>46</v>
      </c>
      <c r="E218" s="19">
        <v>24.66</v>
      </c>
      <c r="F218" s="19">
        <v>1.87</v>
      </c>
      <c r="G218" s="20">
        <v>6.8700000000000003E-5</v>
      </c>
      <c r="H218" s="20">
        <v>4.9300000000000004E-3</v>
      </c>
      <c r="I218" s="18"/>
    </row>
    <row r="219" spans="1:9" x14ac:dyDescent="0.25">
      <c r="A219" s="18" t="s">
        <v>4239</v>
      </c>
      <c r="B219" s="18" t="s">
        <v>2038</v>
      </c>
      <c r="C219" s="18">
        <v>101</v>
      </c>
      <c r="D219" s="19">
        <v>10</v>
      </c>
      <c r="E219" s="19">
        <v>2.02</v>
      </c>
      <c r="F219" s="19">
        <v>4.9400000000000004</v>
      </c>
      <c r="G219" s="20">
        <v>6.8399999999999996E-5</v>
      </c>
      <c r="H219" s="20">
        <v>4.9300000000000004E-3</v>
      </c>
      <c r="I219" s="18"/>
    </row>
    <row r="220" spans="1:9" x14ac:dyDescent="0.25">
      <c r="A220" s="18" t="s">
        <v>2077</v>
      </c>
      <c r="B220" s="18" t="s">
        <v>2038</v>
      </c>
      <c r="C220" s="18">
        <v>10586</v>
      </c>
      <c r="D220" s="19">
        <v>255</v>
      </c>
      <c r="E220" s="19">
        <v>212.23</v>
      </c>
      <c r="F220" s="19">
        <v>1.2</v>
      </c>
      <c r="G220" s="20">
        <v>6.9099999999999999E-5</v>
      </c>
      <c r="H220" s="20">
        <v>4.9300000000000004E-3</v>
      </c>
      <c r="I220" s="18"/>
    </row>
    <row r="221" spans="1:9" x14ac:dyDescent="0.25">
      <c r="A221" s="18" t="s">
        <v>2097</v>
      </c>
      <c r="B221" s="18" t="s">
        <v>2038</v>
      </c>
      <c r="C221" s="18">
        <v>11285</v>
      </c>
      <c r="D221" s="19">
        <v>269</v>
      </c>
      <c r="E221" s="19">
        <v>226.25</v>
      </c>
      <c r="F221" s="19">
        <v>1.19</v>
      </c>
      <c r="G221" s="20">
        <v>7.0099999999999996E-5</v>
      </c>
      <c r="H221" s="20">
        <v>4.9399999999999999E-3</v>
      </c>
      <c r="I221" s="18"/>
    </row>
    <row r="222" spans="1:9" x14ac:dyDescent="0.25">
      <c r="A222" s="18" t="s">
        <v>4240</v>
      </c>
      <c r="B222" s="18" t="s">
        <v>2038</v>
      </c>
      <c r="C222" s="18">
        <v>81</v>
      </c>
      <c r="D222" s="19">
        <v>9</v>
      </c>
      <c r="E222" s="19">
        <v>1.62</v>
      </c>
      <c r="F222" s="19">
        <v>5.54</v>
      </c>
      <c r="G222" s="20">
        <v>6.9800000000000003E-5</v>
      </c>
      <c r="H222" s="20">
        <v>4.9399999999999999E-3</v>
      </c>
      <c r="I222" s="18"/>
    </row>
    <row r="223" spans="1:9" x14ac:dyDescent="0.25">
      <c r="A223" s="18" t="s">
        <v>4241</v>
      </c>
      <c r="B223" s="18" t="s">
        <v>2038</v>
      </c>
      <c r="C223" s="18">
        <v>62</v>
      </c>
      <c r="D223" s="19">
        <v>8</v>
      </c>
      <c r="E223" s="19">
        <v>1.24</v>
      </c>
      <c r="F223" s="19">
        <v>6.44</v>
      </c>
      <c r="G223" s="20">
        <v>6.7999999999999999E-5</v>
      </c>
      <c r="H223" s="20">
        <v>4.9399999999999999E-3</v>
      </c>
      <c r="I223" s="18"/>
    </row>
    <row r="224" spans="1:9" x14ac:dyDescent="0.25">
      <c r="A224" s="18" t="s">
        <v>4242</v>
      </c>
      <c r="B224" s="18" t="s">
        <v>2038</v>
      </c>
      <c r="C224" s="18">
        <v>101</v>
      </c>
      <c r="D224" s="19">
        <v>10</v>
      </c>
      <c r="E224" s="19">
        <v>2.02</v>
      </c>
      <c r="F224" s="19">
        <v>4.9400000000000004</v>
      </c>
      <c r="G224" s="20">
        <v>6.8399999999999996E-5</v>
      </c>
      <c r="H224" s="20">
        <v>4.9500000000000004E-3</v>
      </c>
      <c r="I224" s="18"/>
    </row>
    <row r="225" spans="1:9" x14ac:dyDescent="0.25">
      <c r="A225" s="18" t="s">
        <v>2223</v>
      </c>
      <c r="B225" s="18" t="s">
        <v>2038</v>
      </c>
      <c r="C225" s="18">
        <v>301</v>
      </c>
      <c r="D225" s="19">
        <v>18</v>
      </c>
      <c r="E225" s="19">
        <v>6.03</v>
      </c>
      <c r="F225" s="19">
        <v>2.98</v>
      </c>
      <c r="G225" s="20">
        <v>6.7999999999999999E-5</v>
      </c>
      <c r="H225" s="20">
        <v>4.9699999999999996E-3</v>
      </c>
      <c r="I225" s="18"/>
    </row>
    <row r="226" spans="1:9" x14ac:dyDescent="0.25">
      <c r="A226" s="18" t="s">
        <v>4243</v>
      </c>
      <c r="B226" s="18" t="s">
        <v>2038</v>
      </c>
      <c r="C226" s="18">
        <v>247</v>
      </c>
      <c r="D226" s="19">
        <v>16</v>
      </c>
      <c r="E226" s="19">
        <v>4.95</v>
      </c>
      <c r="F226" s="19">
        <v>3.23</v>
      </c>
      <c r="G226" s="20">
        <v>7.1199999999999996E-5</v>
      </c>
      <c r="H226" s="20">
        <v>4.9899999999999996E-3</v>
      </c>
      <c r="I226" s="18"/>
    </row>
    <row r="227" spans="1:9" x14ac:dyDescent="0.25">
      <c r="A227" s="18" t="s">
        <v>2052</v>
      </c>
      <c r="B227" s="18" t="s">
        <v>2038</v>
      </c>
      <c r="C227" s="18">
        <v>3172</v>
      </c>
      <c r="D227" s="19">
        <v>95</v>
      </c>
      <c r="E227" s="19">
        <v>63.59</v>
      </c>
      <c r="F227" s="19">
        <v>1.49</v>
      </c>
      <c r="G227" s="20">
        <v>7.1600000000000006E-5</v>
      </c>
      <c r="H227" s="20">
        <v>5.0000000000000001E-3</v>
      </c>
      <c r="I227" s="18"/>
    </row>
    <row r="228" spans="1:9" x14ac:dyDescent="0.25">
      <c r="A228" s="18" t="s">
        <v>4244</v>
      </c>
      <c r="B228" s="18" t="s">
        <v>2038</v>
      </c>
      <c r="C228" s="18">
        <v>124</v>
      </c>
      <c r="D228" s="19">
        <v>11</v>
      </c>
      <c r="E228" s="19">
        <v>2.4900000000000002</v>
      </c>
      <c r="F228" s="19">
        <v>4.42</v>
      </c>
      <c r="G228" s="20">
        <v>7.5300000000000001E-5</v>
      </c>
      <c r="H228" s="20">
        <v>5.2300000000000003E-3</v>
      </c>
      <c r="I228" s="18"/>
    </row>
    <row r="229" spans="1:9" x14ac:dyDescent="0.25">
      <c r="A229" s="18" t="s">
        <v>2313</v>
      </c>
      <c r="B229" s="18" t="s">
        <v>2038</v>
      </c>
      <c r="C229" s="18">
        <v>1936</v>
      </c>
      <c r="D229" s="19">
        <v>17</v>
      </c>
      <c r="E229" s="19">
        <v>38.81</v>
      </c>
      <c r="F229" s="19">
        <v>0.44</v>
      </c>
      <c r="G229" s="20">
        <v>7.9499999999999994E-5</v>
      </c>
      <c r="H229" s="20">
        <v>5.47E-3</v>
      </c>
      <c r="I229" s="18"/>
    </row>
    <row r="230" spans="1:9" x14ac:dyDescent="0.25">
      <c r="A230" s="18" t="s">
        <v>2314</v>
      </c>
      <c r="B230" s="18" t="s">
        <v>2038</v>
      </c>
      <c r="C230" s="18">
        <v>20360</v>
      </c>
      <c r="D230" s="19">
        <v>430</v>
      </c>
      <c r="E230" s="19">
        <v>408.19</v>
      </c>
      <c r="F230" s="19">
        <v>1.05</v>
      </c>
      <c r="G230" s="20">
        <v>7.9499999999999994E-5</v>
      </c>
      <c r="H230" s="20">
        <v>5.4999999999999997E-3</v>
      </c>
      <c r="I230" s="18"/>
    </row>
    <row r="231" spans="1:9" x14ac:dyDescent="0.25">
      <c r="A231" s="18" t="s">
        <v>4245</v>
      </c>
      <c r="B231" s="18" t="s">
        <v>2038</v>
      </c>
      <c r="C231" s="18">
        <v>393</v>
      </c>
      <c r="D231" s="19">
        <v>21</v>
      </c>
      <c r="E231" s="19">
        <v>7.88</v>
      </c>
      <c r="F231" s="19">
        <v>2.67</v>
      </c>
      <c r="G231" s="20">
        <v>8.0400000000000003E-5</v>
      </c>
      <c r="H231" s="20">
        <v>5.5199999999999997E-3</v>
      </c>
      <c r="I231" s="18"/>
    </row>
    <row r="232" spans="1:9" x14ac:dyDescent="0.25">
      <c r="A232" s="18" t="s">
        <v>2134</v>
      </c>
      <c r="B232" s="18" t="s">
        <v>2038</v>
      </c>
      <c r="C232" s="18">
        <v>2855</v>
      </c>
      <c r="D232" s="19">
        <v>87</v>
      </c>
      <c r="E232" s="19">
        <v>57.24</v>
      </c>
      <c r="F232" s="19">
        <v>1.52</v>
      </c>
      <c r="G232" s="20">
        <v>8.3499999999999997E-5</v>
      </c>
      <c r="H232" s="20">
        <v>5.7000000000000002E-3</v>
      </c>
      <c r="I232" s="18"/>
    </row>
    <row r="233" spans="1:9" x14ac:dyDescent="0.25">
      <c r="A233" s="18" t="s">
        <v>2045</v>
      </c>
      <c r="B233" s="18" t="s">
        <v>2038</v>
      </c>
      <c r="C233" s="18">
        <v>3236</v>
      </c>
      <c r="D233" s="19">
        <v>96</v>
      </c>
      <c r="E233" s="19">
        <v>64.88</v>
      </c>
      <c r="F233" s="19">
        <v>1.48</v>
      </c>
      <c r="G233" s="20">
        <v>8.3999999999999995E-5</v>
      </c>
      <c r="H233" s="20">
        <v>5.7099999999999998E-3</v>
      </c>
      <c r="I233" s="18"/>
    </row>
    <row r="234" spans="1:9" x14ac:dyDescent="0.25">
      <c r="A234" s="18" t="s">
        <v>2450</v>
      </c>
      <c r="B234" s="18" t="s">
        <v>2038</v>
      </c>
      <c r="C234" s="18">
        <v>511</v>
      </c>
      <c r="D234" s="19">
        <v>25</v>
      </c>
      <c r="E234" s="19">
        <v>10.24</v>
      </c>
      <c r="F234" s="19">
        <v>2.44</v>
      </c>
      <c r="G234" s="20">
        <v>8.8700000000000001E-5</v>
      </c>
      <c r="H234" s="20">
        <v>6.0000000000000001E-3</v>
      </c>
      <c r="I234" s="18"/>
    </row>
    <row r="235" spans="1:9" x14ac:dyDescent="0.25">
      <c r="A235" s="18" t="s">
        <v>4246</v>
      </c>
      <c r="B235" s="18" t="s">
        <v>2038</v>
      </c>
      <c r="C235" s="18">
        <v>253</v>
      </c>
      <c r="D235" s="19">
        <v>16</v>
      </c>
      <c r="E235" s="19">
        <v>5.07</v>
      </c>
      <c r="F235" s="19">
        <v>3.15</v>
      </c>
      <c r="G235" s="20">
        <v>9.2700000000000004E-5</v>
      </c>
      <c r="H235" s="20">
        <v>6.2500000000000003E-3</v>
      </c>
      <c r="I235" s="18"/>
    </row>
    <row r="236" spans="1:9" x14ac:dyDescent="0.25">
      <c r="A236" s="18" t="s">
        <v>2509</v>
      </c>
      <c r="B236" s="18" t="s">
        <v>2038</v>
      </c>
      <c r="C236" s="18">
        <v>175</v>
      </c>
      <c r="D236" s="19">
        <v>13</v>
      </c>
      <c r="E236" s="19">
        <v>3.51</v>
      </c>
      <c r="F236" s="19">
        <v>3.71</v>
      </c>
      <c r="G236" s="20">
        <v>9.4099999999999997E-5</v>
      </c>
      <c r="H236" s="20">
        <v>6.2700000000000004E-3</v>
      </c>
      <c r="I236" s="18"/>
    </row>
    <row r="237" spans="1:9" x14ac:dyDescent="0.25">
      <c r="A237" s="18" t="s">
        <v>2256</v>
      </c>
      <c r="B237" s="18" t="s">
        <v>2038</v>
      </c>
      <c r="C237" s="18">
        <v>743</v>
      </c>
      <c r="D237" s="19">
        <v>32</v>
      </c>
      <c r="E237" s="19">
        <v>14.9</v>
      </c>
      <c r="F237" s="19">
        <v>2.15</v>
      </c>
      <c r="G237" s="20">
        <v>9.4099999999999997E-5</v>
      </c>
      <c r="H237" s="20">
        <v>6.2899999999999996E-3</v>
      </c>
      <c r="I237" s="18"/>
    </row>
    <row r="238" spans="1:9" x14ac:dyDescent="0.25">
      <c r="A238" s="18" t="s">
        <v>2144</v>
      </c>
      <c r="B238" s="18" t="s">
        <v>2038</v>
      </c>
      <c r="C238" s="18">
        <v>1507</v>
      </c>
      <c r="D238" s="19">
        <v>53</v>
      </c>
      <c r="E238" s="19">
        <v>30.21</v>
      </c>
      <c r="F238" s="19">
        <v>1.75</v>
      </c>
      <c r="G238" s="20">
        <v>9.3700000000000001E-5</v>
      </c>
      <c r="H238" s="20">
        <v>6.2899999999999996E-3</v>
      </c>
      <c r="I238" s="18"/>
    </row>
    <row r="239" spans="1:9" x14ac:dyDescent="0.25">
      <c r="A239" s="18" t="s">
        <v>4247</v>
      </c>
      <c r="B239" s="18" t="s">
        <v>2038</v>
      </c>
      <c r="C239" s="18">
        <v>85</v>
      </c>
      <c r="D239" s="19">
        <v>9</v>
      </c>
      <c r="E239" s="19">
        <v>1.7</v>
      </c>
      <c r="F239" s="19">
        <v>5.28</v>
      </c>
      <c r="G239" s="20">
        <v>9.8200000000000002E-5</v>
      </c>
      <c r="H239" s="20">
        <v>6.5100000000000002E-3</v>
      </c>
      <c r="I239" s="18"/>
    </row>
    <row r="240" spans="1:9" x14ac:dyDescent="0.25">
      <c r="A240" s="18" t="s">
        <v>4248</v>
      </c>
      <c r="B240" s="18" t="s">
        <v>2038</v>
      </c>
      <c r="C240" s="18">
        <v>256</v>
      </c>
      <c r="D240" s="19">
        <v>16</v>
      </c>
      <c r="E240" s="19">
        <v>5.13</v>
      </c>
      <c r="F240" s="19">
        <v>3.12</v>
      </c>
      <c r="G240" s="20">
        <v>1.06E-4</v>
      </c>
      <c r="H240" s="20">
        <v>6.9699999999999996E-3</v>
      </c>
      <c r="I240" s="18"/>
    </row>
    <row r="241" spans="1:9" x14ac:dyDescent="0.25">
      <c r="A241" s="18" t="s">
        <v>4249</v>
      </c>
      <c r="B241" s="18" t="s">
        <v>2038</v>
      </c>
      <c r="C241" s="18">
        <v>49</v>
      </c>
      <c r="D241" s="19">
        <v>7</v>
      </c>
      <c r="E241" s="19">
        <v>0.98</v>
      </c>
      <c r="F241" s="19">
        <v>7.13</v>
      </c>
      <c r="G241" s="20">
        <v>1.0900000000000001E-4</v>
      </c>
      <c r="H241" s="20">
        <v>7.1799999999999998E-3</v>
      </c>
      <c r="I241" s="18"/>
    </row>
    <row r="242" spans="1:9" x14ac:dyDescent="0.25">
      <c r="A242" s="18" t="s">
        <v>4250</v>
      </c>
      <c r="B242" s="18" t="s">
        <v>2038</v>
      </c>
      <c r="C242" s="18">
        <v>130</v>
      </c>
      <c r="D242" s="19">
        <v>11</v>
      </c>
      <c r="E242" s="19">
        <v>2.61</v>
      </c>
      <c r="F242" s="19">
        <v>4.22</v>
      </c>
      <c r="G242" s="20">
        <v>1.11E-4</v>
      </c>
      <c r="H242" s="20">
        <v>7.2899999999999996E-3</v>
      </c>
      <c r="I242" s="18"/>
    </row>
    <row r="243" spans="1:9" x14ac:dyDescent="0.25">
      <c r="A243" s="18" t="s">
        <v>4251</v>
      </c>
      <c r="B243" s="18" t="s">
        <v>2038</v>
      </c>
      <c r="C243" s="18">
        <v>710</v>
      </c>
      <c r="D243" s="19">
        <v>31</v>
      </c>
      <c r="E243" s="19">
        <v>14.23</v>
      </c>
      <c r="F243" s="19">
        <v>2.1800000000000002</v>
      </c>
      <c r="G243" s="20">
        <v>1.15E-4</v>
      </c>
      <c r="H243" s="20">
        <v>7.4799999999999997E-3</v>
      </c>
      <c r="I243" s="18"/>
    </row>
    <row r="244" spans="1:9" x14ac:dyDescent="0.25">
      <c r="A244" s="18" t="s">
        <v>2040</v>
      </c>
      <c r="B244" s="18" t="s">
        <v>2038</v>
      </c>
      <c r="C244" s="18">
        <v>3258</v>
      </c>
      <c r="D244" s="19">
        <v>96</v>
      </c>
      <c r="E244" s="19">
        <v>65.319999999999993</v>
      </c>
      <c r="F244" s="19">
        <v>1.47</v>
      </c>
      <c r="G244" s="20">
        <v>1.15E-4</v>
      </c>
      <c r="H244" s="20">
        <v>7.4799999999999997E-3</v>
      </c>
      <c r="I244" s="18"/>
    </row>
    <row r="245" spans="1:9" x14ac:dyDescent="0.25">
      <c r="A245" s="18" t="s">
        <v>2154</v>
      </c>
      <c r="B245" s="18" t="s">
        <v>2038</v>
      </c>
      <c r="C245" s="18">
        <v>713</v>
      </c>
      <c r="D245" s="19">
        <v>31</v>
      </c>
      <c r="E245" s="19">
        <v>14.29</v>
      </c>
      <c r="F245" s="19">
        <v>2.17</v>
      </c>
      <c r="G245" s="20">
        <v>1.1900000000000001E-4</v>
      </c>
      <c r="H245" s="20">
        <v>7.6600000000000001E-3</v>
      </c>
      <c r="I245" s="18"/>
    </row>
    <row r="246" spans="1:9" x14ac:dyDescent="0.25">
      <c r="A246" s="18" t="s">
        <v>4252</v>
      </c>
      <c r="B246" s="18" t="s">
        <v>2038</v>
      </c>
      <c r="C246" s="18">
        <v>345</v>
      </c>
      <c r="D246" s="19">
        <v>19</v>
      </c>
      <c r="E246" s="19">
        <v>6.92</v>
      </c>
      <c r="F246" s="19">
        <v>2.75</v>
      </c>
      <c r="G246" s="20">
        <v>1.2E-4</v>
      </c>
      <c r="H246" s="20">
        <v>7.7499999999999999E-3</v>
      </c>
      <c r="I246" s="18"/>
    </row>
    <row r="247" spans="1:9" x14ac:dyDescent="0.25">
      <c r="A247" s="18" t="s">
        <v>4253</v>
      </c>
      <c r="B247" s="18" t="s">
        <v>2038</v>
      </c>
      <c r="C247" s="18">
        <v>155</v>
      </c>
      <c r="D247" s="19">
        <v>12</v>
      </c>
      <c r="E247" s="19">
        <v>3.11</v>
      </c>
      <c r="F247" s="19">
        <v>3.86</v>
      </c>
      <c r="G247" s="20">
        <v>1.21E-4</v>
      </c>
      <c r="H247" s="20">
        <v>7.7499999999999999E-3</v>
      </c>
      <c r="I247" s="18"/>
    </row>
    <row r="248" spans="1:9" x14ac:dyDescent="0.25">
      <c r="A248" s="18" t="s">
        <v>2489</v>
      </c>
      <c r="B248" s="18" t="s">
        <v>2038</v>
      </c>
      <c r="C248" s="18">
        <v>721</v>
      </c>
      <c r="D248" s="19">
        <v>31</v>
      </c>
      <c r="E248" s="19">
        <v>14.45</v>
      </c>
      <c r="F248" s="19">
        <v>2.14</v>
      </c>
      <c r="G248" s="20">
        <v>1.2999999999999999E-4</v>
      </c>
      <c r="H248" s="20">
        <v>8.2900000000000005E-3</v>
      </c>
      <c r="I248" s="18"/>
    </row>
    <row r="249" spans="1:9" x14ac:dyDescent="0.25">
      <c r="A249" s="18" t="s">
        <v>2501</v>
      </c>
      <c r="B249" s="18" t="s">
        <v>2038</v>
      </c>
      <c r="C249" s="18">
        <v>937</v>
      </c>
      <c r="D249" s="19">
        <v>37</v>
      </c>
      <c r="E249" s="19">
        <v>18.79</v>
      </c>
      <c r="F249" s="19">
        <v>1.97</v>
      </c>
      <c r="G249" s="20">
        <v>1.3200000000000001E-4</v>
      </c>
      <c r="H249" s="20">
        <v>8.3999999999999995E-3</v>
      </c>
      <c r="I249" s="18"/>
    </row>
    <row r="250" spans="1:9" x14ac:dyDescent="0.25">
      <c r="A250" s="18" t="s">
        <v>2560</v>
      </c>
      <c r="B250" s="18" t="s">
        <v>2038</v>
      </c>
      <c r="C250" s="18">
        <v>663</v>
      </c>
      <c r="D250" s="19">
        <v>29</v>
      </c>
      <c r="E250" s="19">
        <v>13.29</v>
      </c>
      <c r="F250" s="19">
        <v>2.1800000000000002</v>
      </c>
      <c r="G250" s="20">
        <v>1.3300000000000001E-4</v>
      </c>
      <c r="H250" s="20">
        <v>8.4499999999999992E-3</v>
      </c>
      <c r="I250" s="18"/>
    </row>
    <row r="251" spans="1:9" x14ac:dyDescent="0.25">
      <c r="A251" s="18" t="s">
        <v>4254</v>
      </c>
      <c r="B251" s="18" t="s">
        <v>2038</v>
      </c>
      <c r="C251" s="18">
        <v>21</v>
      </c>
      <c r="D251" s="19">
        <v>5</v>
      </c>
      <c r="E251" s="19">
        <v>0.42</v>
      </c>
      <c r="F251" s="19">
        <v>11.88</v>
      </c>
      <c r="G251" s="20">
        <v>1.34E-4</v>
      </c>
      <c r="H251" s="20">
        <v>8.4700000000000001E-3</v>
      </c>
      <c r="I251" s="18"/>
    </row>
    <row r="252" spans="1:9" x14ac:dyDescent="0.25">
      <c r="A252" s="18" t="s">
        <v>2046</v>
      </c>
      <c r="B252" s="18" t="s">
        <v>2038</v>
      </c>
      <c r="C252" s="18">
        <v>3658</v>
      </c>
      <c r="D252" s="19">
        <v>105</v>
      </c>
      <c r="E252" s="19">
        <v>73.34</v>
      </c>
      <c r="F252" s="19">
        <v>1.43</v>
      </c>
      <c r="G252" s="20">
        <v>1.3999999999999999E-4</v>
      </c>
      <c r="H252" s="20">
        <v>8.7899999999999992E-3</v>
      </c>
      <c r="I252" s="18"/>
    </row>
    <row r="253" spans="1:9" x14ac:dyDescent="0.25">
      <c r="A253" s="18" t="s">
        <v>2389</v>
      </c>
      <c r="B253" s="18" t="s">
        <v>2038</v>
      </c>
      <c r="C253" s="18">
        <v>134</v>
      </c>
      <c r="D253" s="19">
        <v>11</v>
      </c>
      <c r="E253" s="19">
        <v>2.69</v>
      </c>
      <c r="F253" s="19">
        <v>4.09</v>
      </c>
      <c r="G253" s="20">
        <v>1.4300000000000001E-4</v>
      </c>
      <c r="H253" s="20">
        <v>8.9499999999999996E-3</v>
      </c>
      <c r="I253" s="18"/>
    </row>
    <row r="254" spans="1:9" x14ac:dyDescent="0.25">
      <c r="A254" s="18" t="s">
        <v>2047</v>
      </c>
      <c r="B254" s="18" t="s">
        <v>2038</v>
      </c>
      <c r="C254" s="18">
        <v>3402</v>
      </c>
      <c r="D254" s="19">
        <v>99</v>
      </c>
      <c r="E254" s="19">
        <v>68.2</v>
      </c>
      <c r="F254" s="19">
        <v>1.45</v>
      </c>
      <c r="G254" s="20">
        <v>1.4999999999999999E-4</v>
      </c>
      <c r="H254" s="20">
        <v>9.3699999999999999E-3</v>
      </c>
      <c r="I254" s="18"/>
    </row>
    <row r="255" spans="1:9" x14ac:dyDescent="0.25">
      <c r="A255" s="18" t="s">
        <v>2346</v>
      </c>
      <c r="B255" s="18" t="s">
        <v>2038</v>
      </c>
      <c r="C255" s="18">
        <v>135</v>
      </c>
      <c r="D255" s="19">
        <v>11</v>
      </c>
      <c r="E255" s="19">
        <v>2.71</v>
      </c>
      <c r="F255" s="19">
        <v>4.0599999999999996</v>
      </c>
      <c r="G255" s="20">
        <v>1.5200000000000001E-4</v>
      </c>
      <c r="H255" s="20">
        <v>9.4299999999999991E-3</v>
      </c>
      <c r="I255" s="18"/>
    </row>
    <row r="256" spans="1:9" x14ac:dyDescent="0.25">
      <c r="A256" s="18" t="s">
        <v>2074</v>
      </c>
      <c r="B256" s="18" t="s">
        <v>2038</v>
      </c>
      <c r="C256" s="18">
        <v>1533</v>
      </c>
      <c r="D256" s="19">
        <v>53</v>
      </c>
      <c r="E256" s="19">
        <v>30.73</v>
      </c>
      <c r="F256" s="19">
        <v>1.72</v>
      </c>
      <c r="G256" s="20">
        <v>1.54E-4</v>
      </c>
      <c r="H256" s="20">
        <v>9.4699999999999993E-3</v>
      </c>
      <c r="I256" s="18"/>
    </row>
    <row r="257" spans="1:9" x14ac:dyDescent="0.25">
      <c r="A257" s="18" t="s">
        <v>4255</v>
      </c>
      <c r="B257" s="18" t="s">
        <v>2038</v>
      </c>
      <c r="C257" s="18">
        <v>382</v>
      </c>
      <c r="D257" s="19">
        <v>20</v>
      </c>
      <c r="E257" s="19">
        <v>7.66</v>
      </c>
      <c r="F257" s="19">
        <v>2.61</v>
      </c>
      <c r="G257" s="20">
        <v>1.5300000000000001E-4</v>
      </c>
      <c r="H257" s="20">
        <v>9.4800000000000006E-3</v>
      </c>
      <c r="I257" s="18"/>
    </row>
    <row r="258" spans="1:9" x14ac:dyDescent="0.25">
      <c r="A258" s="18" t="s">
        <v>2075</v>
      </c>
      <c r="B258" s="18" t="s">
        <v>2038</v>
      </c>
      <c r="C258" s="18">
        <v>1537</v>
      </c>
      <c r="D258" s="19">
        <v>53</v>
      </c>
      <c r="E258" s="19">
        <v>30.81</v>
      </c>
      <c r="F258" s="19">
        <v>1.72</v>
      </c>
      <c r="G258" s="20">
        <v>1.5799999999999999E-4</v>
      </c>
      <c r="H258" s="20">
        <v>9.6900000000000007E-3</v>
      </c>
      <c r="I258" s="18"/>
    </row>
    <row r="259" spans="1:9" x14ac:dyDescent="0.25">
      <c r="A259" s="18" t="s">
        <v>4256</v>
      </c>
      <c r="B259" s="18" t="s">
        <v>2038</v>
      </c>
      <c r="C259" s="18">
        <v>266</v>
      </c>
      <c r="D259" s="19">
        <v>16</v>
      </c>
      <c r="E259" s="19">
        <v>5.33</v>
      </c>
      <c r="F259" s="19">
        <v>3</v>
      </c>
      <c r="G259" s="20">
        <v>1.6000000000000001E-4</v>
      </c>
      <c r="H259" s="20">
        <v>9.7000000000000003E-3</v>
      </c>
      <c r="I259" s="18"/>
    </row>
    <row r="260" spans="1:9" x14ac:dyDescent="0.25">
      <c r="A260" s="18" t="s">
        <v>4257</v>
      </c>
      <c r="B260" s="18" t="s">
        <v>2038</v>
      </c>
      <c r="C260" s="18">
        <v>538</v>
      </c>
      <c r="D260" s="19">
        <v>25</v>
      </c>
      <c r="E260" s="19">
        <v>10.79</v>
      </c>
      <c r="F260" s="19">
        <v>2.3199999999999998</v>
      </c>
      <c r="G260" s="20">
        <v>1.5799999999999999E-4</v>
      </c>
      <c r="H260" s="20">
        <v>9.7000000000000003E-3</v>
      </c>
      <c r="I260" s="18"/>
    </row>
    <row r="261" spans="1:9" x14ac:dyDescent="0.25">
      <c r="A261" s="18" t="s">
        <v>2076</v>
      </c>
      <c r="B261" s="18" t="s">
        <v>2038</v>
      </c>
      <c r="C261" s="18">
        <v>1538</v>
      </c>
      <c r="D261" s="19">
        <v>53</v>
      </c>
      <c r="E261" s="19">
        <v>30.83</v>
      </c>
      <c r="F261" s="19">
        <v>1.72</v>
      </c>
      <c r="G261" s="20">
        <v>1.6000000000000001E-4</v>
      </c>
      <c r="H261" s="20">
        <v>9.7300000000000008E-3</v>
      </c>
      <c r="I261" s="18"/>
    </row>
    <row r="262" spans="1:9" x14ac:dyDescent="0.25">
      <c r="A262" s="18" t="s">
        <v>4258</v>
      </c>
      <c r="B262" s="18" t="s">
        <v>2602</v>
      </c>
      <c r="C262" s="18">
        <v>569</v>
      </c>
      <c r="D262" s="19">
        <v>49</v>
      </c>
      <c r="E262" s="19">
        <v>11.41</v>
      </c>
      <c r="F262" s="19">
        <v>4.3</v>
      </c>
      <c r="G262" s="20">
        <v>1.03E-16</v>
      </c>
      <c r="H262" s="20">
        <v>4.75E-13</v>
      </c>
      <c r="I262" s="18"/>
    </row>
    <row r="263" spans="1:9" x14ac:dyDescent="0.25">
      <c r="A263" s="18" t="s">
        <v>2601</v>
      </c>
      <c r="B263" s="18" t="s">
        <v>2602</v>
      </c>
      <c r="C263" s="18">
        <v>9059</v>
      </c>
      <c r="D263" s="19">
        <v>263</v>
      </c>
      <c r="E263" s="19">
        <v>181.62</v>
      </c>
      <c r="F263" s="19">
        <v>1.45</v>
      </c>
      <c r="G263" s="20">
        <v>1.9400000000000001E-14</v>
      </c>
      <c r="H263" s="20">
        <v>2.9800000000000003E-11</v>
      </c>
      <c r="I263" s="18"/>
    </row>
    <row r="264" spans="1:9" x14ac:dyDescent="0.25">
      <c r="A264" s="18" t="s">
        <v>2603</v>
      </c>
      <c r="B264" s="18" t="s">
        <v>2602</v>
      </c>
      <c r="C264" s="18">
        <v>13279</v>
      </c>
      <c r="D264" s="19">
        <v>344</v>
      </c>
      <c r="E264" s="19">
        <v>266.22000000000003</v>
      </c>
      <c r="F264" s="19">
        <v>1.29</v>
      </c>
      <c r="G264" s="20">
        <v>1.6000000000000001E-14</v>
      </c>
      <c r="H264" s="20">
        <v>3.6900000000000003E-11</v>
      </c>
      <c r="I264" s="18"/>
    </row>
    <row r="265" spans="1:9" x14ac:dyDescent="0.25">
      <c r="A265" s="18" t="s">
        <v>4259</v>
      </c>
      <c r="B265" s="18" t="s">
        <v>2602</v>
      </c>
      <c r="C265" s="18">
        <v>168</v>
      </c>
      <c r="D265" s="19">
        <v>25</v>
      </c>
      <c r="E265" s="19">
        <v>3.37</v>
      </c>
      <c r="F265" s="19">
        <v>7.42</v>
      </c>
      <c r="G265" s="20">
        <v>9.3699999999999995E-14</v>
      </c>
      <c r="H265" s="20">
        <v>1.08E-10</v>
      </c>
      <c r="I265" s="18"/>
    </row>
    <row r="266" spans="1:9" x14ac:dyDescent="0.25">
      <c r="A266" s="18" t="s">
        <v>2639</v>
      </c>
      <c r="B266" s="18" t="s">
        <v>2602</v>
      </c>
      <c r="C266" s="18">
        <v>2129</v>
      </c>
      <c r="D266" s="19">
        <v>7</v>
      </c>
      <c r="E266" s="19">
        <v>42.68</v>
      </c>
      <c r="F266" s="19">
        <v>0.16</v>
      </c>
      <c r="G266" s="20">
        <v>1.1500000000000001E-11</v>
      </c>
      <c r="H266" s="20">
        <v>1.05E-8</v>
      </c>
      <c r="I266" s="18"/>
    </row>
    <row r="267" spans="1:9" x14ac:dyDescent="0.25">
      <c r="A267" s="18" t="s">
        <v>4260</v>
      </c>
      <c r="B267" s="18" t="s">
        <v>2602</v>
      </c>
      <c r="C267" s="18">
        <v>2319</v>
      </c>
      <c r="D267" s="19">
        <v>10</v>
      </c>
      <c r="E267" s="19">
        <v>46.49</v>
      </c>
      <c r="F267" s="19">
        <v>0.22</v>
      </c>
      <c r="G267" s="20">
        <v>4.8299999999999997E-11</v>
      </c>
      <c r="H267" s="20">
        <v>3.7E-8</v>
      </c>
      <c r="I267" s="18"/>
    </row>
    <row r="268" spans="1:9" x14ac:dyDescent="0.25">
      <c r="A268" s="18" t="s">
        <v>2657</v>
      </c>
      <c r="B268" s="18" t="s">
        <v>2602</v>
      </c>
      <c r="C268" s="18">
        <v>2314</v>
      </c>
      <c r="D268" s="19">
        <v>10</v>
      </c>
      <c r="E268" s="19">
        <v>46.39</v>
      </c>
      <c r="F268" s="19">
        <v>0.22</v>
      </c>
      <c r="G268" s="20">
        <v>7.2700000000000005E-11</v>
      </c>
      <c r="H268" s="20">
        <v>4.7799999999999998E-8</v>
      </c>
      <c r="I268" s="18"/>
    </row>
    <row r="269" spans="1:9" x14ac:dyDescent="0.25">
      <c r="A269" s="18" t="s">
        <v>2611</v>
      </c>
      <c r="B269" s="18" t="s">
        <v>2602</v>
      </c>
      <c r="C269" s="18">
        <v>1131</v>
      </c>
      <c r="D269" s="19">
        <v>0</v>
      </c>
      <c r="E269" s="19">
        <v>22.67</v>
      </c>
      <c r="F269" s="19" t="s">
        <v>2612</v>
      </c>
      <c r="G269" s="20">
        <v>1.6900000000000001E-10</v>
      </c>
      <c r="H269" s="20">
        <v>9.7300000000000004E-8</v>
      </c>
      <c r="I269" s="18"/>
    </row>
    <row r="270" spans="1:9" x14ac:dyDescent="0.25">
      <c r="A270" s="18" t="s">
        <v>2604</v>
      </c>
      <c r="B270" s="18" t="s">
        <v>2602</v>
      </c>
      <c r="C270" s="18">
        <v>5034</v>
      </c>
      <c r="D270" s="19">
        <v>156</v>
      </c>
      <c r="E270" s="19">
        <v>100.92</v>
      </c>
      <c r="F270" s="19">
        <v>1.55</v>
      </c>
      <c r="G270" s="20">
        <v>4.8799999999999997E-9</v>
      </c>
      <c r="H270" s="20">
        <v>2.4899999999999999E-6</v>
      </c>
      <c r="I270" s="18"/>
    </row>
    <row r="271" spans="1:9" x14ac:dyDescent="0.25">
      <c r="A271" s="18" t="s">
        <v>2605</v>
      </c>
      <c r="B271" s="18" t="s">
        <v>2602</v>
      </c>
      <c r="C271" s="18">
        <v>5136</v>
      </c>
      <c r="D271" s="19">
        <v>157</v>
      </c>
      <c r="E271" s="19">
        <v>102.97</v>
      </c>
      <c r="F271" s="19">
        <v>1.52</v>
      </c>
      <c r="G271" s="20">
        <v>1.22E-8</v>
      </c>
      <c r="H271" s="20">
        <v>5.6300000000000003E-6</v>
      </c>
      <c r="I271" s="18"/>
    </row>
    <row r="272" spans="1:9" x14ac:dyDescent="0.25">
      <c r="A272" s="18" t="s">
        <v>2606</v>
      </c>
      <c r="B272" s="18" t="s">
        <v>2602</v>
      </c>
      <c r="C272" s="18">
        <v>2318</v>
      </c>
      <c r="D272" s="19">
        <v>84</v>
      </c>
      <c r="E272" s="19">
        <v>46.47</v>
      </c>
      <c r="F272" s="19">
        <v>1.81</v>
      </c>
      <c r="G272" s="20">
        <v>1.42E-7</v>
      </c>
      <c r="H272" s="20">
        <v>5.94E-5</v>
      </c>
      <c r="I272" s="18"/>
    </row>
    <row r="273" spans="1:9" x14ac:dyDescent="0.25">
      <c r="A273" s="18" t="s">
        <v>4261</v>
      </c>
      <c r="B273" s="18" t="s">
        <v>2602</v>
      </c>
      <c r="C273" s="18">
        <v>28</v>
      </c>
      <c r="D273" s="19">
        <v>8</v>
      </c>
      <c r="E273" s="19">
        <v>0.56000000000000005</v>
      </c>
      <c r="F273" s="19">
        <v>14.25</v>
      </c>
      <c r="G273" s="20">
        <v>3.9099999999999999E-7</v>
      </c>
      <c r="H273" s="20">
        <v>1.3799999999999999E-4</v>
      </c>
      <c r="I273" s="18"/>
    </row>
    <row r="274" spans="1:9" x14ac:dyDescent="0.25">
      <c r="A274" s="18" t="s">
        <v>4262</v>
      </c>
      <c r="B274" s="18" t="s">
        <v>2602</v>
      </c>
      <c r="C274" s="18">
        <v>425</v>
      </c>
      <c r="D274" s="19">
        <v>27</v>
      </c>
      <c r="E274" s="19">
        <v>8.52</v>
      </c>
      <c r="F274" s="19">
        <v>3.17</v>
      </c>
      <c r="G274" s="20">
        <v>3.6300000000000001E-7</v>
      </c>
      <c r="H274" s="20">
        <v>1.3899999999999999E-4</v>
      </c>
      <c r="I274" s="18"/>
    </row>
    <row r="275" spans="1:9" x14ac:dyDescent="0.25">
      <c r="A275" s="18" t="s">
        <v>2615</v>
      </c>
      <c r="B275" s="18" t="s">
        <v>2602</v>
      </c>
      <c r="C275" s="18">
        <v>5679</v>
      </c>
      <c r="D275" s="19">
        <v>163</v>
      </c>
      <c r="E275" s="19">
        <v>113.86</v>
      </c>
      <c r="F275" s="19">
        <v>1.43</v>
      </c>
      <c r="G275" s="20">
        <v>4.2300000000000002E-7</v>
      </c>
      <c r="H275" s="20">
        <v>1.3899999999999999E-4</v>
      </c>
      <c r="I275" s="18"/>
    </row>
    <row r="276" spans="1:9" x14ac:dyDescent="0.25">
      <c r="A276" s="18" t="s">
        <v>4263</v>
      </c>
      <c r="B276" s="18" t="s">
        <v>2602</v>
      </c>
      <c r="C276" s="18">
        <v>69</v>
      </c>
      <c r="D276" s="19">
        <v>11</v>
      </c>
      <c r="E276" s="19">
        <v>1.38</v>
      </c>
      <c r="F276" s="19">
        <v>7.95</v>
      </c>
      <c r="G276" s="20">
        <v>4.63E-7</v>
      </c>
      <c r="H276" s="20">
        <v>1.4200000000000001E-4</v>
      </c>
      <c r="I276" s="18"/>
    </row>
    <row r="277" spans="1:9" x14ac:dyDescent="0.25">
      <c r="A277" s="18" t="s">
        <v>4264</v>
      </c>
      <c r="B277" s="18" t="s">
        <v>2602</v>
      </c>
      <c r="C277" s="18">
        <v>2022</v>
      </c>
      <c r="D277" s="19">
        <v>73</v>
      </c>
      <c r="E277" s="19">
        <v>40.54</v>
      </c>
      <c r="F277" s="19">
        <v>1.8</v>
      </c>
      <c r="G277" s="20">
        <v>1.31E-6</v>
      </c>
      <c r="H277" s="20">
        <v>3.5500000000000001E-4</v>
      </c>
      <c r="I277" s="18"/>
    </row>
    <row r="278" spans="1:9" x14ac:dyDescent="0.25">
      <c r="A278" s="18" t="s">
        <v>4265</v>
      </c>
      <c r="B278" s="18" t="s">
        <v>2602</v>
      </c>
      <c r="C278" s="18">
        <v>2022</v>
      </c>
      <c r="D278" s="19">
        <v>73</v>
      </c>
      <c r="E278" s="19">
        <v>40.54</v>
      </c>
      <c r="F278" s="19">
        <v>1.8</v>
      </c>
      <c r="G278" s="20">
        <v>1.31E-6</v>
      </c>
      <c r="H278" s="20">
        <v>3.77E-4</v>
      </c>
      <c r="I278" s="18"/>
    </row>
    <row r="279" spans="1:9" x14ac:dyDescent="0.25">
      <c r="A279" s="18" t="s">
        <v>4266</v>
      </c>
      <c r="B279" s="18" t="s">
        <v>2602</v>
      </c>
      <c r="C279" s="18">
        <v>64</v>
      </c>
      <c r="D279" s="19">
        <v>10</v>
      </c>
      <c r="E279" s="19">
        <v>1.28</v>
      </c>
      <c r="F279" s="19">
        <v>7.79</v>
      </c>
      <c r="G279" s="20">
        <v>1.8199999999999999E-6</v>
      </c>
      <c r="H279" s="20">
        <v>4.6500000000000003E-4</v>
      </c>
      <c r="I279" s="18"/>
    </row>
    <row r="280" spans="1:9" x14ac:dyDescent="0.25">
      <c r="A280" s="18" t="s">
        <v>4267</v>
      </c>
      <c r="B280" s="18" t="s">
        <v>2602</v>
      </c>
      <c r="C280" s="18">
        <v>25</v>
      </c>
      <c r="D280" s="19">
        <v>7</v>
      </c>
      <c r="E280" s="19">
        <v>0.5</v>
      </c>
      <c r="F280" s="19">
        <v>13.97</v>
      </c>
      <c r="G280" s="20">
        <v>2.3800000000000001E-6</v>
      </c>
      <c r="H280" s="20">
        <v>5.4699999999999996E-4</v>
      </c>
      <c r="I280" s="18"/>
    </row>
    <row r="281" spans="1:9" x14ac:dyDescent="0.25">
      <c r="A281" s="18" t="s">
        <v>4268</v>
      </c>
      <c r="B281" s="18" t="s">
        <v>2602</v>
      </c>
      <c r="C281" s="18">
        <v>25</v>
      </c>
      <c r="D281" s="19">
        <v>7</v>
      </c>
      <c r="E281" s="19">
        <v>0.5</v>
      </c>
      <c r="F281" s="19">
        <v>13.97</v>
      </c>
      <c r="G281" s="20">
        <v>2.3800000000000001E-6</v>
      </c>
      <c r="H281" s="20">
        <v>5.7600000000000001E-4</v>
      </c>
      <c r="I281" s="18"/>
    </row>
    <row r="282" spans="1:9" x14ac:dyDescent="0.25">
      <c r="A282" s="18" t="s">
        <v>2662</v>
      </c>
      <c r="B282" s="18" t="s">
        <v>2602</v>
      </c>
      <c r="C282" s="18">
        <v>1708</v>
      </c>
      <c r="D282" s="19">
        <v>64</v>
      </c>
      <c r="E282" s="19">
        <v>34.24</v>
      </c>
      <c r="F282" s="19">
        <v>1.87</v>
      </c>
      <c r="G282" s="20">
        <v>2.6400000000000001E-6</v>
      </c>
      <c r="H282" s="20">
        <v>5.7799999999999995E-4</v>
      </c>
      <c r="I282" s="18"/>
    </row>
    <row r="283" spans="1:9" x14ac:dyDescent="0.25">
      <c r="A283" s="18" t="s">
        <v>2654</v>
      </c>
      <c r="B283" s="18" t="s">
        <v>2602</v>
      </c>
      <c r="C283" s="18">
        <v>1799</v>
      </c>
      <c r="D283" s="19">
        <v>66</v>
      </c>
      <c r="E283" s="19">
        <v>36.07</v>
      </c>
      <c r="F283" s="19">
        <v>1.83</v>
      </c>
      <c r="G283" s="20">
        <v>3.0199999999999999E-6</v>
      </c>
      <c r="H283" s="20">
        <v>6.0400000000000004E-4</v>
      </c>
      <c r="I283" s="18"/>
    </row>
    <row r="284" spans="1:9" x14ac:dyDescent="0.25">
      <c r="A284" s="18" t="s">
        <v>2653</v>
      </c>
      <c r="B284" s="18" t="s">
        <v>2602</v>
      </c>
      <c r="C284" s="18">
        <v>1794</v>
      </c>
      <c r="D284" s="19">
        <v>66</v>
      </c>
      <c r="E284" s="19">
        <v>35.97</v>
      </c>
      <c r="F284" s="19">
        <v>1.84</v>
      </c>
      <c r="G284" s="20">
        <v>2.9000000000000002E-6</v>
      </c>
      <c r="H284" s="20">
        <v>6.0599999999999998E-4</v>
      </c>
      <c r="I284" s="18"/>
    </row>
    <row r="285" spans="1:9" x14ac:dyDescent="0.25">
      <c r="A285" s="18" t="s">
        <v>2655</v>
      </c>
      <c r="B285" s="18" t="s">
        <v>2602</v>
      </c>
      <c r="C285" s="18">
        <v>1782</v>
      </c>
      <c r="D285" s="19">
        <v>65</v>
      </c>
      <c r="E285" s="19">
        <v>35.729999999999997</v>
      </c>
      <c r="F285" s="19">
        <v>1.82</v>
      </c>
      <c r="G285" s="20">
        <v>4.2599999999999999E-6</v>
      </c>
      <c r="H285" s="20">
        <v>8.1700000000000002E-4</v>
      </c>
      <c r="I285" s="18"/>
    </row>
    <row r="286" spans="1:9" x14ac:dyDescent="0.25">
      <c r="A286" s="18" t="s">
        <v>4269</v>
      </c>
      <c r="B286" s="18" t="s">
        <v>2602</v>
      </c>
      <c r="C286" s="18">
        <v>1259</v>
      </c>
      <c r="D286" s="19">
        <v>50</v>
      </c>
      <c r="E286" s="19">
        <v>25.24</v>
      </c>
      <c r="F286" s="19">
        <v>1.98</v>
      </c>
      <c r="G286" s="20">
        <v>7.4499999999999998E-6</v>
      </c>
      <c r="H286" s="20">
        <v>1.3699999999999999E-3</v>
      </c>
      <c r="I286" s="18"/>
    </row>
    <row r="287" spans="1:9" x14ac:dyDescent="0.25">
      <c r="A287" s="18" t="s">
        <v>2607</v>
      </c>
      <c r="B287" s="18" t="s">
        <v>2602</v>
      </c>
      <c r="C287" s="18">
        <v>5460</v>
      </c>
      <c r="D287" s="19">
        <v>152</v>
      </c>
      <c r="E287" s="19">
        <v>109.46</v>
      </c>
      <c r="F287" s="19">
        <v>1.39</v>
      </c>
      <c r="G287" s="20">
        <v>8.5199999999999997E-6</v>
      </c>
      <c r="H287" s="20">
        <v>1.5100000000000001E-3</v>
      </c>
      <c r="I287" s="18"/>
    </row>
    <row r="288" spans="1:9" x14ac:dyDescent="0.25">
      <c r="A288" s="18" t="s">
        <v>4270</v>
      </c>
      <c r="B288" s="18" t="s">
        <v>2602</v>
      </c>
      <c r="C288" s="18">
        <v>12</v>
      </c>
      <c r="D288" s="19">
        <v>5</v>
      </c>
      <c r="E288" s="19">
        <v>0.24</v>
      </c>
      <c r="F288" s="19">
        <v>20.78</v>
      </c>
      <c r="G288" s="20">
        <v>1.4600000000000001E-5</v>
      </c>
      <c r="H288" s="20">
        <v>2.3999999999999998E-3</v>
      </c>
      <c r="I288" s="18"/>
    </row>
    <row r="289" spans="1:9" x14ac:dyDescent="0.25">
      <c r="A289" s="18" t="s">
        <v>2647</v>
      </c>
      <c r="B289" s="18" t="s">
        <v>2602</v>
      </c>
      <c r="C289" s="18">
        <v>2113</v>
      </c>
      <c r="D289" s="19">
        <v>72</v>
      </c>
      <c r="E289" s="19">
        <v>42.36</v>
      </c>
      <c r="F289" s="19">
        <v>1.7</v>
      </c>
      <c r="G289" s="20">
        <v>1.4399999999999999E-5</v>
      </c>
      <c r="H289" s="20">
        <v>2.4599999999999999E-3</v>
      </c>
      <c r="I289" s="18"/>
    </row>
    <row r="290" spans="1:9" x14ac:dyDescent="0.25">
      <c r="A290" s="18" t="s">
        <v>4271</v>
      </c>
      <c r="B290" s="18" t="s">
        <v>2602</v>
      </c>
      <c r="C290" s="18">
        <v>2409</v>
      </c>
      <c r="D290" s="19">
        <v>79</v>
      </c>
      <c r="E290" s="19">
        <v>48.3</v>
      </c>
      <c r="F290" s="19">
        <v>1.64</v>
      </c>
      <c r="G290" s="20">
        <v>1.6099999999999998E-5</v>
      </c>
      <c r="H290" s="20">
        <v>2.5500000000000002E-3</v>
      </c>
      <c r="I290" s="18"/>
    </row>
    <row r="291" spans="1:9" x14ac:dyDescent="0.25">
      <c r="A291" s="18" t="s">
        <v>4272</v>
      </c>
      <c r="B291" s="18" t="s">
        <v>2602</v>
      </c>
      <c r="C291" s="18">
        <v>36</v>
      </c>
      <c r="D291" s="19">
        <v>7</v>
      </c>
      <c r="E291" s="19">
        <v>0.72</v>
      </c>
      <c r="F291" s="19">
        <v>9.6999999999999993</v>
      </c>
      <c r="G291" s="20">
        <v>1.8899999999999999E-5</v>
      </c>
      <c r="H291" s="20">
        <v>2.7200000000000002E-3</v>
      </c>
      <c r="I291" s="18"/>
    </row>
    <row r="292" spans="1:9" x14ac:dyDescent="0.25">
      <c r="A292" s="18" t="s">
        <v>2313</v>
      </c>
      <c r="B292" s="18" t="s">
        <v>2602</v>
      </c>
      <c r="C292" s="18">
        <v>2128</v>
      </c>
      <c r="D292" s="19">
        <v>18</v>
      </c>
      <c r="E292" s="19">
        <v>42.66</v>
      </c>
      <c r="F292" s="19">
        <v>0.42</v>
      </c>
      <c r="G292" s="20">
        <v>1.84E-5</v>
      </c>
      <c r="H292" s="20">
        <v>2.7299999999999998E-3</v>
      </c>
      <c r="I292" s="18"/>
    </row>
    <row r="293" spans="1:9" x14ac:dyDescent="0.25">
      <c r="A293" s="18" t="s">
        <v>2640</v>
      </c>
      <c r="B293" s="18" t="s">
        <v>2602</v>
      </c>
      <c r="C293" s="18">
        <v>20168</v>
      </c>
      <c r="D293" s="19">
        <v>429</v>
      </c>
      <c r="E293" s="19">
        <v>404.34</v>
      </c>
      <c r="F293" s="19">
        <v>1.06</v>
      </c>
      <c r="G293" s="20">
        <v>1.84E-5</v>
      </c>
      <c r="H293" s="20">
        <v>2.82E-3</v>
      </c>
      <c r="I293" s="18"/>
    </row>
    <row r="294" spans="1:9" x14ac:dyDescent="0.25">
      <c r="A294" s="18" t="s">
        <v>4273</v>
      </c>
      <c r="B294" s="18" t="s">
        <v>2602</v>
      </c>
      <c r="C294" s="18">
        <v>26</v>
      </c>
      <c r="D294" s="19">
        <v>6</v>
      </c>
      <c r="E294" s="19">
        <v>0.52</v>
      </c>
      <c r="F294" s="19">
        <v>11.51</v>
      </c>
      <c r="G294" s="20">
        <v>3.2700000000000002E-5</v>
      </c>
      <c r="H294" s="20">
        <v>4.5599999999999998E-3</v>
      </c>
      <c r="I294" s="18"/>
    </row>
    <row r="295" spans="1:9" x14ac:dyDescent="0.25">
      <c r="A295" s="18" t="s">
        <v>4274</v>
      </c>
      <c r="B295" s="18" t="s">
        <v>2602</v>
      </c>
      <c r="C295" s="18">
        <v>2453</v>
      </c>
      <c r="D295" s="19">
        <v>79</v>
      </c>
      <c r="E295" s="19">
        <v>49.18</v>
      </c>
      <c r="F295" s="19">
        <v>1.61</v>
      </c>
      <c r="G295" s="20">
        <v>3.6000000000000001E-5</v>
      </c>
      <c r="H295" s="20">
        <v>4.7299999999999998E-3</v>
      </c>
      <c r="I295" s="18"/>
    </row>
    <row r="296" spans="1:9" x14ac:dyDescent="0.25">
      <c r="A296" s="18" t="s">
        <v>4275</v>
      </c>
      <c r="B296" s="18" t="s">
        <v>2602</v>
      </c>
      <c r="C296" s="18">
        <v>971</v>
      </c>
      <c r="D296" s="19">
        <v>40</v>
      </c>
      <c r="E296" s="19">
        <v>19.47</v>
      </c>
      <c r="F296" s="19">
        <v>2.0499999999999998</v>
      </c>
      <c r="G296" s="20">
        <v>3.5500000000000002E-5</v>
      </c>
      <c r="H296" s="20">
        <v>4.81E-3</v>
      </c>
      <c r="I296" s="18"/>
    </row>
    <row r="297" spans="1:9" x14ac:dyDescent="0.25">
      <c r="A297" s="18" t="s">
        <v>4276</v>
      </c>
      <c r="B297" s="18" t="s">
        <v>2602</v>
      </c>
      <c r="C297" s="18">
        <v>1066</v>
      </c>
      <c r="D297" s="19">
        <v>42</v>
      </c>
      <c r="E297" s="19">
        <v>21.37</v>
      </c>
      <c r="F297" s="19">
        <v>1.97</v>
      </c>
      <c r="G297" s="20">
        <v>5.0399999999999999E-5</v>
      </c>
      <c r="H297" s="20">
        <v>6.4400000000000004E-3</v>
      </c>
      <c r="I297" s="18"/>
    </row>
    <row r="298" spans="1:9" x14ac:dyDescent="0.25">
      <c r="A298" s="18" t="s">
        <v>4277</v>
      </c>
      <c r="B298" s="18" t="s">
        <v>2602</v>
      </c>
      <c r="C298" s="18">
        <v>748</v>
      </c>
      <c r="D298" s="19">
        <v>33</v>
      </c>
      <c r="E298" s="19">
        <v>15</v>
      </c>
      <c r="F298" s="19">
        <v>2.2000000000000002</v>
      </c>
      <c r="G298" s="20">
        <v>5.5800000000000001E-5</v>
      </c>
      <c r="H298" s="20">
        <v>6.9300000000000004E-3</v>
      </c>
      <c r="I298" s="18"/>
    </row>
    <row r="299" spans="1:9" x14ac:dyDescent="0.25">
      <c r="A299" s="18" t="s">
        <v>4278</v>
      </c>
      <c r="B299" s="18" t="s">
        <v>2602</v>
      </c>
      <c r="C299" s="18">
        <v>81</v>
      </c>
      <c r="D299" s="19">
        <v>9</v>
      </c>
      <c r="E299" s="19">
        <v>1.62</v>
      </c>
      <c r="F299" s="19">
        <v>5.54</v>
      </c>
      <c r="G299" s="20">
        <v>6.9800000000000003E-5</v>
      </c>
      <c r="H299" s="20">
        <v>8.4499999999999992E-3</v>
      </c>
      <c r="I299" s="18"/>
    </row>
    <row r="300" spans="1:9" x14ac:dyDescent="0.25">
      <c r="A300" s="18" t="s">
        <v>4279</v>
      </c>
      <c r="B300" s="18" t="s">
        <v>2602</v>
      </c>
      <c r="C300" s="18">
        <v>749</v>
      </c>
      <c r="D300" s="19">
        <v>2</v>
      </c>
      <c r="E300" s="19">
        <v>15.02</v>
      </c>
      <c r="F300" s="19">
        <v>0.13</v>
      </c>
      <c r="G300" s="20">
        <v>7.4900000000000005E-5</v>
      </c>
      <c r="H300" s="20">
        <v>8.8400000000000006E-3</v>
      </c>
      <c r="I300" s="18"/>
    </row>
    <row r="301" spans="1:9" x14ac:dyDescent="0.25">
      <c r="A301" s="18" t="s">
        <v>2674</v>
      </c>
      <c r="B301" s="18" t="s">
        <v>2668</v>
      </c>
      <c r="C301" s="18">
        <v>10901</v>
      </c>
      <c r="D301" s="19">
        <v>341</v>
      </c>
      <c r="E301" s="19">
        <v>218.55</v>
      </c>
      <c r="F301" s="19">
        <v>1.56</v>
      </c>
      <c r="G301" s="20">
        <v>1.1099999999999999E-31</v>
      </c>
      <c r="H301" s="20">
        <v>2.1899999999999998E-28</v>
      </c>
      <c r="I301" s="18"/>
    </row>
    <row r="302" spans="1:9" x14ac:dyDescent="0.25">
      <c r="A302" s="18" t="s">
        <v>2670</v>
      </c>
      <c r="B302" s="18" t="s">
        <v>2668</v>
      </c>
      <c r="C302" s="18">
        <v>11907</v>
      </c>
      <c r="D302" s="19">
        <v>356</v>
      </c>
      <c r="E302" s="19">
        <v>238.72</v>
      </c>
      <c r="F302" s="19">
        <v>1.49</v>
      </c>
      <c r="G302" s="20">
        <v>2.8100000000000002E-30</v>
      </c>
      <c r="H302" s="20">
        <v>2.7800000000000002E-27</v>
      </c>
      <c r="I302" s="18"/>
    </row>
    <row r="303" spans="1:9" x14ac:dyDescent="0.25">
      <c r="A303" s="18" t="s">
        <v>2667</v>
      </c>
      <c r="B303" s="18" t="s">
        <v>2668</v>
      </c>
      <c r="C303" s="18">
        <v>13640</v>
      </c>
      <c r="D303" s="19">
        <v>384</v>
      </c>
      <c r="E303" s="19">
        <v>273.45999999999998</v>
      </c>
      <c r="F303" s="19">
        <v>1.4</v>
      </c>
      <c r="G303" s="20">
        <v>4.9700000000000003E-30</v>
      </c>
      <c r="H303" s="20">
        <v>3.2800000000000002E-27</v>
      </c>
      <c r="I303" s="18"/>
    </row>
    <row r="304" spans="1:9" x14ac:dyDescent="0.25">
      <c r="A304" s="18" t="s">
        <v>2669</v>
      </c>
      <c r="B304" s="18" t="s">
        <v>2668</v>
      </c>
      <c r="C304" s="18">
        <v>12251</v>
      </c>
      <c r="D304" s="19">
        <v>357</v>
      </c>
      <c r="E304" s="19">
        <v>245.61</v>
      </c>
      <c r="F304" s="19">
        <v>1.45</v>
      </c>
      <c r="G304" s="20">
        <v>1.08E-27</v>
      </c>
      <c r="H304" s="20">
        <v>5.3299999999999996E-25</v>
      </c>
      <c r="I304" s="18"/>
    </row>
    <row r="305" spans="1:9" x14ac:dyDescent="0.25">
      <c r="A305" s="18" t="s">
        <v>2672</v>
      </c>
      <c r="B305" s="18" t="s">
        <v>2668</v>
      </c>
      <c r="C305" s="18">
        <v>10228</v>
      </c>
      <c r="D305" s="19">
        <v>298</v>
      </c>
      <c r="E305" s="19">
        <v>205.06</v>
      </c>
      <c r="F305" s="19">
        <v>1.45</v>
      </c>
      <c r="G305" s="20">
        <v>2.32E-18</v>
      </c>
      <c r="H305" s="20">
        <v>9.1899999999999994E-16</v>
      </c>
      <c r="I305" s="18"/>
    </row>
    <row r="306" spans="1:9" x14ac:dyDescent="0.25">
      <c r="A306" s="18" t="s">
        <v>4280</v>
      </c>
      <c r="B306" s="18" t="s">
        <v>2668</v>
      </c>
      <c r="C306" s="18">
        <v>1788</v>
      </c>
      <c r="D306" s="19">
        <v>94</v>
      </c>
      <c r="E306" s="19">
        <v>35.85</v>
      </c>
      <c r="F306" s="19">
        <v>2.62</v>
      </c>
      <c r="G306" s="20">
        <v>3.1400000000000002E-17</v>
      </c>
      <c r="H306" s="20">
        <v>1.04E-14</v>
      </c>
      <c r="I306" s="18"/>
    </row>
    <row r="307" spans="1:9" x14ac:dyDescent="0.25">
      <c r="A307" s="18" t="s">
        <v>4281</v>
      </c>
      <c r="B307" s="18" t="s">
        <v>2668</v>
      </c>
      <c r="C307" s="18">
        <v>608</v>
      </c>
      <c r="D307" s="19">
        <v>51</v>
      </c>
      <c r="E307" s="19">
        <v>12.19</v>
      </c>
      <c r="F307" s="19">
        <v>4.18</v>
      </c>
      <c r="G307" s="20">
        <v>6.3600000000000001E-17</v>
      </c>
      <c r="H307" s="20">
        <v>1.5699999999999999E-14</v>
      </c>
      <c r="I307" s="18"/>
    </row>
    <row r="308" spans="1:9" x14ac:dyDescent="0.25">
      <c r="A308" s="18" t="s">
        <v>4282</v>
      </c>
      <c r="B308" s="18" t="s">
        <v>2668</v>
      </c>
      <c r="C308" s="18">
        <v>654</v>
      </c>
      <c r="D308" s="19">
        <v>53</v>
      </c>
      <c r="E308" s="19">
        <v>13.11</v>
      </c>
      <c r="F308" s="19">
        <v>4.04</v>
      </c>
      <c r="G308" s="20">
        <v>5.8000000000000006E-17</v>
      </c>
      <c r="H308" s="20">
        <v>1.6400000000000001E-14</v>
      </c>
      <c r="I308" s="18"/>
    </row>
    <row r="309" spans="1:9" x14ac:dyDescent="0.25">
      <c r="A309" s="18" t="s">
        <v>2671</v>
      </c>
      <c r="B309" s="18" t="s">
        <v>2668</v>
      </c>
      <c r="C309" s="18">
        <v>10980</v>
      </c>
      <c r="D309" s="19">
        <v>308</v>
      </c>
      <c r="E309" s="19">
        <v>220.13</v>
      </c>
      <c r="F309" s="19">
        <v>1.4</v>
      </c>
      <c r="G309" s="20">
        <v>9.3599999999999995E-17</v>
      </c>
      <c r="H309" s="20">
        <v>2.0599999999999999E-14</v>
      </c>
      <c r="I309" s="18"/>
    </row>
    <row r="310" spans="1:9" x14ac:dyDescent="0.25">
      <c r="A310" s="18" t="s">
        <v>4283</v>
      </c>
      <c r="B310" s="18" t="s">
        <v>2668</v>
      </c>
      <c r="C310" s="18">
        <v>255</v>
      </c>
      <c r="D310" s="19">
        <v>33</v>
      </c>
      <c r="E310" s="19">
        <v>5.1100000000000003</v>
      </c>
      <c r="F310" s="19">
        <v>6.45</v>
      </c>
      <c r="G310" s="20">
        <v>3.79E-16</v>
      </c>
      <c r="H310" s="20">
        <v>7.4999999999999996E-14</v>
      </c>
      <c r="I310" s="18"/>
    </row>
    <row r="311" spans="1:9" x14ac:dyDescent="0.25">
      <c r="A311" s="18" t="s">
        <v>4284</v>
      </c>
      <c r="B311" s="18" t="s">
        <v>2668</v>
      </c>
      <c r="C311" s="18">
        <v>1058</v>
      </c>
      <c r="D311" s="19">
        <v>67</v>
      </c>
      <c r="E311" s="19">
        <v>21.21</v>
      </c>
      <c r="F311" s="19">
        <v>3.16</v>
      </c>
      <c r="G311" s="20">
        <v>4.19E-16</v>
      </c>
      <c r="H311" s="20">
        <v>7.5399999999999999E-14</v>
      </c>
      <c r="I311" s="18"/>
    </row>
    <row r="312" spans="1:9" x14ac:dyDescent="0.25">
      <c r="A312" s="18" t="s">
        <v>4285</v>
      </c>
      <c r="B312" s="18" t="s">
        <v>2668</v>
      </c>
      <c r="C312" s="18">
        <v>1060</v>
      </c>
      <c r="D312" s="19">
        <v>67</v>
      </c>
      <c r="E312" s="19">
        <v>21.25</v>
      </c>
      <c r="F312" s="19">
        <v>3.15</v>
      </c>
      <c r="G312" s="20">
        <v>4.5700000000000003E-16</v>
      </c>
      <c r="H312" s="20">
        <v>7.5499999999999994E-14</v>
      </c>
      <c r="I312" s="18"/>
    </row>
    <row r="313" spans="1:9" x14ac:dyDescent="0.25">
      <c r="A313" s="18" t="s">
        <v>4286</v>
      </c>
      <c r="B313" s="18" t="s">
        <v>2668</v>
      </c>
      <c r="C313" s="18">
        <v>433</v>
      </c>
      <c r="D313" s="19">
        <v>41</v>
      </c>
      <c r="E313" s="19">
        <v>8.68</v>
      </c>
      <c r="F313" s="19">
        <v>4.72</v>
      </c>
      <c r="G313" s="20">
        <v>1.99E-15</v>
      </c>
      <c r="H313" s="20">
        <v>3.0400000000000002E-13</v>
      </c>
      <c r="I313" s="18"/>
    </row>
    <row r="314" spans="1:9" x14ac:dyDescent="0.25">
      <c r="A314" s="18" t="s">
        <v>4287</v>
      </c>
      <c r="B314" s="18" t="s">
        <v>2668</v>
      </c>
      <c r="C314" s="18">
        <v>225</v>
      </c>
      <c r="D314" s="19">
        <v>30</v>
      </c>
      <c r="E314" s="19">
        <v>4.51</v>
      </c>
      <c r="F314" s="19">
        <v>6.65</v>
      </c>
      <c r="G314" s="20">
        <v>4.2199999999999999E-15</v>
      </c>
      <c r="H314" s="20">
        <v>5.9599999999999998E-13</v>
      </c>
      <c r="I314" s="18"/>
    </row>
    <row r="315" spans="1:9" x14ac:dyDescent="0.25">
      <c r="A315" s="18" t="s">
        <v>4288</v>
      </c>
      <c r="B315" s="18" t="s">
        <v>2668</v>
      </c>
      <c r="C315" s="18">
        <v>124</v>
      </c>
      <c r="D315" s="19">
        <v>23</v>
      </c>
      <c r="E315" s="19">
        <v>2.4900000000000002</v>
      </c>
      <c r="F315" s="19">
        <v>9.25</v>
      </c>
      <c r="G315" s="20">
        <v>1.51E-14</v>
      </c>
      <c r="H315" s="20">
        <v>1.9899999999999998E-12</v>
      </c>
      <c r="I315" s="18"/>
    </row>
    <row r="316" spans="1:9" x14ac:dyDescent="0.25">
      <c r="A316" s="18" t="s">
        <v>4289</v>
      </c>
      <c r="B316" s="18" t="s">
        <v>2668</v>
      </c>
      <c r="C316" s="18">
        <v>242</v>
      </c>
      <c r="D316" s="19">
        <v>30</v>
      </c>
      <c r="E316" s="19">
        <v>4.8499999999999996</v>
      </c>
      <c r="F316" s="19">
        <v>6.18</v>
      </c>
      <c r="G316" s="20">
        <v>2.42E-14</v>
      </c>
      <c r="H316" s="20">
        <v>2.99E-12</v>
      </c>
      <c r="I316" s="18"/>
    </row>
    <row r="317" spans="1:9" x14ac:dyDescent="0.25">
      <c r="A317" s="18" t="s">
        <v>2704</v>
      </c>
      <c r="B317" s="18" t="s">
        <v>2668</v>
      </c>
      <c r="C317" s="18">
        <v>4141</v>
      </c>
      <c r="D317" s="19">
        <v>151</v>
      </c>
      <c r="E317" s="19">
        <v>83.02</v>
      </c>
      <c r="F317" s="19">
        <v>1.82</v>
      </c>
      <c r="G317" s="20">
        <v>4.0599999999999999E-14</v>
      </c>
      <c r="H317" s="20">
        <v>4.46E-12</v>
      </c>
      <c r="I317" s="18"/>
    </row>
    <row r="318" spans="1:9" x14ac:dyDescent="0.25">
      <c r="A318" s="18" t="s">
        <v>4290</v>
      </c>
      <c r="B318" s="18" t="s">
        <v>2668</v>
      </c>
      <c r="C318" s="18">
        <v>477</v>
      </c>
      <c r="D318" s="19">
        <v>41</v>
      </c>
      <c r="E318" s="19">
        <v>9.56</v>
      </c>
      <c r="F318" s="19">
        <v>4.29</v>
      </c>
      <c r="G318" s="20">
        <v>4.0399999999999997E-14</v>
      </c>
      <c r="H318" s="20">
        <v>4.7099999999999999E-12</v>
      </c>
      <c r="I318" s="18"/>
    </row>
    <row r="319" spans="1:9" x14ac:dyDescent="0.25">
      <c r="A319" s="18" t="s">
        <v>2701</v>
      </c>
      <c r="B319" s="18" t="s">
        <v>2668</v>
      </c>
      <c r="C319" s="18">
        <v>4160</v>
      </c>
      <c r="D319" s="19">
        <v>151</v>
      </c>
      <c r="E319" s="19">
        <v>83.4</v>
      </c>
      <c r="F319" s="19">
        <v>1.81</v>
      </c>
      <c r="G319" s="20">
        <v>6.8999999999999996E-14</v>
      </c>
      <c r="H319" s="20">
        <v>7.1899999999999999E-12</v>
      </c>
      <c r="I319" s="18"/>
    </row>
    <row r="320" spans="1:9" x14ac:dyDescent="0.25">
      <c r="A320" s="18" t="s">
        <v>2682</v>
      </c>
      <c r="B320" s="18" t="s">
        <v>2668</v>
      </c>
      <c r="C320" s="18">
        <v>5297</v>
      </c>
      <c r="D320" s="19">
        <v>177</v>
      </c>
      <c r="E320" s="19">
        <v>106.2</v>
      </c>
      <c r="F320" s="19">
        <v>1.67</v>
      </c>
      <c r="G320" s="20">
        <v>1.9900000000000001E-13</v>
      </c>
      <c r="H320" s="20">
        <v>1.8799999999999999E-11</v>
      </c>
      <c r="I320" s="18"/>
    </row>
    <row r="321" spans="1:9" x14ac:dyDescent="0.25">
      <c r="A321" s="18" t="s">
        <v>4291</v>
      </c>
      <c r="B321" s="18" t="s">
        <v>2668</v>
      </c>
      <c r="C321" s="18">
        <v>127</v>
      </c>
      <c r="D321" s="19">
        <v>22</v>
      </c>
      <c r="E321" s="19">
        <v>2.5499999999999998</v>
      </c>
      <c r="F321" s="19">
        <v>8.64</v>
      </c>
      <c r="G321" s="20">
        <v>1.9400000000000001E-13</v>
      </c>
      <c r="H321" s="20">
        <v>1.9199999999999999E-11</v>
      </c>
      <c r="I321" s="18"/>
    </row>
    <row r="322" spans="1:9" x14ac:dyDescent="0.25">
      <c r="A322" s="18" t="s">
        <v>4292</v>
      </c>
      <c r="B322" s="18" t="s">
        <v>2668</v>
      </c>
      <c r="C322" s="18">
        <v>210</v>
      </c>
      <c r="D322" s="19">
        <v>27</v>
      </c>
      <c r="E322" s="19">
        <v>4.21</v>
      </c>
      <c r="F322" s="19">
        <v>6.41</v>
      </c>
      <c r="G322" s="20">
        <v>2.24E-13</v>
      </c>
      <c r="H322" s="20">
        <v>2.0199999999999999E-11</v>
      </c>
      <c r="I322" s="18"/>
    </row>
    <row r="323" spans="1:9" x14ac:dyDescent="0.25">
      <c r="A323" s="18" t="s">
        <v>4293</v>
      </c>
      <c r="B323" s="18" t="s">
        <v>2668</v>
      </c>
      <c r="C323" s="18">
        <v>75</v>
      </c>
      <c r="D323" s="19">
        <v>18</v>
      </c>
      <c r="E323" s="19">
        <v>1.5</v>
      </c>
      <c r="F323" s="19">
        <v>11.97</v>
      </c>
      <c r="G323" s="20">
        <v>2.5700000000000002E-13</v>
      </c>
      <c r="H323" s="20">
        <v>2.1199999999999999E-11</v>
      </c>
      <c r="I323" s="18"/>
    </row>
    <row r="324" spans="1:9" x14ac:dyDescent="0.25">
      <c r="A324" s="18" t="s">
        <v>4294</v>
      </c>
      <c r="B324" s="18" t="s">
        <v>2668</v>
      </c>
      <c r="C324" s="18">
        <v>211</v>
      </c>
      <c r="D324" s="19">
        <v>27</v>
      </c>
      <c r="E324" s="19">
        <v>4.2300000000000004</v>
      </c>
      <c r="F324" s="19">
        <v>6.38</v>
      </c>
      <c r="G324" s="20">
        <v>2.49E-13</v>
      </c>
      <c r="H324" s="20">
        <v>2.1399999999999998E-11</v>
      </c>
      <c r="I324" s="18"/>
    </row>
    <row r="325" spans="1:9" x14ac:dyDescent="0.25">
      <c r="A325" s="18" t="s">
        <v>4295</v>
      </c>
      <c r="B325" s="18" t="s">
        <v>2668</v>
      </c>
      <c r="C325" s="18">
        <v>909</v>
      </c>
      <c r="D325" s="19">
        <v>56</v>
      </c>
      <c r="E325" s="19">
        <v>18.22</v>
      </c>
      <c r="F325" s="19">
        <v>3.07</v>
      </c>
      <c r="G325" s="20">
        <v>4.15E-13</v>
      </c>
      <c r="H325" s="20">
        <v>3.2899999999999998E-11</v>
      </c>
      <c r="I325" s="18"/>
    </row>
    <row r="326" spans="1:9" x14ac:dyDescent="0.25">
      <c r="A326" s="18" t="s">
        <v>4296</v>
      </c>
      <c r="B326" s="18" t="s">
        <v>2668</v>
      </c>
      <c r="C326" s="18">
        <v>88</v>
      </c>
      <c r="D326" s="19">
        <v>18</v>
      </c>
      <c r="E326" s="19">
        <v>1.76</v>
      </c>
      <c r="F326" s="19">
        <v>10.199999999999999</v>
      </c>
      <c r="G326" s="20">
        <v>2.69E-12</v>
      </c>
      <c r="H326" s="20">
        <v>2.0499999999999999E-10</v>
      </c>
      <c r="I326" s="18"/>
    </row>
    <row r="327" spans="1:9" x14ac:dyDescent="0.25">
      <c r="A327" s="18" t="s">
        <v>2683</v>
      </c>
      <c r="B327" s="18" t="s">
        <v>2668</v>
      </c>
      <c r="C327" s="18">
        <v>3524</v>
      </c>
      <c r="D327" s="19">
        <v>129</v>
      </c>
      <c r="E327" s="19">
        <v>70.650000000000006</v>
      </c>
      <c r="F327" s="19">
        <v>1.83</v>
      </c>
      <c r="G327" s="20">
        <v>6.6600000000000003E-12</v>
      </c>
      <c r="H327" s="20">
        <v>4.8899999999999997E-10</v>
      </c>
      <c r="I327" s="18"/>
    </row>
    <row r="328" spans="1:9" x14ac:dyDescent="0.25">
      <c r="A328" s="18" t="s">
        <v>4297</v>
      </c>
      <c r="B328" s="18" t="s">
        <v>2668</v>
      </c>
      <c r="C328" s="18">
        <v>902</v>
      </c>
      <c r="D328" s="19">
        <v>53</v>
      </c>
      <c r="E328" s="19">
        <v>18.079999999999998</v>
      </c>
      <c r="F328" s="19">
        <v>2.93</v>
      </c>
      <c r="G328" s="20">
        <v>1.0199999999999999E-11</v>
      </c>
      <c r="H328" s="20">
        <v>7.2499999999999998E-10</v>
      </c>
      <c r="I328" s="18"/>
    </row>
    <row r="329" spans="1:9" x14ac:dyDescent="0.25">
      <c r="A329" s="18" t="s">
        <v>2680</v>
      </c>
      <c r="B329" s="18" t="s">
        <v>2668</v>
      </c>
      <c r="C329" s="18">
        <v>18581</v>
      </c>
      <c r="D329" s="19">
        <v>420</v>
      </c>
      <c r="E329" s="19">
        <v>372.52</v>
      </c>
      <c r="F329" s="19">
        <v>1.1299999999999999</v>
      </c>
      <c r="G329" s="20">
        <v>2.9E-11</v>
      </c>
      <c r="H329" s="20">
        <v>1.92E-9</v>
      </c>
      <c r="I329" s="18"/>
    </row>
    <row r="330" spans="1:9" x14ac:dyDescent="0.25">
      <c r="A330" s="18" t="s">
        <v>4298</v>
      </c>
      <c r="B330" s="18" t="s">
        <v>2668</v>
      </c>
      <c r="C330" s="18">
        <v>1193</v>
      </c>
      <c r="D330" s="19">
        <v>62</v>
      </c>
      <c r="E330" s="19">
        <v>23.92</v>
      </c>
      <c r="F330" s="19">
        <v>2.59</v>
      </c>
      <c r="G330" s="20">
        <v>2.84E-11</v>
      </c>
      <c r="H330" s="20">
        <v>1.9399999999999999E-9</v>
      </c>
      <c r="I330" s="18"/>
    </row>
    <row r="331" spans="1:9" x14ac:dyDescent="0.25">
      <c r="A331" s="18" t="s">
        <v>4299</v>
      </c>
      <c r="B331" s="18" t="s">
        <v>2668</v>
      </c>
      <c r="C331" s="18">
        <v>188</v>
      </c>
      <c r="D331" s="19">
        <v>23</v>
      </c>
      <c r="E331" s="19">
        <v>3.77</v>
      </c>
      <c r="F331" s="19">
        <v>6.1</v>
      </c>
      <c r="G331" s="20">
        <v>3.43E-11</v>
      </c>
      <c r="H331" s="20">
        <v>2.1900000000000001E-9</v>
      </c>
      <c r="I331" s="18"/>
    </row>
    <row r="332" spans="1:9" x14ac:dyDescent="0.25">
      <c r="A332" s="18" t="s">
        <v>4300</v>
      </c>
      <c r="B332" s="18" t="s">
        <v>2668</v>
      </c>
      <c r="C332" s="18">
        <v>79</v>
      </c>
      <c r="D332" s="19">
        <v>16</v>
      </c>
      <c r="E332" s="19">
        <v>1.58</v>
      </c>
      <c r="F332" s="19">
        <v>10.1</v>
      </c>
      <c r="G332" s="20">
        <v>5.0599999999999998E-11</v>
      </c>
      <c r="H332" s="20">
        <v>3.1300000000000002E-9</v>
      </c>
      <c r="I332" s="18"/>
    </row>
    <row r="333" spans="1:9" x14ac:dyDescent="0.25">
      <c r="A333" s="18" t="s">
        <v>4301</v>
      </c>
      <c r="B333" s="18" t="s">
        <v>2668</v>
      </c>
      <c r="C333" s="18">
        <v>78</v>
      </c>
      <c r="D333" s="19">
        <v>15</v>
      </c>
      <c r="E333" s="19">
        <v>1.56</v>
      </c>
      <c r="F333" s="19">
        <v>9.59</v>
      </c>
      <c r="G333" s="20">
        <v>3.8500000000000001E-10</v>
      </c>
      <c r="H333" s="20">
        <v>2.3099999999999998E-8</v>
      </c>
      <c r="I333" s="18"/>
    </row>
    <row r="334" spans="1:9" x14ac:dyDescent="0.25">
      <c r="A334" s="18" t="s">
        <v>4302</v>
      </c>
      <c r="B334" s="18" t="s">
        <v>2668</v>
      </c>
      <c r="C334" s="18">
        <v>108</v>
      </c>
      <c r="D334" s="19">
        <v>17</v>
      </c>
      <c r="E334" s="19">
        <v>2.17</v>
      </c>
      <c r="F334" s="19">
        <v>7.85</v>
      </c>
      <c r="G334" s="20">
        <v>4.1099999999999998E-10</v>
      </c>
      <c r="H334" s="20">
        <v>2.4E-8</v>
      </c>
      <c r="I334" s="18"/>
    </row>
    <row r="335" spans="1:9" x14ac:dyDescent="0.25">
      <c r="A335" s="18" t="s">
        <v>4303</v>
      </c>
      <c r="B335" s="18" t="s">
        <v>2668</v>
      </c>
      <c r="C335" s="18">
        <v>139</v>
      </c>
      <c r="D335" s="19">
        <v>18</v>
      </c>
      <c r="E335" s="19">
        <v>2.79</v>
      </c>
      <c r="F335" s="19">
        <v>6.46</v>
      </c>
      <c r="G335" s="20">
        <v>2.1200000000000001E-9</v>
      </c>
      <c r="H335" s="20">
        <v>1.17E-7</v>
      </c>
      <c r="I335" s="18"/>
    </row>
    <row r="336" spans="1:9" x14ac:dyDescent="0.25">
      <c r="A336" s="18" t="s">
        <v>2673</v>
      </c>
      <c r="B336" s="18" t="s">
        <v>2668</v>
      </c>
      <c r="C336" s="18">
        <v>6793</v>
      </c>
      <c r="D336" s="19">
        <v>197</v>
      </c>
      <c r="E336" s="19">
        <v>136.19</v>
      </c>
      <c r="F336" s="19">
        <v>1.45</v>
      </c>
      <c r="G336" s="20">
        <v>2.09E-9</v>
      </c>
      <c r="H336" s="20">
        <v>1.18E-7</v>
      </c>
      <c r="I336" s="18"/>
    </row>
    <row r="337" spans="1:9" x14ac:dyDescent="0.25">
      <c r="A337" s="18" t="s">
        <v>4304</v>
      </c>
      <c r="B337" s="18" t="s">
        <v>2668</v>
      </c>
      <c r="C337" s="18">
        <v>708</v>
      </c>
      <c r="D337" s="19">
        <v>40</v>
      </c>
      <c r="E337" s="19">
        <v>14.19</v>
      </c>
      <c r="F337" s="19">
        <v>2.82</v>
      </c>
      <c r="G337" s="20">
        <v>1.18E-8</v>
      </c>
      <c r="H337" s="20">
        <v>6.3200000000000005E-7</v>
      </c>
      <c r="I337" s="18"/>
    </row>
    <row r="338" spans="1:9" x14ac:dyDescent="0.25">
      <c r="A338" s="18" t="s">
        <v>4305</v>
      </c>
      <c r="B338" s="18" t="s">
        <v>2668</v>
      </c>
      <c r="C338" s="18">
        <v>48</v>
      </c>
      <c r="D338" s="19">
        <v>11</v>
      </c>
      <c r="E338" s="19">
        <v>0.96</v>
      </c>
      <c r="F338" s="19">
        <v>11.43</v>
      </c>
      <c r="G338" s="20">
        <v>1.7900000000000001E-8</v>
      </c>
      <c r="H338" s="20">
        <v>8.8700000000000004E-7</v>
      </c>
      <c r="I338" s="18"/>
    </row>
    <row r="339" spans="1:9" x14ac:dyDescent="0.25">
      <c r="A339" s="18" t="s">
        <v>4306</v>
      </c>
      <c r="B339" s="18" t="s">
        <v>2668</v>
      </c>
      <c r="C339" s="18">
        <v>48</v>
      </c>
      <c r="D339" s="19">
        <v>11</v>
      </c>
      <c r="E339" s="19">
        <v>0.96</v>
      </c>
      <c r="F339" s="19">
        <v>11.43</v>
      </c>
      <c r="G339" s="20">
        <v>1.7900000000000001E-8</v>
      </c>
      <c r="H339" s="20">
        <v>9.0999999999999997E-7</v>
      </c>
      <c r="I339" s="18"/>
    </row>
    <row r="340" spans="1:9" x14ac:dyDescent="0.25">
      <c r="A340" s="18" t="s">
        <v>4307</v>
      </c>
      <c r="B340" s="18" t="s">
        <v>2668</v>
      </c>
      <c r="C340" s="18">
        <v>48</v>
      </c>
      <c r="D340" s="19">
        <v>11</v>
      </c>
      <c r="E340" s="19">
        <v>0.96</v>
      </c>
      <c r="F340" s="19">
        <v>11.43</v>
      </c>
      <c r="G340" s="20">
        <v>1.7900000000000001E-8</v>
      </c>
      <c r="H340" s="20">
        <v>9.33E-7</v>
      </c>
      <c r="I340" s="18"/>
    </row>
    <row r="341" spans="1:9" x14ac:dyDescent="0.25">
      <c r="A341" s="18" t="s">
        <v>4308</v>
      </c>
      <c r="B341" s="18" t="s">
        <v>2668</v>
      </c>
      <c r="C341" s="18">
        <v>54</v>
      </c>
      <c r="D341" s="19">
        <v>11</v>
      </c>
      <c r="E341" s="19">
        <v>1.08</v>
      </c>
      <c r="F341" s="19">
        <v>10.16</v>
      </c>
      <c r="G341" s="20">
        <v>5.1499999999999998E-8</v>
      </c>
      <c r="H341" s="20">
        <v>2.4899999999999999E-6</v>
      </c>
      <c r="I341" s="18"/>
    </row>
    <row r="342" spans="1:9" x14ac:dyDescent="0.25">
      <c r="A342" s="18" t="s">
        <v>2685</v>
      </c>
      <c r="B342" s="18" t="s">
        <v>2668</v>
      </c>
      <c r="C342" s="18">
        <v>1347</v>
      </c>
      <c r="D342" s="19">
        <v>58</v>
      </c>
      <c r="E342" s="19">
        <v>27.01</v>
      </c>
      <c r="F342" s="19">
        <v>2.15</v>
      </c>
      <c r="G342" s="20">
        <v>8.2700000000000006E-8</v>
      </c>
      <c r="H342" s="20">
        <v>3.8999999999999999E-6</v>
      </c>
      <c r="I342" s="18"/>
    </row>
    <row r="343" spans="1:9" x14ac:dyDescent="0.25">
      <c r="A343" s="18" t="s">
        <v>2675</v>
      </c>
      <c r="B343" s="18" t="s">
        <v>2668</v>
      </c>
      <c r="C343" s="18">
        <v>4301</v>
      </c>
      <c r="D343" s="19">
        <v>132</v>
      </c>
      <c r="E343" s="19">
        <v>86.23</v>
      </c>
      <c r="F343" s="19">
        <v>1.53</v>
      </c>
      <c r="G343" s="20">
        <v>2.5499999999999999E-7</v>
      </c>
      <c r="H343" s="20">
        <v>1.1199999999999999E-5</v>
      </c>
      <c r="I343" s="18"/>
    </row>
    <row r="344" spans="1:9" x14ac:dyDescent="0.25">
      <c r="A344" s="18" t="s">
        <v>2676</v>
      </c>
      <c r="B344" s="18" t="s">
        <v>2668</v>
      </c>
      <c r="C344" s="18">
        <v>4301</v>
      </c>
      <c r="D344" s="19">
        <v>132</v>
      </c>
      <c r="E344" s="19">
        <v>86.23</v>
      </c>
      <c r="F344" s="19">
        <v>1.53</v>
      </c>
      <c r="G344" s="20">
        <v>2.5499999999999999E-7</v>
      </c>
      <c r="H344" s="20">
        <v>1.15E-5</v>
      </c>
      <c r="I344" s="18"/>
    </row>
    <row r="345" spans="1:9" x14ac:dyDescent="0.25">
      <c r="A345" s="18" t="s">
        <v>2677</v>
      </c>
      <c r="B345" s="18" t="s">
        <v>2668</v>
      </c>
      <c r="C345" s="18">
        <v>4300</v>
      </c>
      <c r="D345" s="19">
        <v>132</v>
      </c>
      <c r="E345" s="19">
        <v>86.21</v>
      </c>
      <c r="F345" s="19">
        <v>1.53</v>
      </c>
      <c r="G345" s="20">
        <v>2.53E-7</v>
      </c>
      <c r="H345" s="20">
        <v>1.17E-5</v>
      </c>
      <c r="I345" s="18"/>
    </row>
    <row r="346" spans="1:9" x14ac:dyDescent="0.25">
      <c r="A346" s="18" t="s">
        <v>4309</v>
      </c>
      <c r="B346" s="18" t="s">
        <v>2668</v>
      </c>
      <c r="C346" s="18">
        <v>6008</v>
      </c>
      <c r="D346" s="19">
        <v>77</v>
      </c>
      <c r="E346" s="19">
        <v>120.45</v>
      </c>
      <c r="F346" s="19">
        <v>0.64</v>
      </c>
      <c r="G346" s="20">
        <v>1.8700000000000001E-6</v>
      </c>
      <c r="H346" s="20">
        <v>8.0599999999999994E-5</v>
      </c>
      <c r="I346" s="18"/>
    </row>
    <row r="347" spans="1:9" x14ac:dyDescent="0.25">
      <c r="A347" s="18" t="s">
        <v>4310</v>
      </c>
      <c r="B347" s="18" t="s">
        <v>2668</v>
      </c>
      <c r="C347" s="18">
        <v>2112</v>
      </c>
      <c r="D347" s="19">
        <v>75</v>
      </c>
      <c r="E347" s="19">
        <v>42.34</v>
      </c>
      <c r="F347" s="19">
        <v>1.77</v>
      </c>
      <c r="G347" s="20">
        <v>2.0099999999999998E-6</v>
      </c>
      <c r="H347" s="20">
        <v>8.4699999999999999E-5</v>
      </c>
      <c r="I347" s="18"/>
    </row>
    <row r="348" spans="1:9" x14ac:dyDescent="0.25">
      <c r="A348" s="18" t="s">
        <v>4311</v>
      </c>
      <c r="B348" s="18" t="s">
        <v>2668</v>
      </c>
      <c r="C348" s="18">
        <v>213</v>
      </c>
      <c r="D348" s="19">
        <v>17</v>
      </c>
      <c r="E348" s="19">
        <v>4.2699999999999996</v>
      </c>
      <c r="F348" s="19">
        <v>3.98</v>
      </c>
      <c r="G348" s="20">
        <v>3.3799999999999998E-6</v>
      </c>
      <c r="H348" s="20">
        <v>1.37E-4</v>
      </c>
      <c r="I348" s="18"/>
    </row>
    <row r="349" spans="1:9" x14ac:dyDescent="0.25">
      <c r="A349" s="18" t="s">
        <v>4312</v>
      </c>
      <c r="B349" s="18" t="s">
        <v>2668</v>
      </c>
      <c r="C349" s="18">
        <v>5838</v>
      </c>
      <c r="D349" s="19">
        <v>75</v>
      </c>
      <c r="E349" s="19">
        <v>117.04</v>
      </c>
      <c r="F349" s="19">
        <v>0.64</v>
      </c>
      <c r="G349" s="20">
        <v>3.36E-6</v>
      </c>
      <c r="H349" s="20">
        <v>1.3899999999999999E-4</v>
      </c>
      <c r="I349" s="18"/>
    </row>
    <row r="350" spans="1:9" x14ac:dyDescent="0.25">
      <c r="A350" s="18" t="s">
        <v>4313</v>
      </c>
      <c r="B350" s="18" t="s">
        <v>2668</v>
      </c>
      <c r="C350" s="18">
        <v>30</v>
      </c>
      <c r="D350" s="19">
        <v>7</v>
      </c>
      <c r="E350" s="19">
        <v>0.6</v>
      </c>
      <c r="F350" s="19">
        <v>11.64</v>
      </c>
      <c r="G350" s="20">
        <v>6.6800000000000004E-6</v>
      </c>
      <c r="H350" s="20">
        <v>2.5900000000000001E-4</v>
      </c>
      <c r="I350" s="18"/>
    </row>
    <row r="351" spans="1:9" x14ac:dyDescent="0.25">
      <c r="A351" s="18" t="s">
        <v>4314</v>
      </c>
      <c r="B351" s="18" t="s">
        <v>2668</v>
      </c>
      <c r="C351" s="18">
        <v>500</v>
      </c>
      <c r="D351" s="19">
        <v>27</v>
      </c>
      <c r="E351" s="19">
        <v>10.02</v>
      </c>
      <c r="F351" s="19">
        <v>2.69</v>
      </c>
      <c r="G351" s="20">
        <v>6.6200000000000001E-6</v>
      </c>
      <c r="H351" s="20">
        <v>2.6200000000000003E-4</v>
      </c>
      <c r="I351" s="18"/>
    </row>
    <row r="352" spans="1:9" x14ac:dyDescent="0.25">
      <c r="A352" s="18" t="s">
        <v>4315</v>
      </c>
      <c r="B352" s="18" t="s">
        <v>2668</v>
      </c>
      <c r="C352" s="18">
        <v>139</v>
      </c>
      <c r="D352" s="19">
        <v>13</v>
      </c>
      <c r="E352" s="19">
        <v>2.79</v>
      </c>
      <c r="F352" s="19">
        <v>4.66</v>
      </c>
      <c r="G352" s="20">
        <v>1.01E-5</v>
      </c>
      <c r="H352" s="20">
        <v>3.8499999999999998E-4</v>
      </c>
      <c r="I352" s="18"/>
    </row>
    <row r="353" spans="1:9" x14ac:dyDescent="0.25">
      <c r="A353" s="18" t="s">
        <v>2706</v>
      </c>
      <c r="B353" s="18" t="s">
        <v>2668</v>
      </c>
      <c r="C353" s="18">
        <v>2089</v>
      </c>
      <c r="D353" s="19">
        <v>71</v>
      </c>
      <c r="E353" s="19">
        <v>41.88</v>
      </c>
      <c r="F353" s="19">
        <v>1.7</v>
      </c>
      <c r="G353" s="20">
        <v>1.9000000000000001E-5</v>
      </c>
      <c r="H353" s="20">
        <v>7.1000000000000002E-4</v>
      </c>
      <c r="I353" s="18"/>
    </row>
    <row r="354" spans="1:9" x14ac:dyDescent="0.25">
      <c r="A354" s="18" t="s">
        <v>4316</v>
      </c>
      <c r="B354" s="18" t="s">
        <v>2668</v>
      </c>
      <c r="C354" s="18">
        <v>37</v>
      </c>
      <c r="D354" s="19">
        <v>7</v>
      </c>
      <c r="E354" s="19">
        <v>0.74</v>
      </c>
      <c r="F354" s="19">
        <v>9.44</v>
      </c>
      <c r="G354" s="20">
        <v>2.2099999999999998E-5</v>
      </c>
      <c r="H354" s="20">
        <v>8.0999999999999996E-4</v>
      </c>
      <c r="I354" s="18"/>
    </row>
    <row r="355" spans="1:9" x14ac:dyDescent="0.25">
      <c r="A355" s="18" t="s">
        <v>4317</v>
      </c>
      <c r="B355" s="18" t="s">
        <v>2668</v>
      </c>
      <c r="C355" s="18">
        <v>73</v>
      </c>
      <c r="D355" s="19">
        <v>9</v>
      </c>
      <c r="E355" s="19">
        <v>1.46</v>
      </c>
      <c r="F355" s="19">
        <v>6.15</v>
      </c>
      <c r="G355" s="20">
        <v>3.3300000000000003E-5</v>
      </c>
      <c r="H355" s="20">
        <v>1.1999999999999999E-3</v>
      </c>
      <c r="I355" s="18"/>
    </row>
    <row r="356" spans="1:9" x14ac:dyDescent="0.25">
      <c r="A356" s="18" t="s">
        <v>4318</v>
      </c>
      <c r="B356" s="18" t="s">
        <v>2668</v>
      </c>
      <c r="C356" s="18">
        <v>93</v>
      </c>
      <c r="D356" s="19">
        <v>10</v>
      </c>
      <c r="E356" s="19">
        <v>1.86</v>
      </c>
      <c r="F356" s="19">
        <v>5.36</v>
      </c>
      <c r="G356" s="20">
        <v>3.6000000000000001E-5</v>
      </c>
      <c r="H356" s="20">
        <v>1.2700000000000001E-3</v>
      </c>
      <c r="I356" s="18"/>
    </row>
    <row r="357" spans="1:9" x14ac:dyDescent="0.25">
      <c r="A357" s="18" t="s">
        <v>4319</v>
      </c>
      <c r="B357" s="18" t="s">
        <v>2668</v>
      </c>
      <c r="C357" s="18">
        <v>76</v>
      </c>
      <c r="D357" s="19">
        <v>9</v>
      </c>
      <c r="E357" s="19">
        <v>1.52</v>
      </c>
      <c r="F357" s="19">
        <v>5.91</v>
      </c>
      <c r="G357" s="20">
        <v>4.4400000000000002E-5</v>
      </c>
      <c r="H357" s="20">
        <v>1.5399999999999999E-3</v>
      </c>
      <c r="I357" s="18"/>
    </row>
    <row r="358" spans="1:9" x14ac:dyDescent="0.25">
      <c r="A358" s="18" t="s">
        <v>4320</v>
      </c>
      <c r="B358" s="18" t="s">
        <v>2668</v>
      </c>
      <c r="C358" s="18">
        <v>264</v>
      </c>
      <c r="D358" s="19">
        <v>17</v>
      </c>
      <c r="E358" s="19">
        <v>5.29</v>
      </c>
      <c r="F358" s="19">
        <v>3.21</v>
      </c>
      <c r="G358" s="20">
        <v>4.57E-5</v>
      </c>
      <c r="H358" s="20">
        <v>1.56E-3</v>
      </c>
      <c r="I358" s="18"/>
    </row>
    <row r="359" spans="1:9" x14ac:dyDescent="0.25">
      <c r="A359" s="18" t="s">
        <v>2679</v>
      </c>
      <c r="B359" s="18" t="s">
        <v>2668</v>
      </c>
      <c r="C359" s="18">
        <v>3327</v>
      </c>
      <c r="D359" s="19">
        <v>99</v>
      </c>
      <c r="E359" s="19">
        <v>66.7</v>
      </c>
      <c r="F359" s="19">
        <v>1.48</v>
      </c>
      <c r="G359" s="20">
        <v>5.7000000000000003E-5</v>
      </c>
      <c r="H359" s="20">
        <v>1.91E-3</v>
      </c>
      <c r="I359" s="18"/>
    </row>
    <row r="360" spans="1:9" x14ac:dyDescent="0.25">
      <c r="A360" s="18" t="s">
        <v>4321</v>
      </c>
      <c r="B360" s="18" t="s">
        <v>2668</v>
      </c>
      <c r="C360" s="18">
        <v>18</v>
      </c>
      <c r="D360" s="19">
        <v>5</v>
      </c>
      <c r="E360" s="19">
        <v>0.36</v>
      </c>
      <c r="F360" s="19">
        <v>13.86</v>
      </c>
      <c r="G360" s="20">
        <v>7.2000000000000002E-5</v>
      </c>
      <c r="H360" s="20">
        <v>2.3800000000000002E-3</v>
      </c>
      <c r="I360" s="18"/>
    </row>
    <row r="361" spans="1:9" x14ac:dyDescent="0.25">
      <c r="A361" s="18" t="s">
        <v>4322</v>
      </c>
      <c r="B361" s="18" t="s">
        <v>2668</v>
      </c>
      <c r="C361" s="18">
        <v>46</v>
      </c>
      <c r="D361" s="19">
        <v>7</v>
      </c>
      <c r="E361" s="19">
        <v>0.92</v>
      </c>
      <c r="F361" s="19">
        <v>7.59</v>
      </c>
      <c r="G361" s="20">
        <v>7.6299999999999998E-5</v>
      </c>
      <c r="H361" s="20">
        <v>2.48E-3</v>
      </c>
      <c r="I361" s="18"/>
    </row>
    <row r="362" spans="1:9" x14ac:dyDescent="0.25">
      <c r="A362" s="18" t="s">
        <v>4323</v>
      </c>
      <c r="B362" s="18" t="s">
        <v>2668</v>
      </c>
      <c r="C362" s="18">
        <v>126</v>
      </c>
      <c r="D362" s="19">
        <v>11</v>
      </c>
      <c r="E362" s="19">
        <v>2.5299999999999998</v>
      </c>
      <c r="F362" s="19">
        <v>4.3499999999999996</v>
      </c>
      <c r="G362" s="20">
        <v>8.6000000000000003E-5</v>
      </c>
      <c r="H362" s="20">
        <v>2.7499999999999998E-3</v>
      </c>
      <c r="I362" s="18"/>
    </row>
    <row r="363" spans="1:9" x14ac:dyDescent="0.25">
      <c r="A363" s="18" t="s">
        <v>4324</v>
      </c>
      <c r="B363" s="18" t="s">
        <v>2668</v>
      </c>
      <c r="C363" s="18">
        <v>1121</v>
      </c>
      <c r="D363" s="19">
        <v>42</v>
      </c>
      <c r="E363" s="19">
        <v>22.47</v>
      </c>
      <c r="F363" s="19">
        <v>1.87</v>
      </c>
      <c r="G363" s="20">
        <v>1.8599999999999999E-4</v>
      </c>
      <c r="H363" s="20">
        <v>5.8399999999999997E-3</v>
      </c>
      <c r="I363" s="18"/>
    </row>
    <row r="364" spans="1:9" x14ac:dyDescent="0.25">
      <c r="A364" s="18" t="s">
        <v>4325</v>
      </c>
      <c r="B364" s="18" t="s">
        <v>2668</v>
      </c>
      <c r="C364" s="18">
        <v>4</v>
      </c>
      <c r="D364" s="19">
        <v>3</v>
      </c>
      <c r="E364" s="19">
        <v>0.08</v>
      </c>
      <c r="F364" s="19">
        <v>37.409999999999997</v>
      </c>
      <c r="G364" s="20">
        <v>2.4899999999999998E-4</v>
      </c>
      <c r="H364" s="20">
        <v>7.7000000000000002E-3</v>
      </c>
      <c r="I364" s="18"/>
    </row>
    <row r="365" spans="1:9" x14ac:dyDescent="0.25">
      <c r="A365" s="18" t="s">
        <v>2678</v>
      </c>
      <c r="B365" s="18" t="s">
        <v>2668</v>
      </c>
      <c r="C365" s="18">
        <v>3897</v>
      </c>
      <c r="D365" s="19">
        <v>109</v>
      </c>
      <c r="E365" s="19">
        <v>78.13</v>
      </c>
      <c r="F365" s="19">
        <v>1.4</v>
      </c>
      <c r="G365" s="20">
        <v>2.6400000000000002E-4</v>
      </c>
      <c r="H365" s="20">
        <v>8.0400000000000003E-3</v>
      </c>
      <c r="I365" s="1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genes down in CM of KO</vt:lpstr>
      <vt:lpstr>GO of genes down in CM from KO</vt:lpstr>
      <vt:lpstr>genes up in CM of KO</vt:lpstr>
      <vt:lpstr>GO of genes up in CM of K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chepper Christian F.</dc:creator>
  <cp:lastModifiedBy>Deschepper Christian F.</cp:lastModifiedBy>
  <dcterms:created xsi:type="dcterms:W3CDTF">2020-06-23T18:32:58Z</dcterms:created>
  <dcterms:modified xsi:type="dcterms:W3CDTF">2020-06-24T18:47:46Z</dcterms:modified>
</cp:coreProperties>
</file>